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sa/Box Sync/Intgen/PAPERS/Microbiome/HMP_reference_genomes (HMSC)/SUBMIT/mSystems/"/>
    </mc:Choice>
  </mc:AlternateContent>
  <xr:revisionPtr revIDLastSave="0" documentId="13_ncr:1_{E5558DFC-1B37-A743-8E53-135F375146F6}" xr6:coauthVersionLast="45" xr6:coauthVersionMax="45" xr10:uidLastSave="{00000000-0000-0000-0000-000000000000}"/>
  <bookViews>
    <workbookView xWindow="0" yWindow="460" windowWidth="33600" windowHeight="19100" xr2:uid="{BF235D61-8850-A34C-8902-55DFD316BCB4}"/>
  </bookViews>
  <sheets>
    <sheet name="S2" sheetId="4" r:id="rId1"/>
  </sheets>
  <definedNames>
    <definedName name="_xlnm._FilterDatabase" localSheetId="0" hidden="1">'S2'!$A$5:$BF$670</definedName>
    <definedName name="_xlnm.Extract" localSheetId="0">'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70" i="4" l="1"/>
  <c r="H45" i="4"/>
  <c r="H518" i="4"/>
  <c r="H80" i="4"/>
  <c r="H467" i="4"/>
  <c r="H482" i="4"/>
  <c r="H371" i="4"/>
  <c r="H522" i="4"/>
  <c r="H501" i="4"/>
  <c r="H369" i="4"/>
  <c r="H378" i="4"/>
  <c r="H437" i="4"/>
  <c r="H466" i="4"/>
  <c r="H168" i="4"/>
  <c r="H487" i="4"/>
  <c r="H461" i="4"/>
  <c r="H355" i="4"/>
  <c r="H361" i="4"/>
  <c r="H496" i="4"/>
  <c r="H517" i="4"/>
  <c r="H469" i="4"/>
  <c r="H535" i="4"/>
  <c r="H384" i="4"/>
  <c r="H309" i="4"/>
  <c r="H386" i="4"/>
  <c r="H202" i="4"/>
  <c r="H521" i="4"/>
  <c r="H516" i="4"/>
  <c r="H507" i="4"/>
  <c r="H486" i="4"/>
  <c r="H436" i="4"/>
  <c r="H579" i="4"/>
  <c r="H347" i="4"/>
  <c r="H491" i="4"/>
  <c r="H435" i="4"/>
  <c r="H515" i="4"/>
  <c r="H514" i="4"/>
  <c r="H132" i="4"/>
  <c r="H404" i="4"/>
  <c r="H441" i="4"/>
  <c r="H290" i="4"/>
  <c r="H474" i="4"/>
  <c r="H533" i="4"/>
  <c r="H540" i="4"/>
  <c r="H354" i="4"/>
  <c r="H534" i="4"/>
  <c r="H353" i="4"/>
  <c r="H278" i="4"/>
  <c r="H120" i="4"/>
  <c r="H95" i="4"/>
  <c r="H661" i="4"/>
  <c r="H107" i="4"/>
  <c r="H126" i="4"/>
  <c r="H125" i="4"/>
  <c r="H116" i="4"/>
  <c r="H16" i="4"/>
  <c r="H129" i="4"/>
  <c r="H152" i="4"/>
  <c r="H156" i="4"/>
  <c r="H208" i="4"/>
  <c r="H113" i="4"/>
  <c r="H144" i="4"/>
  <c r="H234" i="4"/>
  <c r="H328" i="4"/>
  <c r="H166" i="4"/>
  <c r="H121" i="4"/>
  <c r="H457" i="4"/>
  <c r="H123" i="4"/>
  <c r="H122" i="4"/>
  <c r="H520" i="4"/>
  <c r="H352" i="4"/>
  <c r="H185" i="4"/>
  <c r="H203" i="4"/>
  <c r="H143" i="4"/>
  <c r="H200" i="4"/>
  <c r="H155" i="4"/>
  <c r="H151" i="4"/>
  <c r="H241" i="4"/>
  <c r="H248" i="4"/>
  <c r="H195" i="4"/>
  <c r="H636" i="4"/>
  <c r="H146" i="4"/>
  <c r="H215" i="4"/>
  <c r="H164" i="4"/>
  <c r="H530" i="4"/>
  <c r="H67" i="4"/>
  <c r="H268" i="4"/>
  <c r="H86" i="4"/>
  <c r="H312" i="4"/>
  <c r="H20" i="4"/>
  <c r="H105" i="4"/>
  <c r="H124" i="4"/>
  <c r="H101" i="4"/>
  <c r="H102" i="4"/>
  <c r="H96" i="4"/>
  <c r="H106" i="4"/>
  <c r="H211" i="4"/>
  <c r="H207" i="4"/>
  <c r="H274" i="4"/>
  <c r="H89" i="4"/>
  <c r="H21" i="4"/>
  <c r="H98" i="4"/>
  <c r="H115" i="4"/>
  <c r="H142" i="4"/>
  <c r="H15" i="4"/>
  <c r="H119" i="4"/>
  <c r="H109" i="4"/>
  <c r="H131" i="4"/>
  <c r="H568" i="4"/>
  <c r="H100" i="4"/>
  <c r="H649" i="4"/>
  <c r="H53" i="4"/>
  <c r="H336" i="4"/>
  <c r="H659" i="4"/>
  <c r="H438" i="4"/>
  <c r="H77" i="4"/>
  <c r="H97" i="4"/>
  <c r="H104" i="4"/>
  <c r="H128" i="4"/>
  <c r="H111" i="4"/>
  <c r="H464" i="4"/>
  <c r="H169" i="4"/>
  <c r="H112" i="4"/>
  <c r="H264" i="4"/>
  <c r="H153" i="4"/>
  <c r="H628" i="4"/>
  <c r="H465" i="4"/>
  <c r="H167" i="4"/>
  <c r="H456" i="4"/>
  <c r="H42" i="4"/>
  <c r="H460" i="4"/>
  <c r="H110" i="4"/>
  <c r="H463" i="4"/>
  <c r="H150" i="4"/>
  <c r="H455" i="4"/>
  <c r="H117" i="4"/>
  <c r="H36" i="4"/>
  <c r="H454" i="4"/>
  <c r="H130" i="4"/>
  <c r="H462" i="4"/>
  <c r="H600" i="4"/>
  <c r="H611" i="4"/>
  <c r="H599" i="4"/>
  <c r="H598" i="4"/>
  <c r="H586" i="4"/>
  <c r="H12" i="4"/>
  <c r="H597" i="4"/>
  <c r="H596" i="4"/>
  <c r="H621" i="4"/>
  <c r="H605" i="4"/>
  <c r="H595" i="4"/>
  <c r="H583" i="4"/>
  <c r="H594" i="4"/>
  <c r="H619" i="4"/>
  <c r="H458" i="4"/>
  <c r="H459" i="4"/>
  <c r="H253" i="4"/>
  <c r="H453" i="4"/>
  <c r="H171" i="4"/>
  <c r="H445" i="4"/>
  <c r="H331" i="4"/>
  <c r="H161" i="4"/>
  <c r="H72" i="4"/>
  <c r="H590" i="4"/>
  <c r="H276" i="4"/>
  <c r="H46" i="4"/>
  <c r="H424" i="4"/>
  <c r="H9" i="4"/>
  <c r="H448" i="4"/>
  <c r="H490" i="4"/>
  <c r="H399" i="4"/>
  <c r="H235" i="4"/>
  <c r="H513" i="4"/>
  <c r="H135" i="4"/>
  <c r="H499" i="4"/>
  <c r="H218" i="4"/>
  <c r="H297" i="4"/>
  <c r="H425" i="4"/>
  <c r="H118" i="4"/>
  <c r="H495" i="4"/>
  <c r="H668" i="4"/>
  <c r="H565" i="4"/>
  <c r="H311" i="4"/>
  <c r="H92" i="4"/>
  <c r="H138" i="4"/>
  <c r="H601" i="4"/>
  <c r="H14" i="4"/>
  <c r="H473" i="4"/>
  <c r="H585" i="4"/>
  <c r="H572" i="4"/>
  <c r="H547" i="4"/>
  <c r="H342" i="4"/>
  <c r="H75" i="4"/>
  <c r="H93" i="4"/>
  <c r="H644" i="4"/>
  <c r="H531" i="4"/>
  <c r="H665" i="4"/>
  <c r="H452" i="4"/>
  <c r="H341" i="4"/>
  <c r="H88" i="4"/>
  <c r="H19" i="4"/>
  <c r="H33" i="4"/>
  <c r="H27" i="4"/>
  <c r="H610" i="4"/>
  <c r="H210" i="4"/>
  <c r="H17" i="4"/>
  <c r="H391" i="4"/>
  <c r="H468" i="4"/>
  <c r="H59" i="4"/>
  <c r="H398" i="4"/>
  <c r="H8" i="4"/>
  <c r="H494" i="4"/>
  <c r="H553" i="4"/>
  <c r="H593" i="4"/>
  <c r="H238" i="4"/>
  <c r="H545" i="4"/>
  <c r="H667" i="4"/>
  <c r="H440" i="4"/>
  <c r="H493" i="4"/>
  <c r="H78" i="4"/>
  <c r="H556" i="4"/>
  <c r="H136" i="4"/>
  <c r="H664" i="4"/>
  <c r="H444" i="4"/>
  <c r="H293" i="4"/>
  <c r="H648" i="4"/>
  <c r="H654" i="4"/>
  <c r="H528" i="4"/>
  <c r="H655" i="4"/>
  <c r="H578" i="4"/>
  <c r="H84" i="4"/>
  <c r="H656" i="4"/>
  <c r="H527" i="4"/>
  <c r="H237" i="4"/>
  <c r="H256" i="4"/>
  <c r="H538" i="4"/>
  <c r="H22" i="4"/>
  <c r="H173" i="4"/>
  <c r="H447" i="4"/>
  <c r="H561" i="4"/>
  <c r="H567" i="4"/>
  <c r="H549" i="4"/>
  <c r="H419" i="4"/>
  <c r="H41" i="4"/>
  <c r="H604" i="4"/>
  <c r="H562" i="4"/>
  <c r="H653" i="4"/>
  <c r="H410" i="4"/>
  <c r="H422" i="4"/>
  <c r="H658" i="4"/>
  <c r="H616" i="4"/>
  <c r="H489" i="4"/>
  <c r="H409" i="4"/>
  <c r="H509" i="4"/>
  <c r="H573" i="4"/>
  <c r="H299" i="4"/>
  <c r="H175" i="4"/>
  <c r="H64" i="4"/>
  <c r="H532" i="4"/>
  <c r="H51" i="4"/>
  <c r="H541" i="4"/>
  <c r="H488" i="4"/>
  <c r="H472" i="4"/>
  <c r="H325" i="4"/>
  <c r="H394" i="4"/>
  <c r="H70" i="4"/>
  <c r="H296" i="4"/>
  <c r="H32" i="4"/>
  <c r="H345" i="4"/>
  <c r="H620" i="4"/>
  <c r="H529" i="4"/>
  <c r="H149" i="4"/>
  <c r="H537" i="4"/>
  <c r="H196" i="4"/>
  <c r="H333" i="4"/>
  <c r="H450" i="4"/>
  <c r="H372" i="4"/>
  <c r="H226" i="4"/>
  <c r="H332" i="4"/>
  <c r="H99" i="4"/>
  <c r="H476" i="4"/>
  <c r="H339" i="4"/>
  <c r="H49" i="4"/>
  <c r="H295" i="4"/>
  <c r="H257" i="4"/>
  <c r="H525" i="4"/>
  <c r="H224" i="4"/>
  <c r="H660" i="4"/>
  <c r="H91" i="4"/>
  <c r="H397" i="4"/>
  <c r="H635" i="4"/>
  <c r="H560" i="4"/>
  <c r="H631" i="4"/>
  <c r="H451" i="4"/>
  <c r="H603" i="4"/>
  <c r="H90" i="4"/>
  <c r="H642" i="4"/>
  <c r="H232" i="4"/>
  <c r="H640" i="4"/>
  <c r="H504" i="4"/>
  <c r="H500" i="4"/>
  <c r="H280" i="4"/>
  <c r="H389" i="4"/>
  <c r="H510" i="4"/>
  <c r="H346" i="4"/>
  <c r="H411" i="4"/>
  <c r="H434" i="4"/>
  <c r="H247" i="4"/>
  <c r="H223" i="4"/>
  <c r="H243" i="4"/>
  <c r="H571" i="4"/>
  <c r="H10" i="4"/>
  <c r="H252" i="4"/>
  <c r="H638" i="4"/>
  <c r="H385" i="4"/>
  <c r="H79" i="4"/>
  <c r="H158" i="4"/>
  <c r="H266" i="4"/>
  <c r="H602" i="4"/>
  <c r="H643" i="4"/>
  <c r="H31" i="4"/>
  <c r="H403" i="4"/>
  <c r="H272" i="4"/>
  <c r="H364" i="4"/>
  <c r="H240" i="4"/>
  <c r="H233" i="4"/>
  <c r="H622" i="4"/>
  <c r="H492" i="4"/>
  <c r="H242" i="4"/>
  <c r="H246" i="4"/>
  <c r="H26" i="4"/>
  <c r="H584" i="4"/>
  <c r="H608" i="4"/>
  <c r="H629" i="4"/>
  <c r="H484" i="4"/>
  <c r="H670" i="4"/>
  <c r="H282" i="4"/>
  <c r="H335" i="4"/>
  <c r="H29" i="4"/>
  <c r="H663" i="4"/>
  <c r="H607" i="4"/>
  <c r="H428" i="4"/>
  <c r="H363" i="4"/>
  <c r="H47" i="4"/>
  <c r="H314" i="4"/>
  <c r="H349" i="4"/>
  <c r="H147" i="4"/>
  <c r="H148" i="4"/>
  <c r="H480" i="4"/>
  <c r="H310" i="4"/>
  <c r="H512" i="4"/>
  <c r="H395" i="4"/>
  <c r="H368" i="4"/>
  <c r="H48" i="4"/>
  <c r="H271" i="4"/>
  <c r="H301" i="4"/>
  <c r="H563" i="4"/>
  <c r="H250" i="4"/>
  <c r="H485" i="4"/>
  <c r="H87" i="4"/>
  <c r="H103" i="4"/>
  <c r="H54" i="4"/>
  <c r="H261" i="4"/>
  <c r="H292" i="4"/>
  <c r="H408" i="4"/>
  <c r="H358" i="4"/>
  <c r="H592" i="4"/>
  <c r="H350" i="4"/>
  <c r="H374" i="4"/>
  <c r="H69" i="4"/>
  <c r="H393" i="4"/>
  <c r="H245" i="4"/>
  <c r="H645" i="4"/>
  <c r="H646" i="4"/>
  <c r="H639" i="4"/>
  <c r="H231" i="4"/>
  <c r="H609" i="4"/>
  <c r="H625" i="4"/>
  <c r="H641" i="4"/>
  <c r="H506" i="4"/>
  <c r="H401" i="4"/>
  <c r="H634" i="4"/>
  <c r="H511" i="4"/>
  <c r="H56" i="4"/>
  <c r="H39" i="4"/>
  <c r="H172" i="4"/>
  <c r="H356" i="4"/>
  <c r="H11" i="4"/>
  <c r="H657" i="4"/>
  <c r="H626" i="4"/>
  <c r="H477" i="4"/>
  <c r="H633" i="4"/>
  <c r="H542" i="4"/>
  <c r="H18" i="4"/>
  <c r="H471" i="4"/>
  <c r="H285" i="4"/>
  <c r="H337" i="4"/>
  <c r="H439" i="4"/>
  <c r="H114" i="4"/>
  <c r="H615" i="4"/>
  <c r="H418" i="4"/>
  <c r="H230" i="4"/>
  <c r="H400" i="4"/>
  <c r="H376" i="4"/>
  <c r="H108" i="4"/>
  <c r="H25" i="4"/>
  <c r="H34" i="4"/>
  <c r="H284" i="4"/>
  <c r="H83" i="4"/>
  <c r="H94" i="4"/>
  <c r="H416" i="4"/>
  <c r="H652" i="4"/>
  <c r="H591" i="4"/>
  <c r="H139" i="4"/>
  <c r="H614" i="4"/>
  <c r="H137" i="4"/>
  <c r="H392" i="4"/>
  <c r="H423" i="4"/>
  <c r="H548" i="4"/>
  <c r="H305" i="4"/>
  <c r="H618" i="4"/>
  <c r="H160" i="4"/>
  <c r="H192" i="4"/>
  <c r="H575" i="4"/>
  <c r="H483" i="4"/>
  <c r="H85" i="4"/>
  <c r="H193" i="4"/>
  <c r="H581" i="4"/>
  <c r="H30" i="4"/>
  <c r="H367" i="4"/>
  <c r="H163" i="4"/>
  <c r="H570" i="4"/>
  <c r="H402" i="4"/>
  <c r="H134" i="4"/>
  <c r="H206" i="4"/>
  <c r="H304" i="4"/>
  <c r="H415" i="4"/>
  <c r="H260" i="4"/>
  <c r="H197" i="4"/>
  <c r="H340" i="4"/>
  <c r="H503" i="4"/>
  <c r="H40" i="4"/>
  <c r="H589" i="4"/>
  <c r="H279" i="4"/>
  <c r="H475" i="4"/>
  <c r="H647" i="4"/>
  <c r="H159" i="4"/>
  <c r="H259" i="4"/>
  <c r="H417" i="4"/>
  <c r="H662" i="4"/>
  <c r="H63" i="4"/>
  <c r="H330" i="4"/>
  <c r="H74" i="4"/>
  <c r="H406" i="4"/>
  <c r="H35" i="4"/>
  <c r="H334" i="4"/>
  <c r="H13" i="4"/>
  <c r="H318" i="4"/>
  <c r="H251" i="4"/>
  <c r="H326" i="4"/>
  <c r="H317" i="4"/>
  <c r="H298" i="4"/>
  <c r="H617" i="4"/>
  <c r="H154" i="4"/>
  <c r="H498" i="4"/>
  <c r="H44" i="4"/>
  <c r="H275" i="4"/>
  <c r="H182" i="4"/>
  <c r="H613" i="4"/>
  <c r="H407" i="4"/>
  <c r="H71" i="4"/>
  <c r="H377" i="4"/>
  <c r="H170" i="4"/>
  <c r="H316" i="4"/>
  <c r="H443" i="4"/>
  <c r="H550" i="4"/>
  <c r="H58" i="4"/>
  <c r="H360" i="4"/>
  <c r="H288" i="4"/>
  <c r="H57" i="4"/>
  <c r="H587" i="4"/>
  <c r="H324" i="4"/>
  <c r="H421" i="4"/>
  <c r="H244" i="4"/>
  <c r="H222" i="4"/>
  <c r="H270" i="4"/>
  <c r="H666" i="4"/>
  <c r="H383" i="4"/>
  <c r="H405" i="4"/>
  <c r="H320" i="4"/>
  <c r="H179" i="4"/>
  <c r="H576" i="4"/>
  <c r="H174" i="4"/>
  <c r="H544" i="4"/>
  <c r="H181" i="4"/>
  <c r="H263" i="4"/>
  <c r="H50" i="4"/>
  <c r="H508" i="4"/>
  <c r="H189" i="4"/>
  <c r="H239" i="4"/>
  <c r="H323" i="4"/>
  <c r="H294" i="4"/>
  <c r="H382" i="4"/>
  <c r="H414" i="4"/>
  <c r="H539" i="4"/>
  <c r="H300" i="4"/>
  <c r="H359" i="4"/>
  <c r="H344" i="4"/>
  <c r="H62" i="4"/>
  <c r="H187" i="4"/>
  <c r="H180" i="4"/>
  <c r="H68" i="4"/>
  <c r="H669" i="4"/>
  <c r="H265" i="4"/>
  <c r="H319" i="4"/>
  <c r="H204" i="4"/>
  <c r="H362" i="4"/>
  <c r="H227" i="4"/>
  <c r="H214" i="4"/>
  <c r="H569" i="4"/>
  <c r="H612" i="4"/>
  <c r="H430" i="4"/>
  <c r="H199" i="4"/>
  <c r="H225" i="4"/>
  <c r="H478" i="4"/>
  <c r="H81" i="4"/>
  <c r="H315" i="4"/>
  <c r="H551" i="4"/>
  <c r="H555" i="4"/>
  <c r="H82" i="4"/>
  <c r="H426" i="4"/>
  <c r="H277" i="4"/>
  <c r="H526" i="4"/>
  <c r="H221" i="4"/>
  <c r="H380" i="4"/>
  <c r="H254" i="4"/>
  <c r="H66" i="4"/>
  <c r="H449" i="4"/>
  <c r="H343" i="4"/>
  <c r="H351" i="4"/>
  <c r="H157" i="4"/>
  <c r="H366" i="4"/>
  <c r="H194" i="4"/>
  <c r="H302" i="4"/>
  <c r="H433" i="4"/>
  <c r="H582" i="4"/>
  <c r="H624" i="4"/>
  <c r="H536" i="4"/>
  <c r="H559" i="4"/>
  <c r="H442" i="4"/>
  <c r="H165" i="4"/>
  <c r="H127" i="4"/>
  <c r="H190" i="4"/>
  <c r="H281" i="4"/>
  <c r="H566" i="4"/>
  <c r="H178" i="4"/>
  <c r="H217" i="4"/>
  <c r="H329" i="4"/>
  <c r="H249" i="4"/>
  <c r="H432" i="4"/>
  <c r="H651" i="4"/>
  <c r="H145" i="4"/>
  <c r="H216" i="4"/>
  <c r="H429" i="4"/>
  <c r="H273" i="4"/>
  <c r="H229" i="4"/>
  <c r="H219" i="4"/>
  <c r="H188" i="4"/>
  <c r="H308" i="4"/>
  <c r="H201" i="4"/>
  <c r="H322" i="4"/>
  <c r="H375" i="4"/>
  <c r="H623" i="4"/>
  <c r="H338" i="4"/>
  <c r="H543" i="4"/>
  <c r="H267" i="4"/>
  <c r="H262" i="4"/>
  <c r="H38" i="4"/>
  <c r="H289" i="4"/>
  <c r="H558" i="4"/>
  <c r="H65" i="4"/>
  <c r="H632" i="4"/>
  <c r="H186" i="4"/>
  <c r="H213" i="4"/>
  <c r="H61" i="4"/>
  <c r="H133" i="4"/>
  <c r="H303" i="4"/>
  <c r="H606" i="4"/>
  <c r="H198" i="4"/>
  <c r="H209" i="4"/>
  <c r="H390" i="4"/>
  <c r="H497" i="4"/>
  <c r="H420" i="4"/>
  <c r="H184" i="4"/>
  <c r="H220" i="4"/>
  <c r="H479" i="4"/>
  <c r="H177" i="4"/>
  <c r="H191" i="4"/>
  <c r="H388" i="4"/>
  <c r="H580" i="4"/>
  <c r="H650" i="4"/>
  <c r="H637" i="4"/>
  <c r="H502" i="4"/>
  <c r="H557" i="4"/>
  <c r="H24" i="4"/>
  <c r="H52" i="4"/>
  <c r="H37" i="4"/>
  <c r="H28" i="4"/>
  <c r="H307" i="4"/>
  <c r="H396" i="4"/>
  <c r="H577" i="4"/>
  <c r="H43" i="4"/>
  <c r="H60" i="4"/>
  <c r="H627" i="4"/>
  <c r="H76" i="4"/>
  <c r="H357" i="4"/>
  <c r="H176" i="4"/>
  <c r="H228" i="4"/>
  <c r="H373" i="4"/>
  <c r="H291" i="4"/>
  <c r="H370" i="4"/>
  <c r="H162" i="4"/>
  <c r="H140" i="4"/>
  <c r="H427" i="4"/>
  <c r="H212" i="4"/>
  <c r="H183" i="4"/>
  <c r="H481" i="4"/>
  <c r="H327" i="4"/>
  <c r="H524" i="4"/>
  <c r="H313" i="4"/>
  <c r="H574" i="4"/>
  <c r="H505" i="4"/>
  <c r="H348" i="4"/>
  <c r="H306" i="4"/>
  <c r="H205" i="4"/>
  <c r="H546" i="4"/>
  <c r="H413" i="4"/>
  <c r="H519" i="4"/>
  <c r="H236" i="4"/>
  <c r="H523" i="4"/>
  <c r="H379" i="4"/>
  <c r="H564" i="4"/>
  <c r="H554" i="4"/>
  <c r="H7" i="4"/>
  <c r="H552" i="4"/>
  <c r="H269" i="4"/>
  <c r="H287" i="4"/>
  <c r="H387" i="4"/>
  <c r="H286" i="4"/>
  <c r="H588" i="4"/>
  <c r="H630" i="4"/>
  <c r="H283" i="4"/>
  <c r="H6" i="4"/>
  <c r="H141" i="4"/>
  <c r="H255" i="4"/>
  <c r="H55" i="4"/>
  <c r="H23" i="4"/>
  <c r="H381" i="4"/>
  <c r="H412" i="4"/>
  <c r="H431" i="4"/>
  <c r="H73" i="4"/>
  <c r="H365" i="4"/>
  <c r="H258" i="4"/>
  <c r="H321" i="4"/>
  <c r="H446" i="4"/>
  <c r="K5" i="4"/>
  <c r="J5" i="4"/>
  <c r="I5" i="4"/>
</calcChain>
</file>

<file path=xl/sharedStrings.xml><?xml version="1.0" encoding="utf-8"?>
<sst xmlns="http://schemas.openxmlformats.org/spreadsheetml/2006/main" count="16016" uniqueCount="5510">
  <si>
    <t xml:space="preserve"> </t>
  </si>
  <si>
    <t>Isolate Source Information</t>
  </si>
  <si>
    <t>Novel</t>
  </si>
  <si>
    <t>Isolation Source</t>
  </si>
  <si>
    <t>Category</t>
  </si>
  <si>
    <t>Burnham--Primary Category (Control and Misc added)</t>
  </si>
  <si>
    <t>Burnham--Subcategory (if any)</t>
  </si>
  <si>
    <t>Kingdom</t>
  </si>
  <si>
    <t>Phylum</t>
  </si>
  <si>
    <t>Class</t>
  </si>
  <si>
    <t>Order</t>
  </si>
  <si>
    <t>Family</t>
  </si>
  <si>
    <t>Genus</t>
  </si>
  <si>
    <t>-</t>
  </si>
  <si>
    <t>urine_cvs</t>
  </si>
  <si>
    <t>Urine</t>
  </si>
  <si>
    <t>Urinary Tract</t>
  </si>
  <si>
    <t>Bacteria</t>
  </si>
  <si>
    <t>Actinobacteria</t>
  </si>
  <si>
    <t>Actinomycetales</t>
  </si>
  <si>
    <t>Brevibacteriaceae</t>
  </si>
  <si>
    <t>Brevibacterium</t>
  </si>
  <si>
    <t>throat</t>
  </si>
  <si>
    <t>Oral</t>
  </si>
  <si>
    <t>Respiratory</t>
  </si>
  <si>
    <t>Upper</t>
  </si>
  <si>
    <t>Firmicutes</t>
  </si>
  <si>
    <t>Bacilli</t>
  </si>
  <si>
    <t>Lactobacillales</t>
  </si>
  <si>
    <t>Streptococcaceae</t>
  </si>
  <si>
    <t>Streptococcus</t>
  </si>
  <si>
    <t>urine</t>
  </si>
  <si>
    <t>Corynebacteriaceae</t>
  </si>
  <si>
    <t>Corynebacterium</t>
  </si>
  <si>
    <t>Misc. Known</t>
  </si>
  <si>
    <t>Bacillales</t>
  </si>
  <si>
    <t>Staphylococcaceae</t>
  </si>
  <si>
    <t>Staphylococcus</t>
  </si>
  <si>
    <t>Y</t>
  </si>
  <si>
    <t>Enterococcaceae</t>
  </si>
  <si>
    <t>Enterococcus</t>
  </si>
  <si>
    <t>sputum</t>
  </si>
  <si>
    <t>Lower</t>
  </si>
  <si>
    <t>Lactobacillaceae</t>
  </si>
  <si>
    <t>Lactobacillus</t>
  </si>
  <si>
    <t>urine_cath</t>
  </si>
  <si>
    <t>trach_aspirate</t>
  </si>
  <si>
    <t>bronch_wash</t>
  </si>
  <si>
    <t>BAL</t>
  </si>
  <si>
    <t>Proteobacteria</t>
  </si>
  <si>
    <t>Betaproteobacteria</t>
  </si>
  <si>
    <t>Burkholderiales</t>
  </si>
  <si>
    <t>Alcaligenaceae</t>
  </si>
  <si>
    <t>Oligella</t>
  </si>
  <si>
    <t>Gammaproteobacteria</t>
  </si>
  <si>
    <t>Pseudomonadales</t>
  </si>
  <si>
    <t>Moraxellaceae</t>
  </si>
  <si>
    <t>Moraxella</t>
  </si>
  <si>
    <t>Enterobacteriales</t>
  </si>
  <si>
    <t>Enterobacteriaceae</t>
  </si>
  <si>
    <t>Klebsiella</t>
  </si>
  <si>
    <t>bal</t>
  </si>
  <si>
    <t>Micrococcaceae</t>
  </si>
  <si>
    <t>Rothia</t>
  </si>
  <si>
    <t>stool</t>
  </si>
  <si>
    <t>Stool</t>
  </si>
  <si>
    <t>Pseudomonadaceae</t>
  </si>
  <si>
    <t>Aerococcaceae</t>
  </si>
  <si>
    <t>Aerococcus</t>
  </si>
  <si>
    <t>Abscess</t>
  </si>
  <si>
    <t>Abdominal</t>
  </si>
  <si>
    <t>sputum_cf</t>
  </si>
  <si>
    <t>Pseudomonas</t>
  </si>
  <si>
    <t>Bacillaceae_1</t>
  </si>
  <si>
    <t>Bacillus</t>
  </si>
  <si>
    <t>Proteus</t>
  </si>
  <si>
    <t>Facklamia</t>
  </si>
  <si>
    <t>Actinomycetaceae</t>
  </si>
  <si>
    <t>Actinomyces</t>
  </si>
  <si>
    <t>wound_l_leg</t>
  </si>
  <si>
    <t>Wound</t>
  </si>
  <si>
    <t>Skin</t>
  </si>
  <si>
    <t>Leg</t>
  </si>
  <si>
    <t>Neisseriales</t>
  </si>
  <si>
    <t>Neisseriaceae</t>
  </si>
  <si>
    <t>Neisseria</t>
  </si>
  <si>
    <t>blood</t>
  </si>
  <si>
    <t>Blood</t>
  </si>
  <si>
    <t>Aspirate</t>
  </si>
  <si>
    <t>joint_fluid</t>
  </si>
  <si>
    <t>Joint</t>
  </si>
  <si>
    <t>abscess</t>
  </si>
  <si>
    <t>Arthrobacter</t>
  </si>
  <si>
    <t>Turicella</t>
  </si>
  <si>
    <t>wound_buttocks</t>
  </si>
  <si>
    <t>Rectal</t>
  </si>
  <si>
    <t>Unknown</t>
  </si>
  <si>
    <t>Bacteroidetes</t>
  </si>
  <si>
    <t>Flavobacteria</t>
  </si>
  <si>
    <t>Flavobacteriales</t>
  </si>
  <si>
    <t>Flavobacteriaceae</t>
  </si>
  <si>
    <t>Tissue</t>
  </si>
  <si>
    <t>Groin</t>
  </si>
  <si>
    <t>Dermabacteraceae</t>
  </si>
  <si>
    <t>Dermabacter</t>
  </si>
  <si>
    <t>bile</t>
  </si>
  <si>
    <t>Bile</t>
  </si>
  <si>
    <t>Micrococcus</t>
  </si>
  <si>
    <t>Ear</t>
  </si>
  <si>
    <t>Cyst</t>
  </si>
  <si>
    <t>Xanthomonadales</t>
  </si>
  <si>
    <t>Xanthomonadaceae</t>
  </si>
  <si>
    <t>Stenotrophomonas</t>
  </si>
  <si>
    <t>abscess_misc</t>
  </si>
  <si>
    <t>Hand</t>
  </si>
  <si>
    <t>Pasteurellales</t>
  </si>
  <si>
    <t>Pasteurellaceae</t>
  </si>
  <si>
    <t>Haemophilus</t>
  </si>
  <si>
    <t>wound_r_leg</t>
  </si>
  <si>
    <t>Enterobacter</t>
  </si>
  <si>
    <t>aspirate_back</t>
  </si>
  <si>
    <t>Back</t>
  </si>
  <si>
    <t>wound_r_groin</t>
  </si>
  <si>
    <t>abscess_axilla</t>
  </si>
  <si>
    <t>Axilla</t>
  </si>
  <si>
    <t>Achromobacter</t>
  </si>
  <si>
    <t>abscess_l_buttock</t>
  </si>
  <si>
    <t>wound_abdominal</t>
  </si>
  <si>
    <t>dubberke</t>
  </si>
  <si>
    <t>Clostridium_for_Dubberke</t>
  </si>
  <si>
    <t>Clostridia</t>
  </si>
  <si>
    <t>Clostridiales</t>
  </si>
  <si>
    <t>Peptostreptococcaceae</t>
  </si>
  <si>
    <t>Clostridium_XI</t>
  </si>
  <si>
    <t>Clostridiaceae_1</t>
  </si>
  <si>
    <t>Clostridium_sensu_stricto</t>
  </si>
  <si>
    <t>Serratia</t>
  </si>
  <si>
    <t>wound</t>
  </si>
  <si>
    <t>csf</t>
  </si>
  <si>
    <t>CSF</t>
  </si>
  <si>
    <t>Central nervous system</t>
  </si>
  <si>
    <t>Globicatella</t>
  </si>
  <si>
    <t>wound_r_foot</t>
  </si>
  <si>
    <t>Foot</t>
  </si>
  <si>
    <t>Dietziaceae</t>
  </si>
  <si>
    <t>Dietzia</t>
  </si>
  <si>
    <t>abscess_l_foot</t>
  </si>
  <si>
    <t>wound_misc</t>
  </si>
  <si>
    <t>wound_l</t>
  </si>
  <si>
    <t>abscess_l_thigh</t>
  </si>
  <si>
    <t>abdominal_fluid</t>
  </si>
  <si>
    <t>tissue_l_hip</t>
  </si>
  <si>
    <t>Hip</t>
  </si>
  <si>
    <t>Face</t>
  </si>
  <si>
    <t>abscess_rectum</t>
  </si>
  <si>
    <t>wound_scalp</t>
  </si>
  <si>
    <t>Head</t>
  </si>
  <si>
    <t>Morganella</t>
  </si>
  <si>
    <t>Hafnia</t>
  </si>
  <si>
    <t>Bifidobacteriales</t>
  </si>
  <si>
    <t>Bifidobacteriaceae</t>
  </si>
  <si>
    <t>Alloscardovia</t>
  </si>
  <si>
    <t>Abiotrophia</t>
  </si>
  <si>
    <t>abscess_l_hip</t>
  </si>
  <si>
    <t>Carnobacteriaceae</t>
  </si>
  <si>
    <t>Weeksella</t>
  </si>
  <si>
    <t>wound_mouth</t>
  </si>
  <si>
    <t>Mouth</t>
  </si>
  <si>
    <t>abscess_facial</t>
  </si>
  <si>
    <t>aspirate_abdominal</t>
  </si>
  <si>
    <t>abscess_labia</t>
  </si>
  <si>
    <t>Genital (female)</t>
  </si>
  <si>
    <t>tissue_l_knee</t>
  </si>
  <si>
    <t>Nosocomiicoccus</t>
  </si>
  <si>
    <t>wound_sacral</t>
  </si>
  <si>
    <t>Dermacoccaceae</t>
  </si>
  <si>
    <t>Kytococcus</t>
  </si>
  <si>
    <t>Granulicatella</t>
  </si>
  <si>
    <t>Bone</t>
  </si>
  <si>
    <t>Burkholderiaceae</t>
  </si>
  <si>
    <t>Sinus</t>
  </si>
  <si>
    <t>Burkholderia</t>
  </si>
  <si>
    <t>Trueperella</t>
  </si>
  <si>
    <t>wound_neck</t>
  </si>
  <si>
    <t>abscess_abdominal</t>
  </si>
  <si>
    <t>Breast</t>
  </si>
  <si>
    <t>Nasal</t>
  </si>
  <si>
    <t>wound_axilla</t>
  </si>
  <si>
    <t>bone_tibia</t>
  </si>
  <si>
    <t>wound_knee</t>
  </si>
  <si>
    <t>Knee</t>
  </si>
  <si>
    <t>abscess_r_groin</t>
  </si>
  <si>
    <t>fluid_l_knee</t>
  </si>
  <si>
    <t>wound_breast</t>
  </si>
  <si>
    <t>bronch_wash_cf</t>
  </si>
  <si>
    <t>tissue_r_leg</t>
  </si>
  <si>
    <t>wound_l_index_finger</t>
  </si>
  <si>
    <t>Finger</t>
  </si>
  <si>
    <t>abscess_l_knee</t>
  </si>
  <si>
    <t>sputum_induced</t>
  </si>
  <si>
    <t>ocular_cornea</t>
  </si>
  <si>
    <t>Eye</t>
  </si>
  <si>
    <t>tisssue_tibia</t>
  </si>
  <si>
    <t>bronchial_washing</t>
  </si>
  <si>
    <t>misc_infected_mesh</t>
  </si>
  <si>
    <t>Infected_mesh</t>
  </si>
  <si>
    <t>Medical Hardware</t>
  </si>
  <si>
    <t>bone_sacral</t>
  </si>
  <si>
    <t>vaginal</t>
  </si>
  <si>
    <t>Genital_F</t>
  </si>
  <si>
    <t>wound_nasal</t>
  </si>
  <si>
    <t>Nose</t>
  </si>
  <si>
    <t>wound_l_foot</t>
  </si>
  <si>
    <t>aspirate_chest</t>
  </si>
  <si>
    <t>wound_l_finger</t>
  </si>
  <si>
    <t>wound_r_hand</t>
  </si>
  <si>
    <t>abscess_l_buttocks</t>
  </si>
  <si>
    <t>Pleural</t>
  </si>
  <si>
    <t>bone_head</t>
  </si>
  <si>
    <t>Biopsy</t>
  </si>
  <si>
    <t>genital_vulva</t>
  </si>
  <si>
    <t>wound_l_calf</t>
  </si>
  <si>
    <t>Genital (Female)</t>
  </si>
  <si>
    <t>wound_r_breast</t>
  </si>
  <si>
    <t>aspirate_l_nare</t>
  </si>
  <si>
    <t>abscess_perianal</t>
  </si>
  <si>
    <t>tisssue_r</t>
  </si>
  <si>
    <t>bone_l_shoulder</t>
  </si>
  <si>
    <t>Propionibacteriaceae</t>
  </si>
  <si>
    <t>Propionibacterium</t>
  </si>
  <si>
    <t>abscess_groin</t>
  </si>
  <si>
    <t>vaginal/rectal</t>
  </si>
  <si>
    <t>abscess_flank</t>
  </si>
  <si>
    <t>Eikenella</t>
  </si>
  <si>
    <t>cervical</t>
  </si>
  <si>
    <t>genital</t>
  </si>
  <si>
    <t>Genital</t>
  </si>
  <si>
    <t>Bacteroidia</t>
  </si>
  <si>
    <t>Bacteroidales</t>
  </si>
  <si>
    <t>Bacteroidaceae</t>
  </si>
  <si>
    <t>Bacteroides</t>
  </si>
  <si>
    <t>wound_orbital_apex</t>
  </si>
  <si>
    <t>tissue_humerus</t>
  </si>
  <si>
    <t>wound_sinus</t>
  </si>
  <si>
    <t>wound_perineum</t>
  </si>
  <si>
    <t>Clostridiales_Incertae_Sedis_XI</t>
  </si>
  <si>
    <t>Peptoniphilus</t>
  </si>
  <si>
    <t>Coriobacteriales</t>
  </si>
  <si>
    <t>Coriobacteriaceae</t>
  </si>
  <si>
    <t>Olsenella</t>
  </si>
  <si>
    <t>abscess_l_neck</t>
  </si>
  <si>
    <t>wound_r_ear</t>
  </si>
  <si>
    <t>wound_labia</t>
  </si>
  <si>
    <t>aspirate_gallbladder</t>
  </si>
  <si>
    <t>wound_r_buttocks</t>
  </si>
  <si>
    <t>trachael_aspirate</t>
  </si>
  <si>
    <t>Atopobium</t>
  </si>
  <si>
    <t>blood_central_line</t>
  </si>
  <si>
    <t>Fusobacteria</t>
  </si>
  <si>
    <t>Fusobacteriales</t>
  </si>
  <si>
    <t>Fusobacteriaceae</t>
  </si>
  <si>
    <t>Fusobacterium</t>
  </si>
  <si>
    <t>Incertae_Sedis_XI</t>
  </si>
  <si>
    <t>Anaerosphaera</t>
  </si>
  <si>
    <t>Porphyromonadaceae</t>
  </si>
  <si>
    <t>wound_r_cheek</t>
  </si>
  <si>
    <t>sinus</t>
  </si>
  <si>
    <t>aspirate_flank</t>
  </si>
  <si>
    <t>wound_gastric</t>
  </si>
  <si>
    <t>bone_misc</t>
  </si>
  <si>
    <t>Porphyromonas</t>
  </si>
  <si>
    <t>bone_r_great_toe</t>
  </si>
  <si>
    <t>tissue_l_great_toe</t>
  </si>
  <si>
    <t>Anaerococcus</t>
  </si>
  <si>
    <t>wound_vulva</t>
  </si>
  <si>
    <t>tissues_great_toe</t>
  </si>
  <si>
    <t>Kocuria</t>
  </si>
  <si>
    <t>tissue_l_ear</t>
  </si>
  <si>
    <t>nasal</t>
  </si>
  <si>
    <t>wound_head</t>
  </si>
  <si>
    <t>Prevotellaceae</t>
  </si>
  <si>
    <t>Prevotella</t>
  </si>
  <si>
    <t>ocular_l_eye</t>
  </si>
  <si>
    <t>vagina/rectal</t>
  </si>
  <si>
    <t>tracheal_aspirate</t>
  </si>
  <si>
    <t>wound_skin</t>
  </si>
  <si>
    <t>drainage_jackson_pratt</t>
  </si>
  <si>
    <t>cyst_gastrointestinal</t>
  </si>
  <si>
    <t>pleural_fluid_r</t>
  </si>
  <si>
    <t>abscess_peri-rectal</t>
  </si>
  <si>
    <t>wound_l_knee</t>
  </si>
  <si>
    <t>bone_clavicle</t>
  </si>
  <si>
    <t>bone_l_fourth_toe</t>
  </si>
  <si>
    <t>cornea</t>
  </si>
  <si>
    <t>wound_r_thigh</t>
  </si>
  <si>
    <t>joint_fluid_r_hip</t>
  </si>
  <si>
    <t>abscess_r_breast</t>
  </si>
  <si>
    <t>tissue_r_heel</t>
  </si>
  <si>
    <t>abscess_l_cheek</t>
  </si>
  <si>
    <t>tisssue_r_buttocks</t>
  </si>
  <si>
    <t>biopsy_lumbar</t>
  </si>
  <si>
    <t>abscess_r_neck</t>
  </si>
  <si>
    <t>abscess_pelvic</t>
  </si>
  <si>
    <t>aspirate_l_hip</t>
  </si>
  <si>
    <t>tissue_r_knee</t>
  </si>
  <si>
    <t>joint_fluid_l_knee</t>
  </si>
  <si>
    <t>blood_l_hand</t>
  </si>
  <si>
    <t>abscess_r_leg</t>
  </si>
  <si>
    <t>tissies_l_great_toe</t>
  </si>
  <si>
    <t>Food</t>
  </si>
  <si>
    <t>unspecified_human</t>
  </si>
  <si>
    <t>abscess_hepatic</t>
  </si>
  <si>
    <t>wound_r_calf</t>
  </si>
  <si>
    <t>bw</t>
  </si>
  <si>
    <t>wound_first_toe</t>
  </si>
  <si>
    <t>Salmonella</t>
  </si>
  <si>
    <t>Sphingobacteria</t>
  </si>
  <si>
    <t>Sphingobacteriales</t>
  </si>
  <si>
    <t>Sphingobacteriaceae</t>
  </si>
  <si>
    <t>Sphingobacterium</t>
  </si>
  <si>
    <t>bone_mandibular</t>
  </si>
  <si>
    <t>Brachybacterium</t>
  </si>
  <si>
    <t>Full RDP Classification</t>
  </si>
  <si>
    <t>RDP Genus</t>
  </si>
  <si>
    <t>Burnham combined category</t>
  </si>
  <si>
    <t>Novel by phylogeny</t>
  </si>
  <si>
    <t>Not novel</t>
  </si>
  <si>
    <t>Root:1.0;Bacteria:1.0;Firmicutes:1.0;Bacilli:1.0;Lactobacillales:1.0;Lactobacillaceae:1.0;Lactobacillus:1.0;</t>
  </si>
  <si>
    <t>Abdominal; -</t>
  </si>
  <si>
    <t>Root:1.0;Bacteria:1.0;Firmicutes:1.0;Bacilli:1.0;Lactobacillales:1.0;Streptococcaceae:1.0;Streptococcus:1.0;</t>
  </si>
  <si>
    <t>Root:1.0;Bacteria:1.0;Fusobacteria:1.0;Fusobacteria:1.0;Fusobacteriales:1.0;Fusobacteriaceae:1.0;Fusobacterium:1.0;</t>
  </si>
  <si>
    <t>CL0408</t>
  </si>
  <si>
    <t>Root:1.0;Bacteria:1.0;Bacteroidetes:1.0;Bacteroidia:1.0;Bacteroidales:1.0;Bacteroidaceae:1.0;Bacteroides:1.0;</t>
  </si>
  <si>
    <t>CL0436</t>
  </si>
  <si>
    <t>Root:1.0;Bacteria:1.0;Firmicutes:1.0;Bacilli:1.0;Bacillales:1.0;Staphylococcaceae:1.0;Staphylococcus:1.0;</t>
  </si>
  <si>
    <t>Root:1.0;Bacteria:1.0;Bacteroidetes:1.0;Bacteroidia:1.0;Bacteroidales:1.0;Prevotellaceae:1.0;Prevotella:1.0;</t>
  </si>
  <si>
    <t>CL0449</t>
  </si>
  <si>
    <t>CL0485</t>
  </si>
  <si>
    <t>Root:1.0;Bacteria:1.0;Firmicutes:1.0;Bacilli:1.0;Lactobacillales:1.0;Enterococcaceae:1.0;Enterococcus:1.0;</t>
  </si>
  <si>
    <t>CL0081</t>
  </si>
  <si>
    <t>CL0509</t>
  </si>
  <si>
    <t>CL0069</t>
  </si>
  <si>
    <t>CL0258</t>
  </si>
  <si>
    <t>Root:1.0;Bacteria:1.0;Proteobacteria:1.0;Gammaproteobacteria:1.0;Pseudomonadales:1.0;Pseudomonadaceae:1.0;Pseudomonas:1.0;</t>
  </si>
  <si>
    <t>CL0098</t>
  </si>
  <si>
    <t>CL0349</t>
  </si>
  <si>
    <t>CL0484</t>
  </si>
  <si>
    <t>Root:1.0;Bacteria:1.0;Actinobacteria:1.0;Actinobacteria:1.0;Actinomycetales:1.0;Corynebacteriaceae:1.0;Corynebacterium:1.0;</t>
  </si>
  <si>
    <t>CL0023</t>
  </si>
  <si>
    <t>CL0378</t>
  </si>
  <si>
    <t>CL0611</t>
  </si>
  <si>
    <t>CL0285</t>
  </si>
  <si>
    <t>CL0523</t>
  </si>
  <si>
    <t>CL0507</t>
  </si>
  <si>
    <t>CL0103</t>
  </si>
  <si>
    <t>Root:1.0;Bacteria:1.0;Actinobacteria:1.0;Actinobacteria:1.0;Actinomycetales:1.0;Actinomycetaceae:1.0;Trueperella:1.0;</t>
  </si>
  <si>
    <t>CL0529</t>
  </si>
  <si>
    <t>Root:1.0;Bacteria:1.0;Proteobacteria:1.0;Gammaproteobacteria:1.0;Pasteurellales:1.0;Pasteurellaceae:1.0;Haemophilus:1.0;</t>
  </si>
  <si>
    <t>CL0138</t>
  </si>
  <si>
    <t>CL0361</t>
  </si>
  <si>
    <t>CL0059</t>
  </si>
  <si>
    <t>CL0238</t>
  </si>
  <si>
    <t>Root:1.0;Bacteria:1.0;Proteobacteria:1.0;Betaproteobacteria:1.0;Neisseriales:1.0;Neisseriaceae:1.0;Neisseria:1.0;</t>
  </si>
  <si>
    <t>CL0522</t>
  </si>
  <si>
    <t>Root:1.0;Bacteria:1.0;Actinobacteria:1.0;Actinobacteria:1.0;Actinomycetales:1.0;Dermabacteraceae:1.0;Dermabacter:1.0;</t>
  </si>
  <si>
    <t>CL0354</t>
  </si>
  <si>
    <t>CL0465</t>
  </si>
  <si>
    <t>CL0214</t>
  </si>
  <si>
    <t>Root:1.0;Bacteria:1.0;Firmicutes:1.0;Bacilli:1.0;Bacillales:1.0;Bacillaceae_1:1.0;Bacillus:1.0;</t>
  </si>
  <si>
    <t>CL0001</t>
  </si>
  <si>
    <t>CL0508</t>
  </si>
  <si>
    <t>CL0117</t>
  </si>
  <si>
    <t>Blood; -</t>
  </si>
  <si>
    <t>CL0394</t>
  </si>
  <si>
    <t>CL0512</t>
  </si>
  <si>
    <t>Root:1.0;Bacteria:1.0;Proteobacteria:1.0;Betaproteobacteria:1.0;Burkholderiales:1.0;Alcaligenaceae:1.0;Achromobacter:1.0;</t>
  </si>
  <si>
    <t>CL0092</t>
  </si>
  <si>
    <t>CL0514</t>
  </si>
  <si>
    <t>CL0386</t>
  </si>
  <si>
    <t>CL0213</t>
  </si>
  <si>
    <t>CL0511</t>
  </si>
  <si>
    <t>Bone; -</t>
  </si>
  <si>
    <t>Root:1.0;Bacteria:1.0;Bacteroidetes:1.0;Bacteroidia:1.0;Bacteroidales:1.0;Porphyromonadaceae:1.0;Porphyromonas:1.0;</t>
  </si>
  <si>
    <t>CL0409</t>
  </si>
  <si>
    <t>Root:1.0;Bacteria:1.0;Actinobacteria:1.0;Actinobacteria:1.0;Actinomycetales:1.0;Actinomycetaceae:1.0;Actinomyces:1.0;</t>
  </si>
  <si>
    <t>CL0410</t>
  </si>
  <si>
    <t>CL0505</t>
  </si>
  <si>
    <t>Root:1.0;Bacteria:1.0;Actinobacteria:1.0;Actinobacteria:1.0;Actinomycetales:1.0;Propionibacteriaceae:1.0;Propionibacterium:1.0;</t>
  </si>
  <si>
    <t>CL0515</t>
  </si>
  <si>
    <t>CL0411</t>
  </si>
  <si>
    <t>CL0477</t>
  </si>
  <si>
    <t>CL0158</t>
  </si>
  <si>
    <t>Central nervous system; -</t>
  </si>
  <si>
    <t>CL0121</t>
  </si>
  <si>
    <t>CL0122</t>
  </si>
  <si>
    <t>Root:1.0;Bacteria:1.0;Proteobacteria:1.0;Gammaproteobacteria:1.0;Enterobacteriales:1.0;Enterobacteriaceae:1.0;Morganella:1.0;</t>
  </si>
  <si>
    <t>CL0379</t>
  </si>
  <si>
    <t>Ear; -</t>
  </si>
  <si>
    <t>Root:1.0;Bacteria:1.0;Firmicutes:1.0;Clostridia:1.0;Clostridiales:1.0;Clostridiales_Incertae_Sedis_XI:1.0;Peptoniphilus:1.0;</t>
  </si>
  <si>
    <t>CL0429</t>
  </si>
  <si>
    <t>CL0531</t>
  </si>
  <si>
    <t>Eye; -</t>
  </si>
  <si>
    <t>Genital (Female); -</t>
  </si>
  <si>
    <t>CL0464</t>
  </si>
  <si>
    <t>CL0510</t>
  </si>
  <si>
    <t>Root:1.0;Bacteria:1.0;Actinobacteria:1.0;Actinobacteria:1.0;Actinomycetales:1.0;Brevibacteriaceae:1.0;Brevibacterium:1.0;</t>
  </si>
  <si>
    <t>CL0391</t>
  </si>
  <si>
    <t>Root:1.0;Bacteria:1.0;Proteobacteria:1.0;Betaproteobacteria:1.0;Burkholderiales:1.0;Alcaligenaceae:1.0;Oligella:1.0;</t>
  </si>
  <si>
    <t>CL0129</t>
  </si>
  <si>
    <t>Joint; Knee</t>
  </si>
  <si>
    <t>Joint; Hip</t>
  </si>
  <si>
    <t>Joint; -</t>
  </si>
  <si>
    <t>Root:1.0;Bacteria:1.0;Proteobacteria:1.0;Betaproteobacteria:1.0;Neisseriales:1.0;Neisseriaceae:1.0;Eikenella:0.83;</t>
  </si>
  <si>
    <t>CL0533</t>
  </si>
  <si>
    <t>Root:1.0;Bacteria:1.0;Proteobacteria:1.0;Betaproteobacteria:1.0;Neisseriales:1.0;Neisseriaceae:1.0;Eikenella:0.8;</t>
  </si>
  <si>
    <t>Root:1.0;Bacteria:1.0;Actinobacteria:1.0;Actinobacteria:1.0;Actinomycetales:1.0;Micrococcaceae:1.0;Micrococcus:1.0;</t>
  </si>
  <si>
    <t>CL0211</t>
  </si>
  <si>
    <t>Medical Hardware; -</t>
  </si>
  <si>
    <t>CL0179</t>
  </si>
  <si>
    <t>CL0439</t>
  </si>
  <si>
    <t>CL0502</t>
  </si>
  <si>
    <t>CL0015</t>
  </si>
  <si>
    <t>CL0107</t>
  </si>
  <si>
    <t>CL0314</t>
  </si>
  <si>
    <t>CL0404</t>
  </si>
  <si>
    <t>CL0048</t>
  </si>
  <si>
    <t>CL0017</t>
  </si>
  <si>
    <t>Respiratory; Lower</t>
  </si>
  <si>
    <t>Respiratory; Pleural</t>
  </si>
  <si>
    <t>Respiratory; Sinus</t>
  </si>
  <si>
    <t>Respiratory; Upper</t>
  </si>
  <si>
    <t>Respiratory; Mouth</t>
  </si>
  <si>
    <t>Root:1.0;Bacteria:1.0;Proteobacteria:1.0;Gammaproteobacteria:1.0;Pasteurellales:1.0;Pasteurellaceae:1.0;Haemophilus:0.99;</t>
  </si>
  <si>
    <t>Root:1.0;Bacteria:1.0;Proteobacteria:1.0;Betaproteobacteria:1.0;Neisseriales:1.0;Neisseriaceae:1.0;Eikenella:0.59;</t>
  </si>
  <si>
    <t>Root:1.0;Bacteria:1.0;Actinobacteria:1.0;Actinobacteria:1.0;Actinomycetales:1.0;Micrococcaceae:1.0;Rothia:1.0;</t>
  </si>
  <si>
    <t>CL0286</t>
  </si>
  <si>
    <t>CL0025</t>
  </si>
  <si>
    <t>CL0324</t>
  </si>
  <si>
    <t>Root:1.0;Bacteria:1.0;Actinobacteria:1.0;Actinobacteria:1.0;Actinomycetales:1.0;Corynebacteriaceae:1.0;Corynebacterium:0.99;</t>
  </si>
  <si>
    <t>CL0332</t>
  </si>
  <si>
    <t>CL0367</t>
  </si>
  <si>
    <t>CL0369</t>
  </si>
  <si>
    <t>CL0401</t>
  </si>
  <si>
    <t>CL0413</t>
  </si>
  <si>
    <t>CL0441</t>
  </si>
  <si>
    <t>CL0457</t>
  </si>
  <si>
    <t>CL0467</t>
  </si>
  <si>
    <t>CL0468</t>
  </si>
  <si>
    <t>CL0469</t>
  </si>
  <si>
    <t>CL0482</t>
  </si>
  <si>
    <t>CL0524</t>
  </si>
  <si>
    <t>Root:1.0;Bacteria:1.0;Proteobacteria:1.0;Gammaproteobacteria:1.0;Pseudomonadales:1.0;Moraxellaceae:1.0;Moraxella:1.0;</t>
  </si>
  <si>
    <t>CL0305</t>
  </si>
  <si>
    <t>CL0399</t>
  </si>
  <si>
    <t>Root:1.0;Bacteria:1.0;Proteobacteria:1.0;Betaproteobacteria:1.0;Burkholderiales:1.0;Burkholderiaceae:1.0;Burkholderia:1.0;</t>
  </si>
  <si>
    <t>CL0400</t>
  </si>
  <si>
    <t>CL0421</t>
  </si>
  <si>
    <t>CL0472</t>
  </si>
  <si>
    <t>CL0486</t>
  </si>
  <si>
    <t>CL0118</t>
  </si>
  <si>
    <t>CL0159</t>
  </si>
  <si>
    <t>CL0197</t>
  </si>
  <si>
    <t>CL0406</t>
  </si>
  <si>
    <t>CL0309</t>
  </si>
  <si>
    <t>CL0028</t>
  </si>
  <si>
    <t>CL0065</t>
  </si>
  <si>
    <t>CL0299</t>
  </si>
  <si>
    <t>CL0032</t>
  </si>
  <si>
    <t>Root:1.0;Bacteria:1.0;Actinobacteria:1.0;Actinobacteria:1.0;Bifidobacteriales:1.0;Bifidobacteriaceae:1.0;Alloscardovia:1.0;</t>
  </si>
  <si>
    <t>CL0151</t>
  </si>
  <si>
    <t>CL0390</t>
  </si>
  <si>
    <t>CL0614</t>
  </si>
  <si>
    <t>CL0375</t>
  </si>
  <si>
    <t>CL0488</t>
  </si>
  <si>
    <t>CL0607</t>
  </si>
  <si>
    <t>Skin; Genital (female)</t>
  </si>
  <si>
    <t>Skin; Face</t>
  </si>
  <si>
    <t>Skin; Head</t>
  </si>
  <si>
    <t>Skin; Genital</t>
  </si>
  <si>
    <t>Skin; -</t>
  </si>
  <si>
    <t>Skin; Leg</t>
  </si>
  <si>
    <t>Skin; Breast</t>
  </si>
  <si>
    <t>Skin; Nose</t>
  </si>
  <si>
    <t>Skin; Foot</t>
  </si>
  <si>
    <t>Skin; Back</t>
  </si>
  <si>
    <t>Skin; Axilla</t>
  </si>
  <si>
    <t>Skin; Rectal</t>
  </si>
  <si>
    <t>Skin; Groin</t>
  </si>
  <si>
    <t>Skin; Hand</t>
  </si>
  <si>
    <t>Skin; Food</t>
  </si>
  <si>
    <t>Skin; Finger</t>
  </si>
  <si>
    <t>Root:1.0;Bacteria:1.0;Firmicutes:1.0;Bacilli:1.0;Lactobacillales:1.0;Aerococcaceae:1.0;Facklamia:1.0;</t>
  </si>
  <si>
    <t>Root:1.0;Bacteria:1.0;Actinobacteria:1.0;Actinobacteria:1.0;Actinomycetales:1.0;Corynebacteriaceae:0.63;Turicella:0.57;</t>
  </si>
  <si>
    <t>CL0380</t>
  </si>
  <si>
    <t>Root:1.0;Bacteria:1.0;Actinobacteria:1.0;Actinobacteria:1.0;Coriobacteriales:1.0;Coriobacteriaceae:1.0;Olsenella:1.0;</t>
  </si>
  <si>
    <t>CL0382</t>
  </si>
  <si>
    <t>CL0384</t>
  </si>
  <si>
    <t>Root:1.0;Bacteria:1.0;Actinobacteria:1.0;Actinobacteria:1.0;Actinomycetales:1.0;Corynebacteriaceae:0.55;Turicella:0.55;</t>
  </si>
  <si>
    <t>CL0444</t>
  </si>
  <si>
    <t>Root:1.0;Bacteria:1.0;Actinobacteria:1.0;Actinobacteria:1.0;Actinomycetales:1.0;Corynebacteriaceae:0.59;Turicella:0.59;</t>
  </si>
  <si>
    <t>CL0489</t>
  </si>
  <si>
    <t>CL0283</t>
  </si>
  <si>
    <t>CL0371</t>
  </si>
  <si>
    <t>CL0372</t>
  </si>
  <si>
    <t>CL0373</t>
  </si>
  <si>
    <t>CL0374</t>
  </si>
  <si>
    <t>CL0376</t>
  </si>
  <si>
    <t>Root:1.0;Bacteria:1.0;Actinobacteria:1.0;Actinobacteria:1.0;Coriobacteriales:1.0;Coriobacteriaceae:1.0;Atopobium:1.0;</t>
  </si>
  <si>
    <t>CL0393</t>
  </si>
  <si>
    <t>Root:1.0;Bacteria:1.0;Firmicutes:1.0;Clostridia:1.0;Clostridiales:1.0;Incertae_Sedis_XI:0.5;Anaerosphaera:0.5;</t>
  </si>
  <si>
    <t>CL0395</t>
  </si>
  <si>
    <t>CL0407</t>
  </si>
  <si>
    <t>Root:1.0;Bacteria:1.0;Firmicutes:1.0;Clostridia:1.0;Clostridiales:1.0;Clostridiales_Incertae_Sedis_XI:1.0;Anaerococcus:1.0;</t>
  </si>
  <si>
    <t>CL0412</t>
  </si>
  <si>
    <t>Root:1.0;Bacteria:1.0;Actinobacteria:1.0;Actinobacteria:1.0;Actinomycetales:1.0;Micrococcaceae:1.0;Kocuria:1.0;</t>
  </si>
  <si>
    <t>CL0423</t>
  </si>
  <si>
    <t>CL0427</t>
  </si>
  <si>
    <t>CL0442</t>
  </si>
  <si>
    <t>CL0495</t>
  </si>
  <si>
    <t>CL0496</t>
  </si>
  <si>
    <t>CL0513</t>
  </si>
  <si>
    <t>CL0187</t>
  </si>
  <si>
    <t>CL0153</t>
  </si>
  <si>
    <t>CL0327</t>
  </si>
  <si>
    <t>CL0471</t>
  </si>
  <si>
    <t>Root:1.0;Bacteria:1.0;Firmicutes:1.0;Bacilli:1.0;Lactobacillales:1.0;Aerococcaceae:1.0;Aerococcus:1.0;</t>
  </si>
  <si>
    <t>CL0498</t>
  </si>
  <si>
    <t>Root:1.0;Bacteria:1.0;Firmicutes:1.0;Bacilli:1.0;Lactobacillales:1.0;Aerococcaceae:1.0;Globicatella:1.0;</t>
  </si>
  <si>
    <t>CL0521</t>
  </si>
  <si>
    <t>CL0604</t>
  </si>
  <si>
    <t>CL0497</t>
  </si>
  <si>
    <t>CL0605</t>
  </si>
  <si>
    <t>CL0358</t>
  </si>
  <si>
    <t>Stool; -</t>
  </si>
  <si>
    <t>CL0014</t>
  </si>
  <si>
    <t>Root:1.0;Bacteria:1.0;Proteobacteria:1.0;Gammaproteobacteria:1.0;Enterobacteriales:1.0;Enterobacteriaceae:1.0;Enterobacter:0.46;</t>
  </si>
  <si>
    <t>CL0199</t>
  </si>
  <si>
    <t>Unknown; -</t>
  </si>
  <si>
    <t>CL0435</t>
  </si>
  <si>
    <t>CL0201</t>
  </si>
  <si>
    <t>CL0333</t>
  </si>
  <si>
    <t>Urinary Tract; -</t>
  </si>
  <si>
    <t>Root:1.0;Bacteria:1.0;Actinobacteria:1.0;Actinobacteria:1.0;Actinomycetales:1.0;Corynebacteriaceae:0.74;Turicella:0.34;</t>
  </si>
  <si>
    <t>CL0274</t>
  </si>
  <si>
    <t>CL0282</t>
  </si>
  <si>
    <t>CL0345</t>
  </si>
  <si>
    <t>CL0418</t>
  </si>
  <si>
    <t>Root:1.0;Bacteria:1.0;Actinobacteria:1.0;Actinobacteria:1.0;Actinomycetales:1.0;Corynebacteriaceae:1.0;Corynebacterium:0.8;</t>
  </si>
  <si>
    <t>CL0481</t>
  </si>
  <si>
    <t>Root:1.0;Bacteria:1.0;Actinobacteria:1.0;Actinobacteria:1.0;Actinomycetales:1.0;Corynebacteriaceae:0.78;Corynebacterium:0.56;</t>
  </si>
  <si>
    <t>CL0493</t>
  </si>
  <si>
    <t>Root:1.0;Bacteria:1.0;Actinobacteria:1.0;Actinobacteria:1.0;Actinomycetales:1.0;Corynebacteriaceae:0.78;Turicella:0.61;</t>
  </si>
  <si>
    <t>CL0504</t>
  </si>
  <si>
    <t>Root:1.0;Bacteria:1.0;Bacteroidetes:1.0;Flavobacteria:1.0;Flavobacteriales:1.0;Flavobacteriaceae:1.0;Weeksella:1.0;</t>
  </si>
  <si>
    <t>CL0073</t>
  </si>
  <si>
    <t>CL0269</t>
  </si>
  <si>
    <t>CL0272</t>
  </si>
  <si>
    <t>CL0328</t>
  </si>
  <si>
    <t>Root:1.0;Bacteria:1.0;Firmicutes:1.0;Bacilli:1.0;Bacillales:1.0;Staphylococcaceae:1.0;Nosocomiicoccus:1.0;</t>
  </si>
  <si>
    <t>CL0346</t>
  </si>
  <si>
    <t>CL0499</t>
  </si>
  <si>
    <t>CL0530</t>
  </si>
  <si>
    <t>Root:1.0;Bacteria:1.0;Firmicutes:1.0;Bacilli:1.0;Bacillales:1.0;Staphylococcaceae:1.0;Nosocomiicoccus:0.99;</t>
  </si>
  <si>
    <t>CL0433</t>
  </si>
  <si>
    <t>CL0491</t>
  </si>
  <si>
    <t>CL0573</t>
  </si>
  <si>
    <t>CL0541</t>
  </si>
  <si>
    <t>CL0543</t>
  </si>
  <si>
    <t>CL0570</t>
  </si>
  <si>
    <t>CL0029</t>
  </si>
  <si>
    <t>Root:1.0;Bacteria:1.0;Bacteroidetes:1.0;Sphingobacteria:1.0;Sphingobacteriales:1.0;Sphingobacteriaceae:1.0;Sphingobacterium:1.0;</t>
  </si>
  <si>
    <t>CL0072</t>
  </si>
  <si>
    <t>CL0085</t>
  </si>
  <si>
    <t>CL0097</t>
  </si>
  <si>
    <t>CL0101</t>
  </si>
  <si>
    <t>CL0127</t>
  </si>
  <si>
    <t>CL0130</t>
  </si>
  <si>
    <t>CL0173</t>
  </si>
  <si>
    <t>CL0195</t>
  </si>
  <si>
    <t>CL0304</t>
  </si>
  <si>
    <t>CL0311</t>
  </si>
  <si>
    <t>CL0357</t>
  </si>
  <si>
    <t>CL0453</t>
  </si>
  <si>
    <t>CL0586</t>
  </si>
  <si>
    <t>Cluster novelty</t>
  </si>
  <si>
    <r>
      <rPr>
        <b/>
        <sz val="11"/>
        <rFont val="Arial"/>
        <family val="2"/>
      </rPr>
      <t>Cluster Identifier</t>
    </r>
    <r>
      <rPr>
        <sz val="11"/>
        <rFont val="Arial"/>
        <family val="2"/>
      </rPr>
      <t xml:space="preserve"> (Unique # assigned to every cluster)</t>
    </r>
  </si>
  <si>
    <t>HMPREF</t>
  </si>
  <si>
    <t>HMPREF3043</t>
  </si>
  <si>
    <t>HMSC073A11</t>
  </si>
  <si>
    <t>Eikenella sp. HMSC073A11</t>
  </si>
  <si>
    <t>HMPREF2796</t>
  </si>
  <si>
    <t>HMSC071B05</t>
  </si>
  <si>
    <t>Eikenella sp. HMSC071B05</t>
  </si>
  <si>
    <t>HMPREF2541</t>
  </si>
  <si>
    <t>HMSC061C02</t>
  </si>
  <si>
    <t>Eikenella sp. HMSC061C02</t>
  </si>
  <si>
    <t>HMPREF2806</t>
  </si>
  <si>
    <t>HMSC076G08</t>
  </si>
  <si>
    <t>Turicella sp. HMSC076G08</t>
  </si>
  <si>
    <t>HMPREF2932</t>
  </si>
  <si>
    <t>HMSC074H12</t>
  </si>
  <si>
    <t>Corynebacterium sp. HMSC074H12</t>
  </si>
  <si>
    <t>HMPREF2807</t>
  </si>
  <si>
    <t>HMSC074A09</t>
  </si>
  <si>
    <t>Turicella sp. HMSC074A09</t>
  </si>
  <si>
    <t>HMPREF3044</t>
  </si>
  <si>
    <t>HMSC073D01</t>
  </si>
  <si>
    <t>Corynebacterium sp. HMSC073D01</t>
  </si>
  <si>
    <t>HMPREF2792</t>
  </si>
  <si>
    <t>HMSC068H04</t>
  </si>
  <si>
    <t>Turicella sp. HMSC068H04</t>
  </si>
  <si>
    <t>HMPREF2996</t>
  </si>
  <si>
    <t>HMSC066C02</t>
  </si>
  <si>
    <t>Corynebacterium sp. HMSC066C02</t>
  </si>
  <si>
    <t>HMPREF2946</t>
  </si>
  <si>
    <t>HMSC062G12</t>
  </si>
  <si>
    <t>Actinomyces sp. HMSC062G12</t>
  </si>
  <si>
    <t>HMPREF2826</t>
  </si>
  <si>
    <t>HMSC062G07</t>
  </si>
  <si>
    <t>Olsenella sp. HMSC062G07</t>
  </si>
  <si>
    <t>HMPREF2822</t>
  </si>
  <si>
    <t>HMSC062E11</t>
  </si>
  <si>
    <t>Turicella sp. HMSC062E11</t>
  </si>
  <si>
    <t>HMPREF2967</t>
  </si>
  <si>
    <t>HMSC059E07</t>
  </si>
  <si>
    <t>Turicella sp. HMSC059E07</t>
  </si>
  <si>
    <t>HMPREF2958</t>
  </si>
  <si>
    <t>HMSC036D11</t>
  </si>
  <si>
    <t>Rothia sp. HMSC036D11</t>
  </si>
  <si>
    <t>HMPREF3246</t>
  </si>
  <si>
    <t>HMSC36A02</t>
  </si>
  <si>
    <t>Staphylococcus sp. HMSC36A02</t>
  </si>
  <si>
    <t>HMPREF3009</t>
  </si>
  <si>
    <t>HMSC034H07</t>
  </si>
  <si>
    <t>Turicella sp. HMSC034H07</t>
  </si>
  <si>
    <t>HMPREF2540</t>
  </si>
  <si>
    <t>HMSC055A11</t>
  </si>
  <si>
    <t>Enterobacter sp. HMSC055A11</t>
  </si>
  <si>
    <t>HMPREF3152</t>
  </si>
  <si>
    <t>HMSC06A08</t>
  </si>
  <si>
    <t>Actinomyces sp. HMSC06A08</t>
  </si>
  <si>
    <t>Urinary Tract ; -</t>
  </si>
  <si>
    <t>HMPREF2835</t>
  </si>
  <si>
    <t>HMSC072A03</t>
  </si>
  <si>
    <t>Actinomyces sp. HMSC072A03</t>
  </si>
  <si>
    <t>HMPREF2590</t>
  </si>
  <si>
    <t>HMSC036E02</t>
  </si>
  <si>
    <t>Bacillus sp. HMSC036E02</t>
  </si>
  <si>
    <t>HMPREF2872</t>
  </si>
  <si>
    <t>HMSC069H12</t>
  </si>
  <si>
    <t>Neisseria sp. HMSC069H12</t>
  </si>
  <si>
    <t>HMPREF3147</t>
  </si>
  <si>
    <t>HMSC05D03</t>
  </si>
  <si>
    <t>Corynebacterium sp. HMSC05D03</t>
  </si>
  <si>
    <t>HMPREF2896</t>
  </si>
  <si>
    <t>HMSC069E04</t>
  </si>
  <si>
    <t>Corynebacterium sp. HMSC069E04</t>
  </si>
  <si>
    <t>HMPREF2781</t>
  </si>
  <si>
    <t>HMSC062A03</t>
  </si>
  <si>
    <t>Corynebacterium sp. HMSC062A03</t>
  </si>
  <si>
    <t>HMPREF2943</t>
  </si>
  <si>
    <t>HMSC072D12</t>
  </si>
  <si>
    <t>Corynebacterium sp. HMSC072D12</t>
  </si>
  <si>
    <t>HMPREF2614</t>
  </si>
  <si>
    <t>HMSC074C11</t>
  </si>
  <si>
    <t>Corynebacterium sp. HMSC074C11</t>
  </si>
  <si>
    <t>HMPREF2651</t>
  </si>
  <si>
    <t>HMSC063A05</t>
  </si>
  <si>
    <t>Corynebacterium sp. HMSC063A05</t>
  </si>
  <si>
    <t>HMPREF2875</t>
  </si>
  <si>
    <t>HMSC078H07</t>
  </si>
  <si>
    <t>Corynebacterium sp. HMSC078H07</t>
  </si>
  <si>
    <t>HMPREF3174</t>
  </si>
  <si>
    <t>HMSC08H06</t>
  </si>
  <si>
    <t>Trueperella sp. HMSC08H06</t>
  </si>
  <si>
    <t>HMPREF2619</t>
  </si>
  <si>
    <t>HMSC074B11</t>
  </si>
  <si>
    <t>Streptococcus sp. HMSC074B11</t>
  </si>
  <si>
    <t>HMPREF3118</t>
  </si>
  <si>
    <t>HMSC11C05</t>
  </si>
  <si>
    <t>Streptococcus sp. HMSC11C05</t>
  </si>
  <si>
    <t>Misc. Known ; -</t>
  </si>
  <si>
    <t>HMPREF2623</t>
  </si>
  <si>
    <t>HMSC078E08</t>
  </si>
  <si>
    <t>Streptococcus sp. HMSC078E08</t>
  </si>
  <si>
    <t>HMPREF2777</t>
  </si>
  <si>
    <t>HMSC076H08</t>
  </si>
  <si>
    <t>Streptococcus sp. HMSC076H08</t>
  </si>
  <si>
    <t>HMPREF2950</t>
  </si>
  <si>
    <t>HMSC076H07</t>
  </si>
  <si>
    <t>Streptococcus sp. HMSC076H07</t>
  </si>
  <si>
    <t>HMPREF2703</t>
  </si>
  <si>
    <t>HMSC074F10</t>
  </si>
  <si>
    <t>Streptococcus sp. HMSC074F10</t>
  </si>
  <si>
    <t>HMPREF2771</t>
  </si>
  <si>
    <t>HMSC072E12</t>
  </si>
  <si>
    <t>Streptococcus sp. HMSC072E12</t>
  </si>
  <si>
    <t>HMPREF2645</t>
  </si>
  <si>
    <t>HMSC074F09</t>
  </si>
  <si>
    <t>Streptococcus sp. HMSC074F09</t>
  </si>
  <si>
    <t>HMPREF2949</t>
  </si>
  <si>
    <t>HMSC057F04</t>
  </si>
  <si>
    <t>Streptococcus sp. HMSC057F04</t>
  </si>
  <si>
    <t>HMPREF3017</t>
  </si>
  <si>
    <t>HMSC076H10</t>
  </si>
  <si>
    <t>Streptococcus sp. HMSC076H10</t>
  </si>
  <si>
    <t>HMPREF2818</t>
  </si>
  <si>
    <t>HMSC076H09</t>
  </si>
  <si>
    <t>Streptococcus sp. HMSC076H09</t>
  </si>
  <si>
    <t>HMPREF2923</t>
  </si>
  <si>
    <t>HMSC078D02</t>
  </si>
  <si>
    <t>Streptococcus sp. HMSC078D02</t>
  </si>
  <si>
    <t>HMPREF2598</t>
  </si>
  <si>
    <t>HMSC076E03</t>
  </si>
  <si>
    <t>Streptococcus sp. HMSC076E03</t>
  </si>
  <si>
    <t>HMPREF2723</t>
  </si>
  <si>
    <t>HMSC076D11</t>
  </si>
  <si>
    <t>Streptococcus sp. HMSC076D11</t>
  </si>
  <si>
    <t>HMPREF2762</t>
  </si>
  <si>
    <t>HMSC075A03</t>
  </si>
  <si>
    <t>Streptococcus sp. HMSC075A03</t>
  </si>
  <si>
    <t>HMPREF2870</t>
  </si>
  <si>
    <t>HMSC070B09</t>
  </si>
  <si>
    <t>Streptococcus sp. HMSC070B09</t>
  </si>
  <si>
    <t>HMPREF2817</t>
  </si>
  <si>
    <t>HMSC070A10</t>
  </si>
  <si>
    <t>Streptococcus sp. HMSC070A10</t>
  </si>
  <si>
    <t>HMPREF2570</t>
  </si>
  <si>
    <t>HMSC069D09</t>
  </si>
  <si>
    <t>Streptococcus sp. HMSC069D09</t>
  </si>
  <si>
    <t>HMPREF2599</t>
  </si>
  <si>
    <t>HMSC068H01</t>
  </si>
  <si>
    <t>Streptococcus sp. HMSC068H01</t>
  </si>
  <si>
    <t>HMPREF2968</t>
  </si>
  <si>
    <t>HMSC065G04</t>
  </si>
  <si>
    <t>Streptococcus sp. HMSC065G04</t>
  </si>
  <si>
    <t>HMPREF2636</t>
  </si>
  <si>
    <t>HMSC064H02</t>
  </si>
  <si>
    <t>Streptococcus sp. HMSC064H02</t>
  </si>
  <si>
    <t>HMPREF2602</t>
  </si>
  <si>
    <t>HMSC063D10</t>
  </si>
  <si>
    <t>Streptococcus sp. HMSC063D10</t>
  </si>
  <si>
    <t>HMPREF2707</t>
  </si>
  <si>
    <t>HMSC078E03</t>
  </si>
  <si>
    <t>Streptococcus sp. HMSC078E03</t>
  </si>
  <si>
    <t>HMPREF2640</t>
  </si>
  <si>
    <t>HMSC072G02</t>
  </si>
  <si>
    <t>Streptococcus sp. HMSC072G02</t>
  </si>
  <si>
    <t>HMPREF2579</t>
  </si>
  <si>
    <t>HMSC056D01</t>
  </si>
  <si>
    <t>Streptococcus sp. HMSC056D01</t>
  </si>
  <si>
    <t>HMPREF2653</t>
  </si>
  <si>
    <t>HMSC056B03</t>
  </si>
  <si>
    <t>Streptococcus sp. HMSC056B03</t>
  </si>
  <si>
    <t>HMPREF2631</t>
  </si>
  <si>
    <t>HMSC036H09</t>
  </si>
  <si>
    <t>Streptococcus sp. HMSC036H09</t>
  </si>
  <si>
    <t>HMPREF2560</t>
  </si>
  <si>
    <t>HMSC078H04</t>
  </si>
  <si>
    <t>Neisseria sp. HMSC078H04</t>
  </si>
  <si>
    <t>HMPREF2596</t>
  </si>
  <si>
    <t>HMSC078C12</t>
  </si>
  <si>
    <t>Neisseria sp. HMSC078C12</t>
  </si>
  <si>
    <t>HMPREF2865</t>
  </si>
  <si>
    <t>HMSC073G10</t>
  </si>
  <si>
    <t>Neisseria sp. HMSC073G10</t>
  </si>
  <si>
    <t>HMPREF2828</t>
  </si>
  <si>
    <t>HMSC071A01</t>
  </si>
  <si>
    <t>Neisseria sp. HMSC071A01</t>
  </si>
  <si>
    <t>HMPREF2711</t>
  </si>
  <si>
    <t>HMSC070A01</t>
  </si>
  <si>
    <t>Neisseria sp. HMSC070A01</t>
  </si>
  <si>
    <t>HMPREF2700</t>
  </si>
  <si>
    <t>HMSC068C04</t>
  </si>
  <si>
    <t>Neisseria sp. HMSC068C04</t>
  </si>
  <si>
    <t>HMPREF2551</t>
  </si>
  <si>
    <t>HMSC066H01</t>
  </si>
  <si>
    <t>Neisseria sp. HMSC066H01</t>
  </si>
  <si>
    <t>HMPREF2669</t>
  </si>
  <si>
    <t>HMSC066F04</t>
  </si>
  <si>
    <t>Neisseria sp. HMSC066F04</t>
  </si>
  <si>
    <t>HMPREF2972</t>
  </si>
  <si>
    <t>HMSC066B07</t>
  </si>
  <si>
    <t>Neisseria sp. HMSC066B07</t>
  </si>
  <si>
    <t>HMPREF2557</t>
  </si>
  <si>
    <t>HMSC064F03</t>
  </si>
  <si>
    <t>Neisseria sp. HMSC064F03</t>
  </si>
  <si>
    <t>HMPREF2608</t>
  </si>
  <si>
    <t>HMSC064D07</t>
  </si>
  <si>
    <t>Neisseria sp. HMSC064D07</t>
  </si>
  <si>
    <t>HMPREF2675</t>
  </si>
  <si>
    <t>HMSC061H08</t>
  </si>
  <si>
    <t>Neisseria sp. HMSC061H08</t>
  </si>
  <si>
    <t>HMPREF2797</t>
  </si>
  <si>
    <t>HMSC061E12</t>
  </si>
  <si>
    <t>Neisseria sp. HMSC061E12</t>
  </si>
  <si>
    <t>HMPREF2661</t>
  </si>
  <si>
    <t>HMSC061B04</t>
  </si>
  <si>
    <t>Neisseria sp. HMSC061B04</t>
  </si>
  <si>
    <t>HMPREF2567</t>
  </si>
  <si>
    <t>HMSC056A04</t>
  </si>
  <si>
    <t>Neisseria sp. HMSC056A04</t>
  </si>
  <si>
    <t>HMPREF3052</t>
  </si>
  <si>
    <t>HMSC056A03</t>
  </si>
  <si>
    <t>Neisseria sp. HMSC056A03</t>
  </si>
  <si>
    <t>HMPREF2811</t>
  </si>
  <si>
    <t>HMSC072A10</t>
  </si>
  <si>
    <t>Globicatella sp. HMSC072A10</t>
  </si>
  <si>
    <t>HMPREF3013</t>
  </si>
  <si>
    <t>HMSC062D05</t>
  </si>
  <si>
    <t>Propionibacterium sp. HMSC062D05</t>
  </si>
  <si>
    <t>HMPREF2773</t>
  </si>
  <si>
    <t>HMSC078F01</t>
  </si>
  <si>
    <t>Propionibacterium sp. HMSC078F01</t>
  </si>
  <si>
    <t>HMPREF2812</t>
  </si>
  <si>
    <t>HMSC069G10</t>
  </si>
  <si>
    <t>Propionibacterium sp. HMSC069G10</t>
  </si>
  <si>
    <t>HMPREF2995</t>
  </si>
  <si>
    <t>HMSC062D02</t>
  </si>
  <si>
    <t>Propionibacterium sp. HMSC062D02</t>
  </si>
  <si>
    <t>HMPREF2925</t>
  </si>
  <si>
    <t>HMSC075A12</t>
  </si>
  <si>
    <t>Propionibacterium sp. HMSC075A12</t>
  </si>
  <si>
    <t>HMPREF2882</t>
  </si>
  <si>
    <t>HMSC078F10</t>
  </si>
  <si>
    <t>Propionibacterium sp. HMSC078F10</t>
  </si>
  <si>
    <t>HMPREF2768</t>
  </si>
  <si>
    <t>HMSC068C01</t>
  </si>
  <si>
    <t>Propionibacterium sp. HMSC068C01</t>
  </si>
  <si>
    <t>HMPREF2982</t>
  </si>
  <si>
    <t>HMSC067A01</t>
  </si>
  <si>
    <t>Propionibacterium sp. HMSC067A01</t>
  </si>
  <si>
    <t>HMPREF2841</t>
  </si>
  <si>
    <t>HMSC065F07</t>
  </si>
  <si>
    <t>Propionibacterium sp. HMSC065F07</t>
  </si>
  <si>
    <t>HMPREF2895</t>
  </si>
  <si>
    <t>HMSC067A02</t>
  </si>
  <si>
    <t>Propionibacterium sp. HMSC067A02</t>
  </si>
  <si>
    <t>HMPREF2853</t>
  </si>
  <si>
    <t>HMSC077F03</t>
  </si>
  <si>
    <t>Streptococcus sp. HMSC077F03</t>
  </si>
  <si>
    <t>HMPREF2885</t>
  </si>
  <si>
    <t>HMSC062H02</t>
  </si>
  <si>
    <t>Streptococcus sp. HMSC062H02</t>
  </si>
  <si>
    <t>HMPREF2701</t>
  </si>
  <si>
    <t>HMSC077D04</t>
  </si>
  <si>
    <t>Streptococcus sp. HMSC077D04</t>
  </si>
  <si>
    <t>HMPREF2766</t>
  </si>
  <si>
    <t>HMSC076C08</t>
  </si>
  <si>
    <t>Streptococcus sp. HMSC076C08</t>
  </si>
  <si>
    <t>HMPREF2764</t>
  </si>
  <si>
    <t>HMSC073F11</t>
  </si>
  <si>
    <t>Streptococcus sp. HMSC073F11</t>
  </si>
  <si>
    <t>HMPREF2991</t>
  </si>
  <si>
    <t>HMSC072D07</t>
  </si>
  <si>
    <t>Streptococcus sp. HMSC072D07</t>
  </si>
  <si>
    <t>HMPREF3057</t>
  </si>
  <si>
    <t>HMSC072D05</t>
  </si>
  <si>
    <t>Streptococcus sp. HMSC072D05</t>
  </si>
  <si>
    <t>HMPREF2613</t>
  </si>
  <si>
    <t>HMSC070B10</t>
  </si>
  <si>
    <t>Streptococcus sp. HMSC070B10</t>
  </si>
  <si>
    <t>HMPREF2655</t>
  </si>
  <si>
    <t>HMSC066F01</t>
  </si>
  <si>
    <t>Streptococcus sp. HMSC066F01</t>
  </si>
  <si>
    <t>HMPREF2628</t>
  </si>
  <si>
    <t>HMSC063B03</t>
  </si>
  <si>
    <t>Streptococcus sp. HMSC063B03</t>
  </si>
  <si>
    <t>HMPREF3027</t>
  </si>
  <si>
    <t>HMSC077F02</t>
  </si>
  <si>
    <t>Porphyromonas sp. HMSC077F02</t>
  </si>
  <si>
    <t>HMPREF2983</t>
  </si>
  <si>
    <t>HMSC077E09</t>
  </si>
  <si>
    <t>Prevotella sp. HMSC077E09</t>
  </si>
  <si>
    <t>HMPREF3018</t>
  </si>
  <si>
    <t>HMSC077E08</t>
  </si>
  <si>
    <t>Prevotella sp. HMSC077E08</t>
  </si>
  <si>
    <t>HMPREF2775</t>
  </si>
  <si>
    <t>HMSC064B12</t>
  </si>
  <si>
    <t>Fusobacterium sp. HMSC064B12</t>
  </si>
  <si>
    <t>HMPREF2998</t>
  </si>
  <si>
    <t>HMSC065A05</t>
  </si>
  <si>
    <t>Corynebacterium sp. HMSC065A05</t>
  </si>
  <si>
    <t>HMPREF2748</t>
  </si>
  <si>
    <t>HMSC077B05</t>
  </si>
  <si>
    <t>Corynebacterium sp. HMSC077B05</t>
  </si>
  <si>
    <t>HMPREF2976</t>
  </si>
  <si>
    <t>HMSC077D10</t>
  </si>
  <si>
    <t>Corynebacterium sp. HMSC077D10</t>
  </si>
  <si>
    <t>HMPREF2559</t>
  </si>
  <si>
    <t>HMSC072G08</t>
  </si>
  <si>
    <t>Corynebacterium sp. HMSC072G08</t>
  </si>
  <si>
    <t>HMPREF3154</t>
  </si>
  <si>
    <t>HMSC06C11</t>
  </si>
  <si>
    <t>Staphylococcus sp. HMSC06C11</t>
  </si>
  <si>
    <t>HMPREF2745</t>
  </si>
  <si>
    <t>HMSC075A04</t>
  </si>
  <si>
    <t>Staphylococcus sp. HMSC075A04</t>
  </si>
  <si>
    <t>HMPREF2922</t>
  </si>
  <si>
    <t>HMSC073E10</t>
  </si>
  <si>
    <t>Staphylococcus sp. HMSC073E10</t>
  </si>
  <si>
    <t>HMPREF2856</t>
  </si>
  <si>
    <t>HMSC073C02</t>
  </si>
  <si>
    <t>Staphylococcus sp. HMSC073C02</t>
  </si>
  <si>
    <t>HMPREF2755</t>
  </si>
  <si>
    <t>HMSC072H01</t>
  </si>
  <si>
    <t>Staphylococcus sp. HMSC072H01</t>
  </si>
  <si>
    <t>HMPREF2566</t>
  </si>
  <si>
    <t>HMSC070A07</t>
  </si>
  <si>
    <t>Staphylococcus sp. HMSC070A07</t>
  </si>
  <si>
    <t>HMPREF2903</t>
  </si>
  <si>
    <t>HMSC068G12</t>
  </si>
  <si>
    <t>Staphylococcus sp. HMSC068G12</t>
  </si>
  <si>
    <t>HMPREF3058</t>
  </si>
  <si>
    <t>HMSC068G11</t>
  </si>
  <si>
    <t>Staphylococcus sp. HMSC068G11</t>
  </si>
  <si>
    <t>HMPREF2910</t>
  </si>
  <si>
    <t>HMSC066C03</t>
  </si>
  <si>
    <t>Staphylococcus sp. HMSC066C03</t>
  </si>
  <si>
    <t>HMPREF2897</t>
  </si>
  <si>
    <t>HMSC065D05</t>
  </si>
  <si>
    <t>Staphylococcus sp. HMSC065D05</t>
  </si>
  <si>
    <t>HMPREF2622</t>
  </si>
  <si>
    <t>HMSC064E11</t>
  </si>
  <si>
    <t>Staphylococcus sp. HMSC064E11</t>
  </si>
  <si>
    <t>HMPREF2576</t>
  </si>
  <si>
    <t>HMSC063F05</t>
  </si>
  <si>
    <t>Staphylococcus sp. HMSC063F05</t>
  </si>
  <si>
    <t>HMPREF2649</t>
  </si>
  <si>
    <t>HMSC063F03</t>
  </si>
  <si>
    <t>Staphylococcus sp. HMSC063F03</t>
  </si>
  <si>
    <t>HMPREF2546</t>
  </si>
  <si>
    <t>HMSC058E12</t>
  </si>
  <si>
    <t>Staphylococcus sp. HMSC058E12</t>
  </si>
  <si>
    <t>HMPREF2739</t>
  </si>
  <si>
    <t>HMSC074F11</t>
  </si>
  <si>
    <t>Staphylococcus sp. HMSC074F11</t>
  </si>
  <si>
    <t>HMPREF2956</t>
  </si>
  <si>
    <t>HMSC055B03</t>
  </si>
  <si>
    <t>Staphylococcus sp. HMSC055B03</t>
  </si>
  <si>
    <t>HMPREF2774</t>
  </si>
  <si>
    <t>HMSC034G11</t>
  </si>
  <si>
    <t>Staphylococcus sp. HMSC034G11</t>
  </si>
  <si>
    <t>HMPREF2843</t>
  </si>
  <si>
    <t>HMSC067B04</t>
  </si>
  <si>
    <t>Staphylococcus sp. HMSC067B04</t>
  </si>
  <si>
    <t>HMPREF2900</t>
  </si>
  <si>
    <t>HMSC065D11</t>
  </si>
  <si>
    <t>Staphylococcus sp. HMSC065D11</t>
  </si>
  <si>
    <t>HMPREF2814</t>
  </si>
  <si>
    <t>HMSC062D04</t>
  </si>
  <si>
    <t>Staphylococcus sp. HMSC062D04</t>
  </si>
  <si>
    <t>HMPREF3006</t>
  </si>
  <si>
    <t>HMSC055A10</t>
  </si>
  <si>
    <t>Staphylococcus sp. HMSC055A10</t>
  </si>
  <si>
    <t>HMPREF2642</t>
  </si>
  <si>
    <t>HMSC055A09</t>
  </si>
  <si>
    <t>Staphylococcus sp. HMSC055A09</t>
  </si>
  <si>
    <t>HMPREF2850</t>
  </si>
  <si>
    <t>HMSC066G04</t>
  </si>
  <si>
    <t>Staphylococcus sp. HMSC066G04</t>
  </si>
  <si>
    <t>HMPREF2945</t>
  </si>
  <si>
    <t>HMSC076H12</t>
  </si>
  <si>
    <t>Staphylococcus sp. HMSC076H12</t>
  </si>
  <si>
    <t>HMPREF2549</t>
  </si>
  <si>
    <t>HMSC074D07</t>
  </si>
  <si>
    <t>Staphylococcus sp. HMSC074D07</t>
  </si>
  <si>
    <t>HMPREF2706</t>
  </si>
  <si>
    <t>HMSC067F07</t>
  </si>
  <si>
    <t>Staphylococcus sp. HMSC067F07</t>
  </si>
  <si>
    <t>HMPREF2580</t>
  </si>
  <si>
    <t>HMSC036D05</t>
  </si>
  <si>
    <t>Staphylococcus sp. HMSC036D05</t>
  </si>
  <si>
    <t>HMPREF2676</t>
  </si>
  <si>
    <t>HMSC036A09</t>
  </si>
  <si>
    <t>Staphylococcus sp. HMSC036A09</t>
  </si>
  <si>
    <t>HMPREF2652</t>
  </si>
  <si>
    <t>HMSC034A07</t>
  </si>
  <si>
    <t>Staphylococcus sp. HMSC034A07</t>
  </si>
  <si>
    <t>HMPREF2727</t>
  </si>
  <si>
    <t>HMSC077H01</t>
  </si>
  <si>
    <t>Staphylococcus sp. HMSC077H01</t>
  </si>
  <si>
    <t>HMPREF2683</t>
  </si>
  <si>
    <t>HMSC077G12</t>
  </si>
  <si>
    <t>Staphylococcus sp. HMSC077G12</t>
  </si>
  <si>
    <t>HMPREF2595</t>
  </si>
  <si>
    <t>HMSC077D09</t>
  </si>
  <si>
    <t>Staphylococcus sp. HMSC077D09</t>
  </si>
  <si>
    <t>HMPREF2663</t>
  </si>
  <si>
    <t>HMSC077D08</t>
  </si>
  <si>
    <t>Staphylococcus sp. HMSC077D08</t>
  </si>
  <si>
    <t>HMPREF2545</t>
  </si>
  <si>
    <t>HMSC077C03</t>
  </si>
  <si>
    <t>Staphylococcus sp. HMSC077C03</t>
  </si>
  <si>
    <t>HMPREF3173</t>
  </si>
  <si>
    <t>HMSC08G10</t>
  </si>
  <si>
    <t>Pseudomonas sp. HMSC08G10</t>
  </si>
  <si>
    <t>HMPREF3241</t>
  </si>
  <si>
    <t>HMSC34G04</t>
  </si>
  <si>
    <t>Staphylococcus sp. HMSC34G04</t>
  </si>
  <si>
    <t>HMPREF3095</t>
  </si>
  <si>
    <t>HMSC25A02</t>
  </si>
  <si>
    <t>Lactobacillus sp. HMSC25A02</t>
  </si>
  <si>
    <t>Respiratory ; Lower</t>
  </si>
  <si>
    <t>HMPREF3068</t>
  </si>
  <si>
    <t>HMSC17G08</t>
  </si>
  <si>
    <t>Lactobacillus sp. HMSC17G08</t>
  </si>
  <si>
    <t>HMPREF2702</t>
  </si>
  <si>
    <t>HMSC078F07</t>
  </si>
  <si>
    <t>Lactobacillus sp. HMSC078F07</t>
  </si>
  <si>
    <t>HMPREF2621</t>
  </si>
  <si>
    <t>HMSC072E07</t>
  </si>
  <si>
    <t>Lactobacillus sp. HMSC072E07</t>
  </si>
  <si>
    <t>HMPREF2641</t>
  </si>
  <si>
    <t>HMSC068B07</t>
  </si>
  <si>
    <t>Lactobacillus sp. HMSC068B07</t>
  </si>
  <si>
    <t>HMPREF2691</t>
  </si>
  <si>
    <t>HMSC077C11</t>
  </si>
  <si>
    <t>Lactobacillus sp. HMSC077C11</t>
  </si>
  <si>
    <t>HMPREF2667</t>
  </si>
  <si>
    <t>HMSC064F12</t>
  </si>
  <si>
    <t>Lactobacillus sp. HMSC064F12</t>
  </si>
  <si>
    <t>HMPREF2965</t>
  </si>
  <si>
    <t>HMSC075D02</t>
  </si>
  <si>
    <t>Lactobacillus sp. HMSC075D02</t>
  </si>
  <si>
    <t>HMPREF3026</t>
  </si>
  <si>
    <t>HMSC073D04</t>
  </si>
  <si>
    <t>Lactobacillus sp. HMSC073D04</t>
  </si>
  <si>
    <t>HMPREF2838</t>
  </si>
  <si>
    <t>HMSC066G01</t>
  </si>
  <si>
    <t>Lactobacillus sp. HMSC066G01</t>
  </si>
  <si>
    <t>HMPREF2869</t>
  </si>
  <si>
    <t>HMSC061B07</t>
  </si>
  <si>
    <t>Lactobacillus sp. HMSC061B07</t>
  </si>
  <si>
    <t>HMPREF2969</t>
  </si>
  <si>
    <t>HMSC056D05</t>
  </si>
  <si>
    <t>Lactobacillus sp. HMSC056D05</t>
  </si>
  <si>
    <t>HMPREF2934</t>
  </si>
  <si>
    <t>HMSC073B09</t>
  </si>
  <si>
    <t>Lactobacillus sp. HMSC073B09</t>
  </si>
  <si>
    <t>HMPREF3291</t>
  </si>
  <si>
    <t>HMSC76G11</t>
  </si>
  <si>
    <t>Bacillus sp. HMSC76G11</t>
  </si>
  <si>
    <t>HMPREF2963</t>
  </si>
  <si>
    <t>HMSC067A03</t>
  </si>
  <si>
    <t>Streptococcus sp. HMSC067A03</t>
  </si>
  <si>
    <t>HMPREF2542</t>
  </si>
  <si>
    <t>HMSC034B05</t>
  </si>
  <si>
    <t>Streptococcus sp. HMSC034B05</t>
  </si>
  <si>
    <t>HMPREF3289</t>
  </si>
  <si>
    <t>HMSC75E02</t>
  </si>
  <si>
    <t>Pseudomonas sp. HMSC75E02</t>
  </si>
  <si>
    <t>HMPREF2680</t>
  </si>
  <si>
    <t>HMSC062B07</t>
  </si>
  <si>
    <t>Aerococcus sp. HMSC062B07</t>
  </si>
  <si>
    <t>HMPREF2784</t>
  </si>
  <si>
    <t>HMSC075D05</t>
  </si>
  <si>
    <t>Aerococcus sp. HMSC075D05</t>
  </si>
  <si>
    <t>HMPREF3120</t>
  </si>
  <si>
    <t>HMSC11D10</t>
  </si>
  <si>
    <t>Corynebacterium sp. HMSC11D10</t>
  </si>
  <si>
    <t>HMPREF2785</t>
  </si>
  <si>
    <t>HMSC067D03</t>
  </si>
  <si>
    <t>Corynebacterium sp. HMSC067D03</t>
  </si>
  <si>
    <t>HMPREF3048</t>
  </si>
  <si>
    <t>HMSC075D04</t>
  </si>
  <si>
    <t>Corynebacterium sp. HMSC075D04</t>
  </si>
  <si>
    <t>HMPREF2617</t>
  </si>
  <si>
    <t>HMSC070H05</t>
  </si>
  <si>
    <t>Corynebacterium sp. HMSC070H05</t>
  </si>
  <si>
    <t>HMPREF2734</t>
  </si>
  <si>
    <t>HMSC055D05</t>
  </si>
  <si>
    <t>Corynebacterium sp. HMSC055D05</t>
  </si>
  <si>
    <t>HMPREF2736</t>
  </si>
  <si>
    <t>HMSC036E10</t>
  </si>
  <si>
    <t>Corynebacterium sp. HMSC036E10</t>
  </si>
  <si>
    <t>HMPREF2690</t>
  </si>
  <si>
    <t>HMSC034E11</t>
  </si>
  <si>
    <t>Corynebacterium sp. HMSC034E11</t>
  </si>
  <si>
    <t>HMPREF2656</t>
  </si>
  <si>
    <t>HMSC034B08</t>
  </si>
  <si>
    <t>Corynebacterium sp. HMSC034B08</t>
  </si>
  <si>
    <t>HMPREF3158</t>
  </si>
  <si>
    <t>HMSC06G04</t>
  </si>
  <si>
    <t>Corynebacterium sp. HMSC06G04</t>
  </si>
  <si>
    <t>HMPREF2883</t>
  </si>
  <si>
    <t>HMSC075C01</t>
  </si>
  <si>
    <t>Actinomyces sp. HMSC075C01</t>
  </si>
  <si>
    <t>HMPREF2854</t>
  </si>
  <si>
    <t>HMSC075B09</t>
  </si>
  <si>
    <t>Actinomyces sp. HMSC075B09</t>
  </si>
  <si>
    <t>HMPREF3151</t>
  </si>
  <si>
    <t>HMSC05H05</t>
  </si>
  <si>
    <t>Corynebacterium sp. HMSC05H05</t>
  </si>
  <si>
    <t>HMPREF2791</t>
  </si>
  <si>
    <t>HMSC034A01</t>
  </si>
  <si>
    <t>Corynebacterium sp. HMSC034A01</t>
  </si>
  <si>
    <t>HMPREF2837</t>
  </si>
  <si>
    <t>HMSC071D03</t>
  </si>
  <si>
    <t>Streptococcus sp. HMSC071D03</t>
  </si>
  <si>
    <t>HMPREF2987</t>
  </si>
  <si>
    <t>HMSC067H01</t>
  </si>
  <si>
    <t>Streptococcus sp. HMSC067H01</t>
  </si>
  <si>
    <t>HMPREF2728</t>
  </si>
  <si>
    <t>HMSC061D10</t>
  </si>
  <si>
    <t>Streptococcus sp. HMSC061D10</t>
  </si>
  <si>
    <t>HMPREF2795</t>
  </si>
  <si>
    <t>HMSC056C01</t>
  </si>
  <si>
    <t>Streptococcus sp. HMSC056C01</t>
  </si>
  <si>
    <t>HMPREF2805</t>
  </si>
  <si>
    <t>HMSC034E03</t>
  </si>
  <si>
    <t>Streptococcus sp. HMSC034E03</t>
  </si>
  <si>
    <t>HMPREF2747</t>
  </si>
  <si>
    <t>HMSC073F01</t>
  </si>
  <si>
    <t>Fusobacterium sp. HMSC073F01</t>
  </si>
  <si>
    <t>HMPREF3015</t>
  </si>
  <si>
    <t>HMSC073E02</t>
  </si>
  <si>
    <t>Bacteroides sp. HMSC073E02</t>
  </si>
  <si>
    <t>HMPREF2955</t>
  </si>
  <si>
    <t>HMSC073D09</t>
  </si>
  <si>
    <t>Prevotella sp. HMSC073D09</t>
  </si>
  <si>
    <t>HMPREF3108</t>
  </si>
  <si>
    <t>HMSC10A01</t>
  </si>
  <si>
    <t>Streptococcus sp. HMSC10A01</t>
  </si>
  <si>
    <t>Stool ; -</t>
  </si>
  <si>
    <t>HMPREF2780</t>
  </si>
  <si>
    <t>HMSC062B01</t>
  </si>
  <si>
    <t>Streptococcus sp. HMSC062B01</t>
  </si>
  <si>
    <t>HMPREF2550</t>
  </si>
  <si>
    <t>HMSC074A01</t>
  </si>
  <si>
    <t>Corynebacterium sp. HMSC074A01</t>
  </si>
  <si>
    <t>HMPREF2990</t>
  </si>
  <si>
    <t>HMSC071B10</t>
  </si>
  <si>
    <t>Corynebacterium sp. HMSC071B10</t>
  </si>
  <si>
    <t>HMPREF2772</t>
  </si>
  <si>
    <t>HMSC070F04</t>
  </si>
  <si>
    <t>Achromobacter sp. HMSC070F04</t>
  </si>
  <si>
    <t>HMPREF2959</t>
  </si>
  <si>
    <t>HMSC070F02</t>
  </si>
  <si>
    <t>Neisseria sp. HMSC070F02</t>
  </si>
  <si>
    <t>HMPREF3277</t>
  </si>
  <si>
    <t>HMSC70E02</t>
  </si>
  <si>
    <t>Neisseria sp. HMSC70E02</t>
  </si>
  <si>
    <t>HMPREF3133</t>
  </si>
  <si>
    <t>HMSC14D01</t>
  </si>
  <si>
    <t>Staphylococcus sp. HMSC14D01</t>
  </si>
  <si>
    <t>HMPREF3134</t>
  </si>
  <si>
    <t>HMSC14D10</t>
  </si>
  <si>
    <t>Staphylococcus sp. HMSC14D10</t>
  </si>
  <si>
    <t>HMPREF2821</t>
  </si>
  <si>
    <t>HMSC065C10</t>
  </si>
  <si>
    <t>Staphylococcus sp. HMSC065C10</t>
  </si>
  <si>
    <t>HMPREF2862</t>
  </si>
  <si>
    <t>HMSC065C09</t>
  </si>
  <si>
    <t>Staphylococcus sp. HMSC065C09</t>
  </si>
  <si>
    <t>HMPREF2664</t>
  </si>
  <si>
    <t>HMSC064E03</t>
  </si>
  <si>
    <t>Staphylococcus sp. HMSC064E03</t>
  </si>
  <si>
    <t>HMPREF3019</t>
  </si>
  <si>
    <t>HMSC061H04</t>
  </si>
  <si>
    <t>Staphylococcus sp. HMSC061H04</t>
  </si>
  <si>
    <t>HMPREF3003</t>
  </si>
  <si>
    <t>HMSC078B01</t>
  </si>
  <si>
    <t>Staphylococcus sp. HMSC078B01</t>
  </si>
  <si>
    <t>HMPREF2587</t>
  </si>
  <si>
    <t>HMSC078A08</t>
  </si>
  <si>
    <t>Staphylococcus sp. HMSC078A08</t>
  </si>
  <si>
    <t>HMPREF2740</t>
  </si>
  <si>
    <t>HMSC078A03</t>
  </si>
  <si>
    <t>Staphylococcus sp. HMSC078A03</t>
  </si>
  <si>
    <t>HMPREF2620</t>
  </si>
  <si>
    <t>HMSC077B09</t>
  </si>
  <si>
    <t>Staphylococcus sp. HMSC077B09</t>
  </si>
  <si>
    <t>HMPREF2695</t>
  </si>
  <si>
    <t>HMSC076E07</t>
  </si>
  <si>
    <t>Staphylococcus sp. HMSC076E07</t>
  </si>
  <si>
    <t>HMPREF2694</t>
  </si>
  <si>
    <t>HMSC076B11</t>
  </si>
  <si>
    <t>Staphylococcus sp. HMSC076B11</t>
  </si>
  <si>
    <t>HMPREF2938</t>
  </si>
  <si>
    <t>HMSC075F12</t>
  </si>
  <si>
    <t>Staphylococcus sp. HMSC075F12</t>
  </si>
  <si>
    <t>HMPREF2741</t>
  </si>
  <si>
    <t>HMSC074C12</t>
  </si>
  <si>
    <t>Staphylococcus sp. HMSC074C12</t>
  </si>
  <si>
    <t>HMPREF2720</t>
  </si>
  <si>
    <t>HMSC074C02</t>
  </si>
  <si>
    <t>Staphylococcus sp. HMSC074C02</t>
  </si>
  <si>
    <t>HMPREF2722</t>
  </si>
  <si>
    <t>HMSC074A11</t>
  </si>
  <si>
    <t>Staphylococcus sp. HMSC074A11</t>
  </si>
  <si>
    <t>HMPREF2966</t>
  </si>
  <si>
    <t>HMSC072D04</t>
  </si>
  <si>
    <t>Staphylococcus sp. HMSC072D04</t>
  </si>
  <si>
    <t>HMPREF2735</t>
  </si>
  <si>
    <t>HMSC069E07</t>
  </si>
  <si>
    <t>Staphylococcus sp. HMSC069E07</t>
  </si>
  <si>
    <t>HMPREF2737</t>
  </si>
  <si>
    <t>HMSC069D12</t>
  </si>
  <si>
    <t>Staphylococcus sp. HMSC069D12</t>
  </si>
  <si>
    <t>HMPREF2717</t>
  </si>
  <si>
    <t>HMSC069D07</t>
  </si>
  <si>
    <t>Staphylococcus sp. HMSC069D07</t>
  </si>
  <si>
    <t>HMPREF2588</t>
  </si>
  <si>
    <t>HMSC069D04</t>
  </si>
  <si>
    <t>Staphylococcus sp. HMSC069D04</t>
  </si>
  <si>
    <t>HMPREF2994</t>
  </si>
  <si>
    <t>HMSC068H08</t>
  </si>
  <si>
    <t>Staphylococcus sp. HMSC068H08</t>
  </si>
  <si>
    <t>HMPREF2564</t>
  </si>
  <si>
    <t>HMSC068D03</t>
  </si>
  <si>
    <t>Staphylococcus sp. HMSC068D03</t>
  </si>
  <si>
    <t>HMPREF2548</t>
  </si>
  <si>
    <t>HMSC067G10</t>
  </si>
  <si>
    <t>Staphylococcus sp. HMSC067G10</t>
  </si>
  <si>
    <t>HMPREF2544</t>
  </si>
  <si>
    <t>HMSC063A11</t>
  </si>
  <si>
    <t>Staphylococcus sp. HMSC063A11</t>
  </si>
  <si>
    <t>HMPREF2699</t>
  </si>
  <si>
    <t>HMSC062C03</t>
  </si>
  <si>
    <t>Staphylococcus sp. HMSC062C03</t>
  </si>
  <si>
    <t>HMPREF2715</t>
  </si>
  <si>
    <t>HMSC062A01</t>
  </si>
  <si>
    <t>Staphylococcus sp. HMSC062A01</t>
  </si>
  <si>
    <t>HMPREF2729</t>
  </si>
  <si>
    <t>HMSC061G04</t>
  </si>
  <si>
    <t>Staphylococcus sp. HMSC061G04</t>
  </si>
  <si>
    <t>HMPREF2627</t>
  </si>
  <si>
    <t>HMSC061F10</t>
  </si>
  <si>
    <t>Staphylococcus sp. HMSC061F10</t>
  </si>
  <si>
    <t>HMPREF2941</t>
  </si>
  <si>
    <t>HMSC061F01</t>
  </si>
  <si>
    <t>Staphylococcus sp. HMSC061F01</t>
  </si>
  <si>
    <t>HMPREF2563</t>
  </si>
  <si>
    <t>HMSC057G10</t>
  </si>
  <si>
    <t>Staphylococcus sp. HMSC057G10</t>
  </si>
  <si>
    <t>HMPREF3239</t>
  </si>
  <si>
    <t>HMSC34C02</t>
  </si>
  <si>
    <t>Staphylococcus sp. HMSC34C02</t>
  </si>
  <si>
    <t>HMPREF3238</t>
  </si>
  <si>
    <t>HMSC34B12</t>
  </si>
  <si>
    <t>Staphylococcus sp. HMSC34B12</t>
  </si>
  <si>
    <t>HMPREF3270</t>
  </si>
  <si>
    <t>HMSC65H10</t>
  </si>
  <si>
    <t>Staphylococcus sp. HMSC65H10</t>
  </si>
  <si>
    <t>HMPREF2997</t>
  </si>
  <si>
    <t>HMSC057C08</t>
  </si>
  <si>
    <t>Staphylococcus sp. HMSC057C08</t>
  </si>
  <si>
    <t>HMPREF2721</t>
  </si>
  <si>
    <t>HMSC078A12</t>
  </si>
  <si>
    <t>Staphylococcus sp. HMSC078A12</t>
  </si>
  <si>
    <t>HMPREF3031</t>
  </si>
  <si>
    <t>HMSC072B07</t>
  </si>
  <si>
    <t>Staphylococcus sp. HMSC072B07</t>
  </si>
  <si>
    <t>HMPREF2798</t>
  </si>
  <si>
    <t>HMSC070A03</t>
  </si>
  <si>
    <t>Staphylococcus sp. HMSC070A03</t>
  </si>
  <si>
    <t>HMPREF3021</t>
  </si>
  <si>
    <t>HMSC070A02</t>
  </si>
  <si>
    <t>Staphylococcus sp. HMSC070A02</t>
  </si>
  <si>
    <t>HMPREF2937</t>
  </si>
  <si>
    <t>HMSC061G12</t>
  </si>
  <si>
    <t>Staphylococcus sp. HMSC061G12</t>
  </si>
  <si>
    <t>HMPREF2713</t>
  </si>
  <si>
    <t>HMSC059E03</t>
  </si>
  <si>
    <t>Staphylococcus sp. HMSC059E03</t>
  </si>
  <si>
    <t>HMPREF2846</t>
  </si>
  <si>
    <t>HMSC056G08</t>
  </si>
  <si>
    <t>Staphylococcus sp. HMSC056G08</t>
  </si>
  <si>
    <t>HMPREF2951</t>
  </si>
  <si>
    <t>HMSC056D08</t>
  </si>
  <si>
    <t>Staphylococcus sp. HMSC056D08</t>
  </si>
  <si>
    <t>HMPREF2603</t>
  </si>
  <si>
    <t>HMSC055C03</t>
  </si>
  <si>
    <t>Staphylococcus sp. HMSC055C03</t>
  </si>
  <si>
    <t>HMPREF3005</t>
  </si>
  <si>
    <t>HMSC067F10</t>
  </si>
  <si>
    <t>Staphylococcus sp. HMSC067F10</t>
  </si>
  <si>
    <t>HMPREF3162</t>
  </si>
  <si>
    <t>HMSC07C04</t>
  </si>
  <si>
    <t>Brevibacterium sp. HMSC07C04</t>
  </si>
  <si>
    <t>HMPREF2992</t>
  </si>
  <si>
    <t>HMSC069G02</t>
  </si>
  <si>
    <t>Prevotella sp. HMSC069G02</t>
  </si>
  <si>
    <t>HMPREF2993</t>
  </si>
  <si>
    <t>HMSC068G04</t>
  </si>
  <si>
    <t>Corynebacterium sp. HMSC068G04</t>
  </si>
  <si>
    <t>HMPREF2861</t>
  </si>
  <si>
    <t>HMSC068F07</t>
  </si>
  <si>
    <t>Lactobacillus sp. HMSC068F07</t>
  </si>
  <si>
    <t>HMPREF3131</t>
  </si>
  <si>
    <t>HMSC14C01</t>
  </si>
  <si>
    <t>Staphylococcus sp. HMSC14C01</t>
  </si>
  <si>
    <t>HMPREF3109</t>
  </si>
  <si>
    <t>HMSC10B09</t>
  </si>
  <si>
    <t>Staphylococcus sp. HMSC10B09</t>
  </si>
  <si>
    <t>HMPREF3046</t>
  </si>
  <si>
    <t>HMSC070D05</t>
  </si>
  <si>
    <t>Staphylococcus sp. HMSC070D05</t>
  </si>
  <si>
    <t>HMPREF2561</t>
  </si>
  <si>
    <t>HMSC069E10</t>
  </si>
  <si>
    <t>Staphylococcus sp. HMSC069E10</t>
  </si>
  <si>
    <t>HMPREF2672</t>
  </si>
  <si>
    <t>HMSC068D07</t>
  </si>
  <si>
    <t>Staphylococcus sp. HMSC068D07</t>
  </si>
  <si>
    <t>HMPREF2889</t>
  </si>
  <si>
    <t>HMSC063F02</t>
  </si>
  <si>
    <t>Staphylococcus sp. HMSC063F02</t>
  </si>
  <si>
    <t>HMPREF2673</t>
  </si>
  <si>
    <t>HMSC062C01</t>
  </si>
  <si>
    <t>Staphylococcus sp. HMSC062C01</t>
  </si>
  <si>
    <t>HMPREF2881</t>
  </si>
  <si>
    <t>HMSC057A08</t>
  </si>
  <si>
    <t>Staphylococcus sp. HMSC057A08</t>
  </si>
  <si>
    <t>HMPREF2612</t>
  </si>
  <si>
    <t>HMSC058D09</t>
  </si>
  <si>
    <t>Staphylococcus sp. HMSC058D09</t>
  </si>
  <si>
    <t>HMPREF2639</t>
  </si>
  <si>
    <t>HMSC078D05</t>
  </si>
  <si>
    <t>Staphylococcus sp. HMSC078D05</t>
  </si>
  <si>
    <t>HMPREF2873</t>
  </si>
  <si>
    <t>HMSC075H09</t>
  </si>
  <si>
    <t>Staphylococcus sp. HMSC075H09</t>
  </si>
  <si>
    <t>HMPREF2662</t>
  </si>
  <si>
    <t>HMSC074B09</t>
  </si>
  <si>
    <t>Staphylococcus sp. HMSC074B09</t>
  </si>
  <si>
    <t>HMPREF2930</t>
  </si>
  <si>
    <t>HMSC068C09</t>
  </si>
  <si>
    <t>Staphylococcus sp. HMSC068C09</t>
  </si>
  <si>
    <t>HMPREF2905</t>
  </si>
  <si>
    <t>HMSC078E07</t>
  </si>
  <si>
    <t>Staphylococcus sp. HMSC078E07</t>
  </si>
  <si>
    <t>HMPREF2578</t>
  </si>
  <si>
    <t>HMSC072H03</t>
  </si>
  <si>
    <t>Staphylococcus sp. HMSC072H03</t>
  </si>
  <si>
    <t>HMPREF2953</t>
  </si>
  <si>
    <t>HMSC072E01</t>
  </si>
  <si>
    <t>Staphylococcus sp. HMSC072E01</t>
  </si>
  <si>
    <t>HMPREF2677</t>
  </si>
  <si>
    <t>HMSC059G05</t>
  </si>
  <si>
    <t>Staphylococcus sp. HMSC059G05</t>
  </si>
  <si>
    <t>HMPREF2799</t>
  </si>
  <si>
    <t>HMSC057A02</t>
  </si>
  <si>
    <t>Staphylococcus sp. HMSC057A02</t>
  </si>
  <si>
    <t>HMPREF2650</t>
  </si>
  <si>
    <t>HMSC035F02</t>
  </si>
  <si>
    <t>Staphylococcus sp. HMSC035F02</t>
  </si>
  <si>
    <t>HMPREF2647</t>
  </si>
  <si>
    <t>HMSC035D11</t>
  </si>
  <si>
    <t>Staphylococcus sp. HMSC035D11</t>
  </si>
  <si>
    <t>HMPREF2629</t>
  </si>
  <si>
    <t>HMSC034C12</t>
  </si>
  <si>
    <t>Staphylococcus sp. HMSC034C12</t>
  </si>
  <si>
    <t>HMPREF2815</t>
  </si>
  <si>
    <t>HMSC068A09</t>
  </si>
  <si>
    <t>Bacteroides sp. HMSC068A09</t>
  </si>
  <si>
    <t>HMPREF2782</t>
  </si>
  <si>
    <t>HMSC068A02</t>
  </si>
  <si>
    <t>Anaerococcus sp. HMSC068A02</t>
  </si>
  <si>
    <t>HMPREF2863</t>
  </si>
  <si>
    <t>HMSC067E09</t>
  </si>
  <si>
    <t>Micrococcus sp. HMSC067E09</t>
  </si>
  <si>
    <t>HMPREF3023</t>
  </si>
  <si>
    <t>HMSC075B08</t>
  </si>
  <si>
    <t>Peptoniphilus sp. HMSC075B08</t>
  </si>
  <si>
    <t>HMPREF2794</t>
  </si>
  <si>
    <t>HMSC067B03</t>
  </si>
  <si>
    <t>Bacteroides sp. HMSC067B03</t>
  </si>
  <si>
    <t>HMPREF2833</t>
  </si>
  <si>
    <t>HMSC066H03</t>
  </si>
  <si>
    <t>Kocuria sp. HMSC066H03</t>
  </si>
  <si>
    <t>HMPREF3014</t>
  </si>
  <si>
    <t>HMSC065H01</t>
  </si>
  <si>
    <t>Pseudomonas sp. HMSC065H01</t>
  </si>
  <si>
    <t>HMPREF3045</t>
  </si>
  <si>
    <t>HMSC075B03</t>
  </si>
  <si>
    <t>Anaerococcus sp. HMSC075B03</t>
  </si>
  <si>
    <t>HMPREF2852</t>
  </si>
  <si>
    <t>HMSC065G05</t>
  </si>
  <si>
    <t>Anaerococcus sp. HMSC065G05</t>
  </si>
  <si>
    <t>HMPREF2975</t>
  </si>
  <si>
    <t>HMSC065F12</t>
  </si>
  <si>
    <t>Actinomyces sp. HMSC065F12</t>
  </si>
  <si>
    <t>HMPREF2891</t>
  </si>
  <si>
    <t>HMSC065F11</t>
  </si>
  <si>
    <t>Actinomyces sp. HMSC065F11</t>
  </si>
  <si>
    <t>HMPREF2890</t>
  </si>
  <si>
    <t>HMSC065F10</t>
  </si>
  <si>
    <t>Porphyromonas sp. HMSC065F10</t>
  </si>
  <si>
    <t>HMPREF2931</t>
  </si>
  <si>
    <t>HMSC065F01</t>
  </si>
  <si>
    <t>Fusobacterium sp. HMSC065F01</t>
  </si>
  <si>
    <t>HMPREF3007</t>
  </si>
  <si>
    <t>HMSC065E08</t>
  </si>
  <si>
    <t>Staphylococcus sp. HMSC065E08</t>
  </si>
  <si>
    <t>HMPREF2554</t>
  </si>
  <si>
    <t>HMSC071F11</t>
  </si>
  <si>
    <t>Rothia sp. HMSC071F11</t>
  </si>
  <si>
    <t>HMPREF2981</t>
  </si>
  <si>
    <t>HMSC069C01</t>
  </si>
  <si>
    <t>Rothia sp. HMSC069C01</t>
  </si>
  <si>
    <t>HMPREF2756</t>
  </si>
  <si>
    <t>HMSC067H10</t>
  </si>
  <si>
    <t>Rothia sp. HMSC067H10</t>
  </si>
  <si>
    <t>HMPREF2804</t>
  </si>
  <si>
    <t>HMSC065G12</t>
  </si>
  <si>
    <t>Rothia sp. HMSC065G12</t>
  </si>
  <si>
    <t>HMPREF3016</t>
  </si>
  <si>
    <t>HMSC065D02</t>
  </si>
  <si>
    <t>Rothia sp. HMSC065D02</t>
  </si>
  <si>
    <t>HMPREF2625</t>
  </si>
  <si>
    <t>HMSC064D08</t>
  </si>
  <si>
    <t>Rothia sp. HMSC064D08</t>
  </si>
  <si>
    <t>HMPREF2609</t>
  </si>
  <si>
    <t>HMSC058E10</t>
  </si>
  <si>
    <t>Rothia sp. HMSC058E10</t>
  </si>
  <si>
    <t>HMPREF2825</t>
  </si>
  <si>
    <t>HMSC068H12</t>
  </si>
  <si>
    <t>Staphylococcus sp. HMSC068H12</t>
  </si>
  <si>
    <t>HMPREF2913</t>
  </si>
  <si>
    <t>HMSC065A08</t>
  </si>
  <si>
    <t>Staphylococcus sp. HMSC065A08</t>
  </si>
  <si>
    <t>HMPREF2586</t>
  </si>
  <si>
    <t>HMSC034G07</t>
  </si>
  <si>
    <t>Staphylococcus sp. HMSC034G07</t>
  </si>
  <si>
    <t>HMPREF2867</t>
  </si>
  <si>
    <t>HMSC064H09</t>
  </si>
  <si>
    <t>Streptococcus sp. HMSC064H09</t>
  </si>
  <si>
    <t>HMPREF3136</t>
  </si>
  <si>
    <t>HMSC15C08</t>
  </si>
  <si>
    <t>Neisseria sp. HMSC15C08</t>
  </si>
  <si>
    <t>HMPREF2844</t>
  </si>
  <si>
    <t>HMSC072F04</t>
  </si>
  <si>
    <t>Neisseria sp. HMSC072F04</t>
  </si>
  <si>
    <t>HMPREF3025</t>
  </si>
  <si>
    <t>HMSC070E12</t>
  </si>
  <si>
    <t>Neisseria sp. HMSC070E12</t>
  </si>
  <si>
    <t>HMPREF3050</t>
  </si>
  <si>
    <t>HMSC065D04</t>
  </si>
  <si>
    <t>Neisseria sp. HMSC065D04</t>
  </si>
  <si>
    <t>HMPREF2936</t>
  </si>
  <si>
    <t>HMSC064F04</t>
  </si>
  <si>
    <t>Neisseria sp. HMSC064F04</t>
  </si>
  <si>
    <t>HMPREF2572</t>
  </si>
  <si>
    <t>HMSC064E01</t>
  </si>
  <si>
    <t>Neisseria sp. HMSC064E01</t>
  </si>
  <si>
    <t>HMPREF2568</t>
  </si>
  <si>
    <t>HMSC059F02</t>
  </si>
  <si>
    <t>Neisseria sp. HMSC059F02</t>
  </si>
  <si>
    <t>HMPREF2638</t>
  </si>
  <si>
    <t>HMSC055F11</t>
  </si>
  <si>
    <t>Neisseria sp. HMSC055F11</t>
  </si>
  <si>
    <t>HMPREF2800</t>
  </si>
  <si>
    <t>HMSC064C01</t>
  </si>
  <si>
    <t>Anaerosphaera sp. HMSC064C01</t>
  </si>
  <si>
    <t>HMPREF3051</t>
  </si>
  <si>
    <t>HMSC064B11</t>
  </si>
  <si>
    <t>Fusobacterium sp. HMSC064B11</t>
  </si>
  <si>
    <t>HMPREF2898</t>
  </si>
  <si>
    <t>HMSC064B08</t>
  </si>
  <si>
    <t>Atopobium sp. HMSC064B08</t>
  </si>
  <si>
    <t>HMPREF3087</t>
  </si>
  <si>
    <t>HMSC22B09</t>
  </si>
  <si>
    <t>Brevibacterium sp. HMSC22B09</t>
  </si>
  <si>
    <t>HMPREF2757</t>
  </si>
  <si>
    <t>HMSC063G07</t>
  </si>
  <si>
    <t>Brevibacterium sp. HMSC063G07</t>
  </si>
  <si>
    <t>HMPREF3139</t>
  </si>
  <si>
    <t>HMSC15G01</t>
  </si>
  <si>
    <t>Neisseria sp. HMSC15G01</t>
  </si>
  <si>
    <t>HMPREF2778</t>
  </si>
  <si>
    <t>HMSC075C12</t>
  </si>
  <si>
    <t>Neisseria sp. HMSC075C12</t>
  </si>
  <si>
    <t>HMPREF3047</t>
  </si>
  <si>
    <t>HMSC075C10</t>
  </si>
  <si>
    <t>Neisseria sp. HMSC075C10</t>
  </si>
  <si>
    <t>HMPREF2633</t>
  </si>
  <si>
    <t>HMSC072C05</t>
  </si>
  <si>
    <t>Neisseria sp. HMSC072C05</t>
  </si>
  <si>
    <t>HMPREF2601</t>
  </si>
  <si>
    <t>HMSC072B12</t>
  </si>
  <si>
    <t>Neisseria sp. HMSC072B12</t>
  </si>
  <si>
    <t>HMPREF2606</t>
  </si>
  <si>
    <t>HMSC070H10</t>
  </si>
  <si>
    <t>Neisseria sp. HMSC070H10</t>
  </si>
  <si>
    <t>HMPREF2952</t>
  </si>
  <si>
    <t>HMSC068C12</t>
  </si>
  <si>
    <t>Neisseria sp. HMSC068C12</t>
  </si>
  <si>
    <t>HMPREF2834</t>
  </si>
  <si>
    <t>HMSC067H04</t>
  </si>
  <si>
    <t>Neisseria sp. HMSC067H04</t>
  </si>
  <si>
    <t>HMPREF2871</t>
  </si>
  <si>
    <t>HMSC067G12</t>
  </si>
  <si>
    <t>Neisseria sp. HMSC067G12</t>
  </si>
  <si>
    <t>HMPREF2880</t>
  </si>
  <si>
    <t>HMSC067G11</t>
  </si>
  <si>
    <t>Neisseria sp. HMSC067G11</t>
  </si>
  <si>
    <t>HMPREF3022</t>
  </si>
  <si>
    <t>HMSC065C04</t>
  </si>
  <si>
    <t>Neisseria sp. HMSC065C04</t>
  </si>
  <si>
    <t>HMPREF2824</t>
  </si>
  <si>
    <t>HMSC063B05</t>
  </si>
  <si>
    <t>Neisseria sp. HMSC063B05</t>
  </si>
  <si>
    <t>HMPREF2696</t>
  </si>
  <si>
    <t>HMSC058F07</t>
  </si>
  <si>
    <t>Neisseria sp. HMSC058F07</t>
  </si>
  <si>
    <t>HMPREF3028</t>
  </si>
  <si>
    <t>HMSC060D01</t>
  </si>
  <si>
    <t>Staphylococcus sp. HMSC060D01</t>
  </si>
  <si>
    <t>HMPREF3257</t>
  </si>
  <si>
    <t>HMSC56B09</t>
  </si>
  <si>
    <t>Staphylococcus sp. HMSC56B09</t>
  </si>
  <si>
    <t>HMPREF3256</t>
  </si>
  <si>
    <t>HMSC55F09</t>
  </si>
  <si>
    <t>Staphylococcus sp. HMSC55F09</t>
  </si>
  <si>
    <t>HMPREF2658</t>
  </si>
  <si>
    <t>HMSC062H10</t>
  </si>
  <si>
    <t>Staphylococcus sp. HMSC062H10</t>
  </si>
  <si>
    <t>HMPREF2632</t>
  </si>
  <si>
    <t>HMSC057B01</t>
  </si>
  <si>
    <t>Staphylococcus sp. HMSC057B01</t>
  </si>
  <si>
    <t>HMPREF2618</t>
  </si>
  <si>
    <t>HMSC035F11</t>
  </si>
  <si>
    <t>Staphylococcus sp. HMSC035F11</t>
  </si>
  <si>
    <t>HMPREF2589</t>
  </si>
  <si>
    <t>HMSC035F01</t>
  </si>
  <si>
    <t>Staphylococcus sp. HMSC035F01</t>
  </si>
  <si>
    <t>HMPREF3282</t>
  </si>
  <si>
    <t>HMSC73C01</t>
  </si>
  <si>
    <t>Staphylococcus sp. HMSC73C01</t>
  </si>
  <si>
    <t>HMPREF3276</t>
  </si>
  <si>
    <t>HMSC70A05</t>
  </si>
  <si>
    <t>Staphylococcus sp. HMSC70A05</t>
  </si>
  <si>
    <t>HMPREF3286</t>
  </si>
  <si>
    <t>HMSC74F12</t>
  </si>
  <si>
    <t>Staphylococcus sp. HMSC74F12</t>
  </si>
  <si>
    <t>HMPREF3255</t>
  </si>
  <si>
    <t>HMSC55D02</t>
  </si>
  <si>
    <t>Staphylococcus sp. HMSC55D02</t>
  </si>
  <si>
    <t>HMPREF2855</t>
  </si>
  <si>
    <t>HMSC077E11</t>
  </si>
  <si>
    <t>Staphylococcus sp. HMSC077E11</t>
  </si>
  <si>
    <t>HMPREF3283</t>
  </si>
  <si>
    <t>HMSC74A08</t>
  </si>
  <si>
    <t>Staphylococcus sp. HMSC74A08</t>
  </si>
  <si>
    <t>HMPREF3275</t>
  </si>
  <si>
    <t>HMSC69H07</t>
  </si>
  <si>
    <t>Staphylococcus sp. HMSC69H07</t>
  </si>
  <si>
    <t>HMPREF2864</t>
  </si>
  <si>
    <t>HMSC059F04</t>
  </si>
  <si>
    <t>Staphylococcus sp. HMSC059F04</t>
  </si>
  <si>
    <t>HMPREF3267</t>
  </si>
  <si>
    <t>HMSC62D11</t>
  </si>
  <si>
    <t>Staphylococcus sp. HMSC62D11</t>
  </si>
  <si>
    <t>HMPREF2940</t>
  </si>
  <si>
    <t>HMSC073C12</t>
  </si>
  <si>
    <t>Staphylococcus sp. HMSC073C12</t>
  </si>
  <si>
    <t>HMPREF2688</t>
  </si>
  <si>
    <t>HMSC077E12</t>
  </si>
  <si>
    <t>Staphylococcus sp. HMSC077E12</t>
  </si>
  <si>
    <t>HMPREF2718</t>
  </si>
  <si>
    <t>HMSC077C04</t>
  </si>
  <si>
    <t>Staphylococcus sp. HMSC077C04</t>
  </si>
  <si>
    <t>HMPREF2689</t>
  </si>
  <si>
    <t>HMSC070D07</t>
  </si>
  <si>
    <t>Staphylococcus sp. HMSC070D07</t>
  </si>
  <si>
    <t>HMPREF2584</t>
  </si>
  <si>
    <t>HMSC069E09</t>
  </si>
  <si>
    <t>Staphylococcus sp. HMSC069E09</t>
  </si>
  <si>
    <t>HMPREF2977</t>
  </si>
  <si>
    <t>HMSC068G03</t>
  </si>
  <si>
    <t>Staphylococcus sp. HMSC068G03</t>
  </si>
  <si>
    <t>HMPREF2693</t>
  </si>
  <si>
    <t>HMSC068D08</t>
  </si>
  <si>
    <t>Staphylococcus sp. HMSC068D08</t>
  </si>
  <si>
    <t>HMPREF2916</t>
  </si>
  <si>
    <t>HMSC068D05</t>
  </si>
  <si>
    <t>Staphylococcus sp. HMSC068D05</t>
  </si>
  <si>
    <t>HMPREF2831</t>
  </si>
  <si>
    <t>HMSC065E07</t>
  </si>
  <si>
    <t>Staphylococcus sp. HMSC065E07</t>
  </si>
  <si>
    <t>HMPREF2654</t>
  </si>
  <si>
    <t>HMSC064A09</t>
  </si>
  <si>
    <t>Staphylococcus sp. HMSC064A09</t>
  </si>
  <si>
    <t>HMPREF2709</t>
  </si>
  <si>
    <t>HMSC063F10</t>
  </si>
  <si>
    <t>Staphylococcus sp. HMSC063F10</t>
  </si>
  <si>
    <t>HMPREF2538</t>
  </si>
  <si>
    <t>HMSC063E12</t>
  </si>
  <si>
    <t>Staphylococcus sp. HMSC063E12</t>
  </si>
  <si>
    <t>HMPREF2529</t>
  </si>
  <si>
    <t>HMSC063D03</t>
  </si>
  <si>
    <t>Staphylococcus sp. HMSC063D03</t>
  </si>
  <si>
    <t>HMPREF2597</t>
  </si>
  <si>
    <t>HMSC063A07</t>
  </si>
  <si>
    <t>Staphylococcus sp. HMSC063A07</t>
  </si>
  <si>
    <t>HMPREF2552</t>
  </si>
  <si>
    <t>HMSC062E10</t>
  </si>
  <si>
    <t>Staphylococcus sp. HMSC062E10</t>
  </si>
  <si>
    <t>HMPREF2543</t>
  </si>
  <si>
    <t>HMSC062E08</t>
  </si>
  <si>
    <t>Staphylococcus sp. HMSC062E08</t>
  </si>
  <si>
    <t>HMPREF2585</t>
  </si>
  <si>
    <t>HMSC062D12</t>
  </si>
  <si>
    <t>Staphylococcus sp. HMSC062D12</t>
  </si>
  <si>
    <t>HMPREF2582</t>
  </si>
  <si>
    <t>HMSC062A05</t>
  </si>
  <si>
    <t>Staphylococcus sp. HMSC062A05</t>
  </si>
  <si>
    <t>HMPREF2577</t>
  </si>
  <si>
    <t>HMSC061C10</t>
  </si>
  <si>
    <t>Staphylococcus sp. HMSC061C10</t>
  </si>
  <si>
    <t>HMPREF2679</t>
  </si>
  <si>
    <t>HMSC060A04</t>
  </si>
  <si>
    <t>Staphylococcus sp. HMSC060A04</t>
  </si>
  <si>
    <t>HMPREF2575</t>
  </si>
  <si>
    <t>HMSC058E03</t>
  </si>
  <si>
    <t>Staphylococcus sp. HMSC058E03</t>
  </si>
  <si>
    <t>HMPREF2624</t>
  </si>
  <si>
    <t>HMSC055G07</t>
  </si>
  <si>
    <t>Staphylococcus sp. HMSC055G07</t>
  </si>
  <si>
    <t>HMPREF2555</t>
  </si>
  <si>
    <t>HMSC064A01</t>
  </si>
  <si>
    <t>Staphylococcus sp. HMSC064A01</t>
  </si>
  <si>
    <t>HMPREF2801</t>
  </si>
  <si>
    <t>HMSC062D09</t>
  </si>
  <si>
    <t>Peptoniphilus sp. HMSC062D09</t>
  </si>
  <si>
    <t>HMPREF2957</t>
  </si>
  <si>
    <t>HMSC062D07</t>
  </si>
  <si>
    <t>Streptococcus sp. HMSC062D07</t>
  </si>
  <si>
    <t>HMPREF2758</t>
  </si>
  <si>
    <t>HMSC062C11</t>
  </si>
  <si>
    <t>Facklamia sp. HMSC062C11</t>
  </si>
  <si>
    <t>HMPREF2989</t>
  </si>
  <si>
    <t>HMSC062B11</t>
  </si>
  <si>
    <t>Staphylococcus sp. HMSC062B11</t>
  </si>
  <si>
    <t>HMPREF3265</t>
  </si>
  <si>
    <t>HMSC62B09</t>
  </si>
  <si>
    <t>Staphylococcus sp. HMSC62B09</t>
  </si>
  <si>
    <t>HMPREF3264</t>
  </si>
  <si>
    <t>HMSC62A08</t>
  </si>
  <si>
    <t>Staphylococcus sp. HMSC62A08</t>
  </si>
  <si>
    <t>HMPREF3055</t>
  </si>
  <si>
    <t>HMSC061C12</t>
  </si>
  <si>
    <t>Rothia sp. HMSC061C12</t>
  </si>
  <si>
    <t>HMPREF2980</t>
  </si>
  <si>
    <t>HMSC076D04</t>
  </si>
  <si>
    <t>Rothia sp. HMSC076D04</t>
  </si>
  <si>
    <t>HMPREF2749</t>
  </si>
  <si>
    <t>HMSC075F09</t>
  </si>
  <si>
    <t>Rothia sp. HMSC075F09</t>
  </si>
  <si>
    <t>HMPREF2928</t>
  </si>
  <si>
    <t>HMSC072B04</t>
  </si>
  <si>
    <t>Rothia sp. HMSC072B04</t>
  </si>
  <si>
    <t>HMPREF2527</t>
  </si>
  <si>
    <t>HMSC071B01</t>
  </si>
  <si>
    <t>Rothia sp. HMSC071B01</t>
  </si>
  <si>
    <t>HMPREF2710</t>
  </si>
  <si>
    <t>HMSC069D01</t>
  </si>
  <si>
    <t>Rothia sp. HMSC069D01</t>
  </si>
  <si>
    <t>HMPREF2842</t>
  </si>
  <si>
    <t>HMSC069C10</t>
  </si>
  <si>
    <t>Rothia sp. HMSC069C10</t>
  </si>
  <si>
    <t>HMPREF2879</t>
  </si>
  <si>
    <t>HMSC069C04</t>
  </si>
  <si>
    <t>Rothia sp. HMSC069C04</t>
  </si>
  <si>
    <t>HMPREF2779</t>
  </si>
  <si>
    <t>HMSC069C03</t>
  </si>
  <si>
    <t>Rothia sp. HMSC069C03</t>
  </si>
  <si>
    <t>HMPREF2999</t>
  </si>
  <si>
    <t>HMSC066H02</t>
  </si>
  <si>
    <t>Rothia sp. HMSC066H02</t>
  </si>
  <si>
    <t>HMPREF2971</t>
  </si>
  <si>
    <t>HMSC066G07</t>
  </si>
  <si>
    <t>Rothia sp. HMSC066G07</t>
  </si>
  <si>
    <t>HMPREF2845</t>
  </si>
  <si>
    <t>HMSC065B04</t>
  </si>
  <si>
    <t>Rothia sp. HMSC065B04</t>
  </si>
  <si>
    <t>HMPREF2765</t>
  </si>
  <si>
    <t>HMSC062H08</t>
  </si>
  <si>
    <t>Rothia sp. HMSC062H08</t>
  </si>
  <si>
    <t>HMPREF2927</t>
  </si>
  <si>
    <t>HMSC061E04</t>
  </si>
  <si>
    <t>Rothia sp. HMSC061E04</t>
  </si>
  <si>
    <t>HMPREF2902</t>
  </si>
  <si>
    <t>HMSC035G02</t>
  </si>
  <si>
    <t>Actinomyces sp. HMSC035G02</t>
  </si>
  <si>
    <t>HMPREF2926</t>
  </si>
  <si>
    <t>HMSC078D09</t>
  </si>
  <si>
    <t>Streptococcus sp. HMSC078D09</t>
  </si>
  <si>
    <t>HMPREF2832</t>
  </si>
  <si>
    <t>HMSC073D05</t>
  </si>
  <si>
    <t>Streptococcus sp. HMSC073D05</t>
  </si>
  <si>
    <t>HMPREF2686</t>
  </si>
  <si>
    <t>HMSC057G03</t>
  </si>
  <si>
    <t>Streptococcus sp. HMSC057G03</t>
  </si>
  <si>
    <t>HMPREF2704</t>
  </si>
  <si>
    <t>HMSC076C09</t>
  </si>
  <si>
    <t>Streptococcus sp. HMSC076C09</t>
  </si>
  <si>
    <t>HMPREF2685</t>
  </si>
  <si>
    <t>HMSC074F05</t>
  </si>
  <si>
    <t>Streptococcus sp. HMSC074F05</t>
  </si>
  <si>
    <t>HMPREF2904</t>
  </si>
  <si>
    <t>HMSC072G04</t>
  </si>
  <si>
    <t>Streptococcus sp. HMSC072G04</t>
  </si>
  <si>
    <t>HMPREF2893</t>
  </si>
  <si>
    <t>HMSC072C09</t>
  </si>
  <si>
    <t>Streptococcus sp. HMSC072C09</t>
  </si>
  <si>
    <t>HMPREF3002</t>
  </si>
  <si>
    <t>HMSC065E03</t>
  </si>
  <si>
    <t>Streptococcus sp. HMSC065E03</t>
  </si>
  <si>
    <t>HMPREF2918</t>
  </si>
  <si>
    <t>HMSC065C01</t>
  </si>
  <si>
    <t>Streptococcus sp. HMSC065C01</t>
  </si>
  <si>
    <t>HMPREF2917</t>
  </si>
  <si>
    <t>HMSC061E03</t>
  </si>
  <si>
    <t>Streptococcus sp. HMSC061E03</t>
  </si>
  <si>
    <t>HMPREF3090</t>
  </si>
  <si>
    <t>HMSC23C02</t>
  </si>
  <si>
    <t>Aerococcus sp. HMSC23C02</t>
  </si>
  <si>
    <t>HMPREF3161</t>
  </si>
  <si>
    <t>HMSC06H08</t>
  </si>
  <si>
    <t>Aerococcus sp. HMSC06H08</t>
  </si>
  <si>
    <t>HMPREF2626</t>
  </si>
  <si>
    <t>HMSC062A02</t>
  </si>
  <si>
    <t>Aerococcus sp. HMSC062A02</t>
  </si>
  <si>
    <t>HMPREF2829</t>
  </si>
  <si>
    <t>HMSC072A12</t>
  </si>
  <si>
    <t>Aerococcus sp. HMSC072A12</t>
  </si>
  <si>
    <t>HMPREF2892</t>
  </si>
  <si>
    <t>HMSC061A03</t>
  </si>
  <si>
    <t>Aerococcus sp. HMSC061A03</t>
  </si>
  <si>
    <t>HMPREF2705</t>
  </si>
  <si>
    <t>HMSC035B07</t>
  </si>
  <si>
    <t>Aerococcus sp. HMSC035B07</t>
  </si>
  <si>
    <t>HMPREF3112</t>
  </si>
  <si>
    <t>HMSC10E12</t>
  </si>
  <si>
    <t>Streptococcus sp. HMSC10E12</t>
  </si>
  <si>
    <t>HMPREF2607</t>
  </si>
  <si>
    <t>HMSC078H03</t>
  </si>
  <si>
    <t>Streptococcus sp. HMSC078H03</t>
  </si>
  <si>
    <t>HMPREF2877</t>
  </si>
  <si>
    <t>HMSC072D03</t>
  </si>
  <si>
    <t>Streptococcus sp. HMSC072D03</t>
  </si>
  <si>
    <t>HMPREF2979</t>
  </si>
  <si>
    <t>HMSC078H12</t>
  </si>
  <si>
    <t>Streptococcus sp. HMSC078H12</t>
  </si>
  <si>
    <t>HMPREF2571</t>
  </si>
  <si>
    <t>HMSC068F04</t>
  </si>
  <si>
    <t>Streptococcus sp. HMSC068F04</t>
  </si>
  <si>
    <t>HMPREF2637</t>
  </si>
  <si>
    <t>HMSC065H07</t>
  </si>
  <si>
    <t>Streptococcus sp. HMSC065H07</t>
  </si>
  <si>
    <t>HMPREF2697</t>
  </si>
  <si>
    <t>HMSC064D12</t>
  </si>
  <si>
    <t>Streptococcus sp. HMSC064D12</t>
  </si>
  <si>
    <t>HMPREF3029</t>
  </si>
  <si>
    <t>HMSC059G07</t>
  </si>
  <si>
    <t>Nosocomiicoccus sp. HMSC059G07</t>
  </si>
  <si>
    <t>HMPREF2767</t>
  </si>
  <si>
    <t>HMSC067E10</t>
  </si>
  <si>
    <t>Nosocomiicoccus sp. HMSC067E10</t>
  </si>
  <si>
    <t>HMPREF3024</t>
  </si>
  <si>
    <t>HMSC057D05</t>
  </si>
  <si>
    <t>Achromobacter sp. HMSC057D05</t>
  </si>
  <si>
    <t>HMPREF3056</t>
  </si>
  <si>
    <t>HMSC056F09</t>
  </si>
  <si>
    <t>Corynebacterium sp. HMSC056F09</t>
  </si>
  <si>
    <t>HMPREF2978</t>
  </si>
  <si>
    <t>HMSC074C01</t>
  </si>
  <si>
    <t>Corynebacterium sp. HMSC074C01</t>
  </si>
  <si>
    <t>HMPREF2808</t>
  </si>
  <si>
    <t>HMSC078A10</t>
  </si>
  <si>
    <t>Corynebacterium sp. HMSC078A10</t>
  </si>
  <si>
    <t>HMPREF2974</t>
  </si>
  <si>
    <t>HMSC078C09</t>
  </si>
  <si>
    <t>Corynebacterium sp. HMSC078C09</t>
  </si>
  <si>
    <t>HMPREF2537</t>
  </si>
  <si>
    <t>HMSC074E01</t>
  </si>
  <si>
    <t>Corynebacterium sp. HMSC074E01</t>
  </si>
  <si>
    <t>HMPREF2565</t>
  </si>
  <si>
    <t>HMSC072A04</t>
  </si>
  <si>
    <t>Corynebacterium sp. HMSC072A04</t>
  </si>
  <si>
    <t>HMPREF2698</t>
  </si>
  <si>
    <t>HMSC072A02</t>
  </si>
  <si>
    <t>Corynebacterium sp. HMSC072A02</t>
  </si>
  <si>
    <t>HMPREF2760</t>
  </si>
  <si>
    <t>HMSC065D07</t>
  </si>
  <si>
    <t>Corynebacterium sp. HMSC065D07</t>
  </si>
  <si>
    <t>HMPREF2912</t>
  </si>
  <si>
    <t>HMSC056E09</t>
  </si>
  <si>
    <t>Corynebacterium sp. HMSC056E09</t>
  </si>
  <si>
    <t>HMPREF2604</t>
  </si>
  <si>
    <t>HMSC055A01</t>
  </si>
  <si>
    <t>Corynebacterium sp. HMSC055A01</t>
  </si>
  <si>
    <t>HMPREF2743</t>
  </si>
  <si>
    <t>HMSC036D02</t>
  </si>
  <si>
    <t>Corynebacterium sp. HMSC036D02</t>
  </si>
  <si>
    <t>HMPREF2939</t>
  </si>
  <si>
    <t>HMSC056C09</t>
  </si>
  <si>
    <t>Achromobacter sp. HMSC056C09</t>
  </si>
  <si>
    <t>HMPREF3149</t>
  </si>
  <si>
    <t>HMSC05E07</t>
  </si>
  <si>
    <t>Corynebacterium sp. HMSC05E07</t>
  </si>
  <si>
    <t>HMPREF3100</t>
  </si>
  <si>
    <t>HMSC29A04</t>
  </si>
  <si>
    <t>Enterococcus sp. HMSC29A04</t>
  </si>
  <si>
    <t>HMPREF3146</t>
  </si>
  <si>
    <t>HMSC05C03</t>
  </si>
  <si>
    <t>Enterococcus sp. HMSC05C03</t>
  </si>
  <si>
    <t>HMPREF3001</t>
  </si>
  <si>
    <t>HMSC066C04</t>
  </si>
  <si>
    <t>Enterococcus sp. HMSC066C04</t>
  </si>
  <si>
    <t>HMPREF2539</t>
  </si>
  <si>
    <t>HMSC064A12</t>
  </si>
  <si>
    <t>Enterococcus sp. HMSC064A12</t>
  </si>
  <si>
    <t>HMPREF2742</t>
  </si>
  <si>
    <t>HMSC072H05</t>
  </si>
  <si>
    <t>Enterococcus sp. HMSC072H05</t>
  </si>
  <si>
    <t>HMPREF3169</t>
  </si>
  <si>
    <t>HMSC08C04</t>
  </si>
  <si>
    <t>Corynebacterium sp. HMSC08C04</t>
  </si>
  <si>
    <t>HMPREF3155</t>
  </si>
  <si>
    <t>HMSC06D04</t>
  </si>
  <si>
    <t>Corynebacterium sp. HMSC06D04</t>
  </si>
  <si>
    <t>HMPREF2935</t>
  </si>
  <si>
    <t>HMSC076D02</t>
  </si>
  <si>
    <t>Corynebacterium sp. HMSC076D02</t>
  </si>
  <si>
    <t>HMPREF2888</t>
  </si>
  <si>
    <t>HMSC077D03</t>
  </si>
  <si>
    <t>Corynebacterium sp. HMSC077D03</t>
  </si>
  <si>
    <t>HMPREF2724</t>
  </si>
  <si>
    <t>HMSC071F07</t>
  </si>
  <si>
    <t>Corynebacterium sp. HMSC071F07</t>
  </si>
  <si>
    <t>HMPREF2692</t>
  </si>
  <si>
    <t>HMSC036D03</t>
  </si>
  <si>
    <t>Corynebacterium sp. HMSC036D03</t>
  </si>
  <si>
    <t>HMPREF3248</t>
  </si>
  <si>
    <t>HMSC36C03</t>
  </si>
  <si>
    <t>Staphylococcus sp. HMSC36C03</t>
  </si>
  <si>
    <t>HMPREF2803</t>
  </si>
  <si>
    <t>HMSC034D07</t>
  </si>
  <si>
    <t>Staphylococcus sp. HMSC034D07</t>
  </si>
  <si>
    <t>HMPREF2526</t>
  </si>
  <si>
    <t>HMSC070E08</t>
  </si>
  <si>
    <t>Corynebacterium sp. HMSC070E08</t>
  </si>
  <si>
    <t>HMPREF2635</t>
  </si>
  <si>
    <t>HMSC035E02</t>
  </si>
  <si>
    <t>Corynebacterium sp. HMSC035E02</t>
  </si>
  <si>
    <t>HMPREF2754</t>
  </si>
  <si>
    <t>HMSC073E07</t>
  </si>
  <si>
    <t>Enterococcus sp. HMSC073E07</t>
  </si>
  <si>
    <t>HMPREF2988</t>
  </si>
  <si>
    <t>HMSC061C05</t>
  </si>
  <si>
    <t>Enterococcus sp. HMSC061C05</t>
  </si>
  <si>
    <t>HMPREF2827</t>
  </si>
  <si>
    <t>HMSC077E07</t>
  </si>
  <si>
    <t>Enterococcus sp. HMSC077E07</t>
  </si>
  <si>
    <t>HMPREF3242</t>
  </si>
  <si>
    <t>HMSC34G12</t>
  </si>
  <si>
    <t>Enterococcus sp. HMSC34G12</t>
  </si>
  <si>
    <t>HMPREF2921</t>
  </si>
  <si>
    <t>HMSC065H12</t>
  </si>
  <si>
    <t>Enterococcus sp. HMSC065H12</t>
  </si>
  <si>
    <t>HMPREF2973</t>
  </si>
  <si>
    <t>HMSC060E05</t>
  </si>
  <si>
    <t>Enterococcus sp. HMSC060E05</t>
  </si>
  <si>
    <t>HMPREF2769</t>
  </si>
  <si>
    <t>HMSC058D07</t>
  </si>
  <si>
    <t>Enterococcus sp. HMSC058D07</t>
  </si>
  <si>
    <t>HMPREF2816</t>
  </si>
  <si>
    <t>HMSC073E08</t>
  </si>
  <si>
    <t>Enterococcus sp. HMSC073E08</t>
  </si>
  <si>
    <t>HMPREF2594</t>
  </si>
  <si>
    <t>HMSC077E04</t>
  </si>
  <si>
    <t>Enterococcus sp. HMSC077E04</t>
  </si>
  <si>
    <t>HMPREF2961</t>
  </si>
  <si>
    <t>HMSC076E04</t>
  </si>
  <si>
    <t>Enterococcus sp. HMSC076E04</t>
  </si>
  <si>
    <t>HMPREF2646</t>
  </si>
  <si>
    <t>HMSC069A01</t>
  </si>
  <si>
    <t>Enterococcus sp. HMSC069A01</t>
  </si>
  <si>
    <t>HMPREF2866</t>
  </si>
  <si>
    <t>HMSC067C01</t>
  </si>
  <si>
    <t>Enterococcus sp. HMSC067C01</t>
  </si>
  <si>
    <t>HMPREF2536</t>
  </si>
  <si>
    <t>HMSC063D12</t>
  </si>
  <si>
    <t>Enterococcus sp. HMSC063D12</t>
  </si>
  <si>
    <t>HMPREF2793</t>
  </si>
  <si>
    <t>HMSC063H10</t>
  </si>
  <si>
    <t>Enterococcus sp. HMSC063H10</t>
  </si>
  <si>
    <t>HMPREF2558</t>
  </si>
  <si>
    <t>HMSC056C08</t>
  </si>
  <si>
    <t>Enterococcus sp. HMSC056C08</t>
  </si>
  <si>
    <t>HMPREF2591</t>
  </si>
  <si>
    <t>HMSC034B11</t>
  </si>
  <si>
    <t>Enterococcus sp. HMSC034B11</t>
  </si>
  <si>
    <t>HMPREF3010</t>
  </si>
  <si>
    <t>HMSC076D08</t>
  </si>
  <si>
    <t>Enterococcus sp. HMSC076D08</t>
  </si>
  <si>
    <t>HMPREF2556</t>
  </si>
  <si>
    <t>HMSC072G01</t>
  </si>
  <si>
    <t>Enterococcus sp. HMSC072G01</t>
  </si>
  <si>
    <t>HMPREF2868</t>
  </si>
  <si>
    <t>HMSC072F07</t>
  </si>
  <si>
    <t>Enterococcus sp. HMSC072F07</t>
  </si>
  <si>
    <t>HMPREF3004</t>
  </si>
  <si>
    <t>HMSC065H03</t>
  </si>
  <si>
    <t>Enterococcus sp. HMSC065H03</t>
  </si>
  <si>
    <t>HMPREF2964</t>
  </si>
  <si>
    <t>HMSC063C12</t>
  </si>
  <si>
    <t>Enterococcus sp. HMSC063C12</t>
  </si>
  <si>
    <t>HMPREF2553</t>
  </si>
  <si>
    <t>HMSC074F07</t>
  </si>
  <si>
    <t>Enterococcus sp. HMSC074F07</t>
  </si>
  <si>
    <t>HMPREF2731</t>
  </si>
  <si>
    <t>HMSC072F02</t>
  </si>
  <si>
    <t>Enterococcus sp. HMSC072F02</t>
  </si>
  <si>
    <t>HMPREF2648</t>
  </si>
  <si>
    <t>HMSC072D11</t>
  </si>
  <si>
    <t>Enterococcus sp. HMSC072D11</t>
  </si>
  <si>
    <t>HMPREF2668</t>
  </si>
  <si>
    <t>HMSC070F12</t>
  </si>
  <si>
    <t>Enterococcus sp. HMSC070F12</t>
  </si>
  <si>
    <t>HMPREF2592</t>
  </si>
  <si>
    <t>HMSC060D09</t>
  </si>
  <si>
    <t>Enterococcus sp. HMSC060D09</t>
  </si>
  <si>
    <t>HMPREF2616</t>
  </si>
  <si>
    <t>HMSC060D07</t>
  </si>
  <si>
    <t>Enterococcus sp. HMSC060D07</t>
  </si>
  <si>
    <t>HMPREF2665</t>
  </si>
  <si>
    <t>HMSC035B04</t>
  </si>
  <si>
    <t>Enterococcus sp. HMSC035B04</t>
  </si>
  <si>
    <t>HMPREF2887</t>
  </si>
  <si>
    <t>HMSC071H03</t>
  </si>
  <si>
    <t>Streptococcus sp. HMSC071H03</t>
  </si>
  <si>
    <t>HMPREF2984</t>
  </si>
  <si>
    <t>HMSC066E07</t>
  </si>
  <si>
    <t>Streptococcus sp. HMSC066E07</t>
  </si>
  <si>
    <t>HMPREF3249</t>
  </si>
  <si>
    <t>HMSC36C04</t>
  </si>
  <si>
    <t>Streptococcus sp. HMSC36C04</t>
  </si>
  <si>
    <t>HMPREF2759</t>
  </si>
  <si>
    <t>HMSC061D01</t>
  </si>
  <si>
    <t>Streptococcus sp. HMSC061D01</t>
  </si>
  <si>
    <t>HMPREF2761</t>
  </si>
  <si>
    <t>HMSC057E02</t>
  </si>
  <si>
    <t>Streptococcus sp. HMSC057E02</t>
  </si>
  <si>
    <t>HMPREF2634</t>
  </si>
  <si>
    <t>HMSC034B03</t>
  </si>
  <si>
    <t>Streptococcus sp. HMSC034B03</t>
  </si>
  <si>
    <t>HMPREF2933</t>
  </si>
  <si>
    <t>HMSC066F10</t>
  </si>
  <si>
    <t>Streptococcus sp. HMSC066F10</t>
  </si>
  <si>
    <t>HMPREF2876</t>
  </si>
  <si>
    <t>HMSC073A12</t>
  </si>
  <si>
    <t>Streptococcus sp. HMSC073A12</t>
  </si>
  <si>
    <t>HMPREF2970</t>
  </si>
  <si>
    <t>HMSC056D07</t>
  </si>
  <si>
    <t>Streptococcus sp. HMSC056D07</t>
  </si>
  <si>
    <t>HMPREF2783</t>
  </si>
  <si>
    <t>HMSC034F03</t>
  </si>
  <si>
    <t>Streptococcus sp. HMSC034F03</t>
  </si>
  <si>
    <t>HMPREF2730</t>
  </si>
  <si>
    <t>HMSC034F02</t>
  </si>
  <si>
    <t>Streptococcus sp. HMSC034F02</t>
  </si>
  <si>
    <t>HMPREF2574</t>
  </si>
  <si>
    <t>HMSC034E12</t>
  </si>
  <si>
    <t>Streptococcus sp. HMSC034E12</t>
  </si>
  <si>
    <t>HMPREF2643</t>
  </si>
  <si>
    <t>HMSC034B04</t>
  </si>
  <si>
    <t>Streptococcus sp. HMSC034B04</t>
  </si>
  <si>
    <t>HMPREF2610</t>
  </si>
  <si>
    <t>HMSC034A12</t>
  </si>
  <si>
    <t>Streptococcus sp. HMSC034A12</t>
  </si>
  <si>
    <t>HMPREF2644</t>
  </si>
  <si>
    <t>HMSC071C11</t>
  </si>
  <si>
    <t>Haemophilus sp. HMSC071C11</t>
  </si>
  <si>
    <t>HMPREF2813</t>
  </si>
  <si>
    <t>HMSC066A11</t>
  </si>
  <si>
    <t>Haemophilus sp. HMSC066A11</t>
  </si>
  <si>
    <t>HMPREF3166</t>
  </si>
  <si>
    <t>HMSC08A12</t>
  </si>
  <si>
    <t>Corynebacterium sp. HMSC08A12</t>
  </si>
  <si>
    <t>HMPREF2678</t>
  </si>
  <si>
    <t>HMSC058E07</t>
  </si>
  <si>
    <t>Corynebacterium sp. HMSC058E07</t>
  </si>
  <si>
    <t>HMPREF2809</t>
  </si>
  <si>
    <t>HMSC055G03</t>
  </si>
  <si>
    <t>Enterococcus sp. HMSC055G03</t>
  </si>
  <si>
    <t>HMPREF2593</t>
  </si>
  <si>
    <t>HMSC035C10</t>
  </si>
  <si>
    <t>Enterococcus sp. HMSC035C10</t>
  </si>
  <si>
    <t>HMPREF2909</t>
  </si>
  <si>
    <t>HMSC034E08</t>
  </si>
  <si>
    <t>Alloscardovia sp. HMSC034E08</t>
  </si>
  <si>
    <t>HMPREF3263</t>
  </si>
  <si>
    <t>HMSC61B11</t>
  </si>
  <si>
    <t>Haemophilus sp. HMSC61B11</t>
  </si>
  <si>
    <t>HMPREF3279</t>
  </si>
  <si>
    <t>HMSC71H05</t>
  </si>
  <si>
    <t>Haemophilus sp. HMSC71H05</t>
  </si>
  <si>
    <t>HMPREF2948</t>
  </si>
  <si>
    <t>HMSC073C03</t>
  </si>
  <si>
    <t>Haemophilus sp. HMSC073C03</t>
  </si>
  <si>
    <t>HMPREF3020</t>
  </si>
  <si>
    <t>HMSC068C11</t>
  </si>
  <si>
    <t>Haemophilus sp. HMSC068C11</t>
  </si>
  <si>
    <t>HMPREF2776</t>
  </si>
  <si>
    <t>HMSC066D03</t>
  </si>
  <si>
    <t>Haemophilus sp. HMSC066D03</t>
  </si>
  <si>
    <t>HMPREF2750</t>
  </si>
  <si>
    <t>HMSC066D02</t>
  </si>
  <si>
    <t>Haemophilus sp. HMSC066D02</t>
  </si>
  <si>
    <t>HMPREF2732</t>
  </si>
  <si>
    <t>HMSC061E01</t>
  </si>
  <si>
    <t>Haemophilus sp. HMSC061E01</t>
  </si>
  <si>
    <t>HMPREF2753</t>
  </si>
  <si>
    <t>HMSC071C03</t>
  </si>
  <si>
    <t>Neisseria sp. HMSC071C03</t>
  </si>
  <si>
    <t>HMPREF3054</t>
  </si>
  <si>
    <t>HMSC071B12</t>
  </si>
  <si>
    <t>Neisseria sp. HMSC071B12</t>
  </si>
  <si>
    <t>HMPREF2600</t>
  </si>
  <si>
    <t>HMSC077D05</t>
  </si>
  <si>
    <t>Neisseria sp. HMSC077D05</t>
  </si>
  <si>
    <t>HMPREF2726</t>
  </si>
  <si>
    <t>HMSC074B07</t>
  </si>
  <si>
    <t>Neisseria sp. HMSC074B07</t>
  </si>
  <si>
    <t>HMPREF2858</t>
  </si>
  <si>
    <t>HMSC073B07</t>
  </si>
  <si>
    <t>Neisseria sp. HMSC073B07</t>
  </si>
  <si>
    <t>HMPREF2954</t>
  </si>
  <si>
    <t>HMSC067H09</t>
  </si>
  <si>
    <t>Neisseria sp. HMSC067H09</t>
  </si>
  <si>
    <t>HMPREF2907</t>
  </si>
  <si>
    <t>HMSC055H02</t>
  </si>
  <si>
    <t>Neisseria sp. HMSC055H02</t>
  </si>
  <si>
    <t>HMPREF3130</t>
  </si>
  <si>
    <t>HMSC14B06</t>
  </si>
  <si>
    <t>Corynebacterium sp. HMSC14B06</t>
  </si>
  <si>
    <t>HMPREF3135</t>
  </si>
  <si>
    <t>HMSC14H10</t>
  </si>
  <si>
    <t>Corynebacterium sp. HMSC14H10</t>
  </si>
  <si>
    <t>HMPREF2960</t>
  </si>
  <si>
    <t>HMSC070B05</t>
  </si>
  <si>
    <t>Corynebacterium sp. HMSC070B05</t>
  </si>
  <si>
    <t>HMPREF2860</t>
  </si>
  <si>
    <t>HMSC064E10</t>
  </si>
  <si>
    <t>Corynebacterium sp. HMSC064E10</t>
  </si>
  <si>
    <t>HMPREF2820</t>
  </si>
  <si>
    <t>HMSC064E08</t>
  </si>
  <si>
    <t>Corynebacterium sp. HMSC064E08</t>
  </si>
  <si>
    <t>HMPREF3053</t>
  </si>
  <si>
    <t>HMSC064E07</t>
  </si>
  <si>
    <t>Corynebacterium sp. HMSC064E07</t>
  </si>
  <si>
    <t>HMPREF2788</t>
  </si>
  <si>
    <t>HMSC063F04</t>
  </si>
  <si>
    <t>Corynebacterium sp. HMSC063F04</t>
  </si>
  <si>
    <t>HMPREF2787</t>
  </si>
  <si>
    <t>HMSC061H03</t>
  </si>
  <si>
    <t>Corynebacterium sp. HMSC061H03</t>
  </si>
  <si>
    <t>HMPREF2547</t>
  </si>
  <si>
    <t>HMSC055G02</t>
  </si>
  <si>
    <t>Corynebacterium sp. HMSC055G02</t>
  </si>
  <si>
    <t>HMPREF2681</t>
  </si>
  <si>
    <t>HMSC064H12</t>
  </si>
  <si>
    <t>Corynebacterium sp. HMSC064H12</t>
  </si>
  <si>
    <t>HMPREF2878</t>
  </si>
  <si>
    <t>HMSC065H09</t>
  </si>
  <si>
    <t>Corynebacterium sp. HMSC065H09</t>
  </si>
  <si>
    <t>HMPREF2751</t>
  </si>
  <si>
    <t>HMSC063G05</t>
  </si>
  <si>
    <t>Corynebacterium sp. HMSC063G05</t>
  </si>
  <si>
    <t>HMPREF2562</t>
  </si>
  <si>
    <t>HMSC077G07</t>
  </si>
  <si>
    <t>Corynebacterium sp. HMSC077G07</t>
  </si>
  <si>
    <t>HMPREF2714</t>
  </si>
  <si>
    <t>HMSC077G01</t>
  </si>
  <si>
    <t>Corynebacterium sp. HMSC077G01</t>
  </si>
  <si>
    <t>HMPREF2752</t>
  </si>
  <si>
    <t>HMSC077C02</t>
  </si>
  <si>
    <t>Corynebacterium sp. HMSC077C02</t>
  </si>
  <si>
    <t>HMPREF2857</t>
  </si>
  <si>
    <t>HMSC076C10</t>
  </si>
  <si>
    <t>Corynebacterium sp. HMSC076C10</t>
  </si>
  <si>
    <t>HMPREF2920</t>
  </si>
  <si>
    <t>HMSC075F02</t>
  </si>
  <si>
    <t>Corynebacterium sp. HMSC075F02</t>
  </si>
  <si>
    <t>HMPREF3042</t>
  </si>
  <si>
    <t>HMSC074C05</t>
  </si>
  <si>
    <t>Corynebacterium sp. HMSC074C05</t>
  </si>
  <si>
    <t>HMPREF3011</t>
  </si>
  <si>
    <t>HMSC074C04</t>
  </si>
  <si>
    <t>Corynebacterium sp. HMSC074C04</t>
  </si>
  <si>
    <t>HMPREF2847</t>
  </si>
  <si>
    <t>HMSC074C03</t>
  </si>
  <si>
    <t>Corynebacterium sp. HMSC074C03</t>
  </si>
  <si>
    <t>HMPREF2708</t>
  </si>
  <si>
    <t>HMSC073H12</t>
  </si>
  <si>
    <t>Corynebacterium sp. HMSC073H12</t>
  </si>
  <si>
    <t>HMPREF2849</t>
  </si>
  <si>
    <t>HMSC073B01</t>
  </si>
  <si>
    <t>Corynebacterium sp. HMSC073B01</t>
  </si>
  <si>
    <t>HMPREF2899</t>
  </si>
  <si>
    <t>HMSC072D01</t>
  </si>
  <si>
    <t>Corynebacterium sp. HMSC072D01</t>
  </si>
  <si>
    <t>HMPREF2985</t>
  </si>
  <si>
    <t>HMSC072B09</t>
  </si>
  <si>
    <t>Corynebacterium sp. HMSC072B09</t>
  </si>
  <si>
    <t>HMPREF2657</t>
  </si>
  <si>
    <t>HMSC072B08</t>
  </si>
  <si>
    <t>Corynebacterium sp. HMSC072B08</t>
  </si>
  <si>
    <t>HMPREF3117</t>
  </si>
  <si>
    <t>HMSC11A05</t>
  </si>
  <si>
    <t>Pseudomonas sp. HMSC11A05</t>
  </si>
  <si>
    <t>Blood ; -</t>
  </si>
  <si>
    <t>HMPREF3141</t>
  </si>
  <si>
    <t>HMSC16B01</t>
  </si>
  <si>
    <t>Pseudomonas sp. HMSC16B01</t>
  </si>
  <si>
    <t>HMPREF2986</t>
  </si>
  <si>
    <t>HMSC073F05</t>
  </si>
  <si>
    <t>Pseudomonas sp. HMSC073F05</t>
  </si>
  <si>
    <t>HMPREF2746</t>
  </si>
  <si>
    <t>HMSC075A08</t>
  </si>
  <si>
    <t>Pseudomonas sp. HMSC075A08</t>
  </si>
  <si>
    <t>HMPREF2947</t>
  </si>
  <si>
    <t>HMSC069G05</t>
  </si>
  <si>
    <t>Pseudomonas sp. HMSC069G05</t>
  </si>
  <si>
    <t>HMPREF2914</t>
  </si>
  <si>
    <t>HMSC067G02</t>
  </si>
  <si>
    <t>Pseudomonas sp. HMSC067G02</t>
  </si>
  <si>
    <t>HMPREF2830</t>
  </si>
  <si>
    <t>HMSC066B03</t>
  </si>
  <si>
    <t>Pseudomonas sp. HMSC066B03</t>
  </si>
  <si>
    <t>HMPREF2725</t>
  </si>
  <si>
    <t>HMSC064G05</t>
  </si>
  <si>
    <t>Pseudomonas sp. HMSC064G05</t>
  </si>
  <si>
    <t>HMPREF2924</t>
  </si>
  <si>
    <t>HMSC063H08</t>
  </si>
  <si>
    <t>Pseudomonas sp. HMSC063H08</t>
  </si>
  <si>
    <t>HMPREF2666</t>
  </si>
  <si>
    <t>HMSC058C05</t>
  </si>
  <si>
    <t>Pseudomonas sp. HMSC058C05</t>
  </si>
  <si>
    <t>HMPREF2684</t>
  </si>
  <si>
    <t>HMSC058A10</t>
  </si>
  <si>
    <t>Pseudomonas sp. HMSC058A10</t>
  </si>
  <si>
    <t>HMPREF2790</t>
  </si>
  <si>
    <t>HMSC066B11</t>
  </si>
  <si>
    <t>Pseudomonas sp. HMSC066B11</t>
  </si>
  <si>
    <t>HMPREF2886</t>
  </si>
  <si>
    <t>HMSC066A08</t>
  </si>
  <si>
    <t>Pseudomonas sp. HMSC066A08</t>
  </si>
  <si>
    <t>HMPREF2840</t>
  </si>
  <si>
    <t>HMSC076A12</t>
  </si>
  <si>
    <t>Pseudomonas sp. HMSC076A12</t>
  </si>
  <si>
    <t>HMPREF2716</t>
  </si>
  <si>
    <t>HMSC076A11</t>
  </si>
  <si>
    <t>Pseudomonas sp. HMSC076A11</t>
  </si>
  <si>
    <t>HMPREF2670</t>
  </si>
  <si>
    <t>HMSC072F09</t>
  </si>
  <si>
    <t>Pseudomonas sp. HMSC072F09</t>
  </si>
  <si>
    <t>HMPREF2611</t>
  </si>
  <si>
    <t>HMSC071F02</t>
  </si>
  <si>
    <t>Pseudomonas sp. HMSC071F02</t>
  </si>
  <si>
    <t>HMPREF2615</t>
  </si>
  <si>
    <t>HMSC070B12</t>
  </si>
  <si>
    <t>Pseudomonas sp. HMSC070B12</t>
  </si>
  <si>
    <t>HMPREF2839</t>
  </si>
  <si>
    <t>HMSC067F09</t>
  </si>
  <si>
    <t>Pseudomonas sp. HMSC067F09</t>
  </si>
  <si>
    <t>HMPREF2789</t>
  </si>
  <si>
    <t>HMSC067D05</t>
  </si>
  <si>
    <t>Pseudomonas sp. HMSC067D05</t>
  </si>
  <si>
    <t>HMPREF2906</t>
  </si>
  <si>
    <t>HMSC065H02</t>
  </si>
  <si>
    <t>Pseudomonas sp. HMSC065H02</t>
  </si>
  <si>
    <t>HMPREF2583</t>
  </si>
  <si>
    <t>HMSC061A10</t>
  </si>
  <si>
    <t>Pseudomonas sp. HMSC061A10</t>
  </si>
  <si>
    <t>HMPREF2719</t>
  </si>
  <si>
    <t>HMSC060G02</t>
  </si>
  <si>
    <t>Pseudomonas sp. HMSC060G02</t>
  </si>
  <si>
    <t>HMPREF2744</t>
  </si>
  <si>
    <t>HMSC060G01</t>
  </si>
  <si>
    <t>Pseudomonas sp. HMSC060G01</t>
  </si>
  <si>
    <t>HMPREF2535</t>
  </si>
  <si>
    <t>HMSC060F12</t>
  </si>
  <si>
    <t>Pseudomonas sp. HMSC060F12</t>
  </si>
  <si>
    <t>HMPREF2687</t>
  </si>
  <si>
    <t>HMSC059F05</t>
  </si>
  <si>
    <t>Pseudomonas sp. HMSC059F05</t>
  </si>
  <si>
    <t>HMPREF2659</t>
  </si>
  <si>
    <t>HMSC058B07</t>
  </si>
  <si>
    <t>Pseudomonas sp. HMSC058B07</t>
  </si>
  <si>
    <t>HMPREF2581</t>
  </si>
  <si>
    <t>HMSC057H01</t>
  </si>
  <si>
    <t>Pseudomonas sp. HMSC057H01</t>
  </si>
  <si>
    <t>HMPREF3137</t>
  </si>
  <si>
    <t>HMSC15D03</t>
  </si>
  <si>
    <t>Achromobacter sp. HMSC15D03</t>
  </si>
  <si>
    <t>HMPREF2660</t>
  </si>
  <si>
    <t>HMSC059D05</t>
  </si>
  <si>
    <t>Weeksella sp. HMSC059D05</t>
  </si>
  <si>
    <t>HMPREF3280</t>
  </si>
  <si>
    <t>HMSC72E08</t>
  </si>
  <si>
    <t>Staphylococcus sp. HMSC72E08</t>
  </si>
  <si>
    <t>HMPREF3049</t>
  </si>
  <si>
    <t>HMSC055H07</t>
  </si>
  <si>
    <t>Staphylococcus sp. HMSC055H07</t>
  </si>
  <si>
    <t>HMPREF3287</t>
  </si>
  <si>
    <t>HMSC74G01</t>
  </si>
  <si>
    <t>Staphylococcus sp. HMSC74G01</t>
  </si>
  <si>
    <t>HMPREF3285</t>
  </si>
  <si>
    <t>HMSC74F04</t>
  </si>
  <si>
    <t>Staphylococcus sp. HMSC74F04</t>
  </si>
  <si>
    <t>HMPREF3262</t>
  </si>
  <si>
    <t>HMSC58E11</t>
  </si>
  <si>
    <t>Staphylococcus sp. HMSC58E11</t>
  </si>
  <si>
    <t>HMPREF3288</t>
  </si>
  <si>
    <t>HMSC74G05</t>
  </si>
  <si>
    <t>Staphylococcus sp. HMSC74G05</t>
  </si>
  <si>
    <t>HMPREF3292</t>
  </si>
  <si>
    <t>HMSC77A05</t>
  </si>
  <si>
    <t>Staphylococcus sp. HMSC77A05</t>
  </si>
  <si>
    <t>HMPREF3284</t>
  </si>
  <si>
    <t>HMSC74D05</t>
  </si>
  <si>
    <t>Staphylococcus sp. HMSC74D05</t>
  </si>
  <si>
    <t>HMPREF3254</t>
  </si>
  <si>
    <t>HMSC36G04</t>
  </si>
  <si>
    <t>Staphylococcus sp. HMSC36G04</t>
  </si>
  <si>
    <t>HMPREF3247</t>
  </si>
  <si>
    <t>HMSC36A10</t>
  </si>
  <si>
    <t>Staphylococcus sp. HMSC36A10</t>
  </si>
  <si>
    <t>HMPREF3290</t>
  </si>
  <si>
    <t>HMSC76G03</t>
  </si>
  <si>
    <t>Staphylococcus sp. HMSC76G03</t>
  </si>
  <si>
    <t>HMPREF2770</t>
  </si>
  <si>
    <t>HMSC075C08</t>
  </si>
  <si>
    <t>Staphylococcus sp. HMSC075C08</t>
  </si>
  <si>
    <t>HMPREF3281</t>
  </si>
  <si>
    <t>HMSC73A05</t>
  </si>
  <si>
    <t>Staphylococcus sp. HMSC73A05</t>
  </si>
  <si>
    <t>HMPREF3278</t>
  </si>
  <si>
    <t>HMSC70F07</t>
  </si>
  <si>
    <t>Staphylococcus sp. HMSC70F07</t>
  </si>
  <si>
    <t>HMPREF3272</t>
  </si>
  <si>
    <t>HMSC66C11</t>
  </si>
  <si>
    <t>Staphylococcus sp. HMSC66C11</t>
  </si>
  <si>
    <t>HMPREF3271</t>
  </si>
  <si>
    <t>HMSC66A04</t>
  </si>
  <si>
    <t>Staphylococcus sp. HMSC66A04</t>
  </si>
  <si>
    <t>HMPREF3269</t>
  </si>
  <si>
    <t>HMSC64F10</t>
  </si>
  <si>
    <t>Staphylococcus sp. HMSC64F10</t>
  </si>
  <si>
    <t>HMPREF2908</t>
  </si>
  <si>
    <t>HMSC063G01</t>
  </si>
  <si>
    <t>Staphylococcus sp. HMSC063G01</t>
  </si>
  <si>
    <t>HMPREF3059</t>
  </si>
  <si>
    <t>HMSC58B01</t>
  </si>
  <si>
    <t>Staphylococcus sp. HMSC58B01</t>
  </si>
  <si>
    <t>HMPREF3260</t>
  </si>
  <si>
    <t>HMSC58A02</t>
  </si>
  <si>
    <t>Staphylococcus sp. HMSC58A02</t>
  </si>
  <si>
    <t>HMPREF3259</t>
  </si>
  <si>
    <t>HMSC57B03</t>
  </si>
  <si>
    <t>Staphylococcus sp. HMSC57B03</t>
  </si>
  <si>
    <t>HMPREF3258</t>
  </si>
  <si>
    <t>HMSC57A07</t>
  </si>
  <si>
    <t>Staphylococcus sp. HMSC57A07</t>
  </si>
  <si>
    <t>HMPREF2819</t>
  </si>
  <si>
    <t>HMSC055H04</t>
  </si>
  <si>
    <t>Staphylococcus sp. HMSC055H04</t>
  </si>
  <si>
    <t>HMPREF3253</t>
  </si>
  <si>
    <t>HMSC36F05</t>
  </si>
  <si>
    <t>Staphylococcus sp. HMSC36F05</t>
  </si>
  <si>
    <t>HMPREF3252</t>
  </si>
  <si>
    <t>HMSC36D12</t>
  </si>
  <si>
    <t>Staphylococcus sp. HMSC36D12</t>
  </si>
  <si>
    <t>HMPREF3251</t>
  </si>
  <si>
    <t>HMSC36D07</t>
  </si>
  <si>
    <t>Staphylococcus sp. HMSC36D07</t>
  </si>
  <si>
    <t>HMPREF3240</t>
  </si>
  <si>
    <t>HMSC34D01</t>
  </si>
  <si>
    <t>Staphylococcus sp. HMSC34D01</t>
  </si>
  <si>
    <t>HMPREF2733</t>
  </si>
  <si>
    <t>HMSC063H12</t>
  </si>
  <si>
    <t>Staphylococcus sp. HMSC063H12</t>
  </si>
  <si>
    <t>HMPREF2569</t>
  </si>
  <si>
    <t>HMSC060D12</t>
  </si>
  <si>
    <t>Staphylococcus sp. HMSC060D12</t>
  </si>
  <si>
    <t>HMPREF2671</t>
  </si>
  <si>
    <t>HMSC058E01</t>
  </si>
  <si>
    <t>Staphylococcus sp. HMSC058E01</t>
  </si>
  <si>
    <t>HMPREF3244</t>
  </si>
  <si>
    <t>HMSC35D08</t>
  </si>
  <si>
    <t>Staphylococcus sp. HMSC35D08</t>
  </si>
  <si>
    <t>HMPREF3243</t>
  </si>
  <si>
    <t>HMSC34H10</t>
  </si>
  <si>
    <t>Staphylococcus sp. HMSC34H10</t>
  </si>
  <si>
    <t>HMPREF2919</t>
  </si>
  <si>
    <t>HMSC068E02</t>
  </si>
  <si>
    <t>Rothia sp. HMSC068E02</t>
  </si>
  <si>
    <t>HMPREF2528</t>
  </si>
  <si>
    <t>HMSC078H08</t>
  </si>
  <si>
    <t>Rothia sp. HMSC078H08</t>
  </si>
  <si>
    <t>HMPREF2884</t>
  </si>
  <si>
    <t>HMSC073B08</t>
  </si>
  <si>
    <t>Rothia sp. HMSC073B08</t>
  </si>
  <si>
    <t>HMPREF2944</t>
  </si>
  <si>
    <t>HMSC072E10</t>
  </si>
  <si>
    <t>Rothia sp. HMSC072E10</t>
  </si>
  <si>
    <t>HMPREF2630</t>
  </si>
  <si>
    <t>HMSC072B03</t>
  </si>
  <si>
    <t>Rothia sp. HMSC072B03</t>
  </si>
  <si>
    <t>HMPREF2942</t>
  </si>
  <si>
    <t>HMSC071C12</t>
  </si>
  <si>
    <t>Rothia sp. HMSC071C12</t>
  </si>
  <si>
    <t>HMPREF2874</t>
  </si>
  <si>
    <t>HMSC068F09</t>
  </si>
  <si>
    <t>Rothia sp. HMSC068F09</t>
  </si>
  <si>
    <t>HMPREF2894</t>
  </si>
  <si>
    <t>HMSC066G02</t>
  </si>
  <si>
    <t>Rothia sp. HMSC066G02</t>
  </si>
  <si>
    <t>HMPREF2836</t>
  </si>
  <si>
    <t>HMSC065C12</t>
  </si>
  <si>
    <t>Rothia sp. HMSC065C12</t>
  </si>
  <si>
    <t>HMPREF2605</t>
  </si>
  <si>
    <t>HMSC065C03</t>
  </si>
  <si>
    <t>Rothia sp. HMSC065C03</t>
  </si>
  <si>
    <t>HMPREF2712</t>
  </si>
  <si>
    <t>HMSC064F07</t>
  </si>
  <si>
    <t>Rothia sp. HMSC064F07</t>
  </si>
  <si>
    <t>HMPREF2674</t>
  </si>
  <si>
    <t>HMSC062F03</t>
  </si>
  <si>
    <t>Rothia sp. HMSC062F03</t>
  </si>
  <si>
    <t>HMPREF2682</t>
  </si>
  <si>
    <t>HMSC061D12</t>
  </si>
  <si>
    <t>Rothia sp. HMSC061D12</t>
  </si>
  <si>
    <t>HMPREF3008</t>
  </si>
  <si>
    <t>HMSC065D09</t>
  </si>
  <si>
    <t>Rothia sp. HMSC065D09</t>
  </si>
  <si>
    <t>HMPREF2802</t>
  </si>
  <si>
    <t>HMSC071G07</t>
  </si>
  <si>
    <t>Staphylococcus sp. HMSC071G07</t>
  </si>
  <si>
    <t>HMPREF3237</t>
  </si>
  <si>
    <t>HMSC34B10</t>
  </si>
  <si>
    <t>Streptococcus sp. HMSC34B10</t>
  </si>
  <si>
    <t>HMPREF3164</t>
  </si>
  <si>
    <t>HMSC08A08</t>
  </si>
  <si>
    <t>Rothia sp. HMSC08A08</t>
  </si>
  <si>
    <t>HMPREF3165</t>
  </si>
  <si>
    <t>HMSC08A09</t>
  </si>
  <si>
    <t>Actinomyces sp. HMSC08A09</t>
  </si>
  <si>
    <t>HMPREF3171</t>
  </si>
  <si>
    <t>HMSC08F01</t>
  </si>
  <si>
    <t>Corynebacterium sp. HMSC08F01</t>
  </si>
  <si>
    <t>HMPREF3110</t>
  </si>
  <si>
    <t>HMSC10C03</t>
  </si>
  <si>
    <t>Staphylococcus sp. HMSC10C03</t>
  </si>
  <si>
    <t>HMPREF3122</t>
  </si>
  <si>
    <t>HMSC11H10</t>
  </si>
  <si>
    <t>Corynebacterium sp. HMSC11H10</t>
  </si>
  <si>
    <t>HMPREF3124</t>
  </si>
  <si>
    <t>HMSC12H08</t>
  </si>
  <si>
    <t>Staphylococcus sp. HMSC12H08</t>
  </si>
  <si>
    <t>HMPREF3126</t>
  </si>
  <si>
    <t>HMSC13B08</t>
  </si>
  <si>
    <t>Salmonella sp. HMSC13B08</t>
  </si>
  <si>
    <t>HMPREF2810</t>
  </si>
  <si>
    <t>HMSC078F03</t>
  </si>
  <si>
    <t>Enterococcus sp. HMSC078F03</t>
  </si>
  <si>
    <t>HMPREF2901</t>
  </si>
  <si>
    <t>HMSC073E09</t>
  </si>
  <si>
    <t>Enterococcus sp. HMSC073E09</t>
  </si>
  <si>
    <t>HMPREF3178</t>
  </si>
  <si>
    <t>HMSC09D12</t>
  </si>
  <si>
    <t>Klebsiella sp. HMSC09D12</t>
  </si>
  <si>
    <t>HMPREF3177</t>
  </si>
  <si>
    <t>HMSC09A07</t>
  </si>
  <si>
    <t>Nosocomiicoccus sp. HMSC09A07</t>
  </si>
  <si>
    <t>HMPREF3176</t>
  </si>
  <si>
    <t>HMSC08H10</t>
  </si>
  <si>
    <t>Dermabacter sp. HMSC08H10</t>
  </si>
  <si>
    <t>HMPREF3168</t>
  </si>
  <si>
    <t>HMSC08B12</t>
  </si>
  <si>
    <t>Lactobacillus sp. HMSC08B12</t>
  </si>
  <si>
    <t>HMPREF3167</t>
  </si>
  <si>
    <t>HMSC08B05</t>
  </si>
  <si>
    <t>Trueperella sp. HMSC08B05</t>
  </si>
  <si>
    <t>HMPREF2851</t>
  </si>
  <si>
    <t>HMSC064C12</t>
  </si>
  <si>
    <t>Actinomyces sp. HMSC064C12</t>
  </si>
  <si>
    <t>HMPREF3106</t>
  </si>
  <si>
    <t>HMSC31F03</t>
  </si>
  <si>
    <t>Granulicatella sp. HMSC31F03</t>
  </si>
  <si>
    <t>HMPREF3103</t>
  </si>
  <si>
    <t>HMSC30F09</t>
  </si>
  <si>
    <t>Granulicatella sp. HMSC30F09</t>
  </si>
  <si>
    <t>HMPREF3107</t>
  </si>
  <si>
    <t>HMSC31F04</t>
  </si>
  <si>
    <t>Neisseria sp. HMSC31F04</t>
  </si>
  <si>
    <t>HMPREF3093</t>
  </si>
  <si>
    <t>HMSC24B09</t>
  </si>
  <si>
    <t>Abiotrophia sp. HMSC24B09</t>
  </si>
  <si>
    <t>HMPREF3115</t>
  </si>
  <si>
    <t>HMSC10F09</t>
  </si>
  <si>
    <t>Burkholderia sp. HMSC10F09</t>
  </si>
  <si>
    <t>HMPREF3091</t>
  </si>
  <si>
    <t>HMSC23F03</t>
  </si>
  <si>
    <t>Hafnia sp. HMSC23F03</t>
  </si>
  <si>
    <t>HMPREF3159</t>
  </si>
  <si>
    <t>HMSC06H03</t>
  </si>
  <si>
    <t>Brachybacterium sp. HMSC06H03</t>
  </si>
  <si>
    <t>HMPREF3157</t>
  </si>
  <si>
    <t>HMSC06F07</t>
  </si>
  <si>
    <t>Dermabacter sp. HMSC06F07</t>
  </si>
  <si>
    <t>HMPREF3104</t>
  </si>
  <si>
    <t>HMSC30G07</t>
  </si>
  <si>
    <t>Corynebacterium sp. HMSC30G07</t>
  </si>
  <si>
    <t>HMPREF3138</t>
  </si>
  <si>
    <t>HMSC15F11</t>
  </si>
  <si>
    <t>Serratia sp. HMSC15F11</t>
  </si>
  <si>
    <t>Unknown ; -</t>
  </si>
  <si>
    <t>HMPREF2573</t>
  </si>
  <si>
    <t>HMSC061H09</t>
  </si>
  <si>
    <t>Moraxella sp. HMSC061H09</t>
  </si>
  <si>
    <t>HMPREF3067</t>
  </si>
  <si>
    <t>HMSC04H06</t>
  </si>
  <si>
    <t>Corynebacterium sp. HMSC04H06</t>
  </si>
  <si>
    <t>HMPREF3111</t>
  </si>
  <si>
    <t>HMSC10D02</t>
  </si>
  <si>
    <t>Proteus sp. HMSC10D02</t>
  </si>
  <si>
    <t>HMPREF3129</t>
  </si>
  <si>
    <t>HMSC14B05</t>
  </si>
  <si>
    <t>Proteus sp. HMSC14B05</t>
  </si>
  <si>
    <t>HMPREF3102</t>
  </si>
  <si>
    <t>HMSC30C05</t>
  </si>
  <si>
    <t>Micrococcus sp. HMSC30C05</t>
  </si>
  <si>
    <t>HMPREF3105</t>
  </si>
  <si>
    <t>HMSC31B01</t>
  </si>
  <si>
    <t>Micrococcus sp. HMSC31B01</t>
  </si>
  <si>
    <t>HMPREF3066</t>
  </si>
  <si>
    <t>HMSC03D10</t>
  </si>
  <si>
    <t>Neisseria sp. HMSC03D10</t>
  </si>
  <si>
    <t>HMPREF3101</t>
  </si>
  <si>
    <t>HMSC29G08</t>
  </si>
  <si>
    <t>Corynebacterium sp. HMSC29G08</t>
  </si>
  <si>
    <t>HMPREF3099</t>
  </si>
  <si>
    <t>HMSC28H12</t>
  </si>
  <si>
    <t>Kytococcus sp. HMSC28H12</t>
  </si>
  <si>
    <t>Skin ; Leg</t>
  </si>
  <si>
    <t>HMPREF3098</t>
  </si>
  <si>
    <t>HMSC28B08</t>
  </si>
  <si>
    <t>Corynebacterium sp. HMSC28B08</t>
  </si>
  <si>
    <t>HMPREF3088</t>
  </si>
  <si>
    <t>HMSC22B11</t>
  </si>
  <si>
    <t>Corynebacterium sp. HMSC22B11</t>
  </si>
  <si>
    <t>HMPREF3097</t>
  </si>
  <si>
    <t>HMSC27B11</t>
  </si>
  <si>
    <t>Corynebacterium sp. HMSC27B11</t>
  </si>
  <si>
    <t>HMPREF3094</t>
  </si>
  <si>
    <t>HMSC24D01</t>
  </si>
  <si>
    <t>Lactobacillus sp. HMSC24D01</t>
  </si>
  <si>
    <t>HMPREF3092</t>
  </si>
  <si>
    <t>HMSC24B04</t>
  </si>
  <si>
    <t>Brevibacterium sp. HMSC24B04</t>
  </si>
  <si>
    <t>Skin ; Rectal</t>
  </si>
  <si>
    <t>HMPREF3086</t>
  </si>
  <si>
    <t>HMSC21D01</t>
  </si>
  <si>
    <t>Dietzia sp. HMSC21D01</t>
  </si>
  <si>
    <t>HMPREF3144</t>
  </si>
  <si>
    <t>HMSC05A10</t>
  </si>
  <si>
    <t>Oligella sp. HMSC05A10</t>
  </si>
  <si>
    <t>HMPREF3179</t>
  </si>
  <si>
    <t>HMSC09E12</t>
  </si>
  <si>
    <t>Oligella sp. HMSC09E12</t>
  </si>
  <si>
    <t>HMPREF3160</t>
  </si>
  <si>
    <t>HMSC06H05</t>
  </si>
  <si>
    <t>Arthrobacter sp. HMSC06H05</t>
  </si>
  <si>
    <t>HMPREF3072</t>
  </si>
  <si>
    <t>HMSC19B01</t>
  </si>
  <si>
    <t>Clostridium sp. HMSC19B01</t>
  </si>
  <si>
    <t>Clostridium_for_Dubberke ; -</t>
  </si>
  <si>
    <t>HMPREF3073</t>
  </si>
  <si>
    <t>HMSC19B04</t>
  </si>
  <si>
    <t>Clostridium sp. HMSC19B04</t>
  </si>
  <si>
    <t>HMPREF3074</t>
  </si>
  <si>
    <t>HMSC19B10</t>
  </si>
  <si>
    <t>Clostridium sp. HMSC19B10</t>
  </si>
  <si>
    <t>HMPREF3075</t>
  </si>
  <si>
    <t>HMSC19B11</t>
  </si>
  <si>
    <t>Clostridium sp. HMSC19B11</t>
  </si>
  <si>
    <t>HMPREF3076</t>
  </si>
  <si>
    <t>HMSC19B12</t>
  </si>
  <si>
    <t>Clostridium sp. HMSC19B12</t>
  </si>
  <si>
    <t>HMPREF3077</t>
  </si>
  <si>
    <t>HMSC19C05</t>
  </si>
  <si>
    <t>Clostridium sp. HMSC19C05</t>
  </si>
  <si>
    <t>HMPREF3078</t>
  </si>
  <si>
    <t>HMSC19C08</t>
  </si>
  <si>
    <t>Clostridium sp. HMSC19C08</t>
  </si>
  <si>
    <t>HMPREF3079</t>
  </si>
  <si>
    <t>HMSC19C09</t>
  </si>
  <si>
    <t>Clostridium sp. HMSC19C09</t>
  </si>
  <si>
    <t>HMPREF3080</t>
  </si>
  <si>
    <t>HMSC19C11</t>
  </si>
  <si>
    <t>Clostridium sp. HMSC19C11</t>
  </si>
  <si>
    <t>HMPREF3081</t>
  </si>
  <si>
    <t>HMSC19D02</t>
  </si>
  <si>
    <t>Clostridium sp. HMSC19D02</t>
  </si>
  <si>
    <t>HMPREF3082</t>
  </si>
  <si>
    <t>HMSC19D05</t>
  </si>
  <si>
    <t>Clostridium sp. HMSC19D05</t>
  </si>
  <si>
    <t>HMPREF3083</t>
  </si>
  <si>
    <t>HMSC19D07</t>
  </si>
  <si>
    <t>Clostridium sp. HMSC19D07</t>
  </si>
  <si>
    <t>HMPREF3085</t>
  </si>
  <si>
    <t>HMSC19E03</t>
  </si>
  <si>
    <t>Clostridium sp. HMSC19E03</t>
  </si>
  <si>
    <t>HMPREF3071</t>
  </si>
  <si>
    <t>HMSC19A11</t>
  </si>
  <si>
    <t>Clostridium sp. HMSC19A11</t>
  </si>
  <si>
    <t>HMPREF3070</t>
  </si>
  <si>
    <t>HMSC19A10</t>
  </si>
  <si>
    <t>Clostridium sp. HMSC19A10</t>
  </si>
  <si>
    <t>HMPREF3069</t>
  </si>
  <si>
    <t>HMSC18C08</t>
  </si>
  <si>
    <t>Achromobacter sp. HMSC18C08</t>
  </si>
  <si>
    <t>HMPREF3142</t>
  </si>
  <si>
    <t>HMSC16C06</t>
  </si>
  <si>
    <t>Klebsiella sp. HMSC16C06</t>
  </si>
  <si>
    <t>Abdominal ; -</t>
  </si>
  <si>
    <t>HMPREF3143</t>
  </si>
  <si>
    <t>HMSC16D10</t>
  </si>
  <si>
    <t>Enterobacter sp. HMSC16D10</t>
  </si>
  <si>
    <t>HMPREF3140</t>
  </si>
  <si>
    <t>HMSC16A12</t>
  </si>
  <si>
    <t>Klebsiella sp. HMSC16A12</t>
  </si>
  <si>
    <t>HMPREF3132</t>
  </si>
  <si>
    <t>HMSC14C08</t>
  </si>
  <si>
    <t>Staphylococcus sp. HMSC14C08</t>
  </si>
  <si>
    <t>HMPREF3128</t>
  </si>
  <si>
    <t>HMSC14A10</t>
  </si>
  <si>
    <t>Enterococcus sp. HMSC14A10</t>
  </si>
  <si>
    <t>HMPREF3127</t>
  </si>
  <si>
    <t>HMSC13C05</t>
  </si>
  <si>
    <t>Sphingobacterium sp. HMSC13C05</t>
  </si>
  <si>
    <t>HMPREF3125</t>
  </si>
  <si>
    <t>HMSC13A10</t>
  </si>
  <si>
    <t>Staphylococcus sp. HMSC13A10</t>
  </si>
  <si>
    <t>HMPREF3089</t>
  </si>
  <si>
    <t>HMSC22F09</t>
  </si>
  <si>
    <t>Klebsiella sp. HMSC22F09</t>
  </si>
  <si>
    <t>HMPREF3096</t>
  </si>
  <si>
    <t>HMSC25G12</t>
  </si>
  <si>
    <t>Klebsiella sp. HMSC25G12</t>
  </si>
  <si>
    <t>HMPREF3121</t>
  </si>
  <si>
    <t>HMSC11E11</t>
  </si>
  <si>
    <t>Corynebacterium sp. HMSC11E11</t>
  </si>
  <si>
    <t>HMPREF3119</t>
  </si>
  <si>
    <t>HMSC11D09</t>
  </si>
  <si>
    <t>Morganella sp. HMSC11D09</t>
  </si>
  <si>
    <t>HMPREF3148</t>
  </si>
  <si>
    <t>HMSC05D08</t>
  </si>
  <si>
    <t>Corynebacterium sp. HMSC05D08</t>
  </si>
  <si>
    <t>HMPREF3153</t>
  </si>
  <si>
    <t>HMSC06C06</t>
  </si>
  <si>
    <t>Corynebacterium sp. HMSC06C06</t>
  </si>
  <si>
    <t>HMPREF3114</t>
  </si>
  <si>
    <t>HMSC10F07</t>
  </si>
  <si>
    <t>Stenotrophomonas sp. HMSC10F07</t>
  </si>
  <si>
    <t>Stool  ; -</t>
  </si>
  <si>
    <t>HMPREF3113</t>
  </si>
  <si>
    <t>HMSC10F06</t>
  </si>
  <si>
    <t>Stenotrophomonas sp. HMSC10F06</t>
  </si>
  <si>
    <t>HMPREF3163</t>
  </si>
  <si>
    <t>HMSC08A01</t>
  </si>
  <si>
    <t>Actinomyces sp. HMSC08A01</t>
  </si>
  <si>
    <t>HMPREF3175</t>
  </si>
  <si>
    <t>HMSC08H08</t>
  </si>
  <si>
    <t>Arthrobacter sp. HMSC08H08</t>
  </si>
  <si>
    <t>HMPREF3145</t>
  </si>
  <si>
    <t>HMSC05C01</t>
  </si>
  <si>
    <t>Corynebacterium sp. HMSC05C01</t>
  </si>
  <si>
    <t>HMPREF3170</t>
  </si>
  <si>
    <t>HMSC08D02</t>
  </si>
  <si>
    <t>Corynebacterium sp. HMSC08D02</t>
  </si>
  <si>
    <t>HMPREF3172</t>
  </si>
  <si>
    <t>HMSC08F02</t>
  </si>
  <si>
    <t>Brevibacterium sp. HMSC08F02</t>
  </si>
  <si>
    <t>HMPREF3116</t>
  </si>
  <si>
    <t>HMSC10H05</t>
  </si>
  <si>
    <t>Aerococcus sp. HMSC10H05</t>
  </si>
  <si>
    <t>RDP Classification</t>
  </si>
  <si>
    <t>BioProject</t>
  </si>
  <si>
    <t>BioSample</t>
  </si>
  <si>
    <t>Accession</t>
  </si>
  <si>
    <t>PRJNA296177</t>
  </si>
  <si>
    <t>SAMN04495794</t>
  </si>
  <si>
    <t>LTLJ00000000</t>
  </si>
  <si>
    <t>PRJNA296205</t>
  </si>
  <si>
    <t>SAMN04461800</t>
  </si>
  <si>
    <t>LTLI00000000</t>
  </si>
  <si>
    <t>PRJNA296206</t>
  </si>
  <si>
    <t>SAMN04461801</t>
  </si>
  <si>
    <t>LTLH00000000</t>
  </si>
  <si>
    <t>PRJNA296209</t>
  </si>
  <si>
    <t>SAMN04477502</t>
  </si>
  <si>
    <t>LTLG00000000</t>
  </si>
  <si>
    <t>PRJNA296214</t>
  </si>
  <si>
    <t>SAMN04477505</t>
  </si>
  <si>
    <t>LTLF00000000</t>
  </si>
  <si>
    <t>PRJNA296220</t>
  </si>
  <si>
    <t>SAMN04477508</t>
  </si>
  <si>
    <t>LTLE00000000</t>
  </si>
  <si>
    <t>PRJNA296226</t>
  </si>
  <si>
    <t>SAMN04477510</t>
  </si>
  <si>
    <t>LTLD00000000</t>
  </si>
  <si>
    <t>PRJNA296227</t>
  </si>
  <si>
    <t>SAMN04477511</t>
  </si>
  <si>
    <t>LTLC00000000</t>
  </si>
  <si>
    <t>PRJNA296292</t>
  </si>
  <si>
    <t>SAMN04477535</t>
  </si>
  <si>
    <t>LTLB00000000</t>
  </si>
  <si>
    <t>PRJNA296293</t>
  </si>
  <si>
    <t>SAMN04477536</t>
  </si>
  <si>
    <t>LTLA00000000</t>
  </si>
  <si>
    <t>PRJNA296308</t>
  </si>
  <si>
    <t>SAMN04477544</t>
  </si>
  <si>
    <t>LTKZ00000000</t>
  </si>
  <si>
    <t>PRJNA296310</t>
  </si>
  <si>
    <t>SAMN04477546</t>
  </si>
  <si>
    <t>LTKY00000000</t>
  </si>
  <si>
    <t>PRJNA296325</t>
  </si>
  <si>
    <t>SAMN04477553</t>
  </si>
  <si>
    <t>LTKX00000000</t>
  </si>
  <si>
    <t>PRJNA296331</t>
  </si>
  <si>
    <t>SAMN04477557</t>
  </si>
  <si>
    <t>LTKW00000000</t>
  </si>
  <si>
    <t>PRJNA296336</t>
  </si>
  <si>
    <t>SAMN04477560</t>
  </si>
  <si>
    <t>LTKV00000000</t>
  </si>
  <si>
    <t>PRJNA296179</t>
  </si>
  <si>
    <t>SAMN04495796</t>
  </si>
  <si>
    <t>LTKU00000000</t>
  </si>
  <si>
    <t>PRJNA296144</t>
  </si>
  <si>
    <t>SAMN04455695</t>
  </si>
  <si>
    <t>LTKT00000000</t>
  </si>
  <si>
    <t>PRJNA296133</t>
  </si>
  <si>
    <t>SAMN04387652</t>
  </si>
  <si>
    <t>LTKS00000000</t>
  </si>
  <si>
    <t>PRJNA296134</t>
  </si>
  <si>
    <t>SAMN04456732</t>
  </si>
  <si>
    <t>LTKR00000000</t>
  </si>
  <si>
    <t>PRJNA296135</t>
  </si>
  <si>
    <t>SAMN04456733</t>
  </si>
  <si>
    <t>LTKQ00000000</t>
  </si>
  <si>
    <t>PRJNA296143</t>
  </si>
  <si>
    <t>SAMN04455639</t>
  </si>
  <si>
    <t>LTKP00000000</t>
  </si>
  <si>
    <t>PRJNA296146</t>
  </si>
  <si>
    <t>SAMN04495795</t>
  </si>
  <si>
    <t>LTKO00000000</t>
  </si>
  <si>
    <t>PRJNA296147</t>
  </si>
  <si>
    <t>SAMN04495801</t>
  </si>
  <si>
    <t>LTKN00000000</t>
  </si>
  <si>
    <t>PRJNA296148</t>
  </si>
  <si>
    <t>SAMN04495803</t>
  </si>
  <si>
    <t>LTKM00000000</t>
  </si>
  <si>
    <t>PRJNA296149</t>
  </si>
  <si>
    <t>SAMN04495797</t>
  </si>
  <si>
    <t>LTKL00000000</t>
  </si>
  <si>
    <t>PRJNA296154</t>
  </si>
  <si>
    <t>SAMN04495802</t>
  </si>
  <si>
    <t>LTKK00000000</t>
  </si>
  <si>
    <t>PRJNA296159</t>
  </si>
  <si>
    <t>SAMN04495805</t>
  </si>
  <si>
    <t>LTKJ00000000</t>
  </si>
  <si>
    <t>PRJNA296161</t>
  </si>
  <si>
    <t>SAMN04495786</t>
  </si>
  <si>
    <t>LTKI00000000</t>
  </si>
  <si>
    <t>PRJNA296163</t>
  </si>
  <si>
    <t>SAMN04495787</t>
  </si>
  <si>
    <t>LTKH00000000</t>
  </si>
  <si>
    <t>PRJNA296165</t>
  </si>
  <si>
    <t>SAMN04495788</t>
  </si>
  <si>
    <t>LTKG00000000</t>
  </si>
  <si>
    <t>PRJNA296166</t>
  </si>
  <si>
    <t>SAMN04495790</t>
  </si>
  <si>
    <t>LTKF00000000</t>
  </si>
  <si>
    <t>PRJNA296168</t>
  </si>
  <si>
    <t>SAMN04495791</t>
  </si>
  <si>
    <t>LTKE00000000</t>
  </si>
  <si>
    <t>PRJNA296169</t>
  </si>
  <si>
    <t>SAMN04495789</t>
  </si>
  <si>
    <t>LTKD00000000</t>
  </si>
  <si>
    <t>PRJNA296172</t>
  </si>
  <si>
    <t>SAMN04495792</t>
  </si>
  <si>
    <t>LTKC00000000</t>
  </si>
  <si>
    <t>PRJNA296175</t>
  </si>
  <si>
    <t>SAMN04495793</t>
  </si>
  <si>
    <t>LTKB00000000</t>
  </si>
  <si>
    <t>PRJNA296180</t>
  </si>
  <si>
    <t>SAMN04495798</t>
  </si>
  <si>
    <t>LTKA00000000</t>
  </si>
  <si>
    <t>PRJNA296185</t>
  </si>
  <si>
    <t>SAMN04495799</t>
  </si>
  <si>
    <t>LTJZ00000000</t>
  </si>
  <si>
    <t>PRJNA296201</t>
  </si>
  <si>
    <t>SAMN04495800</t>
  </si>
  <si>
    <t>LTJY00000000</t>
  </si>
  <si>
    <t>PRJNA296207</t>
  </si>
  <si>
    <t>SAMN04477500</t>
  </si>
  <si>
    <t>LTJX00000000</t>
  </si>
  <si>
    <t>PRJNA296208</t>
  </si>
  <si>
    <t>SAMN04477501</t>
  </si>
  <si>
    <t>LTJW00000000</t>
  </si>
  <si>
    <t>PRJNA296210</t>
  </si>
  <si>
    <t>SAMN04477503</t>
  </si>
  <si>
    <t>LTJV00000000</t>
  </si>
  <si>
    <t>PRJNA296211</t>
  </si>
  <si>
    <t>SAMN04477504</t>
  </si>
  <si>
    <t>LTJU00000000</t>
  </si>
  <si>
    <t>PRJNA296216</t>
  </si>
  <si>
    <t>SAMN04477506</t>
  </si>
  <si>
    <t>LTJT00000000</t>
  </si>
  <si>
    <t>PRJNA296219</t>
  </si>
  <si>
    <t>SAMN04477507</t>
  </si>
  <si>
    <t>LTJS00000000</t>
  </si>
  <si>
    <t>PRJNA296221</t>
  </si>
  <si>
    <t>SAMN04477509</t>
  </si>
  <si>
    <t>LTJR00000000</t>
  </si>
  <si>
    <t>PRJNA296228</t>
  </si>
  <si>
    <t>SAMN04477512</t>
  </si>
  <si>
    <t>LTJQ00000000</t>
  </si>
  <si>
    <t>PRJNA296229</t>
  </si>
  <si>
    <t>SAMN04477513</t>
  </si>
  <si>
    <t>LTJP00000000</t>
  </si>
  <si>
    <t>PRJNA296232</t>
  </si>
  <si>
    <t>SAMN04477514</t>
  </si>
  <si>
    <t>LTJO00000000</t>
  </si>
  <si>
    <t>PRJNA296233</t>
  </si>
  <si>
    <t>SAMN04477515</t>
  </si>
  <si>
    <t>LTJN00000000</t>
  </si>
  <si>
    <t>PRJNA296237</t>
  </si>
  <si>
    <t>SAMN04477516</t>
  </si>
  <si>
    <t>LTJM00000000</t>
  </si>
  <si>
    <t>PRJNA296240</t>
  </si>
  <si>
    <t>SAMN04477517</t>
  </si>
  <si>
    <t>LTJL00000000</t>
  </si>
  <si>
    <t>PRJNA296245</t>
  </si>
  <si>
    <t>SAMN04477518</t>
  </si>
  <si>
    <t>LTJK00000000</t>
  </si>
  <si>
    <t>PRJNA296246</t>
  </si>
  <si>
    <t>SAMN04477519</t>
  </si>
  <si>
    <t>LTJJ00000000</t>
  </si>
  <si>
    <t>PRJNA296248</t>
  </si>
  <si>
    <t>SAMN04477520</t>
  </si>
  <si>
    <t>LTJI00000000</t>
  </si>
  <si>
    <t>PRJNA296249</t>
  </si>
  <si>
    <t>SAMN04477525</t>
  </si>
  <si>
    <t>LTJH00000000</t>
  </si>
  <si>
    <t>PRJNA296253</t>
  </si>
  <si>
    <t>SAMN04477521</t>
  </si>
  <si>
    <t>LTJG00000000</t>
  </si>
  <si>
    <t>PRJNA296258</t>
  </si>
  <si>
    <t>SAMN04477526</t>
  </si>
  <si>
    <t>LTJF00000000</t>
  </si>
  <si>
    <t>PRJNA296267</t>
  </si>
  <si>
    <t>SAMN04477527</t>
  </si>
  <si>
    <t>LTJE00000000</t>
  </si>
  <si>
    <t>PRJNA296269</t>
  </si>
  <si>
    <t>SAMN04477522</t>
  </si>
  <si>
    <t>LTJD00000000</t>
  </si>
  <si>
    <t>PRJNA296273</t>
  </si>
  <si>
    <t>SAMN04477523</t>
  </si>
  <si>
    <t>LTJC00000000</t>
  </si>
  <si>
    <t>PRJNA296274</t>
  </si>
  <si>
    <t>SAMN04477524</t>
  </si>
  <si>
    <t>LTJB00000000</t>
  </si>
  <si>
    <t>PRJNA296277</t>
  </si>
  <si>
    <t>SAMN04477528</t>
  </si>
  <si>
    <t>LTJA00000000</t>
  </si>
  <si>
    <t>PRJNA296279</t>
  </si>
  <si>
    <t>SAMN04477529</t>
  </si>
  <si>
    <t>LTIZ00000000</t>
  </si>
  <si>
    <t>PRJNA296280</t>
  </si>
  <si>
    <t>SAMN04477530</t>
  </si>
  <si>
    <t>LTIY00000000</t>
  </si>
  <si>
    <t>PRJNA296284</t>
  </si>
  <si>
    <t>SAMN04477531</t>
  </si>
  <si>
    <t>LTIX00000000</t>
  </si>
  <si>
    <t>PRJNA296285</t>
  </si>
  <si>
    <t>SAMN04477532</t>
  </si>
  <si>
    <t>LTIW00000000</t>
  </si>
  <si>
    <t>PRJNA296287</t>
  </si>
  <si>
    <t>SAMN04477533</t>
  </si>
  <si>
    <t>LTIV00000000</t>
  </si>
  <si>
    <t>PRJNA296288</t>
  </si>
  <si>
    <t>SAMN04477534</t>
  </si>
  <si>
    <t>LTIU00000000</t>
  </si>
  <si>
    <t>PRJNA296291</t>
  </si>
  <si>
    <t>SAMN04477555</t>
  </si>
  <si>
    <t>LTIT00000000</t>
  </si>
  <si>
    <t>PRJNA296295</t>
  </si>
  <si>
    <t>SAMN04477537</t>
  </si>
  <si>
    <t>LTIS00000000</t>
  </si>
  <si>
    <t>PRJNA296298</t>
  </si>
  <si>
    <t>SAMN04477538</t>
  </si>
  <si>
    <t>LTIR00000000</t>
  </si>
  <si>
    <t>PRJNA296300</t>
  </si>
  <si>
    <t>SAMN04477539</t>
  </si>
  <si>
    <t>LTIQ00000000</t>
  </si>
  <si>
    <t>PRJNA296301</t>
  </si>
  <si>
    <t>SAMN04477540</t>
  </si>
  <si>
    <t>LTIP00000000</t>
  </si>
  <si>
    <t>PRJNA296302</t>
  </si>
  <si>
    <t>SAMN04477567</t>
  </si>
  <si>
    <t>LTIO00000000</t>
  </si>
  <si>
    <t>PRJNA296303</t>
  </si>
  <si>
    <t>SAMN04477541</t>
  </si>
  <si>
    <t>LTIN00000000</t>
  </si>
  <si>
    <t>PRJNA296305</t>
  </si>
  <si>
    <t>SAMN04477542</t>
  </si>
  <si>
    <t>LTIM00000000</t>
  </si>
  <si>
    <t>PRJNA296307</t>
  </si>
  <si>
    <t>SAMN04477543</t>
  </si>
  <si>
    <t>LTIL00000000</t>
  </si>
  <si>
    <t>PRJNA296309</t>
  </si>
  <si>
    <t>SAMN04477545</t>
  </si>
  <si>
    <t>LTIK00000000</t>
  </si>
  <si>
    <t>PRJNA296317</t>
  </si>
  <si>
    <t>SAMN04477547</t>
  </si>
  <si>
    <t>LTIJ00000000</t>
  </si>
  <si>
    <t>PRJNA296318</t>
  </si>
  <si>
    <t>SAMN04477548</t>
  </si>
  <si>
    <t>LTII00000000</t>
  </si>
  <si>
    <t>PRJNA296320</t>
  </si>
  <si>
    <t>SAMN04477549</t>
  </si>
  <si>
    <t>LTIH00000000</t>
  </si>
  <si>
    <t>PRJNA296321</t>
  </si>
  <si>
    <t>SAMN04477550</t>
  </si>
  <si>
    <t>LTIG00000000</t>
  </si>
  <si>
    <t>PRJNA296323</t>
  </si>
  <si>
    <t>SAMN04477551</t>
  </si>
  <si>
    <t>LTIF00000000</t>
  </si>
  <si>
    <t>PRJNA296324</t>
  </si>
  <si>
    <t>SAMN04477552</t>
  </si>
  <si>
    <t>LTIE00000000</t>
  </si>
  <si>
    <t>PRJNA296328</t>
  </si>
  <si>
    <t>SAMN04477554</t>
  </si>
  <si>
    <t>LTID00000000</t>
  </si>
  <si>
    <t>PRJNA296330</t>
  </si>
  <si>
    <t>SAMN04477556</t>
  </si>
  <si>
    <t>LTIC00000000</t>
  </si>
  <si>
    <t>PRJNA296332</t>
  </si>
  <si>
    <t>SAMN04477576</t>
  </si>
  <si>
    <t>LTIB00000000</t>
  </si>
  <si>
    <t>PRJNA296333</t>
  </si>
  <si>
    <t>SAMN04477558</t>
  </si>
  <si>
    <t>LTIA00000000</t>
  </si>
  <si>
    <t>PRJNA296334</t>
  </si>
  <si>
    <t>SAMN04477559</t>
  </si>
  <si>
    <t>LTHZ00000000</t>
  </si>
  <si>
    <t>PRJNA296340</t>
  </si>
  <si>
    <t>SAMN04477561</t>
  </si>
  <si>
    <t>LTHY00000000</t>
  </si>
  <si>
    <t>PRJNA296342</t>
  </si>
  <si>
    <t>SAMN04477562</t>
  </si>
  <si>
    <t>LTHX00000000</t>
  </si>
  <si>
    <t>PRJNA296345</t>
  </si>
  <si>
    <t>SAMN04477563</t>
  </si>
  <si>
    <t>LTHW00000000</t>
  </si>
  <si>
    <t>PRJNA296523</t>
  </si>
  <si>
    <t>SAMN04477564</t>
  </si>
  <si>
    <t>LTHV00000000</t>
  </si>
  <si>
    <t>PRJNA299899</t>
  </si>
  <si>
    <t>SAMN04477577</t>
  </si>
  <si>
    <t>LTHU00000000</t>
  </si>
  <si>
    <t>PRJNA299900</t>
  </si>
  <si>
    <t>SAMN04477565</t>
  </si>
  <si>
    <t>LWQQ00000000</t>
  </si>
  <si>
    <t>PRJNA299901</t>
  </si>
  <si>
    <t>SAMN04477566</t>
  </si>
  <si>
    <t>LTHT00000000</t>
  </si>
  <si>
    <t>PRJNA299902</t>
  </si>
  <si>
    <t>SAMN04477585</t>
  </si>
  <si>
    <t>LTHS00000000</t>
  </si>
  <si>
    <t>PRJNA299903</t>
  </si>
  <si>
    <t>SAMN04477587</t>
  </si>
  <si>
    <t>LTHR00000000</t>
  </si>
  <si>
    <t>PRJNA299904</t>
  </si>
  <si>
    <t>SAMN04477568</t>
  </si>
  <si>
    <t>LWQP00000000</t>
  </si>
  <si>
    <t>PRJNA299905</t>
  </si>
  <si>
    <t>SAMN04477569</t>
  </si>
  <si>
    <t>LTHQ00000000</t>
  </si>
  <si>
    <t>PRJNA299906</t>
  </si>
  <si>
    <t>SAMN04477570</t>
  </si>
  <si>
    <t>LTHP00000000</t>
  </si>
  <si>
    <t>PRJNA299908</t>
  </si>
  <si>
    <t>SAMN04477571</t>
  </si>
  <si>
    <t>LTHO00000000</t>
  </si>
  <si>
    <t>PRJNA299909</t>
  </si>
  <si>
    <t>SAMN04477572</t>
  </si>
  <si>
    <t>LTHN00000000</t>
  </si>
  <si>
    <t>PRJNA299910</t>
  </si>
  <si>
    <t>SAMN04477573</t>
  </si>
  <si>
    <t>LTYQ00000000</t>
  </si>
  <si>
    <t>PRJNA299911</t>
  </si>
  <si>
    <t>SAMN04477574</t>
  </si>
  <si>
    <t>LTHM00000000</t>
  </si>
  <si>
    <t>PRJNA299912</t>
  </si>
  <si>
    <t>SAMN04477575</t>
  </si>
  <si>
    <t>LTHL00000000</t>
  </si>
  <si>
    <t>PRJNA299913</t>
  </si>
  <si>
    <t>SAMN04477598</t>
  </si>
  <si>
    <t>LTHK00000000</t>
  </si>
  <si>
    <t>PRJNA299914</t>
  </si>
  <si>
    <t>SAMN04477578</t>
  </si>
  <si>
    <t>LTHJ00000000</t>
  </si>
  <si>
    <t>PRJNA299915</t>
  </si>
  <si>
    <t>SAMN04477579</t>
  </si>
  <si>
    <t>LTHI00000000</t>
  </si>
  <si>
    <t>PRJNA299916</t>
  </si>
  <si>
    <t>SAMN04477580</t>
  </si>
  <si>
    <t>LTHH00000000</t>
  </si>
  <si>
    <t>PRJNA299918</t>
  </si>
  <si>
    <t>SAMN04477582</t>
  </si>
  <si>
    <t>LTHG00000000</t>
  </si>
  <si>
    <t>PRJNA299919</t>
  </si>
  <si>
    <t>SAMN04477583</t>
  </si>
  <si>
    <t>LTHF00000000</t>
  </si>
  <si>
    <t>PRJNA299920</t>
  </si>
  <si>
    <t>SAMN04477605</t>
  </si>
  <si>
    <t>LTHE00000000</t>
  </si>
  <si>
    <t>PRJNA299921</t>
  </si>
  <si>
    <t>SAMN04477606</t>
  </si>
  <si>
    <t>LTHD00000000</t>
  </si>
  <si>
    <t>PRJNA299922</t>
  </si>
  <si>
    <t>SAMN04477584</t>
  </si>
  <si>
    <t>LTHC00000000</t>
  </si>
  <si>
    <t>PRJNA299923</t>
  </si>
  <si>
    <t>SAMN04477607</t>
  </si>
  <si>
    <t>LTHB00000000</t>
  </si>
  <si>
    <t>PRJNA299924</t>
  </si>
  <si>
    <t>SAMN04477586</t>
  </si>
  <si>
    <t>LTHA00000000</t>
  </si>
  <si>
    <t>PRJNA299925</t>
  </si>
  <si>
    <t>SAMN04477588</t>
  </si>
  <si>
    <t>LTGZ00000000</t>
  </si>
  <si>
    <t>PRJNA299926</t>
  </si>
  <si>
    <t>SAMN04477589</t>
  </si>
  <si>
    <t>LTGY00000000</t>
  </si>
  <si>
    <t>PRJNA299927</t>
  </si>
  <si>
    <t>SAMN04477590</t>
  </si>
  <si>
    <t>LTGX00000000</t>
  </si>
  <si>
    <t>PRJNA299928</t>
  </si>
  <si>
    <t>SAMN04477592</t>
  </si>
  <si>
    <t>LWQO00000000</t>
  </si>
  <si>
    <t>PRJNA299929</t>
  </si>
  <si>
    <t>SAMN04477591</t>
  </si>
  <si>
    <t>LTGW00000000</t>
  </si>
  <si>
    <t>PRJNA299930</t>
  </si>
  <si>
    <t>SAMN04477593</t>
  </si>
  <si>
    <t>LWQN00000000</t>
  </si>
  <si>
    <t>PRJNA299931</t>
  </si>
  <si>
    <t>SAMN04477594</t>
  </si>
  <si>
    <t>LTGV00000000</t>
  </si>
  <si>
    <t>PRJNA299932</t>
  </si>
  <si>
    <t>SAMN04477595</t>
  </si>
  <si>
    <t>LTGU00000000</t>
  </si>
  <si>
    <t>PRJNA299933</t>
  </si>
  <si>
    <t>SAMN04477597</t>
  </si>
  <si>
    <t>LTGT00000000</t>
  </si>
  <si>
    <t>PRJNA299934</t>
  </si>
  <si>
    <t>SAMN04477596</t>
  </si>
  <si>
    <t>LTGS00000000</t>
  </si>
  <si>
    <t>PRJNA299935</t>
  </si>
  <si>
    <t>SAMN04477599</t>
  </si>
  <si>
    <t>LTGR00000000</t>
  </si>
  <si>
    <t>PRJNA299936</t>
  </si>
  <si>
    <t>SAMN04477608</t>
  </si>
  <si>
    <t>LTGQ00000000</t>
  </si>
  <si>
    <t>PRJNA299938</t>
  </si>
  <si>
    <t>SAMN04477609</t>
  </si>
  <si>
    <t>LTGP00000000</t>
  </si>
  <si>
    <t>PRJNA299939</t>
  </si>
  <si>
    <t>SAMN04477600</t>
  </si>
  <si>
    <t>LTGO00000000</t>
  </si>
  <si>
    <t>PRJNA299942</t>
  </si>
  <si>
    <t>SAMN04477601</t>
  </si>
  <si>
    <t>LTGN00000000</t>
  </si>
  <si>
    <t>PRJNA299943</t>
  </si>
  <si>
    <t>SAMN04477610</t>
  </si>
  <si>
    <t>LTGM00000000</t>
  </si>
  <si>
    <t>PRJNA299944</t>
  </si>
  <si>
    <t>SAMN04477602</t>
  </si>
  <si>
    <t>LTGL00000000</t>
  </si>
  <si>
    <t>PRJNA299946</t>
  </si>
  <si>
    <t>SAMN04477603</t>
  </si>
  <si>
    <t>LTGK00000000</t>
  </si>
  <si>
    <t>PRJNA299947</t>
  </si>
  <si>
    <t>SAMN04477604</t>
  </si>
  <si>
    <t>LTGJ00000000</t>
  </si>
  <si>
    <t>PRJNA299948</t>
  </si>
  <si>
    <t>SAMN04477614</t>
  </si>
  <si>
    <t>LTGI00000000</t>
  </si>
  <si>
    <t>PRJNA299949</t>
  </si>
  <si>
    <t>SAMN04477620</t>
  </si>
  <si>
    <t>LTGH00000000</t>
  </si>
  <si>
    <t>PRJNA299950</t>
  </si>
  <si>
    <t>SAMN04477611</t>
  </si>
  <si>
    <t>LTGG00000000</t>
  </si>
  <si>
    <t>PRJNA299951</t>
  </si>
  <si>
    <t>SAMN04477613</t>
  </si>
  <si>
    <t>LTGF00000000</t>
  </si>
  <si>
    <t>PRJNA299953</t>
  </si>
  <si>
    <t>SAMN04477612</t>
  </si>
  <si>
    <t>LTGE00000000</t>
  </si>
  <si>
    <t>PRJNA299954</t>
  </si>
  <si>
    <t>SAMN04477615</t>
  </si>
  <si>
    <t>LTGD00000000</t>
  </si>
  <si>
    <t>PRJNA299955</t>
  </si>
  <si>
    <t>SAMN04477619</t>
  </si>
  <si>
    <t>LTGC00000000</t>
  </si>
  <si>
    <t>PRJNA299956</t>
  </si>
  <si>
    <t>SAMN04477616</t>
  </si>
  <si>
    <t>LTGB00000000</t>
  </si>
  <si>
    <t>PRJNA299957</t>
  </si>
  <si>
    <t>SAMN04477618</t>
  </si>
  <si>
    <t>LTGA00000000</t>
  </si>
  <si>
    <t>PRJNA299958</t>
  </si>
  <si>
    <t>SAMN04477617</t>
  </si>
  <si>
    <t>LTFZ00000000</t>
  </si>
  <si>
    <t>PRJNA299959</t>
  </si>
  <si>
    <t>SAMN04477621</t>
  </si>
  <si>
    <t>LTFY00000000</t>
  </si>
  <si>
    <t>PRJNA299960</t>
  </si>
  <si>
    <t>SAMN04477622</t>
  </si>
  <si>
    <t>LTFX00000000</t>
  </si>
  <si>
    <t>PRJNA299961</t>
  </si>
  <si>
    <t>SAMN04477623</t>
  </si>
  <si>
    <t>LTFW00000000</t>
  </si>
  <si>
    <t>PRJNA299962</t>
  </si>
  <si>
    <t>SAMN04477624</t>
  </si>
  <si>
    <t>LTFV00000000</t>
  </si>
  <si>
    <t>PRJNA299963</t>
  </si>
  <si>
    <t>SAMN04477625</t>
  </si>
  <si>
    <t>LTFU00000000</t>
  </si>
  <si>
    <t>PRJNA299964</t>
  </si>
  <si>
    <t>SAMN04477665</t>
  </si>
  <si>
    <t>LTFT00000000</t>
  </si>
  <si>
    <t>PRJNA299965</t>
  </si>
  <si>
    <t>SAMN04477626</t>
  </si>
  <si>
    <t>LTFS00000000</t>
  </si>
  <si>
    <t>PRJNA299966</t>
  </si>
  <si>
    <t>SAMN04477627</t>
  </si>
  <si>
    <t>LTFR00000000</t>
  </si>
  <si>
    <t>PRJNA299967</t>
  </si>
  <si>
    <t>SAMN04477628</t>
  </si>
  <si>
    <t>LTFQ00000000</t>
  </si>
  <si>
    <t>PRJNA299968</t>
  </si>
  <si>
    <t>SAMN04477668</t>
  </si>
  <si>
    <t>LTFP00000000</t>
  </si>
  <si>
    <t>PRJNA299969</t>
  </si>
  <si>
    <t>SAMN04477629</t>
  </si>
  <si>
    <t>LTFO00000000</t>
  </si>
  <si>
    <t>PRJNA299970</t>
  </si>
  <si>
    <t>SAMN04477630</t>
  </si>
  <si>
    <t>LTFN00000000</t>
  </si>
  <si>
    <t>PRJNA299971</t>
  </si>
  <si>
    <t>SAMN04477631</t>
  </si>
  <si>
    <t>LTFM00000000</t>
  </si>
  <si>
    <t>PRJNA299972</t>
  </si>
  <si>
    <t>SAMN04477632</t>
  </si>
  <si>
    <t>LTFL00000000</t>
  </si>
  <si>
    <t>PRJNA299973</t>
  </si>
  <si>
    <t>SAMN04477633</t>
  </si>
  <si>
    <t>LTFK00000000</t>
  </si>
  <si>
    <t>PRJNA299974</t>
  </si>
  <si>
    <t>SAMN04477669</t>
  </si>
  <si>
    <t>LTFJ00000000</t>
  </si>
  <si>
    <t>PRJNA299975</t>
  </si>
  <si>
    <t>SAMN04477634</t>
  </si>
  <si>
    <t>LTFI00000000</t>
  </si>
  <si>
    <t>PRJNA299976</t>
  </si>
  <si>
    <t>SAMN04477635</t>
  </si>
  <si>
    <t>LTFH00000000</t>
  </si>
  <si>
    <t>PRJNA299978</t>
  </si>
  <si>
    <t>SAMN04477637</t>
  </si>
  <si>
    <t>LTYP00000000</t>
  </si>
  <si>
    <t>PRJNA299979</t>
  </si>
  <si>
    <t>SAMN04477639</t>
  </si>
  <si>
    <t>LTFG00000000</t>
  </si>
  <si>
    <t>PRJNA299980</t>
  </si>
  <si>
    <t>SAMN04477638</t>
  </si>
  <si>
    <t>LTFF00000000</t>
  </si>
  <si>
    <t>PRJNA299981</t>
  </si>
  <si>
    <t>SAMN04477640</t>
  </si>
  <si>
    <t>LTFE00000000</t>
  </si>
  <si>
    <t>PRJNA299982</t>
  </si>
  <si>
    <t>SAMN04477641</t>
  </si>
  <si>
    <t>LTFD00000000</t>
  </si>
  <si>
    <t>PRJNA299983</t>
  </si>
  <si>
    <t>SAMN04477642</t>
  </si>
  <si>
    <t>LTFC00000000</t>
  </si>
  <si>
    <t>PRJNA299984</t>
  </si>
  <si>
    <t>SAMN04477643</t>
  </si>
  <si>
    <t>LTFB00000000</t>
  </si>
  <si>
    <t>PRJNA299985</t>
  </si>
  <si>
    <t>SAMN04477644</t>
  </si>
  <si>
    <t>LTFA00000000</t>
  </si>
  <si>
    <t>PRJNA299986</t>
  </si>
  <si>
    <t>SAMN04477645</t>
  </si>
  <si>
    <t>LTEZ00000000</t>
  </si>
  <si>
    <t>PRJNA299987</t>
  </si>
  <si>
    <t>SAMN04477670</t>
  </si>
  <si>
    <t>LTEY00000000</t>
  </si>
  <si>
    <t>PRJNA299988</t>
  </si>
  <si>
    <t>SAMN04477646</t>
  </si>
  <si>
    <t>LTEX00000000</t>
  </si>
  <si>
    <t>PRJNA299989</t>
  </si>
  <si>
    <t>SAMN04477647</t>
  </si>
  <si>
    <t>LTEW00000000</t>
  </si>
  <si>
    <t>PRJNA299990</t>
  </si>
  <si>
    <t>SAMN04477648</t>
  </si>
  <si>
    <t>LTEV00000000</t>
  </si>
  <si>
    <t>PRJNA299991</t>
  </si>
  <si>
    <t>SAMN04477649</t>
  </si>
  <si>
    <t>LTEU00000000</t>
  </si>
  <si>
    <t>PRJNA299992</t>
  </si>
  <si>
    <t>SAMN04477650</t>
  </si>
  <si>
    <t>LTET00000000</t>
  </si>
  <si>
    <t>PRJNA299993</t>
  </si>
  <si>
    <t>SAMN04477652</t>
  </si>
  <si>
    <t>LTES00000000</t>
  </si>
  <si>
    <t>PRJNA299994</t>
  </si>
  <si>
    <t>SAMN04477651</t>
  </si>
  <si>
    <t>LTER00000000</t>
  </si>
  <si>
    <t>PRJNA299995</t>
  </si>
  <si>
    <t>SAMN04477653</t>
  </si>
  <si>
    <t>LTEQ00000000</t>
  </si>
  <si>
    <t>PRJNA299996</t>
  </si>
  <si>
    <t>SAMN04477654</t>
  </si>
  <si>
    <t>LTEP00000000</t>
  </si>
  <si>
    <t>PRJNA299997</t>
  </si>
  <si>
    <t>SAMN04477655</t>
  </si>
  <si>
    <t>LTYR00000000</t>
  </si>
  <si>
    <t>PRJNA299998</t>
  </si>
  <si>
    <t>SAMN04477656</t>
  </si>
  <si>
    <t>LTEO00000000</t>
  </si>
  <si>
    <t>PRJNA299999</t>
  </si>
  <si>
    <t>SAMN04477657</t>
  </si>
  <si>
    <t>LTEN00000000</t>
  </si>
  <si>
    <t>PRJNA300000</t>
  </si>
  <si>
    <t>SAMN04477671</t>
  </si>
  <si>
    <t>LTEM00000000</t>
  </si>
  <si>
    <t>PRJNA300004</t>
  </si>
  <si>
    <t>SAMN04477659</t>
  </si>
  <si>
    <t>LTEL00000000</t>
  </si>
  <si>
    <t>PRJNA300005</t>
  </si>
  <si>
    <t>SAMN04477660</t>
  </si>
  <si>
    <t>LTEK00000000</t>
  </si>
  <si>
    <t>PRJNA300006</t>
  </si>
  <si>
    <t>SAMN04477661</t>
  </si>
  <si>
    <t>LTEJ00000000</t>
  </si>
  <si>
    <t>PRJNA300007</t>
  </si>
  <si>
    <t>SAMN04477662</t>
  </si>
  <si>
    <t>LTEI00000000</t>
  </si>
  <si>
    <t>PRJNA300008</t>
  </si>
  <si>
    <t>SAMN04477663</t>
  </si>
  <si>
    <t>LTEH00000000</t>
  </si>
  <si>
    <t>PRJNA300009</t>
  </si>
  <si>
    <t>SAMN04477664</t>
  </si>
  <si>
    <t>LTEG00000000</t>
  </si>
  <si>
    <t>PRJNA300010</t>
  </si>
  <si>
    <t>SAMN04477666</t>
  </si>
  <si>
    <t>LTEF00000000</t>
  </si>
  <si>
    <t>PRJNA300011</t>
  </si>
  <si>
    <t>SAMN04477667</t>
  </si>
  <si>
    <t>LTEE00000000</t>
  </si>
  <si>
    <t>PRJNA300012</t>
  </si>
  <si>
    <t>SAMN04480026</t>
  </si>
  <si>
    <t>LTED00000000</t>
  </si>
  <si>
    <t>PRJNA300014</t>
  </si>
  <si>
    <t>SAMN04480028</t>
  </si>
  <si>
    <t>LTYH00000000</t>
  </si>
  <si>
    <t>PRJNA300015</t>
  </si>
  <si>
    <t>SAMN04480029</t>
  </si>
  <si>
    <t>LTYG00000000</t>
  </si>
  <si>
    <t>PRJNA300016</t>
  </si>
  <si>
    <t>SAMN04480030</t>
  </si>
  <si>
    <t>LWQM00000000</t>
  </si>
  <si>
    <t>PRJNA300017</t>
  </si>
  <si>
    <t>SAMN04480031</t>
  </si>
  <si>
    <t>LTYF00000000</t>
  </si>
  <si>
    <t>PRJNA300018</t>
  </si>
  <si>
    <t>SAMN04480032</t>
  </si>
  <si>
    <t>LTYE00000000</t>
  </si>
  <si>
    <t>PRJNA300019</t>
  </si>
  <si>
    <t>SAMN04480033</t>
  </si>
  <si>
    <t>LTYD00000000</t>
  </si>
  <si>
    <t>PRJNA300020</t>
  </si>
  <si>
    <t>SAMN04480034</t>
  </si>
  <si>
    <t>LTYC00000000</t>
  </si>
  <si>
    <t>PRJNA300021</t>
  </si>
  <si>
    <t>SAMN04480035</t>
  </si>
  <si>
    <t>LTYB00000000</t>
  </si>
  <si>
    <t>PRJNA300022</t>
  </si>
  <si>
    <t>SAMN04480036</t>
  </si>
  <si>
    <t>LTYA00000000</t>
  </si>
  <si>
    <t>PRJNA300023</t>
  </si>
  <si>
    <t>SAMN04480037</t>
  </si>
  <si>
    <t>LTXZ00000000</t>
  </si>
  <si>
    <t>PRJNA300024</t>
  </si>
  <si>
    <t>SAMN04480038</t>
  </si>
  <si>
    <t>LTXY00000000</t>
  </si>
  <si>
    <t>PRJNA300025</t>
  </si>
  <si>
    <t>SAMN04480039</t>
  </si>
  <si>
    <t>LTXX00000000</t>
  </si>
  <si>
    <t>PRJNA300026</t>
  </si>
  <si>
    <t>SAMN04480040</t>
  </si>
  <si>
    <t>LTXW00000000</t>
  </si>
  <si>
    <t>PRJNA300027</t>
  </si>
  <si>
    <t>SAMN04480041</t>
  </si>
  <si>
    <t>LWQL00000000</t>
  </si>
  <si>
    <t>PRJNA300028</t>
  </si>
  <si>
    <t>SAMN04480042</t>
  </si>
  <si>
    <t>LTXV00000000</t>
  </si>
  <si>
    <t>PRJNA300029</t>
  </si>
  <si>
    <t>SAMN04480043</t>
  </si>
  <si>
    <t>LTXU00000000</t>
  </si>
  <si>
    <t>PRJNA300030</t>
  </si>
  <si>
    <t>SAMN04480044</t>
  </si>
  <si>
    <t>LTXT00000000</t>
  </si>
  <si>
    <t>PRJNA300031</t>
  </si>
  <si>
    <t>SAMN04480045</t>
  </si>
  <si>
    <t>LWQK00000000</t>
  </si>
  <si>
    <t>PRJNA300032</t>
  </si>
  <si>
    <t>SAMN04480046</t>
  </si>
  <si>
    <t>LTXS00000000</t>
  </si>
  <si>
    <t>PRJNA300033</t>
  </si>
  <si>
    <t>SAMN04480055</t>
  </si>
  <si>
    <t>LTXR00000000</t>
  </si>
  <si>
    <t>PRJNA300034</t>
  </si>
  <si>
    <t>SAMN04480047</t>
  </si>
  <si>
    <t>LTXQ00000000</t>
  </si>
  <si>
    <t>PRJNA300035</t>
  </si>
  <si>
    <t>SAMN04480048</t>
  </si>
  <si>
    <t>LWQJ00000000</t>
  </si>
  <si>
    <t>PRJNA300036</t>
  </si>
  <si>
    <t>SAMN04480049</t>
  </si>
  <si>
    <t>LTXP00000000</t>
  </si>
  <si>
    <t>PRJNA300037</t>
  </si>
  <si>
    <t>SAMN04480050</t>
  </si>
  <si>
    <t>LTXO00000000</t>
  </si>
  <si>
    <t>PRJNA300038</t>
  </si>
  <si>
    <t>SAMN04480051</t>
  </si>
  <si>
    <t>LTXN00000000</t>
  </si>
  <si>
    <t>PRJNA300039</t>
  </si>
  <si>
    <t>SAMN04480052</t>
  </si>
  <si>
    <t>LTXM00000000</t>
  </si>
  <si>
    <t>PRJNA300040</t>
  </si>
  <si>
    <t>SAMN04480056</t>
  </si>
  <si>
    <t>LTXL00000000</t>
  </si>
  <si>
    <t>PRJNA300041</t>
  </si>
  <si>
    <t>SAMN04480053</t>
  </si>
  <si>
    <t>LTXK00000000</t>
  </si>
  <si>
    <t>PRJNA300043</t>
  </si>
  <si>
    <t>SAMN04480054</t>
  </si>
  <si>
    <t>LTXI00000000</t>
  </si>
  <si>
    <t>PRJNA300045</t>
  </si>
  <si>
    <t>SAMN04480058</t>
  </si>
  <si>
    <t>LTXG00000000</t>
  </si>
  <si>
    <t>PRJNA300046</t>
  </si>
  <si>
    <t>SAMN04480059</t>
  </si>
  <si>
    <t>LTXF00000000</t>
  </si>
  <si>
    <t>PRJNA300047</t>
  </si>
  <si>
    <t>SAMN04480070</t>
  </si>
  <si>
    <t>LTXE00000000</t>
  </si>
  <si>
    <t>PRJNA300048</t>
  </si>
  <si>
    <t>SAMN04480060</t>
  </si>
  <si>
    <t>LTXD00000000</t>
  </si>
  <si>
    <t>PRJNA300049</t>
  </si>
  <si>
    <t>SAMN04480069</t>
  </si>
  <si>
    <t>LWQI00000000</t>
  </si>
  <si>
    <t>PRJNA300050</t>
  </si>
  <si>
    <t>SAMN04480061</t>
  </si>
  <si>
    <t>LWQH00000000</t>
  </si>
  <si>
    <t>PRJNA300051</t>
  </si>
  <si>
    <t>SAMN04480067</t>
  </si>
  <si>
    <t>LTXC00000000</t>
  </si>
  <si>
    <t>PRJNA300052</t>
  </si>
  <si>
    <t>SAMN04480062</t>
  </si>
  <si>
    <t>LTXB00000000</t>
  </si>
  <si>
    <t>PRJNA300054</t>
  </si>
  <si>
    <t>SAMN04480063</t>
  </si>
  <si>
    <t>LTXA00000000</t>
  </si>
  <si>
    <t>PRJNA300055</t>
  </si>
  <si>
    <t>SAMN04480064</t>
  </si>
  <si>
    <t>LTWZ00000000</t>
  </si>
  <si>
    <t>PRJNA300057</t>
  </si>
  <si>
    <t>SAMN04480065</t>
  </si>
  <si>
    <t>LTWY00000000</t>
  </si>
  <si>
    <t>PRJNA300058</t>
  </si>
  <si>
    <t>SAMN04480066</t>
  </si>
  <si>
    <t>LTWX00000000</t>
  </si>
  <si>
    <t>PRJNA300059</t>
  </si>
  <si>
    <t>SAMN04480073</t>
  </si>
  <si>
    <t>LTWW00000000</t>
  </si>
  <si>
    <t>PRJNA300060</t>
  </si>
  <si>
    <t>SAMN04480075</t>
  </si>
  <si>
    <t>LTWV00000000</t>
  </si>
  <si>
    <t>PRJNA300061</t>
  </si>
  <si>
    <t>SAMN04480068</t>
  </si>
  <si>
    <t>LTWU00000000</t>
  </si>
  <si>
    <t>PRJNA300062</t>
  </si>
  <si>
    <t>SAMN04480071</t>
  </si>
  <si>
    <t>LTWT00000000</t>
  </si>
  <si>
    <t>PRJNA300063</t>
  </si>
  <si>
    <t>SAMN04480072</t>
  </si>
  <si>
    <t>LTWS00000000</t>
  </si>
  <si>
    <t>PRJNA300064</t>
  </si>
  <si>
    <t>SAMN04480347</t>
  </si>
  <si>
    <t>LTWR00000000</t>
  </si>
  <si>
    <t>PRJNA300066</t>
  </si>
  <si>
    <t>SAMN04480353</t>
  </si>
  <si>
    <t>LTWQ00000000</t>
  </si>
  <si>
    <t>PRJNA300067</t>
  </si>
  <si>
    <t>SAMN04480342</t>
  </si>
  <si>
    <t>LTWP00000000</t>
  </si>
  <si>
    <t>PRJNA300068</t>
  </si>
  <si>
    <t>SAMN04480340</t>
  </si>
  <si>
    <t>LTWO00000000</t>
  </si>
  <si>
    <t>PRJNA300070</t>
  </si>
  <si>
    <t>SAMN04480344</t>
  </si>
  <si>
    <t>LWQG00000000</t>
  </si>
  <si>
    <t>PRJNA300071</t>
  </si>
  <si>
    <t>SAMN04480345</t>
  </si>
  <si>
    <t>LTWN00000000</t>
  </si>
  <si>
    <t>PRJNA300072</t>
  </si>
  <si>
    <t>SAMN04480358</t>
  </si>
  <si>
    <t>LTWM00000000</t>
  </si>
  <si>
    <t>PRJNA300073</t>
  </si>
  <si>
    <t>SAMN04480346</t>
  </si>
  <si>
    <t>LTWL00000000</t>
  </si>
  <si>
    <t>PRJNA300075</t>
  </si>
  <si>
    <t>SAMN04480348</t>
  </si>
  <si>
    <t>LTWK00000000</t>
  </si>
  <si>
    <t>PRJNA300076</t>
  </si>
  <si>
    <t>SAMN04480349</t>
  </si>
  <si>
    <t>LTWJ00000000</t>
  </si>
  <si>
    <t>PRJNA300077</t>
  </si>
  <si>
    <t>SAMN04480350</t>
  </si>
  <si>
    <t>LTWI00000000</t>
  </si>
  <si>
    <t>PRJNA300078</t>
  </si>
  <si>
    <t>SAMN04480363</t>
  </si>
  <si>
    <t>LTWH00000000</t>
  </si>
  <si>
    <t>PRJNA300079</t>
  </si>
  <si>
    <t>SAMN04480351</t>
  </si>
  <si>
    <t>LTWG00000000</t>
  </si>
  <si>
    <t>PRJNA300080</t>
  </si>
  <si>
    <t>SAMN04480352</t>
  </si>
  <si>
    <t>LTWF00000000</t>
  </si>
  <si>
    <t>PRJNA300081</t>
  </si>
  <si>
    <t>SAMN04480354</t>
  </si>
  <si>
    <t>LTWE00000000</t>
  </si>
  <si>
    <t>PRJNA300082</t>
  </si>
  <si>
    <t>SAMN04480359</t>
  </si>
  <si>
    <t>LTWD00000000</t>
  </si>
  <si>
    <t>PRJNA300084</t>
  </si>
  <si>
    <t>SAMN04480356</t>
  </si>
  <si>
    <t>LTWC00000000</t>
  </si>
  <si>
    <t>PRJNA300085</t>
  </si>
  <si>
    <t>SAMN04480360</t>
  </si>
  <si>
    <t>LTWB00000000</t>
  </si>
  <si>
    <t>PRJNA300086</t>
  </si>
  <si>
    <t>SAMN04480357</t>
  </si>
  <si>
    <t>LTWA00000000</t>
  </si>
  <si>
    <t>PRJNA300087</t>
  </si>
  <si>
    <t>SAMN04480364</t>
  </si>
  <si>
    <t>LTVZ00000000</t>
  </si>
  <si>
    <t>PRJNA300088</t>
  </si>
  <si>
    <t>SAMN04480361</t>
  </si>
  <si>
    <t>LTVY00000000</t>
  </si>
  <si>
    <t>PRJNA300089</t>
  </si>
  <si>
    <t>SAMN04480362</t>
  </si>
  <si>
    <t>LTVX00000000</t>
  </si>
  <si>
    <t>PRJNA300092</t>
  </si>
  <si>
    <t>SAMN04480365</t>
  </si>
  <si>
    <t>LTVW00000000</t>
  </si>
  <si>
    <t>PRJNA300093</t>
  </si>
  <si>
    <t>SAMN04480366</t>
  </si>
  <si>
    <t>LTVV00000000</t>
  </si>
  <si>
    <t>PRJNA300094</t>
  </si>
  <si>
    <t>SAMN04480367</t>
  </si>
  <si>
    <t>LTVU00000000</t>
  </si>
  <si>
    <t>PRJNA300096</t>
  </si>
  <si>
    <t>SAMN04480369</t>
  </si>
  <si>
    <t>LTVT00000000</t>
  </si>
  <si>
    <t>PRJNA300097</t>
  </si>
  <si>
    <t>SAMN04480368</t>
  </si>
  <si>
    <t>LTVS00000000</t>
  </si>
  <si>
    <t>PRJNA300098</t>
  </si>
  <si>
    <t>SAMN04480370</t>
  </si>
  <si>
    <t>LTVR00000000</t>
  </si>
  <si>
    <t>PRJNA300099</t>
  </si>
  <si>
    <t>SAMN04480371</t>
  </si>
  <si>
    <t>LTVQ00000000</t>
  </si>
  <si>
    <t>PRJNA300100</t>
  </si>
  <si>
    <t>SAMN04480372</t>
  </si>
  <si>
    <t>LTVP00000000</t>
  </si>
  <si>
    <t>PRJNA300101</t>
  </si>
  <si>
    <t>SAMN04480374</t>
  </si>
  <si>
    <t>LTVO00000000</t>
  </si>
  <si>
    <t>PRJNA300102</t>
  </si>
  <si>
    <t>SAMN04480373</t>
  </si>
  <si>
    <t>LTVN00000000</t>
  </si>
  <si>
    <t>PRJNA300103</t>
  </si>
  <si>
    <t>SAMN04480375</t>
  </si>
  <si>
    <t>LTVM00000000</t>
  </si>
  <si>
    <t>PRJNA300104</t>
  </si>
  <si>
    <t>SAMN04480376</t>
  </si>
  <si>
    <t>LTVL00000000</t>
  </si>
  <si>
    <t>PRJNA300106</t>
  </si>
  <si>
    <t>SAMN04480384</t>
  </si>
  <si>
    <t>LTVK00000000</t>
  </si>
  <si>
    <t>PRJNA300107</t>
  </si>
  <si>
    <t>SAMN04480377</t>
  </si>
  <si>
    <t>LTVJ00000000</t>
  </si>
  <si>
    <t>PRJNA300108</t>
  </si>
  <si>
    <t>SAMN04480378</t>
  </si>
  <si>
    <t>LTYS00000000</t>
  </si>
  <si>
    <t>PRJNA300109</t>
  </si>
  <si>
    <t>SAMN04480379</t>
  </si>
  <si>
    <t>LTVI00000000</t>
  </si>
  <si>
    <t>PRJNA300110</t>
  </si>
  <si>
    <t>SAMN04480385</t>
  </si>
  <si>
    <t>LWQF00000000</t>
  </si>
  <si>
    <t>PRJNA300111</t>
  </si>
  <si>
    <t>SAMN04480380</t>
  </si>
  <si>
    <t>LTVH00000000</t>
  </si>
  <si>
    <t>PRJNA300112</t>
  </si>
  <si>
    <t>SAMN04480381</t>
  </si>
  <si>
    <t>LTVG00000000</t>
  </si>
  <si>
    <t>PRJNA300113</t>
  </si>
  <si>
    <t>SAMN04480382</t>
  </si>
  <si>
    <t>LTVF00000000</t>
  </si>
  <si>
    <t>PRJNA300114</t>
  </si>
  <si>
    <t>SAMN04480383</t>
  </si>
  <si>
    <t>LTVE00000000</t>
  </si>
  <si>
    <t>PRJNA300115</t>
  </si>
  <si>
    <t>SAMN04480387</t>
  </si>
  <si>
    <t>LTVD00000000</t>
  </si>
  <si>
    <t>PRJNA300117</t>
  </si>
  <si>
    <t>SAMN04480386</t>
  </si>
  <si>
    <t>LTVC00000000</t>
  </si>
  <si>
    <t>PRJNA300118</t>
  </si>
  <si>
    <t>SAMN04480389</t>
  </si>
  <si>
    <t>LTVB00000000</t>
  </si>
  <si>
    <t>PRJNA300119</t>
  </si>
  <si>
    <t>SAMN04480390</t>
  </si>
  <si>
    <t>LTVA00000000</t>
  </si>
  <si>
    <t>PRJNA300120</t>
  </si>
  <si>
    <t>SAMN04480391</t>
  </si>
  <si>
    <t>LTUZ00000000</t>
  </si>
  <si>
    <t>PRJNA300121</t>
  </si>
  <si>
    <t>SAMN04480401</t>
  </si>
  <si>
    <t>LTUY00000000</t>
  </si>
  <si>
    <t>PRJNA300122</t>
  </si>
  <si>
    <t>SAMN04480392</t>
  </si>
  <si>
    <t>LTUX00000000</t>
  </si>
  <si>
    <t>PRJNA300123</t>
  </si>
  <si>
    <t>SAMN04480394</t>
  </si>
  <si>
    <t>LTUW00000000</t>
  </si>
  <si>
    <t>PRJNA300124</t>
  </si>
  <si>
    <t>SAMN04480393</t>
  </si>
  <si>
    <t>LTUV00000000</t>
  </si>
  <si>
    <t>PRJNA300125</t>
  </si>
  <si>
    <t>SAMN04480395</t>
  </si>
  <si>
    <t>LTUU00000000</t>
  </si>
  <si>
    <t>PRJNA300126</t>
  </si>
  <si>
    <t>SAMN04480396</t>
  </si>
  <si>
    <t>LTUT00000000</t>
  </si>
  <si>
    <t>PRJNA300127</t>
  </si>
  <si>
    <t>SAMN04480399</t>
  </si>
  <si>
    <t>LTUS00000000</t>
  </si>
  <si>
    <t>PRJNA300128</t>
  </si>
  <si>
    <t>SAMN04480397</t>
  </si>
  <si>
    <t>LTUR00000000</t>
  </si>
  <si>
    <t>PRJNA300129</t>
  </si>
  <si>
    <t>SAMN04480398</t>
  </si>
  <si>
    <t>LTUQ00000000</t>
  </si>
  <si>
    <t>PRJNA300130</t>
  </si>
  <si>
    <t>SAMN04480400</t>
  </si>
  <si>
    <t>LTUP00000000</t>
  </si>
  <si>
    <t>PRJNA300131</t>
  </si>
  <si>
    <t>SAMN04480402</t>
  </si>
  <si>
    <t>LTUO00000000</t>
  </si>
  <si>
    <t>PRJNA300132</t>
  </si>
  <si>
    <t>SAMN04480403</t>
  </si>
  <si>
    <t>LTUN00000000</t>
  </si>
  <si>
    <t>PRJNA300133</t>
  </si>
  <si>
    <t>SAMN04480405</t>
  </si>
  <si>
    <t>LTUM00000000</t>
  </si>
  <si>
    <t>PRJNA300134</t>
  </si>
  <si>
    <t>SAMN04480404</t>
  </si>
  <si>
    <t>LTUL00000000</t>
  </si>
  <si>
    <t>PRJNA300135</t>
  </si>
  <si>
    <t>SAMN04480453</t>
  </si>
  <si>
    <t>LTUK00000000</t>
  </si>
  <si>
    <t>PRJNA300136</t>
  </si>
  <si>
    <t>SAMN04480452</t>
  </si>
  <si>
    <t>LTUJ00000000</t>
  </si>
  <si>
    <t>PRJNA300137</t>
  </si>
  <si>
    <t>SAMN04480455</t>
  </si>
  <si>
    <t>LTUI00000000</t>
  </si>
  <si>
    <t>PRJNA300138</t>
  </si>
  <si>
    <t>SAMN04480406</t>
  </si>
  <si>
    <t>LTUH00000000</t>
  </si>
  <si>
    <t>PRJNA300140</t>
  </si>
  <si>
    <t>SAMN04480407</t>
  </si>
  <si>
    <t>LTUG00000000</t>
  </si>
  <si>
    <t>PRJNA300141</t>
  </si>
  <si>
    <t>SAMN04480408</t>
  </si>
  <si>
    <t>LTUF00000000</t>
  </si>
  <si>
    <t>PRJNA300142</t>
  </si>
  <si>
    <t>SAMN04480409</t>
  </si>
  <si>
    <t>LTUE00000000</t>
  </si>
  <si>
    <t>PRJNA300143</t>
  </si>
  <si>
    <t>SAMN04480410</t>
  </si>
  <si>
    <t>LTUD00000000</t>
  </si>
  <si>
    <t>PRJNA300144</t>
  </si>
  <si>
    <t>SAMN04480411</t>
  </si>
  <si>
    <t>LTUC00000000</t>
  </si>
  <si>
    <t>PRJNA300145</t>
  </si>
  <si>
    <t>SAMN04480412</t>
  </si>
  <si>
    <t>LTUB00000000</t>
  </si>
  <si>
    <t>PRJNA300146</t>
  </si>
  <si>
    <t>SAMN04480413</t>
  </si>
  <si>
    <t>LTUA00000000</t>
  </si>
  <si>
    <t>PRJNA300147</t>
  </si>
  <si>
    <t>SAMN04480414</t>
  </si>
  <si>
    <t>LTTZ00000000</t>
  </si>
  <si>
    <t>PRJNA300148</t>
  </si>
  <si>
    <t>SAMN04480415</t>
  </si>
  <si>
    <t>LTTY00000000</t>
  </si>
  <si>
    <t>PRJNA300149</t>
  </si>
  <si>
    <t>SAMN04480416</t>
  </si>
  <si>
    <t>LTTX00000000</t>
  </si>
  <si>
    <t>PRJNA300150</t>
  </si>
  <si>
    <t>SAMN04480417</t>
  </si>
  <si>
    <t>LTTW00000000</t>
  </si>
  <si>
    <t>PRJNA300151</t>
  </si>
  <si>
    <t>SAMN04480418</t>
  </si>
  <si>
    <t>LTTV00000000</t>
  </si>
  <si>
    <t>PRJNA300152</t>
  </si>
  <si>
    <t>SAMN04480420</t>
  </si>
  <si>
    <t>LTTU00000000</t>
  </si>
  <si>
    <t>PRJNA300153</t>
  </si>
  <si>
    <t>SAMN04480419</t>
  </si>
  <si>
    <t>LTTT00000000</t>
  </si>
  <si>
    <t>PRJNA300154</t>
  </si>
  <si>
    <t>SAMN04480421</t>
  </si>
  <si>
    <t>LTTS00000000</t>
  </si>
  <si>
    <t>PRJNA300155</t>
  </si>
  <si>
    <t>SAMN04480422</t>
  </si>
  <si>
    <t>LTTR00000000</t>
  </si>
  <si>
    <t>PRJNA300156</t>
  </si>
  <si>
    <t>SAMN04480423</t>
  </si>
  <si>
    <t>LTTQ00000000</t>
  </si>
  <si>
    <t>PRJNA300157</t>
  </si>
  <si>
    <t>SAMN04480424</t>
  </si>
  <si>
    <t>LTTP00000000</t>
  </si>
  <si>
    <t>PRJNA300158</t>
  </si>
  <si>
    <t>SAMN04480425</t>
  </si>
  <si>
    <t>LTTO00000000</t>
  </si>
  <si>
    <t>PRJNA300159</t>
  </si>
  <si>
    <t>SAMN04480426</t>
  </si>
  <si>
    <t>LWQE00000000</t>
  </si>
  <si>
    <t>PRJNA300160</t>
  </si>
  <si>
    <t>SAMN04480427</t>
  </si>
  <si>
    <t>LTTN00000000</t>
  </si>
  <si>
    <t>PRJNA300161</t>
  </si>
  <si>
    <t>SAMN04480428</t>
  </si>
  <si>
    <t>LTTM00000000</t>
  </si>
  <si>
    <t>PRJNA300162</t>
  </si>
  <si>
    <t>SAMN04480429</t>
  </si>
  <si>
    <t>LTTL00000000</t>
  </si>
  <si>
    <t>PRJNA300163</t>
  </si>
  <si>
    <t>SAMN04480430</t>
  </si>
  <si>
    <t>LTTK00000000</t>
  </si>
  <si>
    <t>PRJNA300166</t>
  </si>
  <si>
    <t>SAMN04480433</t>
  </si>
  <si>
    <t>LTTJ00000000</t>
  </si>
  <si>
    <t>PRJNA300167</t>
  </si>
  <si>
    <t>SAMN04480432</t>
  </si>
  <si>
    <t>LTTI00000000</t>
  </si>
  <si>
    <t>PRJNA300168</t>
  </si>
  <si>
    <t>SAMN04480435</t>
  </si>
  <si>
    <t>LTTH00000000</t>
  </si>
  <si>
    <t>PRJNA300169</t>
  </si>
  <si>
    <t>SAMN04480436</t>
  </si>
  <si>
    <t>LTTG00000000</t>
  </si>
  <si>
    <t>PRJNA300170</t>
  </si>
  <si>
    <t>SAMN04480434</t>
  </si>
  <si>
    <t>LTTF00000000</t>
  </si>
  <si>
    <t>PRJNA300171</t>
  </si>
  <si>
    <t>SAMN04480437</t>
  </si>
  <si>
    <t>LTTE00000000</t>
  </si>
  <si>
    <t>PRJNA300172</t>
  </si>
  <si>
    <t>SAMN04480438</t>
  </si>
  <si>
    <t>LTTD00000000</t>
  </si>
  <si>
    <t>PRJNA300173</t>
  </si>
  <si>
    <t>SAMN04480439</t>
  </si>
  <si>
    <t>LTTC00000000</t>
  </si>
  <si>
    <t>PRJNA300175</t>
  </si>
  <si>
    <t>SAMN04480440</t>
  </si>
  <si>
    <t>LTTB00000000</t>
  </si>
  <si>
    <t>PRJNA300176</t>
  </si>
  <si>
    <t>SAMN04480441</t>
  </si>
  <si>
    <t>LTTA00000000</t>
  </si>
  <si>
    <t>PRJNA300177</t>
  </si>
  <si>
    <t>SAMN04480442</t>
  </si>
  <si>
    <t>LTSZ00000000</t>
  </si>
  <si>
    <t>PRJNA300179</t>
  </si>
  <si>
    <t>SAMN04480443</t>
  </si>
  <si>
    <t>LTSY00000000</t>
  </si>
  <si>
    <t>PRJNA300180</t>
  </si>
  <si>
    <t>SAMN04480444</t>
  </si>
  <si>
    <t>LTSX00000000</t>
  </si>
  <si>
    <t>PRJNA300181</t>
  </si>
  <si>
    <t>SAMN04480445</t>
  </si>
  <si>
    <t>LTSW00000000</t>
  </si>
  <si>
    <t>PRJNA300182</t>
  </si>
  <si>
    <t>SAMN04480446</t>
  </si>
  <si>
    <t>LTSV00000000</t>
  </si>
  <si>
    <t>PRJNA300184</t>
  </si>
  <si>
    <t>SAMN04480448</t>
  </si>
  <si>
    <t>LTSU00000000</t>
  </si>
  <si>
    <t>PRJNA300186</t>
  </si>
  <si>
    <t>SAMN04480449</t>
  </si>
  <si>
    <t>LTST00000000</t>
  </si>
  <si>
    <t>PRJNA300187</t>
  </si>
  <si>
    <t>SAMN04480450</t>
  </si>
  <si>
    <t>LTSS00000000</t>
  </si>
  <si>
    <t>PRJNA300188</t>
  </si>
  <si>
    <t>SAMN04480451</t>
  </si>
  <si>
    <t>LTSR00000000</t>
  </si>
  <si>
    <t>PRJNA300189</t>
  </si>
  <si>
    <t>SAMN04480454</t>
  </si>
  <si>
    <t>LTSQ00000000</t>
  </si>
  <si>
    <t>PRJNA300190</t>
  </si>
  <si>
    <t>SAMN04480456</t>
  </si>
  <si>
    <t>LTSP00000000</t>
  </si>
  <si>
    <t>PRJNA300191</t>
  </si>
  <si>
    <t>SAMN04480462</t>
  </si>
  <si>
    <t>LTSO00000000</t>
  </si>
  <si>
    <t>PRJNA300192</t>
  </si>
  <si>
    <t>SAMN04480458</t>
  </si>
  <si>
    <t>LTSN00000000</t>
  </si>
  <si>
    <t>PRJNA300193</t>
  </si>
  <si>
    <t>SAMN04480457</t>
  </si>
  <si>
    <t>LTSM00000000</t>
  </si>
  <si>
    <t>PRJNA300194</t>
  </si>
  <si>
    <t>SAMN04480459</t>
  </si>
  <si>
    <t>LTSL00000000</t>
  </si>
  <si>
    <t>PRJNA300195</t>
  </si>
  <si>
    <t>SAMN04480460</t>
  </si>
  <si>
    <t>LTSK00000000</t>
  </si>
  <si>
    <t>PRJNA300196</t>
  </si>
  <si>
    <t>SAMN04480461</t>
  </si>
  <si>
    <t>LTSJ00000000</t>
  </si>
  <si>
    <t>PRJNA300198</t>
  </si>
  <si>
    <t>SAMN04480464</t>
  </si>
  <si>
    <t>LTSI00000000</t>
  </si>
  <si>
    <t>PRJNA300199</t>
  </si>
  <si>
    <t>SAMN04480463</t>
  </si>
  <si>
    <t>LTSH00000000</t>
  </si>
  <si>
    <t>PRJNA300200</t>
  </si>
  <si>
    <t>SAMN04480466</t>
  </si>
  <si>
    <t>LTSG00000000</t>
  </si>
  <si>
    <t>PRJNA300201</t>
  </si>
  <si>
    <t>SAMN04480465</t>
  </si>
  <si>
    <t>LTSF00000000</t>
  </si>
  <si>
    <t>PRJNA311149</t>
  </si>
  <si>
    <t>SAMN04498905</t>
  </si>
  <si>
    <t>LTNH00000000</t>
  </si>
  <si>
    <t>PRJNA269830</t>
  </si>
  <si>
    <t>SAMN03436211</t>
  </si>
  <si>
    <t>LWPV00000000</t>
  </si>
  <si>
    <t>PRJNA269806</t>
  </si>
  <si>
    <t>SAMN03436202</t>
  </si>
  <si>
    <t>LWPU00000000</t>
  </si>
  <si>
    <t>PRJNA269899</t>
  </si>
  <si>
    <t>SAMN03436260</t>
  </si>
  <si>
    <t>LWPT00000000</t>
  </si>
  <si>
    <t>PRJNA269807</t>
  </si>
  <si>
    <t>SAMN03436138</t>
  </si>
  <si>
    <t>LWPS00000000</t>
  </si>
  <si>
    <t>PRJNA269804</t>
  </si>
  <si>
    <t>SAMN03436206</t>
  </si>
  <si>
    <t>LWPR00000000</t>
  </si>
  <si>
    <t>PRJNA269825</t>
  </si>
  <si>
    <t>SAMN03436205</t>
  </si>
  <si>
    <t>LTNI00000000</t>
  </si>
  <si>
    <t>PRJNA269834</t>
  </si>
  <si>
    <t>SAMN03436214</t>
  </si>
  <si>
    <t>LWPQ00000000</t>
  </si>
  <si>
    <t>PRJNA269823</t>
  </si>
  <si>
    <t>SAMN03436203</t>
  </si>
  <si>
    <t>LWPP00000000</t>
  </si>
  <si>
    <t>PRJNA269828</t>
  </si>
  <si>
    <t>SAMN03436207</t>
  </si>
  <si>
    <t>LWPO00000000</t>
  </si>
  <si>
    <t>PRJNA269836</t>
  </si>
  <si>
    <t>SAMN03436215</t>
  </si>
  <si>
    <t>LWPN00000000</t>
  </si>
  <si>
    <t>PRJNA269832</t>
  </si>
  <si>
    <t>SAMN03436219</t>
  </si>
  <si>
    <t>LWPM00000000</t>
  </si>
  <si>
    <t>PRJNA269842</t>
  </si>
  <si>
    <t>SAMN03436263</t>
  </si>
  <si>
    <t>LWPL00000000</t>
  </si>
  <si>
    <t>PRJNA269819</t>
  </si>
  <si>
    <t>SAMN04526270</t>
  </si>
  <si>
    <t>LWLK00000000</t>
  </si>
  <si>
    <t>PRJNA269808</t>
  </si>
  <si>
    <t>SAMN03436140</t>
  </si>
  <si>
    <t>LWPJ00000000</t>
  </si>
  <si>
    <t>PRJNA269809</t>
  </si>
  <si>
    <t>SAMN03436139</t>
  </si>
  <si>
    <t>LWPI00000000</t>
  </si>
  <si>
    <t>PRJNA269810</t>
  </si>
  <si>
    <t>SAMN03436142</t>
  </si>
  <si>
    <t>LWPH00000000</t>
  </si>
  <si>
    <t>PRJNA269811</t>
  </si>
  <si>
    <t>SAMN03436141</t>
  </si>
  <si>
    <t>LWPG00000000</t>
  </si>
  <si>
    <t>PRJNA269812</t>
  </si>
  <si>
    <t>SAMN03436143</t>
  </si>
  <si>
    <t>LWPF00000000</t>
  </si>
  <si>
    <t>PRJNA269813</t>
  </si>
  <si>
    <t>SAMN03436146</t>
  </si>
  <si>
    <t>LWPE00000000</t>
  </si>
  <si>
    <t>PRJNA269814</t>
  </si>
  <si>
    <t>SAMN03436144</t>
  </si>
  <si>
    <t>LWPD00000000</t>
  </si>
  <si>
    <t>PRJNA269815</t>
  </si>
  <si>
    <t>SAMN03436145</t>
  </si>
  <si>
    <t>LWPC00000000</t>
  </si>
  <si>
    <t>PRJNA269816</t>
  </si>
  <si>
    <t>SAMN03436191</t>
  </si>
  <si>
    <t>LWPB00000000</t>
  </si>
  <si>
    <t>PRJNA269817</t>
  </si>
  <si>
    <t>SAMN03436192</t>
  </si>
  <si>
    <t>LWPA00000000</t>
  </si>
  <si>
    <t>PRJNA269818</t>
  </si>
  <si>
    <t>SAMN03436193</t>
  </si>
  <si>
    <t>LWOZ00000000</t>
  </si>
  <si>
    <t>PRJNA269820</t>
  </si>
  <si>
    <t>SAMN03436194</t>
  </si>
  <si>
    <t>LWOY00000000</t>
  </si>
  <si>
    <t>PRJNA269822</t>
  </si>
  <si>
    <t>SAMN03436199</t>
  </si>
  <si>
    <t>LWOX00000000</t>
  </si>
  <si>
    <t>PRJNA269824</t>
  </si>
  <si>
    <t>SAMN03436204</t>
  </si>
  <si>
    <t>LWOW00000000</t>
  </si>
  <si>
    <t>PRJNA269827</t>
  </si>
  <si>
    <t>SAMN03436208</t>
  </si>
  <si>
    <t>LWOV00000000</t>
  </si>
  <si>
    <t>PRJNA269829</t>
  </si>
  <si>
    <t>SAMN03436210</t>
  </si>
  <si>
    <t>LWOU00000000</t>
  </si>
  <si>
    <t>PRJNA269835</t>
  </si>
  <si>
    <t>SAMN03436213</t>
  </si>
  <si>
    <t>LWOT00000000</t>
  </si>
  <si>
    <t>PRJNA269837</t>
  </si>
  <si>
    <t>SAMN03436224</t>
  </si>
  <si>
    <t>LWOS00000000</t>
  </si>
  <si>
    <t>PRJNA269838</t>
  </si>
  <si>
    <t>SAMN03436225</t>
  </si>
  <si>
    <t>LWOR00000000</t>
  </si>
  <si>
    <t>PRJNA269840</t>
  </si>
  <si>
    <t>SAMN03436228</t>
  </si>
  <si>
    <t>LWOQ00000000</t>
  </si>
  <si>
    <t>PRJNA269841</t>
  </si>
  <si>
    <t>SAMN03436229</t>
  </si>
  <si>
    <t>LWOP00000000</t>
  </si>
  <si>
    <t>PRJNA269852</t>
  </si>
  <si>
    <t>SAMN03287022</t>
  </si>
  <si>
    <t>LWOO00000000</t>
  </si>
  <si>
    <t>PRJNA269853</t>
  </si>
  <si>
    <t>SAMN03604111</t>
  </si>
  <si>
    <t>LTZN00000000</t>
  </si>
  <si>
    <t>PRJNA269857</t>
  </si>
  <si>
    <t>SAMN03287011</t>
  </si>
  <si>
    <t>LTZO00000000</t>
  </si>
  <si>
    <t>PRJNA269858</t>
  </si>
  <si>
    <t>SAMN03287012</t>
  </si>
  <si>
    <t>LTZP00000000</t>
  </si>
  <si>
    <t>PRJNA269859</t>
  </si>
  <si>
    <t>SAMN03287013</t>
  </si>
  <si>
    <t>LTZQ00000000</t>
  </si>
  <si>
    <t>PRJNA269865</t>
  </si>
  <si>
    <t>SAMN03433343</t>
  </si>
  <si>
    <t>LTZR00000000</t>
  </si>
  <si>
    <t>PRJNA269867</t>
  </si>
  <si>
    <t>SAMN03433344</t>
  </si>
  <si>
    <t>LWON00000000</t>
  </si>
  <si>
    <t>PRJNA269872</t>
  </si>
  <si>
    <t>SAMN03287019</t>
  </si>
  <si>
    <t>LTZS00000000</t>
  </si>
  <si>
    <t>PRJNA269874</t>
  </si>
  <si>
    <t>SAMN03604112</t>
  </si>
  <si>
    <t>LTZT00000000</t>
  </si>
  <si>
    <t>PRJNA269880</t>
  </si>
  <si>
    <t>SAMN03287031</t>
  </si>
  <si>
    <t>LTZU00000000</t>
  </si>
  <si>
    <t>PRJNA269882</t>
  </si>
  <si>
    <t>SAMN03609716</t>
  </si>
  <si>
    <t>LWOM00000000</t>
  </si>
  <si>
    <t>PRJNA269883</t>
  </si>
  <si>
    <t>SAMN03433346</t>
  </si>
  <si>
    <t>LWOL00000000</t>
  </si>
  <si>
    <t>PRJNA269884</t>
  </si>
  <si>
    <t>SAMN03433347</t>
  </si>
  <si>
    <t>LWOK00000000</t>
  </si>
  <si>
    <t>PRJNA269885</t>
  </si>
  <si>
    <t>SAMN03433348</t>
  </si>
  <si>
    <t>LWOJ00000000</t>
  </si>
  <si>
    <t>PRJNA269886</t>
  </si>
  <si>
    <t>SAMN03433339</t>
  </si>
  <si>
    <t>LWOI00000000</t>
  </si>
  <si>
    <t>PRJNA269888</t>
  </si>
  <si>
    <t>SAMN03433340</t>
  </si>
  <si>
    <t>LWOH00000000</t>
  </si>
  <si>
    <t>PRJNA269889</t>
  </si>
  <si>
    <t>SAMN03433341</t>
  </si>
  <si>
    <t>LWOG00000000</t>
  </si>
  <si>
    <t>PRJNA269890</t>
  </si>
  <si>
    <t>SAMN03433349</t>
  </si>
  <si>
    <t>LWOF00000000</t>
  </si>
  <si>
    <t>PRJNA269892</t>
  </si>
  <si>
    <t>SAMN03433350</t>
  </si>
  <si>
    <t>LWOE00000000</t>
  </si>
  <si>
    <t>PRJNA269894</t>
  </si>
  <si>
    <t>SAMN03433967</t>
  </si>
  <si>
    <t>LWOD00000000</t>
  </si>
  <si>
    <t>PRJNA269895</t>
  </si>
  <si>
    <t>SAMN03433966</t>
  </si>
  <si>
    <t>LWOC00000000</t>
  </si>
  <si>
    <t>PRJNA269896</t>
  </si>
  <si>
    <t>SAMN03434234</t>
  </si>
  <si>
    <t>LWOB00000000</t>
  </si>
  <si>
    <t>PRJNA269897</t>
  </si>
  <si>
    <t>SAMN03434235</t>
  </si>
  <si>
    <t>LWOA00000000</t>
  </si>
  <si>
    <t>PRJNA269898</t>
  </si>
  <si>
    <t>SAMN03434236</t>
  </si>
  <si>
    <t>LWNZ00000000</t>
  </si>
  <si>
    <t>PRJNA269900</t>
  </si>
  <si>
    <t>SAMN03434237</t>
  </si>
  <si>
    <t>LWNY00000000</t>
  </si>
  <si>
    <t>PRJNA269902</t>
  </si>
  <si>
    <t>SAMN03434240</t>
  </si>
  <si>
    <t>LWNX00000000</t>
  </si>
  <si>
    <t>PRJNA269903</t>
  </si>
  <si>
    <t>SAMN03434239</t>
  </si>
  <si>
    <t>LWNW00000000</t>
  </si>
  <si>
    <t>PRJNA269906</t>
  </si>
  <si>
    <t>SAMN03434243</t>
  </si>
  <si>
    <t>LWNV00000000</t>
  </si>
  <si>
    <t>PRJNA269907</t>
  </si>
  <si>
    <t>SAMN03434244</t>
  </si>
  <si>
    <t>LWNU00000000</t>
  </si>
  <si>
    <t>PRJNA269908</t>
  </si>
  <si>
    <t>SAMN03434245</t>
  </si>
  <si>
    <t>LWNT00000000</t>
  </si>
  <si>
    <t>PRJNA269909</t>
  </si>
  <si>
    <t>SAMN03434385</t>
  </si>
  <si>
    <t>LWNS00000000</t>
  </si>
  <si>
    <t>PRJNA269912</t>
  </si>
  <si>
    <t>SAMN03434394</t>
  </si>
  <si>
    <t>LWNR00000000</t>
  </si>
  <si>
    <t>PRJNA269913</t>
  </si>
  <si>
    <t>SAMN03436136</t>
  </si>
  <si>
    <t>LWNQ00000000</t>
  </si>
  <si>
    <t>PRJNA269803</t>
  </si>
  <si>
    <t>SAMN03436200</t>
  </si>
  <si>
    <t>LWNP00000000</t>
  </si>
  <si>
    <t>PRJNA269805</t>
  </si>
  <si>
    <t>SAMN03436201</t>
  </si>
  <si>
    <t>LWNO00000000</t>
  </si>
  <si>
    <t>PRJNA269826</t>
  </si>
  <si>
    <t>SAMN03436209</t>
  </si>
  <si>
    <t>LWNN00000000</t>
  </si>
  <si>
    <t>PRJNA269831</t>
  </si>
  <si>
    <t>SAMN03436212</t>
  </si>
  <si>
    <t>LWNM00000000</t>
  </si>
  <si>
    <t>PRJNA269833</t>
  </si>
  <si>
    <t>SAMN03436218</t>
  </si>
  <si>
    <t>LWNL00000000</t>
  </si>
  <si>
    <t>PRJNA269839</t>
  </si>
  <si>
    <t>SAMN03436227</t>
  </si>
  <si>
    <t>LWNK00000000</t>
  </si>
  <si>
    <t>PRJNA269843</t>
  </si>
  <si>
    <t>SAMN03436231</t>
  </si>
  <si>
    <t>LWNJ00000000</t>
  </si>
  <si>
    <t>PRJNA269844</t>
  </si>
  <si>
    <t>SAMN03436258</t>
  </si>
  <si>
    <t>LWNI00000000</t>
  </si>
  <si>
    <t>PRJNA269845</t>
  </si>
  <si>
    <t>SAMN03287006</t>
  </si>
  <si>
    <t>LTZV00000000</t>
  </si>
  <si>
    <t>PRJNA269846</t>
  </si>
  <si>
    <t>SAMN03287007</t>
  </si>
  <si>
    <t>LTZW00000000</t>
  </si>
  <si>
    <t>PRJNA269847</t>
  </si>
  <si>
    <t>SAMN03287008</t>
  </si>
  <si>
    <t>LTZX00000000</t>
  </si>
  <si>
    <t>PRJNA269848</t>
  </si>
  <si>
    <t>SAMN03612240</t>
  </si>
  <si>
    <t>LTZY00000000</t>
  </si>
  <si>
    <t>PRJNA269849</t>
  </si>
  <si>
    <t>SAMN03287009</t>
  </si>
  <si>
    <t>LTZZ00000000</t>
  </si>
  <si>
    <t>PRJNA269850</t>
  </si>
  <si>
    <t>SAMN03287020</t>
  </si>
  <si>
    <t>LWNH00000000</t>
  </si>
  <si>
    <t>PRJNA269851</t>
  </si>
  <si>
    <t>SAMN03287021</t>
  </si>
  <si>
    <t>LUAA00000000</t>
  </si>
  <si>
    <t>PRJNA269854</t>
  </si>
  <si>
    <t>SAMN03287023</t>
  </si>
  <si>
    <t>LUAB00000000</t>
  </si>
  <si>
    <t>PRJNA269855</t>
  </si>
  <si>
    <t>SAMN03287010</t>
  </si>
  <si>
    <t>LUAC00000000</t>
  </si>
  <si>
    <t>PRJNA269856</t>
  </si>
  <si>
    <t>SAMN03604130</t>
  </si>
  <si>
    <t>LUAD00000000</t>
  </si>
  <si>
    <t>PRJNA269861</t>
  </si>
  <si>
    <t>SAMN03287014</t>
  </si>
  <si>
    <t>LUAE00000000</t>
  </si>
  <si>
    <t>PRJNA269862</t>
  </si>
  <si>
    <t>SAMN03287024</t>
  </si>
  <si>
    <t>LUAF00000000</t>
  </si>
  <si>
    <t>PRJNA269863</t>
  </si>
  <si>
    <t>SAMN03431277</t>
  </si>
  <si>
    <t>LUAG00000000</t>
  </si>
  <si>
    <t>PRJNA269864</t>
  </si>
  <si>
    <t>SAMN03433342</t>
  </si>
  <si>
    <t>LUAH00000000</t>
  </si>
  <si>
    <t>PRJNA269866</t>
  </si>
  <si>
    <t>SAMN03287025</t>
  </si>
  <si>
    <t>LUAI00000000</t>
  </si>
  <si>
    <t>PRJNA269868</t>
  </si>
  <si>
    <t>SAMN03287015</t>
  </si>
  <si>
    <t>LUAJ00000000</t>
  </si>
  <si>
    <t>PRJNA269869</t>
  </si>
  <si>
    <t>SAMN03287016</t>
  </si>
  <si>
    <t>LUAK00000000</t>
  </si>
  <si>
    <t>PRJNA269870</t>
  </si>
  <si>
    <t>SAMN03287017</t>
  </si>
  <si>
    <t>LUAL00000000</t>
  </si>
  <si>
    <t>PRJNA269871</t>
  </si>
  <si>
    <t>SAMN03287018</t>
  </si>
  <si>
    <t>LUAM00000000</t>
  </si>
  <si>
    <t>PRJNA269873</t>
  </si>
  <si>
    <t>SAMN03287026</t>
  </si>
  <si>
    <t>LUAN00000000</t>
  </si>
  <si>
    <t>PRJNA269875</t>
  </si>
  <si>
    <t>SAMN03287027</t>
  </si>
  <si>
    <t>LWNG00000000</t>
  </si>
  <si>
    <t>PRJNA269876</t>
  </si>
  <si>
    <t>SAMN03287028</t>
  </si>
  <si>
    <t>LUAO00000000</t>
  </si>
  <si>
    <t>PRJNA269877</t>
  </si>
  <si>
    <t>SAMN03287029</t>
  </si>
  <si>
    <t>LUAP00000000</t>
  </si>
  <si>
    <t>PRJNA269878</t>
  </si>
  <si>
    <t>SAMN03604110</t>
  </si>
  <si>
    <t>LWNF00000000</t>
  </si>
  <si>
    <t>PRJNA269879</t>
  </si>
  <si>
    <t>SAMN03287030</t>
  </si>
  <si>
    <t>LUAQ00000000</t>
  </si>
  <si>
    <t>PRJNA269881</t>
  </si>
  <si>
    <t>SAMN03609715</t>
  </si>
  <si>
    <t>LWNE00000000</t>
  </si>
  <si>
    <t>PRJNA269891</t>
  </si>
  <si>
    <t>SAMN03609717</t>
  </si>
  <si>
    <t>LWND00000000</t>
  </si>
  <si>
    <t>PRJNA269901</t>
  </si>
  <si>
    <t>SAMN03434238</t>
  </si>
  <si>
    <t>LWNC00000000</t>
  </si>
  <si>
    <t>PRJNA269904</t>
  </si>
  <si>
    <t>SAMN03434241</t>
  </si>
  <si>
    <t>LWNB00000000</t>
  </si>
  <si>
    <t>PRJNA269905</t>
  </si>
  <si>
    <t>SAMN03434242</t>
  </si>
  <si>
    <t>LWNA00000000</t>
  </si>
  <si>
    <t>PRJNA269910</t>
  </si>
  <si>
    <t>SAMN03434393</t>
  </si>
  <si>
    <t>LWMZ00000000</t>
  </si>
  <si>
    <t>PRJNA269911</t>
  </si>
  <si>
    <t>SAMN03434395</t>
  </si>
  <si>
    <t>LWMY00000000</t>
  </si>
  <si>
    <t>PRJNA269914</t>
  </si>
  <si>
    <t>SAMN03436137</t>
  </si>
  <si>
    <t>LWMX00000000</t>
  </si>
  <si>
    <t>PRJNA269915</t>
  </si>
  <si>
    <t>SAMN03609714</t>
  </si>
  <si>
    <t>LUAR00000000</t>
  </si>
  <si>
    <t>PRJNA269916</t>
  </si>
  <si>
    <t>SAMN03433345</t>
  </si>
  <si>
    <t>LUAS00000000</t>
  </si>
  <si>
    <t>PRJNA300042</t>
  </si>
  <si>
    <t>SAMN04480074</t>
  </si>
  <si>
    <t>LTXJ00000000</t>
  </si>
  <si>
    <t>PRJNA300044</t>
  </si>
  <si>
    <t>SAMN04480057</t>
  </si>
  <si>
    <t>LTXH00000000</t>
  </si>
  <si>
    <t>PRJNA296259</t>
  </si>
  <si>
    <t>SAMN04498627</t>
  </si>
  <si>
    <t>LTSE00000000</t>
  </si>
  <si>
    <t>PRJNA296217</t>
  </si>
  <si>
    <t>SAMN04498604</t>
  </si>
  <si>
    <t>LTSD00000000</t>
  </si>
  <si>
    <t>PRJNA296250</t>
  </si>
  <si>
    <t>SAMN04498621</t>
  </si>
  <si>
    <t>LTSC00000000</t>
  </si>
  <si>
    <t>PRJNA296263</t>
  </si>
  <si>
    <t>SAMN04498630</t>
  </si>
  <si>
    <t>LTSB00000000</t>
  </si>
  <si>
    <t>PRJNA296198</t>
  </si>
  <si>
    <t>SAMN04498597</t>
  </si>
  <si>
    <t>LTSA00000000</t>
  </si>
  <si>
    <t>PRJNA296236</t>
  </si>
  <si>
    <t>SAMN04498614</t>
  </si>
  <si>
    <t>LTRZ00000000</t>
  </si>
  <si>
    <t>PRJNA296297</t>
  </si>
  <si>
    <t>SAMN04498648</t>
  </si>
  <si>
    <t>LTRY00000000</t>
  </si>
  <si>
    <t>PRJNA296181</t>
  </si>
  <si>
    <t>SAMN04498581</t>
  </si>
  <si>
    <t>LTRX00000000</t>
  </si>
  <si>
    <t>PRJNA296338</t>
  </si>
  <si>
    <t>SAMN04498664</t>
  </si>
  <si>
    <t>LTRW00000000</t>
  </si>
  <si>
    <t>PRJNA296193</t>
  </si>
  <si>
    <t>SAMN04498593</t>
  </si>
  <si>
    <t>LTRV00000000</t>
  </si>
  <si>
    <t>PRJNA296272</t>
  </si>
  <si>
    <t>SAMN04498638</t>
  </si>
  <si>
    <t>LTRU00000000</t>
  </si>
  <si>
    <t>PRJNA296312</t>
  </si>
  <si>
    <t>SAMN04498652</t>
  </si>
  <si>
    <t>LTRT00000000</t>
  </si>
  <si>
    <t>PRJNA296200</t>
  </si>
  <si>
    <t>SAMN04498600</t>
  </si>
  <si>
    <t>LTRS00000000</t>
  </si>
  <si>
    <t>PRJNA296254</t>
  </si>
  <si>
    <t>SAMN04498624</t>
  </si>
  <si>
    <t>LTRR00000000</t>
  </si>
  <si>
    <t>PRJNA296242</t>
  </si>
  <si>
    <t>SAMN04498616</t>
  </si>
  <si>
    <t>LTRQ00000000</t>
  </si>
  <si>
    <t>PRJNA296196</t>
  </si>
  <si>
    <t>SAMN04498596</t>
  </si>
  <si>
    <t>LTRP00000000</t>
  </si>
  <si>
    <t>PRJNA296257</t>
  </si>
  <si>
    <t>SAMN04498688</t>
  </si>
  <si>
    <t>LTRO00000000</t>
  </si>
  <si>
    <t>PRJNA296225</t>
  </si>
  <si>
    <t>SAMN04498608</t>
  </si>
  <si>
    <t>LTRN00000000</t>
  </si>
  <si>
    <t>PRJNA296283</t>
  </si>
  <si>
    <t>SAMN04498692</t>
  </si>
  <si>
    <t>LTRM00000000</t>
  </si>
  <si>
    <t>PRJNA296524</t>
  </si>
  <si>
    <t>SAMN04498670</t>
  </si>
  <si>
    <t>LTRL00000000</t>
  </si>
  <si>
    <t>PRJNA296299</t>
  </si>
  <si>
    <t>SAMN04498649</t>
  </si>
  <si>
    <t>LTRK00000000</t>
  </si>
  <si>
    <t>PRJNA296187</t>
  </si>
  <si>
    <t>SAMN04498590</t>
  </si>
  <si>
    <t>LTRJ00000000</t>
  </si>
  <si>
    <t>PRJNA296197</t>
  </si>
  <si>
    <t>SAMN04498598</t>
  </si>
  <si>
    <t>LTRI00000000</t>
  </si>
  <si>
    <t>PRJNA296344</t>
  </si>
  <si>
    <t>SAMN04498667</t>
  </si>
  <si>
    <t>LTRH00000000</t>
  </si>
  <si>
    <t>PRJNA296238</t>
  </si>
  <si>
    <t>SAMN04498615</t>
  </si>
  <si>
    <t>LTRG00000000</t>
  </si>
  <si>
    <t>PRJNA296231</t>
  </si>
  <si>
    <t>SAMN04498611</t>
  </si>
  <si>
    <t>LTRF00000000</t>
  </si>
  <si>
    <t>PRJNA296174</t>
  </si>
  <si>
    <t>SAMN04498579</t>
  </si>
  <si>
    <t>LTRE00000000</t>
  </si>
  <si>
    <t>PRJNA296260</t>
  </si>
  <si>
    <t>SAMN04498628</t>
  </si>
  <si>
    <t>LTRD00000000</t>
  </si>
  <si>
    <t>PRJNA296186</t>
  </si>
  <si>
    <t>SAMN04498586</t>
  </si>
  <si>
    <t>LTRC00000000</t>
  </si>
  <si>
    <t>PRJNA296239</t>
  </si>
  <si>
    <t>SAMN04498618</t>
  </si>
  <si>
    <t>LTRB00000000</t>
  </si>
  <si>
    <t>PRJNA296170</t>
  </si>
  <si>
    <t>SAMN04498576</t>
  </si>
  <si>
    <t>LTRA00000000</t>
  </si>
  <si>
    <t>PRJNA296188</t>
  </si>
  <si>
    <t>SAMN04498587</t>
  </si>
  <si>
    <t>LTQZ00000000</t>
  </si>
  <si>
    <t>PRJNA296266</t>
  </si>
  <si>
    <t>SAMN04498634</t>
  </si>
  <si>
    <t>LTQY00000000</t>
  </si>
  <si>
    <t>PRJNA296278</t>
  </si>
  <si>
    <t>SAMN04498641</t>
  </si>
  <si>
    <t>LTQX00000000</t>
  </si>
  <si>
    <t>PRJNA296182</t>
  </si>
  <si>
    <t>SAMN04498583</t>
  </si>
  <si>
    <t>LTQW00000000</t>
  </si>
  <si>
    <t>PRJNA296153</t>
  </si>
  <si>
    <t>SAMN04498569</t>
  </si>
  <si>
    <t>LTQV00000000</t>
  </si>
  <si>
    <t>PRJNA296294</t>
  </si>
  <si>
    <t>SAMN04498646</t>
  </si>
  <si>
    <t>LTQU00000000</t>
  </si>
  <si>
    <t>PRJNA296286</t>
  </si>
  <si>
    <t>SAMN04498644</t>
  </si>
  <si>
    <t>LTQT00000000</t>
  </si>
  <si>
    <t>PRJNA296223</t>
  </si>
  <si>
    <t>SAMN04498607</t>
  </si>
  <si>
    <t>LTQS00000000</t>
  </si>
  <si>
    <t>PRJNA296199</t>
  </si>
  <si>
    <t>SAMN04498599</t>
  </si>
  <si>
    <t>LTQR00000000</t>
  </si>
  <si>
    <t>PRJNA296176</t>
  </si>
  <si>
    <t>SAMN04498580</t>
  </si>
  <si>
    <t>LTQQ00000000</t>
  </si>
  <si>
    <t>PRJNA296142</t>
  </si>
  <si>
    <t>SAMN04498492</t>
  </si>
  <si>
    <t>LTQP00000000</t>
  </si>
  <si>
    <t>PRJNA296525</t>
  </si>
  <si>
    <t>SAMN04498673</t>
  </si>
  <si>
    <t>LTQO00000000</t>
  </si>
  <si>
    <t>PRJNA296326</t>
  </si>
  <si>
    <t>SAMN04498661</t>
  </si>
  <si>
    <t>LTQN00000000</t>
  </si>
  <si>
    <t>PRJNA296190</t>
  </si>
  <si>
    <t>SAMN04498589</t>
  </si>
  <si>
    <t>LTQM00000000</t>
  </si>
  <si>
    <t>PRJNA296268</t>
  </si>
  <si>
    <t>SAMN04498636</t>
  </si>
  <si>
    <t>LTQL00000000</t>
  </si>
  <si>
    <t>PRJNA296184</t>
  </si>
  <si>
    <t>SAMN04498585</t>
  </si>
  <si>
    <t>LTQK00000000</t>
  </si>
  <si>
    <t>PRJNA296289</t>
  </si>
  <si>
    <t>SAMN04498645</t>
  </si>
  <si>
    <t>LTQJ00000000</t>
  </si>
  <si>
    <t>PRJNA296234</t>
  </si>
  <si>
    <t>SAMN04498612</t>
  </si>
  <si>
    <t>LWQD00000000</t>
  </si>
  <si>
    <t>PRJNA296337</t>
  </si>
  <si>
    <t>SAMN04498662</t>
  </si>
  <si>
    <t>LTQI00000000</t>
  </si>
  <si>
    <t>PRJNA296282</t>
  </si>
  <si>
    <t>SAMN04498643</t>
  </si>
  <si>
    <t>LTQH00000000</t>
  </si>
  <si>
    <t>PRJNA296322</t>
  </si>
  <si>
    <t>SAMN04498656</t>
  </si>
  <si>
    <t>LTQG00000000</t>
  </si>
  <si>
    <t>PRJNA296189</t>
  </si>
  <si>
    <t>SAMN04498588</t>
  </si>
  <si>
    <t>LTQF00000000</t>
  </si>
  <si>
    <t>PRJNA296306</t>
  </si>
  <si>
    <t>SAMN04498695</t>
  </si>
  <si>
    <t>LTQE00000000</t>
  </si>
  <si>
    <t>PRJNA296192</t>
  </si>
  <si>
    <t>SAMN04498591</t>
  </si>
  <si>
    <t>LTQD00000000</t>
  </si>
  <si>
    <t>PRJNA296150</t>
  </si>
  <si>
    <t>SAMN04498494</t>
  </si>
  <si>
    <t>LTQC00000000</t>
  </si>
  <si>
    <t>PRJNA296281</t>
  </si>
  <si>
    <t>SAMN04498642</t>
  </si>
  <si>
    <t>LTQB00000000</t>
  </si>
  <si>
    <t>PRJNA296265</t>
  </si>
  <si>
    <t>SAMN04498633</t>
  </si>
  <si>
    <t>LTQA00000000</t>
  </si>
  <si>
    <t>PRJNA296204</t>
  </si>
  <si>
    <t>SAMN04498602</t>
  </si>
  <si>
    <t>LTPZ00000000</t>
  </si>
  <si>
    <t>PRJNA296151</t>
  </si>
  <si>
    <t>SAMN04498495</t>
  </si>
  <si>
    <t>LTPY00000000</t>
  </si>
  <si>
    <t>PRJNA296235</t>
  </si>
  <si>
    <t>SAMN04498613</t>
  </si>
  <si>
    <t>LTPX00000000</t>
  </si>
  <si>
    <t>PRJNA296136</t>
  </si>
  <si>
    <t>SAMN04498491</t>
  </si>
  <si>
    <t>LTPW00000000</t>
  </si>
  <si>
    <t>PRJNA296145</t>
  </si>
  <si>
    <t>SAMN04498493</t>
  </si>
  <si>
    <t>LTPV00000000</t>
  </si>
  <si>
    <t>PRJNA296256</t>
  </si>
  <si>
    <t>SAMN04498626</t>
  </si>
  <si>
    <t>LWQC00000000</t>
  </si>
  <si>
    <t>PRJNA296183</t>
  </si>
  <si>
    <t>SAMN04498584</t>
  </si>
  <si>
    <t>LWQB00000000</t>
  </si>
  <si>
    <t>PRJNA296316</t>
  </si>
  <si>
    <t>SAMN04498654</t>
  </si>
  <si>
    <t>LTPU00000000</t>
  </si>
  <si>
    <t>PRJNA296341</t>
  </si>
  <si>
    <t>SAMN04498668</t>
  </si>
  <si>
    <t>LTPT00000000</t>
  </si>
  <si>
    <t>PRJNA296162</t>
  </si>
  <si>
    <t>SAMN04498573</t>
  </si>
  <si>
    <t>LTPS00000000</t>
  </si>
  <si>
    <t>PRJNA296261</t>
  </si>
  <si>
    <t>SAMN04498631</t>
  </si>
  <si>
    <t>LTPR00000000</t>
  </si>
  <si>
    <t>PRJNA296215</t>
  </si>
  <si>
    <t>SAMN04498601</t>
  </si>
  <si>
    <t>LTPQ00000000</t>
  </si>
  <si>
    <t>PRJNA296304</t>
  </si>
  <si>
    <t>SAMN04498650</t>
  </si>
  <si>
    <t>LTPP00000000</t>
  </si>
  <si>
    <t>PRJNA296271</t>
  </si>
  <si>
    <t>SAMN04498637</t>
  </si>
  <si>
    <t>LWQA00000000</t>
  </si>
  <si>
    <t>PRJNA296164</t>
  </si>
  <si>
    <t>SAMN04498574</t>
  </si>
  <si>
    <t>LTPO00000000</t>
  </si>
  <si>
    <t>PRJNA296319</t>
  </si>
  <si>
    <t>SAMN04498655</t>
  </si>
  <si>
    <t>LTPN00000000</t>
  </si>
  <si>
    <t>PRJNA296243</t>
  </si>
  <si>
    <t>SAMN04498617</t>
  </si>
  <si>
    <t>LTPM00000000</t>
  </si>
  <si>
    <t>PRJNA296212</t>
  </si>
  <si>
    <t>SAMN04498657</t>
  </si>
  <si>
    <t>LTPL00000000</t>
  </si>
  <si>
    <t>PRJNA296244</t>
  </si>
  <si>
    <t>SAMN04498619</t>
  </si>
  <si>
    <t>LTPK00000000</t>
  </si>
  <si>
    <t>PRJNA296262</t>
  </si>
  <si>
    <t>SAMN04498629</t>
  </si>
  <si>
    <t>LTPJ00000000</t>
  </si>
  <si>
    <t>PRJNA296276</t>
  </si>
  <si>
    <t>SAMN04498639</t>
  </si>
  <si>
    <t>LTPI00000000</t>
  </si>
  <si>
    <t>PRJNA296158</t>
  </si>
  <si>
    <t>SAMN04498571</t>
  </si>
  <si>
    <t>LTPH00000000</t>
  </si>
  <si>
    <t>PRJNA296313</t>
  </si>
  <si>
    <t>SAMN04498694</t>
  </si>
  <si>
    <t>LTPG00000000</t>
  </si>
  <si>
    <t>PRJNA296155</t>
  </si>
  <si>
    <t>SAMN04498568</t>
  </si>
  <si>
    <t>LTPF00000000</t>
  </si>
  <si>
    <t>PRJNA296171</t>
  </si>
  <si>
    <t>SAMN04498577</t>
  </si>
  <si>
    <t>LTPE00000000</t>
  </si>
  <si>
    <t>PRJNA296178</t>
  </si>
  <si>
    <t>SAMN04498582</t>
  </si>
  <si>
    <t>LTPD00000000</t>
  </si>
  <si>
    <t>PRJNA296195</t>
  </si>
  <si>
    <t>SAMN04498594</t>
  </si>
  <si>
    <t>LTPC00000000</t>
  </si>
  <si>
    <t>PRJNA296343</t>
  </si>
  <si>
    <t>SAMN04498666</t>
  </si>
  <si>
    <t>LTPB00000000</t>
  </si>
  <si>
    <t>PRJNA296191</t>
  </si>
  <si>
    <t>SAMN04498592</t>
  </si>
  <si>
    <t>LTPA00000000</t>
  </si>
  <si>
    <t>PRJNA296173</t>
  </si>
  <si>
    <t>SAMN04498578</t>
  </si>
  <si>
    <t>LTOZ00000000</t>
  </si>
  <si>
    <t>PRJNA296222</t>
  </si>
  <si>
    <t>SAMN04498606</t>
  </si>
  <si>
    <t>LTOY00000000</t>
  </si>
  <si>
    <t>PRJNA296296</t>
  </si>
  <si>
    <t>SAMN04498647</t>
  </si>
  <si>
    <t>LWPZ00000000</t>
  </si>
  <si>
    <t>PRJNA296275</t>
  </si>
  <si>
    <t>SAMN04498640</t>
  </si>
  <si>
    <t>LTOX00000000</t>
  </si>
  <si>
    <t>PRJNA296224</t>
  </si>
  <si>
    <t>SAMN04498609</t>
  </si>
  <si>
    <t>LTOW00000000</t>
  </si>
  <si>
    <t>PRJNA296213</t>
  </si>
  <si>
    <t>SAMN04498603</t>
  </si>
  <si>
    <t>LTOV00000000</t>
  </si>
  <si>
    <t>PRJNA296251</t>
  </si>
  <si>
    <t>SAMN04498622</t>
  </si>
  <si>
    <t>LTOU00000000</t>
  </si>
  <si>
    <t>PRJNA296218</t>
  </si>
  <si>
    <t>SAMN04498605</t>
  </si>
  <si>
    <t>LTOT00000000</t>
  </si>
  <si>
    <t>PRJNA296264</t>
  </si>
  <si>
    <t>SAMN04498632</t>
  </si>
  <si>
    <t>LTOS00000000</t>
  </si>
  <si>
    <t>PRJNA296255</t>
  </si>
  <si>
    <t>SAMN04498625</t>
  </si>
  <si>
    <t>LTOR00000000</t>
  </si>
  <si>
    <t>PRJNA296339</t>
  </si>
  <si>
    <t>SAMN04498665</t>
  </si>
  <si>
    <t>LTOQ00000000</t>
  </si>
  <si>
    <t>PRJNA296247</t>
  </si>
  <si>
    <t>SAMN04498620</t>
  </si>
  <si>
    <t>LTOP00000000</t>
  </si>
  <si>
    <t>PRJNA296315</t>
  </si>
  <si>
    <t>SAMN04498696</t>
  </si>
  <si>
    <t>LTOO00000000</t>
  </si>
  <si>
    <t>PRJNA296522</t>
  </si>
  <si>
    <t>SAMN04498672</t>
  </si>
  <si>
    <t>LTON00000000</t>
  </si>
  <si>
    <t>PRJNA296156</t>
  </si>
  <si>
    <t>SAMN04498570</t>
  </si>
  <si>
    <t>LTOM00000000</t>
  </si>
  <si>
    <t>PRJNA296160</t>
  </si>
  <si>
    <t>SAMN04498572</t>
  </si>
  <si>
    <t>LTOL00000000</t>
  </si>
  <si>
    <t>PRJNA296252</t>
  </si>
  <si>
    <t>SAMN04498623</t>
  </si>
  <si>
    <t>LTOK00000000</t>
  </si>
  <si>
    <t>PRJNA296520</t>
  </si>
  <si>
    <t>SAMN04498669</t>
  </si>
  <si>
    <t>LTOJ00000000</t>
  </si>
  <si>
    <t>PRJNA296311</t>
  </si>
  <si>
    <t>SAMN04498651</t>
  </si>
  <si>
    <t>LTOI00000000</t>
  </si>
  <si>
    <t>PRJNA296152</t>
  </si>
  <si>
    <t>SAMN04498567</t>
  </si>
  <si>
    <t>LTOH00000000</t>
  </si>
  <si>
    <t>PRJNA296270</t>
  </si>
  <si>
    <t>SAMN04498635</t>
  </si>
  <si>
    <t>LTOG00000000</t>
  </si>
  <si>
    <t>PRJNA296202</t>
  </si>
  <si>
    <t>SAMN04498658</t>
  </si>
  <si>
    <t>LTOF00000000</t>
  </si>
  <si>
    <t>PRJNA296290</t>
  </si>
  <si>
    <t>SAMN04498693</t>
  </si>
  <si>
    <t>LWPY00000000</t>
  </si>
  <si>
    <t>PRJNA296335</t>
  </si>
  <si>
    <t>SAMN04498663</t>
  </si>
  <si>
    <t>LTOE00000000</t>
  </si>
  <si>
    <t>PRJNA296521</t>
  </si>
  <si>
    <t>SAMN04498671</t>
  </si>
  <si>
    <t>LTOD00000000</t>
  </si>
  <si>
    <t>PRJNA296194</t>
  </si>
  <si>
    <t>SAMN04498595</t>
  </si>
  <si>
    <t>LWPX00000000</t>
  </si>
  <si>
    <t>PRJNA296329</t>
  </si>
  <si>
    <t>SAMN04498660</t>
  </si>
  <si>
    <t>LTOC00000000</t>
  </si>
  <si>
    <t>PRJNA296203</t>
  </si>
  <si>
    <t>SAMN04498659</t>
  </si>
  <si>
    <t>LTOB00000000</t>
  </si>
  <si>
    <t>PRJNA296314</t>
  </si>
  <si>
    <t>SAMN04498653</t>
  </si>
  <si>
    <t>LTOA00000000</t>
  </si>
  <si>
    <t>PRJNA296230</t>
  </si>
  <si>
    <t>SAMN04498610</t>
  </si>
  <si>
    <t>LTNZ00000000</t>
  </si>
  <si>
    <t>PRJNA296167</t>
  </si>
  <si>
    <t>SAMN04498575</t>
  </si>
  <si>
    <t>LTNY00000000</t>
  </si>
  <si>
    <t>PRJNA300056</t>
  </si>
  <si>
    <t>SAMN04498682</t>
  </si>
  <si>
    <t>LTNX00000000</t>
  </si>
  <si>
    <t>PRJNA299945</t>
  </si>
  <si>
    <t>SAMN04498677</t>
  </si>
  <si>
    <t>LTNW00000000</t>
  </si>
  <si>
    <t>PRJNA299941</t>
  </si>
  <si>
    <t>SAMN04498854</t>
  </si>
  <si>
    <t>LTNV00000000</t>
  </si>
  <si>
    <t>PRJNA300139</t>
  </si>
  <si>
    <t>SAMN04498697</t>
  </si>
  <si>
    <t>LTNU00000000</t>
  </si>
  <si>
    <t>PRJNA300053</t>
  </si>
  <si>
    <t>SAMN04498681</t>
  </si>
  <si>
    <t>LTNT00000000</t>
  </si>
  <si>
    <t>PRJNA300003</t>
  </si>
  <si>
    <t>SAMN04498680</t>
  </si>
  <si>
    <t>LTNS00000000</t>
  </si>
  <si>
    <t>PRJNA300001</t>
  </si>
  <si>
    <t>SAMN04498679</t>
  </si>
  <si>
    <t>LTNR00000000</t>
  </si>
  <si>
    <t>PRJNA300164</t>
  </si>
  <si>
    <t>SAMN04498698</t>
  </si>
  <si>
    <t>LWPW00000000</t>
  </si>
  <si>
    <t>PRJNA300185</t>
  </si>
  <si>
    <t>SAMN04498690</t>
  </si>
  <si>
    <t>LTNQ00000000</t>
  </si>
  <si>
    <t>PRJNA300074</t>
  </si>
  <si>
    <t>SAMN04498683</t>
  </si>
  <si>
    <t>LTNP00000000</t>
  </si>
  <si>
    <t>PRJNA300090</t>
  </si>
  <si>
    <t>SAMN04498684</t>
  </si>
  <si>
    <t>LTNO00000000</t>
  </si>
  <si>
    <t>PRJNA300178</t>
  </si>
  <si>
    <t>SAMN04498689</t>
  </si>
  <si>
    <t>LTYO00000000</t>
  </si>
  <si>
    <t>PRJNA300197</t>
  </si>
  <si>
    <t>SAMN04498691</t>
  </si>
  <si>
    <t>LTYN00000000</t>
  </si>
  <si>
    <t>PRJNA299907</t>
  </si>
  <si>
    <t>SAMN04498674</t>
  </si>
  <si>
    <t>LTYM00000000</t>
  </si>
  <si>
    <t>PRJNA300105</t>
  </si>
  <si>
    <t>SAMN04498686</t>
  </si>
  <si>
    <t>LTNN00000000</t>
  </si>
  <si>
    <t>PRJNA300095</t>
  </si>
  <si>
    <t>SAMN04498687</t>
  </si>
  <si>
    <t>LTNM00000000</t>
  </si>
  <si>
    <t>PRJNA300091</t>
  </si>
  <si>
    <t>SAMN04498685</t>
  </si>
  <si>
    <t>LTNL00000000</t>
  </si>
  <si>
    <t>PRJNA300174</t>
  </si>
  <si>
    <t>SAMN04498699</t>
  </si>
  <si>
    <t>LTNK00000000</t>
  </si>
  <si>
    <t>PRJNA299952</t>
  </si>
  <si>
    <t>SAMN04498678</t>
  </si>
  <si>
    <t>LTNJ00000000</t>
  </si>
  <si>
    <t>PRJNA299937</t>
  </si>
  <si>
    <t>SAMN04498675</t>
  </si>
  <si>
    <t>LTYL00000000</t>
  </si>
  <si>
    <t>PRJNA296241</t>
  </si>
  <si>
    <t>SAMN04498855</t>
  </si>
  <si>
    <t>LTNG00000000</t>
  </si>
  <si>
    <t>PRJNA274562</t>
  </si>
  <si>
    <t>SAMN04498895</t>
  </si>
  <si>
    <t>LTNF00000000</t>
  </si>
  <si>
    <t>PRJNA274513</t>
  </si>
  <si>
    <t>SAMN04498859</t>
  </si>
  <si>
    <t>LTNE00000000</t>
  </si>
  <si>
    <t>PRJNA274534</t>
  </si>
  <si>
    <t>SAMN04498882</t>
  </si>
  <si>
    <t>LWQR00000000</t>
  </si>
  <si>
    <t>PRJNA274550</t>
  </si>
  <si>
    <t>SAMN04498897</t>
  </si>
  <si>
    <t>LTND00000000</t>
  </si>
  <si>
    <t>PRJNA274548</t>
  </si>
  <si>
    <t>SAMN04498886</t>
  </si>
  <si>
    <t>LTNC00000000</t>
  </si>
  <si>
    <t>PRJNA274560</t>
  </si>
  <si>
    <t>SAMN04498893</t>
  </si>
  <si>
    <t>LTNB00000000</t>
  </si>
  <si>
    <t>PRJNA274509</t>
  </si>
  <si>
    <t>SAMN04498862</t>
  </si>
  <si>
    <t>LTNA00000000</t>
  </si>
  <si>
    <t>PRJNA274510</t>
  </si>
  <si>
    <t>SAMN04498856</t>
  </si>
  <si>
    <t>LTMZ00000000</t>
  </si>
  <si>
    <t>PRJNA274511</t>
  </si>
  <si>
    <t>SAMN04498857</t>
  </si>
  <si>
    <t>LTMY00000000</t>
  </si>
  <si>
    <t>PRJNA274512</t>
  </si>
  <si>
    <t>SAMN04498858</t>
  </si>
  <si>
    <t>LTMX00000000</t>
  </si>
  <si>
    <t>PRJNA274514</t>
  </si>
  <si>
    <t>SAMN04498863</t>
  </si>
  <si>
    <t>LTMW00000000</t>
  </si>
  <si>
    <t>PRJNA274515</t>
  </si>
  <si>
    <t>SAMN04498865</t>
  </si>
  <si>
    <t>LTMV00000000</t>
  </si>
  <si>
    <t>PRJNA274517</t>
  </si>
  <si>
    <t>SAMN04498866</t>
  </si>
  <si>
    <t>LTMU00000000</t>
  </si>
  <si>
    <t>PRJNA274518</t>
  </si>
  <si>
    <t>SAMN04498867</t>
  </si>
  <si>
    <t>LTMT00000000</t>
  </si>
  <si>
    <t>PRJNA274519</t>
  </si>
  <si>
    <t>SAMN04498860</t>
  </si>
  <si>
    <t>LTMS00000000</t>
  </si>
  <si>
    <t>PRJNA274522</t>
  </si>
  <si>
    <t>SAMN04498861</t>
  </si>
  <si>
    <t>LTMR00000000</t>
  </si>
  <si>
    <t>PRJNA274523</t>
  </si>
  <si>
    <t>SAMN04498878</t>
  </si>
  <si>
    <t>LTMQ00000000</t>
  </si>
  <si>
    <t>PRJNA274524</t>
  </si>
  <si>
    <t>SAMN04498869</t>
  </si>
  <si>
    <t>LTMP00000000</t>
  </si>
  <si>
    <t>PRJNA274525</t>
  </si>
  <si>
    <t>SAMN04498904</t>
  </si>
  <si>
    <t>LTMO00000000</t>
  </si>
  <si>
    <t>PRJNA274526</t>
  </si>
  <si>
    <t>SAMN04498879</t>
  </si>
  <si>
    <t>LTMN00000000</t>
  </si>
  <si>
    <t>PRJNA274527</t>
  </si>
  <si>
    <t>SAMN04498871</t>
  </si>
  <si>
    <t>LTMM00000000</t>
  </si>
  <si>
    <t>PRJNA274528</t>
  </si>
  <si>
    <t>SAMN04498903</t>
  </si>
  <si>
    <t>LTML00000000</t>
  </si>
  <si>
    <t>PRJNA274529</t>
  </si>
  <si>
    <t>SAMN04498870</t>
  </si>
  <si>
    <t>LTMK00000000</t>
  </si>
  <si>
    <t>PRJNA274530</t>
  </si>
  <si>
    <t>SAMN04498880</t>
  </si>
  <si>
    <t>LTMJ00000000</t>
  </si>
  <si>
    <t>PRJNA274531</t>
  </si>
  <si>
    <t>SAMN04498872</t>
  </si>
  <si>
    <t>LTMI00000000</t>
  </si>
  <si>
    <t>PRJNA274533</t>
  </si>
  <si>
    <t>SAMN04498881</t>
  </si>
  <si>
    <t>LTMH00000000</t>
  </si>
  <si>
    <t>PRJNA274535</t>
  </si>
  <si>
    <t>SAMN04498883</t>
  </si>
  <si>
    <t>LTMG00000000</t>
  </si>
  <si>
    <t>PRJNA274536</t>
  </si>
  <si>
    <t>SAMN04498873</t>
  </si>
  <si>
    <t>LTMF00000000</t>
  </si>
  <si>
    <t>PRJNA274538</t>
  </si>
  <si>
    <t>SAMN04498874</t>
  </si>
  <si>
    <t>LTME00000000</t>
  </si>
  <si>
    <t>PRJNA274540</t>
  </si>
  <si>
    <t>SAMN04498875</t>
  </si>
  <si>
    <t>LTMD00000000</t>
  </si>
  <si>
    <t>PRJNA274541</t>
  </si>
  <si>
    <t>SAMN04498877</t>
  </si>
  <si>
    <t>LTMC00000000</t>
  </si>
  <si>
    <t>PRJNA274542</t>
  </si>
  <si>
    <t>SAMN04498884</t>
  </si>
  <si>
    <t>LTMB00000000</t>
  </si>
  <si>
    <t>PRJNA274543</t>
  </si>
  <si>
    <t>SAMN04498876</t>
  </si>
  <si>
    <t>LTMA00000000</t>
  </si>
  <si>
    <t>PRJNA274546</t>
  </si>
  <si>
    <t>SAMN04498896</t>
  </si>
  <si>
    <t>LTLZ00000000</t>
  </si>
  <si>
    <t>PRJNA274547</t>
  </si>
  <si>
    <t>SAMN04498885</t>
  </si>
  <si>
    <t>LTLY00000000</t>
  </si>
  <si>
    <t>PRJNA274549</t>
  </si>
  <si>
    <t>SAMN04498887</t>
  </si>
  <si>
    <t>LTLX00000000</t>
  </si>
  <si>
    <t>PRJNA274551</t>
  </si>
  <si>
    <t>SAMN04498889</t>
  </si>
  <si>
    <t>LTLW00000000</t>
  </si>
  <si>
    <t>PRJNA274552</t>
  </si>
  <si>
    <t>SAMN04498888</t>
  </si>
  <si>
    <t>LTLV00000000</t>
  </si>
  <si>
    <t>PRJNA274553</t>
  </si>
  <si>
    <t>SAMN04498898</t>
  </si>
  <si>
    <t>LTLU00000000</t>
  </si>
  <si>
    <t>PRJNA274554</t>
  </si>
  <si>
    <t>SAMN04498890</t>
  </si>
  <si>
    <t>LTLT00000000</t>
  </si>
  <si>
    <t>PRJNA274555</t>
  </si>
  <si>
    <t>SAMN04498892</t>
  </si>
  <si>
    <t>LTLS00000000</t>
  </si>
  <si>
    <t>PRJNA274556</t>
  </si>
  <si>
    <t>SAMN04498899</t>
  </si>
  <si>
    <t>LTLR00000000</t>
  </si>
  <si>
    <t>PRJNA274557</t>
  </si>
  <si>
    <t>SAMN04498901</t>
  </si>
  <si>
    <t>LTLQ00000000</t>
  </si>
  <si>
    <t>PRJNA274558</t>
  </si>
  <si>
    <t>SAMN04498900</t>
  </si>
  <si>
    <t>LTLP00000000</t>
  </si>
  <si>
    <t>PRJNA274559</t>
  </si>
  <si>
    <t>SAMN04498891</t>
  </si>
  <si>
    <t>LTLO00000000</t>
  </si>
  <si>
    <t>PRJNA274561</t>
  </si>
  <si>
    <t>SAMN04498894</t>
  </si>
  <si>
    <t>LTLN00000000</t>
  </si>
  <si>
    <t>PRJNA274563</t>
  </si>
  <si>
    <t>SAMN04498902</t>
  </si>
  <si>
    <t>LTLM00000000</t>
  </si>
  <si>
    <t>PRJNA274508</t>
  </si>
  <si>
    <t>SAMN04498864</t>
  </si>
  <si>
    <t>LTLL00000000</t>
  </si>
  <si>
    <t>PRJNA274520</t>
  </si>
  <si>
    <t>SAMN04498868</t>
  </si>
  <si>
    <t>LTLK00000000</t>
  </si>
  <si>
    <t>PRJNA296157</t>
  </si>
  <si>
    <t>SAMN04495804</t>
  </si>
  <si>
    <t>MLJM00000000</t>
  </si>
  <si>
    <t>NCBI Genbank accession information</t>
  </si>
  <si>
    <r>
      <rPr>
        <b/>
        <sz val="11"/>
        <color theme="1"/>
        <rFont val="Arial"/>
        <family val="2"/>
      </rPr>
      <t xml:space="preserve">Annotation Data </t>
    </r>
    <r>
      <rPr>
        <sz val="11"/>
        <color theme="1"/>
        <rFont val="Arial"/>
        <family val="2"/>
      </rPr>
      <t>- NCBI Refseq, NCBI Prokaryotic Genome Annotation Pipeline (PGAP), Best-Placed Reference Protein Set; GeneMarks-2+, Version 4.8</t>
    </r>
  </si>
  <si>
    <t>Genome Coverage</t>
  </si>
  <si>
    <t>Assembly Information</t>
  </si>
  <si>
    <t>Parsed RDP classifications</t>
  </si>
  <si>
    <t>HMSC ID</t>
  </si>
  <si>
    <t>Full NCBI URL</t>
  </si>
  <si>
    <t>Clickable NCBI Link</t>
  </si>
  <si>
    <t>Number of Contigs</t>
  </si>
  <si>
    <t>Tota Genome Length (bp)</t>
  </si>
  <si>
    <t>Mean Contig Length (bp)</t>
  </si>
  <si>
    <t>Median Ctg Length (bp)</t>
  </si>
  <si>
    <t>Maximum Contig Length (bp)</t>
  </si>
  <si>
    <t>L50 Contigs</t>
  </si>
  <si>
    <t>N50 Contigs</t>
  </si>
  <si>
    <t>L90 Contigs</t>
  </si>
  <si>
    <t>N90 Contigs</t>
  </si>
  <si>
    <t>GC content (%)</t>
  </si>
  <si>
    <t>Date annotated</t>
  </si>
  <si>
    <t xml:space="preserve">Genes (Total) </t>
  </si>
  <si>
    <t>Genes (Coding)</t>
  </si>
  <si>
    <t>Genes (RNA)</t>
  </si>
  <si>
    <t>tRNAs</t>
  </si>
  <si>
    <t>ncRNAs</t>
  </si>
  <si>
    <t>https://www.ncbi.nlm.nih.gov/nuccore/NZ_LTKS00000000</t>
  </si>
  <si>
    <t>146x</t>
  </si>
  <si>
    <t>https://www.ncbi.nlm.nih.gov/nuccore/NZ_LTKR00000000</t>
  </si>
  <si>
    <t>162x</t>
  </si>
  <si>
    <t>https://www.ncbi.nlm.nih.gov/nuccore/NZ_LTKQ00000000</t>
  </si>
  <si>
    <t>173x</t>
  </si>
  <si>
    <t>https://www.ncbi.nlm.nih.gov/nuccore/NZ_LTPW00000000</t>
  </si>
  <si>
    <t>157x</t>
  </si>
  <si>
    <t>https://www.ncbi.nlm.nih.gov/nuccore/NZ_LTQP00000000</t>
  </si>
  <si>
    <t>60x</t>
  </si>
  <si>
    <t>https://www.ncbi.nlm.nih.gov/nuccore/NZ_LTKP00000000</t>
  </si>
  <si>
    <t>147x</t>
  </si>
  <si>
    <t>https://www.ncbi.nlm.nih.gov/nuccore/NZ_LTKT00000000</t>
  </si>
  <si>
    <t>150x</t>
  </si>
  <si>
    <t>https://www.ncbi.nlm.nih.gov/nuccore/NZ_LTPV00000000</t>
  </si>
  <si>
    <t>155x</t>
  </si>
  <si>
    <t>https://www.ncbi.nlm.nih.gov/nuccore/NZ_LTKO00000000</t>
  </si>
  <si>
    <t>92x</t>
  </si>
  <si>
    <t>https://www.ncbi.nlm.nih.gov/nuccore/NZ_LTKN00000000</t>
  </si>
  <si>
    <t>69x</t>
  </si>
  <si>
    <t>https://www.ncbi.nlm.nih.gov/nuccore/NZ_LTKM00000000</t>
  </si>
  <si>
    <t>175x</t>
  </si>
  <si>
    <t>https://www.ncbi.nlm.nih.gov/nuccore/NZ_LTKL00000000</t>
  </si>
  <si>
    <t>210x</t>
  </si>
  <si>
    <t>https://www.ncbi.nlm.nih.gov/nuccore/NZ_LTQC00000000</t>
  </si>
  <si>
    <t>99x</t>
  </si>
  <si>
    <t>https://www.ncbi.nlm.nih.gov/nuccore/NZ_LTPY00000000</t>
  </si>
  <si>
    <t>167x</t>
  </si>
  <si>
    <t>https://www.ncbi.nlm.nih.gov/nuccore/NZ_LTOH00000000</t>
  </si>
  <si>
    <t>113x</t>
  </si>
  <si>
    <t>https://www.ncbi.nlm.nih.gov/nuccore/NZ_LTQV00000000</t>
  </si>
  <si>
    <t>123x</t>
  </si>
  <si>
    <t>https://www.ncbi.nlm.nih.gov/nuccore/NZ_LTKK00000000</t>
  </si>
  <si>
    <t>166x</t>
  </si>
  <si>
    <t>https://www.ncbi.nlm.nih.gov/nuccore/NZ_LTPF00000000</t>
  </si>
  <si>
    <t>154x</t>
  </si>
  <si>
    <t>https://www.ncbi.nlm.nih.gov/nuccore/NZ_LTOM00000000</t>
  </si>
  <si>
    <t>https://www.ncbi.nlm.nih.gov/nuccore/NZ_MLJM00000000</t>
  </si>
  <si>
    <t>171.0x</t>
  </si>
  <si>
    <t>https://www.ncbi.nlm.nih.gov/nuccore/NZ_LTPH00000000</t>
  </si>
  <si>
    <t>135x</t>
  </si>
  <si>
    <t>https://www.ncbi.nlm.nih.gov/nuccore/NZ_LTKJ00000000</t>
  </si>
  <si>
    <t>https://www.ncbi.nlm.nih.gov/nuccore/NZ_LTOL00000000</t>
  </si>
  <si>
    <t>https://www.ncbi.nlm.nih.gov/nuccore/NZ_LTKI00000000</t>
  </si>
  <si>
    <t>132x</t>
  </si>
  <si>
    <t>https://www.ncbi.nlm.nih.gov/nuccore/NZ_LTPS00000000</t>
  </si>
  <si>
    <t>https://www.ncbi.nlm.nih.gov/nuccore/NZ_LTKH00000000</t>
  </si>
  <si>
    <t>139x</t>
  </si>
  <si>
    <t>https://www.ncbi.nlm.nih.gov/nuccore/NZ_LTPO00000000</t>
  </si>
  <si>
    <t>178x</t>
  </si>
  <si>
    <t>https://www.ncbi.nlm.nih.gov/nuccore/NZ_LTKG00000000</t>
  </si>
  <si>
    <t>140x</t>
  </si>
  <si>
    <t>https://www.ncbi.nlm.nih.gov/nuccore/NZ_LTKF00000000</t>
  </si>
  <si>
    <t>https://www.ncbi.nlm.nih.gov/nuccore/NZ_LTNY00000000</t>
  </si>
  <si>
    <t>136x</t>
  </si>
  <si>
    <t>https://www.ncbi.nlm.nih.gov/nuccore/NZ_LTKE00000000</t>
  </si>
  <si>
    <t>185x</t>
  </si>
  <si>
    <t>https://www.ncbi.nlm.nih.gov/nuccore/NZ_LTKD00000000</t>
  </si>
  <si>
    <t>164x</t>
  </si>
  <si>
    <t>https://www.ncbi.nlm.nih.gov/nuccore/NZ_LTRA00000000</t>
  </si>
  <si>
    <t>159x</t>
  </si>
  <si>
    <t>https://www.ncbi.nlm.nih.gov/nuccore/NZ_LTPE00000000</t>
  </si>
  <si>
    <t>141x</t>
  </si>
  <si>
    <t>https://www.ncbi.nlm.nih.gov/nuccore/NZ_LTKC00000000</t>
  </si>
  <si>
    <t>128x</t>
  </si>
  <si>
    <t>https://www.ncbi.nlm.nih.gov/nuccore/NZ_LTOZ00000000</t>
  </si>
  <si>
    <t>163x</t>
  </si>
  <si>
    <t>https://www.ncbi.nlm.nih.gov/nuccore/NZ_LTRE00000000</t>
  </si>
  <si>
    <t>https://www.ncbi.nlm.nih.gov/nuccore/NZ_LTKB00000000</t>
  </si>
  <si>
    <t>https://www.ncbi.nlm.nih.gov/nuccore/NZ_LTQQ00000000</t>
  </si>
  <si>
    <t>143x</t>
  </si>
  <si>
    <t>https://www.ncbi.nlm.nih.gov/nuccore/NZ_LTLJ00000000</t>
  </si>
  <si>
    <t>191x</t>
  </si>
  <si>
    <t>https://www.ncbi.nlm.nih.gov/nuccore/NZ_LTPD00000000</t>
  </si>
  <si>
    <t>183x</t>
  </si>
  <si>
    <t>https://www.ncbi.nlm.nih.gov/nuccore/NZ_LTKU00000000</t>
  </si>
  <si>
    <t>148x</t>
  </si>
  <si>
    <t>https://www.ncbi.nlm.nih.gov/nuccore/NZ_LTKA00000000</t>
  </si>
  <si>
    <t>https://www.ncbi.nlm.nih.gov/nuccore/NZ_LTRX00000000</t>
  </si>
  <si>
    <t>202x</t>
  </si>
  <si>
    <t>https://www.ncbi.nlm.nih.gov/nuccore/NZ_LTQW00000000</t>
  </si>
  <si>
    <t>https://www.ncbi.nlm.nih.gov/nuccore/NZ_LWQB00000000</t>
  </si>
  <si>
    <t>165x</t>
  </si>
  <si>
    <t>https://www.ncbi.nlm.nih.gov/nuccore/NZ_LTQK00000000</t>
  </si>
  <si>
    <t>156x</t>
  </si>
  <si>
    <t>https://www.ncbi.nlm.nih.gov/nuccore/NZ_LTJZ00000000</t>
  </si>
  <si>
    <t>180x</t>
  </si>
  <si>
    <t>https://www.ncbi.nlm.nih.gov/nuccore/NZ_LTRC00000000</t>
  </si>
  <si>
    <t>194x</t>
  </si>
  <si>
    <t>https://www.ncbi.nlm.nih.gov/nuccore/NZ_LTRJ00000000</t>
  </si>
  <si>
    <t>158x</t>
  </si>
  <si>
    <t>https://www.ncbi.nlm.nih.gov/nuccore/NZ_LTQZ00000000</t>
  </si>
  <si>
    <t>59x</t>
  </si>
  <si>
    <t>https://www.ncbi.nlm.nih.gov/nuccore/NZ_LTQF00000000</t>
  </si>
  <si>
    <t>115x</t>
  </si>
  <si>
    <t>https://www.ncbi.nlm.nih.gov/nuccore/NZ_LTQM00000000</t>
  </si>
  <si>
    <t>63x</t>
  </si>
  <si>
    <t>https://www.ncbi.nlm.nih.gov/nuccore/NZ_LTPA00000000</t>
  </si>
  <si>
    <t>83x</t>
  </si>
  <si>
    <t>https://www.ncbi.nlm.nih.gov/nuccore/NZ_LTQD00000000</t>
  </si>
  <si>
    <t>127x</t>
  </si>
  <si>
    <t>https://www.ncbi.nlm.nih.gov/nuccore/NZ_LTRV00000000</t>
  </si>
  <si>
    <t>152x</t>
  </si>
  <si>
    <t>https://www.ncbi.nlm.nih.gov/nuccore/NZ_LWPX00000000</t>
  </si>
  <si>
    <t>https://www.ncbi.nlm.nih.gov/nuccore/NZ_LTPC00000000</t>
  </si>
  <si>
    <t>91x</t>
  </si>
  <si>
    <t>https://www.ncbi.nlm.nih.gov/nuccore/NZ_LTRP00000000</t>
  </si>
  <si>
    <t>88x</t>
  </si>
  <si>
    <t>https://www.ncbi.nlm.nih.gov/nuccore/NZ_LTRI00000000</t>
  </si>
  <si>
    <t>71x</t>
  </si>
  <si>
    <t>https://www.ncbi.nlm.nih.gov/nuccore/NZ_LTSA00000000</t>
  </si>
  <si>
    <t>https://www.ncbi.nlm.nih.gov/nuccore/NZ_LTQR00000000</t>
  </si>
  <si>
    <t>134x</t>
  </si>
  <si>
    <t>https://www.ncbi.nlm.nih.gov/nuccore/NZ_LTRS00000000</t>
  </si>
  <si>
    <t>https://www.ncbi.nlm.nih.gov/nuccore/NZ_LTJY00000000</t>
  </si>
  <si>
    <t>112x</t>
  </si>
  <si>
    <t>https://www.ncbi.nlm.nih.gov/nuccore/NZ_LTOF00000000</t>
  </si>
  <si>
    <t>106x</t>
  </si>
  <si>
    <t>https://www.ncbi.nlm.nih.gov/nuccore/NZ_LTOB00000000</t>
  </si>
  <si>
    <t>126x</t>
  </si>
  <si>
    <t>https://www.ncbi.nlm.nih.gov/nuccore/NZ_LTPZ00000000</t>
  </si>
  <si>
    <t>https://www.ncbi.nlm.nih.gov/nuccore/NZ_LTLI00000000</t>
  </si>
  <si>
    <t>189x</t>
  </si>
  <si>
    <t>https://www.ncbi.nlm.nih.gov/nuccore/NZ_LTLH00000000</t>
  </si>
  <si>
    <t>193x</t>
  </si>
  <si>
    <t>https://www.ncbi.nlm.nih.gov/nuccore/NZ_LTJX00000000</t>
  </si>
  <si>
    <t>144x</t>
  </si>
  <si>
    <t>https://www.ncbi.nlm.nih.gov/nuccore/NZ_LTJW00000000</t>
  </si>
  <si>
    <t>https://www.ncbi.nlm.nih.gov/nuccore/NZ_LTLG00000000</t>
  </si>
  <si>
    <t>https://www.ncbi.nlm.nih.gov/nuccore/NZ_LTJV00000000</t>
  </si>
  <si>
    <t>149x</t>
  </si>
  <si>
    <t>https://www.ncbi.nlm.nih.gov/nuccore/NZ_LTJU00000000</t>
  </si>
  <si>
    <t>142x</t>
  </si>
  <si>
    <t>https://www.ncbi.nlm.nih.gov/nuccore/NZ_LTPL00000000</t>
  </si>
  <si>
    <t>153x</t>
  </si>
  <si>
    <t>https://www.ncbi.nlm.nih.gov/nuccore/NZ_LTOV00000000</t>
  </si>
  <si>
    <t>184x</t>
  </si>
  <si>
    <t>https://www.ncbi.nlm.nih.gov/nuccore/NZ_LTLF00000000</t>
  </si>
  <si>
    <t>187x</t>
  </si>
  <si>
    <t>https://www.ncbi.nlm.nih.gov/nuccore/NZ_LTPQ00000000</t>
  </si>
  <si>
    <t>120x</t>
  </si>
  <si>
    <t>https://www.ncbi.nlm.nih.gov/nuccore/NZ_LTJT00000000</t>
  </si>
  <si>
    <t>https://www.ncbi.nlm.nih.gov/nuccore/NZ_LTSD00000000</t>
  </si>
  <si>
    <t>214x</t>
  </si>
  <si>
    <t>https://www.ncbi.nlm.nih.gov/nuccore/NZ_LTOT00000000</t>
  </si>
  <si>
    <t>https://www.ncbi.nlm.nih.gov/nuccore/NZ_LTJS00000000</t>
  </si>
  <si>
    <t>https://www.ncbi.nlm.nih.gov/nuccore/NZ_LTLE00000000</t>
  </si>
  <si>
    <t>190x</t>
  </si>
  <si>
    <t>https://www.ncbi.nlm.nih.gov/nuccore/NZ_LTJR00000000</t>
  </si>
  <si>
    <t>https://www.ncbi.nlm.nih.gov/nuccore/NZ_LTOY00000000</t>
  </si>
  <si>
    <t>62x</t>
  </si>
  <si>
    <t>https://www.ncbi.nlm.nih.gov/nuccore/NZ_LTQS00000000</t>
  </si>
  <si>
    <t>https://www.ncbi.nlm.nih.gov/nuccore/NZ_LTOW00000000</t>
  </si>
  <si>
    <t>https://www.ncbi.nlm.nih.gov/nuccore/NZ_LTRN00000000</t>
  </si>
  <si>
    <t>https://www.ncbi.nlm.nih.gov/nuccore/NZ_LTLD00000000</t>
  </si>
  <si>
    <t>172x</t>
  </si>
  <si>
    <t>https://www.ncbi.nlm.nih.gov/nuccore/NZ_LTLC00000000</t>
  </si>
  <si>
    <t>171x</t>
  </si>
  <si>
    <t>https://www.ncbi.nlm.nih.gov/nuccore/NZ_LTJQ00000000</t>
  </si>
  <si>
    <t>137x</t>
  </si>
  <si>
    <t>https://www.ncbi.nlm.nih.gov/nuccore/NZ_LTJP00000000</t>
  </si>
  <si>
    <t>160x</t>
  </si>
  <si>
    <t>https://www.ncbi.nlm.nih.gov/nuccore/NZ_LTNZ00000000</t>
  </si>
  <si>
    <t>https://www.ncbi.nlm.nih.gov/nuccore/NZ_LTRF00000000</t>
  </si>
  <si>
    <t>https://www.ncbi.nlm.nih.gov/nuccore/NZ_LTJO00000000</t>
  </si>
  <si>
    <t>https://www.ncbi.nlm.nih.gov/nuccore/NZ_LTJN00000000</t>
  </si>
  <si>
    <t>https://www.ncbi.nlm.nih.gov/nuccore/NZ_LWQD00000000</t>
  </si>
  <si>
    <t>https://www.ncbi.nlm.nih.gov/nuccore/NZ_LTPX00000000</t>
  </si>
  <si>
    <t>https://www.ncbi.nlm.nih.gov/nuccore/NZ_LTRZ00000000</t>
  </si>
  <si>
    <t>181x</t>
  </si>
  <si>
    <t>https://www.ncbi.nlm.nih.gov/nuccore/NZ_LTJM00000000</t>
  </si>
  <si>
    <t>179x</t>
  </si>
  <si>
    <t>https://www.ncbi.nlm.nih.gov/nuccore/NZ_LTRG00000000</t>
  </si>
  <si>
    <t>170x</t>
  </si>
  <si>
    <t>https://www.ncbi.nlm.nih.gov/nuccore/NZ_LTRB00000000</t>
  </si>
  <si>
    <t>https://www.ncbi.nlm.nih.gov/nuccore/NZ_LTJL00000000</t>
  </si>
  <si>
    <t>https://www.ncbi.nlm.nih.gov/nuccore/NZ_LTNG00000000</t>
  </si>
  <si>
    <t>208x</t>
  </si>
  <si>
    <t>https://www.ncbi.nlm.nih.gov/nuccore/NZ_LTRQ00000000</t>
  </si>
  <si>
    <t>https://www.ncbi.nlm.nih.gov/nuccore/NZ_LTPM00000000</t>
  </si>
  <si>
    <t>https://www.ncbi.nlm.nih.gov/nuccore/NZ_LTPK00000000</t>
  </si>
  <si>
    <t>https://www.ncbi.nlm.nih.gov/nuccore/NZ_LTJK00000000</t>
  </si>
  <si>
    <t>https://www.ncbi.nlm.nih.gov/nuccore/NZ_LTJJ00000000</t>
  </si>
  <si>
    <t>182x</t>
  </si>
  <si>
    <t>https://www.ncbi.nlm.nih.gov/nuccore/NZ_LTOP00000000</t>
  </si>
  <si>
    <t>https://www.ncbi.nlm.nih.gov/nuccore/NZ_LTJI00000000</t>
  </si>
  <si>
    <t>131x</t>
  </si>
  <si>
    <t>https://www.ncbi.nlm.nih.gov/nuccore/NZ_LTJH00000000</t>
  </si>
  <si>
    <t>https://www.ncbi.nlm.nih.gov/nuccore/NZ_LTSC00000000</t>
  </si>
  <si>
    <t>https://www.ncbi.nlm.nih.gov/nuccore/NZ_LTOU00000000</t>
  </si>
  <si>
    <t>221x</t>
  </si>
  <si>
    <t>https://www.ncbi.nlm.nih.gov/nuccore/NZ_LTOK00000000</t>
  </si>
  <si>
    <t>200x</t>
  </si>
  <si>
    <t>https://www.ncbi.nlm.nih.gov/nuccore/NZ_LTJG00000000</t>
  </si>
  <si>
    <t>https://www.ncbi.nlm.nih.gov/nuccore/NZ_LTRR00000000</t>
  </si>
  <si>
    <t>https://www.ncbi.nlm.nih.gov/nuccore/NZ_LTOR00000000</t>
  </si>
  <si>
    <t>138x</t>
  </si>
  <si>
    <t>https://www.ncbi.nlm.nih.gov/nuccore/NZ_LWQC00000000</t>
  </si>
  <si>
    <t>https://www.ncbi.nlm.nih.gov/nuccore/NZ_LTRO00000000</t>
  </si>
  <si>
    <t>https://www.ncbi.nlm.nih.gov/nuccore/NZ_LTJF00000000</t>
  </si>
  <si>
    <t>https://www.ncbi.nlm.nih.gov/nuccore/NZ_LTSE00000000</t>
  </si>
  <si>
    <t>https://www.ncbi.nlm.nih.gov/nuccore/NZ_LTRD00000000</t>
  </si>
  <si>
    <t>188x</t>
  </si>
  <si>
    <t>https://www.ncbi.nlm.nih.gov/nuccore/NZ_LTPR00000000</t>
  </si>
  <si>
    <t>https://www.ncbi.nlm.nih.gov/nuccore/NZ_LTPJ00000000</t>
  </si>
  <si>
    <t>204x</t>
  </si>
  <si>
    <t>https://www.ncbi.nlm.nih.gov/nuccore/NZ_LTSB00000000</t>
  </si>
  <si>
    <t>https://www.ncbi.nlm.nih.gov/nuccore/NZ_LTOS00000000</t>
  </si>
  <si>
    <t>https://www.ncbi.nlm.nih.gov/nuccore/NZ_LTQA00000000</t>
  </si>
  <si>
    <t>145x</t>
  </si>
  <si>
    <t>https://www.ncbi.nlm.nih.gov/nuccore/NZ_LTQY00000000</t>
  </si>
  <si>
    <t>https://www.ncbi.nlm.nih.gov/nuccore/NZ_LTJE00000000</t>
  </si>
  <si>
    <t>https://www.ncbi.nlm.nih.gov/nuccore/NZ_LTQL00000000</t>
  </si>
  <si>
    <t>https://www.ncbi.nlm.nih.gov/nuccore/NZ_LTJD00000000</t>
  </si>
  <si>
    <t>https://www.ncbi.nlm.nih.gov/nuccore/NZ_LTOG00000000</t>
  </si>
  <si>
    <t>https://www.ncbi.nlm.nih.gov/nuccore/NZ_LWQA00000000</t>
  </si>
  <si>
    <t>168x</t>
  </si>
  <si>
    <t>https://www.ncbi.nlm.nih.gov/nuccore/NZ_LTRU00000000</t>
  </si>
  <si>
    <t>https://www.ncbi.nlm.nih.gov/nuccore/NZ_LTJC00000000</t>
  </si>
  <si>
    <t>57x</t>
  </si>
  <si>
    <t>https://www.ncbi.nlm.nih.gov/nuccore/NZ_LTJB00000000</t>
  </si>
  <si>
    <t>https://www.ncbi.nlm.nih.gov/nuccore/NZ_LTOX00000000</t>
  </si>
  <si>
    <t>https://www.ncbi.nlm.nih.gov/nuccore/NZ_LTPI00000000</t>
  </si>
  <si>
    <t>https://www.ncbi.nlm.nih.gov/nuccore/NZ_LTJA00000000</t>
  </si>
  <si>
    <t>https://www.ncbi.nlm.nih.gov/nuccore/NZ_LTQX00000000</t>
  </si>
  <si>
    <t>https://www.ncbi.nlm.nih.gov/nuccore/NZ_LTIZ00000000</t>
  </si>
  <si>
    <t>https://www.ncbi.nlm.nih.gov/nuccore/NZ_LTIY00000000</t>
  </si>
  <si>
    <t>https://www.ncbi.nlm.nih.gov/nuccore/NZ_LTQB00000000</t>
  </si>
  <si>
    <t>https://www.ncbi.nlm.nih.gov/nuccore/NZ_LTQH00000000</t>
  </si>
  <si>
    <t>118x</t>
  </si>
  <si>
    <t>https://www.ncbi.nlm.nih.gov/nuccore/NZ_LTRM00000000</t>
  </si>
  <si>
    <t>130x</t>
  </si>
  <si>
    <t>https://www.ncbi.nlm.nih.gov/nuccore/NZ_LTIX00000000</t>
  </si>
  <si>
    <t>https://www.ncbi.nlm.nih.gov/nuccore/NZ_LTIW00000000</t>
  </si>
  <si>
    <t>https://www.ncbi.nlm.nih.gov/nuccore/NZ_LTQT00000000</t>
  </si>
  <si>
    <t>https://www.ncbi.nlm.nih.gov/nuccore/NZ_LTIV00000000</t>
  </si>
  <si>
    <t>186x</t>
  </si>
  <si>
    <t>https://www.ncbi.nlm.nih.gov/nuccore/NZ_LTIU00000000</t>
  </si>
  <si>
    <t>https://www.ncbi.nlm.nih.gov/nuccore/NZ_LTQJ00000000</t>
  </si>
  <si>
    <t>https://www.ncbi.nlm.nih.gov/nuccore/NZ_LWPY00000000</t>
  </si>
  <si>
    <t>100x</t>
  </si>
  <si>
    <t>https://www.ncbi.nlm.nih.gov/nuccore/NZ_LTIT00000000</t>
  </si>
  <si>
    <t>https://www.ncbi.nlm.nih.gov/nuccore/NZ_LTLB00000000</t>
  </si>
  <si>
    <t>https://www.ncbi.nlm.nih.gov/nuccore/NZ_LTLA00000000</t>
  </si>
  <si>
    <t>https://www.ncbi.nlm.nih.gov/nuccore/NZ_LTQU00000000</t>
  </si>
  <si>
    <t>https://www.ncbi.nlm.nih.gov/nuccore/NZ_LTIS00000000</t>
  </si>
  <si>
    <t>https://www.ncbi.nlm.nih.gov/nuccore/NZ_LWPZ00000000</t>
  </si>
  <si>
    <t>https://www.ncbi.nlm.nih.gov/nuccore/NZ_LTRY00000000</t>
  </si>
  <si>
    <t>https://www.ncbi.nlm.nih.gov/nuccore/NZ_LTIR00000000</t>
  </si>
  <si>
    <t>https://www.ncbi.nlm.nih.gov/nuccore/NZ_LTRK00000000</t>
  </si>
  <si>
    <t>https://www.ncbi.nlm.nih.gov/nuccore/NZ_LTIQ00000000</t>
  </si>
  <si>
    <t>https://www.ncbi.nlm.nih.gov/nuccore/NZ_LTIP00000000</t>
  </si>
  <si>
    <t>https://www.ncbi.nlm.nih.gov/nuccore/NZ_LTIO00000000</t>
  </si>
  <si>
    <t>https://www.ncbi.nlm.nih.gov/nuccore/NZ_LTIN00000000</t>
  </si>
  <si>
    <t>177x</t>
  </si>
  <si>
    <t>https://www.ncbi.nlm.nih.gov/nuccore/NZ_LTPP00000000</t>
  </si>
  <si>
    <t>https://www.ncbi.nlm.nih.gov/nuccore/NZ_LTIM00000000</t>
  </si>
  <si>
    <t>https://www.ncbi.nlm.nih.gov/nuccore/NZ_LTQE00000000</t>
  </si>
  <si>
    <t>74x</t>
  </si>
  <si>
    <t>https://www.ncbi.nlm.nih.gov/nuccore/NZ_LTIL00000000</t>
  </si>
  <si>
    <t>https://www.ncbi.nlm.nih.gov/nuccore/NZ_LTKZ00000000</t>
  </si>
  <si>
    <t>https://www.ncbi.nlm.nih.gov/nuccore/NZ_LTIK00000000</t>
  </si>
  <si>
    <t>https://www.ncbi.nlm.nih.gov/nuccore/NZ_LTKY00000000</t>
  </si>
  <si>
    <t>https://www.ncbi.nlm.nih.gov/nuccore/NZ_LTOI00000000</t>
  </si>
  <si>
    <t>https://www.ncbi.nlm.nih.gov/nuccore/NZ_LTRT00000000</t>
  </si>
  <si>
    <t>192x</t>
  </si>
  <si>
    <t>https://www.ncbi.nlm.nih.gov/nuccore/NZ_LTPG00000000</t>
  </si>
  <si>
    <t>https://www.ncbi.nlm.nih.gov/nuccore/NZ_LTOA00000000</t>
  </si>
  <si>
    <t>151x</t>
  </si>
  <si>
    <t>https://www.ncbi.nlm.nih.gov/nuccore/NZ_LTOO00000000</t>
  </si>
  <si>
    <t>https://www.ncbi.nlm.nih.gov/nuccore/NZ_LTPU00000000</t>
  </si>
  <si>
    <t>101x</t>
  </si>
  <si>
    <t>https://www.ncbi.nlm.nih.gov/nuccore/NZ_LTIJ00000000</t>
  </si>
  <si>
    <t>https://www.ncbi.nlm.nih.gov/nuccore/NZ_LTII00000000</t>
  </si>
  <si>
    <t>https://www.ncbi.nlm.nih.gov/nuccore/NZ_LTPN00000000</t>
  </si>
  <si>
    <t>176x</t>
  </si>
  <si>
    <t>https://www.ncbi.nlm.nih.gov/nuccore/NZ_LTIH00000000</t>
  </si>
  <si>
    <t>https://www.ncbi.nlm.nih.gov/nuccore/NZ_LTIG00000000</t>
  </si>
  <si>
    <t>https://www.ncbi.nlm.nih.gov/nuccore/NZ_LTQG00000000</t>
  </si>
  <si>
    <t>124x</t>
  </si>
  <si>
    <t>https://www.ncbi.nlm.nih.gov/nuccore/NZ_LTIF00000000</t>
  </si>
  <si>
    <t>66x</t>
  </si>
  <si>
    <t>https://www.ncbi.nlm.nih.gov/nuccore/NZ_LTIE00000000</t>
  </si>
  <si>
    <t>https://www.ncbi.nlm.nih.gov/nuccore/NZ_LTKX00000000</t>
  </si>
  <si>
    <t>https://www.ncbi.nlm.nih.gov/nuccore/NZ_LTQN00000000</t>
  </si>
  <si>
    <t>64x</t>
  </si>
  <si>
    <t>https://www.ncbi.nlm.nih.gov/nuccore/NZ_LTID00000000</t>
  </si>
  <si>
    <t>https://www.ncbi.nlm.nih.gov/nuccore/NZ_LTOC00000000</t>
  </si>
  <si>
    <t>https://www.ncbi.nlm.nih.gov/nuccore/NZ_LTIC00000000</t>
  </si>
  <si>
    <t>https://www.ncbi.nlm.nih.gov/nuccore/NZ_LTKW00000000</t>
  </si>
  <si>
    <t>196x</t>
  </si>
  <si>
    <t>https://www.ncbi.nlm.nih.gov/nuccore/NZ_LTIB00000000</t>
  </si>
  <si>
    <t>https://www.ncbi.nlm.nih.gov/nuccore/NZ_LTIA00000000</t>
  </si>
  <si>
    <t>61x</t>
  </si>
  <si>
    <t>https://www.ncbi.nlm.nih.gov/nuccore/NZ_LTHZ00000000</t>
  </si>
  <si>
    <t>https://www.ncbi.nlm.nih.gov/nuccore/NZ_LTOE00000000</t>
  </si>
  <si>
    <t>https://www.ncbi.nlm.nih.gov/nuccore/NZ_LTKV00000000</t>
  </si>
  <si>
    <t>https://www.ncbi.nlm.nih.gov/nuccore/NZ_LTQI00000000</t>
  </si>
  <si>
    <t>169x</t>
  </si>
  <si>
    <t>https://www.ncbi.nlm.nih.gov/nuccore/NZ_LTRW00000000</t>
  </si>
  <si>
    <t>82x</t>
  </si>
  <si>
    <t>https://www.ncbi.nlm.nih.gov/nuccore/NZ_LTOQ00000000</t>
  </si>
  <si>
    <t>https://www.ncbi.nlm.nih.gov/nuccore/NZ_LTHY00000000</t>
  </si>
  <si>
    <t>205x</t>
  </si>
  <si>
    <t>https://www.ncbi.nlm.nih.gov/nuccore/NZ_LTPT00000000</t>
  </si>
  <si>
    <t>117x</t>
  </si>
  <si>
    <t>https://www.ncbi.nlm.nih.gov/nuccore/NZ_LTHX00000000</t>
  </si>
  <si>
    <t>https://www.ncbi.nlm.nih.gov/nuccore/NZ_LTPB00000000</t>
  </si>
  <si>
    <t>https://www.ncbi.nlm.nih.gov/nuccore/NZ_LTRH00000000</t>
  </si>
  <si>
    <t>https://www.ncbi.nlm.nih.gov/nuccore/NZ_LTHW00000000</t>
  </si>
  <si>
    <t>https://www.ncbi.nlm.nih.gov/nuccore/NZ_LTOJ00000000</t>
  </si>
  <si>
    <t>https://www.ncbi.nlm.nih.gov/nuccore/NZ_LTOD00000000</t>
  </si>
  <si>
    <t>96x</t>
  </si>
  <si>
    <t>https://www.ncbi.nlm.nih.gov/nuccore/NZ_LTON00000000</t>
  </si>
  <si>
    <t>161x</t>
  </si>
  <si>
    <t>https://www.ncbi.nlm.nih.gov/nuccore/NZ_LTHV00000000</t>
  </si>
  <si>
    <t>89x</t>
  </si>
  <si>
    <t>https://www.ncbi.nlm.nih.gov/nuccore/NZ_LTRL00000000</t>
  </si>
  <si>
    <t>https://www.ncbi.nlm.nih.gov/nuccore/NZ_LTQO00000000</t>
  </si>
  <si>
    <t>https://www.ncbi.nlm.nih.gov/nuccore/NZ_LTHU00000000</t>
  </si>
  <si>
    <t>https://www.ncbi.nlm.nih.gov/nuccore/NZ_LWQQ00000000</t>
  </si>
  <si>
    <t>https://www.ncbi.nlm.nih.gov/nuccore/NZ_LTHT00000000</t>
  </si>
  <si>
    <t>102x</t>
  </si>
  <si>
    <t>https://www.ncbi.nlm.nih.gov/nuccore/NZ_LTHS00000000</t>
  </si>
  <si>
    <t>https://www.ncbi.nlm.nih.gov/nuccore/NZ_LTHR00000000</t>
  </si>
  <si>
    <t>https://www.ncbi.nlm.nih.gov/nuccore/NZ_LWQP00000000</t>
  </si>
  <si>
    <t>https://www.ncbi.nlm.nih.gov/nuccore/NZ_LTHQ00000000</t>
  </si>
  <si>
    <t>https://www.ncbi.nlm.nih.gov/nuccore/NZ_LTHP00000000</t>
  </si>
  <si>
    <t>https://www.ncbi.nlm.nih.gov/nuccore/NZ_LTYM00000000</t>
  </si>
  <si>
    <t>https://www.ncbi.nlm.nih.gov/nuccore/NZ_LTHO00000000</t>
  </si>
  <si>
    <t>https://www.ncbi.nlm.nih.gov/nuccore/NZ_LTHN00000000</t>
  </si>
  <si>
    <t>86x</t>
  </si>
  <si>
    <t>https://www.ncbi.nlm.nih.gov/nuccore/NZ_LTYQ00000000</t>
  </si>
  <si>
    <t>https://www.ncbi.nlm.nih.gov/nuccore/NZ_LTHM00000000</t>
  </si>
  <si>
    <t>https://www.ncbi.nlm.nih.gov/nuccore/NZ_LTHL00000000</t>
  </si>
  <si>
    <t>https://www.ncbi.nlm.nih.gov/nuccore/NZ_LTHK00000000</t>
  </si>
  <si>
    <t>https://www.ncbi.nlm.nih.gov/nuccore/NZ_LTHJ00000000</t>
  </si>
  <si>
    <t>https://www.ncbi.nlm.nih.gov/nuccore/NZ_LTHI00000000</t>
  </si>
  <si>
    <t>https://www.ncbi.nlm.nih.gov/nuccore/NZ_LTHH00000000</t>
  </si>
  <si>
    <t>https://www.ncbi.nlm.nih.gov/nuccore/NZ_LTHG00000000</t>
  </si>
  <si>
    <t>213x</t>
  </si>
  <si>
    <t>https://www.ncbi.nlm.nih.gov/nuccore/NZ_LTHF00000000</t>
  </si>
  <si>
    <t>https://www.ncbi.nlm.nih.gov/nuccore/NZ_LTHE00000000</t>
  </si>
  <si>
    <t>https://www.ncbi.nlm.nih.gov/nuccore/NZ_LTHD00000000</t>
  </si>
  <si>
    <t>201x</t>
  </si>
  <si>
    <t>https://www.ncbi.nlm.nih.gov/nuccore/NZ_LTHC00000000</t>
  </si>
  <si>
    <t>https://www.ncbi.nlm.nih.gov/nuccore/NZ_LTHB00000000</t>
  </si>
  <si>
    <t>90x</t>
  </si>
  <si>
    <t>https://www.ncbi.nlm.nih.gov/nuccore/NZ_LTHA00000000</t>
  </si>
  <si>
    <t>https://www.ncbi.nlm.nih.gov/nuccore/NZ_LTGZ00000000</t>
  </si>
  <si>
    <t>https://www.ncbi.nlm.nih.gov/nuccore/NZ_LTGY00000000</t>
  </si>
  <si>
    <t>56x</t>
  </si>
  <si>
    <t>https://www.ncbi.nlm.nih.gov/nuccore/NZ_LTGX00000000</t>
  </si>
  <si>
    <t>https://www.ncbi.nlm.nih.gov/nuccore/NZ_LWQO00000000</t>
  </si>
  <si>
    <t>https://www.ncbi.nlm.nih.gov/nuccore/NZ_LTGW00000000</t>
  </si>
  <si>
    <t>https://www.ncbi.nlm.nih.gov/nuccore/NZ_LWQN00000000</t>
  </si>
  <si>
    <t>https://www.ncbi.nlm.nih.gov/nuccore/NZ_LTGV00000000</t>
  </si>
  <si>
    <t>https://www.ncbi.nlm.nih.gov/nuccore/NZ_LTGU00000000</t>
  </si>
  <si>
    <t>https://www.ncbi.nlm.nih.gov/nuccore/NZ_LTGT00000000</t>
  </si>
  <si>
    <t>https://www.ncbi.nlm.nih.gov/nuccore/NZ_LTGS00000000</t>
  </si>
  <si>
    <t>https://www.ncbi.nlm.nih.gov/nuccore/NZ_LTGR00000000</t>
  </si>
  <si>
    <t>https://www.ncbi.nlm.nih.gov/nuccore/NZ_LTGQ00000000</t>
  </si>
  <si>
    <t>212x</t>
  </si>
  <si>
    <t>https://www.ncbi.nlm.nih.gov/nuccore/NZ_LTYL00000000</t>
  </si>
  <si>
    <t>https://www.ncbi.nlm.nih.gov/nuccore/NZ_LTGP00000000</t>
  </si>
  <si>
    <t>211x</t>
  </si>
  <si>
    <t>https://www.ncbi.nlm.nih.gov/nuccore/NZ_LTGO00000000</t>
  </si>
  <si>
    <t>https://www.ncbi.nlm.nih.gov/nuccore/NZ_LTNV00000000</t>
  </si>
  <si>
    <t>105x</t>
  </si>
  <si>
    <t>https://www.ncbi.nlm.nih.gov/nuccore/NZ_LTGN00000000</t>
  </si>
  <si>
    <t>https://www.ncbi.nlm.nih.gov/nuccore/NZ_LTGM00000000</t>
  </si>
  <si>
    <t>42x</t>
  </si>
  <si>
    <t>https://www.ncbi.nlm.nih.gov/nuccore/NZ_LTGL00000000</t>
  </si>
  <si>
    <t>https://www.ncbi.nlm.nih.gov/nuccore/NZ_LTNW00000000</t>
  </si>
  <si>
    <t>https://www.ncbi.nlm.nih.gov/nuccore/NZ_LTGK00000000</t>
  </si>
  <si>
    <t>https://www.ncbi.nlm.nih.gov/nuccore/NZ_LTGJ00000000</t>
  </si>
  <si>
    <t>https://www.ncbi.nlm.nih.gov/nuccore/NZ_LTGI00000000</t>
  </si>
  <si>
    <t>26x</t>
  </si>
  <si>
    <t>https://www.ncbi.nlm.nih.gov/nuccore/NZ_LTGH00000000</t>
  </si>
  <si>
    <t>https://www.ncbi.nlm.nih.gov/nuccore/NZ_LTGG00000000</t>
  </si>
  <si>
    <t>https://www.ncbi.nlm.nih.gov/nuccore/NZ_LTGF00000000</t>
  </si>
  <si>
    <t>https://www.ncbi.nlm.nih.gov/nuccore/NZ_LTNJ00000000</t>
  </si>
  <si>
    <t>https://www.ncbi.nlm.nih.gov/nuccore/NZ_LTGE00000000</t>
  </si>
  <si>
    <t>https://www.ncbi.nlm.nih.gov/nuccore/NZ_LTGD00000000</t>
  </si>
  <si>
    <t>249x</t>
  </si>
  <si>
    <t>https://www.ncbi.nlm.nih.gov/nuccore/NZ_LTGC00000000</t>
  </si>
  <si>
    <t>https://www.ncbi.nlm.nih.gov/nuccore/NZ_LTGB00000000</t>
  </si>
  <si>
    <t>https://www.ncbi.nlm.nih.gov/nuccore/NZ_LTGA00000000</t>
  </si>
  <si>
    <t>https://www.ncbi.nlm.nih.gov/nuccore/NZ_LTFZ00000000</t>
  </si>
  <si>
    <t>https://www.ncbi.nlm.nih.gov/nuccore/NZ_LTFY00000000</t>
  </si>
  <si>
    <t>95x</t>
  </si>
  <si>
    <t>https://www.ncbi.nlm.nih.gov/nuccore/NZ_LTFX00000000</t>
  </si>
  <si>
    <t>https://www.ncbi.nlm.nih.gov/nuccore/NZ_LTFW00000000</t>
  </si>
  <si>
    <t>https://www.ncbi.nlm.nih.gov/nuccore/NZ_LTFV00000000</t>
  </si>
  <si>
    <t>https://www.ncbi.nlm.nih.gov/nuccore/NZ_LTFU00000000</t>
  </si>
  <si>
    <t>https://www.ncbi.nlm.nih.gov/nuccore/NZ_LTFT00000000</t>
  </si>
  <si>
    <t>103x</t>
  </si>
  <si>
    <t>https://www.ncbi.nlm.nih.gov/nuccore/NZ_LTFS00000000</t>
  </si>
  <si>
    <t>98x</t>
  </si>
  <si>
    <t>https://www.ncbi.nlm.nih.gov/nuccore/NZ_LTFR00000000</t>
  </si>
  <si>
    <t>https://www.ncbi.nlm.nih.gov/nuccore/NZ_LTFQ00000000</t>
  </si>
  <si>
    <t>195x</t>
  </si>
  <si>
    <t>https://www.ncbi.nlm.nih.gov/nuccore/NZ_LTFP00000000</t>
  </si>
  <si>
    <t>87x</t>
  </si>
  <si>
    <t>https://www.ncbi.nlm.nih.gov/nuccore/NZ_LTFO00000000</t>
  </si>
  <si>
    <t>https://www.ncbi.nlm.nih.gov/nuccore/NZ_LTFN00000000</t>
  </si>
  <si>
    <t>https://www.ncbi.nlm.nih.gov/nuccore/NZ_LTFM00000000</t>
  </si>
  <si>
    <t>https://www.ncbi.nlm.nih.gov/nuccore/NZ_LTFL00000000</t>
  </si>
  <si>
    <t>https://www.ncbi.nlm.nih.gov/nuccore/NZ_LTFK00000000</t>
  </si>
  <si>
    <t>https://www.ncbi.nlm.nih.gov/nuccore/NZ_LTFJ00000000</t>
  </si>
  <si>
    <t>109x</t>
  </si>
  <si>
    <t>https://www.ncbi.nlm.nih.gov/nuccore/NZ_LTFI00000000</t>
  </si>
  <si>
    <t>https://www.ncbi.nlm.nih.gov/nuccore/NZ_LTFH00000000</t>
  </si>
  <si>
    <t>119x</t>
  </si>
  <si>
    <t>https://www.ncbi.nlm.nih.gov/nuccore/NZ_LTYP00000000</t>
  </si>
  <si>
    <t>https://www.ncbi.nlm.nih.gov/nuccore/NZ_LTFG00000000</t>
  </si>
  <si>
    <t>111x</t>
  </si>
  <si>
    <t>https://www.ncbi.nlm.nih.gov/nuccore/NZ_LTFF00000000</t>
  </si>
  <si>
    <t>107x</t>
  </si>
  <si>
    <t>https://www.ncbi.nlm.nih.gov/nuccore/NZ_LTFE00000000</t>
  </si>
  <si>
    <t>https://www.ncbi.nlm.nih.gov/nuccore/NZ_LTFD00000000</t>
  </si>
  <si>
    <t>https://www.ncbi.nlm.nih.gov/nuccore/NZ_LTFC00000000</t>
  </si>
  <si>
    <t>https://www.ncbi.nlm.nih.gov/nuccore/NZ_LTFB00000000</t>
  </si>
  <si>
    <t>https://www.ncbi.nlm.nih.gov/nuccore/NZ_LTFA00000000</t>
  </si>
  <si>
    <t>https://www.ncbi.nlm.nih.gov/nuccore/NZ_LTEZ00000000</t>
  </si>
  <si>
    <t>https://www.ncbi.nlm.nih.gov/nuccore/NZ_LTEY00000000</t>
  </si>
  <si>
    <t>https://www.ncbi.nlm.nih.gov/nuccore/NZ_LTEX00000000</t>
  </si>
  <si>
    <t>https://www.ncbi.nlm.nih.gov/nuccore/NZ_LTEW00000000</t>
  </si>
  <si>
    <t>https://www.ncbi.nlm.nih.gov/nuccore/NZ_LTEV00000000</t>
  </si>
  <si>
    <t>https://www.ncbi.nlm.nih.gov/nuccore/NZ_LTEU00000000</t>
  </si>
  <si>
    <t>https://www.ncbi.nlm.nih.gov/nuccore/NZ_LTET00000000</t>
  </si>
  <si>
    <t>70x</t>
  </si>
  <si>
    <t>https://www.ncbi.nlm.nih.gov/nuccore/NZ_LTES00000000</t>
  </si>
  <si>
    <t>31x</t>
  </si>
  <si>
    <t>https://www.ncbi.nlm.nih.gov/nuccore/NZ_LTER00000000</t>
  </si>
  <si>
    <t>51x</t>
  </si>
  <si>
    <t>https://www.ncbi.nlm.nih.gov/nuccore/NZ_LTEQ00000000</t>
  </si>
  <si>
    <t>https://www.ncbi.nlm.nih.gov/nuccore/NZ_LTEP00000000</t>
  </si>
  <si>
    <t>https://www.ncbi.nlm.nih.gov/nuccore/NZ_LTYR00000000</t>
  </si>
  <si>
    <t>https://www.ncbi.nlm.nih.gov/nuccore/NZ_LTEO00000000</t>
  </si>
  <si>
    <t>https://www.ncbi.nlm.nih.gov/nuccore/NZ_LTEN00000000</t>
  </si>
  <si>
    <t>https://www.ncbi.nlm.nih.gov/nuccore/NZ_LTEM00000000</t>
  </si>
  <si>
    <t>77x</t>
  </si>
  <si>
    <t>https://www.ncbi.nlm.nih.gov/nuccore/NZ_LTNR00000000</t>
  </si>
  <si>
    <t>https://www.ncbi.nlm.nih.gov/nuccore/NZ_LTNS00000000</t>
  </si>
  <si>
    <t>https://www.ncbi.nlm.nih.gov/nuccore/NZ_LTEL00000000</t>
  </si>
  <si>
    <t>https://www.ncbi.nlm.nih.gov/nuccore/NZ_LTEK00000000</t>
  </si>
  <si>
    <t>https://www.ncbi.nlm.nih.gov/nuccore/NZ_LTEJ00000000</t>
  </si>
  <si>
    <t>https://www.ncbi.nlm.nih.gov/nuccore/NZ_LTEI00000000</t>
  </si>
  <si>
    <t>207x</t>
  </si>
  <si>
    <t>https://www.ncbi.nlm.nih.gov/nuccore/NZ_LTEH00000000</t>
  </si>
  <si>
    <t>https://www.ncbi.nlm.nih.gov/nuccore/NZ_LTEG00000000</t>
  </si>
  <si>
    <t>https://www.ncbi.nlm.nih.gov/nuccore/NZ_LTEF00000000</t>
  </si>
  <si>
    <t>https://www.ncbi.nlm.nih.gov/nuccore/NZ_LTEE00000000</t>
  </si>
  <si>
    <t>https://www.ncbi.nlm.nih.gov/nuccore/NZ_LTED00000000</t>
  </si>
  <si>
    <t>https://www.ncbi.nlm.nih.gov/nuccore/NZ_LTYH00000000</t>
  </si>
  <si>
    <t>https://www.ncbi.nlm.nih.gov/nuccore/NZ_LTYG00000000</t>
  </si>
  <si>
    <t>https://www.ncbi.nlm.nih.gov/nuccore/NZ_LWQM00000000</t>
  </si>
  <si>
    <t>https://www.ncbi.nlm.nih.gov/nuccore/NZ_LTYF00000000</t>
  </si>
  <si>
    <t>https://www.ncbi.nlm.nih.gov/nuccore/NZ_LTYE00000000</t>
  </si>
  <si>
    <t>https://www.ncbi.nlm.nih.gov/nuccore/NZ_LTYD00000000</t>
  </si>
  <si>
    <t>https://www.ncbi.nlm.nih.gov/nuccore/NZ_LTYC00000000</t>
  </si>
  <si>
    <t>https://www.ncbi.nlm.nih.gov/nuccore/NZ_LTYB00000000</t>
  </si>
  <si>
    <t>https://www.ncbi.nlm.nih.gov/nuccore/NZ_LTYA00000000</t>
  </si>
  <si>
    <t>114x</t>
  </si>
  <si>
    <t>https://www.ncbi.nlm.nih.gov/nuccore/NZ_LTXZ00000000</t>
  </si>
  <si>
    <t>https://www.ncbi.nlm.nih.gov/nuccore/NZ_LTXY00000000</t>
  </si>
  <si>
    <t>125x</t>
  </si>
  <si>
    <t>https://www.ncbi.nlm.nih.gov/nuccore/NZ_LTXX00000000</t>
  </si>
  <si>
    <t>https://www.ncbi.nlm.nih.gov/nuccore/NZ_LTXW00000000</t>
  </si>
  <si>
    <t>https://www.ncbi.nlm.nih.gov/nuccore/NZ_LWQL00000000</t>
  </si>
  <si>
    <t>https://www.ncbi.nlm.nih.gov/nuccore/NZ_LTXV00000000</t>
  </si>
  <si>
    <t>https://www.ncbi.nlm.nih.gov/nuccore/NZ_LTXU00000000</t>
  </si>
  <si>
    <t>116x</t>
  </si>
  <si>
    <t>https://www.ncbi.nlm.nih.gov/nuccore/NZ_LTXT00000000</t>
  </si>
  <si>
    <t>https://www.ncbi.nlm.nih.gov/nuccore/NZ_LWQK00000000</t>
  </si>
  <si>
    <t>https://www.ncbi.nlm.nih.gov/nuccore/NZ_LTXS00000000</t>
  </si>
  <si>
    <t>https://www.ncbi.nlm.nih.gov/nuccore/NZ_LTXR00000000</t>
  </si>
  <si>
    <t>https://www.ncbi.nlm.nih.gov/nuccore/NZ_LTXQ00000000</t>
  </si>
  <si>
    <t>https://www.ncbi.nlm.nih.gov/nuccore/NZ_LWQJ00000000</t>
  </si>
  <si>
    <t>https://www.ncbi.nlm.nih.gov/nuccore/NZ_LTXP00000000</t>
  </si>
  <si>
    <t>https://www.ncbi.nlm.nih.gov/nuccore/NZ_LTXO00000000</t>
  </si>
  <si>
    <t>122x</t>
  </si>
  <si>
    <t>https://www.ncbi.nlm.nih.gov/nuccore/NZ_LTXN00000000</t>
  </si>
  <si>
    <t>https://www.ncbi.nlm.nih.gov/nuccore/NZ_LTXM00000000</t>
  </si>
  <si>
    <t>https://www.ncbi.nlm.nih.gov/nuccore/NZ_LTXL00000000</t>
  </si>
  <si>
    <t>58x</t>
  </si>
  <si>
    <t>https://www.ncbi.nlm.nih.gov/nuccore/NZ_LTXK00000000</t>
  </si>
  <si>
    <t>https://www.ncbi.nlm.nih.gov/nuccore/NZ_LTXJ00000000</t>
  </si>
  <si>
    <t>https://www.ncbi.nlm.nih.gov/nuccore/NZ_LTXI00000000</t>
  </si>
  <si>
    <t>https://www.ncbi.nlm.nih.gov/nuccore/NZ_LTXH00000000</t>
  </si>
  <si>
    <t>https://www.ncbi.nlm.nih.gov/nuccore/NZ_LTXG00000000</t>
  </si>
  <si>
    <t>https://www.ncbi.nlm.nih.gov/nuccore/NZ_LTXF00000000</t>
  </si>
  <si>
    <t>https://www.ncbi.nlm.nih.gov/nuccore/NZ_LTXE00000000</t>
  </si>
  <si>
    <t>https://www.ncbi.nlm.nih.gov/nuccore/NZ_LTXD00000000</t>
  </si>
  <si>
    <t>https://www.ncbi.nlm.nih.gov/nuccore/NZ_LWQI00000000</t>
  </si>
  <si>
    <t>https://www.ncbi.nlm.nih.gov/nuccore/NZ_LWQH00000000</t>
  </si>
  <si>
    <t>https://www.ncbi.nlm.nih.gov/nuccore/NZ_LTXC00000000</t>
  </si>
  <si>
    <t>https://www.ncbi.nlm.nih.gov/nuccore/NZ_LTXB00000000</t>
  </si>
  <si>
    <t>https://www.ncbi.nlm.nih.gov/nuccore/NZ_LTNT00000000</t>
  </si>
  <si>
    <t>https://www.ncbi.nlm.nih.gov/nuccore/NZ_LTXA00000000</t>
  </si>
  <si>
    <t>https://www.ncbi.nlm.nih.gov/nuccore/NZ_LTWZ00000000</t>
  </si>
  <si>
    <t>https://www.ncbi.nlm.nih.gov/nuccore/NZ_LTNX00000000</t>
  </si>
  <si>
    <t>https://www.ncbi.nlm.nih.gov/nuccore/NZ_LTWY00000000</t>
  </si>
  <si>
    <t>110x</t>
  </si>
  <si>
    <t>https://www.ncbi.nlm.nih.gov/nuccore/NZ_LTWX00000000</t>
  </si>
  <si>
    <t>https://www.ncbi.nlm.nih.gov/nuccore/NZ_LTWW00000000</t>
  </si>
  <si>
    <t>https://www.ncbi.nlm.nih.gov/nuccore/NZ_LTWV00000000</t>
  </si>
  <si>
    <t>48x</t>
  </si>
  <si>
    <t>https://www.ncbi.nlm.nih.gov/nuccore/NZ_LTWU00000000</t>
  </si>
  <si>
    <t>https://www.ncbi.nlm.nih.gov/nuccore/NZ_LTWT00000000</t>
  </si>
  <si>
    <t>https://www.ncbi.nlm.nih.gov/nuccore/NZ_LTWS00000000</t>
  </si>
  <si>
    <t>https://www.ncbi.nlm.nih.gov/nuccore/NZ_LTWR00000000</t>
  </si>
  <si>
    <t>133x</t>
  </si>
  <si>
    <t>https://www.ncbi.nlm.nih.gov/nuccore/NZ_LTWQ00000000</t>
  </si>
  <si>
    <t>https://www.ncbi.nlm.nih.gov/nuccore/NZ_LTWP00000000</t>
  </si>
  <si>
    <t>https://www.ncbi.nlm.nih.gov/nuccore/NZ_LTWO00000000</t>
  </si>
  <si>
    <t>https://www.ncbi.nlm.nih.gov/nuccore/NZ_LWQG00000000</t>
  </si>
  <si>
    <t>https://www.ncbi.nlm.nih.gov/nuccore/NZ_LTWN00000000</t>
  </si>
  <si>
    <t>https://www.ncbi.nlm.nih.gov/nuccore/NZ_LTWM00000000</t>
  </si>
  <si>
    <t>https://www.ncbi.nlm.nih.gov/nuccore/NZ_LTWL00000000</t>
  </si>
  <si>
    <t>174x</t>
  </si>
  <si>
    <t>https://www.ncbi.nlm.nih.gov/nuccore/NZ_LTNP00000000</t>
  </si>
  <si>
    <t>https://www.ncbi.nlm.nih.gov/nuccore/NZ_LTWK00000000</t>
  </si>
  <si>
    <t>75x</t>
  </si>
  <si>
    <t>https://www.ncbi.nlm.nih.gov/nuccore/NZ_LTWJ00000000</t>
  </si>
  <si>
    <t>https://www.ncbi.nlm.nih.gov/nuccore/NZ_LTWI00000000</t>
  </si>
  <si>
    <t>https://www.ncbi.nlm.nih.gov/nuccore/NZ_LTWH00000000</t>
  </si>
  <si>
    <t>36x</t>
  </si>
  <si>
    <t>https://www.ncbi.nlm.nih.gov/nuccore/NZ_LTWG00000000</t>
  </si>
  <si>
    <t>https://www.ncbi.nlm.nih.gov/nuccore/NZ_LTWF00000000</t>
  </si>
  <si>
    <t>https://www.ncbi.nlm.nih.gov/nuccore/NZ_LTWE00000000</t>
  </si>
  <si>
    <t>https://www.ncbi.nlm.nih.gov/nuccore/NZ_LTWD00000000</t>
  </si>
  <si>
    <t>https://www.ncbi.nlm.nih.gov/nuccore/NZ_LTWC00000000</t>
  </si>
  <si>
    <t>https://www.ncbi.nlm.nih.gov/nuccore/NZ_LTWB00000000</t>
  </si>
  <si>
    <t>https://www.ncbi.nlm.nih.gov/nuccore/NZ_LTWA00000000</t>
  </si>
  <si>
    <t>https://www.ncbi.nlm.nih.gov/nuccore/NZ_LTVZ00000000</t>
  </si>
  <si>
    <t>https://www.ncbi.nlm.nih.gov/nuccore/NZ_LTVY00000000</t>
  </si>
  <si>
    <t>https://www.ncbi.nlm.nih.gov/nuccore/NZ_LTVX00000000</t>
  </si>
  <si>
    <t>https://www.ncbi.nlm.nih.gov/nuccore/NZ_LTNO00000000</t>
  </si>
  <si>
    <t>https://www.ncbi.nlm.nih.gov/nuccore/NZ_LTNL00000000</t>
  </si>
  <si>
    <t>https://www.ncbi.nlm.nih.gov/nuccore/NZ_LTVW00000000</t>
  </si>
  <si>
    <t>https://www.ncbi.nlm.nih.gov/nuccore/NZ_LTVV00000000</t>
  </si>
  <si>
    <t>https://www.ncbi.nlm.nih.gov/nuccore/NZ_LTVU00000000</t>
  </si>
  <si>
    <t>https://www.ncbi.nlm.nih.gov/nuccore/NZ_LTNM00000000</t>
  </si>
  <si>
    <t>https://www.ncbi.nlm.nih.gov/nuccore/NZ_LTVT00000000</t>
  </si>
  <si>
    <t>https://www.ncbi.nlm.nih.gov/nuccore/NZ_LTVS00000000</t>
  </si>
  <si>
    <t>https://www.ncbi.nlm.nih.gov/nuccore/NZ_LTVR00000000</t>
  </si>
  <si>
    <t>https://www.ncbi.nlm.nih.gov/nuccore/NZ_LTVQ00000000</t>
  </si>
  <si>
    <t>72x</t>
  </si>
  <si>
    <t>https://www.ncbi.nlm.nih.gov/nuccore/NZ_LTVP00000000</t>
  </si>
  <si>
    <t>https://www.ncbi.nlm.nih.gov/nuccore/NZ_LTVO00000000</t>
  </si>
  <si>
    <t>https://www.ncbi.nlm.nih.gov/nuccore/NZ_LTVN00000000</t>
  </si>
  <si>
    <t>https://www.ncbi.nlm.nih.gov/nuccore/NZ_LTVM00000000</t>
  </si>
  <si>
    <t>https://www.ncbi.nlm.nih.gov/nuccore/NZ_LTVL00000000</t>
  </si>
  <si>
    <t>https://www.ncbi.nlm.nih.gov/nuccore/NZ_LTNN00000000</t>
  </si>
  <si>
    <t>https://www.ncbi.nlm.nih.gov/nuccore/NZ_LTVK00000000</t>
  </si>
  <si>
    <t>https://www.ncbi.nlm.nih.gov/nuccore/NZ_LTVJ00000000</t>
  </si>
  <si>
    <t>https://www.ncbi.nlm.nih.gov/nuccore/NZ_LTYS00000000</t>
  </si>
  <si>
    <t>https://www.ncbi.nlm.nih.gov/nuccore/NZ_LTVI00000000</t>
  </si>
  <si>
    <t>https://www.ncbi.nlm.nih.gov/nuccore/NZ_LWQF00000000</t>
  </si>
  <si>
    <t>https://www.ncbi.nlm.nih.gov/nuccore/NZ_LTVH00000000</t>
  </si>
  <si>
    <t>https://www.ncbi.nlm.nih.gov/nuccore/NZ_LTVG00000000</t>
  </si>
  <si>
    <t>https://www.ncbi.nlm.nih.gov/nuccore/NZ_LTVF00000000</t>
  </si>
  <si>
    <t>https://www.ncbi.nlm.nih.gov/nuccore/NZ_LTVE00000000</t>
  </si>
  <si>
    <t>https://www.ncbi.nlm.nih.gov/nuccore/NZ_LTVD00000000</t>
  </si>
  <si>
    <t>85x</t>
  </si>
  <si>
    <t>https://www.ncbi.nlm.nih.gov/nuccore/NZ_LTVC00000000</t>
  </si>
  <si>
    <t>https://www.ncbi.nlm.nih.gov/nuccore/NZ_LTVB00000000</t>
  </si>
  <si>
    <t>https://www.ncbi.nlm.nih.gov/nuccore/NZ_LTVA00000000</t>
  </si>
  <si>
    <t>https://www.ncbi.nlm.nih.gov/nuccore/NZ_LTUZ00000000</t>
  </si>
  <si>
    <t>https://www.ncbi.nlm.nih.gov/nuccore/NZ_LTUY00000000</t>
  </si>
  <si>
    <t>https://www.ncbi.nlm.nih.gov/nuccore/NZ_LTUX00000000</t>
  </si>
  <si>
    <t>https://www.ncbi.nlm.nih.gov/nuccore/NZ_LTUW00000000</t>
  </si>
  <si>
    <t>93x</t>
  </si>
  <si>
    <t>https://www.ncbi.nlm.nih.gov/nuccore/NZ_LTUV00000000</t>
  </si>
  <si>
    <t>https://www.ncbi.nlm.nih.gov/nuccore/NZ_LTUU00000000</t>
  </si>
  <si>
    <t>https://www.ncbi.nlm.nih.gov/nuccore/NZ_LTUT00000000</t>
  </si>
  <si>
    <t>https://www.ncbi.nlm.nih.gov/nuccore/NZ_LTUS00000000</t>
  </si>
  <si>
    <t>https://www.ncbi.nlm.nih.gov/nuccore/NZ_LTUR00000000</t>
  </si>
  <si>
    <t>104x</t>
  </si>
  <si>
    <t>https://www.ncbi.nlm.nih.gov/nuccore/NZ_LTUQ00000000</t>
  </si>
  <si>
    <t>https://www.ncbi.nlm.nih.gov/nuccore/NZ_LTUP00000000</t>
  </si>
  <si>
    <t>https://www.ncbi.nlm.nih.gov/nuccore/NZ_LTUO00000000</t>
  </si>
  <si>
    <t>https://www.ncbi.nlm.nih.gov/nuccore/NZ_LTUN00000000</t>
  </si>
  <si>
    <t>https://www.ncbi.nlm.nih.gov/nuccore/NZ_LTUM00000000</t>
  </si>
  <si>
    <t>https://www.ncbi.nlm.nih.gov/nuccore/NZ_LTUL00000000</t>
  </si>
  <si>
    <t>https://www.ncbi.nlm.nih.gov/nuccore/NZ_LTUK00000000</t>
  </si>
  <si>
    <t>https://www.ncbi.nlm.nih.gov/nuccore/NZ_LTUJ00000000</t>
  </si>
  <si>
    <t>https://www.ncbi.nlm.nih.gov/nuccore/NZ_LTUI00000000</t>
  </si>
  <si>
    <t>https://www.ncbi.nlm.nih.gov/nuccore/NZ_LTUH00000000</t>
  </si>
  <si>
    <t>https://www.ncbi.nlm.nih.gov/nuccore/NZ_LTNU00000000</t>
  </si>
  <si>
    <t>https://www.ncbi.nlm.nih.gov/nuccore/NZ_LTUG00000000</t>
  </si>
  <si>
    <t>https://www.ncbi.nlm.nih.gov/nuccore/NZ_LTUF00000000</t>
  </si>
  <si>
    <t>https://www.ncbi.nlm.nih.gov/nuccore/NZ_LTUE00000000</t>
  </si>
  <si>
    <t>https://www.ncbi.nlm.nih.gov/nuccore/NZ_LTUD00000000</t>
  </si>
  <si>
    <t>https://www.ncbi.nlm.nih.gov/nuccore/NZ_LTUC00000000</t>
  </si>
  <si>
    <t>https://www.ncbi.nlm.nih.gov/nuccore/NZ_LTUB00000000</t>
  </si>
  <si>
    <t>https://www.ncbi.nlm.nih.gov/nuccore/NZ_LTUA00000000</t>
  </si>
  <si>
    <t>https://www.ncbi.nlm.nih.gov/nuccore/NZ_LTTZ00000000</t>
  </si>
  <si>
    <t>https://www.ncbi.nlm.nih.gov/nuccore/NZ_LTTY00000000</t>
  </si>
  <si>
    <t>https://www.ncbi.nlm.nih.gov/nuccore/NZ_LTTX00000000</t>
  </si>
  <si>
    <t>https://www.ncbi.nlm.nih.gov/nuccore/NZ_LTTW00000000</t>
  </si>
  <si>
    <t>https://www.ncbi.nlm.nih.gov/nuccore/NZ_LTTV00000000</t>
  </si>
  <si>
    <t>https://www.ncbi.nlm.nih.gov/nuccore/NZ_LTTU00000000</t>
  </si>
  <si>
    <t>https://www.ncbi.nlm.nih.gov/nuccore/NZ_LTTT00000000</t>
  </si>
  <si>
    <t>https://www.ncbi.nlm.nih.gov/nuccore/NZ_LTTS00000000</t>
  </si>
  <si>
    <t>https://www.ncbi.nlm.nih.gov/nuccore/NZ_LTTR00000000</t>
  </si>
  <si>
    <t>https://www.ncbi.nlm.nih.gov/nuccore/NZ_LTTQ00000000</t>
  </si>
  <si>
    <t>https://www.ncbi.nlm.nih.gov/nuccore/NZ_LTTP00000000</t>
  </si>
  <si>
    <t>https://www.ncbi.nlm.nih.gov/nuccore/NZ_LTTO00000000</t>
  </si>
  <si>
    <t>https://www.ncbi.nlm.nih.gov/nuccore/NZ_LWQE00000000</t>
  </si>
  <si>
    <t>94x</t>
  </si>
  <si>
    <t>https://www.ncbi.nlm.nih.gov/nuccore/NZ_LTTN00000000</t>
  </si>
  <si>
    <t>49x</t>
  </si>
  <si>
    <t>https://www.ncbi.nlm.nih.gov/nuccore/NZ_LTTM00000000</t>
  </si>
  <si>
    <t>https://www.ncbi.nlm.nih.gov/nuccore/NZ_LTTL00000000</t>
  </si>
  <si>
    <t>https://www.ncbi.nlm.nih.gov/nuccore/NZ_LTTK00000000</t>
  </si>
  <si>
    <t>https://www.ncbi.nlm.nih.gov/nuccore/NZ_LWPW00000000</t>
  </si>
  <si>
    <t>https://www.ncbi.nlm.nih.gov/nuccore/NZ_LTTJ00000000</t>
  </si>
  <si>
    <t>108x</t>
  </si>
  <si>
    <t>https://www.ncbi.nlm.nih.gov/nuccore/NZ_LTTI00000000</t>
  </si>
  <si>
    <t>43x</t>
  </si>
  <si>
    <t>https://www.ncbi.nlm.nih.gov/nuccore/NZ_LTTH00000000</t>
  </si>
  <si>
    <t>https://www.ncbi.nlm.nih.gov/nuccore/NZ_LTTG00000000</t>
  </si>
  <si>
    <t>https://www.ncbi.nlm.nih.gov/nuccore/NZ_LTTF00000000</t>
  </si>
  <si>
    <t>https://www.ncbi.nlm.nih.gov/nuccore/NZ_LTTE00000000</t>
  </si>
  <si>
    <t>129x</t>
  </si>
  <si>
    <t>https://www.ncbi.nlm.nih.gov/nuccore/NZ_LTTD00000000</t>
  </si>
  <si>
    <t>https://www.ncbi.nlm.nih.gov/nuccore/NZ_LTTC00000000</t>
  </si>
  <si>
    <t>https://www.ncbi.nlm.nih.gov/nuccore/NZ_LTNK00000000</t>
  </si>
  <si>
    <t>https://www.ncbi.nlm.nih.gov/nuccore/NZ_LTTB00000000</t>
  </si>
  <si>
    <t>https://www.ncbi.nlm.nih.gov/nuccore/NZ_LTTA00000000</t>
  </si>
  <si>
    <t>https://www.ncbi.nlm.nih.gov/nuccore/NZ_LTSZ00000000</t>
  </si>
  <si>
    <t>https://www.ncbi.nlm.nih.gov/nuccore/NZ_LTYO00000000</t>
  </si>
  <si>
    <t>https://www.ncbi.nlm.nih.gov/nuccore/NZ_LTSY00000000</t>
  </si>
  <si>
    <t>https://www.ncbi.nlm.nih.gov/nuccore/NZ_LTSX00000000</t>
  </si>
  <si>
    <t>https://www.ncbi.nlm.nih.gov/nuccore/NZ_LTSW00000000</t>
  </si>
  <si>
    <t>https://www.ncbi.nlm.nih.gov/nuccore/NZ_LTSV00000000</t>
  </si>
  <si>
    <t>235x</t>
  </si>
  <si>
    <t>https://www.ncbi.nlm.nih.gov/nuccore/NZ_LTSU00000000</t>
  </si>
  <si>
    <t>https://www.ncbi.nlm.nih.gov/nuccore/NZ_LTNQ00000000</t>
  </si>
  <si>
    <t>https://www.ncbi.nlm.nih.gov/nuccore/NZ_LTST00000000</t>
  </si>
  <si>
    <t>https://www.ncbi.nlm.nih.gov/nuccore/NZ_LTSS00000000</t>
  </si>
  <si>
    <t>https://www.ncbi.nlm.nih.gov/nuccore/NZ_LTSR00000000</t>
  </si>
  <si>
    <t>https://www.ncbi.nlm.nih.gov/nuccore/NZ_LTSQ00000000</t>
  </si>
  <si>
    <t>https://www.ncbi.nlm.nih.gov/nuccore/NZ_LTSP00000000</t>
  </si>
  <si>
    <t>https://www.ncbi.nlm.nih.gov/nuccore/NZ_LTSO00000000</t>
  </si>
  <si>
    <t>https://www.ncbi.nlm.nih.gov/nuccore/NZ_LTSN00000000</t>
  </si>
  <si>
    <t>https://www.ncbi.nlm.nih.gov/nuccore/NZ_LTSM00000000</t>
  </si>
  <si>
    <t>https://www.ncbi.nlm.nih.gov/nuccore/NZ_LTSL00000000</t>
  </si>
  <si>
    <t>https://www.ncbi.nlm.nih.gov/nuccore/NZ_LTSK00000000</t>
  </si>
  <si>
    <t>https://www.ncbi.nlm.nih.gov/nuccore/NZ_LTSJ00000000</t>
  </si>
  <si>
    <t>https://www.ncbi.nlm.nih.gov/nuccore/NZ_LTYN00000000</t>
  </si>
  <si>
    <t>https://www.ncbi.nlm.nih.gov/nuccore/NZ_LTSI00000000</t>
  </si>
  <si>
    <t>https://www.ncbi.nlm.nih.gov/nuccore/NZ_LTSH00000000</t>
  </si>
  <si>
    <t>https://www.ncbi.nlm.nih.gov/nuccore/NZ_LTSG00000000</t>
  </si>
  <si>
    <t>https://www.ncbi.nlm.nih.gov/nuccore/NZ_LTSF00000000</t>
  </si>
  <si>
    <t>https://www.ncbi.nlm.nih.gov/nuccore/NZ_LTNH00000000</t>
  </si>
  <si>
    <t>https://www.ncbi.nlm.nih.gov/nuccore/NZ_LWNP00000000</t>
  </si>
  <si>
    <t>https://www.ncbi.nlm.nih.gov/nuccore/NZ_LWPR00000000</t>
  </si>
  <si>
    <t>Root:1.0 ;Bacteria:1.0 ;Actinobacteria:1.0 ;Actinobacteria:1.0 ;Actinomycetales:1.0 ;Corynebacteriaceae:1.0 ;Corynebacterium:1.0 ;</t>
  </si>
  <si>
    <t>https://www.ncbi.nlm.nih.gov/nuccore/NZ_LWNO00000000</t>
  </si>
  <si>
    <t>Root:1.0 ;Bacteria:1.0 ;Firmicutes:1.0 ;Bacilli:1.0 ;Lactobacillales:1.0 ;Lactobacillaceae:1.0 ;Lactobacillus:1.0 ;</t>
  </si>
  <si>
    <t>https://www.ncbi.nlm.nih.gov/nuccore/NZ_LWPU00000000</t>
  </si>
  <si>
    <t>Root:1.0 ;Bacteria:1.0 ;Proteobacteria:1.0 ;Betaproteobacteria:1.0 ;Burkholderiales:1.0 ;Alcaligenaceae:1.0 ;Achromobacter:0.99 ;</t>
  </si>
  <si>
    <t>https://www.ncbi.nlm.nih.gov/nuccore/NZ_LWPS00000000</t>
  </si>
  <si>
    <t>Root:1.0 ;Bacteria:1.0 ;Firmicutes:1.0 ;Clostridia:1.0 ;Clostridiales:1.0 ;Clostridiaceae_1:1.0 ;Clostridium_sensu_stricto:1.0 ;</t>
  </si>
  <si>
    <t>https://www.ncbi.nlm.nih.gov/nuccore/NZ_LWPJ00000000</t>
  </si>
  <si>
    <t>Root:1.0 ;Bacteria:1.0 ;Firmicutes:1.0 ;Clostridia:1.0 ;Clostridiales:1.0 ;Peptostreptococcaceae:1.0 ;Clostridium_XI:1.0 ;</t>
  </si>
  <si>
    <t>https://www.ncbi.nlm.nih.gov/nuccore/NZ_LWPI00000000</t>
  </si>
  <si>
    <t>https://www.ncbi.nlm.nih.gov/nuccore/NZ_LWPH00000000</t>
  </si>
  <si>
    <t>https://www.ncbi.nlm.nih.gov/nuccore/NZ_LWPG00000000</t>
  </si>
  <si>
    <t>https://www.ncbi.nlm.nih.gov/nuccore/NZ_LWPF00000000</t>
  </si>
  <si>
    <t>https://www.ncbi.nlm.nih.gov/nuccore/NZ_LWPE00000000</t>
  </si>
  <si>
    <t>https://www.ncbi.nlm.nih.gov/nuccore/NZ_LWPD00000000</t>
  </si>
  <si>
    <t>https://www.ncbi.nlm.nih.gov/nuccore/NZ_LWPC00000000</t>
  </si>
  <si>
    <t>https://www.ncbi.nlm.nih.gov/nuccore/NZ_LWPB00000000</t>
  </si>
  <si>
    <t>97x</t>
  </si>
  <si>
    <t>https://www.ncbi.nlm.nih.gov/nuccore/NZ_LWPA00000000</t>
  </si>
  <si>
    <t>https://www.ncbi.nlm.nih.gov/nuccore/NZ_LWOZ00000000</t>
  </si>
  <si>
    <t>https://www.ncbi.nlm.nih.gov/nuccore/NZ_LWLK00000000</t>
  </si>
  <si>
    <t>https://www.ncbi.nlm.nih.gov/nuccore/NZ_LWOY00000000</t>
  </si>
  <si>
    <t>https://www.ncbi.nlm.nih.gov/nuccore/NZ_LWOX00000000</t>
  </si>
  <si>
    <t>https://www.ncbi.nlm.nih.gov/nuccore/NZ_LWPP00000000</t>
  </si>
  <si>
    <t>Root:1.0 ;Bacteria:1.0 ;Actinobacteria:1.0 ;Actinobacteria:1.0 ;Actinomycetales:1.0 ;Dietziaceae:1.0 ;Dietzia:1.0 ;</t>
  </si>
  <si>
    <t>https://www.ncbi.nlm.nih.gov/nuccore/NZ_LWOW00000000</t>
  </si>
  <si>
    <t>Root:1.0 ;Bacteria:1.0 ;Actinobacteria:1.0 ;Actinobacteria:1.0 ;Actinomycetales:1.0 ;Brevibacteriaceae:1.0 ;Brevibacterium:1.0 ;</t>
  </si>
  <si>
    <t>217x</t>
  </si>
  <si>
    <t>https://www.ncbi.nlm.nih.gov/nuccore/NZ_LTNI00000000</t>
  </si>
  <si>
    <t>https://www.ncbi.nlm.nih.gov/nuccore/NZ_LWNN00000000</t>
  </si>
  <si>
    <t>Root:1.0 ;Bacteria:1.0 ;Proteobacteria:1.0 ;Gammaproteobacteria:1.0 ;Enterobacteriales:1.0 ;Enterobacteriaceae:1.0 ;Klebsiella:1.0 ;</t>
  </si>
  <si>
    <t>https://www.ncbi.nlm.nih.gov/nuccore/NZ_LWOV00000000</t>
  </si>
  <si>
    <t>Root:1.0 ;Bacteria:1.0 ;Firmicutes:1.0 ;Bacilli:1.0 ;Lactobacillales:1.0 ;Aerococcaceae:1.0 ;Aerococcus:1.0 ;</t>
  </si>
  <si>
    <t>237x</t>
  </si>
  <si>
    <t>https://www.ncbi.nlm.nih.gov/nuccore/NZ_LWPO00000000</t>
  </si>
  <si>
    <t>Root:1.0 ;Bacteria:1.0 ;Proteobacteria:1.0 ;Gammaproteobacteria:1.0 ;Enterobacteriales:1.0 ;Enterobacteriaceae:1.0 ;Hafnia:1.0 ;</t>
  </si>
  <si>
    <t>https://www.ncbi.nlm.nih.gov/nuccore/NZ_LWOU00000000</t>
  </si>
  <si>
    <t>Root:1.0 ;Bacteria:1.0 ;Actinobacteria:1.0 ;Actinobacteria:1.0 ;Actinomycetales:1.0 ;Brevibacteriaceae:0.86 ;Brevibacterium:0.86 ;</t>
  </si>
  <si>
    <t>https://www.ncbi.nlm.nih.gov/nuccore/NZ_LWPV00000000</t>
  </si>
  <si>
    <t>Root:1.0 ;Bacteria:1.0 ;Firmicutes:1.0 ;Bacilli:1.0 ;Lactobacillales:1.0 ;Aerococcaceae:1.0 ;Abiotrophia:1.0 ;</t>
  </si>
  <si>
    <t>https://www.ncbi.nlm.nih.gov/nuccore/NZ_LWNM00000000</t>
  </si>
  <si>
    <t>259x</t>
  </si>
  <si>
    <t>https://www.ncbi.nlm.nih.gov/nuccore/NZ_LWPM00000000</t>
  </si>
  <si>
    <t>https://www.ncbi.nlm.nih.gov/nuccore/NZ_LWNL00000000</t>
  </si>
  <si>
    <t>84x</t>
  </si>
  <si>
    <t>https://www.ncbi.nlm.nih.gov/nuccore/NZ_LWPQ00000000</t>
  </si>
  <si>
    <t>https://www.ncbi.nlm.nih.gov/nuccore/NZ_LWOT00000000</t>
  </si>
  <si>
    <t>199x</t>
  </si>
  <si>
    <t>https://www.ncbi.nlm.nih.gov/nuccore/NZ_LWPN00000000</t>
  </si>
  <si>
    <t>Root:1.0 ;Bacteria:1.0 ;Actinobacteria:1.0 ;Actinobacteria:1.0 ;Actinomycetales:1.0 ;Dermacoccaceae:1.0 ;Kytococcus:1.0 ;</t>
  </si>
  <si>
    <t>https://www.ncbi.nlm.nih.gov/nuccore/NZ_LWOS00000000</t>
  </si>
  <si>
    <t>Root:1.0 ;Bacteria:1.0 ;Firmicutes:1.0 ;Bacilli:1.0 ;Lactobacillales:1.0 ;Enterococcaceae:1.0 ;Enterococcus:1.0 ;</t>
  </si>
  <si>
    <t>https://www.ncbi.nlm.nih.gov/nuccore/NZ_LWOR00000000</t>
  </si>
  <si>
    <t>https://www.ncbi.nlm.nih.gov/nuccore/LWNK00000000</t>
  </si>
  <si>
    <t>Root:1.0 ;Bacteria:1.0 ;Actinobacteria:1.0 ;Actinobacteria:1.0 ;Actinomycetales:1.0 ;Micrococcaceae:1.0 ;Micrococcus:1.0 ;</t>
  </si>
  <si>
    <t>https://www.ncbi.nlm.nih.gov/nuccore/NZ_LWOQ00000000</t>
  </si>
  <si>
    <t>Root:1.0 ;Bacteria:1.0 ;Firmicutes:1.0 ;Bacilli:1.0 ;Lactobacillales:1.0 ;Carnobacteriaceae:1.0 ;Granulicatella:1.0 ;</t>
  </si>
  <si>
    <t>258x</t>
  </si>
  <si>
    <t>https://www.ncbi.nlm.nih.gov/nuccore/NZ_LWOP00000000</t>
  </si>
  <si>
    <t>197x</t>
  </si>
  <si>
    <t>https://www.ncbi.nlm.nih.gov/nuccore/NZ_LWPL00000000</t>
  </si>
  <si>
    <t>https://www.ncbi.nlm.nih.gov/nuccore/NZ_LWNJ00000000</t>
  </si>
  <si>
    <t>https://www.ncbi.nlm.nih.gov/nuccore/NZ_LWNI00000000</t>
  </si>
  <si>
    <t>Root:1.0 ;Bacteria:1.0 ;Proteobacteria:1.0 ;Betaproteobacteria:1.0 ;Neisseriales:1.0 ;Neisseriaceae:1.0 ;Neisseria:1.0 ;</t>
  </si>
  <si>
    <t>220x</t>
  </si>
  <si>
    <t>https://www.ncbi.nlm.nih.gov/nuccore/NZ_LTZV00000000</t>
  </si>
  <si>
    <t>Root:1.0 ;Bacteria:1.0 ;Firmicutes:1.0 ;Bacilli:1.0 ;Lactobacillales:1.0 ;Streptococcaceae:1.0 ;Streptococcus:1.0 ;</t>
  </si>
  <si>
    <t>315x</t>
  </si>
  <si>
    <t>https://www.ncbi.nlm.nih.gov/nuccore/NZ_LTZW00000000</t>
  </si>
  <si>
    <t>Root:1.0 ;Bacteria:1.0 ;Firmicutes:1.0 ;Bacilli:1.0 ;Bacillales:1.0 ;Staphylococcaceae:1.0 ;Staphylococcus:1.0 ;</t>
  </si>
  <si>
    <t>377x</t>
  </si>
  <si>
    <t>https://www.ncbi.nlm.nih.gov/nuccore/NZ_LTZX00000000</t>
  </si>
  <si>
    <t>https://www.ncbi.nlm.nih.gov/nuccore/NZ_LTZY00000000</t>
  </si>
  <si>
    <t>Root:1.0 ;Bacteria:1.0 ;Proteobacteria:1.0 ;Gammaproteobacteria:1.0 ;Enterobacteriales:1.0 ;Enterobacteriaceae:1.0 ;Proteus:1.0 ;</t>
  </si>
  <si>
    <t>https://www.ncbi.nlm.nih.gov/nuccore/NZ_LTZZ00000000</t>
  </si>
  <si>
    <t>https://www.ncbi.nlm.nih.gov/nuccore/NZ_LWNH00000000</t>
  </si>
  <si>
    <t>Root:1.0 ;Bacteria:1.0 ;Proteobacteria:1.0 ;Gammaproteobacteria:1.0 ;Xanthomonadales:1.0 ;Xanthomonadaceae:1.0 ;Stenotrophomonas:1.0 ;</t>
  </si>
  <si>
    <t>https://www.ncbi.nlm.nih.gov/nuccore/NZ_LUAA00000000</t>
  </si>
  <si>
    <t>Root:1.0  ;Bacteria:1.0  ;Proteobacteria:1.0  ;Gammaproteobacteria:1.0  ;Xanthomonadales:1.0  ;Xanthomonadaceae:1.0  ;Stenotrophomonas:1.0  ;</t>
  </si>
  <si>
    <t>https://www.ncbi.nlm.nih.gov/nuccore/NZ_LWOO00000000</t>
  </si>
  <si>
    <t>https://www.ncbi.nlm.nih.gov/nuccore/NZ_LTZN00000000</t>
  </si>
  <si>
    <t>339x</t>
  </si>
  <si>
    <t>https://www.ncbi.nlm.nih.gov/nuccore/NZ_LUAB00000000</t>
  </si>
  <si>
    <t>Root:1.0 ;Bacteria:1.0 ;Proteobacteria:1.0 ;Gammaproteobacteria:1.0 ;Pseudomonadales:1.0 ;Pseudomonadaceae:1.0 ;Pseudomonas:1.0 ;</t>
  </si>
  <si>
    <t>https://www.ncbi.nlm.nih.gov/nuccore/NZ_LUAC00000000</t>
  </si>
  <si>
    <t>216x</t>
  </si>
  <si>
    <t>https://www.ncbi.nlm.nih.gov/nuccore/NZ_LUAD00000000</t>
  </si>
  <si>
    <t>266x</t>
  </si>
  <si>
    <t>https://www.ncbi.nlm.nih.gov/nuccore/NZ_LTZO00000000</t>
  </si>
  <si>
    <t>234x</t>
  </si>
  <si>
    <t>https://www.ncbi.nlm.nih.gov/nuccore/NZ_LTZP00000000</t>
  </si>
  <si>
    <t>https://www.ncbi.nlm.nih.gov/nuccore/NZ_LTZQ00000000</t>
  </si>
  <si>
    <t>209x</t>
  </si>
  <si>
    <t>https://www.ncbi.nlm.nih.gov/nuccore/NZ_LUAE00000000</t>
  </si>
  <si>
    <t>243x</t>
  </si>
  <si>
    <t>https://www.ncbi.nlm.nih.gov/nuccore/NZ_LUAF00000000</t>
  </si>
  <si>
    <t>371x</t>
  </si>
  <si>
    <t>https://www.ncbi.nlm.nih.gov/nuccore/NZ_LUAG00000000</t>
  </si>
  <si>
    <t>Root:1.0 ;Bacteria:1.0 ;Proteobacteria:1.0 ;Gammaproteobacteria:1.0 ;Enterobacteriales:1.0 ;Enterobacteriaceae:1.0 ;Salmonella:0.49 ;</t>
  </si>
  <si>
    <t>https://www.ncbi.nlm.nih.gov/nuccore/NZ_LUAH00000000</t>
  </si>
  <si>
    <t>https://www.ncbi.nlm.nih.gov/nuccore/NZ_LTZR00000000</t>
  </si>
  <si>
    <t>https://www.ncbi.nlm.nih.gov/nuccore/NZ_LUAI00000000</t>
  </si>
  <si>
    <t>https://www.ncbi.nlm.nih.gov/nuccore/NZ_LWON00000000</t>
  </si>
  <si>
    <t>https://www.ncbi.nlm.nih.gov/nuccore/NZ_LUAJ00000000</t>
  </si>
  <si>
    <t>305x</t>
  </si>
  <si>
    <t>https://www.ncbi.nlm.nih.gov/nuccore/NZ_LUAK00000000</t>
  </si>
  <si>
    <t>395x</t>
  </si>
  <si>
    <t>https://www.ncbi.nlm.nih.gov/nuccore/NZ_LUAL00000000</t>
  </si>
  <si>
    <t>324x</t>
  </si>
  <si>
    <t>https://www.ncbi.nlm.nih.gov/nuccore/NZ_LUAM00000000</t>
  </si>
  <si>
    <t>337x</t>
  </si>
  <si>
    <t>https://www.ncbi.nlm.nih.gov/nuccore/NZ_LTZS00000000</t>
  </si>
  <si>
    <t>225x</t>
  </si>
  <si>
    <t>https://www.ncbi.nlm.nih.gov/nuccore/NZ_LUAN00000000</t>
  </si>
  <si>
    <t>310x</t>
  </si>
  <si>
    <t>https://www.ncbi.nlm.nih.gov/nuccore/NZ_LTZT00000000</t>
  </si>
  <si>
    <t>Root:1.0 ;Bacteria:1.0 ;Proteobacteria:1.0 ;Betaproteobacteria:1.0 ;Burkholderiales:1.0 ;Alcaligenaceae:1.0 ;Achromobacter:1.0 ;</t>
  </si>
  <si>
    <t>https://www.ncbi.nlm.nih.gov/nuccore/NZ_LWNG00000000</t>
  </si>
  <si>
    <t>Root:1.0 ;Bacteria:1.0 ;Proteobacteria:1.0 ;Gammaproteobacteria:1.0 ;Enterobacteriales:1.0 ;Enterobacteriaceae:1.0 ;Serratia:1.0 ;</t>
  </si>
  <si>
    <t>https://www.ncbi.nlm.nih.gov/nuccore/NZ_LUAO00000000</t>
  </si>
  <si>
    <t>529x</t>
  </si>
  <si>
    <t>https://www.ncbi.nlm.nih.gov/nuccore/NZ_LUAP00000000</t>
  </si>
  <si>
    <t>Root:1.0 ;Bacteria:1.0 ;Proteobacteria:1.0 ;Gammaproteobacteria:1.0 ;Enterobacteriales:1.0 ;Enterobacteriaceae:1.0 ;Klebsiella:0.98 ;</t>
  </si>
  <si>
    <t>https://www.ncbi.nlm.nih.gov/nuccore/NZ_LWNF00000000</t>
  </si>
  <si>
    <t>https://www.ncbi.nlm.nih.gov/nuccore/NZ_LUAQ00000000</t>
  </si>
  <si>
    <t>https://www.ncbi.nlm.nih.gov/nuccore/NZ_LTZU00000000</t>
  </si>
  <si>
    <t>Root:1.0 ;Bacteria:1.0 ;Proteobacteria:1.0 ;Gammaproteobacteria:1.0 ;Enterobacteriales:1.0 ;Enterobacteriaceae:1.0 ;Enterobacter:1.0 ;</t>
  </si>
  <si>
    <t>https://www.ncbi.nlm.nih.gov/nuccore/NZ_LWNE00000000</t>
  </si>
  <si>
    <t>https://www.ncbi.nlm.nih.gov/nuccore/NZ_LWOM00000000</t>
  </si>
  <si>
    <t>https://www.ncbi.nlm.nih.gov/nuccore/NZ_LWOL00000000</t>
  </si>
  <si>
    <t>https://www.ncbi.nlm.nih.gov/nuccore/NZ_LWOK00000000</t>
  </si>
  <si>
    <t>https://www.ncbi.nlm.nih.gov/nuccore/NZ_LWOJ00000000</t>
  </si>
  <si>
    <t>https://www.ncbi.nlm.nih.gov/nuccore/NZ_LWOI00000000</t>
  </si>
  <si>
    <t>https://www.ncbi.nlm.nih.gov/nuccore/NZ_LWOH00000000</t>
  </si>
  <si>
    <t>206x</t>
  </si>
  <si>
    <t>https://www.ncbi.nlm.nih.gov/nuccore/NZ_LWOG00000000</t>
  </si>
  <si>
    <t>Root:1.0 ;Bacteria:1.0 ;Actinobacteria:1.0 ;Actinobacteria:1.0 ;Actinomycetales:1.0 ;Actinomycetaceae:1.0 ;Actinomyces:1.0 ;</t>
  </si>
  <si>
    <t>https://www.ncbi.nlm.nih.gov/nuccore/NZ_LWOF00000000</t>
  </si>
  <si>
    <t>https://www.ncbi.nlm.nih.gov/nuccore/NZ_LWND00000000</t>
  </si>
  <si>
    <t>https://www.ncbi.nlm.nih.gov/nuccore/NZ_LWOE00000000</t>
  </si>
  <si>
    <t>https://www.ncbi.nlm.nih.gov/nuccore/NZ_LWOD00000000</t>
  </si>
  <si>
    <t>Root:1.0 ;Bacteria:1.0 ;Actinobacteria:1.0 ;Actinobacteria:1.0 ;Actinomycetales:1.0 ;Dermabacteraceae:1.0 ;Dermabacter:1.0 ;</t>
  </si>
  <si>
    <t>https://www.ncbi.nlm.nih.gov/nuccore/NZ_LWOC00000000</t>
  </si>
  <si>
    <t>https://www.ncbi.nlm.nih.gov/nuccore/NZ_LWOB00000000</t>
  </si>
  <si>
    <t>Root:1.0 ;Bacteria:1.0 ;Actinobacteria:1.0 ;Actinobacteria:1.0 ;Actinomycetales:1.0 ;Dermabacteraceae:1.0 ;Brachybacterium:1.0 ;</t>
  </si>
  <si>
    <t>https://www.ncbi.nlm.nih.gov/nuccore/NZ_LWOA00000000</t>
  </si>
  <si>
    <t>Root:1.0 ;Bacteria:1.0 ;Actinobacteria:1.0 ;Actinobacteria:1.0 ;Actinomycetales:1.0 ;Micrococcaceae:1.0 ;Arthrobacter:1.0 ;</t>
  </si>
  <si>
    <t>228x</t>
  </si>
  <si>
    <t>https://www.ncbi.nlm.nih.gov/nuccore/NZ_LWNZ00000000</t>
  </si>
  <si>
    <t>https://www.ncbi.nlm.nih.gov/nuccore/NZ_LWPT00000000</t>
  </si>
  <si>
    <t>https://www.ncbi.nlm.nih.gov/nuccore/NZ_LWNY00000000</t>
  </si>
  <si>
    <t>229x</t>
  </si>
  <si>
    <t>https://www.ncbi.nlm.nih.gov/nuccore/NZ_LWNC00000000</t>
  </si>
  <si>
    <t>https://www.ncbi.nlm.nih.gov/nuccore/NZ_LWNX00000000</t>
  </si>
  <si>
    <t>Root:1.0;Bacteria:1.0;Actinobacteria:1.0;Actinobacteria:1.0;Actinomycetales:1.0;Actinomycetaceae:0.88;Actinomyces:0.88;</t>
  </si>
  <si>
    <t>https://www.ncbi.nlm.nih.gov/nuccore/NZ_LWNW00000000</t>
  </si>
  <si>
    <t>https://www.ncbi.nlm.nih.gov/nuccore/NZ_LWNB00000000</t>
  </si>
  <si>
    <t>https://www.ncbi.nlm.nih.gov/nuccore/NZ_LWNA00000000</t>
  </si>
  <si>
    <t>251x</t>
  </si>
  <si>
    <t>https://www.ncbi.nlm.nih.gov/nuccore/NZ_LWNV00000000</t>
  </si>
  <si>
    <t>https://www.ncbi.nlm.nih.gov/nuccore/NZ_LWNU00000000</t>
  </si>
  <si>
    <t>https://www.ncbi.nlm.nih.gov/nuccore/NZ_LWNT00000000</t>
  </si>
  <si>
    <t>https://www.ncbi.nlm.nih.gov/nuccore/NZ_LWNS00000000</t>
  </si>
  <si>
    <t>219x</t>
  </si>
  <si>
    <t>https://www.ncbi.nlm.nih.gov/nuccore/NZ_LWMZ00000000</t>
  </si>
  <si>
    <t>https://www.ncbi.nlm.nih.gov/nuccore/NZ_LWMY00000000</t>
  </si>
  <si>
    <t>https://www.ncbi.nlm.nih.gov/nuccore/NZ_LWNR00000000</t>
  </si>
  <si>
    <t>Root:1.0;Bacteria:1.0;Actinobacteria:1.0;Actinobacteria:1.0;Actinomycetales:1.0;Micrococcaceae:1.0;Arthrobacter:0.8;</t>
  </si>
  <si>
    <t>https://www.ncbi.nlm.nih.gov/nuccore/NZ_LWNQ00000000</t>
  </si>
  <si>
    <t>222x</t>
  </si>
  <si>
    <t>https://www.ncbi.nlm.nih.gov/nuccore/NZ_LWMX00000000</t>
  </si>
  <si>
    <t>https://www.ncbi.nlm.nih.gov/nuccore/NZ_LUAR00000000</t>
  </si>
  <si>
    <t>Root:1.0 ;Bacteria:1.0 ;Proteobacteria:1.0 ;Gammaproteobacteria:1.0 ;Enterobacteriales:1.0 ;Enterobacteriaceae:1.0 ;Klebsiella:0.54 ;</t>
  </si>
  <si>
    <t>https://www.ncbi.nlm.nih.gov/nuccore/NZ_LUAS00000000</t>
  </si>
  <si>
    <t>Root:1.0 ;Bacteria:1.0 ;Proteobacteria:1.0 ;Betaproteobacteria:1.0 ;Burkholderiales:1.0 ;Alcaligenaceae:1.0 ;Oligella:1.0 ;</t>
  </si>
  <si>
    <t>401x</t>
  </si>
  <si>
    <t>https://www.ncbi.nlm.nih.gov/nuccore/NZ_LTLL00000000</t>
  </si>
  <si>
    <t>232x</t>
  </si>
  <si>
    <t>https://www.ncbi.nlm.nih.gov/nuccore/NZ_LTNA00000000</t>
  </si>
  <si>
    <t>https://www.ncbi.nlm.nih.gov/nuccore/NZ_LTMZ00000000</t>
  </si>
  <si>
    <t>https://www.ncbi.nlm.nih.gov/nuccore/NZ_LTMY00000000</t>
  </si>
  <si>
    <t>https://www.ncbi.nlm.nih.gov/nuccore/NZ_LTMX00000000</t>
  </si>
  <si>
    <t>https://www.ncbi.nlm.nih.gov/nuccore/NZ_LTNE00000000</t>
  </si>
  <si>
    <t>https://www.ncbi.nlm.nih.gov/nuccore/NZ_LTMW00000000</t>
  </si>
  <si>
    <t>https://www.ncbi.nlm.nih.gov/nuccore/NZ_LTMV00000000</t>
  </si>
  <si>
    <t>https://www.ncbi.nlm.nih.gov/nuccore/NZ_LTMU00000000</t>
  </si>
  <si>
    <t>https://www.ncbi.nlm.nih.gov/nuccore/NZ_LTMT00000000</t>
  </si>
  <si>
    <t>https://www.ncbi.nlm.nih.gov/nuccore/NZ_LTMS00000000</t>
  </si>
  <si>
    <t>https://www.ncbi.nlm.nih.gov/nuccore/NZ_LTLK00000000</t>
  </si>
  <si>
    <t>https://www.ncbi.nlm.nih.gov/nuccore/NZ_LTMR00000000</t>
  </si>
  <si>
    <t>https://www.ncbi.nlm.nih.gov/nuccore/NZ_LTMQ00000000</t>
  </si>
  <si>
    <t>https://www.ncbi.nlm.nih.gov/nuccore/NZ_LTMP00000000</t>
  </si>
  <si>
    <t>https://www.ncbi.nlm.nih.gov/nuccore/NZ_LTMO00000000</t>
  </si>
  <si>
    <t>https://www.ncbi.nlm.nih.gov/nuccore/NZ_LTMN00000000</t>
  </si>
  <si>
    <t>https://www.ncbi.nlm.nih.gov/nuccore/NZ_LTMM00000000</t>
  </si>
  <si>
    <t>https://www.ncbi.nlm.nih.gov/nuccore/NZ_LTML00000000</t>
  </si>
  <si>
    <t>https://www.ncbi.nlm.nih.gov/nuccore/NZ_LTMK00000000</t>
  </si>
  <si>
    <t>https://www.ncbi.nlm.nih.gov/nuccore/NZ_LTMJ00000000</t>
  </si>
  <si>
    <t>https://www.ncbi.nlm.nih.gov/nuccore/NZ_LTMI00000000</t>
  </si>
  <si>
    <t>https://www.ncbi.nlm.nih.gov/nuccore/NZ_LTMH00000000</t>
  </si>
  <si>
    <t>https://www.ncbi.nlm.nih.gov/nuccore/NZ_LWQR00000000</t>
  </si>
  <si>
    <t>https://www.ncbi.nlm.nih.gov/nuccore/NZ_LTMG00000000</t>
  </si>
  <si>
    <t>https://www.ncbi.nlm.nih.gov/nuccore/NZ_LTMF00000000</t>
  </si>
  <si>
    <t>https://www.ncbi.nlm.nih.gov/nuccore/NZ_LTME00000000</t>
  </si>
  <si>
    <t>https://www.ncbi.nlm.nih.gov/nuccore/NZ_LTMD00000000</t>
  </si>
  <si>
    <t>https://www.ncbi.nlm.nih.gov/nuccore/NZ_LTMC00000000</t>
  </si>
  <si>
    <t>https://www.ncbi.nlm.nih.gov/nuccore/NZ_LTMB00000000</t>
  </si>
  <si>
    <t>https://www.ncbi.nlm.nih.gov/nuccore/NZ_LTMA00000000</t>
  </si>
  <si>
    <t>https://www.ncbi.nlm.nih.gov/nuccore/NZ_LTLZ00000000</t>
  </si>
  <si>
    <t>https://www.ncbi.nlm.nih.gov/nuccore/NZ_LTLY00000000</t>
  </si>
  <si>
    <t>https://www.ncbi.nlm.nih.gov/nuccore/NZ_LTNC00000000</t>
  </si>
  <si>
    <t>https://www.ncbi.nlm.nih.gov/nuccore/NZ_LTLX00000000</t>
  </si>
  <si>
    <t>https://www.ncbi.nlm.nih.gov/nuccore/NZ_LTND00000000</t>
  </si>
  <si>
    <t>https://www.ncbi.nlm.nih.gov/nuccore/NZ_LTLW00000000</t>
  </si>
  <si>
    <t>https://www.ncbi.nlm.nih.gov/nuccore/NZ_LTLV00000000</t>
  </si>
  <si>
    <t>https://www.ncbi.nlm.nih.gov/nuccore/NZ_LTLU00000000</t>
  </si>
  <si>
    <t>https://www.ncbi.nlm.nih.gov/nuccore/NZ_LTLT00000000</t>
  </si>
  <si>
    <t>https://www.ncbi.nlm.nih.gov/nuccore/NZ_LTLS00000000</t>
  </si>
  <si>
    <t>https://www.ncbi.nlm.nih.gov/nuccore/NZ_LTLR00000000</t>
  </si>
  <si>
    <t>https://www.ncbi.nlm.nih.gov/nuccore/NZ_LTLQ00000000</t>
  </si>
  <si>
    <t>https://www.ncbi.nlm.nih.gov/nuccore/NZ_LTLP00000000</t>
  </si>
  <si>
    <t>https://www.ncbi.nlm.nih.gov/nuccore/NZ_LTLO00000000</t>
  </si>
  <si>
    <t>https://www.ncbi.nlm.nih.gov/nuccore/NZ_LTNB00000000</t>
  </si>
  <si>
    <t>https://www.ncbi.nlm.nih.gov/nuccore/NZ_LTLN00000000</t>
  </si>
  <si>
    <t>https://www.ncbi.nlm.nih.gov/nuccore/NZ_LTNF00000000</t>
  </si>
  <si>
    <t>79x</t>
  </si>
  <si>
    <t>https://www.ncbi.nlm.nih.gov/nuccore/NZ_LTLM00000000</t>
  </si>
  <si>
    <t>Improving characterization of understudied human microbiomes using targeted phylogenetics</t>
  </si>
  <si>
    <t>Genome completeness (BUSCO, 124 core prokaryote genes)</t>
  </si>
  <si>
    <t>Complete-ness (%)</t>
  </si>
  <si>
    <t>Duplicated core genes</t>
  </si>
  <si>
    <t>Single copy core genes</t>
  </si>
  <si>
    <t>Frag-mented cor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ArialMT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MT"/>
    </font>
    <font>
      <u/>
      <sz val="11"/>
      <color theme="10"/>
      <name val="ArialMT"/>
      <family val="2"/>
    </font>
    <font>
      <b/>
      <u/>
      <sz val="11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4">
    <xf numFmtId="0" fontId="0" fillId="0" borderId="0"/>
    <xf numFmtId="0" fontId="4" fillId="0" borderId="0"/>
    <xf numFmtId="0" fontId="1" fillId="0" borderId="0"/>
    <xf numFmtId="0" fontId="8" fillId="0" borderId="0" applyNumberFormat="0" applyFill="0" applyBorder="0" applyAlignment="0" applyProtection="0"/>
  </cellStyleXfs>
  <cellXfs count="133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4" xfId="0" applyFont="1" applyBorder="1"/>
    <xf numFmtId="0" fontId="2" fillId="0" borderId="13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1" fillId="0" borderId="9" xfId="2" applyBorder="1" applyAlignment="1">
      <alignment horizontal="center" vertical="center" wrapText="1"/>
    </xf>
    <xf numFmtId="0" fontId="1" fillId="0" borderId="10" xfId="2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7" fillId="0" borderId="8" xfId="2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7" xfId="0" applyFont="1" applyBorder="1"/>
    <xf numFmtId="0" fontId="1" fillId="0" borderId="0" xfId="3" applyFont="1" applyBorder="1"/>
    <xf numFmtId="0" fontId="8" fillId="0" borderId="13" xfId="3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1" fillId="0" borderId="14" xfId="2" applyBorder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22" fontId="1" fillId="0" borderId="4" xfId="2" applyNumberFormat="1" applyBorder="1" applyAlignment="1">
      <alignment horizontal="center"/>
    </xf>
    <xf numFmtId="3" fontId="1" fillId="0" borderId="5" xfId="2" applyNumberFormat="1" applyBorder="1" applyAlignment="1">
      <alignment horizontal="center"/>
    </xf>
    <xf numFmtId="0" fontId="1" fillId="0" borderId="5" xfId="2" applyBorder="1" applyAlignment="1">
      <alignment horizontal="center"/>
    </xf>
    <xf numFmtId="0" fontId="1" fillId="0" borderId="6" xfId="2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22" fontId="1" fillId="0" borderId="14" xfId="2" applyNumberFormat="1" applyBorder="1" applyAlignment="1">
      <alignment horizontal="center"/>
    </xf>
    <xf numFmtId="3" fontId="1" fillId="0" borderId="0" xfId="2" applyNumberFormat="1" applyAlignment="1">
      <alignment horizontal="center"/>
    </xf>
    <xf numFmtId="0" fontId="1" fillId="0" borderId="0" xfId="2" applyAlignment="1">
      <alignment horizontal="center"/>
    </xf>
    <xf numFmtId="0" fontId="1" fillId="0" borderId="13" xfId="2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9" xfId="3" applyFont="1" applyBorder="1"/>
    <xf numFmtId="0" fontId="8" fillId="0" borderId="10" xfId="3" applyBorder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1" fillId="0" borderId="8" xfId="2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2" fontId="1" fillId="0" borderId="8" xfId="2" applyNumberFormat="1" applyBorder="1" applyAlignment="1">
      <alignment horizontal="center"/>
    </xf>
    <xf numFmtId="3" fontId="1" fillId="0" borderId="9" xfId="2" applyNumberFormat="1" applyBorder="1" applyAlignment="1">
      <alignment horizontal="center"/>
    </xf>
    <xf numFmtId="0" fontId="1" fillId="0" borderId="9" xfId="2" applyBorder="1" applyAlignment="1">
      <alignment horizontal="center"/>
    </xf>
    <xf numFmtId="0" fontId="1" fillId="0" borderId="10" xfId="2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1" fillId="0" borderId="0" xfId="2" applyNumberFormat="1" applyBorder="1" applyAlignment="1">
      <alignment horizontal="center"/>
    </xf>
    <xf numFmtId="0" fontId="1" fillId="0" borderId="0" xfId="2" applyBorder="1" applyAlignment="1">
      <alignment horizontal="center"/>
    </xf>
    <xf numFmtId="0" fontId="2" fillId="0" borderId="8" xfId="2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" fillId="0" borderId="4" xfId="2" applyBorder="1" applyAlignment="1">
      <alignment horizontal="center"/>
    </xf>
    <xf numFmtId="0" fontId="9" fillId="0" borderId="14" xfId="0" applyFont="1" applyBorder="1" applyAlignment="1">
      <alignment horizontal="justify" vertical="center"/>
    </xf>
    <xf numFmtId="0" fontId="7" fillId="0" borderId="4" xfId="2" applyFont="1" applyBorder="1" applyAlignment="1">
      <alignment horizontal="center" vertical="center" wrapText="1"/>
    </xf>
    <xf numFmtId="0" fontId="7" fillId="0" borderId="5" xfId="2" applyFont="1" applyBorder="1" applyAlignment="1">
      <alignment horizontal="center" vertical="center" wrapText="1"/>
    </xf>
    <xf numFmtId="0" fontId="7" fillId="0" borderId="6" xfId="2" applyFont="1" applyBorder="1" applyAlignment="1">
      <alignment horizontal="center" vertical="center" wrapText="1"/>
    </xf>
    <xf numFmtId="0" fontId="7" fillId="0" borderId="14" xfId="2" applyFont="1" applyBorder="1" applyAlignment="1">
      <alignment horizontal="center" vertical="center" wrapText="1"/>
    </xf>
    <xf numFmtId="0" fontId="7" fillId="0" borderId="0" xfId="2" applyFont="1" applyBorder="1" applyAlignment="1">
      <alignment horizontal="center" vertical="center" wrapText="1"/>
    </xf>
    <xf numFmtId="0" fontId="7" fillId="0" borderId="13" xfId="2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7" fillId="0" borderId="8" xfId="2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3" xfId="0" applyFont="1" applyBorder="1" applyAlignment="1">
      <alignment horizontal="center" wrapText="1"/>
    </xf>
  </cellXfs>
  <cellStyles count="4">
    <cellStyle name="Hyperlink" xfId="3" builtinId="8"/>
    <cellStyle name="Normal" xfId="0" builtinId="0"/>
    <cellStyle name="Normal 2" xfId="1" xr:uid="{525374A8-1B5D-5540-A44F-B2E3A58DD61A}"/>
    <cellStyle name="Normal 4" xfId="2" xr:uid="{96004B3F-859B-3C49-8A6B-519B1C4D80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7890-80F0-0149-BDD4-D8CC6EA17CF2}">
  <sheetPr>
    <tabColor rgb="FF00B050"/>
  </sheetPr>
  <dimension ref="B1:BO670"/>
  <sheetViews>
    <sheetView tabSelected="1" zoomScale="108" zoomScaleNormal="115" zoomScalePageLayoutView="115" workbookViewId="0">
      <pane xSplit="3" ySplit="5" topLeftCell="D6" activePane="bottomRight" state="frozen"/>
      <selection pane="topRight" activeCell="D1" sqref="D1"/>
      <selection pane="bottomLeft" activeCell="A7" sqref="A7"/>
      <selection pane="bottomRight" activeCell="C27" sqref="C27"/>
    </sheetView>
  </sheetViews>
  <sheetFormatPr baseColWidth="10" defaultColWidth="11" defaultRowHeight="14"/>
  <cols>
    <col min="1" max="1" width="5" style="1" customWidth="1"/>
    <col min="2" max="3" width="14.1640625" style="1" customWidth="1"/>
    <col min="4" max="6" width="14.83203125" style="1" customWidth="1"/>
    <col min="7" max="7" width="11.33203125" style="1" customWidth="1"/>
    <col min="8" max="8" width="11" style="1"/>
    <col min="9" max="9" width="6" style="1" customWidth="1"/>
    <col min="10" max="10" width="7" style="1" customWidth="1"/>
    <col min="11" max="11" width="7.33203125" style="1" customWidth="1"/>
    <col min="12" max="12" width="13.83203125" style="1" customWidth="1"/>
    <col min="13" max="13" width="9.6640625" style="1" customWidth="1"/>
    <col min="14" max="14" width="11.1640625" style="1" customWidth="1"/>
    <col min="15" max="16" width="9.6640625" style="1" customWidth="1"/>
    <col min="17" max="17" width="11" style="1" customWidth="1"/>
    <col min="18" max="18" width="3.1640625" style="1" customWidth="1"/>
    <col min="19" max="19" width="19.1640625" style="1" customWidth="1"/>
    <col min="20" max="20" width="29.6640625" style="1" customWidth="1"/>
    <col min="21" max="35" width="11" style="1"/>
    <col min="36" max="36" width="14.6640625" style="1" customWidth="1"/>
    <col min="37" max="41" width="11" style="1"/>
    <col min="42" max="42" width="3.6640625" style="1" customWidth="1"/>
    <col min="43" max="43" width="11" style="1"/>
    <col min="44" max="44" width="4.1640625" style="1" customWidth="1"/>
    <col min="45" max="45" width="11" style="1"/>
    <col min="46" max="46" width="4.1640625" style="1" customWidth="1"/>
    <col min="47" max="47" width="11" style="1"/>
    <col min="48" max="48" width="4.1640625" style="1" customWidth="1"/>
    <col min="49" max="49" width="11" style="1"/>
    <col min="50" max="50" width="4.1640625" style="1" customWidth="1"/>
    <col min="51" max="51" width="11" style="1"/>
    <col min="52" max="52" width="4.1640625" style="1" customWidth="1"/>
    <col min="53" max="53" width="11" style="1"/>
    <col min="54" max="54" width="4.1640625" style="1" customWidth="1"/>
    <col min="55" max="16384" width="11" style="1"/>
  </cols>
  <sheetData>
    <row r="1" spans="2:67" ht="16.5" customHeight="1" thickBot="1">
      <c r="I1" s="23"/>
      <c r="J1" s="23"/>
      <c r="K1" s="23"/>
      <c r="T1" s="24"/>
      <c r="AY1" s="3"/>
      <c r="AZ1" s="3"/>
    </row>
    <row r="2" spans="2:67" ht="16.5" customHeight="1" thickBot="1">
      <c r="B2" s="1" t="s">
        <v>0</v>
      </c>
      <c r="I2" s="115" t="s">
        <v>584</v>
      </c>
      <c r="J2" s="116"/>
      <c r="K2" s="117"/>
      <c r="L2" s="115" t="s">
        <v>1</v>
      </c>
      <c r="M2" s="116"/>
      <c r="N2" s="116"/>
      <c r="O2" s="116"/>
      <c r="P2" s="117"/>
      <c r="Q2" s="124" t="s">
        <v>585</v>
      </c>
      <c r="R2" s="25"/>
      <c r="V2" s="99" t="s">
        <v>5505</v>
      </c>
      <c r="W2" s="100"/>
      <c r="X2" s="100"/>
      <c r="Y2" s="101"/>
      <c r="AJ2" s="127" t="s">
        <v>4593</v>
      </c>
      <c r="AK2" s="128"/>
      <c r="AL2" s="128"/>
      <c r="AM2" s="128"/>
      <c r="AN2" s="128"/>
      <c r="AO2" s="129"/>
      <c r="AY2" s="3"/>
      <c r="AZ2" s="3"/>
    </row>
    <row r="3" spans="2:67" ht="16.5" customHeight="1" thickBot="1">
      <c r="B3" s="1" t="s">
        <v>0</v>
      </c>
      <c r="D3" s="108" t="s">
        <v>4592</v>
      </c>
      <c r="E3" s="109"/>
      <c r="F3" s="109"/>
      <c r="G3" s="109"/>
      <c r="H3" s="110"/>
      <c r="I3" s="118"/>
      <c r="J3" s="119"/>
      <c r="K3" s="120"/>
      <c r="L3" s="121"/>
      <c r="M3" s="122"/>
      <c r="N3" s="122"/>
      <c r="O3" s="122"/>
      <c r="P3" s="123"/>
      <c r="Q3" s="125"/>
      <c r="R3" s="25"/>
      <c r="S3" s="108" t="s">
        <v>2593</v>
      </c>
      <c r="T3" s="110"/>
      <c r="U3" s="99" t="s">
        <v>4594</v>
      </c>
      <c r="V3" s="102"/>
      <c r="W3" s="103"/>
      <c r="X3" s="103"/>
      <c r="Y3" s="104"/>
      <c r="Z3" s="112" t="s">
        <v>4595</v>
      </c>
      <c r="AA3" s="112"/>
      <c r="AB3" s="112"/>
      <c r="AC3" s="112"/>
      <c r="AD3" s="112"/>
      <c r="AE3" s="112"/>
      <c r="AF3" s="112"/>
      <c r="AG3" s="112"/>
      <c r="AH3" s="112"/>
      <c r="AI3" s="113"/>
      <c r="AJ3" s="130"/>
      <c r="AK3" s="131"/>
      <c r="AL3" s="131"/>
      <c r="AM3" s="131"/>
      <c r="AN3" s="131"/>
      <c r="AO3" s="132"/>
      <c r="AQ3" s="114" t="s">
        <v>4596</v>
      </c>
      <c r="AR3" s="112"/>
      <c r="AS3" s="112"/>
      <c r="AT3" s="112"/>
      <c r="AU3" s="112"/>
      <c r="AV3" s="112"/>
      <c r="AW3" s="112"/>
      <c r="AX3" s="112"/>
      <c r="AY3" s="112"/>
      <c r="AZ3" s="112"/>
      <c r="BA3" s="112"/>
      <c r="BB3" s="113"/>
    </row>
    <row r="4" spans="2:67" ht="62.25" customHeight="1" thickBot="1">
      <c r="B4" s="4" t="s">
        <v>586</v>
      </c>
      <c r="C4" s="5" t="s">
        <v>4597</v>
      </c>
      <c r="D4" s="15" t="s">
        <v>2594</v>
      </c>
      <c r="E4" s="16" t="s">
        <v>2595</v>
      </c>
      <c r="F4" s="17" t="s">
        <v>2596</v>
      </c>
      <c r="G4" s="26" t="s">
        <v>4598</v>
      </c>
      <c r="H4" s="27" t="s">
        <v>4599</v>
      </c>
      <c r="I4" s="6" t="s">
        <v>2</v>
      </c>
      <c r="J4" s="28" t="s">
        <v>325</v>
      </c>
      <c r="K4" s="20" t="s">
        <v>326</v>
      </c>
      <c r="L4" s="29" t="s">
        <v>3</v>
      </c>
      <c r="M4" s="30" t="s">
        <v>4</v>
      </c>
      <c r="N4" s="30" t="s">
        <v>5</v>
      </c>
      <c r="O4" s="30" t="s">
        <v>6</v>
      </c>
      <c r="P4" s="31" t="s">
        <v>324</v>
      </c>
      <c r="Q4" s="126"/>
      <c r="S4" s="32" t="s">
        <v>323</v>
      </c>
      <c r="T4" s="19" t="s">
        <v>322</v>
      </c>
      <c r="U4" s="111"/>
      <c r="V4" s="94" t="s">
        <v>5506</v>
      </c>
      <c r="W4" s="95" t="s">
        <v>5508</v>
      </c>
      <c r="X4" s="95" t="s">
        <v>5507</v>
      </c>
      <c r="Y4" s="96" t="s">
        <v>5509</v>
      </c>
      <c r="Z4" s="33" t="s">
        <v>4600</v>
      </c>
      <c r="AA4" s="33" t="s">
        <v>4601</v>
      </c>
      <c r="AB4" s="33" t="s">
        <v>4602</v>
      </c>
      <c r="AC4" s="33" t="s">
        <v>4603</v>
      </c>
      <c r="AD4" s="33" t="s">
        <v>4604</v>
      </c>
      <c r="AE4" s="33" t="s">
        <v>4605</v>
      </c>
      <c r="AF4" s="33" t="s">
        <v>4606</v>
      </c>
      <c r="AG4" s="33" t="s">
        <v>4607</v>
      </c>
      <c r="AH4" s="33" t="s">
        <v>4608</v>
      </c>
      <c r="AI4" s="21" t="s">
        <v>4609</v>
      </c>
      <c r="AJ4" s="34" t="s">
        <v>4610</v>
      </c>
      <c r="AK4" s="26" t="s">
        <v>4611</v>
      </c>
      <c r="AL4" s="26" t="s">
        <v>4612</v>
      </c>
      <c r="AM4" s="26" t="s">
        <v>4613</v>
      </c>
      <c r="AN4" s="26" t="s">
        <v>4614</v>
      </c>
      <c r="AO4" s="27" t="s">
        <v>4615</v>
      </c>
      <c r="AQ4" s="105" t="s">
        <v>7</v>
      </c>
      <c r="AR4" s="106"/>
      <c r="AS4" s="105" t="s">
        <v>8</v>
      </c>
      <c r="AT4" s="106"/>
      <c r="AU4" s="105" t="s">
        <v>9</v>
      </c>
      <c r="AV4" s="106"/>
      <c r="AW4" s="105" t="s">
        <v>10</v>
      </c>
      <c r="AX4" s="106"/>
      <c r="AY4" s="105" t="s">
        <v>11</v>
      </c>
      <c r="AZ4" s="106"/>
      <c r="BA4" s="107" t="s">
        <v>12</v>
      </c>
      <c r="BB4" s="106"/>
    </row>
    <row r="5" spans="2:67" ht="12" customHeight="1" thickBot="1">
      <c r="B5" s="35"/>
      <c r="C5" s="8"/>
      <c r="D5" s="10"/>
      <c r="G5" s="36"/>
      <c r="H5" s="37"/>
      <c r="I5" s="38">
        <f>COUNTIF(I6:I670,"Y")</f>
        <v>20</v>
      </c>
      <c r="J5" s="38">
        <f>COUNTIF(J6:J670,"Y")</f>
        <v>571</v>
      </c>
      <c r="K5" s="38">
        <f>COUNTIF(K6:K670,"Y")</f>
        <v>74</v>
      </c>
      <c r="L5" s="39"/>
      <c r="M5" s="40"/>
      <c r="N5" s="40"/>
      <c r="O5" s="40"/>
      <c r="P5" s="38"/>
      <c r="Q5" s="18"/>
      <c r="S5" s="41"/>
      <c r="T5" s="18"/>
      <c r="Z5" s="12"/>
      <c r="AA5" s="13"/>
      <c r="AB5" s="13"/>
      <c r="AC5" s="13"/>
      <c r="AD5" s="13"/>
      <c r="AE5" s="13"/>
      <c r="AF5" s="13"/>
      <c r="AG5" s="13"/>
      <c r="AH5" s="13"/>
      <c r="AI5" s="14"/>
      <c r="AQ5" s="10"/>
      <c r="AR5" s="11"/>
      <c r="AS5" s="10"/>
      <c r="AT5" s="11"/>
      <c r="AU5" s="10"/>
      <c r="AV5" s="11"/>
      <c r="AW5" s="10"/>
      <c r="AX5" s="11"/>
      <c r="AY5" s="10"/>
      <c r="AZ5" s="11"/>
      <c r="BA5" s="1" t="s">
        <v>0</v>
      </c>
    </row>
    <row r="6" spans="2:67" ht="14" customHeight="1">
      <c r="B6" s="35" t="s">
        <v>1599</v>
      </c>
      <c r="C6" s="22" t="s">
        <v>1600</v>
      </c>
      <c r="D6" s="7" t="s">
        <v>4190</v>
      </c>
      <c r="E6" s="8" t="s">
        <v>4191</v>
      </c>
      <c r="F6" s="9" t="s">
        <v>4192</v>
      </c>
      <c r="G6" s="42" t="s">
        <v>4640</v>
      </c>
      <c r="H6" s="43" t="str">
        <f t="shared" ref="H6:H69" si="0">HYPERLINK(G6,"LINK")</f>
        <v>LINK</v>
      </c>
      <c r="I6" s="35" t="s">
        <v>13</v>
      </c>
      <c r="J6" s="22" t="s">
        <v>38</v>
      </c>
      <c r="K6" s="44" t="s">
        <v>13</v>
      </c>
      <c r="L6" s="45" t="s">
        <v>231</v>
      </c>
      <c r="M6" s="46" t="s">
        <v>209</v>
      </c>
      <c r="N6" s="46" t="s">
        <v>81</v>
      </c>
      <c r="O6" s="46" t="s">
        <v>171</v>
      </c>
      <c r="P6" s="47" t="s">
        <v>475</v>
      </c>
      <c r="Q6" s="48" t="s">
        <v>349</v>
      </c>
      <c r="S6" s="49" t="s">
        <v>1601</v>
      </c>
      <c r="T6" s="50" t="s">
        <v>334</v>
      </c>
      <c r="U6" s="97" t="s">
        <v>4641</v>
      </c>
      <c r="V6" s="97">
        <v>100</v>
      </c>
      <c r="W6" s="57">
        <v>124</v>
      </c>
      <c r="X6" s="57">
        <v>0</v>
      </c>
      <c r="Y6" s="58">
        <v>0</v>
      </c>
      <c r="Z6" s="91">
        <v>87</v>
      </c>
      <c r="AA6" s="52">
        <v>2563742</v>
      </c>
      <c r="AB6" s="52">
        <v>29468</v>
      </c>
      <c r="AC6" s="52">
        <v>19647</v>
      </c>
      <c r="AD6" s="52">
        <v>142890</v>
      </c>
      <c r="AE6" s="52">
        <v>60219</v>
      </c>
      <c r="AF6" s="53">
        <v>15</v>
      </c>
      <c r="AG6" s="53">
        <v>20424</v>
      </c>
      <c r="AH6" s="53">
        <v>43</v>
      </c>
      <c r="AI6" s="54">
        <v>33.700000000000003</v>
      </c>
      <c r="AJ6" s="55">
        <v>43653.797442129631</v>
      </c>
      <c r="AK6" s="56">
        <v>2473</v>
      </c>
      <c r="AL6" s="56">
        <v>2389</v>
      </c>
      <c r="AM6" s="57">
        <v>45</v>
      </c>
      <c r="AN6" s="57">
        <v>38</v>
      </c>
      <c r="AO6" s="58">
        <v>4</v>
      </c>
      <c r="AQ6" s="10" t="s">
        <v>17</v>
      </c>
      <c r="AR6" s="11">
        <v>1</v>
      </c>
      <c r="AS6" s="10" t="s">
        <v>26</v>
      </c>
      <c r="AT6" s="11">
        <v>1</v>
      </c>
      <c r="AU6" s="10" t="s">
        <v>27</v>
      </c>
      <c r="AV6" s="11">
        <v>1</v>
      </c>
      <c r="AW6" s="10" t="s">
        <v>35</v>
      </c>
      <c r="AX6" s="11">
        <v>1</v>
      </c>
      <c r="AY6" s="10" t="s">
        <v>36</v>
      </c>
      <c r="AZ6" s="11">
        <v>1</v>
      </c>
      <c r="BA6" s="1" t="s">
        <v>37</v>
      </c>
      <c r="BB6" s="11">
        <v>1</v>
      </c>
      <c r="BN6"/>
      <c r="BO6"/>
    </row>
    <row r="7" spans="2:67" ht="14" customHeight="1">
      <c r="B7" s="59" t="s">
        <v>1596</v>
      </c>
      <c r="C7" s="60" t="s">
        <v>1597</v>
      </c>
      <c r="D7" s="10" t="s">
        <v>2675</v>
      </c>
      <c r="E7" s="1" t="s">
        <v>2676</v>
      </c>
      <c r="F7" s="11" t="s">
        <v>2677</v>
      </c>
      <c r="G7" s="42" t="s">
        <v>4657</v>
      </c>
      <c r="H7" s="43" t="str">
        <f t="shared" si="0"/>
        <v>LINK</v>
      </c>
      <c r="I7" s="59" t="s">
        <v>13</v>
      </c>
      <c r="J7" s="60" t="s">
        <v>38</v>
      </c>
      <c r="K7" s="61" t="s">
        <v>13</v>
      </c>
      <c r="L7" s="62" t="s">
        <v>231</v>
      </c>
      <c r="M7" s="63" t="s">
        <v>209</v>
      </c>
      <c r="N7" s="63" t="s">
        <v>81</v>
      </c>
      <c r="O7" s="63" t="s">
        <v>171</v>
      </c>
      <c r="P7" s="64" t="s">
        <v>475</v>
      </c>
      <c r="Q7" s="65" t="s">
        <v>349</v>
      </c>
      <c r="S7" s="50" t="s">
        <v>1598</v>
      </c>
      <c r="T7" s="50" t="s">
        <v>334</v>
      </c>
      <c r="U7" s="51" t="s">
        <v>4641</v>
      </c>
      <c r="V7" s="51">
        <v>100</v>
      </c>
      <c r="W7" s="93">
        <v>124</v>
      </c>
      <c r="X7" s="93">
        <v>0</v>
      </c>
      <c r="Y7" s="69">
        <v>0</v>
      </c>
      <c r="Z7" s="91">
        <v>99</v>
      </c>
      <c r="AA7" s="52">
        <v>2562440</v>
      </c>
      <c r="AB7" s="52">
        <v>25883</v>
      </c>
      <c r="AC7" s="52">
        <v>19647</v>
      </c>
      <c r="AD7" s="52">
        <v>132075</v>
      </c>
      <c r="AE7" s="52">
        <v>48680</v>
      </c>
      <c r="AF7" s="53">
        <v>17</v>
      </c>
      <c r="AG7" s="53">
        <v>20424</v>
      </c>
      <c r="AH7" s="53">
        <v>48</v>
      </c>
      <c r="AI7" s="54">
        <v>33.700000000000003</v>
      </c>
      <c r="AJ7" s="66">
        <v>43653.586226851854</v>
      </c>
      <c r="AK7" s="67">
        <v>2469</v>
      </c>
      <c r="AL7" s="67">
        <v>2391</v>
      </c>
      <c r="AM7" s="68">
        <v>38</v>
      </c>
      <c r="AN7" s="68">
        <v>32</v>
      </c>
      <c r="AO7" s="69">
        <v>4</v>
      </c>
      <c r="AQ7" s="10" t="s">
        <v>17</v>
      </c>
      <c r="AR7" s="11">
        <v>1</v>
      </c>
      <c r="AS7" s="10" t="s">
        <v>26</v>
      </c>
      <c r="AT7" s="11">
        <v>1</v>
      </c>
      <c r="AU7" s="10" t="s">
        <v>27</v>
      </c>
      <c r="AV7" s="11">
        <v>1</v>
      </c>
      <c r="AW7" s="10" t="s">
        <v>35</v>
      </c>
      <c r="AX7" s="11">
        <v>1</v>
      </c>
      <c r="AY7" s="10" t="s">
        <v>36</v>
      </c>
      <c r="AZ7" s="11">
        <v>1</v>
      </c>
      <c r="BA7" s="1" t="s">
        <v>37</v>
      </c>
      <c r="BB7" s="11">
        <v>1</v>
      </c>
      <c r="BN7"/>
      <c r="BO7"/>
    </row>
    <row r="8" spans="2:67" ht="14" customHeight="1">
      <c r="B8" s="59" t="s">
        <v>817</v>
      </c>
      <c r="C8" s="60" t="s">
        <v>818</v>
      </c>
      <c r="D8" s="10" t="s">
        <v>3548</v>
      </c>
      <c r="E8" s="1" t="s">
        <v>3549</v>
      </c>
      <c r="F8" s="11" t="s">
        <v>3550</v>
      </c>
      <c r="G8" s="42" t="s">
        <v>5217</v>
      </c>
      <c r="H8" s="43" t="str">
        <f t="shared" si="0"/>
        <v>LINK</v>
      </c>
      <c r="I8" s="59" t="s">
        <v>13</v>
      </c>
      <c r="J8" s="60" t="s">
        <v>38</v>
      </c>
      <c r="K8" s="61" t="s">
        <v>13</v>
      </c>
      <c r="L8" s="62" t="s">
        <v>241</v>
      </c>
      <c r="M8" s="63" t="s">
        <v>80</v>
      </c>
      <c r="N8" s="63" t="s">
        <v>201</v>
      </c>
      <c r="O8" s="63" t="s">
        <v>13</v>
      </c>
      <c r="P8" s="64" t="s">
        <v>401</v>
      </c>
      <c r="Q8" s="65" t="s">
        <v>388</v>
      </c>
      <c r="S8" s="50" t="s">
        <v>819</v>
      </c>
      <c r="T8" s="50" t="s">
        <v>387</v>
      </c>
      <c r="U8" s="51" t="s">
        <v>4641</v>
      </c>
      <c r="V8" s="51">
        <v>98.4</v>
      </c>
      <c r="W8" s="93">
        <v>120</v>
      </c>
      <c r="X8" s="93">
        <v>1</v>
      </c>
      <c r="Y8" s="69">
        <v>1</v>
      </c>
      <c r="Z8" s="91">
        <v>18</v>
      </c>
      <c r="AA8" s="52">
        <v>2539165</v>
      </c>
      <c r="AB8" s="52">
        <v>141065</v>
      </c>
      <c r="AC8" s="52">
        <v>77594</v>
      </c>
      <c r="AD8" s="52">
        <v>647021</v>
      </c>
      <c r="AE8" s="52">
        <v>337458</v>
      </c>
      <c r="AF8" s="53">
        <v>3</v>
      </c>
      <c r="AG8" s="53">
        <v>93477</v>
      </c>
      <c r="AH8" s="53">
        <v>8</v>
      </c>
      <c r="AI8" s="54">
        <v>60.1</v>
      </c>
      <c r="AJ8" s="66">
        <v>43653.753923611112</v>
      </c>
      <c r="AK8" s="67">
        <v>2544</v>
      </c>
      <c r="AL8" s="67">
        <v>2376</v>
      </c>
      <c r="AM8" s="68">
        <v>55</v>
      </c>
      <c r="AN8" s="68">
        <v>46</v>
      </c>
      <c r="AO8" s="69">
        <v>3</v>
      </c>
      <c r="AQ8" s="10" t="s">
        <v>17</v>
      </c>
      <c r="AR8" s="11">
        <v>1</v>
      </c>
      <c r="AS8" s="10" t="s">
        <v>18</v>
      </c>
      <c r="AT8" s="11">
        <v>1</v>
      </c>
      <c r="AU8" s="10" t="s">
        <v>18</v>
      </c>
      <c r="AV8" s="11">
        <v>1</v>
      </c>
      <c r="AW8" s="10" t="s">
        <v>19</v>
      </c>
      <c r="AX8" s="11">
        <v>1</v>
      </c>
      <c r="AY8" s="10" t="s">
        <v>228</v>
      </c>
      <c r="AZ8" s="11">
        <v>1</v>
      </c>
      <c r="BA8" s="1" t="s">
        <v>229</v>
      </c>
      <c r="BB8" s="11">
        <v>1</v>
      </c>
      <c r="BN8"/>
      <c r="BO8"/>
    </row>
    <row r="9" spans="2:67" ht="14" customHeight="1">
      <c r="B9" s="59" t="s">
        <v>1455</v>
      </c>
      <c r="C9" s="60" t="s">
        <v>1456</v>
      </c>
      <c r="D9" s="10" t="s">
        <v>3665</v>
      </c>
      <c r="E9" s="1" t="s">
        <v>3666</v>
      </c>
      <c r="F9" s="11" t="s">
        <v>3667</v>
      </c>
      <c r="G9" s="42" t="s">
        <v>5266</v>
      </c>
      <c r="H9" s="43" t="str">
        <f t="shared" si="0"/>
        <v>LINK</v>
      </c>
      <c r="I9" s="59" t="s">
        <v>13</v>
      </c>
      <c r="J9" s="60" t="s">
        <v>38</v>
      </c>
      <c r="K9" s="61" t="s">
        <v>13</v>
      </c>
      <c r="L9" s="62" t="s">
        <v>257</v>
      </c>
      <c r="M9" s="63" t="s">
        <v>87</v>
      </c>
      <c r="N9" s="63" t="s">
        <v>87</v>
      </c>
      <c r="O9" s="63" t="s">
        <v>13</v>
      </c>
      <c r="P9" s="64" t="s">
        <v>372</v>
      </c>
      <c r="Q9" s="65" t="s">
        <v>373</v>
      </c>
      <c r="S9" s="50" t="s">
        <v>1457</v>
      </c>
      <c r="T9" s="50" t="s">
        <v>330</v>
      </c>
      <c r="U9" s="51" t="s">
        <v>4641</v>
      </c>
      <c r="V9" s="51">
        <v>97.6</v>
      </c>
      <c r="W9" s="93">
        <v>119</v>
      </c>
      <c r="X9" s="93">
        <v>1</v>
      </c>
      <c r="Y9" s="69">
        <v>1</v>
      </c>
      <c r="Z9" s="91">
        <v>178</v>
      </c>
      <c r="AA9" s="52">
        <v>2395728</v>
      </c>
      <c r="AB9" s="52">
        <v>13459</v>
      </c>
      <c r="AC9" s="52">
        <v>3551</v>
      </c>
      <c r="AD9" s="52">
        <v>147288</v>
      </c>
      <c r="AE9" s="52">
        <v>45510</v>
      </c>
      <c r="AF9" s="53">
        <v>16</v>
      </c>
      <c r="AG9" s="53">
        <v>8882</v>
      </c>
      <c r="AH9" s="53">
        <v>62</v>
      </c>
      <c r="AI9" s="54">
        <v>26.8</v>
      </c>
      <c r="AJ9" s="66">
        <v>43696.838969907411</v>
      </c>
      <c r="AK9" s="67">
        <v>2386</v>
      </c>
      <c r="AL9" s="67">
        <v>2213</v>
      </c>
      <c r="AM9" s="68">
        <v>34</v>
      </c>
      <c r="AN9" s="68">
        <v>28</v>
      </c>
      <c r="AO9" s="69">
        <v>3</v>
      </c>
      <c r="AQ9" s="10" t="s">
        <v>17</v>
      </c>
      <c r="AR9" s="11">
        <v>1</v>
      </c>
      <c r="AS9" s="10" t="s">
        <v>258</v>
      </c>
      <c r="AT9" s="11">
        <v>1</v>
      </c>
      <c r="AU9" s="10" t="s">
        <v>258</v>
      </c>
      <c r="AV9" s="11">
        <v>1</v>
      </c>
      <c r="AW9" s="10" t="s">
        <v>259</v>
      </c>
      <c r="AX9" s="11">
        <v>1</v>
      </c>
      <c r="AY9" s="10" t="s">
        <v>260</v>
      </c>
      <c r="AZ9" s="11">
        <v>1</v>
      </c>
      <c r="BA9" s="1" t="s">
        <v>261</v>
      </c>
      <c r="BB9" s="11">
        <v>1</v>
      </c>
      <c r="BN9"/>
      <c r="BO9"/>
    </row>
    <row r="10" spans="2:67" ht="14" customHeight="1">
      <c r="B10" s="59" t="s">
        <v>1386</v>
      </c>
      <c r="C10" s="60" t="s">
        <v>1387</v>
      </c>
      <c r="D10" s="10" t="s">
        <v>4022</v>
      </c>
      <c r="E10" s="1" t="s">
        <v>4023</v>
      </c>
      <c r="F10" s="11" t="s">
        <v>4024</v>
      </c>
      <c r="G10" s="42" t="s">
        <v>5106</v>
      </c>
      <c r="H10" s="43" t="str">
        <f t="shared" si="0"/>
        <v>LINK</v>
      </c>
      <c r="I10" s="59" t="s">
        <v>13</v>
      </c>
      <c r="J10" s="60" t="s">
        <v>38</v>
      </c>
      <c r="K10" s="61" t="s">
        <v>13</v>
      </c>
      <c r="L10" s="62" t="s">
        <v>269</v>
      </c>
      <c r="M10" s="63" t="s">
        <v>178</v>
      </c>
      <c r="N10" s="63" t="s">
        <v>178</v>
      </c>
      <c r="O10" s="63" t="s">
        <v>13</v>
      </c>
      <c r="P10" s="64" t="s">
        <v>381</v>
      </c>
      <c r="Q10" s="65" t="s">
        <v>383</v>
      </c>
      <c r="S10" s="50" t="s">
        <v>1388</v>
      </c>
      <c r="T10" s="50" t="s">
        <v>382</v>
      </c>
      <c r="U10" s="51" t="s">
        <v>4641</v>
      </c>
      <c r="V10" s="51">
        <v>92.7</v>
      </c>
      <c r="W10" s="93">
        <v>113</v>
      </c>
      <c r="X10" s="93">
        <v>0</v>
      </c>
      <c r="Y10" s="69">
        <v>2</v>
      </c>
      <c r="Z10" s="91">
        <v>211</v>
      </c>
      <c r="AA10" s="52">
        <v>2112364</v>
      </c>
      <c r="AB10" s="52">
        <v>10011</v>
      </c>
      <c r="AC10" s="52">
        <v>3772</v>
      </c>
      <c r="AD10" s="52">
        <v>125360</v>
      </c>
      <c r="AE10" s="52">
        <v>23382</v>
      </c>
      <c r="AF10" s="53">
        <v>27</v>
      </c>
      <c r="AG10" s="53">
        <v>6463</v>
      </c>
      <c r="AH10" s="53">
        <v>85</v>
      </c>
      <c r="AI10" s="54">
        <v>55.6</v>
      </c>
      <c r="AJ10" s="66">
        <v>43702.426053240742</v>
      </c>
      <c r="AK10" s="67">
        <v>1746</v>
      </c>
      <c r="AL10" s="67">
        <v>1632</v>
      </c>
      <c r="AM10" s="68">
        <v>51</v>
      </c>
      <c r="AN10" s="68">
        <v>45</v>
      </c>
      <c r="AO10" s="69">
        <v>3</v>
      </c>
      <c r="AQ10" s="10" t="s">
        <v>17</v>
      </c>
      <c r="AR10" s="11">
        <v>1</v>
      </c>
      <c r="AS10" s="10" t="s">
        <v>97</v>
      </c>
      <c r="AT10" s="11">
        <v>1</v>
      </c>
      <c r="AU10" s="10" t="s">
        <v>237</v>
      </c>
      <c r="AV10" s="11">
        <v>1</v>
      </c>
      <c r="AW10" s="10" t="s">
        <v>238</v>
      </c>
      <c r="AX10" s="11">
        <v>1</v>
      </c>
      <c r="AY10" s="10" t="s">
        <v>264</v>
      </c>
      <c r="AZ10" s="11">
        <v>1</v>
      </c>
      <c r="BA10" s="1" t="s">
        <v>270</v>
      </c>
      <c r="BB10" s="11">
        <v>1</v>
      </c>
      <c r="BN10"/>
      <c r="BO10"/>
    </row>
    <row r="11" spans="2:67" ht="14" customHeight="1">
      <c r="B11" s="59" t="s">
        <v>805</v>
      </c>
      <c r="C11" s="60" t="s">
        <v>806</v>
      </c>
      <c r="D11" s="10" t="s">
        <v>3053</v>
      </c>
      <c r="E11" s="1" t="s">
        <v>3054</v>
      </c>
      <c r="F11" s="11" t="s">
        <v>3055</v>
      </c>
      <c r="G11" s="42" t="s">
        <v>5013</v>
      </c>
      <c r="H11" s="43" t="str">
        <f t="shared" si="0"/>
        <v>LINK</v>
      </c>
      <c r="I11" s="59" t="s">
        <v>13</v>
      </c>
      <c r="J11" s="60" t="s">
        <v>38</v>
      </c>
      <c r="K11" s="61" t="s">
        <v>13</v>
      </c>
      <c r="L11" s="62" t="s">
        <v>231</v>
      </c>
      <c r="M11" s="63" t="s">
        <v>209</v>
      </c>
      <c r="N11" s="63" t="s">
        <v>81</v>
      </c>
      <c r="O11" s="63" t="s">
        <v>171</v>
      </c>
      <c r="P11" s="64" t="s">
        <v>475</v>
      </c>
      <c r="Q11" s="65" t="s">
        <v>528</v>
      </c>
      <c r="S11" s="50" t="s">
        <v>807</v>
      </c>
      <c r="T11" s="50" t="s">
        <v>527</v>
      </c>
      <c r="U11" s="51" t="s">
        <v>5014</v>
      </c>
      <c r="V11" s="51">
        <v>96</v>
      </c>
      <c r="W11" s="93">
        <v>118</v>
      </c>
      <c r="X11" s="93">
        <v>0</v>
      </c>
      <c r="Y11" s="69">
        <v>1</v>
      </c>
      <c r="Z11" s="91">
        <v>273</v>
      </c>
      <c r="AA11" s="52">
        <v>2461756</v>
      </c>
      <c r="AB11" s="52">
        <v>9017</v>
      </c>
      <c r="AC11" s="52">
        <v>4181</v>
      </c>
      <c r="AD11" s="52">
        <v>83512</v>
      </c>
      <c r="AE11" s="52">
        <v>19091</v>
      </c>
      <c r="AF11" s="53">
        <v>37</v>
      </c>
      <c r="AG11" s="53">
        <v>6137</v>
      </c>
      <c r="AH11" s="53">
        <v>118</v>
      </c>
      <c r="AI11" s="54">
        <v>35.200000000000003</v>
      </c>
      <c r="AJ11" s="66">
        <v>43653.654791666668</v>
      </c>
      <c r="AK11" s="67">
        <v>2191</v>
      </c>
      <c r="AL11" s="67">
        <v>2082</v>
      </c>
      <c r="AM11" s="68">
        <v>31</v>
      </c>
      <c r="AN11" s="68">
        <v>25</v>
      </c>
      <c r="AO11" s="69">
        <v>4</v>
      </c>
      <c r="AQ11" s="10" t="s">
        <v>17</v>
      </c>
      <c r="AR11" s="11">
        <v>1</v>
      </c>
      <c r="AS11" s="10" t="s">
        <v>26</v>
      </c>
      <c r="AT11" s="11">
        <v>1</v>
      </c>
      <c r="AU11" s="10" t="s">
        <v>27</v>
      </c>
      <c r="AV11" s="11">
        <v>1</v>
      </c>
      <c r="AW11" s="10" t="s">
        <v>28</v>
      </c>
      <c r="AX11" s="11">
        <v>1</v>
      </c>
      <c r="AY11" s="10" t="s">
        <v>67</v>
      </c>
      <c r="AZ11" s="11">
        <v>1</v>
      </c>
      <c r="BA11" s="1" t="s">
        <v>141</v>
      </c>
      <c r="BB11" s="11">
        <v>1</v>
      </c>
      <c r="BN11"/>
      <c r="BO11"/>
    </row>
    <row r="12" spans="2:67" ht="14" customHeight="1">
      <c r="B12" s="59" t="s">
        <v>2501</v>
      </c>
      <c r="C12" s="60" t="s">
        <v>2502</v>
      </c>
      <c r="D12" s="10" t="s">
        <v>3752</v>
      </c>
      <c r="E12" s="1" t="s">
        <v>3753</v>
      </c>
      <c r="F12" s="11" t="s">
        <v>3754</v>
      </c>
      <c r="G12" s="42" t="s">
        <v>5293</v>
      </c>
      <c r="H12" s="43" t="str">
        <f t="shared" si="0"/>
        <v>LINK</v>
      </c>
      <c r="I12" s="59" t="s">
        <v>13</v>
      </c>
      <c r="J12" s="60" t="s">
        <v>13</v>
      </c>
      <c r="K12" s="61" t="s">
        <v>38</v>
      </c>
      <c r="L12" s="62" t="s">
        <v>128</v>
      </c>
      <c r="M12" s="63" t="s">
        <v>129</v>
      </c>
      <c r="N12" s="63" t="s">
        <v>129</v>
      </c>
      <c r="O12" s="63" t="s">
        <v>13</v>
      </c>
      <c r="P12" s="64" t="s">
        <v>2482</v>
      </c>
      <c r="Q12" s="65" t="s">
        <v>394</v>
      </c>
      <c r="S12" s="50" t="s">
        <v>2503</v>
      </c>
      <c r="T12" s="50" t="s">
        <v>5285</v>
      </c>
      <c r="U12" s="51" t="s">
        <v>5294</v>
      </c>
      <c r="V12" s="51">
        <v>100</v>
      </c>
      <c r="W12" s="93">
        <v>121</v>
      </c>
      <c r="X12" s="93">
        <v>2</v>
      </c>
      <c r="Y12" s="69">
        <v>1</v>
      </c>
      <c r="Z12" s="91">
        <v>130</v>
      </c>
      <c r="AA12" s="52">
        <v>4059633</v>
      </c>
      <c r="AB12" s="52">
        <v>31228</v>
      </c>
      <c r="AC12" s="52">
        <v>15171</v>
      </c>
      <c r="AD12" s="52">
        <v>206847</v>
      </c>
      <c r="AE12" s="52">
        <v>72256</v>
      </c>
      <c r="AF12" s="53">
        <v>19</v>
      </c>
      <c r="AG12" s="53">
        <v>18751</v>
      </c>
      <c r="AH12" s="53">
        <v>61</v>
      </c>
      <c r="AI12" s="54">
        <v>28.4</v>
      </c>
      <c r="AJ12" s="66">
        <v>43764.184490740743</v>
      </c>
      <c r="AK12" s="67">
        <v>3757</v>
      </c>
      <c r="AL12" s="67">
        <v>3622</v>
      </c>
      <c r="AM12" s="68">
        <v>21</v>
      </c>
      <c r="AN12" s="68">
        <v>13</v>
      </c>
      <c r="AO12" s="69">
        <v>4</v>
      </c>
      <c r="AQ12" s="10" t="s">
        <v>17</v>
      </c>
      <c r="AR12" s="11">
        <v>1</v>
      </c>
      <c r="AS12" s="10" t="s">
        <v>26</v>
      </c>
      <c r="AT12" s="11">
        <v>1</v>
      </c>
      <c r="AU12" s="10" t="s">
        <v>130</v>
      </c>
      <c r="AV12" s="11">
        <v>1</v>
      </c>
      <c r="AW12" s="10" t="s">
        <v>131</v>
      </c>
      <c r="AX12" s="11">
        <v>1</v>
      </c>
      <c r="AY12" s="10" t="s">
        <v>132</v>
      </c>
      <c r="AZ12" s="11">
        <v>1</v>
      </c>
      <c r="BA12" s="1" t="s">
        <v>133</v>
      </c>
      <c r="BB12" s="11">
        <v>1</v>
      </c>
      <c r="BN12"/>
      <c r="BO12"/>
    </row>
    <row r="13" spans="2:67" ht="14" customHeight="1">
      <c r="B13" s="59" t="s">
        <v>1167</v>
      </c>
      <c r="C13" s="60" t="s">
        <v>1168</v>
      </c>
      <c r="D13" s="10" t="s">
        <v>4358</v>
      </c>
      <c r="E13" s="1" t="s">
        <v>4359</v>
      </c>
      <c r="F13" s="11" t="s">
        <v>4360</v>
      </c>
      <c r="G13" s="42" t="s">
        <v>4927</v>
      </c>
      <c r="H13" s="43" t="str">
        <f t="shared" si="0"/>
        <v>LINK</v>
      </c>
      <c r="I13" s="59" t="s">
        <v>13</v>
      </c>
      <c r="J13" s="60" t="s">
        <v>38</v>
      </c>
      <c r="K13" s="61" t="s">
        <v>13</v>
      </c>
      <c r="L13" s="62" t="s">
        <v>231</v>
      </c>
      <c r="M13" s="63" t="s">
        <v>209</v>
      </c>
      <c r="N13" s="63" t="s">
        <v>81</v>
      </c>
      <c r="O13" s="63" t="s">
        <v>171</v>
      </c>
      <c r="P13" s="64" t="s">
        <v>475</v>
      </c>
      <c r="Q13" s="65" t="s">
        <v>366</v>
      </c>
      <c r="S13" s="50" t="s">
        <v>1169</v>
      </c>
      <c r="T13" s="50" t="s">
        <v>334</v>
      </c>
      <c r="U13" s="51" t="s">
        <v>4928</v>
      </c>
      <c r="V13" s="51">
        <v>100</v>
      </c>
      <c r="W13" s="93">
        <v>124</v>
      </c>
      <c r="X13" s="93">
        <v>0</v>
      </c>
      <c r="Y13" s="69">
        <v>0</v>
      </c>
      <c r="Z13" s="91">
        <v>86</v>
      </c>
      <c r="AA13" s="52">
        <v>2380064</v>
      </c>
      <c r="AB13" s="52">
        <v>27675</v>
      </c>
      <c r="AC13" s="52">
        <v>14002</v>
      </c>
      <c r="AD13" s="52">
        <v>247658</v>
      </c>
      <c r="AE13" s="52">
        <v>66510</v>
      </c>
      <c r="AF13" s="53">
        <v>12</v>
      </c>
      <c r="AG13" s="53">
        <v>17094</v>
      </c>
      <c r="AH13" s="53">
        <v>39</v>
      </c>
      <c r="AI13" s="54">
        <v>32.700000000000003</v>
      </c>
      <c r="AJ13" s="66">
        <v>43653.818958333337</v>
      </c>
      <c r="AK13" s="67">
        <v>2381</v>
      </c>
      <c r="AL13" s="67">
        <v>2278</v>
      </c>
      <c r="AM13" s="68">
        <v>44</v>
      </c>
      <c r="AN13" s="68">
        <v>36</v>
      </c>
      <c r="AO13" s="69">
        <v>4</v>
      </c>
      <c r="AQ13" s="10" t="s">
        <v>17</v>
      </c>
      <c r="AR13" s="11">
        <v>1</v>
      </c>
      <c r="AS13" s="10" t="s">
        <v>26</v>
      </c>
      <c r="AT13" s="11">
        <v>1</v>
      </c>
      <c r="AU13" s="10" t="s">
        <v>27</v>
      </c>
      <c r="AV13" s="11">
        <v>1</v>
      </c>
      <c r="AW13" s="10" t="s">
        <v>35</v>
      </c>
      <c r="AX13" s="11">
        <v>1</v>
      </c>
      <c r="AY13" s="10" t="s">
        <v>36</v>
      </c>
      <c r="AZ13" s="11">
        <v>1</v>
      </c>
      <c r="BA13" s="1" t="s">
        <v>37</v>
      </c>
      <c r="BB13" s="11">
        <v>1</v>
      </c>
      <c r="BN13"/>
      <c r="BO13"/>
    </row>
    <row r="14" spans="2:67" ht="14" customHeight="1">
      <c r="B14" s="59" t="s">
        <v>1257</v>
      </c>
      <c r="C14" s="60" t="s">
        <v>1258</v>
      </c>
      <c r="D14" s="10" t="s">
        <v>4430</v>
      </c>
      <c r="E14" s="1" t="s">
        <v>4431</v>
      </c>
      <c r="F14" s="11" t="s">
        <v>4432</v>
      </c>
      <c r="G14" s="42" t="s">
        <v>5246</v>
      </c>
      <c r="H14" s="43" t="str">
        <f t="shared" si="0"/>
        <v>LINK</v>
      </c>
      <c r="I14" s="59" t="s">
        <v>13</v>
      </c>
      <c r="J14" s="60" t="s">
        <v>38</v>
      </c>
      <c r="K14" s="61" t="s">
        <v>13</v>
      </c>
      <c r="L14" s="62" t="s">
        <v>231</v>
      </c>
      <c r="M14" s="63" t="s">
        <v>209</v>
      </c>
      <c r="N14" s="63" t="s">
        <v>81</v>
      </c>
      <c r="O14" s="63" t="s">
        <v>171</v>
      </c>
      <c r="P14" s="64" t="s">
        <v>475</v>
      </c>
      <c r="Q14" s="65" t="s">
        <v>403</v>
      </c>
      <c r="S14" s="50" t="s">
        <v>1259</v>
      </c>
      <c r="T14" s="50" t="s">
        <v>334</v>
      </c>
      <c r="U14" s="51" t="s">
        <v>4928</v>
      </c>
      <c r="V14" s="51">
        <v>100</v>
      </c>
      <c r="W14" s="93">
        <v>124</v>
      </c>
      <c r="X14" s="93">
        <v>0</v>
      </c>
      <c r="Y14" s="69">
        <v>0</v>
      </c>
      <c r="Z14" s="91">
        <v>127</v>
      </c>
      <c r="AA14" s="52">
        <v>2671111</v>
      </c>
      <c r="AB14" s="52">
        <v>21032</v>
      </c>
      <c r="AC14" s="52">
        <v>2192</v>
      </c>
      <c r="AD14" s="52">
        <v>204436</v>
      </c>
      <c r="AE14" s="52">
        <v>69774</v>
      </c>
      <c r="AF14" s="53">
        <v>10</v>
      </c>
      <c r="AG14" s="53">
        <v>20640</v>
      </c>
      <c r="AH14" s="53">
        <v>35</v>
      </c>
      <c r="AI14" s="54">
        <v>35.9</v>
      </c>
      <c r="AJ14" s="66">
        <v>43661.384108796294</v>
      </c>
      <c r="AK14" s="67">
        <v>2601</v>
      </c>
      <c r="AL14" s="67">
        <v>2461</v>
      </c>
      <c r="AM14" s="68">
        <v>39</v>
      </c>
      <c r="AN14" s="68">
        <v>32</v>
      </c>
      <c r="AO14" s="69">
        <v>4</v>
      </c>
      <c r="AQ14" s="10" t="s">
        <v>17</v>
      </c>
      <c r="AR14" s="11">
        <v>1</v>
      </c>
      <c r="AS14" s="10" t="s">
        <v>26</v>
      </c>
      <c r="AT14" s="11">
        <v>1</v>
      </c>
      <c r="AU14" s="10" t="s">
        <v>27</v>
      </c>
      <c r="AV14" s="11">
        <v>1</v>
      </c>
      <c r="AW14" s="10" t="s">
        <v>35</v>
      </c>
      <c r="AX14" s="11">
        <v>1</v>
      </c>
      <c r="AY14" s="10" t="s">
        <v>36</v>
      </c>
      <c r="AZ14" s="11">
        <v>1</v>
      </c>
      <c r="BA14" s="1" t="s">
        <v>37</v>
      </c>
      <c r="BB14" s="11">
        <v>1</v>
      </c>
      <c r="BN14"/>
      <c r="BO14"/>
    </row>
    <row r="15" spans="2:67" ht="14" customHeight="1">
      <c r="B15" s="59" t="s">
        <v>2556</v>
      </c>
      <c r="C15" s="60" t="s">
        <v>2557</v>
      </c>
      <c r="D15" s="10" t="s">
        <v>3800</v>
      </c>
      <c r="E15" s="1" t="s">
        <v>3801</v>
      </c>
      <c r="F15" s="11" t="s">
        <v>3802</v>
      </c>
      <c r="G15" s="42" t="s">
        <v>5367</v>
      </c>
      <c r="H15" s="43" t="str">
        <f t="shared" si="0"/>
        <v>LINK</v>
      </c>
      <c r="I15" s="59" t="s">
        <v>13</v>
      </c>
      <c r="J15" s="60" t="s">
        <v>13</v>
      </c>
      <c r="K15" s="61" t="s">
        <v>38</v>
      </c>
      <c r="L15" s="62" t="s">
        <v>31</v>
      </c>
      <c r="M15" s="63" t="s">
        <v>15</v>
      </c>
      <c r="N15" s="63" t="s">
        <v>16</v>
      </c>
      <c r="O15" s="63" t="s">
        <v>13</v>
      </c>
      <c r="P15" s="64" t="s">
        <v>641</v>
      </c>
      <c r="Q15" s="65" t="s">
        <v>467</v>
      </c>
      <c r="S15" s="50" t="s">
        <v>2558</v>
      </c>
      <c r="T15" s="50" t="s">
        <v>5277</v>
      </c>
      <c r="U15" s="51" t="s">
        <v>4928</v>
      </c>
      <c r="V15" s="51">
        <v>100</v>
      </c>
      <c r="W15" s="93">
        <v>122</v>
      </c>
      <c r="X15" s="93">
        <v>0</v>
      </c>
      <c r="Y15" s="69">
        <v>2</v>
      </c>
      <c r="Z15" s="91">
        <v>117</v>
      </c>
      <c r="AA15" s="52">
        <v>2750663</v>
      </c>
      <c r="AB15" s="52">
        <v>23510</v>
      </c>
      <c r="AC15" s="52">
        <v>11809</v>
      </c>
      <c r="AD15" s="52">
        <v>126923</v>
      </c>
      <c r="AE15" s="52">
        <v>49911</v>
      </c>
      <c r="AF15" s="53">
        <v>20</v>
      </c>
      <c r="AG15" s="53">
        <v>12170</v>
      </c>
      <c r="AH15" s="53">
        <v>57</v>
      </c>
      <c r="AI15" s="54">
        <v>69</v>
      </c>
      <c r="AJ15" s="66">
        <v>43653.5783912037</v>
      </c>
      <c r="AK15" s="67">
        <v>2419</v>
      </c>
      <c r="AL15" s="67">
        <v>2299</v>
      </c>
      <c r="AM15" s="68">
        <v>51</v>
      </c>
      <c r="AN15" s="68">
        <v>45</v>
      </c>
      <c r="AO15" s="69">
        <v>3</v>
      </c>
      <c r="AQ15" s="10" t="s">
        <v>17</v>
      </c>
      <c r="AR15" s="11">
        <v>1</v>
      </c>
      <c r="AS15" s="10" t="s">
        <v>18</v>
      </c>
      <c r="AT15" s="11">
        <v>1</v>
      </c>
      <c r="AU15" s="10" t="s">
        <v>18</v>
      </c>
      <c r="AV15" s="11">
        <v>1</v>
      </c>
      <c r="AW15" s="10" t="s">
        <v>19</v>
      </c>
      <c r="AX15" s="11">
        <v>1</v>
      </c>
      <c r="AY15" s="10" t="s">
        <v>32</v>
      </c>
      <c r="AZ15" s="11">
        <v>1</v>
      </c>
      <c r="BA15" s="1" t="s">
        <v>33</v>
      </c>
      <c r="BB15" s="11">
        <v>1</v>
      </c>
      <c r="BN15"/>
      <c r="BO15"/>
    </row>
    <row r="16" spans="2:67" ht="14" customHeight="1">
      <c r="B16" s="59" t="s">
        <v>994</v>
      </c>
      <c r="C16" s="60" t="s">
        <v>995</v>
      </c>
      <c r="D16" s="10" t="s">
        <v>4004</v>
      </c>
      <c r="E16" s="1" t="s">
        <v>4005</v>
      </c>
      <c r="F16" s="11" t="s">
        <v>4006</v>
      </c>
      <c r="G16" s="42" t="s">
        <v>5441</v>
      </c>
      <c r="H16" s="43" t="str">
        <f t="shared" si="0"/>
        <v>LINK</v>
      </c>
      <c r="I16" s="59" t="s">
        <v>13</v>
      </c>
      <c r="J16" s="60" t="s">
        <v>38</v>
      </c>
      <c r="K16" s="61" t="s">
        <v>13</v>
      </c>
      <c r="L16" s="62" t="s">
        <v>123</v>
      </c>
      <c r="M16" s="63" t="s">
        <v>69</v>
      </c>
      <c r="N16" s="63" t="s">
        <v>81</v>
      </c>
      <c r="O16" s="63" t="s">
        <v>124</v>
      </c>
      <c r="P16" s="64" t="s">
        <v>485</v>
      </c>
      <c r="Q16" s="65" t="s">
        <v>340</v>
      </c>
      <c r="S16" s="50" t="s">
        <v>996</v>
      </c>
      <c r="T16" s="50" t="s">
        <v>343</v>
      </c>
      <c r="U16" s="51" t="s">
        <v>4928</v>
      </c>
      <c r="V16" s="51">
        <v>99.2</v>
      </c>
      <c r="W16" s="93">
        <v>122</v>
      </c>
      <c r="X16" s="93">
        <v>0</v>
      </c>
      <c r="Y16" s="69">
        <v>1</v>
      </c>
      <c r="Z16" s="91">
        <v>102</v>
      </c>
      <c r="AA16" s="52">
        <v>5190849</v>
      </c>
      <c r="AB16" s="52">
        <v>50891</v>
      </c>
      <c r="AC16" s="52">
        <v>34658</v>
      </c>
      <c r="AD16" s="52">
        <v>267966</v>
      </c>
      <c r="AE16" s="52">
        <v>104760</v>
      </c>
      <c r="AF16" s="53">
        <v>18</v>
      </c>
      <c r="AG16" s="53">
        <v>34352</v>
      </c>
      <c r="AH16" s="53">
        <v>52</v>
      </c>
      <c r="AI16" s="54">
        <v>62.5</v>
      </c>
      <c r="AJ16" s="66">
        <v>43629.311516203707</v>
      </c>
      <c r="AK16" s="67">
        <v>4826</v>
      </c>
      <c r="AL16" s="67">
        <v>4639</v>
      </c>
      <c r="AM16" s="68">
        <v>69</v>
      </c>
      <c r="AN16" s="68">
        <v>61</v>
      </c>
      <c r="AO16" s="69">
        <v>4</v>
      </c>
      <c r="AQ16" s="10" t="s">
        <v>17</v>
      </c>
      <c r="AR16" s="11">
        <v>1</v>
      </c>
      <c r="AS16" s="10" t="s">
        <v>49</v>
      </c>
      <c r="AT16" s="11">
        <v>1</v>
      </c>
      <c r="AU16" s="10" t="s">
        <v>54</v>
      </c>
      <c r="AV16" s="11">
        <v>1</v>
      </c>
      <c r="AW16" s="10" t="s">
        <v>55</v>
      </c>
      <c r="AX16" s="11">
        <v>1</v>
      </c>
      <c r="AY16" s="10" t="s">
        <v>66</v>
      </c>
      <c r="AZ16" s="11">
        <v>1</v>
      </c>
      <c r="BA16" s="1" t="s">
        <v>72</v>
      </c>
      <c r="BB16" s="11">
        <v>1</v>
      </c>
      <c r="BN16"/>
      <c r="BO16"/>
    </row>
    <row r="17" spans="2:67" ht="14" customHeight="1">
      <c r="B17" s="59" t="s">
        <v>1809</v>
      </c>
      <c r="C17" s="60" t="s">
        <v>1810</v>
      </c>
      <c r="D17" s="10" t="s">
        <v>3563</v>
      </c>
      <c r="E17" s="1" t="s">
        <v>3564</v>
      </c>
      <c r="F17" s="11" t="s">
        <v>3565</v>
      </c>
      <c r="G17" s="42" t="s">
        <v>5222</v>
      </c>
      <c r="H17" s="43" t="str">
        <f t="shared" si="0"/>
        <v>LINK</v>
      </c>
      <c r="I17" s="59" t="s">
        <v>13</v>
      </c>
      <c r="J17" s="60" t="s">
        <v>38</v>
      </c>
      <c r="K17" s="61" t="s">
        <v>13</v>
      </c>
      <c r="L17" s="62" t="s">
        <v>275</v>
      </c>
      <c r="M17" s="63" t="s">
        <v>101</v>
      </c>
      <c r="N17" s="63" t="s">
        <v>81</v>
      </c>
      <c r="O17" s="63" t="s">
        <v>143</v>
      </c>
      <c r="P17" s="64" t="s">
        <v>483</v>
      </c>
      <c r="Q17" s="65" t="s">
        <v>463</v>
      </c>
      <c r="S17" s="50" t="s">
        <v>1811</v>
      </c>
      <c r="T17" s="50" t="s">
        <v>338</v>
      </c>
      <c r="U17" s="51" t="s">
        <v>5006</v>
      </c>
      <c r="V17" s="51">
        <v>100</v>
      </c>
      <c r="W17" s="93">
        <v>123</v>
      </c>
      <c r="X17" s="93">
        <v>0</v>
      </c>
      <c r="Y17" s="69">
        <v>1</v>
      </c>
      <c r="Z17" s="91">
        <v>165</v>
      </c>
      <c r="AA17" s="52">
        <v>4189871</v>
      </c>
      <c r="AB17" s="52">
        <v>25393</v>
      </c>
      <c r="AC17" s="52">
        <v>4561</v>
      </c>
      <c r="AD17" s="52">
        <v>206915</v>
      </c>
      <c r="AE17" s="52">
        <v>82751</v>
      </c>
      <c r="AF17" s="53">
        <v>16</v>
      </c>
      <c r="AG17" s="53">
        <v>19737</v>
      </c>
      <c r="AH17" s="53">
        <v>52</v>
      </c>
      <c r="AI17" s="54">
        <v>39.200000000000003</v>
      </c>
      <c r="AJ17" s="66">
        <v>43653.780138888891</v>
      </c>
      <c r="AK17" s="67">
        <v>4171</v>
      </c>
      <c r="AL17" s="67">
        <v>3940</v>
      </c>
      <c r="AM17" s="68">
        <v>52</v>
      </c>
      <c r="AN17" s="68">
        <v>46</v>
      </c>
      <c r="AO17" s="69">
        <v>4</v>
      </c>
      <c r="AQ17" s="10" t="s">
        <v>17</v>
      </c>
      <c r="AR17" s="11">
        <v>1</v>
      </c>
      <c r="AS17" s="10" t="s">
        <v>26</v>
      </c>
      <c r="AT17" s="11">
        <v>1</v>
      </c>
      <c r="AU17" s="10" t="s">
        <v>27</v>
      </c>
      <c r="AV17" s="11">
        <v>1</v>
      </c>
      <c r="AW17" s="10" t="s">
        <v>28</v>
      </c>
      <c r="AX17" s="11">
        <v>1</v>
      </c>
      <c r="AY17" s="10" t="s">
        <v>39</v>
      </c>
      <c r="AZ17" s="11">
        <v>1</v>
      </c>
      <c r="BA17" s="1" t="s">
        <v>40</v>
      </c>
      <c r="BB17" s="11">
        <v>1</v>
      </c>
      <c r="BN17"/>
      <c r="BO17"/>
    </row>
    <row r="18" spans="2:67" ht="14" customHeight="1">
      <c r="B18" s="59" t="s">
        <v>1109</v>
      </c>
      <c r="C18" s="60" t="s">
        <v>1110</v>
      </c>
      <c r="D18" s="10" t="s">
        <v>3035</v>
      </c>
      <c r="E18" s="1" t="s">
        <v>3036</v>
      </c>
      <c r="F18" s="11" t="s">
        <v>3037</v>
      </c>
      <c r="G18" s="42" t="s">
        <v>5005</v>
      </c>
      <c r="H18" s="43" t="str">
        <f t="shared" si="0"/>
        <v>LINK</v>
      </c>
      <c r="I18" s="59" t="s">
        <v>13</v>
      </c>
      <c r="J18" s="60" t="s">
        <v>38</v>
      </c>
      <c r="K18" s="61" t="s">
        <v>13</v>
      </c>
      <c r="L18" s="62" t="s">
        <v>31</v>
      </c>
      <c r="M18" s="63" t="s">
        <v>15</v>
      </c>
      <c r="N18" s="63" t="s">
        <v>16</v>
      </c>
      <c r="O18" s="63" t="s">
        <v>13</v>
      </c>
      <c r="P18" s="64" t="s">
        <v>541</v>
      </c>
      <c r="Q18" s="65" t="s">
        <v>473</v>
      </c>
      <c r="S18" s="50" t="s">
        <v>1111</v>
      </c>
      <c r="T18" s="50" t="s">
        <v>329</v>
      </c>
      <c r="U18" s="51" t="s">
        <v>5006</v>
      </c>
      <c r="V18" s="51">
        <v>100</v>
      </c>
      <c r="W18" s="93">
        <v>122</v>
      </c>
      <c r="X18" s="93">
        <v>0</v>
      </c>
      <c r="Y18" s="69">
        <v>2</v>
      </c>
      <c r="Z18" s="91">
        <v>170</v>
      </c>
      <c r="AA18" s="52">
        <v>2104210</v>
      </c>
      <c r="AB18" s="52">
        <v>12378</v>
      </c>
      <c r="AC18" s="52">
        <v>2099</v>
      </c>
      <c r="AD18" s="52">
        <v>101017</v>
      </c>
      <c r="AE18" s="52">
        <v>37703</v>
      </c>
      <c r="AF18" s="53">
        <v>19</v>
      </c>
      <c r="AG18" s="53">
        <v>11090</v>
      </c>
      <c r="AH18" s="53">
        <v>56</v>
      </c>
      <c r="AI18" s="54">
        <v>39.4</v>
      </c>
      <c r="AJ18" s="66">
        <v>43702.426122685189</v>
      </c>
      <c r="AK18" s="67">
        <v>2139</v>
      </c>
      <c r="AL18" s="67">
        <v>1936</v>
      </c>
      <c r="AM18" s="68">
        <v>42</v>
      </c>
      <c r="AN18" s="68">
        <v>33</v>
      </c>
      <c r="AO18" s="69">
        <v>3</v>
      </c>
      <c r="AQ18" s="10" t="s">
        <v>17</v>
      </c>
      <c r="AR18" s="11">
        <v>1</v>
      </c>
      <c r="AS18" s="10" t="s">
        <v>26</v>
      </c>
      <c r="AT18" s="11">
        <v>1</v>
      </c>
      <c r="AU18" s="10" t="s">
        <v>27</v>
      </c>
      <c r="AV18" s="11">
        <v>1</v>
      </c>
      <c r="AW18" s="10" t="s">
        <v>28</v>
      </c>
      <c r="AX18" s="11">
        <v>1</v>
      </c>
      <c r="AY18" s="10" t="s">
        <v>29</v>
      </c>
      <c r="AZ18" s="11">
        <v>1</v>
      </c>
      <c r="BA18" s="1" t="s">
        <v>30</v>
      </c>
      <c r="BB18" s="11">
        <v>1</v>
      </c>
      <c r="BN18"/>
      <c r="BO18"/>
    </row>
    <row r="19" spans="2:67" ht="14" customHeight="1">
      <c r="B19" s="59" t="s">
        <v>952</v>
      </c>
      <c r="C19" s="60" t="s">
        <v>953</v>
      </c>
      <c r="D19" s="10" t="s">
        <v>3578</v>
      </c>
      <c r="E19" s="1" t="s">
        <v>3579</v>
      </c>
      <c r="F19" s="11" t="s">
        <v>3580</v>
      </c>
      <c r="G19" s="42" t="s">
        <v>5227</v>
      </c>
      <c r="H19" s="43" t="str">
        <f t="shared" si="0"/>
        <v>LINK</v>
      </c>
      <c r="I19" s="59" t="s">
        <v>13</v>
      </c>
      <c r="J19" s="60" t="s">
        <v>38</v>
      </c>
      <c r="K19" s="61" t="s">
        <v>13</v>
      </c>
      <c r="L19" s="62" t="s">
        <v>200</v>
      </c>
      <c r="M19" s="63" t="s">
        <v>201</v>
      </c>
      <c r="N19" s="63" t="s">
        <v>201</v>
      </c>
      <c r="O19" s="63" t="s">
        <v>13</v>
      </c>
      <c r="P19" s="64" t="s">
        <v>401</v>
      </c>
      <c r="Q19" s="65" t="s">
        <v>340</v>
      </c>
      <c r="S19" s="50" t="s">
        <v>954</v>
      </c>
      <c r="T19" s="50" t="s">
        <v>334</v>
      </c>
      <c r="U19" s="51" t="s">
        <v>5228</v>
      </c>
      <c r="V19" s="51">
        <v>100</v>
      </c>
      <c r="W19" s="93">
        <v>124</v>
      </c>
      <c r="X19" s="93">
        <v>0</v>
      </c>
      <c r="Y19" s="69">
        <v>0</v>
      </c>
      <c r="Z19" s="91">
        <v>118</v>
      </c>
      <c r="AA19" s="52">
        <v>2733937</v>
      </c>
      <c r="AB19" s="52">
        <v>23169</v>
      </c>
      <c r="AC19" s="52">
        <v>7053</v>
      </c>
      <c r="AD19" s="52">
        <v>258328</v>
      </c>
      <c r="AE19" s="52">
        <v>69222</v>
      </c>
      <c r="AF19" s="53">
        <v>14</v>
      </c>
      <c r="AG19" s="53">
        <v>18513</v>
      </c>
      <c r="AH19" s="53">
        <v>44</v>
      </c>
      <c r="AI19" s="54">
        <v>31.8</v>
      </c>
      <c r="AJ19" s="66">
        <v>43661.355706018519</v>
      </c>
      <c r="AK19" s="67">
        <v>2794</v>
      </c>
      <c r="AL19" s="67">
        <v>2636</v>
      </c>
      <c r="AM19" s="68">
        <v>45</v>
      </c>
      <c r="AN19" s="68">
        <v>38</v>
      </c>
      <c r="AO19" s="69">
        <v>4</v>
      </c>
      <c r="AQ19" s="10" t="s">
        <v>17</v>
      </c>
      <c r="AR19" s="11">
        <v>1</v>
      </c>
      <c r="AS19" s="10" t="s">
        <v>26</v>
      </c>
      <c r="AT19" s="11">
        <v>1</v>
      </c>
      <c r="AU19" s="10" t="s">
        <v>27</v>
      </c>
      <c r="AV19" s="11">
        <v>1</v>
      </c>
      <c r="AW19" s="10" t="s">
        <v>35</v>
      </c>
      <c r="AX19" s="11">
        <v>1</v>
      </c>
      <c r="AY19" s="10" t="s">
        <v>36</v>
      </c>
      <c r="AZ19" s="11">
        <v>1</v>
      </c>
      <c r="BA19" s="1" t="s">
        <v>37</v>
      </c>
      <c r="BB19" s="11">
        <v>1</v>
      </c>
      <c r="BN19"/>
      <c r="BO19"/>
    </row>
    <row r="20" spans="2:67" ht="14" customHeight="1">
      <c r="B20" s="59" t="s">
        <v>2197</v>
      </c>
      <c r="C20" s="60" t="s">
        <v>2198</v>
      </c>
      <c r="D20" s="10" t="s">
        <v>3815</v>
      </c>
      <c r="E20" s="1" t="s">
        <v>3816</v>
      </c>
      <c r="F20" s="11" t="s">
        <v>3817</v>
      </c>
      <c r="G20" s="42" t="s">
        <v>5392</v>
      </c>
      <c r="H20" s="43" t="str">
        <f t="shared" si="0"/>
        <v>LINK</v>
      </c>
      <c r="I20" s="59" t="s">
        <v>13</v>
      </c>
      <c r="J20" s="60" t="s">
        <v>38</v>
      </c>
      <c r="K20" s="61" t="s">
        <v>13</v>
      </c>
      <c r="L20" s="62" t="s">
        <v>313</v>
      </c>
      <c r="M20" s="63" t="s">
        <v>87</v>
      </c>
      <c r="N20" s="63" t="s">
        <v>87</v>
      </c>
      <c r="O20" s="63" t="s">
        <v>13</v>
      </c>
      <c r="P20" s="64" t="s">
        <v>2115</v>
      </c>
      <c r="Q20" s="65" t="s">
        <v>376</v>
      </c>
      <c r="S20" s="50" t="s">
        <v>2199</v>
      </c>
      <c r="T20" s="50" t="s">
        <v>5393</v>
      </c>
      <c r="U20" s="51" t="s">
        <v>5228</v>
      </c>
      <c r="V20" s="51">
        <v>99.2</v>
      </c>
      <c r="W20" s="93">
        <v>118</v>
      </c>
      <c r="X20" s="93">
        <v>2</v>
      </c>
      <c r="Y20" s="69">
        <v>3</v>
      </c>
      <c r="Z20" s="91">
        <v>475</v>
      </c>
      <c r="AA20" s="52">
        <v>6625538</v>
      </c>
      <c r="AB20" s="52">
        <v>13949</v>
      </c>
      <c r="AC20" s="52">
        <v>8577</v>
      </c>
      <c r="AD20" s="52">
        <v>100713</v>
      </c>
      <c r="AE20" s="52">
        <v>28205</v>
      </c>
      <c r="AF20" s="53">
        <v>75</v>
      </c>
      <c r="AG20" s="53">
        <v>7400</v>
      </c>
      <c r="AH20" s="53">
        <v>259</v>
      </c>
      <c r="AI20" s="54">
        <v>67.5</v>
      </c>
      <c r="AJ20" s="66">
        <v>43842.947210648148</v>
      </c>
      <c r="AK20" s="67">
        <v>6258</v>
      </c>
      <c r="AL20" s="67">
        <v>5894</v>
      </c>
      <c r="AM20" s="68">
        <v>60</v>
      </c>
      <c r="AN20" s="68">
        <v>51</v>
      </c>
      <c r="AO20" s="69">
        <v>4</v>
      </c>
      <c r="AQ20" s="10" t="s">
        <v>17</v>
      </c>
      <c r="AR20" s="11">
        <v>1</v>
      </c>
      <c r="AS20" s="10" t="s">
        <v>49</v>
      </c>
      <c r="AT20" s="11">
        <v>1</v>
      </c>
      <c r="AU20" s="10" t="s">
        <v>50</v>
      </c>
      <c r="AV20" s="11">
        <v>1</v>
      </c>
      <c r="AW20" s="10" t="s">
        <v>51</v>
      </c>
      <c r="AX20" s="11">
        <v>1</v>
      </c>
      <c r="AY20" s="10" t="s">
        <v>52</v>
      </c>
      <c r="AZ20" s="11">
        <v>1</v>
      </c>
      <c r="BA20" s="1" t="s">
        <v>125</v>
      </c>
      <c r="BB20" s="11">
        <v>1</v>
      </c>
      <c r="BN20"/>
      <c r="BO20"/>
    </row>
    <row r="21" spans="2:67" ht="14" customHeight="1">
      <c r="B21" s="59" t="s">
        <v>2365</v>
      </c>
      <c r="C21" s="60" t="s">
        <v>2366</v>
      </c>
      <c r="D21" s="10" t="s">
        <v>3950</v>
      </c>
      <c r="E21" s="1" t="s">
        <v>3951</v>
      </c>
      <c r="F21" s="11" t="s">
        <v>3952</v>
      </c>
      <c r="G21" s="42" t="s">
        <v>5374</v>
      </c>
      <c r="H21" s="43" t="str">
        <f t="shared" si="0"/>
        <v>LINK</v>
      </c>
      <c r="I21" s="59" t="s">
        <v>13</v>
      </c>
      <c r="J21" s="60" t="s">
        <v>13</v>
      </c>
      <c r="K21" s="61" t="s">
        <v>38</v>
      </c>
      <c r="L21" s="62" t="s">
        <v>31</v>
      </c>
      <c r="M21" s="63" t="s">
        <v>15</v>
      </c>
      <c r="N21" s="63" t="s">
        <v>16</v>
      </c>
      <c r="O21" s="63" t="s">
        <v>13</v>
      </c>
      <c r="P21" s="64" t="s">
        <v>641</v>
      </c>
      <c r="Q21" s="65" t="s">
        <v>471</v>
      </c>
      <c r="S21" s="50" t="s">
        <v>2367</v>
      </c>
      <c r="T21" s="50" t="s">
        <v>5375</v>
      </c>
      <c r="U21" s="51" t="s">
        <v>5228</v>
      </c>
      <c r="V21" s="51">
        <v>98.4</v>
      </c>
      <c r="W21" s="93">
        <v>121</v>
      </c>
      <c r="X21" s="93">
        <v>1</v>
      </c>
      <c r="Y21" s="69">
        <v>0</v>
      </c>
      <c r="Z21" s="91">
        <v>134</v>
      </c>
      <c r="AA21" s="52">
        <v>4812160</v>
      </c>
      <c r="AB21" s="52">
        <v>35912</v>
      </c>
      <c r="AC21" s="52">
        <v>26358</v>
      </c>
      <c r="AD21" s="52">
        <v>206425</v>
      </c>
      <c r="AE21" s="52">
        <v>68397</v>
      </c>
      <c r="AF21" s="53">
        <v>23</v>
      </c>
      <c r="AG21" s="53">
        <v>24138</v>
      </c>
      <c r="AH21" s="53">
        <v>70</v>
      </c>
      <c r="AI21" s="54">
        <v>53.8</v>
      </c>
      <c r="AJ21" s="66">
        <v>43764.232407407406</v>
      </c>
      <c r="AK21" s="67">
        <v>4618</v>
      </c>
      <c r="AL21" s="67">
        <v>4435</v>
      </c>
      <c r="AM21" s="68">
        <v>81</v>
      </c>
      <c r="AN21" s="68">
        <v>69</v>
      </c>
      <c r="AO21" s="69">
        <v>7</v>
      </c>
      <c r="AQ21" s="10" t="s">
        <v>17</v>
      </c>
      <c r="AR21" s="11">
        <v>1</v>
      </c>
      <c r="AS21" s="10" t="s">
        <v>49</v>
      </c>
      <c r="AT21" s="11">
        <v>1</v>
      </c>
      <c r="AU21" s="10" t="s">
        <v>54</v>
      </c>
      <c r="AV21" s="11">
        <v>1</v>
      </c>
      <c r="AW21" s="10" t="s">
        <v>58</v>
      </c>
      <c r="AX21" s="11">
        <v>1</v>
      </c>
      <c r="AY21" s="10" t="s">
        <v>59</v>
      </c>
      <c r="AZ21" s="11">
        <v>1</v>
      </c>
      <c r="BA21" s="1" t="s">
        <v>315</v>
      </c>
      <c r="BB21" s="11">
        <v>0.49</v>
      </c>
      <c r="BN21"/>
      <c r="BO21"/>
    </row>
    <row r="22" spans="2:67" ht="14" customHeight="1">
      <c r="B22" s="59" t="s">
        <v>1034</v>
      </c>
      <c r="C22" s="60" t="s">
        <v>1035</v>
      </c>
      <c r="D22" s="10" t="s">
        <v>3473</v>
      </c>
      <c r="E22" s="1" t="s">
        <v>3474</v>
      </c>
      <c r="F22" s="11" t="s">
        <v>3475</v>
      </c>
      <c r="G22" s="42" t="s">
        <v>5189</v>
      </c>
      <c r="H22" s="43" t="str">
        <f t="shared" si="0"/>
        <v>LINK</v>
      </c>
      <c r="I22" s="59" t="s">
        <v>13</v>
      </c>
      <c r="J22" s="88" t="s">
        <v>38</v>
      </c>
      <c r="K22" s="61" t="s">
        <v>13</v>
      </c>
      <c r="L22" s="62" t="s">
        <v>46</v>
      </c>
      <c r="M22" s="63" t="s">
        <v>24</v>
      </c>
      <c r="N22" s="63" t="s">
        <v>24</v>
      </c>
      <c r="O22" s="63" t="s">
        <v>42</v>
      </c>
      <c r="P22" s="64" t="s">
        <v>427</v>
      </c>
      <c r="Q22" s="65" t="s">
        <v>353</v>
      </c>
      <c r="S22" s="50" t="s">
        <v>1036</v>
      </c>
      <c r="T22" s="50" t="s">
        <v>327</v>
      </c>
      <c r="U22" s="51" t="s">
        <v>5190</v>
      </c>
      <c r="V22" s="51">
        <v>99.2</v>
      </c>
      <c r="W22" s="93">
        <v>121</v>
      </c>
      <c r="X22" s="93">
        <v>2</v>
      </c>
      <c r="Y22" s="69">
        <v>0</v>
      </c>
      <c r="Z22" s="91">
        <v>192</v>
      </c>
      <c r="AA22" s="52">
        <v>3094078</v>
      </c>
      <c r="AB22" s="52">
        <v>16115</v>
      </c>
      <c r="AC22" s="52">
        <v>9420</v>
      </c>
      <c r="AD22" s="52">
        <v>122111</v>
      </c>
      <c r="AE22" s="52">
        <v>32748</v>
      </c>
      <c r="AF22" s="53">
        <v>26</v>
      </c>
      <c r="AG22" s="53">
        <v>11097</v>
      </c>
      <c r="AH22" s="53">
        <v>88</v>
      </c>
      <c r="AI22" s="54">
        <v>46.7</v>
      </c>
      <c r="AJ22" s="66">
        <v>43653.752199074072</v>
      </c>
      <c r="AK22" s="67">
        <v>3187</v>
      </c>
      <c r="AL22" s="67">
        <v>2916</v>
      </c>
      <c r="AM22" s="68">
        <v>62</v>
      </c>
      <c r="AN22" s="68">
        <v>54</v>
      </c>
      <c r="AO22" s="69">
        <v>3</v>
      </c>
      <c r="AQ22" s="10" t="s">
        <v>17</v>
      </c>
      <c r="AR22" s="11">
        <v>1</v>
      </c>
      <c r="AS22" s="10" t="s">
        <v>26</v>
      </c>
      <c r="AT22" s="11">
        <v>1</v>
      </c>
      <c r="AU22" s="10" t="s">
        <v>27</v>
      </c>
      <c r="AV22" s="11">
        <v>1</v>
      </c>
      <c r="AW22" s="10" t="s">
        <v>28</v>
      </c>
      <c r="AX22" s="11">
        <v>1</v>
      </c>
      <c r="AY22" s="10" t="s">
        <v>43</v>
      </c>
      <c r="AZ22" s="11">
        <v>1</v>
      </c>
      <c r="BA22" s="1" t="s">
        <v>44</v>
      </c>
      <c r="BB22" s="11">
        <v>1</v>
      </c>
      <c r="BN22"/>
      <c r="BO22"/>
    </row>
    <row r="23" spans="2:67" ht="14" customHeight="1">
      <c r="B23" s="59" t="s">
        <v>1812</v>
      </c>
      <c r="C23" s="60" t="s">
        <v>1813</v>
      </c>
      <c r="D23" s="10" t="s">
        <v>2660</v>
      </c>
      <c r="E23" s="1" t="s">
        <v>2661</v>
      </c>
      <c r="F23" s="11" t="s">
        <v>2662</v>
      </c>
      <c r="G23" s="42" t="s">
        <v>4632</v>
      </c>
      <c r="H23" s="43" t="str">
        <f t="shared" si="0"/>
        <v>LINK</v>
      </c>
      <c r="I23" s="59" t="s">
        <v>13</v>
      </c>
      <c r="J23" s="60" t="s">
        <v>38</v>
      </c>
      <c r="K23" s="61" t="s">
        <v>13</v>
      </c>
      <c r="L23" s="62" t="s">
        <v>41</v>
      </c>
      <c r="M23" s="63" t="s">
        <v>23</v>
      </c>
      <c r="N23" s="63" t="s">
        <v>24</v>
      </c>
      <c r="O23" s="63" t="s">
        <v>42</v>
      </c>
      <c r="P23" s="64" t="s">
        <v>427</v>
      </c>
      <c r="Q23" s="65" t="s">
        <v>463</v>
      </c>
      <c r="S23" s="50" t="s">
        <v>1814</v>
      </c>
      <c r="T23" s="50" t="s">
        <v>338</v>
      </c>
      <c r="U23" s="51" t="s">
        <v>4633</v>
      </c>
      <c r="V23" s="51">
        <v>100</v>
      </c>
      <c r="W23" s="93">
        <v>123</v>
      </c>
      <c r="X23" s="93">
        <v>0</v>
      </c>
      <c r="Y23" s="69">
        <v>1</v>
      </c>
      <c r="Z23" s="91">
        <v>180</v>
      </c>
      <c r="AA23" s="52">
        <v>4327633</v>
      </c>
      <c r="AB23" s="52">
        <v>24042</v>
      </c>
      <c r="AC23" s="52">
        <v>11433</v>
      </c>
      <c r="AD23" s="52">
        <v>136199</v>
      </c>
      <c r="AE23" s="52">
        <v>54428</v>
      </c>
      <c r="AF23" s="53">
        <v>27</v>
      </c>
      <c r="AG23" s="53">
        <v>16934</v>
      </c>
      <c r="AH23" s="53">
        <v>78</v>
      </c>
      <c r="AI23" s="54">
        <v>39.1</v>
      </c>
      <c r="AJ23" s="66">
        <v>43653.621666666666</v>
      </c>
      <c r="AK23" s="67">
        <v>4303</v>
      </c>
      <c r="AL23" s="67">
        <v>4158</v>
      </c>
      <c r="AM23" s="68">
        <v>52</v>
      </c>
      <c r="AN23" s="68">
        <v>46</v>
      </c>
      <c r="AO23" s="69">
        <v>4</v>
      </c>
      <c r="AQ23" s="10" t="s">
        <v>17</v>
      </c>
      <c r="AR23" s="11">
        <v>1</v>
      </c>
      <c r="AS23" s="10" t="s">
        <v>26</v>
      </c>
      <c r="AT23" s="11">
        <v>1</v>
      </c>
      <c r="AU23" s="10" t="s">
        <v>27</v>
      </c>
      <c r="AV23" s="11">
        <v>1</v>
      </c>
      <c r="AW23" s="10" t="s">
        <v>28</v>
      </c>
      <c r="AX23" s="11">
        <v>1</v>
      </c>
      <c r="AY23" s="10" t="s">
        <v>39</v>
      </c>
      <c r="AZ23" s="11">
        <v>1</v>
      </c>
      <c r="BA23" s="1" t="s">
        <v>40</v>
      </c>
      <c r="BB23" s="11">
        <v>1</v>
      </c>
      <c r="BN23"/>
      <c r="BO23"/>
    </row>
    <row r="24" spans="2:67" ht="14" customHeight="1">
      <c r="B24" s="59" t="s">
        <v>1893</v>
      </c>
      <c r="C24" s="60" t="s">
        <v>1894</v>
      </c>
      <c r="D24" s="10" t="s">
        <v>4037</v>
      </c>
      <c r="E24" s="1" t="s">
        <v>4038</v>
      </c>
      <c r="F24" s="11" t="s">
        <v>4039</v>
      </c>
      <c r="G24" s="42" t="s">
        <v>4726</v>
      </c>
      <c r="H24" s="43" t="str">
        <f t="shared" si="0"/>
        <v>LINK</v>
      </c>
      <c r="I24" s="59" t="s">
        <v>13</v>
      </c>
      <c r="J24" s="60" t="s">
        <v>38</v>
      </c>
      <c r="K24" s="61" t="s">
        <v>13</v>
      </c>
      <c r="L24" s="62" t="s">
        <v>64</v>
      </c>
      <c r="M24" s="63" t="s">
        <v>65</v>
      </c>
      <c r="N24" s="63" t="s">
        <v>65</v>
      </c>
      <c r="O24" s="63" t="s">
        <v>13</v>
      </c>
      <c r="P24" s="64" t="s">
        <v>533</v>
      </c>
      <c r="Q24" s="65" t="s">
        <v>342</v>
      </c>
      <c r="S24" s="50" t="s">
        <v>1895</v>
      </c>
      <c r="T24" s="50" t="s">
        <v>338</v>
      </c>
      <c r="U24" s="51" t="s">
        <v>4633</v>
      </c>
      <c r="V24" s="51">
        <v>100</v>
      </c>
      <c r="W24" s="93">
        <v>121</v>
      </c>
      <c r="X24" s="93">
        <v>1</v>
      </c>
      <c r="Y24" s="69">
        <v>2</v>
      </c>
      <c r="Z24" s="91">
        <v>371</v>
      </c>
      <c r="AA24" s="52">
        <v>2804311</v>
      </c>
      <c r="AB24" s="52">
        <v>7559</v>
      </c>
      <c r="AC24" s="52">
        <v>2146</v>
      </c>
      <c r="AD24" s="52">
        <v>60685</v>
      </c>
      <c r="AE24" s="52">
        <v>21903</v>
      </c>
      <c r="AF24" s="53">
        <v>42</v>
      </c>
      <c r="AG24" s="53">
        <v>4348</v>
      </c>
      <c r="AH24" s="53">
        <v>144</v>
      </c>
      <c r="AI24" s="54">
        <v>37.700000000000003</v>
      </c>
      <c r="AJ24" s="66">
        <v>43653.779710648145</v>
      </c>
      <c r="AK24" s="67">
        <v>2979</v>
      </c>
      <c r="AL24" s="67">
        <v>2731</v>
      </c>
      <c r="AM24" s="68">
        <v>46</v>
      </c>
      <c r="AN24" s="68">
        <v>38</v>
      </c>
      <c r="AO24" s="69">
        <v>4</v>
      </c>
      <c r="AQ24" s="10" t="s">
        <v>17</v>
      </c>
      <c r="AR24" s="11">
        <v>1</v>
      </c>
      <c r="AS24" s="10" t="s">
        <v>26</v>
      </c>
      <c r="AT24" s="11">
        <v>1</v>
      </c>
      <c r="AU24" s="10" t="s">
        <v>27</v>
      </c>
      <c r="AV24" s="11">
        <v>1</v>
      </c>
      <c r="AW24" s="10" t="s">
        <v>28</v>
      </c>
      <c r="AX24" s="11">
        <v>1</v>
      </c>
      <c r="AY24" s="10" t="s">
        <v>39</v>
      </c>
      <c r="AZ24" s="11">
        <v>1</v>
      </c>
      <c r="BA24" s="1" t="s">
        <v>40</v>
      </c>
      <c r="BB24" s="11">
        <v>1</v>
      </c>
      <c r="BN24"/>
      <c r="BO24"/>
    </row>
    <row r="25" spans="2:67" ht="14" customHeight="1">
      <c r="B25" s="59" t="s">
        <v>1887</v>
      </c>
      <c r="C25" s="60" t="s">
        <v>1888</v>
      </c>
      <c r="D25" s="10" t="s">
        <v>3002</v>
      </c>
      <c r="E25" s="1" t="s">
        <v>3003</v>
      </c>
      <c r="F25" s="11" t="s">
        <v>3004</v>
      </c>
      <c r="G25" s="42" t="s">
        <v>4991</v>
      </c>
      <c r="H25" s="43" t="str">
        <f t="shared" si="0"/>
        <v>LINK</v>
      </c>
      <c r="I25" s="59" t="s">
        <v>13</v>
      </c>
      <c r="J25" s="60" t="s">
        <v>38</v>
      </c>
      <c r="K25" s="61" t="s">
        <v>13</v>
      </c>
      <c r="L25" s="62" t="s">
        <v>64</v>
      </c>
      <c r="M25" s="63" t="s">
        <v>65</v>
      </c>
      <c r="N25" s="63" t="s">
        <v>65</v>
      </c>
      <c r="O25" s="63" t="s">
        <v>13</v>
      </c>
      <c r="P25" s="64" t="s">
        <v>533</v>
      </c>
      <c r="Q25" s="65" t="s">
        <v>342</v>
      </c>
      <c r="S25" s="50" t="s">
        <v>1889</v>
      </c>
      <c r="T25" s="50" t="s">
        <v>338</v>
      </c>
      <c r="U25" s="51" t="s">
        <v>4633</v>
      </c>
      <c r="V25" s="51">
        <v>100</v>
      </c>
      <c r="W25" s="93">
        <v>121</v>
      </c>
      <c r="X25" s="93">
        <v>1</v>
      </c>
      <c r="Y25" s="69">
        <v>2</v>
      </c>
      <c r="Z25" s="91">
        <v>202</v>
      </c>
      <c r="AA25" s="52">
        <v>2854187</v>
      </c>
      <c r="AB25" s="52">
        <v>14130</v>
      </c>
      <c r="AC25" s="52">
        <v>4840</v>
      </c>
      <c r="AD25" s="52">
        <v>96523</v>
      </c>
      <c r="AE25" s="52">
        <v>34694</v>
      </c>
      <c r="AF25" s="53">
        <v>27</v>
      </c>
      <c r="AG25" s="53">
        <v>10848</v>
      </c>
      <c r="AH25" s="53">
        <v>80</v>
      </c>
      <c r="AI25" s="54">
        <v>37.799999999999997</v>
      </c>
      <c r="AJ25" s="66">
        <v>43653.65415509259</v>
      </c>
      <c r="AK25" s="67">
        <v>2999</v>
      </c>
      <c r="AL25" s="67">
        <v>2758</v>
      </c>
      <c r="AM25" s="68">
        <v>50</v>
      </c>
      <c r="AN25" s="68">
        <v>43</v>
      </c>
      <c r="AO25" s="69">
        <v>4</v>
      </c>
      <c r="AQ25" s="10" t="s">
        <v>17</v>
      </c>
      <c r="AR25" s="11">
        <v>1</v>
      </c>
      <c r="AS25" s="10" t="s">
        <v>26</v>
      </c>
      <c r="AT25" s="11">
        <v>1</v>
      </c>
      <c r="AU25" s="10" t="s">
        <v>27</v>
      </c>
      <c r="AV25" s="11">
        <v>1</v>
      </c>
      <c r="AW25" s="10" t="s">
        <v>28</v>
      </c>
      <c r="AX25" s="11">
        <v>1</v>
      </c>
      <c r="AY25" s="10" t="s">
        <v>39</v>
      </c>
      <c r="AZ25" s="11">
        <v>1</v>
      </c>
      <c r="BA25" s="1" t="s">
        <v>40</v>
      </c>
      <c r="BB25" s="11">
        <v>1</v>
      </c>
      <c r="BN25"/>
      <c r="BO25"/>
    </row>
    <row r="26" spans="2:67" ht="14" customHeight="1">
      <c r="B26" s="59" t="s">
        <v>1491</v>
      </c>
      <c r="C26" s="60" t="s">
        <v>1492</v>
      </c>
      <c r="D26" s="10" t="s">
        <v>3218</v>
      </c>
      <c r="E26" s="1" t="s">
        <v>3219</v>
      </c>
      <c r="F26" s="11" t="s">
        <v>3220</v>
      </c>
      <c r="G26" s="42" t="s">
        <v>5084</v>
      </c>
      <c r="H26" s="43" t="str">
        <f t="shared" si="0"/>
        <v>LINK</v>
      </c>
      <c r="I26" s="59" t="s">
        <v>13</v>
      </c>
      <c r="J26" s="60" t="s">
        <v>38</v>
      </c>
      <c r="K26" s="61" t="s">
        <v>13</v>
      </c>
      <c r="L26" s="62" t="s">
        <v>203</v>
      </c>
      <c r="M26" s="63" t="s">
        <v>48</v>
      </c>
      <c r="N26" s="63" t="s">
        <v>24</v>
      </c>
      <c r="O26" s="63" t="s">
        <v>42</v>
      </c>
      <c r="P26" s="64" t="s">
        <v>427</v>
      </c>
      <c r="Q26" s="65" t="s">
        <v>378</v>
      </c>
      <c r="S26" s="50" t="s">
        <v>1493</v>
      </c>
      <c r="T26" s="50" t="s">
        <v>362</v>
      </c>
      <c r="U26" s="51" t="s">
        <v>4721</v>
      </c>
      <c r="V26" s="51">
        <v>100</v>
      </c>
      <c r="W26" s="93">
        <v>124</v>
      </c>
      <c r="X26" s="93">
        <v>0</v>
      </c>
      <c r="Y26" s="69">
        <v>0</v>
      </c>
      <c r="Z26" s="91">
        <v>82</v>
      </c>
      <c r="AA26" s="52">
        <v>2301283</v>
      </c>
      <c r="AB26" s="52">
        <v>28064</v>
      </c>
      <c r="AC26" s="52">
        <v>1529</v>
      </c>
      <c r="AD26" s="52">
        <v>273891</v>
      </c>
      <c r="AE26" s="52">
        <v>109413</v>
      </c>
      <c r="AF26" s="53">
        <v>7</v>
      </c>
      <c r="AG26" s="53">
        <v>24176</v>
      </c>
      <c r="AH26" s="53">
        <v>20</v>
      </c>
      <c r="AI26" s="54">
        <v>49.1</v>
      </c>
      <c r="AJ26" s="66">
        <v>43653.688171296293</v>
      </c>
      <c r="AK26" s="67">
        <v>2317</v>
      </c>
      <c r="AL26" s="67">
        <v>2161</v>
      </c>
      <c r="AM26" s="68">
        <v>57</v>
      </c>
      <c r="AN26" s="68">
        <v>50</v>
      </c>
      <c r="AO26" s="69">
        <v>4</v>
      </c>
      <c r="AQ26" s="10" t="s">
        <v>17</v>
      </c>
      <c r="AR26" s="11">
        <v>1</v>
      </c>
      <c r="AS26" s="10" t="s">
        <v>49</v>
      </c>
      <c r="AT26" s="11">
        <v>1</v>
      </c>
      <c r="AU26" s="10" t="s">
        <v>50</v>
      </c>
      <c r="AV26" s="11">
        <v>1</v>
      </c>
      <c r="AW26" s="10" t="s">
        <v>83</v>
      </c>
      <c r="AX26" s="11">
        <v>1</v>
      </c>
      <c r="AY26" s="10" t="s">
        <v>84</v>
      </c>
      <c r="AZ26" s="11">
        <v>1</v>
      </c>
      <c r="BA26" s="1" t="s">
        <v>85</v>
      </c>
      <c r="BB26" s="11">
        <v>1</v>
      </c>
      <c r="BN26"/>
      <c r="BO26"/>
    </row>
    <row r="27" spans="2:67" ht="14" customHeight="1">
      <c r="B27" s="59" t="s">
        <v>1905</v>
      </c>
      <c r="C27" s="60" t="s">
        <v>1906</v>
      </c>
      <c r="D27" s="10" t="s">
        <v>3572</v>
      </c>
      <c r="E27" s="1" t="s">
        <v>3573</v>
      </c>
      <c r="F27" s="11" t="s">
        <v>3574</v>
      </c>
      <c r="G27" s="42" t="s">
        <v>5225</v>
      </c>
      <c r="H27" s="43" t="str">
        <f t="shared" si="0"/>
        <v>LINK</v>
      </c>
      <c r="I27" s="59" t="s">
        <v>13</v>
      </c>
      <c r="J27" s="60" t="s">
        <v>38</v>
      </c>
      <c r="K27" s="61" t="s">
        <v>13</v>
      </c>
      <c r="L27" s="62" t="s">
        <v>199</v>
      </c>
      <c r="M27" s="63" t="s">
        <v>23</v>
      </c>
      <c r="N27" s="63" t="s">
        <v>24</v>
      </c>
      <c r="O27" s="63" t="s">
        <v>42</v>
      </c>
      <c r="P27" s="64" t="s">
        <v>427</v>
      </c>
      <c r="Q27" s="65" t="s">
        <v>342</v>
      </c>
      <c r="S27" s="50" t="s">
        <v>1907</v>
      </c>
      <c r="T27" s="50" t="s">
        <v>338</v>
      </c>
      <c r="U27" s="51" t="s">
        <v>4721</v>
      </c>
      <c r="V27" s="51">
        <v>100</v>
      </c>
      <c r="W27" s="93">
        <v>121</v>
      </c>
      <c r="X27" s="93">
        <v>1</v>
      </c>
      <c r="Y27" s="69">
        <v>2</v>
      </c>
      <c r="Z27" s="91">
        <v>288</v>
      </c>
      <c r="AA27" s="52">
        <v>2857340</v>
      </c>
      <c r="AB27" s="52">
        <v>9921</v>
      </c>
      <c r="AC27" s="52">
        <v>3512</v>
      </c>
      <c r="AD27" s="52">
        <v>90303</v>
      </c>
      <c r="AE27" s="52">
        <v>25660</v>
      </c>
      <c r="AF27" s="53">
        <v>35</v>
      </c>
      <c r="AG27" s="53">
        <v>5359</v>
      </c>
      <c r="AH27" s="53">
        <v>123</v>
      </c>
      <c r="AI27" s="54">
        <v>37.799999999999997</v>
      </c>
      <c r="AJ27" s="66">
        <v>43653.744953703703</v>
      </c>
      <c r="AK27" s="67">
        <v>2998</v>
      </c>
      <c r="AL27" s="67">
        <v>2780</v>
      </c>
      <c r="AM27" s="68">
        <v>46</v>
      </c>
      <c r="AN27" s="68">
        <v>39</v>
      </c>
      <c r="AO27" s="69">
        <v>4</v>
      </c>
      <c r="AQ27" s="10" t="s">
        <v>17</v>
      </c>
      <c r="AR27" s="11">
        <v>1</v>
      </c>
      <c r="AS27" s="10" t="s">
        <v>26</v>
      </c>
      <c r="AT27" s="11">
        <v>1</v>
      </c>
      <c r="AU27" s="10" t="s">
        <v>27</v>
      </c>
      <c r="AV27" s="11">
        <v>1</v>
      </c>
      <c r="AW27" s="10" t="s">
        <v>28</v>
      </c>
      <c r="AX27" s="11">
        <v>1</v>
      </c>
      <c r="AY27" s="10" t="s">
        <v>39</v>
      </c>
      <c r="AZ27" s="11">
        <v>1</v>
      </c>
      <c r="BA27" s="1" t="s">
        <v>40</v>
      </c>
      <c r="BB27" s="11">
        <v>1</v>
      </c>
      <c r="BN27"/>
      <c r="BO27"/>
    </row>
    <row r="28" spans="2:67" ht="14" customHeight="1">
      <c r="B28" s="59" t="s">
        <v>1203</v>
      </c>
      <c r="C28" s="60" t="s">
        <v>1204</v>
      </c>
      <c r="D28" s="10" t="s">
        <v>4277</v>
      </c>
      <c r="E28" s="1" t="s">
        <v>4278</v>
      </c>
      <c r="F28" s="11" t="s">
        <v>4279</v>
      </c>
      <c r="G28" s="42" t="s">
        <v>4720</v>
      </c>
      <c r="H28" s="43" t="str">
        <f t="shared" si="0"/>
        <v>LINK</v>
      </c>
      <c r="I28" s="59" t="s">
        <v>13</v>
      </c>
      <c r="J28" s="60" t="s">
        <v>38</v>
      </c>
      <c r="K28" s="61" t="s">
        <v>13</v>
      </c>
      <c r="L28" s="62" t="s">
        <v>231</v>
      </c>
      <c r="M28" s="63" t="s">
        <v>209</v>
      </c>
      <c r="N28" s="63" t="s">
        <v>81</v>
      </c>
      <c r="O28" s="63" t="s">
        <v>171</v>
      </c>
      <c r="P28" s="64" t="s">
        <v>475</v>
      </c>
      <c r="Q28" s="65" t="s">
        <v>366</v>
      </c>
      <c r="S28" s="50" t="s">
        <v>1205</v>
      </c>
      <c r="T28" s="50" t="s">
        <v>334</v>
      </c>
      <c r="U28" s="51" t="s">
        <v>4721</v>
      </c>
      <c r="V28" s="51">
        <v>100</v>
      </c>
      <c r="W28" s="93">
        <v>123</v>
      </c>
      <c r="X28" s="93">
        <v>0</v>
      </c>
      <c r="Y28" s="69">
        <v>1</v>
      </c>
      <c r="Z28" s="91">
        <v>111</v>
      </c>
      <c r="AA28" s="52">
        <v>2427309</v>
      </c>
      <c r="AB28" s="52">
        <v>21868</v>
      </c>
      <c r="AC28" s="52">
        <v>7857</v>
      </c>
      <c r="AD28" s="52">
        <v>179903</v>
      </c>
      <c r="AE28" s="52">
        <v>51353</v>
      </c>
      <c r="AF28" s="53">
        <v>13</v>
      </c>
      <c r="AG28" s="53">
        <v>16490</v>
      </c>
      <c r="AH28" s="53">
        <v>45</v>
      </c>
      <c r="AI28" s="54">
        <v>32.700000000000003</v>
      </c>
      <c r="AJ28" s="66">
        <v>43653.7971875</v>
      </c>
      <c r="AK28" s="67">
        <v>2453</v>
      </c>
      <c r="AL28" s="67">
        <v>2324</v>
      </c>
      <c r="AM28" s="68">
        <v>41</v>
      </c>
      <c r="AN28" s="68">
        <v>32</v>
      </c>
      <c r="AO28" s="69">
        <v>4</v>
      </c>
      <c r="AQ28" s="10" t="s">
        <v>17</v>
      </c>
      <c r="AR28" s="11">
        <v>1</v>
      </c>
      <c r="AS28" s="10" t="s">
        <v>26</v>
      </c>
      <c r="AT28" s="11">
        <v>1</v>
      </c>
      <c r="AU28" s="10" t="s">
        <v>27</v>
      </c>
      <c r="AV28" s="11">
        <v>1</v>
      </c>
      <c r="AW28" s="10" t="s">
        <v>35</v>
      </c>
      <c r="AX28" s="11">
        <v>1</v>
      </c>
      <c r="AY28" s="10" t="s">
        <v>36</v>
      </c>
      <c r="AZ28" s="11">
        <v>1</v>
      </c>
      <c r="BA28" s="1" t="s">
        <v>37</v>
      </c>
      <c r="BB28" s="11">
        <v>1</v>
      </c>
      <c r="BN28"/>
      <c r="BO28"/>
    </row>
    <row r="29" spans="2:67" ht="14" customHeight="1">
      <c r="B29" s="59" t="s">
        <v>1359</v>
      </c>
      <c r="C29" s="60" t="s">
        <v>1360</v>
      </c>
      <c r="D29" s="10" t="s">
        <v>3194</v>
      </c>
      <c r="E29" s="1" t="s">
        <v>3195</v>
      </c>
      <c r="F29" s="11" t="s">
        <v>3196</v>
      </c>
      <c r="G29" s="42" t="s">
        <v>5074</v>
      </c>
      <c r="H29" s="43" t="str">
        <f t="shared" si="0"/>
        <v>LINK</v>
      </c>
      <c r="I29" s="59" t="s">
        <v>13</v>
      </c>
      <c r="J29" s="60" t="s">
        <v>38</v>
      </c>
      <c r="K29" s="61" t="s">
        <v>13</v>
      </c>
      <c r="L29" s="62" t="s">
        <v>31</v>
      </c>
      <c r="M29" s="63" t="s">
        <v>15</v>
      </c>
      <c r="N29" s="63" t="s">
        <v>16</v>
      </c>
      <c r="O29" s="63" t="s">
        <v>13</v>
      </c>
      <c r="P29" s="64" t="s">
        <v>541</v>
      </c>
      <c r="Q29" s="65" t="s">
        <v>563</v>
      </c>
      <c r="S29" s="50" t="s">
        <v>1361</v>
      </c>
      <c r="T29" s="50" t="s">
        <v>415</v>
      </c>
      <c r="U29" s="51" t="s">
        <v>4721</v>
      </c>
      <c r="V29" s="51">
        <v>100</v>
      </c>
      <c r="W29" s="93">
        <v>123</v>
      </c>
      <c r="X29" s="93">
        <v>0</v>
      </c>
      <c r="Y29" s="69">
        <v>1</v>
      </c>
      <c r="Z29" s="91">
        <v>76</v>
      </c>
      <c r="AA29" s="52">
        <v>2584209</v>
      </c>
      <c r="AB29" s="52">
        <v>34003</v>
      </c>
      <c r="AC29" s="52">
        <v>21734</v>
      </c>
      <c r="AD29" s="52">
        <v>169737</v>
      </c>
      <c r="AE29" s="52">
        <v>68072</v>
      </c>
      <c r="AF29" s="53">
        <v>12</v>
      </c>
      <c r="AG29" s="53">
        <v>22438</v>
      </c>
      <c r="AH29" s="53">
        <v>37</v>
      </c>
      <c r="AI29" s="54">
        <v>71.400000000000006</v>
      </c>
      <c r="AJ29" s="66">
        <v>43653.743703703702</v>
      </c>
      <c r="AK29" s="67">
        <v>2291</v>
      </c>
      <c r="AL29" s="67">
        <v>2150</v>
      </c>
      <c r="AM29" s="68">
        <v>55</v>
      </c>
      <c r="AN29" s="68">
        <v>49</v>
      </c>
      <c r="AO29" s="69">
        <v>3</v>
      </c>
      <c r="AQ29" s="10" t="s">
        <v>17</v>
      </c>
      <c r="AR29" s="11">
        <v>1</v>
      </c>
      <c r="AS29" s="10" t="s">
        <v>18</v>
      </c>
      <c r="AT29" s="11">
        <v>1</v>
      </c>
      <c r="AU29" s="10" t="s">
        <v>18</v>
      </c>
      <c r="AV29" s="11">
        <v>1</v>
      </c>
      <c r="AW29" s="10" t="s">
        <v>19</v>
      </c>
      <c r="AX29" s="11">
        <v>1</v>
      </c>
      <c r="AY29" s="10" t="s">
        <v>62</v>
      </c>
      <c r="AZ29" s="11">
        <v>1</v>
      </c>
      <c r="BA29" s="1" t="s">
        <v>107</v>
      </c>
      <c r="BB29" s="11">
        <v>1</v>
      </c>
      <c r="BN29"/>
      <c r="BO29"/>
    </row>
    <row r="30" spans="2:67" ht="14" customHeight="1">
      <c r="B30" s="59" t="s">
        <v>1866</v>
      </c>
      <c r="C30" s="60" t="s">
        <v>1867</v>
      </c>
      <c r="D30" s="10" t="s">
        <v>2942</v>
      </c>
      <c r="E30" s="1" t="s">
        <v>2943</v>
      </c>
      <c r="F30" s="11" t="s">
        <v>2944</v>
      </c>
      <c r="G30" s="42" t="s">
        <v>4962</v>
      </c>
      <c r="H30" s="43" t="str">
        <f t="shared" si="0"/>
        <v>LINK</v>
      </c>
      <c r="I30" s="59" t="s">
        <v>13</v>
      </c>
      <c r="J30" s="60" t="s">
        <v>38</v>
      </c>
      <c r="K30" s="61" t="s">
        <v>13</v>
      </c>
      <c r="L30" s="62" t="s">
        <v>225</v>
      </c>
      <c r="M30" s="63" t="s">
        <v>69</v>
      </c>
      <c r="N30" s="63" t="s">
        <v>81</v>
      </c>
      <c r="O30" s="63" t="s">
        <v>95</v>
      </c>
      <c r="P30" s="64" t="s">
        <v>486</v>
      </c>
      <c r="Q30" s="65" t="s">
        <v>342</v>
      </c>
      <c r="S30" s="50" t="s">
        <v>1868</v>
      </c>
      <c r="T30" s="50" t="s">
        <v>338</v>
      </c>
      <c r="U30" s="51" t="s">
        <v>4963</v>
      </c>
      <c r="V30" s="51">
        <v>100</v>
      </c>
      <c r="W30" s="93">
        <v>121</v>
      </c>
      <c r="X30" s="93">
        <v>1</v>
      </c>
      <c r="Y30" s="69">
        <v>2</v>
      </c>
      <c r="Z30" s="91">
        <v>323</v>
      </c>
      <c r="AA30" s="52">
        <v>2783235</v>
      </c>
      <c r="AB30" s="52">
        <v>8617</v>
      </c>
      <c r="AC30" s="52">
        <v>2988</v>
      </c>
      <c r="AD30" s="52">
        <v>69539</v>
      </c>
      <c r="AE30" s="52">
        <v>22460</v>
      </c>
      <c r="AF30" s="53">
        <v>39</v>
      </c>
      <c r="AG30" s="53">
        <v>4487</v>
      </c>
      <c r="AH30" s="53">
        <v>131</v>
      </c>
      <c r="AI30" s="54">
        <v>37.799999999999997</v>
      </c>
      <c r="AJ30" s="66">
        <v>43653.646655092591</v>
      </c>
      <c r="AK30" s="67">
        <v>2931</v>
      </c>
      <c r="AL30" s="67">
        <v>2712</v>
      </c>
      <c r="AM30" s="68">
        <v>55</v>
      </c>
      <c r="AN30" s="68">
        <v>48</v>
      </c>
      <c r="AO30" s="69">
        <v>4</v>
      </c>
      <c r="AQ30" s="10" t="s">
        <v>17</v>
      </c>
      <c r="AR30" s="11">
        <v>1</v>
      </c>
      <c r="AS30" s="10" t="s">
        <v>26</v>
      </c>
      <c r="AT30" s="11">
        <v>1</v>
      </c>
      <c r="AU30" s="10" t="s">
        <v>27</v>
      </c>
      <c r="AV30" s="11">
        <v>1</v>
      </c>
      <c r="AW30" s="10" t="s">
        <v>28</v>
      </c>
      <c r="AX30" s="11">
        <v>1</v>
      </c>
      <c r="AY30" s="10" t="s">
        <v>39</v>
      </c>
      <c r="AZ30" s="11">
        <v>1</v>
      </c>
      <c r="BA30" s="1" t="s">
        <v>40</v>
      </c>
      <c r="BB30" s="11">
        <v>1</v>
      </c>
      <c r="BN30"/>
      <c r="BO30"/>
    </row>
    <row r="31" spans="2:67" ht="14" customHeight="1">
      <c r="B31" s="59" t="s">
        <v>1311</v>
      </c>
      <c r="C31" s="60" t="s">
        <v>1312</v>
      </c>
      <c r="D31" s="10" t="s">
        <v>3248</v>
      </c>
      <c r="E31" s="1" t="s">
        <v>3249</v>
      </c>
      <c r="F31" s="11" t="s">
        <v>3250</v>
      </c>
      <c r="G31" s="42" t="s">
        <v>5095</v>
      </c>
      <c r="H31" s="43" t="str">
        <f t="shared" si="0"/>
        <v>LINK</v>
      </c>
      <c r="I31" s="59" t="s">
        <v>13</v>
      </c>
      <c r="J31" s="60" t="s">
        <v>38</v>
      </c>
      <c r="K31" s="61" t="s">
        <v>13</v>
      </c>
      <c r="L31" s="62" t="s">
        <v>215</v>
      </c>
      <c r="M31" s="63" t="s">
        <v>80</v>
      </c>
      <c r="N31" s="63" t="s">
        <v>81</v>
      </c>
      <c r="O31" s="63" t="s">
        <v>114</v>
      </c>
      <c r="P31" s="64" t="s">
        <v>488</v>
      </c>
      <c r="Q31" s="65" t="s">
        <v>419</v>
      </c>
      <c r="S31" s="50" t="s">
        <v>1313</v>
      </c>
      <c r="T31" s="50" t="s">
        <v>334</v>
      </c>
      <c r="U31" s="51" t="s">
        <v>4963</v>
      </c>
      <c r="V31" s="51">
        <v>100</v>
      </c>
      <c r="W31" s="93">
        <v>124</v>
      </c>
      <c r="X31" s="93">
        <v>0</v>
      </c>
      <c r="Y31" s="69">
        <v>0</v>
      </c>
      <c r="Z31" s="91">
        <v>73</v>
      </c>
      <c r="AA31" s="52">
        <v>2285004</v>
      </c>
      <c r="AB31" s="52">
        <v>31301</v>
      </c>
      <c r="AC31" s="52">
        <v>2811</v>
      </c>
      <c r="AD31" s="52">
        <v>459036</v>
      </c>
      <c r="AE31" s="52">
        <v>159088</v>
      </c>
      <c r="AF31" s="53">
        <v>4</v>
      </c>
      <c r="AG31" s="53">
        <v>27913</v>
      </c>
      <c r="AH31" s="53">
        <v>19</v>
      </c>
      <c r="AI31" s="54">
        <v>31.3</v>
      </c>
      <c r="AJ31" s="66">
        <v>43653.687743055554</v>
      </c>
      <c r="AK31" s="67">
        <v>2308</v>
      </c>
      <c r="AL31" s="67">
        <v>2204</v>
      </c>
      <c r="AM31" s="68">
        <v>48</v>
      </c>
      <c r="AN31" s="68">
        <v>42</v>
      </c>
      <c r="AO31" s="69">
        <v>4</v>
      </c>
      <c r="AQ31" s="10" t="s">
        <v>17</v>
      </c>
      <c r="AR31" s="11">
        <v>1</v>
      </c>
      <c r="AS31" s="10" t="s">
        <v>26</v>
      </c>
      <c r="AT31" s="11">
        <v>1</v>
      </c>
      <c r="AU31" s="10" t="s">
        <v>27</v>
      </c>
      <c r="AV31" s="11">
        <v>1</v>
      </c>
      <c r="AW31" s="10" t="s">
        <v>35</v>
      </c>
      <c r="AX31" s="11">
        <v>1</v>
      </c>
      <c r="AY31" s="10" t="s">
        <v>36</v>
      </c>
      <c r="AZ31" s="11">
        <v>1</v>
      </c>
      <c r="BA31" s="1" t="s">
        <v>37</v>
      </c>
      <c r="BB31" s="11">
        <v>1</v>
      </c>
      <c r="BN31"/>
      <c r="BO31"/>
    </row>
    <row r="32" spans="2:67" ht="14" customHeight="1">
      <c r="B32" s="59" t="s">
        <v>1260</v>
      </c>
      <c r="C32" s="60" t="s">
        <v>1261</v>
      </c>
      <c r="D32" s="10" t="s">
        <v>4427</v>
      </c>
      <c r="E32" s="1" t="s">
        <v>4428</v>
      </c>
      <c r="F32" s="11" t="s">
        <v>4429</v>
      </c>
      <c r="G32" s="42" t="s">
        <v>5156</v>
      </c>
      <c r="H32" s="43" t="str">
        <f t="shared" si="0"/>
        <v>LINK</v>
      </c>
      <c r="I32" s="59" t="s">
        <v>13</v>
      </c>
      <c r="J32" s="60" t="s">
        <v>38</v>
      </c>
      <c r="K32" s="61" t="s">
        <v>13</v>
      </c>
      <c r="L32" s="62" t="s">
        <v>231</v>
      </c>
      <c r="M32" s="63" t="s">
        <v>209</v>
      </c>
      <c r="N32" s="63" t="s">
        <v>81</v>
      </c>
      <c r="O32" s="63" t="s">
        <v>171</v>
      </c>
      <c r="P32" s="64" t="s">
        <v>475</v>
      </c>
      <c r="Q32" s="65" t="s">
        <v>403</v>
      </c>
      <c r="S32" s="50" t="s">
        <v>1262</v>
      </c>
      <c r="T32" s="50" t="s">
        <v>334</v>
      </c>
      <c r="U32" s="51" t="s">
        <v>4963</v>
      </c>
      <c r="V32" s="51">
        <v>100</v>
      </c>
      <c r="W32" s="93">
        <v>123</v>
      </c>
      <c r="X32" s="93">
        <v>0</v>
      </c>
      <c r="Y32" s="69">
        <v>1</v>
      </c>
      <c r="Z32" s="91">
        <v>237</v>
      </c>
      <c r="AA32" s="52">
        <v>2704094</v>
      </c>
      <c r="AB32" s="52">
        <v>11410</v>
      </c>
      <c r="AC32" s="52">
        <v>967</v>
      </c>
      <c r="AD32" s="52">
        <v>138842</v>
      </c>
      <c r="AE32" s="52">
        <v>53091</v>
      </c>
      <c r="AF32" s="53">
        <v>17</v>
      </c>
      <c r="AG32" s="53">
        <v>11062</v>
      </c>
      <c r="AH32" s="53">
        <v>52</v>
      </c>
      <c r="AI32" s="54">
        <v>35.700000000000003</v>
      </c>
      <c r="AJ32" s="66">
        <v>43661.384918981479</v>
      </c>
      <c r="AK32" s="67">
        <v>2659</v>
      </c>
      <c r="AL32" s="67">
        <v>2499</v>
      </c>
      <c r="AM32" s="68">
        <v>51</v>
      </c>
      <c r="AN32" s="68">
        <v>35</v>
      </c>
      <c r="AO32" s="69">
        <v>4</v>
      </c>
      <c r="AQ32" s="10" t="s">
        <v>17</v>
      </c>
      <c r="AR32" s="11">
        <v>1</v>
      </c>
      <c r="AS32" s="10" t="s">
        <v>26</v>
      </c>
      <c r="AT32" s="11">
        <v>1</v>
      </c>
      <c r="AU32" s="10" t="s">
        <v>27</v>
      </c>
      <c r="AV32" s="11">
        <v>1</v>
      </c>
      <c r="AW32" s="10" t="s">
        <v>35</v>
      </c>
      <c r="AX32" s="11">
        <v>1</v>
      </c>
      <c r="AY32" s="10" t="s">
        <v>36</v>
      </c>
      <c r="AZ32" s="11">
        <v>1</v>
      </c>
      <c r="BA32" s="1" t="s">
        <v>37</v>
      </c>
      <c r="BB32" s="11">
        <v>1</v>
      </c>
      <c r="BN32"/>
      <c r="BO32"/>
    </row>
    <row r="33" spans="2:67" ht="14" customHeight="1">
      <c r="B33" s="59" t="s">
        <v>1275</v>
      </c>
      <c r="C33" s="60" t="s">
        <v>1276</v>
      </c>
      <c r="D33" s="10" t="s">
        <v>3575</v>
      </c>
      <c r="E33" s="1" t="s">
        <v>3576</v>
      </c>
      <c r="F33" s="11" t="s">
        <v>3577</v>
      </c>
      <c r="G33" s="42" t="s">
        <v>5226</v>
      </c>
      <c r="H33" s="43" t="str">
        <f t="shared" si="0"/>
        <v>LINK</v>
      </c>
      <c r="I33" s="59" t="s">
        <v>13</v>
      </c>
      <c r="J33" s="60" t="s">
        <v>38</v>
      </c>
      <c r="K33" s="61" t="s">
        <v>13</v>
      </c>
      <c r="L33" s="62" t="s">
        <v>41</v>
      </c>
      <c r="M33" s="63" t="s">
        <v>23</v>
      </c>
      <c r="N33" s="63" t="s">
        <v>24</v>
      </c>
      <c r="O33" s="63" t="s">
        <v>42</v>
      </c>
      <c r="P33" s="64" t="s">
        <v>427</v>
      </c>
      <c r="Q33" s="65" t="s">
        <v>445</v>
      </c>
      <c r="S33" s="50" t="s">
        <v>1277</v>
      </c>
      <c r="T33" s="50" t="s">
        <v>334</v>
      </c>
      <c r="U33" s="51" t="s">
        <v>4932</v>
      </c>
      <c r="V33" s="51">
        <v>100</v>
      </c>
      <c r="W33" s="93">
        <v>124</v>
      </c>
      <c r="X33" s="93">
        <v>0</v>
      </c>
      <c r="Y33" s="69">
        <v>0</v>
      </c>
      <c r="Z33" s="91">
        <v>89</v>
      </c>
      <c r="AA33" s="52">
        <v>2684326</v>
      </c>
      <c r="AB33" s="52">
        <v>30161</v>
      </c>
      <c r="AC33" s="52">
        <v>16339</v>
      </c>
      <c r="AD33" s="52">
        <v>155231</v>
      </c>
      <c r="AE33" s="52">
        <v>73308</v>
      </c>
      <c r="AF33" s="53">
        <v>14</v>
      </c>
      <c r="AG33" s="53">
        <v>29579</v>
      </c>
      <c r="AH33" s="53">
        <v>37</v>
      </c>
      <c r="AI33" s="54">
        <v>32.700000000000003</v>
      </c>
      <c r="AJ33" s="66">
        <v>43661.351469907408</v>
      </c>
      <c r="AK33" s="67">
        <v>2690</v>
      </c>
      <c r="AL33" s="67">
        <v>2572</v>
      </c>
      <c r="AM33" s="68">
        <v>25</v>
      </c>
      <c r="AN33" s="68">
        <v>19</v>
      </c>
      <c r="AO33" s="69">
        <v>4</v>
      </c>
      <c r="AQ33" s="10" t="s">
        <v>17</v>
      </c>
      <c r="AR33" s="11">
        <v>1</v>
      </c>
      <c r="AS33" s="10" t="s">
        <v>26</v>
      </c>
      <c r="AT33" s="11">
        <v>1</v>
      </c>
      <c r="AU33" s="10" t="s">
        <v>27</v>
      </c>
      <c r="AV33" s="11">
        <v>1</v>
      </c>
      <c r="AW33" s="10" t="s">
        <v>35</v>
      </c>
      <c r="AX33" s="11">
        <v>1</v>
      </c>
      <c r="AY33" s="10" t="s">
        <v>36</v>
      </c>
      <c r="AZ33" s="11">
        <v>1</v>
      </c>
      <c r="BA33" s="1" t="s">
        <v>37</v>
      </c>
      <c r="BB33" s="11">
        <v>1</v>
      </c>
      <c r="BN33"/>
      <c r="BO33"/>
    </row>
    <row r="34" spans="2:67" ht="14" customHeight="1">
      <c r="B34" s="59" t="s">
        <v>608</v>
      </c>
      <c r="C34" s="60" t="s">
        <v>609</v>
      </c>
      <c r="D34" s="10" t="s">
        <v>2999</v>
      </c>
      <c r="E34" s="1" t="s">
        <v>3000</v>
      </c>
      <c r="F34" s="11" t="s">
        <v>3001</v>
      </c>
      <c r="G34" s="42" t="s">
        <v>4990</v>
      </c>
      <c r="H34" s="43" t="str">
        <f t="shared" si="0"/>
        <v>LINK</v>
      </c>
      <c r="I34" s="59" t="s">
        <v>38</v>
      </c>
      <c r="J34" s="60" t="s">
        <v>13</v>
      </c>
      <c r="K34" s="61" t="s">
        <v>13</v>
      </c>
      <c r="L34" s="62" t="s">
        <v>231</v>
      </c>
      <c r="M34" s="63" t="s">
        <v>209</v>
      </c>
      <c r="N34" s="63" t="s">
        <v>81</v>
      </c>
      <c r="O34" s="63" t="s">
        <v>171</v>
      </c>
      <c r="P34" s="64" t="s">
        <v>475</v>
      </c>
      <c r="Q34" s="65" t="s">
        <v>498</v>
      </c>
      <c r="S34" s="50" t="s">
        <v>610</v>
      </c>
      <c r="T34" s="50" t="s">
        <v>497</v>
      </c>
      <c r="U34" s="51" t="s">
        <v>4932</v>
      </c>
      <c r="V34" s="51">
        <v>100</v>
      </c>
      <c r="W34" s="93">
        <v>122</v>
      </c>
      <c r="X34" s="93">
        <v>1</v>
      </c>
      <c r="Y34" s="69">
        <v>1</v>
      </c>
      <c r="Z34" s="91">
        <v>86</v>
      </c>
      <c r="AA34" s="52">
        <v>2676140</v>
      </c>
      <c r="AB34" s="52">
        <v>31118</v>
      </c>
      <c r="AC34" s="52">
        <v>2008</v>
      </c>
      <c r="AD34" s="52">
        <v>206091</v>
      </c>
      <c r="AE34" s="52">
        <v>108671</v>
      </c>
      <c r="AF34" s="53">
        <v>9</v>
      </c>
      <c r="AG34" s="53">
        <v>29017</v>
      </c>
      <c r="AH34" s="53">
        <v>26</v>
      </c>
      <c r="AI34" s="54">
        <v>60.9</v>
      </c>
      <c r="AJ34" s="66">
        <v>43823.973263888889</v>
      </c>
      <c r="AK34" s="67">
        <v>2551</v>
      </c>
      <c r="AL34" s="67">
        <v>2413</v>
      </c>
      <c r="AM34" s="68">
        <v>58</v>
      </c>
      <c r="AN34" s="68">
        <v>52</v>
      </c>
      <c r="AO34" s="69">
        <v>3</v>
      </c>
      <c r="AQ34" s="10" t="s">
        <v>17</v>
      </c>
      <c r="AR34" s="11">
        <v>1</v>
      </c>
      <c r="AS34" s="10" t="s">
        <v>18</v>
      </c>
      <c r="AT34" s="11">
        <v>1</v>
      </c>
      <c r="AU34" s="10" t="s">
        <v>18</v>
      </c>
      <c r="AV34" s="11">
        <v>1</v>
      </c>
      <c r="AW34" s="10" t="s">
        <v>19</v>
      </c>
      <c r="AX34" s="11">
        <v>1</v>
      </c>
      <c r="AY34" s="10" t="s">
        <v>32</v>
      </c>
      <c r="AZ34" s="11">
        <v>0.55000000000000004</v>
      </c>
      <c r="BA34" s="1" t="s">
        <v>93</v>
      </c>
      <c r="BB34" s="11">
        <v>0.55000000000000004</v>
      </c>
      <c r="BN34"/>
      <c r="BO34"/>
    </row>
    <row r="35" spans="2:67" ht="14" customHeight="1">
      <c r="B35" s="59" t="s">
        <v>1815</v>
      </c>
      <c r="C35" s="60" t="s">
        <v>1816</v>
      </c>
      <c r="D35" s="10" t="s">
        <v>2873</v>
      </c>
      <c r="E35" s="1" t="s">
        <v>2874</v>
      </c>
      <c r="F35" s="11" t="s">
        <v>2875</v>
      </c>
      <c r="G35" s="42" t="s">
        <v>4931</v>
      </c>
      <c r="H35" s="43" t="str">
        <f t="shared" si="0"/>
        <v>LINK</v>
      </c>
      <c r="I35" s="59" t="s">
        <v>13</v>
      </c>
      <c r="J35" s="60" t="s">
        <v>38</v>
      </c>
      <c r="K35" s="61" t="s">
        <v>13</v>
      </c>
      <c r="L35" s="62" t="s">
        <v>31</v>
      </c>
      <c r="M35" s="63" t="s">
        <v>15</v>
      </c>
      <c r="N35" s="63" t="s">
        <v>16</v>
      </c>
      <c r="O35" s="63" t="s">
        <v>13</v>
      </c>
      <c r="P35" s="64" t="s">
        <v>541</v>
      </c>
      <c r="Q35" s="65" t="s">
        <v>463</v>
      </c>
      <c r="S35" s="50" t="s">
        <v>1817</v>
      </c>
      <c r="T35" s="50" t="s">
        <v>338</v>
      </c>
      <c r="U35" s="51" t="s">
        <v>4932</v>
      </c>
      <c r="V35" s="51">
        <v>100</v>
      </c>
      <c r="W35" s="93">
        <v>123</v>
      </c>
      <c r="X35" s="93">
        <v>0</v>
      </c>
      <c r="Y35" s="69">
        <v>1</v>
      </c>
      <c r="Z35" s="91">
        <v>183</v>
      </c>
      <c r="AA35" s="52">
        <v>4455491</v>
      </c>
      <c r="AB35" s="52">
        <v>24347</v>
      </c>
      <c r="AC35" s="52">
        <v>11072</v>
      </c>
      <c r="AD35" s="52">
        <v>127347</v>
      </c>
      <c r="AE35" s="52">
        <v>64209</v>
      </c>
      <c r="AF35" s="53">
        <v>25</v>
      </c>
      <c r="AG35" s="53">
        <v>17277</v>
      </c>
      <c r="AH35" s="53">
        <v>75</v>
      </c>
      <c r="AI35" s="54">
        <v>39</v>
      </c>
      <c r="AJ35" s="66">
        <v>43653.676770833335</v>
      </c>
      <c r="AK35" s="67">
        <v>4432</v>
      </c>
      <c r="AL35" s="67">
        <v>4296</v>
      </c>
      <c r="AM35" s="68">
        <v>48</v>
      </c>
      <c r="AN35" s="68">
        <v>40</v>
      </c>
      <c r="AO35" s="69">
        <v>4</v>
      </c>
      <c r="AQ35" s="10" t="s">
        <v>17</v>
      </c>
      <c r="AR35" s="11">
        <v>1</v>
      </c>
      <c r="AS35" s="10" t="s">
        <v>26</v>
      </c>
      <c r="AT35" s="11">
        <v>1</v>
      </c>
      <c r="AU35" s="10" t="s">
        <v>27</v>
      </c>
      <c r="AV35" s="11">
        <v>1</v>
      </c>
      <c r="AW35" s="10" t="s">
        <v>28</v>
      </c>
      <c r="AX35" s="11">
        <v>1</v>
      </c>
      <c r="AY35" s="10" t="s">
        <v>39</v>
      </c>
      <c r="AZ35" s="11">
        <v>1</v>
      </c>
      <c r="BA35" s="1" t="s">
        <v>40</v>
      </c>
      <c r="BB35" s="11">
        <v>1</v>
      </c>
      <c r="BN35"/>
      <c r="BO35"/>
    </row>
    <row r="36" spans="2:67" ht="14" customHeight="1">
      <c r="B36" s="59" t="s">
        <v>2550</v>
      </c>
      <c r="C36" s="60" t="s">
        <v>2551</v>
      </c>
      <c r="D36" s="10" t="s">
        <v>3896</v>
      </c>
      <c r="E36" s="1" t="s">
        <v>3897</v>
      </c>
      <c r="F36" s="11" t="s">
        <v>3898</v>
      </c>
      <c r="G36" s="42" t="s">
        <v>5306</v>
      </c>
      <c r="H36" s="43" t="str">
        <f t="shared" si="0"/>
        <v>LINK</v>
      </c>
      <c r="I36" s="59" t="s">
        <v>13</v>
      </c>
      <c r="J36" s="60" t="s">
        <v>13</v>
      </c>
      <c r="K36" s="61" t="s">
        <v>38</v>
      </c>
      <c r="L36" s="62" t="s">
        <v>148</v>
      </c>
      <c r="M36" s="63" t="s">
        <v>34</v>
      </c>
      <c r="N36" s="63" t="s">
        <v>34</v>
      </c>
      <c r="O36" s="63" t="s">
        <v>13</v>
      </c>
      <c r="P36" s="64" t="s">
        <v>681</v>
      </c>
      <c r="Q36" s="65" t="s">
        <v>360</v>
      </c>
      <c r="S36" s="50" t="s">
        <v>2552</v>
      </c>
      <c r="T36" s="50" t="s">
        <v>5307</v>
      </c>
      <c r="U36" s="51" t="s">
        <v>4932</v>
      </c>
      <c r="V36" s="51">
        <v>97.6</v>
      </c>
      <c r="W36" s="93">
        <v>121</v>
      </c>
      <c r="X36" s="93">
        <v>0</v>
      </c>
      <c r="Y36" s="69">
        <v>0</v>
      </c>
      <c r="Z36" s="91">
        <v>97</v>
      </c>
      <c r="AA36" s="52">
        <v>5589509</v>
      </c>
      <c r="AB36" s="52">
        <v>57624</v>
      </c>
      <c r="AC36" s="52">
        <v>37040</v>
      </c>
      <c r="AD36" s="52">
        <v>271967</v>
      </c>
      <c r="AE36" s="52">
        <v>106014</v>
      </c>
      <c r="AF36" s="53">
        <v>16</v>
      </c>
      <c r="AG36" s="53">
        <v>37040</v>
      </c>
      <c r="AH36" s="53">
        <v>49</v>
      </c>
      <c r="AI36" s="54">
        <v>57.2</v>
      </c>
      <c r="AJ36" s="66">
        <v>43653.648078703707</v>
      </c>
      <c r="AK36" s="67">
        <v>5468</v>
      </c>
      <c r="AL36" s="67">
        <v>5275</v>
      </c>
      <c r="AM36" s="68">
        <v>79</v>
      </c>
      <c r="AN36" s="68">
        <v>65</v>
      </c>
      <c r="AO36" s="69">
        <v>8</v>
      </c>
      <c r="AQ36" s="10" t="s">
        <v>17</v>
      </c>
      <c r="AR36" s="11">
        <v>1</v>
      </c>
      <c r="AS36" s="10" t="s">
        <v>49</v>
      </c>
      <c r="AT36" s="11">
        <v>1</v>
      </c>
      <c r="AU36" s="10" t="s">
        <v>54</v>
      </c>
      <c r="AV36" s="11">
        <v>1</v>
      </c>
      <c r="AW36" s="10" t="s">
        <v>58</v>
      </c>
      <c r="AX36" s="11">
        <v>1</v>
      </c>
      <c r="AY36" s="10" t="s">
        <v>59</v>
      </c>
      <c r="AZ36" s="11">
        <v>1</v>
      </c>
      <c r="BA36" s="1" t="s">
        <v>60</v>
      </c>
      <c r="BB36" s="11">
        <v>1</v>
      </c>
      <c r="BN36"/>
      <c r="BO36"/>
    </row>
    <row r="37" spans="2:67" ht="14" customHeight="1">
      <c r="B37" s="59" t="s">
        <v>1524</v>
      </c>
      <c r="C37" s="60" t="s">
        <v>1525</v>
      </c>
      <c r="D37" s="10" t="s">
        <v>4070</v>
      </c>
      <c r="E37" s="1" t="s">
        <v>4071</v>
      </c>
      <c r="F37" s="11" t="s">
        <v>4072</v>
      </c>
      <c r="G37" s="42" t="s">
        <v>4722</v>
      </c>
      <c r="H37" s="43" t="str">
        <f t="shared" si="0"/>
        <v>LINK</v>
      </c>
      <c r="I37" s="59" t="s">
        <v>13</v>
      </c>
      <c r="J37" s="60" t="s">
        <v>38</v>
      </c>
      <c r="K37" s="61" t="s">
        <v>13</v>
      </c>
      <c r="L37" s="62" t="s">
        <v>46</v>
      </c>
      <c r="M37" s="63" t="s">
        <v>24</v>
      </c>
      <c r="N37" s="63" t="s">
        <v>24</v>
      </c>
      <c r="O37" s="63" t="s">
        <v>42</v>
      </c>
      <c r="P37" s="64" t="s">
        <v>427</v>
      </c>
      <c r="Q37" s="65" t="s">
        <v>396</v>
      </c>
      <c r="S37" s="50" t="s">
        <v>1526</v>
      </c>
      <c r="T37" s="50" t="s">
        <v>334</v>
      </c>
      <c r="U37" s="51" t="s">
        <v>4723</v>
      </c>
      <c r="V37" s="51">
        <v>100</v>
      </c>
      <c r="W37" s="93">
        <v>124</v>
      </c>
      <c r="X37" s="93">
        <v>0</v>
      </c>
      <c r="Y37" s="69">
        <v>0</v>
      </c>
      <c r="Z37" s="91">
        <v>98</v>
      </c>
      <c r="AA37" s="52">
        <v>2790400</v>
      </c>
      <c r="AB37" s="52">
        <v>28473</v>
      </c>
      <c r="AC37" s="52">
        <v>9003</v>
      </c>
      <c r="AD37" s="52">
        <v>164055</v>
      </c>
      <c r="AE37" s="52">
        <v>94493</v>
      </c>
      <c r="AF37" s="53">
        <v>11</v>
      </c>
      <c r="AG37" s="53">
        <v>20391</v>
      </c>
      <c r="AH37" s="53">
        <v>36</v>
      </c>
      <c r="AI37" s="54">
        <v>32.700000000000003</v>
      </c>
      <c r="AJ37" s="66">
        <v>43653.771215277775</v>
      </c>
      <c r="AK37" s="67">
        <v>2880</v>
      </c>
      <c r="AL37" s="67">
        <v>2761</v>
      </c>
      <c r="AM37" s="68">
        <v>30</v>
      </c>
      <c r="AN37" s="68">
        <v>24</v>
      </c>
      <c r="AO37" s="69">
        <v>4</v>
      </c>
      <c r="AQ37" s="10" t="s">
        <v>17</v>
      </c>
      <c r="AR37" s="11">
        <v>1</v>
      </c>
      <c r="AS37" s="10" t="s">
        <v>26</v>
      </c>
      <c r="AT37" s="11">
        <v>1</v>
      </c>
      <c r="AU37" s="10" t="s">
        <v>27</v>
      </c>
      <c r="AV37" s="11">
        <v>1</v>
      </c>
      <c r="AW37" s="10" t="s">
        <v>35</v>
      </c>
      <c r="AX37" s="11">
        <v>1</v>
      </c>
      <c r="AY37" s="10" t="s">
        <v>36</v>
      </c>
      <c r="AZ37" s="11">
        <v>1</v>
      </c>
      <c r="BA37" s="1" t="s">
        <v>37</v>
      </c>
      <c r="BB37" s="11">
        <v>1</v>
      </c>
      <c r="BN37"/>
      <c r="BO37"/>
    </row>
    <row r="38" spans="2:67" ht="14" customHeight="1">
      <c r="B38" s="59" t="s">
        <v>1521</v>
      </c>
      <c r="C38" s="60" t="s">
        <v>1522</v>
      </c>
      <c r="D38" s="10" t="s">
        <v>4076</v>
      </c>
      <c r="E38" s="1" t="s">
        <v>4077</v>
      </c>
      <c r="F38" s="11" t="s">
        <v>4078</v>
      </c>
      <c r="G38" s="42" t="s">
        <v>4769</v>
      </c>
      <c r="H38" s="43" t="str">
        <f t="shared" si="0"/>
        <v>LINK</v>
      </c>
      <c r="I38" s="59" t="s">
        <v>13</v>
      </c>
      <c r="J38" s="60" t="s">
        <v>38</v>
      </c>
      <c r="K38" s="61" t="s">
        <v>13</v>
      </c>
      <c r="L38" s="62" t="s">
        <v>46</v>
      </c>
      <c r="M38" s="63" t="s">
        <v>24</v>
      </c>
      <c r="N38" s="63" t="s">
        <v>24</v>
      </c>
      <c r="O38" s="63" t="s">
        <v>42</v>
      </c>
      <c r="P38" s="64" t="s">
        <v>427</v>
      </c>
      <c r="Q38" s="65" t="s">
        <v>396</v>
      </c>
      <c r="S38" s="50" t="s">
        <v>1523</v>
      </c>
      <c r="T38" s="50" t="s">
        <v>334</v>
      </c>
      <c r="U38" s="51" t="s">
        <v>4723</v>
      </c>
      <c r="V38" s="51">
        <v>100</v>
      </c>
      <c r="W38" s="93">
        <v>124</v>
      </c>
      <c r="X38" s="93">
        <v>0</v>
      </c>
      <c r="Y38" s="69">
        <v>0</v>
      </c>
      <c r="Z38" s="91">
        <v>134</v>
      </c>
      <c r="AA38" s="52">
        <v>2848118</v>
      </c>
      <c r="AB38" s="52">
        <v>21255</v>
      </c>
      <c r="AC38" s="52">
        <v>4407</v>
      </c>
      <c r="AD38" s="52">
        <v>159672</v>
      </c>
      <c r="AE38" s="52">
        <v>66538</v>
      </c>
      <c r="AF38" s="53">
        <v>14</v>
      </c>
      <c r="AG38" s="53">
        <v>19460</v>
      </c>
      <c r="AH38" s="53">
        <v>44</v>
      </c>
      <c r="AI38" s="54">
        <v>32.700000000000003</v>
      </c>
      <c r="AJ38" s="66">
        <v>43653.778032407405</v>
      </c>
      <c r="AK38" s="67">
        <v>2937</v>
      </c>
      <c r="AL38" s="67">
        <v>2807</v>
      </c>
      <c r="AM38" s="68">
        <v>21</v>
      </c>
      <c r="AN38" s="68">
        <v>15</v>
      </c>
      <c r="AO38" s="69">
        <v>4</v>
      </c>
      <c r="AQ38" s="10" t="s">
        <v>17</v>
      </c>
      <c r="AR38" s="11">
        <v>1</v>
      </c>
      <c r="AS38" s="10" t="s">
        <v>26</v>
      </c>
      <c r="AT38" s="11">
        <v>1</v>
      </c>
      <c r="AU38" s="10" t="s">
        <v>27</v>
      </c>
      <c r="AV38" s="11">
        <v>1</v>
      </c>
      <c r="AW38" s="10" t="s">
        <v>35</v>
      </c>
      <c r="AX38" s="11">
        <v>1</v>
      </c>
      <c r="AY38" s="10" t="s">
        <v>36</v>
      </c>
      <c r="AZ38" s="11">
        <v>1</v>
      </c>
      <c r="BA38" s="1" t="s">
        <v>37</v>
      </c>
      <c r="BB38" s="11">
        <v>1</v>
      </c>
      <c r="BN38"/>
      <c r="BO38"/>
    </row>
    <row r="39" spans="2:67" ht="14" customHeight="1">
      <c r="B39" s="59" t="s">
        <v>949</v>
      </c>
      <c r="C39" s="60" t="s">
        <v>950</v>
      </c>
      <c r="D39" s="10" t="s">
        <v>3062</v>
      </c>
      <c r="E39" s="1" t="s">
        <v>3063</v>
      </c>
      <c r="F39" s="11" t="s">
        <v>3064</v>
      </c>
      <c r="G39" s="42" t="s">
        <v>5018</v>
      </c>
      <c r="H39" s="43" t="str">
        <f t="shared" si="0"/>
        <v>LINK</v>
      </c>
      <c r="I39" s="59" t="s">
        <v>13</v>
      </c>
      <c r="J39" s="60" t="s">
        <v>38</v>
      </c>
      <c r="K39" s="61" t="s">
        <v>13</v>
      </c>
      <c r="L39" s="62" t="s">
        <v>241</v>
      </c>
      <c r="M39" s="63" t="s">
        <v>80</v>
      </c>
      <c r="N39" s="63" t="s">
        <v>201</v>
      </c>
      <c r="O39" s="63" t="s">
        <v>13</v>
      </c>
      <c r="P39" s="64" t="s">
        <v>401</v>
      </c>
      <c r="Q39" s="65" t="s">
        <v>340</v>
      </c>
      <c r="S39" s="50" t="s">
        <v>951</v>
      </c>
      <c r="T39" s="50" t="s">
        <v>334</v>
      </c>
      <c r="U39" s="51" t="s">
        <v>5019</v>
      </c>
      <c r="V39" s="51">
        <v>98.4</v>
      </c>
      <c r="W39" s="93">
        <v>118</v>
      </c>
      <c r="X39" s="93">
        <v>0</v>
      </c>
      <c r="Y39" s="69">
        <v>4</v>
      </c>
      <c r="Z39" s="91">
        <v>288</v>
      </c>
      <c r="AA39" s="52">
        <v>2394545</v>
      </c>
      <c r="AB39" s="52">
        <v>8314</v>
      </c>
      <c r="AC39" s="52">
        <v>3418</v>
      </c>
      <c r="AD39" s="52">
        <v>71876</v>
      </c>
      <c r="AE39" s="52">
        <v>21096</v>
      </c>
      <c r="AF39" s="53">
        <v>38</v>
      </c>
      <c r="AG39" s="53">
        <v>5538</v>
      </c>
      <c r="AH39" s="53">
        <v>121</v>
      </c>
      <c r="AI39" s="54">
        <v>32</v>
      </c>
      <c r="AJ39" s="66">
        <v>43653.651388888888</v>
      </c>
      <c r="AK39" s="67">
        <v>2475</v>
      </c>
      <c r="AL39" s="67">
        <v>2220</v>
      </c>
      <c r="AM39" s="68">
        <v>38</v>
      </c>
      <c r="AN39" s="68">
        <v>25</v>
      </c>
      <c r="AO39" s="69">
        <v>4</v>
      </c>
      <c r="AQ39" s="10" t="s">
        <v>17</v>
      </c>
      <c r="AR39" s="11">
        <v>1</v>
      </c>
      <c r="AS39" s="10" t="s">
        <v>26</v>
      </c>
      <c r="AT39" s="11">
        <v>1</v>
      </c>
      <c r="AU39" s="10" t="s">
        <v>27</v>
      </c>
      <c r="AV39" s="11">
        <v>1</v>
      </c>
      <c r="AW39" s="10" t="s">
        <v>35</v>
      </c>
      <c r="AX39" s="11">
        <v>1</v>
      </c>
      <c r="AY39" s="10" t="s">
        <v>36</v>
      </c>
      <c r="AZ39" s="11">
        <v>1</v>
      </c>
      <c r="BA39" s="1" t="s">
        <v>37</v>
      </c>
      <c r="BB39" s="11">
        <v>1</v>
      </c>
      <c r="BN39"/>
      <c r="BO39"/>
    </row>
    <row r="40" spans="2:67" ht="14" customHeight="1">
      <c r="B40" s="59" t="s">
        <v>904</v>
      </c>
      <c r="C40" s="60" t="s">
        <v>905</v>
      </c>
      <c r="D40" s="10" t="s">
        <v>2903</v>
      </c>
      <c r="E40" s="1" t="s">
        <v>2904</v>
      </c>
      <c r="F40" s="11" t="s">
        <v>2905</v>
      </c>
      <c r="G40" s="42" t="s">
        <v>4946</v>
      </c>
      <c r="H40" s="43" t="str">
        <f t="shared" si="0"/>
        <v>LINK</v>
      </c>
      <c r="I40" s="59" t="s">
        <v>13</v>
      </c>
      <c r="J40" s="60" t="s">
        <v>38</v>
      </c>
      <c r="K40" s="61" t="s">
        <v>13</v>
      </c>
      <c r="L40" s="62" t="s">
        <v>234</v>
      </c>
      <c r="M40" s="63" t="s">
        <v>209</v>
      </c>
      <c r="N40" s="63" t="s">
        <v>70</v>
      </c>
      <c r="O40" s="63" t="s">
        <v>13</v>
      </c>
      <c r="P40" s="64" t="s">
        <v>328</v>
      </c>
      <c r="Q40" s="65" t="s">
        <v>340</v>
      </c>
      <c r="S40" s="50" t="s">
        <v>906</v>
      </c>
      <c r="T40" s="50" t="s">
        <v>334</v>
      </c>
      <c r="U40" s="51" t="s">
        <v>4947</v>
      </c>
      <c r="V40" s="51">
        <v>100</v>
      </c>
      <c r="W40" s="93">
        <v>124</v>
      </c>
      <c r="X40" s="93">
        <v>0</v>
      </c>
      <c r="Y40" s="69">
        <v>0</v>
      </c>
      <c r="Z40" s="91">
        <v>93</v>
      </c>
      <c r="AA40" s="52">
        <v>2470533</v>
      </c>
      <c r="AB40" s="52">
        <v>26565</v>
      </c>
      <c r="AC40" s="52">
        <v>8501</v>
      </c>
      <c r="AD40" s="52">
        <v>264682</v>
      </c>
      <c r="AE40" s="52">
        <v>75360</v>
      </c>
      <c r="AF40" s="53">
        <v>11</v>
      </c>
      <c r="AG40" s="53">
        <v>20811</v>
      </c>
      <c r="AH40" s="53">
        <v>34</v>
      </c>
      <c r="AI40" s="54">
        <v>31.9</v>
      </c>
      <c r="AJ40" s="66">
        <v>43653.631192129629</v>
      </c>
      <c r="AK40" s="67">
        <v>2438</v>
      </c>
      <c r="AL40" s="67">
        <v>2313</v>
      </c>
      <c r="AM40" s="68">
        <v>44</v>
      </c>
      <c r="AN40" s="68">
        <v>37</v>
      </c>
      <c r="AO40" s="69">
        <v>4</v>
      </c>
      <c r="AQ40" s="10" t="s">
        <v>17</v>
      </c>
      <c r="AR40" s="11">
        <v>1</v>
      </c>
      <c r="AS40" s="10" t="s">
        <v>26</v>
      </c>
      <c r="AT40" s="11">
        <v>1</v>
      </c>
      <c r="AU40" s="10" t="s">
        <v>27</v>
      </c>
      <c r="AV40" s="11">
        <v>1</v>
      </c>
      <c r="AW40" s="10" t="s">
        <v>35</v>
      </c>
      <c r="AX40" s="11">
        <v>1</v>
      </c>
      <c r="AY40" s="10" t="s">
        <v>36</v>
      </c>
      <c r="AZ40" s="11">
        <v>1</v>
      </c>
      <c r="BA40" s="1" t="s">
        <v>37</v>
      </c>
      <c r="BB40" s="11">
        <v>1</v>
      </c>
      <c r="BN40"/>
      <c r="BO40"/>
    </row>
    <row r="41" spans="2:67" ht="14" customHeight="1">
      <c r="B41" s="59" t="s">
        <v>1875</v>
      </c>
      <c r="C41" s="60" t="s">
        <v>1876</v>
      </c>
      <c r="D41" s="10" t="s">
        <v>3452</v>
      </c>
      <c r="E41" s="1" t="s">
        <v>3453</v>
      </c>
      <c r="F41" s="11" t="s">
        <v>3454</v>
      </c>
      <c r="G41" s="42" t="s">
        <v>5181</v>
      </c>
      <c r="H41" s="43" t="str">
        <f t="shared" si="0"/>
        <v>LINK</v>
      </c>
      <c r="I41" s="59" t="s">
        <v>13</v>
      </c>
      <c r="J41" s="60" t="s">
        <v>38</v>
      </c>
      <c r="K41" s="61" t="s">
        <v>13</v>
      </c>
      <c r="L41" s="62" t="s">
        <v>231</v>
      </c>
      <c r="M41" s="63" t="s">
        <v>209</v>
      </c>
      <c r="N41" s="63" t="s">
        <v>81</v>
      </c>
      <c r="O41" s="63" t="s">
        <v>171</v>
      </c>
      <c r="P41" s="64" t="s">
        <v>475</v>
      </c>
      <c r="Q41" s="65" t="s">
        <v>342</v>
      </c>
      <c r="S41" s="50" t="s">
        <v>1877</v>
      </c>
      <c r="T41" s="50" t="s">
        <v>338</v>
      </c>
      <c r="U41" s="51" t="s">
        <v>5182</v>
      </c>
      <c r="V41" s="51">
        <v>100</v>
      </c>
      <c r="W41" s="93">
        <v>121</v>
      </c>
      <c r="X41" s="93">
        <v>1</v>
      </c>
      <c r="Y41" s="69">
        <v>2</v>
      </c>
      <c r="Z41" s="91">
        <v>128</v>
      </c>
      <c r="AA41" s="52">
        <v>2872993</v>
      </c>
      <c r="AB41" s="52">
        <v>22445</v>
      </c>
      <c r="AC41" s="52">
        <v>11991</v>
      </c>
      <c r="AD41" s="52">
        <v>135461</v>
      </c>
      <c r="AE41" s="52">
        <v>52237</v>
      </c>
      <c r="AF41" s="53">
        <v>19</v>
      </c>
      <c r="AG41" s="53">
        <v>15533</v>
      </c>
      <c r="AH41" s="53">
        <v>56</v>
      </c>
      <c r="AI41" s="54">
        <v>38.1</v>
      </c>
      <c r="AJ41" s="66">
        <v>43653.729814814818</v>
      </c>
      <c r="AK41" s="67">
        <v>2946</v>
      </c>
      <c r="AL41" s="67">
        <v>2715</v>
      </c>
      <c r="AM41" s="68">
        <v>59</v>
      </c>
      <c r="AN41" s="68">
        <v>53</v>
      </c>
      <c r="AO41" s="69">
        <v>4</v>
      </c>
      <c r="AQ41" s="10" t="s">
        <v>17</v>
      </c>
      <c r="AR41" s="11">
        <v>1</v>
      </c>
      <c r="AS41" s="10" t="s">
        <v>26</v>
      </c>
      <c r="AT41" s="11">
        <v>1</v>
      </c>
      <c r="AU41" s="10" t="s">
        <v>27</v>
      </c>
      <c r="AV41" s="11">
        <v>1</v>
      </c>
      <c r="AW41" s="10" t="s">
        <v>28</v>
      </c>
      <c r="AX41" s="11">
        <v>1</v>
      </c>
      <c r="AY41" s="10" t="s">
        <v>39</v>
      </c>
      <c r="AZ41" s="11">
        <v>1</v>
      </c>
      <c r="BA41" s="1" t="s">
        <v>40</v>
      </c>
      <c r="BB41" s="11">
        <v>1</v>
      </c>
      <c r="BN41"/>
      <c r="BO41"/>
    </row>
    <row r="42" spans="2:67" ht="14" customHeight="1">
      <c r="B42" s="59" t="s">
        <v>2553</v>
      </c>
      <c r="C42" s="60" t="s">
        <v>2554</v>
      </c>
      <c r="D42" s="10" t="s">
        <v>3902</v>
      </c>
      <c r="E42" s="1" t="s">
        <v>3903</v>
      </c>
      <c r="F42" s="11" t="s">
        <v>3904</v>
      </c>
      <c r="G42" s="42" t="s">
        <v>5320</v>
      </c>
      <c r="H42" s="43" t="str">
        <f t="shared" si="0"/>
        <v>LINK</v>
      </c>
      <c r="I42" s="59" t="s">
        <v>13</v>
      </c>
      <c r="J42" s="60" t="s">
        <v>13</v>
      </c>
      <c r="K42" s="61" t="s">
        <v>38</v>
      </c>
      <c r="L42" s="62" t="s">
        <v>31</v>
      </c>
      <c r="M42" s="63" t="s">
        <v>15</v>
      </c>
      <c r="N42" s="63" t="s">
        <v>16</v>
      </c>
      <c r="O42" s="63" t="s">
        <v>13</v>
      </c>
      <c r="P42" s="64" t="s">
        <v>641</v>
      </c>
      <c r="Q42" s="65" t="s">
        <v>360</v>
      </c>
      <c r="S42" s="50" t="s">
        <v>2555</v>
      </c>
      <c r="T42" s="50" t="s">
        <v>5307</v>
      </c>
      <c r="U42" s="51" t="s">
        <v>5321</v>
      </c>
      <c r="V42" s="51">
        <v>98.4</v>
      </c>
      <c r="W42" s="93">
        <v>122</v>
      </c>
      <c r="X42" s="93">
        <v>0</v>
      </c>
      <c r="Y42" s="69">
        <v>0</v>
      </c>
      <c r="Z42" s="91">
        <v>210</v>
      </c>
      <c r="AA42" s="52">
        <v>5915678</v>
      </c>
      <c r="AB42" s="52">
        <v>28170</v>
      </c>
      <c r="AC42" s="52">
        <v>7195</v>
      </c>
      <c r="AD42" s="52">
        <v>237080</v>
      </c>
      <c r="AE42" s="52">
        <v>81229</v>
      </c>
      <c r="AF42" s="53">
        <v>23</v>
      </c>
      <c r="AG42" s="53">
        <v>21777</v>
      </c>
      <c r="AH42" s="53">
        <v>74</v>
      </c>
      <c r="AI42" s="54">
        <v>57.2</v>
      </c>
      <c r="AJ42" s="66">
        <v>43653.656087962961</v>
      </c>
      <c r="AK42" s="67">
        <v>5928</v>
      </c>
      <c r="AL42" s="67">
        <v>5639</v>
      </c>
      <c r="AM42" s="68">
        <v>74</v>
      </c>
      <c r="AN42" s="68">
        <v>60</v>
      </c>
      <c r="AO42" s="69">
        <v>9</v>
      </c>
      <c r="AQ42" s="10" t="s">
        <v>17</v>
      </c>
      <c r="AR42" s="11">
        <v>1</v>
      </c>
      <c r="AS42" s="10" t="s">
        <v>49</v>
      </c>
      <c r="AT42" s="11">
        <v>1</v>
      </c>
      <c r="AU42" s="10" t="s">
        <v>54</v>
      </c>
      <c r="AV42" s="11">
        <v>1</v>
      </c>
      <c r="AW42" s="10" t="s">
        <v>58</v>
      </c>
      <c r="AX42" s="11">
        <v>1</v>
      </c>
      <c r="AY42" s="10" t="s">
        <v>59</v>
      </c>
      <c r="AZ42" s="11">
        <v>1</v>
      </c>
      <c r="BA42" s="1" t="s">
        <v>60</v>
      </c>
      <c r="BB42" s="11">
        <v>1</v>
      </c>
      <c r="BN42"/>
      <c r="BO42"/>
    </row>
    <row r="43" spans="2:67" ht="14" customHeight="1">
      <c r="B43" s="59" t="s">
        <v>1566</v>
      </c>
      <c r="C43" s="60" t="s">
        <v>1567</v>
      </c>
      <c r="D43" s="10" t="s">
        <v>4283</v>
      </c>
      <c r="E43" s="1" t="s">
        <v>4284</v>
      </c>
      <c r="F43" s="11" t="s">
        <v>4285</v>
      </c>
      <c r="G43" s="42" t="s">
        <v>4713</v>
      </c>
      <c r="H43" s="43" t="str">
        <f t="shared" si="0"/>
        <v>LINK</v>
      </c>
      <c r="I43" s="59" t="s">
        <v>13</v>
      </c>
      <c r="J43" s="60" t="s">
        <v>38</v>
      </c>
      <c r="K43" s="61" t="s">
        <v>13</v>
      </c>
      <c r="L43" s="62" t="s">
        <v>231</v>
      </c>
      <c r="M43" s="63" t="s">
        <v>209</v>
      </c>
      <c r="N43" s="63" t="s">
        <v>81</v>
      </c>
      <c r="O43" s="63" t="s">
        <v>171</v>
      </c>
      <c r="P43" s="64" t="s">
        <v>475</v>
      </c>
      <c r="Q43" s="65" t="s">
        <v>349</v>
      </c>
      <c r="S43" s="50" t="s">
        <v>1568</v>
      </c>
      <c r="T43" s="50" t="s">
        <v>334</v>
      </c>
      <c r="U43" s="51" t="s">
        <v>4714</v>
      </c>
      <c r="V43" s="51">
        <v>100</v>
      </c>
      <c r="W43" s="93">
        <v>124</v>
      </c>
      <c r="X43" s="93">
        <v>0</v>
      </c>
      <c r="Y43" s="69">
        <v>0</v>
      </c>
      <c r="Z43" s="91">
        <v>100</v>
      </c>
      <c r="AA43" s="52">
        <v>2617838</v>
      </c>
      <c r="AB43" s="52">
        <v>26178</v>
      </c>
      <c r="AC43" s="52">
        <v>15311</v>
      </c>
      <c r="AD43" s="52">
        <v>167210</v>
      </c>
      <c r="AE43" s="52">
        <v>57588</v>
      </c>
      <c r="AF43" s="53">
        <v>17</v>
      </c>
      <c r="AG43" s="53">
        <v>20011</v>
      </c>
      <c r="AH43" s="53">
        <v>46</v>
      </c>
      <c r="AI43" s="54">
        <v>33.6</v>
      </c>
      <c r="AJ43" s="66">
        <v>43653.809074074074</v>
      </c>
      <c r="AK43" s="67">
        <v>2544</v>
      </c>
      <c r="AL43" s="67">
        <v>2434</v>
      </c>
      <c r="AM43" s="68">
        <v>46</v>
      </c>
      <c r="AN43" s="68">
        <v>39</v>
      </c>
      <c r="AO43" s="69">
        <v>4</v>
      </c>
      <c r="AQ43" s="10" t="s">
        <v>17</v>
      </c>
      <c r="AR43" s="11">
        <v>1</v>
      </c>
      <c r="AS43" s="10" t="s">
        <v>26</v>
      </c>
      <c r="AT43" s="11">
        <v>1</v>
      </c>
      <c r="AU43" s="10" t="s">
        <v>27</v>
      </c>
      <c r="AV43" s="11">
        <v>1</v>
      </c>
      <c r="AW43" s="10" t="s">
        <v>35</v>
      </c>
      <c r="AX43" s="11">
        <v>1</v>
      </c>
      <c r="AY43" s="10" t="s">
        <v>36</v>
      </c>
      <c r="AZ43" s="11">
        <v>1</v>
      </c>
      <c r="BA43" s="1" t="s">
        <v>37</v>
      </c>
      <c r="BB43" s="11">
        <v>1</v>
      </c>
      <c r="BN43"/>
      <c r="BO43"/>
    </row>
    <row r="44" spans="2:67" ht="14" customHeight="1">
      <c r="B44" s="59" t="s">
        <v>1962</v>
      </c>
      <c r="C44" s="60" t="s">
        <v>1963</v>
      </c>
      <c r="D44" s="10" t="s">
        <v>4049</v>
      </c>
      <c r="E44" s="1" t="s">
        <v>4050</v>
      </c>
      <c r="F44" s="11" t="s">
        <v>4051</v>
      </c>
      <c r="G44" s="42" t="s">
        <v>4915</v>
      </c>
      <c r="H44" s="43" t="str">
        <f t="shared" si="0"/>
        <v>LINK</v>
      </c>
      <c r="I44" s="59" t="s">
        <v>13</v>
      </c>
      <c r="J44" s="60" t="s">
        <v>38</v>
      </c>
      <c r="K44" s="61" t="s">
        <v>13</v>
      </c>
      <c r="L44" s="62" t="s">
        <v>31</v>
      </c>
      <c r="M44" s="63" t="s">
        <v>15</v>
      </c>
      <c r="N44" s="63" t="s">
        <v>16</v>
      </c>
      <c r="O44" s="63" t="s">
        <v>13</v>
      </c>
      <c r="P44" s="64" t="s">
        <v>541</v>
      </c>
      <c r="Q44" s="65" t="s">
        <v>367</v>
      </c>
      <c r="S44" s="50" t="s">
        <v>1964</v>
      </c>
      <c r="T44" s="50" t="s">
        <v>329</v>
      </c>
      <c r="U44" s="51" t="s">
        <v>4916</v>
      </c>
      <c r="V44" s="51">
        <v>100</v>
      </c>
      <c r="W44" s="93">
        <v>122</v>
      </c>
      <c r="X44" s="93">
        <v>1</v>
      </c>
      <c r="Y44" s="69">
        <v>1</v>
      </c>
      <c r="Z44" s="91">
        <v>103</v>
      </c>
      <c r="AA44" s="52">
        <v>2100496</v>
      </c>
      <c r="AB44" s="52">
        <v>20393</v>
      </c>
      <c r="AC44" s="52">
        <v>2337</v>
      </c>
      <c r="AD44" s="52">
        <v>255022</v>
      </c>
      <c r="AE44" s="52">
        <v>69278</v>
      </c>
      <c r="AF44" s="53">
        <v>8</v>
      </c>
      <c r="AG44" s="53">
        <v>19252</v>
      </c>
      <c r="AH44" s="53">
        <v>31</v>
      </c>
      <c r="AI44" s="54">
        <v>38.6</v>
      </c>
      <c r="AJ44" s="66">
        <v>43661.375636574077</v>
      </c>
      <c r="AK44" s="67">
        <v>2131</v>
      </c>
      <c r="AL44" s="67">
        <v>1897</v>
      </c>
      <c r="AM44" s="68">
        <v>39</v>
      </c>
      <c r="AN44" s="68">
        <v>33</v>
      </c>
      <c r="AO44" s="69">
        <v>3</v>
      </c>
      <c r="AQ44" s="10" t="s">
        <v>17</v>
      </c>
      <c r="AR44" s="11">
        <v>1</v>
      </c>
      <c r="AS44" s="10" t="s">
        <v>26</v>
      </c>
      <c r="AT44" s="11">
        <v>1</v>
      </c>
      <c r="AU44" s="10" t="s">
        <v>27</v>
      </c>
      <c r="AV44" s="11">
        <v>1</v>
      </c>
      <c r="AW44" s="10" t="s">
        <v>28</v>
      </c>
      <c r="AX44" s="11">
        <v>1</v>
      </c>
      <c r="AY44" s="10" t="s">
        <v>29</v>
      </c>
      <c r="AZ44" s="11">
        <v>1</v>
      </c>
      <c r="BA44" s="1" t="s">
        <v>30</v>
      </c>
      <c r="BB44" s="11">
        <v>1</v>
      </c>
      <c r="BN44"/>
      <c r="BO44"/>
    </row>
    <row r="45" spans="2:67" ht="14" customHeight="1">
      <c r="B45" s="59" t="s">
        <v>1040</v>
      </c>
      <c r="C45" s="60" t="s">
        <v>1041</v>
      </c>
      <c r="D45" s="10" t="s">
        <v>4442</v>
      </c>
      <c r="E45" s="1" t="s">
        <v>4443</v>
      </c>
      <c r="F45" s="11" t="s">
        <v>4444</v>
      </c>
      <c r="G45" s="42" t="s">
        <v>5501</v>
      </c>
      <c r="H45" s="43" t="str">
        <f t="shared" si="0"/>
        <v>LINK</v>
      </c>
      <c r="I45" s="59" t="s">
        <v>13</v>
      </c>
      <c r="J45" s="60" t="s">
        <v>38</v>
      </c>
      <c r="K45" s="61" t="s">
        <v>13</v>
      </c>
      <c r="L45" s="62" t="s">
        <v>300</v>
      </c>
      <c r="M45" s="63" t="s">
        <v>219</v>
      </c>
      <c r="N45" s="63" t="s">
        <v>178</v>
      </c>
      <c r="O45" s="63" t="s">
        <v>13</v>
      </c>
      <c r="P45" s="64" t="s">
        <v>381</v>
      </c>
      <c r="Q45" s="65" t="s">
        <v>386</v>
      </c>
      <c r="S45" s="50" t="s">
        <v>1042</v>
      </c>
      <c r="T45" s="50" t="s">
        <v>368</v>
      </c>
      <c r="U45" s="51" t="s">
        <v>5502</v>
      </c>
      <c r="V45" s="51">
        <v>100</v>
      </c>
      <c r="W45" s="93">
        <v>123</v>
      </c>
      <c r="X45" s="93">
        <v>1</v>
      </c>
      <c r="Y45" s="69">
        <v>0</v>
      </c>
      <c r="Z45" s="91">
        <v>228</v>
      </c>
      <c r="AA45" s="52">
        <v>5028140</v>
      </c>
      <c r="AB45" s="52">
        <v>22053</v>
      </c>
      <c r="AC45" s="52">
        <v>14698</v>
      </c>
      <c r="AD45" s="52">
        <v>194696</v>
      </c>
      <c r="AE45" s="52">
        <v>43289</v>
      </c>
      <c r="AF45" s="53">
        <v>37</v>
      </c>
      <c r="AG45" s="53">
        <v>14411</v>
      </c>
      <c r="AH45" s="53">
        <v>118</v>
      </c>
      <c r="AI45" s="54">
        <v>40.5</v>
      </c>
      <c r="AJ45" s="66">
        <v>43629.572453703702</v>
      </c>
      <c r="AK45" s="67">
        <v>5015</v>
      </c>
      <c r="AL45" s="67">
        <v>4815</v>
      </c>
      <c r="AM45" s="68">
        <v>54</v>
      </c>
      <c r="AN45" s="68">
        <v>46</v>
      </c>
      <c r="AO45" s="69">
        <v>5</v>
      </c>
      <c r="AQ45" s="10" t="s">
        <v>17</v>
      </c>
      <c r="AR45" s="11">
        <v>1</v>
      </c>
      <c r="AS45" s="10" t="s">
        <v>26</v>
      </c>
      <c r="AT45" s="11">
        <v>1</v>
      </c>
      <c r="AU45" s="10" t="s">
        <v>27</v>
      </c>
      <c r="AV45" s="11">
        <v>1</v>
      </c>
      <c r="AW45" s="10" t="s">
        <v>35</v>
      </c>
      <c r="AX45" s="11">
        <v>1</v>
      </c>
      <c r="AY45" s="10" t="s">
        <v>73</v>
      </c>
      <c r="AZ45" s="11">
        <v>1</v>
      </c>
      <c r="BA45" s="1" t="s">
        <v>74</v>
      </c>
      <c r="BB45" s="11">
        <v>1</v>
      </c>
      <c r="BN45"/>
      <c r="BO45"/>
    </row>
    <row r="46" spans="2:67" ht="14" customHeight="1">
      <c r="B46" s="59" t="s">
        <v>2052</v>
      </c>
      <c r="C46" s="60" t="s">
        <v>2053</v>
      </c>
      <c r="D46" s="10" t="s">
        <v>3671</v>
      </c>
      <c r="E46" s="1" t="s">
        <v>3672</v>
      </c>
      <c r="F46" s="11" t="s">
        <v>3673</v>
      </c>
      <c r="G46" s="42" t="s">
        <v>5268</v>
      </c>
      <c r="H46" s="43" t="str">
        <f t="shared" si="0"/>
        <v>LINK</v>
      </c>
      <c r="I46" s="59" t="s">
        <v>13</v>
      </c>
      <c r="J46" s="60" t="s">
        <v>38</v>
      </c>
      <c r="K46" s="61" t="s">
        <v>13</v>
      </c>
      <c r="L46" s="62" t="s">
        <v>234</v>
      </c>
      <c r="M46" s="63" t="s">
        <v>209</v>
      </c>
      <c r="N46" s="63" t="s">
        <v>70</v>
      </c>
      <c r="O46" s="63" t="s">
        <v>13</v>
      </c>
      <c r="P46" s="64" t="s">
        <v>328</v>
      </c>
      <c r="Q46" s="65" t="s">
        <v>354</v>
      </c>
      <c r="S46" s="50" t="s">
        <v>2054</v>
      </c>
      <c r="T46" s="50" t="s">
        <v>347</v>
      </c>
      <c r="U46" s="51" t="s">
        <v>5058</v>
      </c>
      <c r="V46" s="51">
        <v>100</v>
      </c>
      <c r="W46" s="93">
        <v>124</v>
      </c>
      <c r="X46" s="93">
        <v>0</v>
      </c>
      <c r="Y46" s="69">
        <v>0</v>
      </c>
      <c r="Z46" s="91">
        <v>47</v>
      </c>
      <c r="AA46" s="52">
        <v>2449817</v>
      </c>
      <c r="AB46" s="52">
        <v>52124</v>
      </c>
      <c r="AC46" s="52">
        <v>20229</v>
      </c>
      <c r="AD46" s="52">
        <v>227972</v>
      </c>
      <c r="AE46" s="52">
        <v>139004</v>
      </c>
      <c r="AF46" s="53">
        <v>7</v>
      </c>
      <c r="AG46" s="53">
        <v>38069</v>
      </c>
      <c r="AH46" s="53">
        <v>20</v>
      </c>
      <c r="AI46" s="54">
        <v>59</v>
      </c>
      <c r="AJ46" s="66">
        <v>43653.765428240738</v>
      </c>
      <c r="AK46" s="67">
        <v>2177</v>
      </c>
      <c r="AL46" s="67">
        <v>2087</v>
      </c>
      <c r="AM46" s="68">
        <v>58</v>
      </c>
      <c r="AN46" s="68">
        <v>52</v>
      </c>
      <c r="AO46" s="69">
        <v>3</v>
      </c>
      <c r="AQ46" s="10" t="s">
        <v>17</v>
      </c>
      <c r="AR46" s="11">
        <v>1</v>
      </c>
      <c r="AS46" s="10" t="s">
        <v>18</v>
      </c>
      <c r="AT46" s="11">
        <v>1</v>
      </c>
      <c r="AU46" s="10" t="s">
        <v>18</v>
      </c>
      <c r="AV46" s="11">
        <v>1</v>
      </c>
      <c r="AW46" s="10" t="s">
        <v>19</v>
      </c>
      <c r="AX46" s="11">
        <v>1</v>
      </c>
      <c r="AY46" s="10" t="s">
        <v>32</v>
      </c>
      <c r="AZ46" s="11">
        <v>1</v>
      </c>
      <c r="BA46" s="1" t="s">
        <v>33</v>
      </c>
      <c r="BB46" s="11">
        <v>1</v>
      </c>
      <c r="BN46"/>
      <c r="BO46"/>
    </row>
    <row r="47" spans="2:67" ht="14" customHeight="1">
      <c r="B47" s="59" t="s">
        <v>2082</v>
      </c>
      <c r="C47" s="60" t="s">
        <v>2083</v>
      </c>
      <c r="D47" s="10" t="s">
        <v>3179</v>
      </c>
      <c r="E47" s="1" t="s">
        <v>3180</v>
      </c>
      <c r="F47" s="11" t="s">
        <v>3181</v>
      </c>
      <c r="G47" s="42" t="s">
        <v>5069</v>
      </c>
      <c r="H47" s="43" t="str">
        <f t="shared" si="0"/>
        <v>LINK</v>
      </c>
      <c r="I47" s="59" t="s">
        <v>13</v>
      </c>
      <c r="J47" s="60" t="s">
        <v>38</v>
      </c>
      <c r="K47" s="61" t="s">
        <v>13</v>
      </c>
      <c r="L47" s="62" t="s">
        <v>235</v>
      </c>
      <c r="M47" s="63" t="s">
        <v>236</v>
      </c>
      <c r="N47" s="63" t="s">
        <v>81</v>
      </c>
      <c r="O47" s="63" t="s">
        <v>236</v>
      </c>
      <c r="P47" s="64" t="s">
        <v>478</v>
      </c>
      <c r="Q47" s="65" t="s">
        <v>354</v>
      </c>
      <c r="S47" s="50" t="s">
        <v>2084</v>
      </c>
      <c r="T47" s="50" t="s">
        <v>347</v>
      </c>
      <c r="U47" s="51" t="s">
        <v>5058</v>
      </c>
      <c r="V47" s="51">
        <v>100</v>
      </c>
      <c r="W47" s="93">
        <v>124</v>
      </c>
      <c r="X47" s="93">
        <v>0</v>
      </c>
      <c r="Y47" s="69">
        <v>0</v>
      </c>
      <c r="Z47" s="91">
        <v>87</v>
      </c>
      <c r="AA47" s="52">
        <v>2472772</v>
      </c>
      <c r="AB47" s="52">
        <v>28423</v>
      </c>
      <c r="AC47" s="52">
        <v>8145</v>
      </c>
      <c r="AD47" s="52">
        <v>195282</v>
      </c>
      <c r="AE47" s="52">
        <v>95350</v>
      </c>
      <c r="AF47" s="53">
        <v>9</v>
      </c>
      <c r="AG47" s="53">
        <v>19802</v>
      </c>
      <c r="AH47" s="53">
        <v>31</v>
      </c>
      <c r="AI47" s="54">
        <v>58.8</v>
      </c>
      <c r="AJ47" s="66">
        <v>43653.693113425928</v>
      </c>
      <c r="AK47" s="67">
        <v>2192</v>
      </c>
      <c r="AL47" s="67">
        <v>2079</v>
      </c>
      <c r="AM47" s="68">
        <v>63</v>
      </c>
      <c r="AN47" s="68">
        <v>51</v>
      </c>
      <c r="AO47" s="69">
        <v>3</v>
      </c>
      <c r="AQ47" s="10" t="s">
        <v>17</v>
      </c>
      <c r="AR47" s="11">
        <v>1</v>
      </c>
      <c r="AS47" s="10" t="s">
        <v>18</v>
      </c>
      <c r="AT47" s="11">
        <v>1</v>
      </c>
      <c r="AU47" s="10" t="s">
        <v>18</v>
      </c>
      <c r="AV47" s="11">
        <v>1</v>
      </c>
      <c r="AW47" s="10" t="s">
        <v>19</v>
      </c>
      <c r="AX47" s="11">
        <v>1</v>
      </c>
      <c r="AY47" s="10" t="s">
        <v>32</v>
      </c>
      <c r="AZ47" s="11">
        <v>1</v>
      </c>
      <c r="BA47" s="1" t="s">
        <v>33</v>
      </c>
      <c r="BB47" s="11">
        <v>1</v>
      </c>
      <c r="BN47"/>
      <c r="BO47"/>
    </row>
    <row r="48" spans="2:67" ht="14" customHeight="1">
      <c r="B48" s="59" t="s">
        <v>1266</v>
      </c>
      <c r="C48" s="60" t="s">
        <v>1267</v>
      </c>
      <c r="D48" s="10" t="s">
        <v>3155</v>
      </c>
      <c r="E48" s="1" t="s">
        <v>3156</v>
      </c>
      <c r="F48" s="11" t="s">
        <v>3157</v>
      </c>
      <c r="G48" s="42" t="s">
        <v>5057</v>
      </c>
      <c r="H48" s="43" t="str">
        <f t="shared" si="0"/>
        <v>LINK</v>
      </c>
      <c r="I48" s="59" t="s">
        <v>13</v>
      </c>
      <c r="J48" s="60" t="s">
        <v>38</v>
      </c>
      <c r="K48" s="61" t="s">
        <v>13</v>
      </c>
      <c r="L48" s="62" t="s">
        <v>31</v>
      </c>
      <c r="M48" s="63" t="s">
        <v>15</v>
      </c>
      <c r="N48" s="63" t="s">
        <v>16</v>
      </c>
      <c r="O48" s="63" t="s">
        <v>13</v>
      </c>
      <c r="P48" s="64" t="s">
        <v>541</v>
      </c>
      <c r="Q48" s="65" t="s">
        <v>403</v>
      </c>
      <c r="S48" s="50" t="s">
        <v>1268</v>
      </c>
      <c r="T48" s="50" t="s">
        <v>334</v>
      </c>
      <c r="U48" s="51" t="s">
        <v>5058</v>
      </c>
      <c r="V48" s="51">
        <v>100</v>
      </c>
      <c r="W48" s="93">
        <v>124</v>
      </c>
      <c r="X48" s="93">
        <v>0</v>
      </c>
      <c r="Y48" s="69">
        <v>0</v>
      </c>
      <c r="Z48" s="91">
        <v>169</v>
      </c>
      <c r="AA48" s="52">
        <v>2842814</v>
      </c>
      <c r="AB48" s="52">
        <v>16821</v>
      </c>
      <c r="AC48" s="52">
        <v>3208</v>
      </c>
      <c r="AD48" s="52">
        <v>241189</v>
      </c>
      <c r="AE48" s="52">
        <v>85665</v>
      </c>
      <c r="AF48" s="53">
        <v>13</v>
      </c>
      <c r="AG48" s="53">
        <v>10694</v>
      </c>
      <c r="AH48" s="53">
        <v>52</v>
      </c>
      <c r="AI48" s="54">
        <v>35.6</v>
      </c>
      <c r="AJ48" s="66">
        <v>43653.673796296294</v>
      </c>
      <c r="AK48" s="67">
        <v>2785</v>
      </c>
      <c r="AL48" s="67">
        <v>2633</v>
      </c>
      <c r="AM48" s="68">
        <v>44</v>
      </c>
      <c r="AN48" s="68">
        <v>38</v>
      </c>
      <c r="AO48" s="69">
        <v>4</v>
      </c>
      <c r="AQ48" s="10" t="s">
        <v>17</v>
      </c>
      <c r="AR48" s="11">
        <v>1</v>
      </c>
      <c r="AS48" s="10" t="s">
        <v>26</v>
      </c>
      <c r="AT48" s="11">
        <v>1</v>
      </c>
      <c r="AU48" s="10" t="s">
        <v>27</v>
      </c>
      <c r="AV48" s="11">
        <v>1</v>
      </c>
      <c r="AW48" s="10" t="s">
        <v>35</v>
      </c>
      <c r="AX48" s="11">
        <v>1</v>
      </c>
      <c r="AY48" s="10" t="s">
        <v>36</v>
      </c>
      <c r="AZ48" s="11">
        <v>1</v>
      </c>
      <c r="BA48" s="1" t="s">
        <v>37</v>
      </c>
      <c r="BB48" s="11">
        <v>1</v>
      </c>
      <c r="BN48"/>
      <c r="BO48"/>
    </row>
    <row r="49" spans="2:67" ht="14" customHeight="1">
      <c r="B49" s="59" t="s">
        <v>1860</v>
      </c>
      <c r="C49" s="60" t="s">
        <v>1861</v>
      </c>
      <c r="D49" s="10" t="s">
        <v>3347</v>
      </c>
      <c r="E49" s="1" t="s">
        <v>3348</v>
      </c>
      <c r="F49" s="11" t="s">
        <v>3349</v>
      </c>
      <c r="G49" s="42" t="s">
        <v>5139</v>
      </c>
      <c r="H49" s="43" t="str">
        <f t="shared" si="0"/>
        <v>LINK</v>
      </c>
      <c r="I49" s="59" t="s">
        <v>13</v>
      </c>
      <c r="J49" s="60" t="s">
        <v>38</v>
      </c>
      <c r="K49" s="61" t="s">
        <v>13</v>
      </c>
      <c r="L49" s="62" t="s">
        <v>274</v>
      </c>
      <c r="M49" s="63" t="s">
        <v>80</v>
      </c>
      <c r="N49" s="63" t="s">
        <v>222</v>
      </c>
      <c r="O49" s="63" t="s">
        <v>13</v>
      </c>
      <c r="P49" s="64" t="s">
        <v>402</v>
      </c>
      <c r="Q49" s="65" t="s">
        <v>342</v>
      </c>
      <c r="S49" s="50" t="s">
        <v>1862</v>
      </c>
      <c r="T49" s="50" t="s">
        <v>338</v>
      </c>
      <c r="U49" s="51" t="s">
        <v>5140</v>
      </c>
      <c r="V49" s="51">
        <v>100</v>
      </c>
      <c r="W49" s="93">
        <v>121</v>
      </c>
      <c r="X49" s="93">
        <v>1</v>
      </c>
      <c r="Y49" s="69">
        <v>2</v>
      </c>
      <c r="Z49" s="91">
        <v>311</v>
      </c>
      <c r="AA49" s="52">
        <v>2946397</v>
      </c>
      <c r="AB49" s="52">
        <v>9474</v>
      </c>
      <c r="AC49" s="52">
        <v>3439</v>
      </c>
      <c r="AD49" s="52">
        <v>90310</v>
      </c>
      <c r="AE49" s="52">
        <v>23002</v>
      </c>
      <c r="AF49" s="53">
        <v>41</v>
      </c>
      <c r="AG49" s="53">
        <v>5494</v>
      </c>
      <c r="AH49" s="53">
        <v>128</v>
      </c>
      <c r="AI49" s="54">
        <v>37.799999999999997</v>
      </c>
      <c r="AJ49" s="66">
        <v>43653.717662037037</v>
      </c>
      <c r="AK49" s="67">
        <v>3131</v>
      </c>
      <c r="AL49" s="67">
        <v>2886</v>
      </c>
      <c r="AM49" s="68">
        <v>54</v>
      </c>
      <c r="AN49" s="68">
        <v>46</v>
      </c>
      <c r="AO49" s="69">
        <v>4</v>
      </c>
      <c r="AQ49" s="10" t="s">
        <v>17</v>
      </c>
      <c r="AR49" s="11">
        <v>1</v>
      </c>
      <c r="AS49" s="10" t="s">
        <v>26</v>
      </c>
      <c r="AT49" s="11">
        <v>1</v>
      </c>
      <c r="AU49" s="10" t="s">
        <v>27</v>
      </c>
      <c r="AV49" s="11">
        <v>1</v>
      </c>
      <c r="AW49" s="10" t="s">
        <v>28</v>
      </c>
      <c r="AX49" s="11">
        <v>1</v>
      </c>
      <c r="AY49" s="10" t="s">
        <v>39</v>
      </c>
      <c r="AZ49" s="11">
        <v>1</v>
      </c>
      <c r="BA49" s="1" t="s">
        <v>40</v>
      </c>
      <c r="BB49" s="11">
        <v>1</v>
      </c>
      <c r="BN49"/>
      <c r="BO49"/>
    </row>
    <row r="50" spans="2:67" ht="14" customHeight="1">
      <c r="B50" s="59" t="s">
        <v>1218</v>
      </c>
      <c r="C50" s="60" t="s">
        <v>1219</v>
      </c>
      <c r="D50" s="10" t="s">
        <v>4184</v>
      </c>
      <c r="E50" s="1" t="s">
        <v>4185</v>
      </c>
      <c r="F50" s="11" t="s">
        <v>4186</v>
      </c>
      <c r="G50" s="42" t="s">
        <v>4873</v>
      </c>
      <c r="H50" s="43" t="str">
        <f t="shared" si="0"/>
        <v>LINK</v>
      </c>
      <c r="I50" s="59" t="s">
        <v>13</v>
      </c>
      <c r="J50" s="60" t="s">
        <v>38</v>
      </c>
      <c r="K50" s="61" t="s">
        <v>13</v>
      </c>
      <c r="L50" s="62" t="s">
        <v>231</v>
      </c>
      <c r="M50" s="63" t="s">
        <v>209</v>
      </c>
      <c r="N50" s="63" t="s">
        <v>81</v>
      </c>
      <c r="O50" s="63" t="s">
        <v>171</v>
      </c>
      <c r="P50" s="64" t="s">
        <v>475</v>
      </c>
      <c r="Q50" s="65" t="s">
        <v>366</v>
      </c>
      <c r="S50" s="50" t="s">
        <v>1220</v>
      </c>
      <c r="T50" s="50" t="s">
        <v>334</v>
      </c>
      <c r="U50" s="51" t="s">
        <v>4874</v>
      </c>
      <c r="V50" s="51">
        <v>100</v>
      </c>
      <c r="W50" s="93">
        <v>123</v>
      </c>
      <c r="X50" s="93">
        <v>0</v>
      </c>
      <c r="Y50" s="69">
        <v>1</v>
      </c>
      <c r="Z50" s="91">
        <v>96</v>
      </c>
      <c r="AA50" s="52">
        <v>2411801</v>
      </c>
      <c r="AB50" s="52">
        <v>25123</v>
      </c>
      <c r="AC50" s="52">
        <v>8645</v>
      </c>
      <c r="AD50" s="52">
        <v>248221</v>
      </c>
      <c r="AE50" s="52">
        <v>73537</v>
      </c>
      <c r="AF50" s="53">
        <v>10</v>
      </c>
      <c r="AG50" s="53">
        <v>15607</v>
      </c>
      <c r="AH50" s="53">
        <v>38</v>
      </c>
      <c r="AI50" s="54">
        <v>32.700000000000003</v>
      </c>
      <c r="AJ50" s="66">
        <v>43653.789953703701</v>
      </c>
      <c r="AK50" s="67">
        <v>2416</v>
      </c>
      <c r="AL50" s="67">
        <v>2290</v>
      </c>
      <c r="AM50" s="68">
        <v>44</v>
      </c>
      <c r="AN50" s="68">
        <v>36</v>
      </c>
      <c r="AO50" s="69">
        <v>4</v>
      </c>
      <c r="AQ50" s="10" t="s">
        <v>17</v>
      </c>
      <c r="AR50" s="11">
        <v>1</v>
      </c>
      <c r="AS50" s="10" t="s">
        <v>26</v>
      </c>
      <c r="AT50" s="11">
        <v>1</v>
      </c>
      <c r="AU50" s="10" t="s">
        <v>27</v>
      </c>
      <c r="AV50" s="11">
        <v>1</v>
      </c>
      <c r="AW50" s="10" t="s">
        <v>35</v>
      </c>
      <c r="AX50" s="11">
        <v>1</v>
      </c>
      <c r="AY50" s="10" t="s">
        <v>36</v>
      </c>
      <c r="AZ50" s="11">
        <v>1</v>
      </c>
      <c r="BA50" s="1" t="s">
        <v>37</v>
      </c>
      <c r="BB50" s="11">
        <v>1</v>
      </c>
      <c r="BN50"/>
      <c r="BO50"/>
    </row>
    <row r="51" spans="2:67" ht="14" customHeight="1">
      <c r="B51" s="59" t="s">
        <v>961</v>
      </c>
      <c r="C51" s="60" t="s">
        <v>962</v>
      </c>
      <c r="D51" s="10" t="s">
        <v>3407</v>
      </c>
      <c r="E51" s="1" t="s">
        <v>3408</v>
      </c>
      <c r="F51" s="11" t="s">
        <v>3409</v>
      </c>
      <c r="G51" s="42" t="s">
        <v>5164</v>
      </c>
      <c r="H51" s="43" t="str">
        <f t="shared" si="0"/>
        <v>LINK</v>
      </c>
      <c r="I51" s="59" t="s">
        <v>13</v>
      </c>
      <c r="J51" s="60" t="s">
        <v>38</v>
      </c>
      <c r="K51" s="61" t="s">
        <v>13</v>
      </c>
      <c r="L51" s="62" t="s">
        <v>304</v>
      </c>
      <c r="M51" s="63" t="s">
        <v>101</v>
      </c>
      <c r="N51" s="63" t="s">
        <v>90</v>
      </c>
      <c r="O51" s="63" t="s">
        <v>190</v>
      </c>
      <c r="P51" s="64" t="s">
        <v>409</v>
      </c>
      <c r="Q51" s="65" t="s">
        <v>340</v>
      </c>
      <c r="S51" s="50" t="s">
        <v>963</v>
      </c>
      <c r="T51" s="50" t="s">
        <v>334</v>
      </c>
      <c r="U51" s="51" t="s">
        <v>5165</v>
      </c>
      <c r="V51" s="51">
        <v>100</v>
      </c>
      <c r="W51" s="93">
        <v>124</v>
      </c>
      <c r="X51" s="93">
        <v>0</v>
      </c>
      <c r="Y51" s="69">
        <v>0</v>
      </c>
      <c r="Z51" s="91">
        <v>87</v>
      </c>
      <c r="AA51" s="52">
        <v>2376991</v>
      </c>
      <c r="AB51" s="52">
        <v>27322</v>
      </c>
      <c r="AC51" s="52">
        <v>14534</v>
      </c>
      <c r="AD51" s="52">
        <v>198389</v>
      </c>
      <c r="AE51" s="52">
        <v>67149</v>
      </c>
      <c r="AF51" s="53">
        <v>13</v>
      </c>
      <c r="AG51" s="53">
        <v>18371</v>
      </c>
      <c r="AH51" s="53">
        <v>39</v>
      </c>
      <c r="AI51" s="54">
        <v>31.9</v>
      </c>
      <c r="AJ51" s="66">
        <v>43653.705671296295</v>
      </c>
      <c r="AK51" s="67">
        <v>2336</v>
      </c>
      <c r="AL51" s="67">
        <v>2233</v>
      </c>
      <c r="AM51" s="68">
        <v>27</v>
      </c>
      <c r="AN51" s="68">
        <v>21</v>
      </c>
      <c r="AO51" s="69">
        <v>4</v>
      </c>
      <c r="AQ51" s="10" t="s">
        <v>17</v>
      </c>
      <c r="AR51" s="11">
        <v>1</v>
      </c>
      <c r="AS51" s="10" t="s">
        <v>26</v>
      </c>
      <c r="AT51" s="11">
        <v>1</v>
      </c>
      <c r="AU51" s="10" t="s">
        <v>27</v>
      </c>
      <c r="AV51" s="11">
        <v>1</v>
      </c>
      <c r="AW51" s="10" t="s">
        <v>35</v>
      </c>
      <c r="AX51" s="11">
        <v>1</v>
      </c>
      <c r="AY51" s="10" t="s">
        <v>36</v>
      </c>
      <c r="AZ51" s="11">
        <v>1</v>
      </c>
      <c r="BA51" s="1" t="s">
        <v>37</v>
      </c>
      <c r="BB51" s="11">
        <v>1</v>
      </c>
      <c r="BN51"/>
      <c r="BO51"/>
    </row>
    <row r="52" spans="2:67" ht="14" customHeight="1">
      <c r="B52" s="59" t="s">
        <v>645</v>
      </c>
      <c r="C52" s="60" t="s">
        <v>646</v>
      </c>
      <c r="D52" s="10" t="s">
        <v>4091</v>
      </c>
      <c r="E52" s="1" t="s">
        <v>4092</v>
      </c>
      <c r="F52" s="11" t="s">
        <v>4093</v>
      </c>
      <c r="G52" s="42" t="s">
        <v>4724</v>
      </c>
      <c r="H52" s="43" t="str">
        <f t="shared" si="0"/>
        <v>LINK</v>
      </c>
      <c r="I52" s="59" t="s">
        <v>38</v>
      </c>
      <c r="J52" s="60" t="s">
        <v>13</v>
      </c>
      <c r="K52" s="61" t="s">
        <v>13</v>
      </c>
      <c r="L52" s="62" t="s">
        <v>196</v>
      </c>
      <c r="M52" s="63" t="s">
        <v>80</v>
      </c>
      <c r="N52" s="63" t="s">
        <v>81</v>
      </c>
      <c r="O52" s="63" t="s">
        <v>197</v>
      </c>
      <c r="P52" s="64" t="s">
        <v>490</v>
      </c>
      <c r="Q52" s="65" t="s">
        <v>369</v>
      </c>
      <c r="S52" s="50" t="s">
        <v>647</v>
      </c>
      <c r="T52" s="50" t="s">
        <v>368</v>
      </c>
      <c r="U52" s="51" t="s">
        <v>4725</v>
      </c>
      <c r="V52" s="51">
        <v>100</v>
      </c>
      <c r="W52" s="93">
        <v>118</v>
      </c>
      <c r="X52" s="93">
        <v>5</v>
      </c>
      <c r="Y52" s="69">
        <v>1</v>
      </c>
      <c r="Z52" s="91">
        <v>190</v>
      </c>
      <c r="AA52" s="52">
        <v>5605118</v>
      </c>
      <c r="AB52" s="52">
        <v>29501</v>
      </c>
      <c r="AC52" s="52">
        <v>9640</v>
      </c>
      <c r="AD52" s="52">
        <v>222212</v>
      </c>
      <c r="AE52" s="52">
        <v>79415</v>
      </c>
      <c r="AF52" s="53">
        <v>23</v>
      </c>
      <c r="AG52" s="53">
        <v>21044</v>
      </c>
      <c r="AH52" s="53">
        <v>73</v>
      </c>
      <c r="AI52" s="54">
        <v>34.9</v>
      </c>
      <c r="AJ52" s="66">
        <v>43653.844085648147</v>
      </c>
      <c r="AK52" s="67">
        <v>5768</v>
      </c>
      <c r="AL52" s="67">
        <v>5439</v>
      </c>
      <c r="AM52" s="68">
        <v>36</v>
      </c>
      <c r="AN52" s="68">
        <v>26</v>
      </c>
      <c r="AO52" s="69">
        <v>5</v>
      </c>
      <c r="AQ52" s="10" t="s">
        <v>17</v>
      </c>
      <c r="AR52" s="11">
        <v>1</v>
      </c>
      <c r="AS52" s="10" t="s">
        <v>26</v>
      </c>
      <c r="AT52" s="11">
        <v>1</v>
      </c>
      <c r="AU52" s="10" t="s">
        <v>27</v>
      </c>
      <c r="AV52" s="11">
        <v>1</v>
      </c>
      <c r="AW52" s="10" t="s">
        <v>35</v>
      </c>
      <c r="AX52" s="11">
        <v>1</v>
      </c>
      <c r="AY52" s="10" t="s">
        <v>73</v>
      </c>
      <c r="AZ52" s="11">
        <v>1</v>
      </c>
      <c r="BA52" s="1" t="s">
        <v>74</v>
      </c>
      <c r="BB52" s="11">
        <v>1</v>
      </c>
      <c r="BN52"/>
      <c r="BO52"/>
    </row>
    <row r="53" spans="2:67" ht="14" customHeight="1">
      <c r="B53" s="59" t="s">
        <v>2568</v>
      </c>
      <c r="C53" s="60" t="s">
        <v>2569</v>
      </c>
      <c r="D53" s="10" t="s">
        <v>3932</v>
      </c>
      <c r="E53" s="1" t="s">
        <v>3933</v>
      </c>
      <c r="F53" s="11" t="s">
        <v>3934</v>
      </c>
      <c r="G53" s="42" t="s">
        <v>5354</v>
      </c>
      <c r="H53" s="43" t="str">
        <f t="shared" si="0"/>
        <v>LINK</v>
      </c>
      <c r="I53" s="59" t="s">
        <v>13</v>
      </c>
      <c r="J53" s="60" t="s">
        <v>13</v>
      </c>
      <c r="K53" s="61" t="s">
        <v>38</v>
      </c>
      <c r="L53" s="62" t="s">
        <v>64</v>
      </c>
      <c r="M53" s="63" t="s">
        <v>65</v>
      </c>
      <c r="N53" s="63" t="s">
        <v>65</v>
      </c>
      <c r="O53" s="63" t="s">
        <v>13</v>
      </c>
      <c r="P53" s="64" t="s">
        <v>2571</v>
      </c>
      <c r="Q53" s="65" t="s">
        <v>421</v>
      </c>
      <c r="S53" s="50" t="s">
        <v>2570</v>
      </c>
      <c r="T53" s="50" t="s">
        <v>5355</v>
      </c>
      <c r="U53" s="51" t="s">
        <v>4725</v>
      </c>
      <c r="V53" s="51">
        <v>100</v>
      </c>
      <c r="W53" s="93">
        <v>124</v>
      </c>
      <c r="X53" s="93">
        <v>0</v>
      </c>
      <c r="Y53" s="69">
        <v>0</v>
      </c>
      <c r="Z53" s="91">
        <v>216</v>
      </c>
      <c r="AA53" s="52">
        <v>4489830</v>
      </c>
      <c r="AB53" s="52">
        <v>20786</v>
      </c>
      <c r="AC53" s="52">
        <v>14590</v>
      </c>
      <c r="AD53" s="52">
        <v>140939</v>
      </c>
      <c r="AE53" s="52">
        <v>32349</v>
      </c>
      <c r="AF53" s="53">
        <v>40</v>
      </c>
      <c r="AG53" s="53">
        <v>12277</v>
      </c>
      <c r="AH53" s="53">
        <v>125</v>
      </c>
      <c r="AI53" s="54">
        <v>66.5</v>
      </c>
      <c r="AJ53" s="66">
        <v>43653.670162037037</v>
      </c>
      <c r="AK53" s="67">
        <v>4177</v>
      </c>
      <c r="AL53" s="67">
        <v>4012</v>
      </c>
      <c r="AM53" s="68">
        <v>67</v>
      </c>
      <c r="AN53" s="68">
        <v>59</v>
      </c>
      <c r="AO53" s="69">
        <v>4</v>
      </c>
      <c r="AQ53" s="10" t="s">
        <v>17</v>
      </c>
      <c r="AR53" s="11">
        <v>1</v>
      </c>
      <c r="AS53" s="10" t="s">
        <v>49</v>
      </c>
      <c r="AT53" s="11">
        <v>1</v>
      </c>
      <c r="AU53" s="10" t="s">
        <v>54</v>
      </c>
      <c r="AV53" s="11">
        <v>1</v>
      </c>
      <c r="AW53" s="10" t="s">
        <v>110</v>
      </c>
      <c r="AX53" s="11">
        <v>1</v>
      </c>
      <c r="AY53" s="10" t="s">
        <v>111</v>
      </c>
      <c r="AZ53" s="11">
        <v>1</v>
      </c>
      <c r="BA53" s="1" t="s">
        <v>112</v>
      </c>
      <c r="BB53" s="11">
        <v>1</v>
      </c>
      <c r="BN53"/>
      <c r="BO53"/>
    </row>
    <row r="54" spans="2:67" ht="14" customHeight="1">
      <c r="B54" s="59" t="s">
        <v>1028</v>
      </c>
      <c r="C54" s="60" t="s">
        <v>1029</v>
      </c>
      <c r="D54" s="10" t="s">
        <v>3131</v>
      </c>
      <c r="E54" s="1" t="s">
        <v>3132</v>
      </c>
      <c r="F54" s="11" t="s">
        <v>3133</v>
      </c>
      <c r="G54" s="42" t="s">
        <v>5046</v>
      </c>
      <c r="H54" s="43" t="str">
        <f t="shared" si="0"/>
        <v>LINK</v>
      </c>
      <c r="I54" s="59" t="s">
        <v>13</v>
      </c>
      <c r="J54" s="60" t="s">
        <v>38</v>
      </c>
      <c r="K54" s="61" t="s">
        <v>13</v>
      </c>
      <c r="L54" s="62" t="s">
        <v>203</v>
      </c>
      <c r="M54" s="63" t="s">
        <v>48</v>
      </c>
      <c r="N54" s="63" t="s">
        <v>24</v>
      </c>
      <c r="O54" s="63" t="s">
        <v>42</v>
      </c>
      <c r="P54" s="64" t="s">
        <v>427</v>
      </c>
      <c r="Q54" s="65" t="s">
        <v>353</v>
      </c>
      <c r="S54" s="50" t="s">
        <v>1030</v>
      </c>
      <c r="T54" s="50" t="s">
        <v>327</v>
      </c>
      <c r="U54" s="51" t="s">
        <v>5047</v>
      </c>
      <c r="V54" s="51">
        <v>99.2</v>
      </c>
      <c r="W54" s="93">
        <v>122</v>
      </c>
      <c r="X54" s="93">
        <v>1</v>
      </c>
      <c r="Y54" s="69">
        <v>0</v>
      </c>
      <c r="Z54" s="91">
        <v>204</v>
      </c>
      <c r="AA54" s="52">
        <v>2975267</v>
      </c>
      <c r="AB54" s="52">
        <v>14585</v>
      </c>
      <c r="AC54" s="52">
        <v>8548</v>
      </c>
      <c r="AD54" s="52">
        <v>107160</v>
      </c>
      <c r="AE54" s="52">
        <v>29376</v>
      </c>
      <c r="AF54" s="53">
        <v>33</v>
      </c>
      <c r="AG54" s="53">
        <v>9591</v>
      </c>
      <c r="AH54" s="53">
        <v>98</v>
      </c>
      <c r="AI54" s="54">
        <v>46.6</v>
      </c>
      <c r="AJ54" s="66">
        <v>43653.68545138889</v>
      </c>
      <c r="AK54" s="67">
        <v>3076</v>
      </c>
      <c r="AL54" s="67">
        <v>2831</v>
      </c>
      <c r="AM54" s="68">
        <v>59</v>
      </c>
      <c r="AN54" s="68">
        <v>52</v>
      </c>
      <c r="AO54" s="69">
        <v>3</v>
      </c>
      <c r="AQ54" s="10" t="s">
        <v>17</v>
      </c>
      <c r="AR54" s="11">
        <v>1</v>
      </c>
      <c r="AS54" s="10" t="s">
        <v>26</v>
      </c>
      <c r="AT54" s="11">
        <v>1</v>
      </c>
      <c r="AU54" s="10" t="s">
        <v>27</v>
      </c>
      <c r="AV54" s="11">
        <v>1</v>
      </c>
      <c r="AW54" s="10" t="s">
        <v>28</v>
      </c>
      <c r="AX54" s="11">
        <v>1</v>
      </c>
      <c r="AY54" s="10" t="s">
        <v>43</v>
      </c>
      <c r="AZ54" s="11">
        <v>1</v>
      </c>
      <c r="BA54" s="1" t="s">
        <v>44</v>
      </c>
      <c r="BB54" s="11">
        <v>1</v>
      </c>
      <c r="BN54"/>
      <c r="BO54"/>
    </row>
    <row r="55" spans="2:67" ht="14" customHeight="1">
      <c r="B55" s="59" t="s">
        <v>635</v>
      </c>
      <c r="C55" s="60" t="s">
        <v>636</v>
      </c>
      <c r="D55" s="10" t="s">
        <v>2663</v>
      </c>
      <c r="E55" s="1" t="s">
        <v>2664</v>
      </c>
      <c r="F55" s="11" t="s">
        <v>2665</v>
      </c>
      <c r="G55" s="42" t="s">
        <v>4634</v>
      </c>
      <c r="H55" s="43" t="str">
        <f t="shared" si="0"/>
        <v>LINK</v>
      </c>
      <c r="I55" s="59" t="s">
        <v>38</v>
      </c>
      <c r="J55" s="60" t="s">
        <v>13</v>
      </c>
      <c r="K55" s="61" t="s">
        <v>13</v>
      </c>
      <c r="L55" s="62" t="s">
        <v>64</v>
      </c>
      <c r="M55" s="63" t="s">
        <v>65</v>
      </c>
      <c r="N55" s="63" t="s">
        <v>65</v>
      </c>
      <c r="O55" s="63" t="s">
        <v>13</v>
      </c>
      <c r="P55" s="64" t="s">
        <v>533</v>
      </c>
      <c r="Q55" s="65" t="s">
        <v>536</v>
      </c>
      <c r="S55" s="50" t="s">
        <v>637</v>
      </c>
      <c r="T55" s="50" t="s">
        <v>535</v>
      </c>
      <c r="U55" s="51" t="s">
        <v>4635</v>
      </c>
      <c r="V55" s="51">
        <v>98.4</v>
      </c>
      <c r="W55" s="93">
        <v>122</v>
      </c>
      <c r="X55" s="93">
        <v>0</v>
      </c>
      <c r="Y55" s="69">
        <v>0</v>
      </c>
      <c r="Z55" s="91">
        <v>199</v>
      </c>
      <c r="AA55" s="52">
        <v>5762747</v>
      </c>
      <c r="AB55" s="52">
        <v>28959</v>
      </c>
      <c r="AC55" s="52">
        <v>13870</v>
      </c>
      <c r="AD55" s="52">
        <v>174607</v>
      </c>
      <c r="AE55" s="52">
        <v>69852</v>
      </c>
      <c r="AF55" s="53">
        <v>27</v>
      </c>
      <c r="AG55" s="53">
        <v>21965</v>
      </c>
      <c r="AH55" s="53">
        <v>82</v>
      </c>
      <c r="AI55" s="54">
        <v>55.1</v>
      </c>
      <c r="AJ55" s="66">
        <v>43629.292326388888</v>
      </c>
      <c r="AK55" s="67">
        <v>5515</v>
      </c>
      <c r="AL55" s="67">
        <v>5284</v>
      </c>
      <c r="AM55" s="68">
        <v>75</v>
      </c>
      <c r="AN55" s="68">
        <v>58</v>
      </c>
      <c r="AO55" s="69">
        <v>7</v>
      </c>
      <c r="AQ55" s="10" t="s">
        <v>17</v>
      </c>
      <c r="AR55" s="11">
        <v>1</v>
      </c>
      <c r="AS55" s="10" t="s">
        <v>49</v>
      </c>
      <c r="AT55" s="11">
        <v>1</v>
      </c>
      <c r="AU55" s="10" t="s">
        <v>54</v>
      </c>
      <c r="AV55" s="11">
        <v>1</v>
      </c>
      <c r="AW55" s="10" t="s">
        <v>58</v>
      </c>
      <c r="AX55" s="11">
        <v>1</v>
      </c>
      <c r="AY55" s="10" t="s">
        <v>59</v>
      </c>
      <c r="AZ55" s="11">
        <v>1</v>
      </c>
      <c r="BA55" s="1" t="s">
        <v>119</v>
      </c>
      <c r="BB55" s="11">
        <v>0.46</v>
      </c>
      <c r="BN55"/>
      <c r="BO55"/>
    </row>
    <row r="56" spans="2:67" ht="14" customHeight="1">
      <c r="B56" s="59" t="s">
        <v>1353</v>
      </c>
      <c r="C56" s="60" t="s">
        <v>1354</v>
      </c>
      <c r="D56" s="10" t="s">
        <v>3065</v>
      </c>
      <c r="E56" s="1" t="s">
        <v>3066</v>
      </c>
      <c r="F56" s="11" t="s">
        <v>3067</v>
      </c>
      <c r="G56" s="42" t="s">
        <v>5020</v>
      </c>
      <c r="H56" s="43" t="str">
        <f t="shared" si="0"/>
        <v>LINK</v>
      </c>
      <c r="I56" s="59" t="s">
        <v>13</v>
      </c>
      <c r="J56" s="60" t="s">
        <v>38</v>
      </c>
      <c r="K56" s="61" t="s">
        <v>13</v>
      </c>
      <c r="L56" s="62" t="s">
        <v>127</v>
      </c>
      <c r="M56" s="63" t="s">
        <v>80</v>
      </c>
      <c r="N56" s="63" t="s">
        <v>70</v>
      </c>
      <c r="O56" s="63" t="s">
        <v>13</v>
      </c>
      <c r="P56" s="64" t="s">
        <v>328</v>
      </c>
      <c r="Q56" s="65" t="s">
        <v>333</v>
      </c>
      <c r="S56" s="50" t="s">
        <v>1355</v>
      </c>
      <c r="T56" s="50" t="s">
        <v>332</v>
      </c>
      <c r="U56" s="51" t="s">
        <v>4897</v>
      </c>
      <c r="V56" s="51">
        <v>100</v>
      </c>
      <c r="W56" s="93">
        <v>119</v>
      </c>
      <c r="X56" s="93">
        <v>3</v>
      </c>
      <c r="Y56" s="69">
        <v>2</v>
      </c>
      <c r="Z56" s="91">
        <v>254</v>
      </c>
      <c r="AA56" s="52">
        <v>6029108</v>
      </c>
      <c r="AB56" s="52">
        <v>23737</v>
      </c>
      <c r="AC56" s="52">
        <v>3407</v>
      </c>
      <c r="AD56" s="52">
        <v>259861</v>
      </c>
      <c r="AE56" s="52">
        <v>74263</v>
      </c>
      <c r="AF56" s="53">
        <v>24</v>
      </c>
      <c r="AG56" s="53">
        <v>21411</v>
      </c>
      <c r="AH56" s="53">
        <v>82</v>
      </c>
      <c r="AI56" s="54">
        <v>42.3</v>
      </c>
      <c r="AJ56" s="66">
        <v>43653.759004629632</v>
      </c>
      <c r="AK56" s="67">
        <v>4873</v>
      </c>
      <c r="AL56" s="67">
        <v>4577</v>
      </c>
      <c r="AM56" s="68">
        <v>66</v>
      </c>
      <c r="AN56" s="68">
        <v>62</v>
      </c>
      <c r="AO56" s="69">
        <v>2</v>
      </c>
      <c r="AQ56" s="10" t="s">
        <v>17</v>
      </c>
      <c r="AR56" s="11">
        <v>1</v>
      </c>
      <c r="AS56" s="10" t="s">
        <v>97</v>
      </c>
      <c r="AT56" s="11">
        <v>1</v>
      </c>
      <c r="AU56" s="10" t="s">
        <v>237</v>
      </c>
      <c r="AV56" s="11">
        <v>1</v>
      </c>
      <c r="AW56" s="10" t="s">
        <v>238</v>
      </c>
      <c r="AX56" s="11">
        <v>1</v>
      </c>
      <c r="AY56" s="10" t="s">
        <v>239</v>
      </c>
      <c r="AZ56" s="11">
        <v>1</v>
      </c>
      <c r="BA56" s="1" t="s">
        <v>240</v>
      </c>
      <c r="BB56" s="11">
        <v>1</v>
      </c>
      <c r="BN56"/>
      <c r="BO56"/>
    </row>
    <row r="57" spans="2:67" ht="14" customHeight="1">
      <c r="B57" s="59" t="s">
        <v>2155</v>
      </c>
      <c r="C57" s="60" t="s">
        <v>2156</v>
      </c>
      <c r="D57" s="10" t="s">
        <v>2843</v>
      </c>
      <c r="E57" s="1" t="s">
        <v>2844</v>
      </c>
      <c r="F57" s="11" t="s">
        <v>2845</v>
      </c>
      <c r="G57" s="42" t="s">
        <v>4896</v>
      </c>
      <c r="H57" s="43" t="str">
        <f t="shared" si="0"/>
        <v>LINK</v>
      </c>
      <c r="I57" s="59" t="s">
        <v>13</v>
      </c>
      <c r="J57" s="60" t="s">
        <v>38</v>
      </c>
      <c r="K57" s="61" t="s">
        <v>13</v>
      </c>
      <c r="L57" s="62" t="s">
        <v>284</v>
      </c>
      <c r="M57" s="63" t="s">
        <v>24</v>
      </c>
      <c r="N57" s="63" t="s">
        <v>24</v>
      </c>
      <c r="O57" s="63" t="s">
        <v>42</v>
      </c>
      <c r="P57" s="64" t="s">
        <v>427</v>
      </c>
      <c r="Q57" s="65" t="s">
        <v>344</v>
      </c>
      <c r="S57" s="50" t="s">
        <v>2157</v>
      </c>
      <c r="T57" s="50" t="s">
        <v>343</v>
      </c>
      <c r="U57" s="51" t="s">
        <v>4897</v>
      </c>
      <c r="V57" s="51">
        <v>100</v>
      </c>
      <c r="W57" s="93">
        <v>121</v>
      </c>
      <c r="X57" s="93">
        <v>1</v>
      </c>
      <c r="Y57" s="69">
        <v>2</v>
      </c>
      <c r="Z57" s="91">
        <v>186</v>
      </c>
      <c r="AA57" s="52">
        <v>5994247</v>
      </c>
      <c r="AB57" s="52">
        <v>32227</v>
      </c>
      <c r="AC57" s="52">
        <v>24508</v>
      </c>
      <c r="AD57" s="52">
        <v>155463</v>
      </c>
      <c r="AE57" s="52">
        <v>53542</v>
      </c>
      <c r="AF57" s="53">
        <v>35</v>
      </c>
      <c r="AG57" s="53">
        <v>22848</v>
      </c>
      <c r="AH57" s="53">
        <v>98</v>
      </c>
      <c r="AI57" s="54">
        <v>66.400000000000006</v>
      </c>
      <c r="AJ57" s="66">
        <v>43653.817847222221</v>
      </c>
      <c r="AK57" s="67">
        <v>5855</v>
      </c>
      <c r="AL57" s="67">
        <v>5604</v>
      </c>
      <c r="AM57" s="68">
        <v>62</v>
      </c>
      <c r="AN57" s="68">
        <v>54</v>
      </c>
      <c r="AO57" s="69">
        <v>4</v>
      </c>
      <c r="AQ57" s="10" t="s">
        <v>17</v>
      </c>
      <c r="AR57" s="11">
        <v>1</v>
      </c>
      <c r="AS57" s="10" t="s">
        <v>49</v>
      </c>
      <c r="AT57" s="11">
        <v>1</v>
      </c>
      <c r="AU57" s="10" t="s">
        <v>54</v>
      </c>
      <c r="AV57" s="11">
        <v>1</v>
      </c>
      <c r="AW57" s="10" t="s">
        <v>55</v>
      </c>
      <c r="AX57" s="11">
        <v>1</v>
      </c>
      <c r="AY57" s="10" t="s">
        <v>66</v>
      </c>
      <c r="AZ57" s="11">
        <v>1</v>
      </c>
      <c r="BA57" s="1" t="s">
        <v>72</v>
      </c>
      <c r="BB57" s="11">
        <v>1</v>
      </c>
      <c r="BN57"/>
      <c r="BO57"/>
    </row>
    <row r="58" spans="2:67" ht="14" customHeight="1">
      <c r="B58" s="59" t="s">
        <v>2179</v>
      </c>
      <c r="C58" s="60" t="s">
        <v>2180</v>
      </c>
      <c r="D58" s="10" t="s">
        <v>4154</v>
      </c>
      <c r="E58" s="1" t="s">
        <v>4155</v>
      </c>
      <c r="F58" s="11" t="s">
        <v>4156</v>
      </c>
      <c r="G58" s="42" t="s">
        <v>4900</v>
      </c>
      <c r="H58" s="43" t="str">
        <f t="shared" si="0"/>
        <v>LINK</v>
      </c>
      <c r="I58" s="59" t="s">
        <v>13</v>
      </c>
      <c r="J58" s="60" t="s">
        <v>38</v>
      </c>
      <c r="K58" s="61" t="s">
        <v>13</v>
      </c>
      <c r="L58" s="62" t="s">
        <v>41</v>
      </c>
      <c r="M58" s="63" t="s">
        <v>23</v>
      </c>
      <c r="N58" s="63" t="s">
        <v>24</v>
      </c>
      <c r="O58" s="63" t="s">
        <v>42</v>
      </c>
      <c r="P58" s="64" t="s">
        <v>427</v>
      </c>
      <c r="Q58" s="65" t="s">
        <v>344</v>
      </c>
      <c r="S58" s="50" t="s">
        <v>2181</v>
      </c>
      <c r="T58" s="50" t="s">
        <v>343</v>
      </c>
      <c r="U58" s="51" t="s">
        <v>4901</v>
      </c>
      <c r="V58" s="51">
        <v>100</v>
      </c>
      <c r="W58" s="93">
        <v>123</v>
      </c>
      <c r="X58" s="93">
        <v>1</v>
      </c>
      <c r="Y58" s="69">
        <v>0</v>
      </c>
      <c r="Z58" s="91">
        <v>208</v>
      </c>
      <c r="AA58" s="52">
        <v>6240162</v>
      </c>
      <c r="AB58" s="52">
        <v>30001</v>
      </c>
      <c r="AC58" s="52">
        <v>10059</v>
      </c>
      <c r="AD58" s="52">
        <v>229658</v>
      </c>
      <c r="AE58" s="52">
        <v>92014</v>
      </c>
      <c r="AF58" s="53">
        <v>25</v>
      </c>
      <c r="AG58" s="53">
        <v>22155</v>
      </c>
      <c r="AH58" s="53">
        <v>78</v>
      </c>
      <c r="AI58" s="54">
        <v>66.5</v>
      </c>
      <c r="AJ58" s="66">
        <v>43631.10732638889</v>
      </c>
      <c r="AK58" s="67">
        <v>6022</v>
      </c>
      <c r="AL58" s="67">
        <v>5811</v>
      </c>
      <c r="AM58" s="68">
        <v>59</v>
      </c>
      <c r="AN58" s="68">
        <v>52</v>
      </c>
      <c r="AO58" s="69">
        <v>4</v>
      </c>
      <c r="AQ58" s="10" t="s">
        <v>17</v>
      </c>
      <c r="AR58" s="11">
        <v>1</v>
      </c>
      <c r="AS58" s="10" t="s">
        <v>49</v>
      </c>
      <c r="AT58" s="11">
        <v>1</v>
      </c>
      <c r="AU58" s="10" t="s">
        <v>54</v>
      </c>
      <c r="AV58" s="11">
        <v>1</v>
      </c>
      <c r="AW58" s="10" t="s">
        <v>55</v>
      </c>
      <c r="AX58" s="11">
        <v>1</v>
      </c>
      <c r="AY58" s="10" t="s">
        <v>66</v>
      </c>
      <c r="AZ58" s="11">
        <v>1</v>
      </c>
      <c r="BA58" s="1" t="s">
        <v>72</v>
      </c>
      <c r="BB58" s="11">
        <v>1</v>
      </c>
      <c r="BN58"/>
      <c r="BO58"/>
    </row>
    <row r="59" spans="2:67" ht="14" customHeight="1">
      <c r="B59" s="59" t="s">
        <v>1245</v>
      </c>
      <c r="C59" s="60" t="s">
        <v>1246</v>
      </c>
      <c r="D59" s="10" t="s">
        <v>3554</v>
      </c>
      <c r="E59" s="1" t="s">
        <v>3555</v>
      </c>
      <c r="F59" s="11" t="s">
        <v>3556</v>
      </c>
      <c r="G59" s="42" t="s">
        <v>5219</v>
      </c>
      <c r="H59" s="43" t="str">
        <f t="shared" si="0"/>
        <v>LINK</v>
      </c>
      <c r="I59" s="59" t="s">
        <v>13</v>
      </c>
      <c r="J59" s="60" t="s">
        <v>38</v>
      </c>
      <c r="K59" s="61" t="s">
        <v>13</v>
      </c>
      <c r="L59" s="62" t="s">
        <v>79</v>
      </c>
      <c r="M59" s="63" t="s">
        <v>80</v>
      </c>
      <c r="N59" s="63" t="s">
        <v>81</v>
      </c>
      <c r="O59" s="63" t="s">
        <v>82</v>
      </c>
      <c r="P59" s="64" t="s">
        <v>480</v>
      </c>
      <c r="Q59" s="65" t="s">
        <v>403</v>
      </c>
      <c r="S59" s="50" t="s">
        <v>1247</v>
      </c>
      <c r="T59" s="50" t="s">
        <v>334</v>
      </c>
      <c r="U59" s="51" t="s">
        <v>4901</v>
      </c>
      <c r="V59" s="51">
        <v>100</v>
      </c>
      <c r="W59" s="93">
        <v>124</v>
      </c>
      <c r="X59" s="93">
        <v>0</v>
      </c>
      <c r="Y59" s="69">
        <v>0</v>
      </c>
      <c r="Z59" s="91">
        <v>136</v>
      </c>
      <c r="AA59" s="52">
        <v>2722440</v>
      </c>
      <c r="AB59" s="52">
        <v>20018</v>
      </c>
      <c r="AC59" s="52">
        <v>1898</v>
      </c>
      <c r="AD59" s="52">
        <v>212062</v>
      </c>
      <c r="AE59" s="52">
        <v>85038</v>
      </c>
      <c r="AF59" s="53">
        <v>11</v>
      </c>
      <c r="AG59" s="53">
        <v>19799</v>
      </c>
      <c r="AH59" s="53">
        <v>35</v>
      </c>
      <c r="AI59" s="54">
        <v>35.799999999999997</v>
      </c>
      <c r="AJ59" s="66">
        <v>43661.386886574073</v>
      </c>
      <c r="AK59" s="67">
        <v>2641</v>
      </c>
      <c r="AL59" s="67">
        <v>2511</v>
      </c>
      <c r="AM59" s="68">
        <v>39</v>
      </c>
      <c r="AN59" s="68">
        <v>32</v>
      </c>
      <c r="AO59" s="69">
        <v>4</v>
      </c>
      <c r="AQ59" s="10" t="s">
        <v>17</v>
      </c>
      <c r="AR59" s="11">
        <v>1</v>
      </c>
      <c r="AS59" s="10" t="s">
        <v>26</v>
      </c>
      <c r="AT59" s="11">
        <v>1</v>
      </c>
      <c r="AU59" s="10" t="s">
        <v>27</v>
      </c>
      <c r="AV59" s="11">
        <v>1</v>
      </c>
      <c r="AW59" s="10" t="s">
        <v>35</v>
      </c>
      <c r="AX59" s="11">
        <v>1</v>
      </c>
      <c r="AY59" s="10" t="s">
        <v>36</v>
      </c>
      <c r="AZ59" s="11">
        <v>1</v>
      </c>
      <c r="BA59" s="1" t="s">
        <v>37</v>
      </c>
      <c r="BB59" s="11">
        <v>1</v>
      </c>
      <c r="BN59"/>
      <c r="BO59"/>
    </row>
    <row r="60" spans="2:67" ht="14" customHeight="1">
      <c r="B60" s="59" t="s">
        <v>2176</v>
      </c>
      <c r="C60" s="60" t="s">
        <v>2177</v>
      </c>
      <c r="D60" s="10" t="s">
        <v>4157</v>
      </c>
      <c r="E60" s="1" t="s">
        <v>4158</v>
      </c>
      <c r="F60" s="11" t="s">
        <v>4159</v>
      </c>
      <c r="G60" s="42" t="s">
        <v>4711</v>
      </c>
      <c r="H60" s="43" t="str">
        <f t="shared" si="0"/>
        <v>LINK</v>
      </c>
      <c r="I60" s="59" t="s">
        <v>13</v>
      </c>
      <c r="J60" s="60" t="s">
        <v>38</v>
      </c>
      <c r="K60" s="61" t="s">
        <v>13</v>
      </c>
      <c r="L60" s="62" t="s">
        <v>46</v>
      </c>
      <c r="M60" s="63" t="s">
        <v>24</v>
      </c>
      <c r="N60" s="63" t="s">
        <v>24</v>
      </c>
      <c r="O60" s="63" t="s">
        <v>42</v>
      </c>
      <c r="P60" s="64" t="s">
        <v>427</v>
      </c>
      <c r="Q60" s="65" t="s">
        <v>344</v>
      </c>
      <c r="S60" s="50" t="s">
        <v>2178</v>
      </c>
      <c r="T60" s="50" t="s">
        <v>343</v>
      </c>
      <c r="U60" s="51" t="s">
        <v>4712</v>
      </c>
      <c r="V60" s="51">
        <v>100</v>
      </c>
      <c r="W60" s="93">
        <v>122</v>
      </c>
      <c r="X60" s="93">
        <v>1</v>
      </c>
      <c r="Y60" s="69">
        <v>1</v>
      </c>
      <c r="Z60" s="91">
        <v>176</v>
      </c>
      <c r="AA60" s="52">
        <v>6260740</v>
      </c>
      <c r="AB60" s="52">
        <v>35572</v>
      </c>
      <c r="AC60" s="52">
        <v>15975</v>
      </c>
      <c r="AD60" s="52">
        <v>296733</v>
      </c>
      <c r="AE60" s="52">
        <v>91392</v>
      </c>
      <c r="AF60" s="53">
        <v>22</v>
      </c>
      <c r="AG60" s="53">
        <v>25093</v>
      </c>
      <c r="AH60" s="53">
        <v>73</v>
      </c>
      <c r="AI60" s="54">
        <v>66.599999999999994</v>
      </c>
      <c r="AJ60" s="66">
        <v>43631.095729166664</v>
      </c>
      <c r="AK60" s="67">
        <v>6032</v>
      </c>
      <c r="AL60" s="67">
        <v>5825</v>
      </c>
      <c r="AM60" s="68">
        <v>57</v>
      </c>
      <c r="AN60" s="68">
        <v>50</v>
      </c>
      <c r="AO60" s="69">
        <v>4</v>
      </c>
      <c r="AQ60" s="10" t="s">
        <v>17</v>
      </c>
      <c r="AR60" s="11">
        <v>1</v>
      </c>
      <c r="AS60" s="10" t="s">
        <v>49</v>
      </c>
      <c r="AT60" s="11">
        <v>1</v>
      </c>
      <c r="AU60" s="10" t="s">
        <v>54</v>
      </c>
      <c r="AV60" s="11">
        <v>1</v>
      </c>
      <c r="AW60" s="10" t="s">
        <v>55</v>
      </c>
      <c r="AX60" s="11">
        <v>1</v>
      </c>
      <c r="AY60" s="10" t="s">
        <v>66</v>
      </c>
      <c r="AZ60" s="11">
        <v>1</v>
      </c>
      <c r="BA60" s="1" t="s">
        <v>72</v>
      </c>
      <c r="BB60" s="11">
        <v>1</v>
      </c>
      <c r="BN60"/>
      <c r="BO60"/>
    </row>
    <row r="61" spans="2:67" ht="14" customHeight="1">
      <c r="B61" s="59" t="s">
        <v>2161</v>
      </c>
      <c r="C61" s="60" t="s">
        <v>2162</v>
      </c>
      <c r="D61" s="10" t="s">
        <v>4307</v>
      </c>
      <c r="E61" s="1" t="s">
        <v>4308</v>
      </c>
      <c r="F61" s="11" t="s">
        <v>4309</v>
      </c>
      <c r="G61" s="42" t="s">
        <v>4760</v>
      </c>
      <c r="H61" s="43" t="str">
        <f t="shared" si="0"/>
        <v>LINK</v>
      </c>
      <c r="I61" s="59" t="s">
        <v>13</v>
      </c>
      <c r="J61" s="60" t="s">
        <v>38</v>
      </c>
      <c r="K61" s="61" t="s">
        <v>13</v>
      </c>
      <c r="L61" s="62" t="s">
        <v>284</v>
      </c>
      <c r="M61" s="63" t="s">
        <v>24</v>
      </c>
      <c r="N61" s="63" t="s">
        <v>24</v>
      </c>
      <c r="O61" s="63" t="s">
        <v>42</v>
      </c>
      <c r="P61" s="64" t="s">
        <v>427</v>
      </c>
      <c r="Q61" s="65" t="s">
        <v>344</v>
      </c>
      <c r="S61" s="50" t="s">
        <v>2163</v>
      </c>
      <c r="T61" s="50" t="s">
        <v>343</v>
      </c>
      <c r="U61" s="51" t="s">
        <v>4712</v>
      </c>
      <c r="V61" s="51">
        <v>100</v>
      </c>
      <c r="W61" s="93">
        <v>123</v>
      </c>
      <c r="X61" s="93">
        <v>1</v>
      </c>
      <c r="Y61" s="69">
        <v>0</v>
      </c>
      <c r="Z61" s="91">
        <v>265</v>
      </c>
      <c r="AA61" s="52">
        <v>6288597</v>
      </c>
      <c r="AB61" s="52">
        <v>23731</v>
      </c>
      <c r="AC61" s="52">
        <v>11669</v>
      </c>
      <c r="AD61" s="52">
        <v>168786</v>
      </c>
      <c r="AE61" s="52">
        <v>53204</v>
      </c>
      <c r="AF61" s="53">
        <v>38</v>
      </c>
      <c r="AG61" s="53">
        <v>15054</v>
      </c>
      <c r="AH61" s="53">
        <v>116</v>
      </c>
      <c r="AI61" s="54">
        <v>66.5</v>
      </c>
      <c r="AJ61" s="66">
        <v>43631.103472222225</v>
      </c>
      <c r="AK61" s="67">
        <v>6148</v>
      </c>
      <c r="AL61" s="67">
        <v>5894</v>
      </c>
      <c r="AM61" s="68">
        <v>57</v>
      </c>
      <c r="AN61" s="68">
        <v>50</v>
      </c>
      <c r="AO61" s="69">
        <v>4</v>
      </c>
      <c r="AQ61" s="10" t="s">
        <v>17</v>
      </c>
      <c r="AR61" s="11">
        <v>1</v>
      </c>
      <c r="AS61" s="10" t="s">
        <v>49</v>
      </c>
      <c r="AT61" s="11">
        <v>1</v>
      </c>
      <c r="AU61" s="10" t="s">
        <v>54</v>
      </c>
      <c r="AV61" s="11">
        <v>1</v>
      </c>
      <c r="AW61" s="10" t="s">
        <v>55</v>
      </c>
      <c r="AX61" s="11">
        <v>1</v>
      </c>
      <c r="AY61" s="10" t="s">
        <v>66</v>
      </c>
      <c r="AZ61" s="11">
        <v>1</v>
      </c>
      <c r="BA61" s="1" t="s">
        <v>72</v>
      </c>
      <c r="BB61" s="11">
        <v>1</v>
      </c>
      <c r="BN61"/>
      <c r="BO61"/>
    </row>
    <row r="62" spans="2:67" ht="14" customHeight="1">
      <c r="B62" s="59" t="s">
        <v>2188</v>
      </c>
      <c r="C62" s="60" t="s">
        <v>2189</v>
      </c>
      <c r="D62" s="10" t="s">
        <v>4133</v>
      </c>
      <c r="E62" s="1" t="s">
        <v>4134</v>
      </c>
      <c r="F62" s="11" t="s">
        <v>4135</v>
      </c>
      <c r="G62" s="42" t="s">
        <v>4860</v>
      </c>
      <c r="H62" s="43" t="str">
        <f t="shared" si="0"/>
        <v>LINK</v>
      </c>
      <c r="I62" s="59" t="s">
        <v>13</v>
      </c>
      <c r="J62" s="60" t="s">
        <v>38</v>
      </c>
      <c r="K62" s="61" t="s">
        <v>13</v>
      </c>
      <c r="L62" s="62" t="s">
        <v>46</v>
      </c>
      <c r="M62" s="63" t="s">
        <v>24</v>
      </c>
      <c r="N62" s="63" t="s">
        <v>24</v>
      </c>
      <c r="O62" s="63" t="s">
        <v>42</v>
      </c>
      <c r="P62" s="64" t="s">
        <v>427</v>
      </c>
      <c r="Q62" s="65" t="s">
        <v>344</v>
      </c>
      <c r="S62" s="50" t="s">
        <v>2190</v>
      </c>
      <c r="T62" s="50" t="s">
        <v>343</v>
      </c>
      <c r="U62" s="51" t="s">
        <v>4712</v>
      </c>
      <c r="V62" s="51">
        <v>100</v>
      </c>
      <c r="W62" s="93">
        <v>122</v>
      </c>
      <c r="X62" s="93">
        <v>1</v>
      </c>
      <c r="Y62" s="69">
        <v>1</v>
      </c>
      <c r="Z62" s="91">
        <v>147</v>
      </c>
      <c r="AA62" s="52">
        <v>6263910</v>
      </c>
      <c r="AB62" s="52">
        <v>42612</v>
      </c>
      <c r="AC62" s="52">
        <v>14709</v>
      </c>
      <c r="AD62" s="52">
        <v>448450</v>
      </c>
      <c r="AE62" s="52">
        <v>121417</v>
      </c>
      <c r="AF62" s="53">
        <v>16</v>
      </c>
      <c r="AG62" s="53">
        <v>35887</v>
      </c>
      <c r="AH62" s="53">
        <v>53</v>
      </c>
      <c r="AI62" s="54">
        <v>66.599999999999994</v>
      </c>
      <c r="AJ62" s="66">
        <v>43631.105810185189</v>
      </c>
      <c r="AK62" s="67">
        <v>6012</v>
      </c>
      <c r="AL62" s="67">
        <v>5830</v>
      </c>
      <c r="AM62" s="68">
        <v>61</v>
      </c>
      <c r="AN62" s="68">
        <v>54</v>
      </c>
      <c r="AO62" s="69">
        <v>4</v>
      </c>
      <c r="AQ62" s="10" t="s">
        <v>17</v>
      </c>
      <c r="AR62" s="11">
        <v>1</v>
      </c>
      <c r="AS62" s="10" t="s">
        <v>49</v>
      </c>
      <c r="AT62" s="11">
        <v>1</v>
      </c>
      <c r="AU62" s="10" t="s">
        <v>54</v>
      </c>
      <c r="AV62" s="11">
        <v>1</v>
      </c>
      <c r="AW62" s="10" t="s">
        <v>55</v>
      </c>
      <c r="AX62" s="11">
        <v>1</v>
      </c>
      <c r="AY62" s="10" t="s">
        <v>66</v>
      </c>
      <c r="AZ62" s="11">
        <v>1</v>
      </c>
      <c r="BA62" s="1" t="s">
        <v>72</v>
      </c>
      <c r="BB62" s="11">
        <v>1</v>
      </c>
      <c r="BN62"/>
      <c r="BO62"/>
    </row>
    <row r="63" spans="2:67" ht="14" customHeight="1">
      <c r="B63" s="59" t="s">
        <v>2122</v>
      </c>
      <c r="C63" s="60" t="s">
        <v>2123</v>
      </c>
      <c r="D63" s="10" t="s">
        <v>2879</v>
      </c>
      <c r="E63" s="1" t="s">
        <v>2880</v>
      </c>
      <c r="F63" s="11" t="s">
        <v>2881</v>
      </c>
      <c r="G63" s="42" t="s">
        <v>4936</v>
      </c>
      <c r="H63" s="43" t="str">
        <f t="shared" si="0"/>
        <v>LINK</v>
      </c>
      <c r="I63" s="59" t="s">
        <v>13</v>
      </c>
      <c r="J63" s="60" t="s">
        <v>38</v>
      </c>
      <c r="K63" s="61" t="s">
        <v>13</v>
      </c>
      <c r="L63" s="62" t="s">
        <v>294</v>
      </c>
      <c r="M63" s="63" t="s">
        <v>80</v>
      </c>
      <c r="N63" s="63" t="s">
        <v>81</v>
      </c>
      <c r="O63" s="63" t="s">
        <v>82</v>
      </c>
      <c r="P63" s="64" t="s">
        <v>480</v>
      </c>
      <c r="Q63" s="65" t="s">
        <v>344</v>
      </c>
      <c r="S63" s="50" t="s">
        <v>2124</v>
      </c>
      <c r="T63" s="50" t="s">
        <v>343</v>
      </c>
      <c r="U63" s="51" t="s">
        <v>4712</v>
      </c>
      <c r="V63" s="51">
        <v>100</v>
      </c>
      <c r="W63" s="93">
        <v>123</v>
      </c>
      <c r="X63" s="93">
        <v>1</v>
      </c>
      <c r="Y63" s="69">
        <v>0</v>
      </c>
      <c r="Z63" s="91">
        <v>179</v>
      </c>
      <c r="AA63" s="52">
        <v>6343143</v>
      </c>
      <c r="AB63" s="52">
        <v>35437</v>
      </c>
      <c r="AC63" s="52">
        <v>14920</v>
      </c>
      <c r="AD63" s="52">
        <v>368652</v>
      </c>
      <c r="AE63" s="52">
        <v>80919</v>
      </c>
      <c r="AF63" s="53">
        <v>23</v>
      </c>
      <c r="AG63" s="53">
        <v>30222</v>
      </c>
      <c r="AH63" s="53">
        <v>71</v>
      </c>
      <c r="AI63" s="54">
        <v>66.400000000000006</v>
      </c>
      <c r="AJ63" s="66">
        <v>43629.393750000003</v>
      </c>
      <c r="AK63" s="67">
        <v>6135</v>
      </c>
      <c r="AL63" s="67">
        <v>5922</v>
      </c>
      <c r="AM63" s="68">
        <v>60</v>
      </c>
      <c r="AN63" s="68">
        <v>53</v>
      </c>
      <c r="AO63" s="69">
        <v>4</v>
      </c>
      <c r="AQ63" s="10" t="s">
        <v>17</v>
      </c>
      <c r="AR63" s="11">
        <v>1</v>
      </c>
      <c r="AS63" s="10" t="s">
        <v>49</v>
      </c>
      <c r="AT63" s="11">
        <v>1</v>
      </c>
      <c r="AU63" s="10" t="s">
        <v>54</v>
      </c>
      <c r="AV63" s="11">
        <v>1</v>
      </c>
      <c r="AW63" s="10" t="s">
        <v>55</v>
      </c>
      <c r="AX63" s="11">
        <v>1</v>
      </c>
      <c r="AY63" s="10" t="s">
        <v>66</v>
      </c>
      <c r="AZ63" s="11">
        <v>1</v>
      </c>
      <c r="BA63" s="1" t="s">
        <v>72</v>
      </c>
      <c r="BB63" s="11">
        <v>1</v>
      </c>
      <c r="BN63"/>
      <c r="BO63"/>
    </row>
    <row r="64" spans="2:67" ht="14" customHeight="1">
      <c r="B64" s="59" t="s">
        <v>2125</v>
      </c>
      <c r="C64" s="60" t="s">
        <v>2126</v>
      </c>
      <c r="D64" s="10" t="s">
        <v>3413</v>
      </c>
      <c r="E64" s="1" t="s">
        <v>3414</v>
      </c>
      <c r="F64" s="11" t="s">
        <v>3415</v>
      </c>
      <c r="G64" s="42" t="s">
        <v>5167</v>
      </c>
      <c r="H64" s="43" t="str">
        <f t="shared" si="0"/>
        <v>LINK</v>
      </c>
      <c r="I64" s="59" t="s">
        <v>13</v>
      </c>
      <c r="J64" s="60" t="s">
        <v>38</v>
      </c>
      <c r="K64" s="61" t="s">
        <v>13</v>
      </c>
      <c r="L64" s="62" t="s">
        <v>122</v>
      </c>
      <c r="M64" s="63" t="s">
        <v>80</v>
      </c>
      <c r="N64" s="63" t="s">
        <v>81</v>
      </c>
      <c r="O64" s="63" t="s">
        <v>102</v>
      </c>
      <c r="P64" s="64" t="s">
        <v>487</v>
      </c>
      <c r="Q64" s="65" t="s">
        <v>344</v>
      </c>
      <c r="S64" s="50" t="s">
        <v>2127</v>
      </c>
      <c r="T64" s="50" t="s">
        <v>343</v>
      </c>
      <c r="U64" s="51" t="s">
        <v>4712</v>
      </c>
      <c r="V64" s="51">
        <v>100</v>
      </c>
      <c r="W64" s="93">
        <v>123</v>
      </c>
      <c r="X64" s="93">
        <v>1</v>
      </c>
      <c r="Y64" s="69">
        <v>0</v>
      </c>
      <c r="Z64" s="91">
        <v>140</v>
      </c>
      <c r="AA64" s="52">
        <v>6323740</v>
      </c>
      <c r="AB64" s="52">
        <v>45170</v>
      </c>
      <c r="AC64" s="52">
        <v>13438</v>
      </c>
      <c r="AD64" s="52">
        <v>433949</v>
      </c>
      <c r="AE64" s="52">
        <v>131771</v>
      </c>
      <c r="AF64" s="53">
        <v>16</v>
      </c>
      <c r="AG64" s="53">
        <v>39006</v>
      </c>
      <c r="AH64" s="53">
        <v>50</v>
      </c>
      <c r="AI64" s="54">
        <v>66.400000000000006</v>
      </c>
      <c r="AJ64" s="66">
        <v>43629.373611111114</v>
      </c>
      <c r="AK64" s="67">
        <v>6124</v>
      </c>
      <c r="AL64" s="67">
        <v>5922</v>
      </c>
      <c r="AM64" s="68">
        <v>64</v>
      </c>
      <c r="AN64" s="68">
        <v>56</v>
      </c>
      <c r="AO64" s="69">
        <v>4</v>
      </c>
      <c r="AQ64" s="10" t="s">
        <v>17</v>
      </c>
      <c r="AR64" s="11">
        <v>1</v>
      </c>
      <c r="AS64" s="10" t="s">
        <v>49</v>
      </c>
      <c r="AT64" s="11">
        <v>1</v>
      </c>
      <c r="AU64" s="10" t="s">
        <v>54</v>
      </c>
      <c r="AV64" s="11">
        <v>1</v>
      </c>
      <c r="AW64" s="10" t="s">
        <v>55</v>
      </c>
      <c r="AX64" s="11">
        <v>1</v>
      </c>
      <c r="AY64" s="10" t="s">
        <v>66</v>
      </c>
      <c r="AZ64" s="11">
        <v>1</v>
      </c>
      <c r="BA64" s="1" t="s">
        <v>72</v>
      </c>
      <c r="BB64" s="11">
        <v>1</v>
      </c>
      <c r="BN64"/>
      <c r="BO64"/>
    </row>
    <row r="65" spans="2:67" ht="14" customHeight="1">
      <c r="B65" s="59" t="s">
        <v>2164</v>
      </c>
      <c r="C65" s="60" t="s">
        <v>2165</v>
      </c>
      <c r="D65" s="10" t="s">
        <v>4289</v>
      </c>
      <c r="E65" s="1" t="s">
        <v>4290</v>
      </c>
      <c r="F65" s="11" t="s">
        <v>4291</v>
      </c>
      <c r="G65" s="42" t="s">
        <v>4765</v>
      </c>
      <c r="H65" s="43" t="str">
        <f t="shared" si="0"/>
        <v>LINK</v>
      </c>
      <c r="I65" s="59" t="s">
        <v>13</v>
      </c>
      <c r="J65" s="60" t="s">
        <v>38</v>
      </c>
      <c r="K65" s="61" t="s">
        <v>13</v>
      </c>
      <c r="L65" s="62" t="s">
        <v>41</v>
      </c>
      <c r="M65" s="63" t="s">
        <v>23</v>
      </c>
      <c r="N65" s="63" t="s">
        <v>24</v>
      </c>
      <c r="O65" s="63" t="s">
        <v>42</v>
      </c>
      <c r="P65" s="64" t="s">
        <v>427</v>
      </c>
      <c r="Q65" s="65" t="s">
        <v>344</v>
      </c>
      <c r="S65" s="50" t="s">
        <v>2166</v>
      </c>
      <c r="T65" s="50" t="s">
        <v>343</v>
      </c>
      <c r="U65" s="51" t="s">
        <v>4766</v>
      </c>
      <c r="V65" s="51">
        <v>100</v>
      </c>
      <c r="W65" s="93">
        <v>123</v>
      </c>
      <c r="X65" s="93">
        <v>1</v>
      </c>
      <c r="Y65" s="69">
        <v>0</v>
      </c>
      <c r="Z65" s="91">
        <v>168</v>
      </c>
      <c r="AA65" s="52">
        <v>6373332</v>
      </c>
      <c r="AB65" s="52">
        <v>37937</v>
      </c>
      <c r="AC65" s="52">
        <v>13100</v>
      </c>
      <c r="AD65" s="52">
        <v>295896</v>
      </c>
      <c r="AE65" s="52">
        <v>110460</v>
      </c>
      <c r="AF65" s="53">
        <v>20</v>
      </c>
      <c r="AG65" s="53">
        <v>30895</v>
      </c>
      <c r="AH65" s="53">
        <v>63</v>
      </c>
      <c r="AI65" s="54">
        <v>66.400000000000006</v>
      </c>
      <c r="AJ65" s="66">
        <v>43631.108298611114</v>
      </c>
      <c r="AK65" s="67">
        <v>6174</v>
      </c>
      <c r="AL65" s="67">
        <v>5943</v>
      </c>
      <c r="AM65" s="68">
        <v>60</v>
      </c>
      <c r="AN65" s="68">
        <v>53</v>
      </c>
      <c r="AO65" s="69">
        <v>4</v>
      </c>
      <c r="AQ65" s="10" t="s">
        <v>17</v>
      </c>
      <c r="AR65" s="11">
        <v>1</v>
      </c>
      <c r="AS65" s="10" t="s">
        <v>49</v>
      </c>
      <c r="AT65" s="11">
        <v>1</v>
      </c>
      <c r="AU65" s="10" t="s">
        <v>54</v>
      </c>
      <c r="AV65" s="11">
        <v>1</v>
      </c>
      <c r="AW65" s="10" t="s">
        <v>55</v>
      </c>
      <c r="AX65" s="11">
        <v>1</v>
      </c>
      <c r="AY65" s="10" t="s">
        <v>66</v>
      </c>
      <c r="AZ65" s="11">
        <v>1</v>
      </c>
      <c r="BA65" s="1" t="s">
        <v>72</v>
      </c>
      <c r="BB65" s="11">
        <v>1</v>
      </c>
      <c r="BN65"/>
      <c r="BO65"/>
    </row>
    <row r="66" spans="2:67" ht="14" customHeight="1">
      <c r="B66" s="59" t="s">
        <v>2191</v>
      </c>
      <c r="C66" s="60" t="s">
        <v>2192</v>
      </c>
      <c r="D66" s="10" t="s">
        <v>4121</v>
      </c>
      <c r="E66" s="1" t="s">
        <v>4122</v>
      </c>
      <c r="F66" s="11" t="s">
        <v>4123</v>
      </c>
      <c r="G66" s="42" t="s">
        <v>4826</v>
      </c>
      <c r="H66" s="43" t="str">
        <f t="shared" si="0"/>
        <v>LINK</v>
      </c>
      <c r="I66" s="59" t="s">
        <v>13</v>
      </c>
      <c r="J66" s="60" t="s">
        <v>38</v>
      </c>
      <c r="K66" s="61" t="s">
        <v>13</v>
      </c>
      <c r="L66" s="62" t="s">
        <v>41</v>
      </c>
      <c r="M66" s="63" t="s">
        <v>23</v>
      </c>
      <c r="N66" s="63" t="s">
        <v>24</v>
      </c>
      <c r="O66" s="63" t="s">
        <v>42</v>
      </c>
      <c r="P66" s="64" t="s">
        <v>427</v>
      </c>
      <c r="Q66" s="65" t="s">
        <v>344</v>
      </c>
      <c r="S66" s="50" t="s">
        <v>2193</v>
      </c>
      <c r="T66" s="50" t="s">
        <v>343</v>
      </c>
      <c r="U66" s="51" t="s">
        <v>4766</v>
      </c>
      <c r="V66" s="51">
        <v>100</v>
      </c>
      <c r="W66" s="93">
        <v>123</v>
      </c>
      <c r="X66" s="93">
        <v>1</v>
      </c>
      <c r="Y66" s="69">
        <v>0</v>
      </c>
      <c r="Z66" s="91">
        <v>190</v>
      </c>
      <c r="AA66" s="52">
        <v>6434687</v>
      </c>
      <c r="AB66" s="52">
        <v>33867</v>
      </c>
      <c r="AC66" s="52">
        <v>10744</v>
      </c>
      <c r="AD66" s="52">
        <v>361910</v>
      </c>
      <c r="AE66" s="52">
        <v>99322</v>
      </c>
      <c r="AF66" s="53">
        <v>23</v>
      </c>
      <c r="AG66" s="53">
        <v>30407</v>
      </c>
      <c r="AH66" s="53">
        <v>70</v>
      </c>
      <c r="AI66" s="54">
        <v>66.400000000000006</v>
      </c>
      <c r="AJ66" s="66">
        <v>43631.111759259256</v>
      </c>
      <c r="AK66" s="67">
        <v>6202</v>
      </c>
      <c r="AL66" s="67">
        <v>5974</v>
      </c>
      <c r="AM66" s="68">
        <v>58</v>
      </c>
      <c r="AN66" s="68">
        <v>51</v>
      </c>
      <c r="AO66" s="69">
        <v>4</v>
      </c>
      <c r="AQ66" s="10" t="s">
        <v>17</v>
      </c>
      <c r="AR66" s="11">
        <v>1</v>
      </c>
      <c r="AS66" s="10" t="s">
        <v>49</v>
      </c>
      <c r="AT66" s="11">
        <v>1</v>
      </c>
      <c r="AU66" s="10" t="s">
        <v>54</v>
      </c>
      <c r="AV66" s="11">
        <v>1</v>
      </c>
      <c r="AW66" s="10" t="s">
        <v>55</v>
      </c>
      <c r="AX66" s="11">
        <v>1</v>
      </c>
      <c r="AY66" s="10" t="s">
        <v>66</v>
      </c>
      <c r="AZ66" s="11">
        <v>1</v>
      </c>
      <c r="BA66" s="1" t="s">
        <v>72</v>
      </c>
      <c r="BB66" s="11">
        <v>1</v>
      </c>
      <c r="BN66"/>
      <c r="BO66"/>
    </row>
    <row r="67" spans="2:67" ht="14" customHeight="1">
      <c r="B67" s="59" t="s">
        <v>2116</v>
      </c>
      <c r="C67" s="60" t="s">
        <v>2117</v>
      </c>
      <c r="D67" s="10" t="s">
        <v>3983</v>
      </c>
      <c r="E67" s="1" t="s">
        <v>3984</v>
      </c>
      <c r="F67" s="11" t="s">
        <v>3985</v>
      </c>
      <c r="G67" s="42" t="s">
        <v>5400</v>
      </c>
      <c r="H67" s="43" t="str">
        <f t="shared" si="0"/>
        <v>LINK</v>
      </c>
      <c r="I67" s="59" t="s">
        <v>13</v>
      </c>
      <c r="J67" s="60" t="s">
        <v>38</v>
      </c>
      <c r="K67" s="61" t="s">
        <v>13</v>
      </c>
      <c r="L67" s="62" t="s">
        <v>61</v>
      </c>
      <c r="M67" s="63" t="s">
        <v>48</v>
      </c>
      <c r="N67" s="63" t="s">
        <v>24</v>
      </c>
      <c r="O67" s="63" t="s">
        <v>42</v>
      </c>
      <c r="P67" s="64" t="s">
        <v>1003</v>
      </c>
      <c r="Q67" s="65" t="s">
        <v>344</v>
      </c>
      <c r="S67" s="50" t="s">
        <v>2118</v>
      </c>
      <c r="T67" s="50" t="s">
        <v>5360</v>
      </c>
      <c r="U67" s="51" t="s">
        <v>4766</v>
      </c>
      <c r="V67" s="51">
        <v>100</v>
      </c>
      <c r="W67" s="93">
        <v>124</v>
      </c>
      <c r="X67" s="93">
        <v>0</v>
      </c>
      <c r="Y67" s="69">
        <v>0</v>
      </c>
      <c r="Z67" s="91">
        <v>263</v>
      </c>
      <c r="AA67" s="52">
        <v>6849827</v>
      </c>
      <c r="AB67" s="52">
        <v>26045</v>
      </c>
      <c r="AC67" s="52">
        <v>15486</v>
      </c>
      <c r="AD67" s="52">
        <v>153168</v>
      </c>
      <c r="AE67" s="52">
        <v>56948</v>
      </c>
      <c r="AF67" s="53">
        <v>42</v>
      </c>
      <c r="AG67" s="53">
        <v>17282</v>
      </c>
      <c r="AH67" s="53">
        <v>123</v>
      </c>
      <c r="AI67" s="54">
        <v>66.099999999999994</v>
      </c>
      <c r="AJ67" s="66">
        <v>43629.393518518518</v>
      </c>
      <c r="AK67" s="67">
        <v>6618</v>
      </c>
      <c r="AL67" s="67">
        <v>6296</v>
      </c>
      <c r="AM67" s="68">
        <v>66</v>
      </c>
      <c r="AN67" s="68">
        <v>59</v>
      </c>
      <c r="AO67" s="69">
        <v>4</v>
      </c>
      <c r="AQ67" s="10" t="s">
        <v>17</v>
      </c>
      <c r="AR67" s="11">
        <v>1</v>
      </c>
      <c r="AS67" s="10" t="s">
        <v>49</v>
      </c>
      <c r="AT67" s="11">
        <v>1</v>
      </c>
      <c r="AU67" s="10" t="s">
        <v>54</v>
      </c>
      <c r="AV67" s="11">
        <v>1</v>
      </c>
      <c r="AW67" s="10" t="s">
        <v>55</v>
      </c>
      <c r="AX67" s="11">
        <v>1</v>
      </c>
      <c r="AY67" s="10" t="s">
        <v>66</v>
      </c>
      <c r="AZ67" s="11">
        <v>1</v>
      </c>
      <c r="BA67" s="1" t="s">
        <v>72</v>
      </c>
      <c r="BB67" s="11">
        <v>1</v>
      </c>
      <c r="BN67"/>
      <c r="BO67"/>
    </row>
    <row r="68" spans="2:67" ht="14" customHeight="1">
      <c r="B68" s="59" t="s">
        <v>2143</v>
      </c>
      <c r="C68" s="60" t="s">
        <v>2144</v>
      </c>
      <c r="D68" s="10" t="s">
        <v>2801</v>
      </c>
      <c r="E68" s="1" t="s">
        <v>2802</v>
      </c>
      <c r="F68" s="11" t="s">
        <v>2803</v>
      </c>
      <c r="G68" s="42" t="s">
        <v>4857</v>
      </c>
      <c r="H68" s="43" t="str">
        <f t="shared" si="0"/>
        <v>LINK</v>
      </c>
      <c r="I68" s="59" t="s">
        <v>13</v>
      </c>
      <c r="J68" s="60" t="s">
        <v>38</v>
      </c>
      <c r="K68" s="61" t="s">
        <v>13</v>
      </c>
      <c r="L68" s="62" t="s">
        <v>142</v>
      </c>
      <c r="M68" s="63" t="s">
        <v>80</v>
      </c>
      <c r="N68" s="63" t="s">
        <v>81</v>
      </c>
      <c r="O68" s="63" t="s">
        <v>143</v>
      </c>
      <c r="P68" s="64" t="s">
        <v>483</v>
      </c>
      <c r="Q68" s="65" t="s">
        <v>344</v>
      </c>
      <c r="S68" s="50" t="s">
        <v>2145</v>
      </c>
      <c r="T68" s="50" t="s">
        <v>343</v>
      </c>
      <c r="U68" s="51" t="s">
        <v>4766</v>
      </c>
      <c r="V68" s="51">
        <v>100</v>
      </c>
      <c r="W68" s="93">
        <v>123</v>
      </c>
      <c r="X68" s="93">
        <v>1</v>
      </c>
      <c r="Y68" s="69">
        <v>0</v>
      </c>
      <c r="Z68" s="91">
        <v>168</v>
      </c>
      <c r="AA68" s="52">
        <v>6370620</v>
      </c>
      <c r="AB68" s="52">
        <v>37920</v>
      </c>
      <c r="AC68" s="52">
        <v>13492</v>
      </c>
      <c r="AD68" s="52">
        <v>232170</v>
      </c>
      <c r="AE68" s="52">
        <v>92181</v>
      </c>
      <c r="AF68" s="53">
        <v>22</v>
      </c>
      <c r="AG68" s="53">
        <v>35717</v>
      </c>
      <c r="AH68" s="53">
        <v>65</v>
      </c>
      <c r="AI68" s="54">
        <v>66.400000000000006</v>
      </c>
      <c r="AJ68" s="66">
        <v>43629.379120370373</v>
      </c>
      <c r="AK68" s="67">
        <v>6118</v>
      </c>
      <c r="AL68" s="67">
        <v>5903</v>
      </c>
      <c r="AM68" s="68">
        <v>59</v>
      </c>
      <c r="AN68" s="68">
        <v>53</v>
      </c>
      <c r="AO68" s="69">
        <v>4</v>
      </c>
      <c r="AQ68" s="10" t="s">
        <v>17</v>
      </c>
      <c r="AR68" s="11">
        <v>1</v>
      </c>
      <c r="AS68" s="10" t="s">
        <v>49</v>
      </c>
      <c r="AT68" s="11">
        <v>1</v>
      </c>
      <c r="AU68" s="10" t="s">
        <v>54</v>
      </c>
      <c r="AV68" s="11">
        <v>1</v>
      </c>
      <c r="AW68" s="10" t="s">
        <v>55</v>
      </c>
      <c r="AX68" s="11">
        <v>1</v>
      </c>
      <c r="AY68" s="10" t="s">
        <v>66</v>
      </c>
      <c r="AZ68" s="11">
        <v>1</v>
      </c>
      <c r="BA68" s="1" t="s">
        <v>72</v>
      </c>
      <c r="BB68" s="11">
        <v>1</v>
      </c>
      <c r="BN68"/>
      <c r="BO68"/>
    </row>
    <row r="69" spans="2:67" ht="14" customHeight="1">
      <c r="B69" s="59" t="s">
        <v>2131</v>
      </c>
      <c r="C69" s="60" t="s">
        <v>2132</v>
      </c>
      <c r="D69" s="10" t="s">
        <v>3107</v>
      </c>
      <c r="E69" s="1" t="s">
        <v>3108</v>
      </c>
      <c r="F69" s="11" t="s">
        <v>3109</v>
      </c>
      <c r="G69" s="42" t="s">
        <v>5038</v>
      </c>
      <c r="H69" s="43" t="str">
        <f t="shared" si="0"/>
        <v>LINK</v>
      </c>
      <c r="I69" s="59" t="s">
        <v>13</v>
      </c>
      <c r="J69" s="60" t="s">
        <v>38</v>
      </c>
      <c r="K69" s="61" t="s">
        <v>13</v>
      </c>
      <c r="L69" s="62" t="s">
        <v>183</v>
      </c>
      <c r="M69" s="63" t="s">
        <v>80</v>
      </c>
      <c r="N69" s="63" t="s">
        <v>81</v>
      </c>
      <c r="O69" s="63" t="s">
        <v>156</v>
      </c>
      <c r="P69" s="64" t="s">
        <v>477</v>
      </c>
      <c r="Q69" s="65" t="s">
        <v>344</v>
      </c>
      <c r="S69" s="50" t="s">
        <v>2133</v>
      </c>
      <c r="T69" s="50" t="s">
        <v>343</v>
      </c>
      <c r="U69" s="51" t="s">
        <v>4766</v>
      </c>
      <c r="V69" s="51">
        <v>100</v>
      </c>
      <c r="W69" s="93">
        <v>122</v>
      </c>
      <c r="X69" s="93">
        <v>1</v>
      </c>
      <c r="Y69" s="69">
        <v>1</v>
      </c>
      <c r="Z69" s="91">
        <v>166</v>
      </c>
      <c r="AA69" s="52">
        <v>6405903</v>
      </c>
      <c r="AB69" s="52">
        <v>38590</v>
      </c>
      <c r="AC69" s="52">
        <v>5427</v>
      </c>
      <c r="AD69" s="52">
        <v>346352</v>
      </c>
      <c r="AE69" s="52">
        <v>109629</v>
      </c>
      <c r="AF69" s="53">
        <v>19</v>
      </c>
      <c r="AG69" s="53">
        <v>35358</v>
      </c>
      <c r="AH69" s="53">
        <v>58</v>
      </c>
      <c r="AI69" s="54">
        <v>66.400000000000006</v>
      </c>
      <c r="AJ69" s="66">
        <v>43629.38658564815</v>
      </c>
      <c r="AK69" s="67">
        <v>6179</v>
      </c>
      <c r="AL69" s="67">
        <v>5961</v>
      </c>
      <c r="AM69" s="68">
        <v>58</v>
      </c>
      <c r="AN69" s="68">
        <v>50</v>
      </c>
      <c r="AO69" s="69">
        <v>4</v>
      </c>
      <c r="AQ69" s="10" t="s">
        <v>17</v>
      </c>
      <c r="AR69" s="11">
        <v>1</v>
      </c>
      <c r="AS69" s="10" t="s">
        <v>49</v>
      </c>
      <c r="AT69" s="11">
        <v>1</v>
      </c>
      <c r="AU69" s="10" t="s">
        <v>54</v>
      </c>
      <c r="AV69" s="11">
        <v>1</v>
      </c>
      <c r="AW69" s="10" t="s">
        <v>55</v>
      </c>
      <c r="AX69" s="11">
        <v>1</v>
      </c>
      <c r="AY69" s="10" t="s">
        <v>66</v>
      </c>
      <c r="AZ69" s="11">
        <v>1</v>
      </c>
      <c r="BA69" s="1" t="s">
        <v>72</v>
      </c>
      <c r="BB69" s="11">
        <v>1</v>
      </c>
      <c r="BN69"/>
      <c r="BO69"/>
    </row>
    <row r="70" spans="2:67" ht="14" customHeight="1">
      <c r="B70" s="59" t="s">
        <v>1797</v>
      </c>
      <c r="C70" s="60" t="s">
        <v>1798</v>
      </c>
      <c r="D70" s="10" t="s">
        <v>3392</v>
      </c>
      <c r="E70" s="1" t="s">
        <v>3393</v>
      </c>
      <c r="F70" s="11" t="s">
        <v>3394</v>
      </c>
      <c r="G70" s="42" t="s">
        <v>5158</v>
      </c>
      <c r="H70" s="43" t="str">
        <f t="shared" ref="H70:H133" si="1">HYPERLINK(G70,"LINK")</f>
        <v>LINK</v>
      </c>
      <c r="I70" s="59" t="s">
        <v>13</v>
      </c>
      <c r="J70" s="60" t="s">
        <v>38</v>
      </c>
      <c r="K70" s="61" t="s">
        <v>13</v>
      </c>
      <c r="L70" s="62" t="s">
        <v>41</v>
      </c>
      <c r="M70" s="63" t="s">
        <v>23</v>
      </c>
      <c r="N70" s="63" t="s">
        <v>24</v>
      </c>
      <c r="O70" s="63" t="s">
        <v>42</v>
      </c>
      <c r="P70" s="64" t="s">
        <v>427</v>
      </c>
      <c r="Q70" s="65" t="s">
        <v>437</v>
      </c>
      <c r="S70" s="50" t="s">
        <v>1799</v>
      </c>
      <c r="T70" s="50" t="s">
        <v>375</v>
      </c>
      <c r="U70" s="51" t="s">
        <v>4766</v>
      </c>
      <c r="V70" s="51">
        <v>99.2</v>
      </c>
      <c r="W70" s="93">
        <v>119</v>
      </c>
      <c r="X70" s="93">
        <v>2</v>
      </c>
      <c r="Y70" s="69">
        <v>2</v>
      </c>
      <c r="Z70" s="91">
        <v>226</v>
      </c>
      <c r="AA70" s="52">
        <v>6418828</v>
      </c>
      <c r="AB70" s="52">
        <v>28402</v>
      </c>
      <c r="AC70" s="52">
        <v>19160</v>
      </c>
      <c r="AD70" s="52">
        <v>185335</v>
      </c>
      <c r="AE70" s="52">
        <v>54391</v>
      </c>
      <c r="AF70" s="53">
        <v>37</v>
      </c>
      <c r="AG70" s="53">
        <v>19434</v>
      </c>
      <c r="AH70" s="53">
        <v>112</v>
      </c>
      <c r="AI70" s="54">
        <v>67.8</v>
      </c>
      <c r="AJ70" s="66">
        <v>43842.934421296297</v>
      </c>
      <c r="AK70" s="67">
        <v>5990</v>
      </c>
      <c r="AL70" s="67">
        <v>5788</v>
      </c>
      <c r="AM70" s="68">
        <v>63</v>
      </c>
      <c r="AN70" s="68">
        <v>55</v>
      </c>
      <c r="AO70" s="69">
        <v>4</v>
      </c>
      <c r="AQ70" s="10" t="s">
        <v>17</v>
      </c>
      <c r="AR70" s="11">
        <v>1</v>
      </c>
      <c r="AS70" s="10" t="s">
        <v>49</v>
      </c>
      <c r="AT70" s="11">
        <v>1</v>
      </c>
      <c r="AU70" s="10" t="s">
        <v>50</v>
      </c>
      <c r="AV70" s="11">
        <v>1</v>
      </c>
      <c r="AW70" s="10" t="s">
        <v>51</v>
      </c>
      <c r="AX70" s="11">
        <v>1</v>
      </c>
      <c r="AY70" s="10" t="s">
        <v>52</v>
      </c>
      <c r="AZ70" s="11">
        <v>1</v>
      </c>
      <c r="BA70" s="1" t="s">
        <v>125</v>
      </c>
      <c r="BB70" s="11">
        <v>1</v>
      </c>
      <c r="BN70"/>
      <c r="BO70"/>
    </row>
    <row r="71" spans="2:67" ht="14" customHeight="1">
      <c r="B71" s="59" t="s">
        <v>2134</v>
      </c>
      <c r="C71" s="60" t="s">
        <v>2135</v>
      </c>
      <c r="D71" s="10" t="s">
        <v>2858</v>
      </c>
      <c r="E71" s="1" t="s">
        <v>2859</v>
      </c>
      <c r="F71" s="11" t="s">
        <v>2860</v>
      </c>
      <c r="G71" s="42" t="s">
        <v>4908</v>
      </c>
      <c r="H71" s="43" t="str">
        <f t="shared" si="1"/>
        <v>LINK</v>
      </c>
      <c r="I71" s="59" t="s">
        <v>13</v>
      </c>
      <c r="J71" s="60" t="s">
        <v>38</v>
      </c>
      <c r="K71" s="61" t="s">
        <v>13</v>
      </c>
      <c r="L71" s="62" t="s">
        <v>126</v>
      </c>
      <c r="M71" s="63" t="s">
        <v>69</v>
      </c>
      <c r="N71" s="63" t="s">
        <v>81</v>
      </c>
      <c r="O71" s="63" t="s">
        <v>95</v>
      </c>
      <c r="P71" s="64" t="s">
        <v>486</v>
      </c>
      <c r="Q71" s="65" t="s">
        <v>344</v>
      </c>
      <c r="S71" s="50" t="s">
        <v>2136</v>
      </c>
      <c r="T71" s="50" t="s">
        <v>343</v>
      </c>
      <c r="U71" s="51" t="s">
        <v>4909</v>
      </c>
      <c r="V71" s="51">
        <v>100</v>
      </c>
      <c r="W71" s="93">
        <v>123</v>
      </c>
      <c r="X71" s="93">
        <v>1</v>
      </c>
      <c r="Y71" s="69">
        <v>0</v>
      </c>
      <c r="Z71" s="91">
        <v>270</v>
      </c>
      <c r="AA71" s="52">
        <v>6452249</v>
      </c>
      <c r="AB71" s="52">
        <v>23897</v>
      </c>
      <c r="AC71" s="52">
        <v>4838</v>
      </c>
      <c r="AD71" s="52">
        <v>245405</v>
      </c>
      <c r="AE71" s="52">
        <v>57554</v>
      </c>
      <c r="AF71" s="53">
        <v>33</v>
      </c>
      <c r="AG71" s="53">
        <v>21639</v>
      </c>
      <c r="AH71" s="53">
        <v>99</v>
      </c>
      <c r="AI71" s="54">
        <v>66.3</v>
      </c>
      <c r="AJ71" s="66">
        <v>43629.383587962962</v>
      </c>
      <c r="AK71" s="67">
        <v>6291</v>
      </c>
      <c r="AL71" s="67">
        <v>6029</v>
      </c>
      <c r="AM71" s="68">
        <v>79</v>
      </c>
      <c r="AN71" s="68">
        <v>57</v>
      </c>
      <c r="AO71" s="69">
        <v>5</v>
      </c>
      <c r="AQ71" s="10" t="s">
        <v>17</v>
      </c>
      <c r="AR71" s="11">
        <v>1</v>
      </c>
      <c r="AS71" s="10" t="s">
        <v>49</v>
      </c>
      <c r="AT71" s="11">
        <v>1</v>
      </c>
      <c r="AU71" s="10" t="s">
        <v>54</v>
      </c>
      <c r="AV71" s="11">
        <v>1</v>
      </c>
      <c r="AW71" s="10" t="s">
        <v>55</v>
      </c>
      <c r="AX71" s="11">
        <v>1</v>
      </c>
      <c r="AY71" s="10" t="s">
        <v>66</v>
      </c>
      <c r="AZ71" s="11">
        <v>1</v>
      </c>
      <c r="BA71" s="1" t="s">
        <v>72</v>
      </c>
      <c r="BB71" s="11">
        <v>1</v>
      </c>
      <c r="BN71"/>
      <c r="BO71"/>
    </row>
    <row r="72" spans="2:67" ht="14" customHeight="1">
      <c r="B72" s="59" t="s">
        <v>1764</v>
      </c>
      <c r="C72" s="60" t="s">
        <v>1765</v>
      </c>
      <c r="D72" s="10" t="s">
        <v>3677</v>
      </c>
      <c r="E72" s="1" t="s">
        <v>3678</v>
      </c>
      <c r="F72" s="11" t="s">
        <v>3679</v>
      </c>
      <c r="G72" s="42" t="s">
        <v>5271</v>
      </c>
      <c r="H72" s="43" t="str">
        <f t="shared" si="1"/>
        <v>LINK</v>
      </c>
      <c r="I72" s="59" t="s">
        <v>13</v>
      </c>
      <c r="J72" s="60" t="s">
        <v>38</v>
      </c>
      <c r="K72" s="61" t="s">
        <v>13</v>
      </c>
      <c r="L72" s="62" t="s">
        <v>31</v>
      </c>
      <c r="M72" s="63" t="s">
        <v>15</v>
      </c>
      <c r="N72" s="63" t="s">
        <v>16</v>
      </c>
      <c r="O72" s="63" t="s">
        <v>13</v>
      </c>
      <c r="P72" s="64" t="s">
        <v>541</v>
      </c>
      <c r="Q72" s="65" t="s">
        <v>557</v>
      </c>
      <c r="S72" s="50" t="s">
        <v>1766</v>
      </c>
      <c r="T72" s="50" t="s">
        <v>347</v>
      </c>
      <c r="U72" s="51" t="s">
        <v>4909</v>
      </c>
      <c r="V72" s="51">
        <v>100</v>
      </c>
      <c r="W72" s="93">
        <v>122</v>
      </c>
      <c r="X72" s="93">
        <v>1</v>
      </c>
      <c r="Y72" s="69">
        <v>1</v>
      </c>
      <c r="Z72" s="91">
        <v>134</v>
      </c>
      <c r="AA72" s="52">
        <v>2755330</v>
      </c>
      <c r="AB72" s="52">
        <v>20562</v>
      </c>
      <c r="AC72" s="52">
        <v>1070</v>
      </c>
      <c r="AD72" s="52">
        <v>205308</v>
      </c>
      <c r="AE72" s="52">
        <v>74152</v>
      </c>
      <c r="AF72" s="53">
        <v>12</v>
      </c>
      <c r="AG72" s="53">
        <v>19978</v>
      </c>
      <c r="AH72" s="53">
        <v>38</v>
      </c>
      <c r="AI72" s="54">
        <v>61.1</v>
      </c>
      <c r="AJ72" s="66">
        <v>43653.790231481478</v>
      </c>
      <c r="AK72" s="67">
        <v>2629</v>
      </c>
      <c r="AL72" s="67">
        <v>2466</v>
      </c>
      <c r="AM72" s="68">
        <v>60</v>
      </c>
      <c r="AN72" s="68">
        <v>51</v>
      </c>
      <c r="AO72" s="69">
        <v>3</v>
      </c>
      <c r="AQ72" s="10" t="s">
        <v>17</v>
      </c>
      <c r="AR72" s="11">
        <v>1</v>
      </c>
      <c r="AS72" s="10" t="s">
        <v>18</v>
      </c>
      <c r="AT72" s="11">
        <v>1</v>
      </c>
      <c r="AU72" s="10" t="s">
        <v>18</v>
      </c>
      <c r="AV72" s="11">
        <v>1</v>
      </c>
      <c r="AW72" s="10" t="s">
        <v>19</v>
      </c>
      <c r="AX72" s="11">
        <v>1</v>
      </c>
      <c r="AY72" s="10" t="s">
        <v>32</v>
      </c>
      <c r="AZ72" s="11">
        <v>1</v>
      </c>
      <c r="BA72" s="1" t="s">
        <v>33</v>
      </c>
      <c r="BB72" s="11">
        <v>1</v>
      </c>
      <c r="BN72"/>
      <c r="BO72"/>
    </row>
    <row r="73" spans="2:67" ht="14" customHeight="1">
      <c r="B73" s="59" t="s">
        <v>2185</v>
      </c>
      <c r="C73" s="60" t="s">
        <v>2186</v>
      </c>
      <c r="D73" s="10" t="s">
        <v>4148</v>
      </c>
      <c r="E73" s="1" t="s">
        <v>4149</v>
      </c>
      <c r="F73" s="11" t="s">
        <v>4150</v>
      </c>
      <c r="G73" s="42" t="s">
        <v>4624</v>
      </c>
      <c r="H73" s="43" t="str">
        <f t="shared" si="1"/>
        <v>LINK</v>
      </c>
      <c r="I73" s="59" t="s">
        <v>13</v>
      </c>
      <c r="J73" s="60" t="s">
        <v>38</v>
      </c>
      <c r="K73" s="61" t="s">
        <v>13</v>
      </c>
      <c r="L73" s="62" t="s">
        <v>203</v>
      </c>
      <c r="M73" s="63" t="s">
        <v>48</v>
      </c>
      <c r="N73" s="63" t="s">
        <v>24</v>
      </c>
      <c r="O73" s="63" t="s">
        <v>42</v>
      </c>
      <c r="P73" s="64" t="s">
        <v>427</v>
      </c>
      <c r="Q73" s="65" t="s">
        <v>344</v>
      </c>
      <c r="S73" s="50" t="s">
        <v>2187</v>
      </c>
      <c r="T73" s="50" t="s">
        <v>343</v>
      </c>
      <c r="U73" s="51" t="s">
        <v>4625</v>
      </c>
      <c r="V73" s="51">
        <v>100</v>
      </c>
      <c r="W73" s="93">
        <v>123</v>
      </c>
      <c r="X73" s="93">
        <v>1</v>
      </c>
      <c r="Y73" s="69">
        <v>0</v>
      </c>
      <c r="Z73" s="91">
        <v>222</v>
      </c>
      <c r="AA73" s="52">
        <v>6636711</v>
      </c>
      <c r="AB73" s="52">
        <v>29895</v>
      </c>
      <c r="AC73" s="52">
        <v>2139</v>
      </c>
      <c r="AD73" s="52">
        <v>301592</v>
      </c>
      <c r="AE73" s="52">
        <v>106209</v>
      </c>
      <c r="AF73" s="53">
        <v>18</v>
      </c>
      <c r="AG73" s="53">
        <v>28422</v>
      </c>
      <c r="AH73" s="53">
        <v>60</v>
      </c>
      <c r="AI73" s="54">
        <v>66.3</v>
      </c>
      <c r="AJ73" s="66">
        <v>43631.101805555554</v>
      </c>
      <c r="AK73" s="67">
        <v>6477</v>
      </c>
      <c r="AL73" s="67">
        <v>6235</v>
      </c>
      <c r="AM73" s="68">
        <v>57</v>
      </c>
      <c r="AN73" s="68">
        <v>50</v>
      </c>
      <c r="AO73" s="69">
        <v>4</v>
      </c>
      <c r="AQ73" s="10" t="s">
        <v>17</v>
      </c>
      <c r="AR73" s="11">
        <v>1</v>
      </c>
      <c r="AS73" s="10" t="s">
        <v>49</v>
      </c>
      <c r="AT73" s="11">
        <v>1</v>
      </c>
      <c r="AU73" s="10" t="s">
        <v>54</v>
      </c>
      <c r="AV73" s="11">
        <v>1</v>
      </c>
      <c r="AW73" s="10" t="s">
        <v>55</v>
      </c>
      <c r="AX73" s="11">
        <v>1</v>
      </c>
      <c r="AY73" s="10" t="s">
        <v>66</v>
      </c>
      <c r="AZ73" s="11">
        <v>1</v>
      </c>
      <c r="BA73" s="1" t="s">
        <v>72</v>
      </c>
      <c r="BB73" s="11">
        <v>1</v>
      </c>
      <c r="BN73"/>
      <c r="BO73"/>
    </row>
    <row r="74" spans="2:67" ht="14" customHeight="1">
      <c r="B74" s="59" t="s">
        <v>2182</v>
      </c>
      <c r="C74" s="60" t="s">
        <v>2183</v>
      </c>
      <c r="D74" s="10" t="s">
        <v>4151</v>
      </c>
      <c r="E74" s="1" t="s">
        <v>4152</v>
      </c>
      <c r="F74" s="11" t="s">
        <v>4153</v>
      </c>
      <c r="G74" s="42" t="s">
        <v>4934</v>
      </c>
      <c r="H74" s="43" t="str">
        <f t="shared" si="1"/>
        <v>LINK</v>
      </c>
      <c r="I74" s="59" t="s">
        <v>13</v>
      </c>
      <c r="J74" s="60" t="s">
        <v>38</v>
      </c>
      <c r="K74" s="61" t="s">
        <v>13</v>
      </c>
      <c r="L74" s="62" t="s">
        <v>61</v>
      </c>
      <c r="M74" s="63" t="s">
        <v>48</v>
      </c>
      <c r="N74" s="63" t="s">
        <v>24</v>
      </c>
      <c r="O74" s="63" t="s">
        <v>42</v>
      </c>
      <c r="P74" s="64" t="s">
        <v>427</v>
      </c>
      <c r="Q74" s="65" t="s">
        <v>344</v>
      </c>
      <c r="S74" s="50" t="s">
        <v>2184</v>
      </c>
      <c r="T74" s="50" t="s">
        <v>343</v>
      </c>
      <c r="U74" s="51" t="s">
        <v>4625</v>
      </c>
      <c r="V74" s="51">
        <v>100</v>
      </c>
      <c r="W74" s="93">
        <v>123</v>
      </c>
      <c r="X74" s="93">
        <v>1</v>
      </c>
      <c r="Y74" s="69">
        <v>0</v>
      </c>
      <c r="Z74" s="91">
        <v>216</v>
      </c>
      <c r="AA74" s="52">
        <v>6636121</v>
      </c>
      <c r="AB74" s="52">
        <v>30723</v>
      </c>
      <c r="AC74" s="52">
        <v>2511</v>
      </c>
      <c r="AD74" s="52">
        <v>333452</v>
      </c>
      <c r="AE74" s="52">
        <v>106607</v>
      </c>
      <c r="AF74" s="53">
        <v>21</v>
      </c>
      <c r="AG74" s="53">
        <v>34414</v>
      </c>
      <c r="AH74" s="53">
        <v>66</v>
      </c>
      <c r="AI74" s="54">
        <v>66.3</v>
      </c>
      <c r="AJ74" s="66">
        <v>43631.143842592595</v>
      </c>
      <c r="AK74" s="67">
        <v>6489</v>
      </c>
      <c r="AL74" s="67">
        <v>6242</v>
      </c>
      <c r="AM74" s="68">
        <v>64</v>
      </c>
      <c r="AN74" s="68">
        <v>57</v>
      </c>
      <c r="AO74" s="69">
        <v>4</v>
      </c>
      <c r="AQ74" s="10" t="s">
        <v>17</v>
      </c>
      <c r="AR74" s="11">
        <v>1</v>
      </c>
      <c r="AS74" s="10" t="s">
        <v>49</v>
      </c>
      <c r="AT74" s="11">
        <v>1</v>
      </c>
      <c r="AU74" s="10" t="s">
        <v>54</v>
      </c>
      <c r="AV74" s="11">
        <v>1</v>
      </c>
      <c r="AW74" s="10" t="s">
        <v>55</v>
      </c>
      <c r="AX74" s="11">
        <v>1</v>
      </c>
      <c r="AY74" s="10" t="s">
        <v>66</v>
      </c>
      <c r="AZ74" s="11">
        <v>1</v>
      </c>
      <c r="BA74" s="1" t="s">
        <v>72</v>
      </c>
      <c r="BB74" s="11">
        <v>1</v>
      </c>
      <c r="BN74"/>
      <c r="BO74"/>
    </row>
    <row r="75" spans="2:67" ht="14" customHeight="1">
      <c r="B75" s="59" t="s">
        <v>1115</v>
      </c>
      <c r="C75" s="60" t="s">
        <v>1116</v>
      </c>
      <c r="D75" s="10" t="s">
        <v>3599</v>
      </c>
      <c r="E75" s="1" t="s">
        <v>3600</v>
      </c>
      <c r="F75" s="11" t="s">
        <v>3601</v>
      </c>
      <c r="G75" s="42" t="s">
        <v>5239</v>
      </c>
      <c r="H75" s="43" t="str">
        <f t="shared" si="1"/>
        <v>LINK</v>
      </c>
      <c r="I75" s="59" t="s">
        <v>13</v>
      </c>
      <c r="J75" s="60" t="s">
        <v>38</v>
      </c>
      <c r="K75" s="61" t="s">
        <v>13</v>
      </c>
      <c r="L75" s="62" t="s">
        <v>289</v>
      </c>
      <c r="M75" s="63" t="s">
        <v>69</v>
      </c>
      <c r="N75" s="63" t="s">
        <v>81</v>
      </c>
      <c r="O75" s="63" t="s">
        <v>95</v>
      </c>
      <c r="P75" s="64" t="s">
        <v>486</v>
      </c>
      <c r="Q75" s="65" t="s">
        <v>346</v>
      </c>
      <c r="S75" s="50" t="s">
        <v>1117</v>
      </c>
      <c r="T75" s="50" t="s">
        <v>332</v>
      </c>
      <c r="U75" s="51" t="s">
        <v>4625</v>
      </c>
      <c r="V75" s="51">
        <v>100</v>
      </c>
      <c r="W75" s="93">
        <v>118</v>
      </c>
      <c r="X75" s="93">
        <v>4</v>
      </c>
      <c r="Y75" s="69">
        <v>2</v>
      </c>
      <c r="Z75" s="91">
        <v>204</v>
      </c>
      <c r="AA75" s="52">
        <v>6614129</v>
      </c>
      <c r="AB75" s="52">
        <v>32422</v>
      </c>
      <c r="AC75" s="52">
        <v>13076</v>
      </c>
      <c r="AD75" s="52">
        <v>285664</v>
      </c>
      <c r="AE75" s="52">
        <v>82558</v>
      </c>
      <c r="AF75" s="53">
        <v>27</v>
      </c>
      <c r="AG75" s="53">
        <v>23525</v>
      </c>
      <c r="AH75" s="53">
        <v>83</v>
      </c>
      <c r="AI75" s="54">
        <v>42.2</v>
      </c>
      <c r="AJ75" s="66">
        <v>43629.336041666669</v>
      </c>
      <c r="AK75" s="67">
        <v>5377</v>
      </c>
      <c r="AL75" s="67">
        <v>5068</v>
      </c>
      <c r="AM75" s="68">
        <v>63</v>
      </c>
      <c r="AN75" s="68">
        <v>57</v>
      </c>
      <c r="AO75" s="69">
        <v>2</v>
      </c>
      <c r="AQ75" s="10" t="s">
        <v>17</v>
      </c>
      <c r="AR75" s="11">
        <v>1</v>
      </c>
      <c r="AS75" s="10" t="s">
        <v>97</v>
      </c>
      <c r="AT75" s="11">
        <v>1</v>
      </c>
      <c r="AU75" s="10" t="s">
        <v>237</v>
      </c>
      <c r="AV75" s="11">
        <v>1</v>
      </c>
      <c r="AW75" s="10" t="s">
        <v>238</v>
      </c>
      <c r="AX75" s="11">
        <v>1</v>
      </c>
      <c r="AY75" s="10" t="s">
        <v>239</v>
      </c>
      <c r="AZ75" s="11">
        <v>1</v>
      </c>
      <c r="BA75" s="1" t="s">
        <v>240</v>
      </c>
      <c r="BB75" s="11">
        <v>1</v>
      </c>
      <c r="BN75"/>
      <c r="BO75"/>
    </row>
    <row r="76" spans="2:67" ht="14" customHeight="1">
      <c r="B76" s="59" t="s">
        <v>2194</v>
      </c>
      <c r="C76" s="60" t="s">
        <v>2195</v>
      </c>
      <c r="D76" s="10" t="s">
        <v>4118</v>
      </c>
      <c r="E76" s="1" t="s">
        <v>4119</v>
      </c>
      <c r="F76" s="11" t="s">
        <v>4120</v>
      </c>
      <c r="G76" s="42" t="s">
        <v>4707</v>
      </c>
      <c r="H76" s="43" t="str">
        <f t="shared" si="1"/>
        <v>LINK</v>
      </c>
      <c r="I76" s="59" t="s">
        <v>13</v>
      </c>
      <c r="J76" s="60" t="s">
        <v>38</v>
      </c>
      <c r="K76" s="61" t="s">
        <v>13</v>
      </c>
      <c r="L76" s="62" t="s">
        <v>61</v>
      </c>
      <c r="M76" s="63" t="s">
        <v>48</v>
      </c>
      <c r="N76" s="63" t="s">
        <v>24</v>
      </c>
      <c r="O76" s="63" t="s">
        <v>42</v>
      </c>
      <c r="P76" s="64" t="s">
        <v>427</v>
      </c>
      <c r="Q76" s="65" t="s">
        <v>344</v>
      </c>
      <c r="S76" s="50" t="s">
        <v>2196</v>
      </c>
      <c r="T76" s="50" t="s">
        <v>343</v>
      </c>
      <c r="U76" s="51" t="s">
        <v>4708</v>
      </c>
      <c r="V76" s="51">
        <v>100</v>
      </c>
      <c r="W76" s="93">
        <v>123</v>
      </c>
      <c r="X76" s="93">
        <v>1</v>
      </c>
      <c r="Y76" s="69">
        <v>0</v>
      </c>
      <c r="Z76" s="91">
        <v>282</v>
      </c>
      <c r="AA76" s="52">
        <v>6672803</v>
      </c>
      <c r="AB76" s="52">
        <v>23662</v>
      </c>
      <c r="AC76" s="52">
        <v>5347</v>
      </c>
      <c r="AD76" s="52">
        <v>270828</v>
      </c>
      <c r="AE76" s="52">
        <v>63147</v>
      </c>
      <c r="AF76" s="53">
        <v>30</v>
      </c>
      <c r="AG76" s="53">
        <v>19554</v>
      </c>
      <c r="AH76" s="53">
        <v>100</v>
      </c>
      <c r="AI76" s="54">
        <v>66.2</v>
      </c>
      <c r="AJ76" s="66">
        <v>43631.100682870368</v>
      </c>
      <c r="AK76" s="67">
        <v>6533</v>
      </c>
      <c r="AL76" s="67">
        <v>6256</v>
      </c>
      <c r="AM76" s="68">
        <v>62</v>
      </c>
      <c r="AN76" s="68">
        <v>54</v>
      </c>
      <c r="AO76" s="69">
        <v>4</v>
      </c>
      <c r="AQ76" s="10" t="s">
        <v>17</v>
      </c>
      <c r="AR76" s="11">
        <v>1</v>
      </c>
      <c r="AS76" s="10" t="s">
        <v>49</v>
      </c>
      <c r="AT76" s="11">
        <v>1</v>
      </c>
      <c r="AU76" s="10" t="s">
        <v>54</v>
      </c>
      <c r="AV76" s="11">
        <v>1</v>
      </c>
      <c r="AW76" s="10" t="s">
        <v>55</v>
      </c>
      <c r="AX76" s="11">
        <v>1</v>
      </c>
      <c r="AY76" s="10" t="s">
        <v>66</v>
      </c>
      <c r="AZ76" s="11">
        <v>1</v>
      </c>
      <c r="BA76" s="1" t="s">
        <v>72</v>
      </c>
      <c r="BB76" s="11">
        <v>1</v>
      </c>
      <c r="BN76"/>
      <c r="BO76"/>
    </row>
    <row r="77" spans="2:67" ht="14" customHeight="1">
      <c r="B77" s="59" t="s">
        <v>2356</v>
      </c>
      <c r="C77" s="60" t="s">
        <v>2357</v>
      </c>
      <c r="D77" s="10" t="s">
        <v>3920</v>
      </c>
      <c r="E77" s="1" t="s">
        <v>3921</v>
      </c>
      <c r="F77" s="11" t="s">
        <v>3922</v>
      </c>
      <c r="G77" s="42" t="s">
        <v>5348</v>
      </c>
      <c r="H77" s="43" t="str">
        <f t="shared" si="1"/>
        <v>LINK</v>
      </c>
      <c r="I77" s="59" t="s">
        <v>13</v>
      </c>
      <c r="J77" s="60" t="s">
        <v>38</v>
      </c>
      <c r="K77" s="61" t="s">
        <v>13</v>
      </c>
      <c r="L77" s="62" t="s">
        <v>31</v>
      </c>
      <c r="M77" s="63" t="s">
        <v>15</v>
      </c>
      <c r="N77" s="63" t="s">
        <v>16</v>
      </c>
      <c r="O77" s="63" t="s">
        <v>13</v>
      </c>
      <c r="P77" s="64" t="s">
        <v>541</v>
      </c>
      <c r="Q77" s="65" t="s">
        <v>13</v>
      </c>
      <c r="S77" s="50" t="s">
        <v>2358</v>
      </c>
      <c r="T77" s="50" t="s">
        <v>334</v>
      </c>
      <c r="U77" s="51" t="s">
        <v>4708</v>
      </c>
      <c r="V77" s="51">
        <v>100</v>
      </c>
      <c r="W77" s="93">
        <v>124</v>
      </c>
      <c r="X77" s="93">
        <v>0</v>
      </c>
      <c r="Y77" s="69">
        <v>0</v>
      </c>
      <c r="Z77" s="91">
        <v>116</v>
      </c>
      <c r="AA77" s="52">
        <v>2729352</v>
      </c>
      <c r="AB77" s="52">
        <v>23529</v>
      </c>
      <c r="AC77" s="52">
        <v>9684</v>
      </c>
      <c r="AD77" s="52">
        <v>185382</v>
      </c>
      <c r="AE77" s="52">
        <v>61126</v>
      </c>
      <c r="AF77" s="53">
        <v>15</v>
      </c>
      <c r="AG77" s="53">
        <v>11770</v>
      </c>
      <c r="AH77" s="53">
        <v>48</v>
      </c>
      <c r="AI77" s="54">
        <v>35.700000000000003</v>
      </c>
      <c r="AJ77" s="66">
        <v>43702.427199074074</v>
      </c>
      <c r="AK77" s="67">
        <v>2649</v>
      </c>
      <c r="AL77" s="67">
        <v>2516</v>
      </c>
      <c r="AM77" s="68">
        <v>40</v>
      </c>
      <c r="AN77" s="68">
        <v>34</v>
      </c>
      <c r="AO77" s="69">
        <v>4</v>
      </c>
      <c r="AQ77" s="10" t="s">
        <v>17</v>
      </c>
      <c r="AR77" s="11">
        <v>1</v>
      </c>
      <c r="AS77" s="10" t="s">
        <v>26</v>
      </c>
      <c r="AT77" s="11">
        <v>1</v>
      </c>
      <c r="AU77" s="10" t="s">
        <v>27</v>
      </c>
      <c r="AV77" s="11">
        <v>1</v>
      </c>
      <c r="AW77" s="10" t="s">
        <v>35</v>
      </c>
      <c r="AX77" s="11">
        <v>1</v>
      </c>
      <c r="AY77" s="10" t="s">
        <v>36</v>
      </c>
      <c r="AZ77" s="11">
        <v>1</v>
      </c>
      <c r="BA77" s="1" t="s">
        <v>37</v>
      </c>
      <c r="BB77" s="11">
        <v>1</v>
      </c>
      <c r="BN77"/>
      <c r="BO77"/>
    </row>
    <row r="78" spans="2:67" ht="14" customHeight="1">
      <c r="B78" s="59" t="s">
        <v>2119</v>
      </c>
      <c r="C78" s="60" t="s">
        <v>2120</v>
      </c>
      <c r="D78" s="10" t="s">
        <v>3521</v>
      </c>
      <c r="E78" s="1" t="s">
        <v>3522</v>
      </c>
      <c r="F78" s="11" t="s">
        <v>3523</v>
      </c>
      <c r="G78" s="42" t="s">
        <v>5208</v>
      </c>
      <c r="H78" s="43" t="str">
        <f t="shared" si="1"/>
        <v>LINK</v>
      </c>
      <c r="I78" s="59" t="s">
        <v>13</v>
      </c>
      <c r="J78" s="60" t="s">
        <v>38</v>
      </c>
      <c r="K78" s="61" t="s">
        <v>13</v>
      </c>
      <c r="L78" s="62" t="s">
        <v>150</v>
      </c>
      <c r="M78" s="63" t="s">
        <v>70</v>
      </c>
      <c r="N78" s="63" t="s">
        <v>70</v>
      </c>
      <c r="O78" s="63" t="s">
        <v>13</v>
      </c>
      <c r="P78" s="64" t="s">
        <v>328</v>
      </c>
      <c r="Q78" s="65" t="s">
        <v>344</v>
      </c>
      <c r="S78" s="50" t="s">
        <v>2121</v>
      </c>
      <c r="T78" s="50" t="s">
        <v>343</v>
      </c>
      <c r="U78" s="51" t="s">
        <v>5102</v>
      </c>
      <c r="V78" s="51">
        <v>100</v>
      </c>
      <c r="W78" s="93">
        <v>122</v>
      </c>
      <c r="X78" s="93">
        <v>1</v>
      </c>
      <c r="Y78" s="69">
        <v>1</v>
      </c>
      <c r="Z78" s="91">
        <v>218</v>
      </c>
      <c r="AA78" s="52">
        <v>6341230</v>
      </c>
      <c r="AB78" s="52">
        <v>29088</v>
      </c>
      <c r="AC78" s="52">
        <v>13092</v>
      </c>
      <c r="AD78" s="52">
        <v>253320</v>
      </c>
      <c r="AE78" s="52">
        <v>83819</v>
      </c>
      <c r="AF78" s="53">
        <v>27</v>
      </c>
      <c r="AG78" s="53">
        <v>22081</v>
      </c>
      <c r="AH78" s="53">
        <v>86</v>
      </c>
      <c r="AI78" s="54">
        <v>66.5</v>
      </c>
      <c r="AJ78" s="66">
        <v>43629.382361111115</v>
      </c>
      <c r="AK78" s="67">
        <v>6146</v>
      </c>
      <c r="AL78" s="67">
        <v>5915</v>
      </c>
      <c r="AM78" s="68">
        <v>60</v>
      </c>
      <c r="AN78" s="68">
        <v>51</v>
      </c>
      <c r="AO78" s="69">
        <v>4</v>
      </c>
      <c r="AQ78" s="10" t="s">
        <v>17</v>
      </c>
      <c r="AR78" s="11">
        <v>1</v>
      </c>
      <c r="AS78" s="10" t="s">
        <v>49</v>
      </c>
      <c r="AT78" s="11">
        <v>1</v>
      </c>
      <c r="AU78" s="10" t="s">
        <v>54</v>
      </c>
      <c r="AV78" s="11">
        <v>1</v>
      </c>
      <c r="AW78" s="10" t="s">
        <v>55</v>
      </c>
      <c r="AX78" s="11">
        <v>1</v>
      </c>
      <c r="AY78" s="10" t="s">
        <v>66</v>
      </c>
      <c r="AZ78" s="11">
        <v>1</v>
      </c>
      <c r="BA78" s="1" t="s">
        <v>72</v>
      </c>
      <c r="BB78" s="11">
        <v>1</v>
      </c>
      <c r="BN78"/>
      <c r="BO78"/>
    </row>
    <row r="79" spans="2:67" ht="14" customHeight="1">
      <c r="B79" s="59" t="s">
        <v>2149</v>
      </c>
      <c r="C79" s="60" t="s">
        <v>2150</v>
      </c>
      <c r="D79" s="10" t="s">
        <v>3263</v>
      </c>
      <c r="E79" s="1" t="s">
        <v>3264</v>
      </c>
      <c r="F79" s="11" t="s">
        <v>3265</v>
      </c>
      <c r="G79" s="42" t="s">
        <v>5101</v>
      </c>
      <c r="H79" s="43" t="str">
        <f t="shared" si="1"/>
        <v>LINK</v>
      </c>
      <c r="I79" s="59" t="s">
        <v>13</v>
      </c>
      <c r="J79" s="60" t="s">
        <v>38</v>
      </c>
      <c r="K79" s="61" t="s">
        <v>13</v>
      </c>
      <c r="L79" s="62" t="s">
        <v>64</v>
      </c>
      <c r="M79" s="63" t="s">
        <v>65</v>
      </c>
      <c r="N79" s="63" t="s">
        <v>65</v>
      </c>
      <c r="O79" s="63" t="s">
        <v>13</v>
      </c>
      <c r="P79" s="64" t="s">
        <v>533</v>
      </c>
      <c r="Q79" s="65" t="s">
        <v>344</v>
      </c>
      <c r="S79" s="50" t="s">
        <v>2151</v>
      </c>
      <c r="T79" s="50" t="s">
        <v>343</v>
      </c>
      <c r="U79" s="51" t="s">
        <v>5102</v>
      </c>
      <c r="V79" s="51">
        <v>100</v>
      </c>
      <c r="W79" s="93">
        <v>122</v>
      </c>
      <c r="X79" s="93">
        <v>2</v>
      </c>
      <c r="Y79" s="69">
        <v>0</v>
      </c>
      <c r="Z79" s="91">
        <v>316</v>
      </c>
      <c r="AA79" s="52">
        <v>6833541</v>
      </c>
      <c r="AB79" s="52">
        <v>21625</v>
      </c>
      <c r="AC79" s="52">
        <v>793</v>
      </c>
      <c r="AD79" s="52">
        <v>244369</v>
      </c>
      <c r="AE79" s="52">
        <v>92618</v>
      </c>
      <c r="AF79" s="53">
        <v>27</v>
      </c>
      <c r="AG79" s="53">
        <v>24729</v>
      </c>
      <c r="AH79" s="53">
        <v>81</v>
      </c>
      <c r="AI79" s="54">
        <v>66</v>
      </c>
      <c r="AJ79" s="66">
        <v>43629.490891203706</v>
      </c>
      <c r="AK79" s="67">
        <v>6807</v>
      </c>
      <c r="AL79" s="67">
        <v>6395</v>
      </c>
      <c r="AM79" s="68">
        <v>78</v>
      </c>
      <c r="AN79" s="68">
        <v>55</v>
      </c>
      <c r="AO79" s="69">
        <v>4</v>
      </c>
      <c r="AQ79" s="10" t="s">
        <v>17</v>
      </c>
      <c r="AR79" s="11">
        <v>1</v>
      </c>
      <c r="AS79" s="10" t="s">
        <v>49</v>
      </c>
      <c r="AT79" s="11">
        <v>1</v>
      </c>
      <c r="AU79" s="10" t="s">
        <v>54</v>
      </c>
      <c r="AV79" s="11">
        <v>1</v>
      </c>
      <c r="AW79" s="10" t="s">
        <v>55</v>
      </c>
      <c r="AX79" s="11">
        <v>1</v>
      </c>
      <c r="AY79" s="10" t="s">
        <v>66</v>
      </c>
      <c r="AZ79" s="11">
        <v>1</v>
      </c>
      <c r="BA79" s="1" t="s">
        <v>72</v>
      </c>
      <c r="BB79" s="11">
        <v>1</v>
      </c>
      <c r="BN79"/>
      <c r="BO79"/>
    </row>
    <row r="80" spans="2:67" ht="14" customHeight="1">
      <c r="B80" s="59" t="s">
        <v>1049</v>
      </c>
      <c r="C80" s="88" t="s">
        <v>1050</v>
      </c>
      <c r="D80" s="10" t="s">
        <v>4457</v>
      </c>
      <c r="E80" s="2" t="s">
        <v>4458</v>
      </c>
      <c r="F80" s="11" t="s">
        <v>4459</v>
      </c>
      <c r="G80" s="42" t="s">
        <v>5499</v>
      </c>
      <c r="H80" s="43" t="str">
        <f t="shared" si="1"/>
        <v>LINK</v>
      </c>
      <c r="I80" s="59" t="s">
        <v>13</v>
      </c>
      <c r="J80" s="88" t="s">
        <v>38</v>
      </c>
      <c r="K80" s="61" t="s">
        <v>13</v>
      </c>
      <c r="L80" s="62" t="s">
        <v>31</v>
      </c>
      <c r="M80" s="89" t="s">
        <v>15</v>
      </c>
      <c r="N80" s="89" t="s">
        <v>16</v>
      </c>
      <c r="O80" s="89" t="s">
        <v>13</v>
      </c>
      <c r="P80" s="64" t="s">
        <v>541</v>
      </c>
      <c r="Q80" s="65" t="s">
        <v>560</v>
      </c>
      <c r="S80" s="50" t="s">
        <v>1051</v>
      </c>
      <c r="T80" s="50" t="s">
        <v>343</v>
      </c>
      <c r="U80" s="51" t="s">
        <v>5102</v>
      </c>
      <c r="V80" s="51">
        <v>100</v>
      </c>
      <c r="W80" s="93">
        <v>124</v>
      </c>
      <c r="X80" s="93">
        <v>0</v>
      </c>
      <c r="Y80" s="69">
        <v>0</v>
      </c>
      <c r="Z80" s="91">
        <v>973</v>
      </c>
      <c r="AA80" s="90">
        <v>6823525</v>
      </c>
      <c r="AB80" s="90">
        <v>7013</v>
      </c>
      <c r="AC80" s="90">
        <v>4871</v>
      </c>
      <c r="AD80" s="90">
        <v>75676</v>
      </c>
      <c r="AE80" s="90">
        <v>11967</v>
      </c>
      <c r="AF80" s="91">
        <v>171</v>
      </c>
      <c r="AG80" s="91">
        <v>4182</v>
      </c>
      <c r="AH80" s="91">
        <v>540</v>
      </c>
      <c r="AI80" s="54">
        <v>67.2</v>
      </c>
      <c r="AJ80" s="66">
        <v>43654.068506944444</v>
      </c>
      <c r="AK80" s="92">
        <v>6425</v>
      </c>
      <c r="AL80" s="92">
        <v>6020</v>
      </c>
      <c r="AM80" s="93">
        <v>66</v>
      </c>
      <c r="AN80" s="93">
        <v>60</v>
      </c>
      <c r="AO80" s="69">
        <v>4</v>
      </c>
      <c r="AQ80" s="10" t="s">
        <v>17</v>
      </c>
      <c r="AR80" s="11">
        <v>1</v>
      </c>
      <c r="AS80" s="10" t="s">
        <v>49</v>
      </c>
      <c r="AT80" s="11">
        <v>1</v>
      </c>
      <c r="AU80" s="10" t="s">
        <v>54</v>
      </c>
      <c r="AV80" s="11">
        <v>1</v>
      </c>
      <c r="AW80" s="10" t="s">
        <v>55</v>
      </c>
      <c r="AX80" s="11">
        <v>1</v>
      </c>
      <c r="AY80" s="10" t="s">
        <v>66</v>
      </c>
      <c r="AZ80" s="11">
        <v>1</v>
      </c>
      <c r="BA80" s="2" t="s">
        <v>72</v>
      </c>
      <c r="BB80" s="11">
        <v>1</v>
      </c>
      <c r="BN80"/>
      <c r="BO80"/>
    </row>
    <row r="81" spans="2:67" ht="14" customHeight="1">
      <c r="B81" s="59" t="s">
        <v>2158</v>
      </c>
      <c r="C81" s="60" t="s">
        <v>2159</v>
      </c>
      <c r="D81" s="10" t="s">
        <v>2780</v>
      </c>
      <c r="E81" s="1" t="s">
        <v>2781</v>
      </c>
      <c r="F81" s="11" t="s">
        <v>2782</v>
      </c>
      <c r="G81" s="42" t="s">
        <v>4839</v>
      </c>
      <c r="H81" s="43" t="str">
        <f t="shared" si="1"/>
        <v>LINK</v>
      </c>
      <c r="I81" s="59" t="s">
        <v>13</v>
      </c>
      <c r="J81" s="60" t="s">
        <v>38</v>
      </c>
      <c r="K81" s="61" t="s">
        <v>13</v>
      </c>
      <c r="L81" s="62" t="s">
        <v>284</v>
      </c>
      <c r="M81" s="63" t="s">
        <v>24</v>
      </c>
      <c r="N81" s="63" t="s">
        <v>24</v>
      </c>
      <c r="O81" s="63" t="s">
        <v>42</v>
      </c>
      <c r="P81" s="64" t="s">
        <v>427</v>
      </c>
      <c r="Q81" s="65" t="s">
        <v>344</v>
      </c>
      <c r="S81" s="50" t="s">
        <v>2160</v>
      </c>
      <c r="T81" s="50" t="s">
        <v>343</v>
      </c>
      <c r="U81" s="51" t="s">
        <v>4835</v>
      </c>
      <c r="V81" s="51">
        <v>100</v>
      </c>
      <c r="W81" s="93">
        <v>123</v>
      </c>
      <c r="X81" s="93">
        <v>1</v>
      </c>
      <c r="Y81" s="69">
        <v>0</v>
      </c>
      <c r="Z81" s="91">
        <v>348</v>
      </c>
      <c r="AA81" s="52">
        <v>6792283</v>
      </c>
      <c r="AB81" s="52">
        <v>19518</v>
      </c>
      <c r="AC81" s="52">
        <v>3979</v>
      </c>
      <c r="AD81" s="52">
        <v>189193</v>
      </c>
      <c r="AE81" s="52">
        <v>58602</v>
      </c>
      <c r="AF81" s="53">
        <v>35</v>
      </c>
      <c r="AG81" s="53">
        <v>14557</v>
      </c>
      <c r="AH81" s="53">
        <v>116</v>
      </c>
      <c r="AI81" s="54">
        <v>66</v>
      </c>
      <c r="AJ81" s="66">
        <v>43629.389479166668</v>
      </c>
      <c r="AK81" s="67">
        <v>6642</v>
      </c>
      <c r="AL81" s="67">
        <v>6288</v>
      </c>
      <c r="AM81" s="68">
        <v>62</v>
      </c>
      <c r="AN81" s="68">
        <v>54</v>
      </c>
      <c r="AO81" s="69">
        <v>5</v>
      </c>
      <c r="AQ81" s="10" t="s">
        <v>17</v>
      </c>
      <c r="AR81" s="11">
        <v>1</v>
      </c>
      <c r="AS81" s="10" t="s">
        <v>49</v>
      </c>
      <c r="AT81" s="11">
        <v>1</v>
      </c>
      <c r="AU81" s="10" t="s">
        <v>54</v>
      </c>
      <c r="AV81" s="11">
        <v>1</v>
      </c>
      <c r="AW81" s="10" t="s">
        <v>55</v>
      </c>
      <c r="AX81" s="11">
        <v>1</v>
      </c>
      <c r="AY81" s="10" t="s">
        <v>66</v>
      </c>
      <c r="AZ81" s="11">
        <v>1</v>
      </c>
      <c r="BA81" s="1" t="s">
        <v>72</v>
      </c>
      <c r="BB81" s="11">
        <v>1</v>
      </c>
      <c r="BN81"/>
      <c r="BO81"/>
    </row>
    <row r="82" spans="2:67" ht="14" customHeight="1">
      <c r="B82" s="59" t="s">
        <v>2140</v>
      </c>
      <c r="C82" s="60" t="s">
        <v>2141</v>
      </c>
      <c r="D82" s="10" t="s">
        <v>2774</v>
      </c>
      <c r="E82" s="1" t="s">
        <v>2775</v>
      </c>
      <c r="F82" s="11" t="s">
        <v>2776</v>
      </c>
      <c r="G82" s="42" t="s">
        <v>4834</v>
      </c>
      <c r="H82" s="43" t="str">
        <f t="shared" si="1"/>
        <v>LINK</v>
      </c>
      <c r="I82" s="59" t="s">
        <v>13</v>
      </c>
      <c r="J82" s="60" t="s">
        <v>38</v>
      </c>
      <c r="K82" s="61" t="s">
        <v>13</v>
      </c>
      <c r="L82" s="62" t="s">
        <v>224</v>
      </c>
      <c r="M82" s="63" t="s">
        <v>88</v>
      </c>
      <c r="N82" s="63" t="s">
        <v>81</v>
      </c>
      <c r="O82" s="63" t="s">
        <v>211</v>
      </c>
      <c r="P82" s="64" t="s">
        <v>482</v>
      </c>
      <c r="Q82" s="65" t="s">
        <v>344</v>
      </c>
      <c r="S82" s="50" t="s">
        <v>2142</v>
      </c>
      <c r="T82" s="50" t="s">
        <v>343</v>
      </c>
      <c r="U82" s="51" t="s">
        <v>4835</v>
      </c>
      <c r="V82" s="51">
        <v>100</v>
      </c>
      <c r="W82" s="93">
        <v>123</v>
      </c>
      <c r="X82" s="93">
        <v>1</v>
      </c>
      <c r="Y82" s="69">
        <v>0</v>
      </c>
      <c r="Z82" s="91">
        <v>267</v>
      </c>
      <c r="AA82" s="52">
        <v>6957825</v>
      </c>
      <c r="AB82" s="52">
        <v>26059</v>
      </c>
      <c r="AC82" s="52">
        <v>8390</v>
      </c>
      <c r="AD82" s="52">
        <v>227870</v>
      </c>
      <c r="AE82" s="52">
        <v>64130</v>
      </c>
      <c r="AF82" s="53">
        <v>33</v>
      </c>
      <c r="AG82" s="53">
        <v>23843</v>
      </c>
      <c r="AH82" s="53">
        <v>102</v>
      </c>
      <c r="AI82" s="54">
        <v>66</v>
      </c>
      <c r="AJ82" s="66">
        <v>43653.813113425924</v>
      </c>
      <c r="AK82" s="67">
        <v>6831</v>
      </c>
      <c r="AL82" s="67">
        <v>6520</v>
      </c>
      <c r="AM82" s="68">
        <v>61</v>
      </c>
      <c r="AN82" s="68">
        <v>53</v>
      </c>
      <c r="AO82" s="69">
        <v>5</v>
      </c>
      <c r="AQ82" s="10" t="s">
        <v>17</v>
      </c>
      <c r="AR82" s="11">
        <v>1</v>
      </c>
      <c r="AS82" s="10" t="s">
        <v>49</v>
      </c>
      <c r="AT82" s="11">
        <v>1</v>
      </c>
      <c r="AU82" s="10" t="s">
        <v>54</v>
      </c>
      <c r="AV82" s="11">
        <v>1</v>
      </c>
      <c r="AW82" s="10" t="s">
        <v>55</v>
      </c>
      <c r="AX82" s="11">
        <v>1</v>
      </c>
      <c r="AY82" s="10" t="s">
        <v>66</v>
      </c>
      <c r="AZ82" s="11">
        <v>1</v>
      </c>
      <c r="BA82" s="1" t="s">
        <v>72</v>
      </c>
      <c r="BB82" s="11">
        <v>1</v>
      </c>
      <c r="BN82"/>
      <c r="BO82"/>
    </row>
    <row r="83" spans="2:67" ht="14" customHeight="1">
      <c r="B83" s="59" t="s">
        <v>2146</v>
      </c>
      <c r="C83" s="60" t="s">
        <v>2147</v>
      </c>
      <c r="D83" s="10" t="s">
        <v>2996</v>
      </c>
      <c r="E83" s="1" t="s">
        <v>2997</v>
      </c>
      <c r="F83" s="11" t="s">
        <v>2998</v>
      </c>
      <c r="G83" s="42" t="s">
        <v>4988</v>
      </c>
      <c r="H83" s="43" t="str">
        <f t="shared" si="1"/>
        <v>LINK</v>
      </c>
      <c r="I83" s="59" t="s">
        <v>13</v>
      </c>
      <c r="J83" s="60" t="s">
        <v>38</v>
      </c>
      <c r="K83" s="61" t="s">
        <v>13</v>
      </c>
      <c r="L83" s="62" t="s">
        <v>64</v>
      </c>
      <c r="M83" s="63" t="s">
        <v>65</v>
      </c>
      <c r="N83" s="63" t="s">
        <v>65</v>
      </c>
      <c r="O83" s="63" t="s">
        <v>13</v>
      </c>
      <c r="P83" s="64" t="s">
        <v>533</v>
      </c>
      <c r="Q83" s="65" t="s">
        <v>344</v>
      </c>
      <c r="S83" s="50" t="s">
        <v>2148</v>
      </c>
      <c r="T83" s="50" t="s">
        <v>343</v>
      </c>
      <c r="U83" s="51" t="s">
        <v>4835</v>
      </c>
      <c r="V83" s="51">
        <v>100</v>
      </c>
      <c r="W83" s="93">
        <v>122</v>
      </c>
      <c r="X83" s="93">
        <v>1</v>
      </c>
      <c r="Y83" s="69">
        <v>1</v>
      </c>
      <c r="Z83" s="91">
        <v>247</v>
      </c>
      <c r="AA83" s="52">
        <v>6293225</v>
      </c>
      <c r="AB83" s="52">
        <v>25479</v>
      </c>
      <c r="AC83" s="52">
        <v>3234</v>
      </c>
      <c r="AD83" s="52">
        <v>203163</v>
      </c>
      <c r="AE83" s="52">
        <v>72639</v>
      </c>
      <c r="AF83" s="53">
        <v>29</v>
      </c>
      <c r="AG83" s="53">
        <v>26232</v>
      </c>
      <c r="AH83" s="53">
        <v>87</v>
      </c>
      <c r="AI83" s="54">
        <v>66.5</v>
      </c>
      <c r="AJ83" s="66">
        <v>43840.51699074074</v>
      </c>
      <c r="AK83" s="67">
        <v>5949</v>
      </c>
      <c r="AL83" s="67">
        <v>5712</v>
      </c>
      <c r="AM83" s="68">
        <v>62</v>
      </c>
      <c r="AN83" s="68">
        <v>53</v>
      </c>
      <c r="AO83" s="69">
        <v>4</v>
      </c>
      <c r="AQ83" s="10" t="s">
        <v>17</v>
      </c>
      <c r="AR83" s="11">
        <v>1</v>
      </c>
      <c r="AS83" s="10" t="s">
        <v>49</v>
      </c>
      <c r="AT83" s="11">
        <v>1</v>
      </c>
      <c r="AU83" s="10" t="s">
        <v>54</v>
      </c>
      <c r="AV83" s="11">
        <v>1</v>
      </c>
      <c r="AW83" s="10" t="s">
        <v>55</v>
      </c>
      <c r="AX83" s="11">
        <v>1</v>
      </c>
      <c r="AY83" s="10" t="s">
        <v>66</v>
      </c>
      <c r="AZ83" s="11">
        <v>1</v>
      </c>
      <c r="BA83" s="1" t="s">
        <v>72</v>
      </c>
      <c r="BB83" s="11">
        <v>1</v>
      </c>
      <c r="BN83"/>
      <c r="BO83"/>
    </row>
    <row r="84" spans="2:67" ht="14" customHeight="1">
      <c r="B84" s="59" t="s">
        <v>1380</v>
      </c>
      <c r="C84" s="60" t="s">
        <v>1381</v>
      </c>
      <c r="D84" s="10" t="s">
        <v>3491</v>
      </c>
      <c r="E84" s="1" t="s">
        <v>3492</v>
      </c>
      <c r="F84" s="11" t="s">
        <v>3493</v>
      </c>
      <c r="G84" s="42" t="s">
        <v>5197</v>
      </c>
      <c r="H84" s="43" t="str">
        <f t="shared" si="1"/>
        <v>LINK</v>
      </c>
      <c r="I84" s="59" t="s">
        <v>13</v>
      </c>
      <c r="J84" s="60" t="s">
        <v>38</v>
      </c>
      <c r="K84" s="61" t="s">
        <v>13</v>
      </c>
      <c r="L84" s="62" t="s">
        <v>271</v>
      </c>
      <c r="M84" s="63" t="s">
        <v>178</v>
      </c>
      <c r="N84" s="63" t="s">
        <v>178</v>
      </c>
      <c r="O84" s="63" t="s">
        <v>13</v>
      </c>
      <c r="P84" s="64" t="s">
        <v>381</v>
      </c>
      <c r="Q84" s="65" t="s">
        <v>389</v>
      </c>
      <c r="S84" s="50" t="s">
        <v>1382</v>
      </c>
      <c r="T84" s="50" t="s">
        <v>384</v>
      </c>
      <c r="U84" s="51" t="s">
        <v>4967</v>
      </c>
      <c r="V84" s="51">
        <v>99.2</v>
      </c>
      <c r="W84" s="93">
        <v>122</v>
      </c>
      <c r="X84" s="93">
        <v>0</v>
      </c>
      <c r="Y84" s="69">
        <v>1</v>
      </c>
      <c r="Z84" s="91">
        <v>151</v>
      </c>
      <c r="AA84" s="52">
        <v>2624518</v>
      </c>
      <c r="AB84" s="52">
        <v>17381</v>
      </c>
      <c r="AC84" s="52">
        <v>1033</v>
      </c>
      <c r="AD84" s="52">
        <v>263699</v>
      </c>
      <c r="AE84" s="52">
        <v>109233</v>
      </c>
      <c r="AF84" s="53">
        <v>9</v>
      </c>
      <c r="AG84" s="53">
        <v>19829</v>
      </c>
      <c r="AH84" s="53">
        <v>30</v>
      </c>
      <c r="AI84" s="54">
        <v>58.9</v>
      </c>
      <c r="AJ84" s="66">
        <v>43764.290949074071</v>
      </c>
      <c r="AK84" s="67">
        <v>2365</v>
      </c>
      <c r="AL84" s="67">
        <v>2232</v>
      </c>
      <c r="AM84" s="68">
        <v>53</v>
      </c>
      <c r="AN84" s="68">
        <v>47</v>
      </c>
      <c r="AO84" s="69">
        <v>3</v>
      </c>
      <c r="AQ84" s="10" t="s">
        <v>17</v>
      </c>
      <c r="AR84" s="11">
        <v>1</v>
      </c>
      <c r="AS84" s="10" t="s">
        <v>18</v>
      </c>
      <c r="AT84" s="11">
        <v>1</v>
      </c>
      <c r="AU84" s="10" t="s">
        <v>18</v>
      </c>
      <c r="AV84" s="11">
        <v>1</v>
      </c>
      <c r="AW84" s="10" t="s">
        <v>19</v>
      </c>
      <c r="AX84" s="11">
        <v>1</v>
      </c>
      <c r="AY84" s="10" t="s">
        <v>77</v>
      </c>
      <c r="AZ84" s="11">
        <v>1</v>
      </c>
      <c r="BA84" s="1" t="s">
        <v>78</v>
      </c>
      <c r="BB84" s="11">
        <v>1</v>
      </c>
      <c r="BN84"/>
      <c r="BO84"/>
    </row>
    <row r="85" spans="2:67" ht="14" customHeight="1">
      <c r="B85" s="59" t="s">
        <v>1134</v>
      </c>
      <c r="C85" s="60" t="s">
        <v>1135</v>
      </c>
      <c r="D85" s="10" t="s">
        <v>2951</v>
      </c>
      <c r="E85" s="1" t="s">
        <v>2952</v>
      </c>
      <c r="F85" s="11" t="s">
        <v>2953</v>
      </c>
      <c r="G85" s="42" t="s">
        <v>4966</v>
      </c>
      <c r="H85" s="43" t="str">
        <f t="shared" si="1"/>
        <v>LINK</v>
      </c>
      <c r="I85" s="59" t="s">
        <v>13</v>
      </c>
      <c r="J85" s="60" t="s">
        <v>38</v>
      </c>
      <c r="K85" s="61" t="s">
        <v>13</v>
      </c>
      <c r="L85" s="62" t="s">
        <v>166</v>
      </c>
      <c r="M85" s="63" t="s">
        <v>80</v>
      </c>
      <c r="N85" s="63" t="s">
        <v>24</v>
      </c>
      <c r="O85" s="63" t="s">
        <v>167</v>
      </c>
      <c r="P85" s="64" t="s">
        <v>431</v>
      </c>
      <c r="Q85" s="65" t="s">
        <v>448</v>
      </c>
      <c r="S85" s="50" t="s">
        <v>1136</v>
      </c>
      <c r="T85" s="50" t="s">
        <v>375</v>
      </c>
      <c r="U85" s="51" t="s">
        <v>4967</v>
      </c>
      <c r="V85" s="51">
        <v>99.2</v>
      </c>
      <c r="W85" s="93">
        <v>119</v>
      </c>
      <c r="X85" s="93">
        <v>2</v>
      </c>
      <c r="Y85" s="69">
        <v>2</v>
      </c>
      <c r="Z85" s="91">
        <v>178</v>
      </c>
      <c r="AA85" s="52">
        <v>6733417</v>
      </c>
      <c r="AB85" s="52">
        <v>37828</v>
      </c>
      <c r="AC85" s="52">
        <v>15005</v>
      </c>
      <c r="AD85" s="52">
        <v>294763</v>
      </c>
      <c r="AE85" s="52">
        <v>102338</v>
      </c>
      <c r="AF85" s="53">
        <v>23</v>
      </c>
      <c r="AG85" s="53">
        <v>27484</v>
      </c>
      <c r="AH85" s="53">
        <v>70</v>
      </c>
      <c r="AI85" s="54">
        <v>67.599999999999994</v>
      </c>
      <c r="AJ85" s="66">
        <v>43842.92759259259</v>
      </c>
      <c r="AK85" s="67">
        <v>6324</v>
      </c>
      <c r="AL85" s="67">
        <v>6103</v>
      </c>
      <c r="AM85" s="68">
        <v>63</v>
      </c>
      <c r="AN85" s="68">
        <v>55</v>
      </c>
      <c r="AO85" s="69">
        <v>4</v>
      </c>
      <c r="AQ85" s="10" t="s">
        <v>17</v>
      </c>
      <c r="AR85" s="11">
        <v>1</v>
      </c>
      <c r="AS85" s="10" t="s">
        <v>49</v>
      </c>
      <c r="AT85" s="11">
        <v>1</v>
      </c>
      <c r="AU85" s="10" t="s">
        <v>50</v>
      </c>
      <c r="AV85" s="11">
        <v>1</v>
      </c>
      <c r="AW85" s="10" t="s">
        <v>51</v>
      </c>
      <c r="AX85" s="11">
        <v>1</v>
      </c>
      <c r="AY85" s="10" t="s">
        <v>52</v>
      </c>
      <c r="AZ85" s="11">
        <v>1</v>
      </c>
      <c r="BA85" s="1" t="s">
        <v>125</v>
      </c>
      <c r="BB85" s="11">
        <v>1</v>
      </c>
      <c r="BN85"/>
      <c r="BO85"/>
    </row>
    <row r="86" spans="2:67" ht="14" customHeight="1">
      <c r="B86" s="59" t="s">
        <v>1467</v>
      </c>
      <c r="C86" s="60" t="s">
        <v>1468</v>
      </c>
      <c r="D86" s="10" t="s">
        <v>3977</v>
      </c>
      <c r="E86" s="1" t="s">
        <v>3978</v>
      </c>
      <c r="F86" s="11" t="s">
        <v>3979</v>
      </c>
      <c r="G86" s="42" t="s">
        <v>5396</v>
      </c>
      <c r="H86" s="43" t="str">
        <f t="shared" si="1"/>
        <v>LINK</v>
      </c>
      <c r="I86" s="59" t="s">
        <v>13</v>
      </c>
      <c r="J86" s="60" t="s">
        <v>38</v>
      </c>
      <c r="K86" s="61" t="s">
        <v>13</v>
      </c>
      <c r="L86" s="62" t="s">
        <v>320</v>
      </c>
      <c r="M86" s="63" t="s">
        <v>34</v>
      </c>
      <c r="N86" s="63" t="s">
        <v>34</v>
      </c>
      <c r="O86" s="63" t="s">
        <v>13</v>
      </c>
      <c r="P86" s="64" t="s">
        <v>681</v>
      </c>
      <c r="Q86" s="65" t="s">
        <v>378</v>
      </c>
      <c r="S86" s="50" t="s">
        <v>1469</v>
      </c>
      <c r="T86" s="50" t="s">
        <v>5340</v>
      </c>
      <c r="U86" s="51" t="s">
        <v>5397</v>
      </c>
      <c r="V86" s="51">
        <v>100</v>
      </c>
      <c r="W86" s="93">
        <v>121</v>
      </c>
      <c r="X86" s="93">
        <v>0</v>
      </c>
      <c r="Y86" s="69">
        <v>3</v>
      </c>
      <c r="Z86" s="91">
        <v>85</v>
      </c>
      <c r="AA86" s="52">
        <v>2176150</v>
      </c>
      <c r="AB86" s="52">
        <v>25602</v>
      </c>
      <c r="AC86" s="52">
        <v>9996</v>
      </c>
      <c r="AD86" s="52">
        <v>198956</v>
      </c>
      <c r="AE86" s="52">
        <v>69143</v>
      </c>
      <c r="AF86" s="53">
        <v>11</v>
      </c>
      <c r="AG86" s="53">
        <v>16544</v>
      </c>
      <c r="AH86" s="53">
        <v>35</v>
      </c>
      <c r="AI86" s="54">
        <v>49.2</v>
      </c>
      <c r="AJ86" s="66">
        <v>43653.577615740738</v>
      </c>
      <c r="AK86" s="67">
        <v>2147</v>
      </c>
      <c r="AL86" s="67">
        <v>1947</v>
      </c>
      <c r="AM86" s="68">
        <v>56</v>
      </c>
      <c r="AN86" s="68">
        <v>49</v>
      </c>
      <c r="AO86" s="69">
        <v>4</v>
      </c>
      <c r="AQ86" s="10" t="s">
        <v>17</v>
      </c>
      <c r="AR86" s="11">
        <v>1</v>
      </c>
      <c r="AS86" s="10" t="s">
        <v>49</v>
      </c>
      <c r="AT86" s="11">
        <v>1</v>
      </c>
      <c r="AU86" s="10" t="s">
        <v>50</v>
      </c>
      <c r="AV86" s="11">
        <v>1</v>
      </c>
      <c r="AW86" s="10" t="s">
        <v>83</v>
      </c>
      <c r="AX86" s="11">
        <v>1</v>
      </c>
      <c r="AY86" s="10" t="s">
        <v>84</v>
      </c>
      <c r="AZ86" s="11">
        <v>1</v>
      </c>
      <c r="BA86" s="1" t="s">
        <v>85</v>
      </c>
      <c r="BB86" s="11">
        <v>1</v>
      </c>
      <c r="BN86"/>
      <c r="BO86"/>
    </row>
    <row r="87" spans="2:67" ht="14" customHeight="1">
      <c r="B87" s="59" t="s">
        <v>2152</v>
      </c>
      <c r="C87" s="60" t="s">
        <v>2153</v>
      </c>
      <c r="D87" s="10" t="s">
        <v>3137</v>
      </c>
      <c r="E87" s="1" t="s">
        <v>3138</v>
      </c>
      <c r="F87" s="11" t="s">
        <v>3139</v>
      </c>
      <c r="G87" s="42" t="s">
        <v>5050</v>
      </c>
      <c r="H87" s="43" t="str">
        <f t="shared" si="1"/>
        <v>LINK</v>
      </c>
      <c r="I87" s="59" t="s">
        <v>13</v>
      </c>
      <c r="J87" s="60" t="s">
        <v>38</v>
      </c>
      <c r="K87" s="61" t="s">
        <v>13</v>
      </c>
      <c r="L87" s="62" t="s">
        <v>203</v>
      </c>
      <c r="M87" s="63" t="s">
        <v>48</v>
      </c>
      <c r="N87" s="63" t="s">
        <v>24</v>
      </c>
      <c r="O87" s="63" t="s">
        <v>42</v>
      </c>
      <c r="P87" s="64" t="s">
        <v>427</v>
      </c>
      <c r="Q87" s="65" t="s">
        <v>344</v>
      </c>
      <c r="S87" s="50" t="s">
        <v>2154</v>
      </c>
      <c r="T87" s="50" t="s">
        <v>343</v>
      </c>
      <c r="U87" s="51" t="s">
        <v>5051</v>
      </c>
      <c r="V87" s="51">
        <v>100</v>
      </c>
      <c r="W87" s="93">
        <v>122</v>
      </c>
      <c r="X87" s="93">
        <v>1</v>
      </c>
      <c r="Y87" s="69">
        <v>1</v>
      </c>
      <c r="Z87" s="91">
        <v>188</v>
      </c>
      <c r="AA87" s="52">
        <v>5992469</v>
      </c>
      <c r="AB87" s="52">
        <v>31875</v>
      </c>
      <c r="AC87" s="52">
        <v>21896</v>
      </c>
      <c r="AD87" s="52">
        <v>210771</v>
      </c>
      <c r="AE87" s="52">
        <v>54791</v>
      </c>
      <c r="AF87" s="53">
        <v>32</v>
      </c>
      <c r="AG87" s="53">
        <v>20051</v>
      </c>
      <c r="AH87" s="53">
        <v>100</v>
      </c>
      <c r="AI87" s="54">
        <v>66.400000000000006</v>
      </c>
      <c r="AJ87" s="66">
        <v>43653.827268518522</v>
      </c>
      <c r="AK87" s="67">
        <v>5846</v>
      </c>
      <c r="AL87" s="67">
        <v>5604</v>
      </c>
      <c r="AM87" s="68">
        <v>57</v>
      </c>
      <c r="AN87" s="68">
        <v>49</v>
      </c>
      <c r="AO87" s="69">
        <v>4</v>
      </c>
      <c r="AQ87" s="10" t="s">
        <v>17</v>
      </c>
      <c r="AR87" s="11">
        <v>1</v>
      </c>
      <c r="AS87" s="10" t="s">
        <v>49</v>
      </c>
      <c r="AT87" s="11">
        <v>1</v>
      </c>
      <c r="AU87" s="10" t="s">
        <v>54</v>
      </c>
      <c r="AV87" s="11">
        <v>1</v>
      </c>
      <c r="AW87" s="10" t="s">
        <v>55</v>
      </c>
      <c r="AX87" s="11">
        <v>1</v>
      </c>
      <c r="AY87" s="10" t="s">
        <v>66</v>
      </c>
      <c r="AZ87" s="11">
        <v>1</v>
      </c>
      <c r="BA87" s="1" t="s">
        <v>72</v>
      </c>
      <c r="BB87" s="11">
        <v>1</v>
      </c>
      <c r="BN87"/>
      <c r="BO87"/>
    </row>
    <row r="88" spans="2:67" ht="14" customHeight="1">
      <c r="B88" s="59" t="s">
        <v>1392</v>
      </c>
      <c r="C88" s="60" t="s">
        <v>1393</v>
      </c>
      <c r="D88" s="10" t="s">
        <v>3581</v>
      </c>
      <c r="E88" s="1" t="s">
        <v>3582</v>
      </c>
      <c r="F88" s="11" t="s">
        <v>3583</v>
      </c>
      <c r="G88" s="42" t="s">
        <v>5229</v>
      </c>
      <c r="H88" s="43" t="str">
        <f t="shared" si="1"/>
        <v>LINK</v>
      </c>
      <c r="I88" s="59" t="s">
        <v>13</v>
      </c>
      <c r="J88" s="60" t="s">
        <v>38</v>
      </c>
      <c r="K88" s="61" t="s">
        <v>13</v>
      </c>
      <c r="L88" s="62" t="s">
        <v>231</v>
      </c>
      <c r="M88" s="63" t="s">
        <v>209</v>
      </c>
      <c r="N88" s="63" t="s">
        <v>81</v>
      </c>
      <c r="O88" s="63" t="s">
        <v>171</v>
      </c>
      <c r="P88" s="64" t="s">
        <v>475</v>
      </c>
      <c r="Q88" s="65" t="s">
        <v>511</v>
      </c>
      <c r="S88" s="50" t="s">
        <v>1394</v>
      </c>
      <c r="T88" s="50" t="s">
        <v>334</v>
      </c>
      <c r="U88" s="51" t="s">
        <v>5230</v>
      </c>
      <c r="V88" s="51">
        <v>100</v>
      </c>
      <c r="W88" s="93">
        <v>124</v>
      </c>
      <c r="X88" s="93">
        <v>0</v>
      </c>
      <c r="Y88" s="69">
        <v>0</v>
      </c>
      <c r="Z88" s="91">
        <v>105</v>
      </c>
      <c r="AA88" s="52">
        <v>2634874</v>
      </c>
      <c r="AB88" s="52">
        <v>25094</v>
      </c>
      <c r="AC88" s="52">
        <v>1619</v>
      </c>
      <c r="AD88" s="52">
        <v>227373</v>
      </c>
      <c r="AE88" s="52">
        <v>92235</v>
      </c>
      <c r="AF88" s="53">
        <v>8</v>
      </c>
      <c r="AG88" s="53">
        <v>31072</v>
      </c>
      <c r="AH88" s="53">
        <v>28</v>
      </c>
      <c r="AI88" s="54">
        <v>34.4</v>
      </c>
      <c r="AJ88" s="66">
        <v>43653.740636574075</v>
      </c>
      <c r="AK88" s="67">
        <v>2546</v>
      </c>
      <c r="AL88" s="67">
        <v>2462</v>
      </c>
      <c r="AM88" s="68">
        <v>24</v>
      </c>
      <c r="AN88" s="68">
        <v>17</v>
      </c>
      <c r="AO88" s="69">
        <v>4</v>
      </c>
      <c r="AQ88" s="10" t="s">
        <v>17</v>
      </c>
      <c r="AR88" s="11">
        <v>1</v>
      </c>
      <c r="AS88" s="10" t="s">
        <v>26</v>
      </c>
      <c r="AT88" s="11">
        <v>1</v>
      </c>
      <c r="AU88" s="10" t="s">
        <v>27</v>
      </c>
      <c r="AV88" s="11">
        <v>1</v>
      </c>
      <c r="AW88" s="10" t="s">
        <v>35</v>
      </c>
      <c r="AX88" s="11">
        <v>1</v>
      </c>
      <c r="AY88" s="10" t="s">
        <v>36</v>
      </c>
      <c r="AZ88" s="11">
        <v>1</v>
      </c>
      <c r="BA88" s="1" t="s">
        <v>37</v>
      </c>
      <c r="BB88" s="11">
        <v>1</v>
      </c>
      <c r="BN88"/>
      <c r="BO88"/>
    </row>
    <row r="89" spans="2:67" ht="14" customHeight="1">
      <c r="B89" s="59" t="s">
        <v>2544</v>
      </c>
      <c r="C89" s="60" t="s">
        <v>2545</v>
      </c>
      <c r="D89" s="10" t="s">
        <v>3953</v>
      </c>
      <c r="E89" s="1" t="s">
        <v>3954</v>
      </c>
      <c r="F89" s="11" t="s">
        <v>3955</v>
      </c>
      <c r="G89" s="42" t="s">
        <v>5376</v>
      </c>
      <c r="H89" s="43" t="str">
        <f t="shared" si="1"/>
        <v>LINK</v>
      </c>
      <c r="I89" s="59" t="s">
        <v>13</v>
      </c>
      <c r="J89" s="60" t="s">
        <v>13</v>
      </c>
      <c r="K89" s="61" t="s">
        <v>38</v>
      </c>
      <c r="L89" s="62" t="s">
        <v>31</v>
      </c>
      <c r="M89" s="63" t="s">
        <v>15</v>
      </c>
      <c r="N89" s="63" t="s">
        <v>16</v>
      </c>
      <c r="O89" s="63" t="s">
        <v>13</v>
      </c>
      <c r="P89" s="64" t="s">
        <v>541</v>
      </c>
      <c r="Q89" s="65" t="s">
        <v>571</v>
      </c>
      <c r="S89" s="50" t="s">
        <v>2546</v>
      </c>
      <c r="T89" s="50" t="s">
        <v>570</v>
      </c>
      <c r="U89" s="51" t="s">
        <v>5230</v>
      </c>
      <c r="V89" s="51">
        <v>100</v>
      </c>
      <c r="W89" s="93">
        <v>122</v>
      </c>
      <c r="X89" s="93">
        <v>2</v>
      </c>
      <c r="Y89" s="69">
        <v>0</v>
      </c>
      <c r="Z89" s="91">
        <v>129</v>
      </c>
      <c r="AA89" s="52">
        <v>5832592</v>
      </c>
      <c r="AB89" s="52">
        <v>45214</v>
      </c>
      <c r="AC89" s="52">
        <v>14498</v>
      </c>
      <c r="AD89" s="52">
        <v>312361</v>
      </c>
      <c r="AE89" s="52">
        <v>129522</v>
      </c>
      <c r="AF89" s="53">
        <v>16</v>
      </c>
      <c r="AG89" s="53">
        <v>34301</v>
      </c>
      <c r="AH89" s="53">
        <v>48</v>
      </c>
      <c r="AI89" s="54">
        <v>39.9</v>
      </c>
      <c r="AJ89" s="66">
        <v>43629.289201388892</v>
      </c>
      <c r="AK89" s="67">
        <v>5008</v>
      </c>
      <c r="AL89" s="67">
        <v>4824</v>
      </c>
      <c r="AM89" s="68">
        <v>62</v>
      </c>
      <c r="AN89" s="68">
        <v>55</v>
      </c>
      <c r="AO89" s="69">
        <v>3</v>
      </c>
      <c r="AQ89" s="10" t="s">
        <v>17</v>
      </c>
      <c r="AR89" s="11">
        <v>1</v>
      </c>
      <c r="AS89" s="10" t="s">
        <v>97</v>
      </c>
      <c r="AT89" s="11">
        <v>1</v>
      </c>
      <c r="AU89" s="10" t="s">
        <v>316</v>
      </c>
      <c r="AV89" s="11">
        <v>1</v>
      </c>
      <c r="AW89" s="10" t="s">
        <v>317</v>
      </c>
      <c r="AX89" s="11">
        <v>1</v>
      </c>
      <c r="AY89" s="10" t="s">
        <v>318</v>
      </c>
      <c r="AZ89" s="11">
        <v>1</v>
      </c>
      <c r="BA89" s="1" t="s">
        <v>319</v>
      </c>
      <c r="BB89" s="11">
        <v>1</v>
      </c>
      <c r="BN89"/>
      <c r="BO89"/>
    </row>
    <row r="90" spans="2:67" ht="14" customHeight="1">
      <c r="B90" s="59" t="s">
        <v>2173</v>
      </c>
      <c r="C90" s="60" t="s">
        <v>2174</v>
      </c>
      <c r="D90" s="10" t="s">
        <v>3311</v>
      </c>
      <c r="E90" s="1" t="s">
        <v>3312</v>
      </c>
      <c r="F90" s="11" t="s">
        <v>3313</v>
      </c>
      <c r="G90" s="42" t="s">
        <v>5123</v>
      </c>
      <c r="H90" s="43" t="str">
        <f t="shared" si="1"/>
        <v>LINK</v>
      </c>
      <c r="I90" s="59" t="s">
        <v>13</v>
      </c>
      <c r="J90" s="60" t="s">
        <v>38</v>
      </c>
      <c r="K90" s="61" t="s">
        <v>13</v>
      </c>
      <c r="L90" s="62" t="s">
        <v>199</v>
      </c>
      <c r="M90" s="63" t="s">
        <v>23</v>
      </c>
      <c r="N90" s="63" t="s">
        <v>24</v>
      </c>
      <c r="O90" s="63" t="s">
        <v>42</v>
      </c>
      <c r="P90" s="64" t="s">
        <v>427</v>
      </c>
      <c r="Q90" s="65" t="s">
        <v>344</v>
      </c>
      <c r="S90" s="50" t="s">
        <v>2175</v>
      </c>
      <c r="T90" s="50" t="s">
        <v>343</v>
      </c>
      <c r="U90" s="51" t="s">
        <v>5124</v>
      </c>
      <c r="V90" s="51">
        <v>100</v>
      </c>
      <c r="W90" s="93">
        <v>123</v>
      </c>
      <c r="X90" s="93">
        <v>1</v>
      </c>
      <c r="Y90" s="69">
        <v>0</v>
      </c>
      <c r="Z90" s="91">
        <v>243</v>
      </c>
      <c r="AA90" s="52">
        <v>6944654</v>
      </c>
      <c r="AB90" s="52">
        <v>28579</v>
      </c>
      <c r="AC90" s="52">
        <v>10387</v>
      </c>
      <c r="AD90" s="52">
        <v>239310</v>
      </c>
      <c r="AE90" s="52">
        <v>90322</v>
      </c>
      <c r="AF90" s="53">
        <v>28</v>
      </c>
      <c r="AG90" s="53">
        <v>20162</v>
      </c>
      <c r="AH90" s="53">
        <v>94</v>
      </c>
      <c r="AI90" s="54">
        <v>66.099999999999994</v>
      </c>
      <c r="AJ90" s="66">
        <v>43653.899143518516</v>
      </c>
      <c r="AK90" s="67">
        <v>6856</v>
      </c>
      <c r="AL90" s="67">
        <v>6565</v>
      </c>
      <c r="AM90" s="68">
        <v>60</v>
      </c>
      <c r="AN90" s="68">
        <v>53</v>
      </c>
      <c r="AO90" s="69">
        <v>4</v>
      </c>
      <c r="AQ90" s="10" t="s">
        <v>17</v>
      </c>
      <c r="AR90" s="11">
        <v>1</v>
      </c>
      <c r="AS90" s="10" t="s">
        <v>49</v>
      </c>
      <c r="AT90" s="11">
        <v>1</v>
      </c>
      <c r="AU90" s="10" t="s">
        <v>54</v>
      </c>
      <c r="AV90" s="11">
        <v>1</v>
      </c>
      <c r="AW90" s="10" t="s">
        <v>55</v>
      </c>
      <c r="AX90" s="11">
        <v>1</v>
      </c>
      <c r="AY90" s="10" t="s">
        <v>66</v>
      </c>
      <c r="AZ90" s="11">
        <v>1</v>
      </c>
      <c r="BA90" s="1" t="s">
        <v>72</v>
      </c>
      <c r="BB90" s="11">
        <v>1</v>
      </c>
      <c r="BN90"/>
      <c r="BO90"/>
    </row>
    <row r="91" spans="2:67" ht="14" customHeight="1">
      <c r="B91" s="59" t="s">
        <v>2128</v>
      </c>
      <c r="C91" s="60" t="s">
        <v>2129</v>
      </c>
      <c r="D91" s="10" t="s">
        <v>3332</v>
      </c>
      <c r="E91" s="1" t="s">
        <v>3333</v>
      </c>
      <c r="F91" s="11" t="s">
        <v>3334</v>
      </c>
      <c r="G91" s="42" t="s">
        <v>5132</v>
      </c>
      <c r="H91" s="43" t="str">
        <f t="shared" si="1"/>
        <v>LINK</v>
      </c>
      <c r="I91" s="59" t="s">
        <v>13</v>
      </c>
      <c r="J91" s="60" t="s">
        <v>38</v>
      </c>
      <c r="K91" s="61" t="s">
        <v>13</v>
      </c>
      <c r="L91" s="62" t="s">
        <v>155</v>
      </c>
      <c r="M91" s="63" t="s">
        <v>80</v>
      </c>
      <c r="N91" s="63" t="s">
        <v>81</v>
      </c>
      <c r="O91" s="63" t="s">
        <v>156</v>
      </c>
      <c r="P91" s="64" t="s">
        <v>477</v>
      </c>
      <c r="Q91" s="65" t="s">
        <v>344</v>
      </c>
      <c r="S91" s="50" t="s">
        <v>2130</v>
      </c>
      <c r="T91" s="50" t="s">
        <v>343</v>
      </c>
      <c r="U91" s="51" t="s">
        <v>5124</v>
      </c>
      <c r="V91" s="51">
        <v>100</v>
      </c>
      <c r="W91" s="93">
        <v>123</v>
      </c>
      <c r="X91" s="93">
        <v>1</v>
      </c>
      <c r="Y91" s="69">
        <v>0</v>
      </c>
      <c r="Z91" s="91">
        <v>181</v>
      </c>
      <c r="AA91" s="52">
        <v>6597790</v>
      </c>
      <c r="AB91" s="52">
        <v>36452</v>
      </c>
      <c r="AC91" s="52">
        <v>14919</v>
      </c>
      <c r="AD91" s="52">
        <v>234994</v>
      </c>
      <c r="AE91" s="52">
        <v>89783</v>
      </c>
      <c r="AF91" s="53">
        <v>26</v>
      </c>
      <c r="AG91" s="53">
        <v>31410</v>
      </c>
      <c r="AH91" s="53">
        <v>73</v>
      </c>
      <c r="AI91" s="54">
        <v>66.3</v>
      </c>
      <c r="AJ91" s="66">
        <v>43629.406863425924</v>
      </c>
      <c r="AK91" s="67">
        <v>6440</v>
      </c>
      <c r="AL91" s="67">
        <v>6206</v>
      </c>
      <c r="AM91" s="68">
        <v>57</v>
      </c>
      <c r="AN91" s="68">
        <v>50</v>
      </c>
      <c r="AO91" s="69">
        <v>4</v>
      </c>
      <c r="AQ91" s="10" t="s">
        <v>17</v>
      </c>
      <c r="AR91" s="11">
        <v>1</v>
      </c>
      <c r="AS91" s="10" t="s">
        <v>49</v>
      </c>
      <c r="AT91" s="11">
        <v>1</v>
      </c>
      <c r="AU91" s="10" t="s">
        <v>54</v>
      </c>
      <c r="AV91" s="11">
        <v>1</v>
      </c>
      <c r="AW91" s="10" t="s">
        <v>55</v>
      </c>
      <c r="AX91" s="11">
        <v>1</v>
      </c>
      <c r="AY91" s="10" t="s">
        <v>66</v>
      </c>
      <c r="AZ91" s="11">
        <v>1</v>
      </c>
      <c r="BA91" s="1" t="s">
        <v>72</v>
      </c>
      <c r="BB91" s="11">
        <v>1</v>
      </c>
      <c r="BN91"/>
      <c r="BO91"/>
    </row>
    <row r="92" spans="2:67" ht="14" customHeight="1">
      <c r="B92" s="59" t="s">
        <v>1761</v>
      </c>
      <c r="C92" s="60" t="s">
        <v>1762</v>
      </c>
      <c r="D92" s="10" t="s">
        <v>3623</v>
      </c>
      <c r="E92" s="1" t="s">
        <v>3624</v>
      </c>
      <c r="F92" s="11" t="s">
        <v>3625</v>
      </c>
      <c r="G92" s="42" t="s">
        <v>5249</v>
      </c>
      <c r="H92" s="43" t="str">
        <f t="shared" si="1"/>
        <v>LINK</v>
      </c>
      <c r="I92" s="59" t="s">
        <v>13</v>
      </c>
      <c r="J92" s="60" t="s">
        <v>38</v>
      </c>
      <c r="K92" s="61" t="s">
        <v>13</v>
      </c>
      <c r="L92" s="62" t="s">
        <v>41</v>
      </c>
      <c r="M92" s="63" t="s">
        <v>23</v>
      </c>
      <c r="N92" s="63" t="s">
        <v>24</v>
      </c>
      <c r="O92" s="63" t="s">
        <v>42</v>
      </c>
      <c r="P92" s="64" t="s">
        <v>427</v>
      </c>
      <c r="Q92" s="65" t="s">
        <v>439</v>
      </c>
      <c r="S92" s="50" t="s">
        <v>1763</v>
      </c>
      <c r="T92" s="50" t="s">
        <v>375</v>
      </c>
      <c r="U92" s="51" t="s">
        <v>5124</v>
      </c>
      <c r="V92" s="51">
        <v>98.4</v>
      </c>
      <c r="W92" s="93">
        <v>118</v>
      </c>
      <c r="X92" s="93">
        <v>1</v>
      </c>
      <c r="Y92" s="69">
        <v>3</v>
      </c>
      <c r="Z92" s="91">
        <v>256</v>
      </c>
      <c r="AA92" s="52">
        <v>6465290</v>
      </c>
      <c r="AB92" s="52">
        <v>25255</v>
      </c>
      <c r="AC92" s="52">
        <v>16889</v>
      </c>
      <c r="AD92" s="52">
        <v>152560</v>
      </c>
      <c r="AE92" s="52">
        <v>50694</v>
      </c>
      <c r="AF92" s="53">
        <v>44</v>
      </c>
      <c r="AG92" s="53">
        <v>17075</v>
      </c>
      <c r="AH92" s="53">
        <v>128</v>
      </c>
      <c r="AI92" s="54">
        <v>67.7</v>
      </c>
      <c r="AJ92" s="66">
        <v>43842.938761574071</v>
      </c>
      <c r="AK92" s="67">
        <v>6083</v>
      </c>
      <c r="AL92" s="67">
        <v>5850</v>
      </c>
      <c r="AM92" s="68">
        <v>58</v>
      </c>
      <c r="AN92" s="68">
        <v>50</v>
      </c>
      <c r="AO92" s="69">
        <v>4</v>
      </c>
      <c r="AQ92" s="10" t="s">
        <v>17</v>
      </c>
      <c r="AR92" s="11">
        <v>1</v>
      </c>
      <c r="AS92" s="10" t="s">
        <v>49</v>
      </c>
      <c r="AT92" s="11">
        <v>1</v>
      </c>
      <c r="AU92" s="10" t="s">
        <v>50</v>
      </c>
      <c r="AV92" s="11">
        <v>1</v>
      </c>
      <c r="AW92" s="10" t="s">
        <v>51</v>
      </c>
      <c r="AX92" s="11">
        <v>1</v>
      </c>
      <c r="AY92" s="10" t="s">
        <v>52</v>
      </c>
      <c r="AZ92" s="11">
        <v>1</v>
      </c>
      <c r="BA92" s="1" t="s">
        <v>125</v>
      </c>
      <c r="BB92" s="11">
        <v>1</v>
      </c>
      <c r="BN92"/>
      <c r="BO92"/>
    </row>
    <row r="93" spans="2:67" ht="14" customHeight="1">
      <c r="B93" s="59" t="s">
        <v>1371</v>
      </c>
      <c r="C93" s="60" t="s">
        <v>1372</v>
      </c>
      <c r="D93" s="10" t="s">
        <v>3596</v>
      </c>
      <c r="E93" s="1" t="s">
        <v>3597</v>
      </c>
      <c r="F93" s="11" t="s">
        <v>3598</v>
      </c>
      <c r="G93" s="42" t="s">
        <v>5237</v>
      </c>
      <c r="H93" s="43" t="str">
        <f t="shared" si="1"/>
        <v>LINK</v>
      </c>
      <c r="I93" s="59" t="s">
        <v>13</v>
      </c>
      <c r="J93" s="60" t="s">
        <v>38</v>
      </c>
      <c r="K93" s="61" t="s">
        <v>13</v>
      </c>
      <c r="L93" s="62" t="s">
        <v>199</v>
      </c>
      <c r="M93" s="63" t="s">
        <v>23</v>
      </c>
      <c r="N93" s="63" t="s">
        <v>24</v>
      </c>
      <c r="O93" s="63" t="s">
        <v>42</v>
      </c>
      <c r="P93" s="64" t="s">
        <v>427</v>
      </c>
      <c r="Q93" s="65" t="s">
        <v>443</v>
      </c>
      <c r="S93" s="50" t="s">
        <v>1373</v>
      </c>
      <c r="T93" s="50" t="s">
        <v>343</v>
      </c>
      <c r="U93" s="51" t="s">
        <v>5238</v>
      </c>
      <c r="V93" s="51">
        <v>100</v>
      </c>
      <c r="W93" s="93">
        <v>123</v>
      </c>
      <c r="X93" s="93">
        <v>1</v>
      </c>
      <c r="Y93" s="69">
        <v>0</v>
      </c>
      <c r="Z93" s="91">
        <v>196</v>
      </c>
      <c r="AA93" s="52">
        <v>6942219</v>
      </c>
      <c r="AB93" s="52">
        <v>35419</v>
      </c>
      <c r="AC93" s="52">
        <v>11233</v>
      </c>
      <c r="AD93" s="52">
        <v>308045</v>
      </c>
      <c r="AE93" s="52">
        <v>102767</v>
      </c>
      <c r="AF93" s="53">
        <v>23</v>
      </c>
      <c r="AG93" s="53">
        <v>25908</v>
      </c>
      <c r="AH93" s="53">
        <v>71</v>
      </c>
      <c r="AI93" s="54">
        <v>66.099999999999994</v>
      </c>
      <c r="AJ93" s="66">
        <v>43653.962418981479</v>
      </c>
      <c r="AK93" s="67">
        <v>6818</v>
      </c>
      <c r="AL93" s="67">
        <v>6559</v>
      </c>
      <c r="AM93" s="68">
        <v>59</v>
      </c>
      <c r="AN93" s="68">
        <v>52</v>
      </c>
      <c r="AO93" s="69">
        <v>4</v>
      </c>
      <c r="AQ93" s="10" t="s">
        <v>17</v>
      </c>
      <c r="AR93" s="11">
        <v>1</v>
      </c>
      <c r="AS93" s="10" t="s">
        <v>49</v>
      </c>
      <c r="AT93" s="11">
        <v>1</v>
      </c>
      <c r="AU93" s="10" t="s">
        <v>54</v>
      </c>
      <c r="AV93" s="11">
        <v>1</v>
      </c>
      <c r="AW93" s="10" t="s">
        <v>55</v>
      </c>
      <c r="AX93" s="11">
        <v>1</v>
      </c>
      <c r="AY93" s="10" t="s">
        <v>66</v>
      </c>
      <c r="AZ93" s="11">
        <v>1</v>
      </c>
      <c r="BA93" s="1" t="s">
        <v>72</v>
      </c>
      <c r="BB93" s="11">
        <v>1</v>
      </c>
      <c r="BN93"/>
      <c r="BO93"/>
    </row>
    <row r="94" spans="2:67" ht="14" customHeight="1">
      <c r="B94" s="59" t="s">
        <v>2170</v>
      </c>
      <c r="C94" s="60" t="s">
        <v>2171</v>
      </c>
      <c r="D94" s="10" t="s">
        <v>2993</v>
      </c>
      <c r="E94" s="1" t="s">
        <v>2994</v>
      </c>
      <c r="F94" s="11" t="s">
        <v>2995</v>
      </c>
      <c r="G94" s="42" t="s">
        <v>4986</v>
      </c>
      <c r="H94" s="43" t="str">
        <f t="shared" si="1"/>
        <v>LINK</v>
      </c>
      <c r="I94" s="59" t="s">
        <v>13</v>
      </c>
      <c r="J94" s="60" t="s">
        <v>38</v>
      </c>
      <c r="K94" s="61" t="s">
        <v>13</v>
      </c>
      <c r="L94" s="62" t="s">
        <v>255</v>
      </c>
      <c r="M94" s="63" t="s">
        <v>24</v>
      </c>
      <c r="N94" s="63" t="s">
        <v>24</v>
      </c>
      <c r="O94" s="63" t="s">
        <v>42</v>
      </c>
      <c r="P94" s="64" t="s">
        <v>427</v>
      </c>
      <c r="Q94" s="65" t="s">
        <v>344</v>
      </c>
      <c r="S94" s="50" t="s">
        <v>2172</v>
      </c>
      <c r="T94" s="50" t="s">
        <v>343</v>
      </c>
      <c r="U94" s="51" t="s">
        <v>4987</v>
      </c>
      <c r="V94" s="51">
        <v>100</v>
      </c>
      <c r="W94" s="93">
        <v>122</v>
      </c>
      <c r="X94" s="93">
        <v>1</v>
      </c>
      <c r="Y94" s="69">
        <v>1</v>
      </c>
      <c r="Z94" s="91">
        <v>131</v>
      </c>
      <c r="AA94" s="52">
        <v>6291313</v>
      </c>
      <c r="AB94" s="52">
        <v>48025</v>
      </c>
      <c r="AC94" s="52">
        <v>20593</v>
      </c>
      <c r="AD94" s="52">
        <v>424390</v>
      </c>
      <c r="AE94" s="52">
        <v>117257</v>
      </c>
      <c r="AF94" s="53">
        <v>16</v>
      </c>
      <c r="AG94" s="53">
        <v>37973</v>
      </c>
      <c r="AH94" s="53">
        <v>54</v>
      </c>
      <c r="AI94" s="54">
        <v>66.5</v>
      </c>
      <c r="AJ94" s="66">
        <v>43629.393888888888</v>
      </c>
      <c r="AK94" s="67">
        <v>6097</v>
      </c>
      <c r="AL94" s="67">
        <v>5903</v>
      </c>
      <c r="AM94" s="68">
        <v>65</v>
      </c>
      <c r="AN94" s="68">
        <v>58</v>
      </c>
      <c r="AO94" s="69">
        <v>4</v>
      </c>
      <c r="AQ94" s="10" t="s">
        <v>17</v>
      </c>
      <c r="AR94" s="11">
        <v>1</v>
      </c>
      <c r="AS94" s="10" t="s">
        <v>49</v>
      </c>
      <c r="AT94" s="11">
        <v>1</v>
      </c>
      <c r="AU94" s="10" t="s">
        <v>54</v>
      </c>
      <c r="AV94" s="11">
        <v>1</v>
      </c>
      <c r="AW94" s="10" t="s">
        <v>55</v>
      </c>
      <c r="AX94" s="11">
        <v>1</v>
      </c>
      <c r="AY94" s="10" t="s">
        <v>66</v>
      </c>
      <c r="AZ94" s="11">
        <v>1</v>
      </c>
      <c r="BA94" s="1" t="s">
        <v>72</v>
      </c>
      <c r="BB94" s="11">
        <v>1</v>
      </c>
      <c r="BN94"/>
      <c r="BO94"/>
    </row>
    <row r="95" spans="2:67" ht="14" customHeight="1">
      <c r="B95" s="59" t="s">
        <v>2473</v>
      </c>
      <c r="C95" s="60" t="s">
        <v>2474</v>
      </c>
      <c r="D95" s="10" t="s">
        <v>4016</v>
      </c>
      <c r="E95" s="1" t="s">
        <v>4017</v>
      </c>
      <c r="F95" s="11" t="s">
        <v>4018</v>
      </c>
      <c r="G95" s="42" t="s">
        <v>5450</v>
      </c>
      <c r="H95" s="43" t="str">
        <f t="shared" si="1"/>
        <v>LINK</v>
      </c>
      <c r="I95" s="59" t="s">
        <v>13</v>
      </c>
      <c r="J95" s="60" t="s">
        <v>13</v>
      </c>
      <c r="K95" s="61" t="s">
        <v>38</v>
      </c>
      <c r="L95" s="62" t="s">
        <v>14</v>
      </c>
      <c r="M95" s="63" t="s">
        <v>15</v>
      </c>
      <c r="N95" s="63" t="s">
        <v>16</v>
      </c>
      <c r="O95" s="63" t="s">
        <v>13</v>
      </c>
      <c r="P95" s="64" t="s">
        <v>641</v>
      </c>
      <c r="Q95" s="65" t="s">
        <v>408</v>
      </c>
      <c r="S95" s="50" t="s">
        <v>2475</v>
      </c>
      <c r="T95" s="50" t="s">
        <v>5451</v>
      </c>
      <c r="U95" s="51" t="s">
        <v>5452</v>
      </c>
      <c r="V95" s="51">
        <v>100</v>
      </c>
      <c r="W95" s="93">
        <v>123</v>
      </c>
      <c r="X95" s="93">
        <v>0</v>
      </c>
      <c r="Y95" s="69">
        <v>1</v>
      </c>
      <c r="Z95" s="91">
        <v>122</v>
      </c>
      <c r="AA95" s="52">
        <v>2496423</v>
      </c>
      <c r="AB95" s="52">
        <v>20462</v>
      </c>
      <c r="AC95" s="52">
        <v>5159</v>
      </c>
      <c r="AD95" s="52">
        <v>223110</v>
      </c>
      <c r="AE95" s="52">
        <v>55107</v>
      </c>
      <c r="AF95" s="53">
        <v>13</v>
      </c>
      <c r="AG95" s="53">
        <v>13264</v>
      </c>
      <c r="AH95" s="53">
        <v>46</v>
      </c>
      <c r="AI95" s="54">
        <v>46.1</v>
      </c>
      <c r="AJ95" s="66">
        <v>43653.579467592594</v>
      </c>
      <c r="AK95" s="67">
        <v>2357</v>
      </c>
      <c r="AL95" s="67">
        <v>2227</v>
      </c>
      <c r="AM95" s="68">
        <v>47</v>
      </c>
      <c r="AN95" s="68">
        <v>39</v>
      </c>
      <c r="AO95" s="69">
        <v>4</v>
      </c>
      <c r="AQ95" s="10" t="s">
        <v>17</v>
      </c>
      <c r="AR95" s="11">
        <v>1</v>
      </c>
      <c r="AS95" s="10" t="s">
        <v>49</v>
      </c>
      <c r="AT95" s="11">
        <v>1</v>
      </c>
      <c r="AU95" s="10" t="s">
        <v>50</v>
      </c>
      <c r="AV95" s="11">
        <v>1</v>
      </c>
      <c r="AW95" s="10" t="s">
        <v>51</v>
      </c>
      <c r="AX95" s="11">
        <v>1</v>
      </c>
      <c r="AY95" s="10" t="s">
        <v>52</v>
      </c>
      <c r="AZ95" s="11">
        <v>1</v>
      </c>
      <c r="BA95" s="1" t="s">
        <v>53</v>
      </c>
      <c r="BB95" s="11">
        <v>1</v>
      </c>
      <c r="BN95"/>
      <c r="BO95"/>
    </row>
    <row r="96" spans="2:67" ht="14" customHeight="1">
      <c r="B96" s="59" t="s">
        <v>2538</v>
      </c>
      <c r="C96" s="60" t="s">
        <v>2539</v>
      </c>
      <c r="D96" s="10" t="s">
        <v>3962</v>
      </c>
      <c r="E96" s="1" t="s">
        <v>3963</v>
      </c>
      <c r="F96" s="11" t="s">
        <v>3964</v>
      </c>
      <c r="G96" s="42" t="s">
        <v>5382</v>
      </c>
      <c r="H96" s="43" t="str">
        <f t="shared" si="1"/>
        <v>LINK</v>
      </c>
      <c r="I96" s="59" t="s">
        <v>13</v>
      </c>
      <c r="J96" s="60" t="s">
        <v>13</v>
      </c>
      <c r="K96" s="61" t="s">
        <v>38</v>
      </c>
      <c r="L96" s="62" t="s">
        <v>31</v>
      </c>
      <c r="M96" s="63" t="s">
        <v>15</v>
      </c>
      <c r="N96" s="63" t="s">
        <v>16</v>
      </c>
      <c r="O96" s="63" t="s">
        <v>13</v>
      </c>
      <c r="P96" s="64" t="s">
        <v>641</v>
      </c>
      <c r="Q96" s="65" t="s">
        <v>572</v>
      </c>
      <c r="S96" s="50" t="s">
        <v>2540</v>
      </c>
      <c r="T96" s="50" t="s">
        <v>5346</v>
      </c>
      <c r="U96" s="51" t="s">
        <v>5383</v>
      </c>
      <c r="V96" s="51">
        <v>100</v>
      </c>
      <c r="W96" s="93">
        <v>124</v>
      </c>
      <c r="X96" s="93">
        <v>0</v>
      </c>
      <c r="Y96" s="69">
        <v>0</v>
      </c>
      <c r="Z96" s="91">
        <v>95</v>
      </c>
      <c r="AA96" s="52">
        <v>2484436</v>
      </c>
      <c r="AB96" s="52">
        <v>26152</v>
      </c>
      <c r="AC96" s="52">
        <v>9683</v>
      </c>
      <c r="AD96" s="52">
        <v>243639</v>
      </c>
      <c r="AE96" s="52">
        <v>93524</v>
      </c>
      <c r="AF96" s="53">
        <v>10</v>
      </c>
      <c r="AG96" s="53">
        <v>17100</v>
      </c>
      <c r="AH96" s="53">
        <v>38</v>
      </c>
      <c r="AI96" s="54">
        <v>32.700000000000003</v>
      </c>
      <c r="AJ96" s="66">
        <v>43653.567291666666</v>
      </c>
      <c r="AK96" s="67">
        <v>2426</v>
      </c>
      <c r="AL96" s="67">
        <v>2322</v>
      </c>
      <c r="AM96" s="68">
        <v>31</v>
      </c>
      <c r="AN96" s="68">
        <v>25</v>
      </c>
      <c r="AO96" s="69">
        <v>4</v>
      </c>
      <c r="AQ96" s="10" t="s">
        <v>17</v>
      </c>
      <c r="AR96" s="11">
        <v>1</v>
      </c>
      <c r="AS96" s="10" t="s">
        <v>26</v>
      </c>
      <c r="AT96" s="11">
        <v>1</v>
      </c>
      <c r="AU96" s="10" t="s">
        <v>27</v>
      </c>
      <c r="AV96" s="11">
        <v>1</v>
      </c>
      <c r="AW96" s="10" t="s">
        <v>35</v>
      </c>
      <c r="AX96" s="11">
        <v>1</v>
      </c>
      <c r="AY96" s="10" t="s">
        <v>36</v>
      </c>
      <c r="AZ96" s="11">
        <v>1</v>
      </c>
      <c r="BA96" s="1" t="s">
        <v>37</v>
      </c>
      <c r="BB96" s="11">
        <v>1</v>
      </c>
      <c r="BN96"/>
      <c r="BO96"/>
    </row>
    <row r="97" spans="2:67" ht="14" customHeight="1">
      <c r="B97" s="59" t="s">
        <v>1293</v>
      </c>
      <c r="C97" s="60" t="s">
        <v>1294</v>
      </c>
      <c r="D97" s="10" t="s">
        <v>3917</v>
      </c>
      <c r="E97" s="1" t="s">
        <v>3918</v>
      </c>
      <c r="F97" s="11" t="s">
        <v>3919</v>
      </c>
      <c r="G97" s="42" t="s">
        <v>5345</v>
      </c>
      <c r="H97" s="43" t="str">
        <f t="shared" si="1"/>
        <v>LINK</v>
      </c>
      <c r="I97" s="59" t="s">
        <v>13</v>
      </c>
      <c r="J97" s="60" t="s">
        <v>38</v>
      </c>
      <c r="K97" s="61" t="s">
        <v>13</v>
      </c>
      <c r="L97" s="62" t="s">
        <v>31</v>
      </c>
      <c r="M97" s="63" t="s">
        <v>15</v>
      </c>
      <c r="N97" s="63" t="s">
        <v>16</v>
      </c>
      <c r="O97" s="63" t="s">
        <v>13</v>
      </c>
      <c r="P97" s="64" t="s">
        <v>641</v>
      </c>
      <c r="Q97" s="65" t="s">
        <v>419</v>
      </c>
      <c r="S97" s="50" t="s">
        <v>1295</v>
      </c>
      <c r="T97" s="50" t="s">
        <v>5346</v>
      </c>
      <c r="U97" s="51" t="s">
        <v>5347</v>
      </c>
      <c r="V97" s="51">
        <v>99.2</v>
      </c>
      <c r="W97" s="93">
        <v>123</v>
      </c>
      <c r="X97" s="93">
        <v>0</v>
      </c>
      <c r="Y97" s="69">
        <v>0</v>
      </c>
      <c r="Z97" s="91">
        <v>102</v>
      </c>
      <c r="AA97" s="52">
        <v>2194518</v>
      </c>
      <c r="AB97" s="52">
        <v>21515</v>
      </c>
      <c r="AC97" s="52">
        <v>7916</v>
      </c>
      <c r="AD97" s="52">
        <v>154001</v>
      </c>
      <c r="AE97" s="52">
        <v>56955</v>
      </c>
      <c r="AF97" s="53">
        <v>14</v>
      </c>
      <c r="AG97" s="53">
        <v>11553</v>
      </c>
      <c r="AH97" s="53">
        <v>42</v>
      </c>
      <c r="AI97" s="54">
        <v>31.4</v>
      </c>
      <c r="AJ97" s="66">
        <v>43653.550543981481</v>
      </c>
      <c r="AK97" s="67">
        <v>2174</v>
      </c>
      <c r="AL97" s="67">
        <v>2073</v>
      </c>
      <c r="AM97" s="68">
        <v>38</v>
      </c>
      <c r="AN97" s="68">
        <v>32</v>
      </c>
      <c r="AO97" s="69">
        <v>4</v>
      </c>
      <c r="AQ97" s="10" t="s">
        <v>17</v>
      </c>
      <c r="AR97" s="11">
        <v>1</v>
      </c>
      <c r="AS97" s="10" t="s">
        <v>26</v>
      </c>
      <c r="AT97" s="11">
        <v>1</v>
      </c>
      <c r="AU97" s="10" t="s">
        <v>27</v>
      </c>
      <c r="AV97" s="11">
        <v>1</v>
      </c>
      <c r="AW97" s="10" t="s">
        <v>35</v>
      </c>
      <c r="AX97" s="11">
        <v>1</v>
      </c>
      <c r="AY97" s="10" t="s">
        <v>36</v>
      </c>
      <c r="AZ97" s="11">
        <v>1</v>
      </c>
      <c r="BA97" s="1" t="s">
        <v>37</v>
      </c>
      <c r="BB97" s="11">
        <v>1</v>
      </c>
      <c r="BN97"/>
      <c r="BO97"/>
    </row>
    <row r="98" spans="2:67" ht="14" customHeight="1">
      <c r="B98" s="59" t="s">
        <v>2547</v>
      </c>
      <c r="C98" s="60" t="s">
        <v>2548</v>
      </c>
      <c r="D98" s="10" t="s">
        <v>3947</v>
      </c>
      <c r="E98" s="1" t="s">
        <v>3948</v>
      </c>
      <c r="F98" s="11" t="s">
        <v>3949</v>
      </c>
      <c r="G98" s="42" t="s">
        <v>5372</v>
      </c>
      <c r="H98" s="43" t="str">
        <f t="shared" si="1"/>
        <v>LINK</v>
      </c>
      <c r="I98" s="59" t="s">
        <v>13</v>
      </c>
      <c r="J98" s="60" t="s">
        <v>13</v>
      </c>
      <c r="K98" s="61" t="s">
        <v>38</v>
      </c>
      <c r="L98" s="62" t="s">
        <v>31</v>
      </c>
      <c r="M98" s="63" t="s">
        <v>15</v>
      </c>
      <c r="N98" s="63" t="s">
        <v>16</v>
      </c>
      <c r="O98" s="63" t="s">
        <v>13</v>
      </c>
      <c r="P98" s="64" t="s">
        <v>641</v>
      </c>
      <c r="Q98" s="65" t="s">
        <v>465</v>
      </c>
      <c r="S98" s="50" t="s">
        <v>2549</v>
      </c>
      <c r="T98" s="50" t="s">
        <v>5346</v>
      </c>
      <c r="U98" s="51" t="s">
        <v>5373</v>
      </c>
      <c r="V98" s="51">
        <v>100</v>
      </c>
      <c r="W98" s="93">
        <v>124</v>
      </c>
      <c r="X98" s="93">
        <v>0</v>
      </c>
      <c r="Y98" s="69">
        <v>0</v>
      </c>
      <c r="Z98" s="91">
        <v>101</v>
      </c>
      <c r="AA98" s="52">
        <v>2566117</v>
      </c>
      <c r="AB98" s="52">
        <v>25407</v>
      </c>
      <c r="AC98" s="52">
        <v>1432</v>
      </c>
      <c r="AD98" s="52">
        <v>283590</v>
      </c>
      <c r="AE98" s="52">
        <v>122349</v>
      </c>
      <c r="AF98" s="53">
        <v>7</v>
      </c>
      <c r="AG98" s="53">
        <v>37363</v>
      </c>
      <c r="AH98" s="53">
        <v>23</v>
      </c>
      <c r="AI98" s="54">
        <v>31.4</v>
      </c>
      <c r="AJ98" s="66">
        <v>43653.556712962964</v>
      </c>
      <c r="AK98" s="67">
        <v>2520</v>
      </c>
      <c r="AL98" s="67">
        <v>2356</v>
      </c>
      <c r="AM98" s="68">
        <v>45</v>
      </c>
      <c r="AN98" s="68">
        <v>34</v>
      </c>
      <c r="AO98" s="69">
        <v>4</v>
      </c>
      <c r="AQ98" s="10" t="s">
        <v>17</v>
      </c>
      <c r="AR98" s="11">
        <v>1</v>
      </c>
      <c r="AS98" s="10" t="s">
        <v>26</v>
      </c>
      <c r="AT98" s="11">
        <v>1</v>
      </c>
      <c r="AU98" s="10" t="s">
        <v>27</v>
      </c>
      <c r="AV98" s="11">
        <v>1</v>
      </c>
      <c r="AW98" s="10" t="s">
        <v>35</v>
      </c>
      <c r="AX98" s="11">
        <v>1</v>
      </c>
      <c r="AY98" s="10" t="s">
        <v>36</v>
      </c>
      <c r="AZ98" s="11">
        <v>1</v>
      </c>
      <c r="BA98" s="1" t="s">
        <v>37</v>
      </c>
      <c r="BB98" s="11">
        <v>1</v>
      </c>
      <c r="BN98"/>
      <c r="BO98"/>
    </row>
    <row r="99" spans="2:67" ht="14" customHeight="1">
      <c r="B99" s="59" t="s">
        <v>2137</v>
      </c>
      <c r="C99" s="60" t="s">
        <v>2138</v>
      </c>
      <c r="D99" s="10" t="s">
        <v>3356</v>
      </c>
      <c r="E99" s="1" t="s">
        <v>3357</v>
      </c>
      <c r="F99" s="11" t="s">
        <v>3358</v>
      </c>
      <c r="G99" s="42" t="s">
        <v>5143</v>
      </c>
      <c r="H99" s="43" t="str">
        <f t="shared" si="1"/>
        <v>LINK</v>
      </c>
      <c r="I99" s="59" t="s">
        <v>13</v>
      </c>
      <c r="J99" s="60" t="s">
        <v>38</v>
      </c>
      <c r="K99" s="61" t="s">
        <v>13</v>
      </c>
      <c r="L99" s="62" t="s">
        <v>254</v>
      </c>
      <c r="M99" s="63" t="s">
        <v>80</v>
      </c>
      <c r="N99" s="63" t="s">
        <v>81</v>
      </c>
      <c r="O99" s="63" t="s">
        <v>95</v>
      </c>
      <c r="P99" s="64" t="s">
        <v>486</v>
      </c>
      <c r="Q99" s="65" t="s">
        <v>344</v>
      </c>
      <c r="S99" s="50" t="s">
        <v>2139</v>
      </c>
      <c r="T99" s="50" t="s">
        <v>343</v>
      </c>
      <c r="U99" s="51" t="s">
        <v>5144</v>
      </c>
      <c r="V99" s="51">
        <v>100</v>
      </c>
      <c r="W99" s="93">
        <v>123</v>
      </c>
      <c r="X99" s="93">
        <v>1</v>
      </c>
      <c r="Y99" s="69">
        <v>0</v>
      </c>
      <c r="Z99" s="91">
        <v>447</v>
      </c>
      <c r="AA99" s="52">
        <v>7040243</v>
      </c>
      <c r="AB99" s="52">
        <v>15750</v>
      </c>
      <c r="AC99" s="52">
        <v>983</v>
      </c>
      <c r="AD99" s="52">
        <v>276931</v>
      </c>
      <c r="AE99" s="52">
        <v>88915</v>
      </c>
      <c r="AF99" s="53">
        <v>30</v>
      </c>
      <c r="AG99" s="53">
        <v>18936</v>
      </c>
      <c r="AH99" s="53">
        <v>90</v>
      </c>
      <c r="AI99" s="54">
        <v>66</v>
      </c>
      <c r="AJ99" s="66">
        <v>43653.911377314813</v>
      </c>
      <c r="AK99" s="67">
        <v>7045</v>
      </c>
      <c r="AL99" s="67">
        <v>6601</v>
      </c>
      <c r="AM99" s="68">
        <v>58</v>
      </c>
      <c r="AN99" s="68">
        <v>51</v>
      </c>
      <c r="AO99" s="69">
        <v>4</v>
      </c>
      <c r="AQ99" s="10" t="s">
        <v>17</v>
      </c>
      <c r="AR99" s="11">
        <v>1</v>
      </c>
      <c r="AS99" s="10" t="s">
        <v>49</v>
      </c>
      <c r="AT99" s="11">
        <v>1</v>
      </c>
      <c r="AU99" s="10" t="s">
        <v>54</v>
      </c>
      <c r="AV99" s="11">
        <v>1</v>
      </c>
      <c r="AW99" s="10" t="s">
        <v>55</v>
      </c>
      <c r="AX99" s="11">
        <v>1</v>
      </c>
      <c r="AY99" s="10" t="s">
        <v>66</v>
      </c>
      <c r="AZ99" s="11">
        <v>1</v>
      </c>
      <c r="BA99" s="1" t="s">
        <v>72</v>
      </c>
      <c r="BB99" s="11">
        <v>1</v>
      </c>
      <c r="BN99"/>
      <c r="BO99"/>
    </row>
    <row r="100" spans="2:67" ht="14" customHeight="1">
      <c r="B100" s="59" t="s">
        <v>2590</v>
      </c>
      <c r="C100" s="60" t="s">
        <v>2591</v>
      </c>
      <c r="D100" s="10" t="s">
        <v>3794</v>
      </c>
      <c r="E100" s="1" t="s">
        <v>3795</v>
      </c>
      <c r="F100" s="11" t="s">
        <v>3796</v>
      </c>
      <c r="G100" s="42" t="s">
        <v>5357</v>
      </c>
      <c r="H100" s="43" t="str">
        <f t="shared" si="1"/>
        <v>LINK</v>
      </c>
      <c r="I100" s="59" t="s">
        <v>13</v>
      </c>
      <c r="J100" s="60" t="s">
        <v>13</v>
      </c>
      <c r="K100" s="61" t="s">
        <v>38</v>
      </c>
      <c r="L100" s="62" t="s">
        <v>14</v>
      </c>
      <c r="M100" s="63" t="s">
        <v>15</v>
      </c>
      <c r="N100" s="63" t="s">
        <v>16</v>
      </c>
      <c r="O100" s="63" t="s">
        <v>13</v>
      </c>
      <c r="P100" s="64" t="s">
        <v>541</v>
      </c>
      <c r="Q100" s="65" t="s">
        <v>13</v>
      </c>
      <c r="S100" s="50" t="s">
        <v>2592</v>
      </c>
      <c r="T100" s="50" t="s">
        <v>525</v>
      </c>
      <c r="U100" s="51" t="s">
        <v>5358</v>
      </c>
      <c r="V100" s="51">
        <v>96.8</v>
      </c>
      <c r="W100" s="93">
        <v>120</v>
      </c>
      <c r="X100" s="93">
        <v>0</v>
      </c>
      <c r="Y100" s="69">
        <v>0</v>
      </c>
      <c r="Z100" s="91">
        <v>101</v>
      </c>
      <c r="AA100" s="52">
        <v>1887907</v>
      </c>
      <c r="AB100" s="52">
        <v>18692</v>
      </c>
      <c r="AC100" s="52">
        <v>8074</v>
      </c>
      <c r="AD100" s="52">
        <v>112184</v>
      </c>
      <c r="AE100" s="52">
        <v>40973</v>
      </c>
      <c r="AF100" s="53">
        <v>15</v>
      </c>
      <c r="AG100" s="53">
        <v>12695</v>
      </c>
      <c r="AH100" s="53">
        <v>43</v>
      </c>
      <c r="AI100" s="54">
        <v>37</v>
      </c>
      <c r="AJ100" s="66">
        <v>43702.40693287037</v>
      </c>
      <c r="AK100" s="67">
        <v>1753</v>
      </c>
      <c r="AL100" s="67">
        <v>1637</v>
      </c>
      <c r="AM100" s="68">
        <v>43</v>
      </c>
      <c r="AN100" s="68">
        <v>35</v>
      </c>
      <c r="AO100" s="69">
        <v>4</v>
      </c>
      <c r="AQ100" s="10" t="s">
        <v>17</v>
      </c>
      <c r="AR100" s="11">
        <v>1</v>
      </c>
      <c r="AS100" s="10" t="s">
        <v>26</v>
      </c>
      <c r="AT100" s="11">
        <v>1</v>
      </c>
      <c r="AU100" s="10" t="s">
        <v>27</v>
      </c>
      <c r="AV100" s="11">
        <v>1</v>
      </c>
      <c r="AW100" s="10" t="s">
        <v>28</v>
      </c>
      <c r="AX100" s="11">
        <v>1</v>
      </c>
      <c r="AY100" s="10" t="s">
        <v>67</v>
      </c>
      <c r="AZ100" s="11">
        <v>1</v>
      </c>
      <c r="BA100" s="1" t="s">
        <v>68</v>
      </c>
      <c r="BB100" s="11">
        <v>1</v>
      </c>
      <c r="BN100"/>
      <c r="BO100"/>
    </row>
    <row r="101" spans="2:67" ht="14" customHeight="1">
      <c r="B101" s="59" t="s">
        <v>1146</v>
      </c>
      <c r="C101" s="60" t="s">
        <v>1147</v>
      </c>
      <c r="D101" s="10" t="s">
        <v>3968</v>
      </c>
      <c r="E101" s="1" t="s">
        <v>3969</v>
      </c>
      <c r="F101" s="11" t="s">
        <v>3970</v>
      </c>
      <c r="G101" s="42" t="s">
        <v>5386</v>
      </c>
      <c r="H101" s="43" t="str">
        <f t="shared" si="1"/>
        <v>LINK</v>
      </c>
      <c r="I101" s="59" t="s">
        <v>13</v>
      </c>
      <c r="J101" s="60" t="s">
        <v>38</v>
      </c>
      <c r="K101" s="61" t="s">
        <v>13</v>
      </c>
      <c r="L101" s="62" t="s">
        <v>31</v>
      </c>
      <c r="M101" s="63" t="s">
        <v>15</v>
      </c>
      <c r="N101" s="63" t="s">
        <v>16</v>
      </c>
      <c r="O101" s="63" t="s">
        <v>13</v>
      </c>
      <c r="P101" s="64" t="s">
        <v>641</v>
      </c>
      <c r="Q101" s="65" t="s">
        <v>366</v>
      </c>
      <c r="S101" s="50" t="s">
        <v>1148</v>
      </c>
      <c r="T101" s="50" t="s">
        <v>5346</v>
      </c>
      <c r="U101" s="51" t="s">
        <v>5387</v>
      </c>
      <c r="V101" s="51">
        <v>100</v>
      </c>
      <c r="W101" s="93">
        <v>123</v>
      </c>
      <c r="X101" s="93">
        <v>0</v>
      </c>
      <c r="Y101" s="69">
        <v>1</v>
      </c>
      <c r="Z101" s="91">
        <v>83</v>
      </c>
      <c r="AA101" s="52">
        <v>2378234</v>
      </c>
      <c r="AB101" s="52">
        <v>28653</v>
      </c>
      <c r="AC101" s="52">
        <v>9263</v>
      </c>
      <c r="AD101" s="52">
        <v>234382</v>
      </c>
      <c r="AE101" s="52">
        <v>82800</v>
      </c>
      <c r="AF101" s="53">
        <v>8</v>
      </c>
      <c r="AG101" s="53">
        <v>20234</v>
      </c>
      <c r="AH101" s="53">
        <v>31</v>
      </c>
      <c r="AI101" s="54">
        <v>32.5</v>
      </c>
      <c r="AJ101" s="66">
        <v>43653.560763888891</v>
      </c>
      <c r="AK101" s="67">
        <v>2368</v>
      </c>
      <c r="AL101" s="67">
        <v>2217</v>
      </c>
      <c r="AM101" s="68">
        <v>39</v>
      </c>
      <c r="AN101" s="68">
        <v>33</v>
      </c>
      <c r="AO101" s="69">
        <v>4</v>
      </c>
      <c r="AQ101" s="10" t="s">
        <v>17</v>
      </c>
      <c r="AR101" s="11">
        <v>1</v>
      </c>
      <c r="AS101" s="10" t="s">
        <v>26</v>
      </c>
      <c r="AT101" s="11">
        <v>1</v>
      </c>
      <c r="AU101" s="10" t="s">
        <v>27</v>
      </c>
      <c r="AV101" s="11">
        <v>1</v>
      </c>
      <c r="AW101" s="10" t="s">
        <v>35</v>
      </c>
      <c r="AX101" s="11">
        <v>1</v>
      </c>
      <c r="AY101" s="10" t="s">
        <v>36</v>
      </c>
      <c r="AZ101" s="11">
        <v>1</v>
      </c>
      <c r="BA101" s="1" t="s">
        <v>37</v>
      </c>
      <c r="BB101" s="11">
        <v>1</v>
      </c>
      <c r="BN101"/>
      <c r="BO101"/>
    </row>
    <row r="102" spans="2:67" ht="14" customHeight="1">
      <c r="B102" s="59" t="s">
        <v>1143</v>
      </c>
      <c r="C102" s="60" t="s">
        <v>1144</v>
      </c>
      <c r="D102" s="10" t="s">
        <v>3965</v>
      </c>
      <c r="E102" s="1" t="s">
        <v>3966</v>
      </c>
      <c r="F102" s="11" t="s">
        <v>3967</v>
      </c>
      <c r="G102" s="42" t="s">
        <v>5384</v>
      </c>
      <c r="H102" s="43" t="str">
        <f t="shared" si="1"/>
        <v>LINK</v>
      </c>
      <c r="I102" s="59" t="s">
        <v>13</v>
      </c>
      <c r="J102" s="60" t="s">
        <v>38</v>
      </c>
      <c r="K102" s="61" t="s">
        <v>13</v>
      </c>
      <c r="L102" s="62" t="s">
        <v>31</v>
      </c>
      <c r="M102" s="63" t="s">
        <v>15</v>
      </c>
      <c r="N102" s="63" t="s">
        <v>16</v>
      </c>
      <c r="O102" s="63" t="s">
        <v>13</v>
      </c>
      <c r="P102" s="64" t="s">
        <v>641</v>
      </c>
      <c r="Q102" s="65" t="s">
        <v>366</v>
      </c>
      <c r="S102" s="50" t="s">
        <v>1145</v>
      </c>
      <c r="T102" s="50" t="s">
        <v>5346</v>
      </c>
      <c r="U102" s="51" t="s">
        <v>5385</v>
      </c>
      <c r="V102" s="51">
        <v>100</v>
      </c>
      <c r="W102" s="93">
        <v>124</v>
      </c>
      <c r="X102" s="93">
        <v>0</v>
      </c>
      <c r="Y102" s="69">
        <v>0</v>
      </c>
      <c r="Z102" s="91">
        <v>119</v>
      </c>
      <c r="AA102" s="52">
        <v>2482049</v>
      </c>
      <c r="AB102" s="52">
        <v>20858</v>
      </c>
      <c r="AC102" s="52">
        <v>3574</v>
      </c>
      <c r="AD102" s="52">
        <v>247794</v>
      </c>
      <c r="AE102" s="52">
        <v>66915</v>
      </c>
      <c r="AF102" s="53">
        <v>10</v>
      </c>
      <c r="AG102" s="53">
        <v>15607</v>
      </c>
      <c r="AH102" s="53">
        <v>39</v>
      </c>
      <c r="AI102" s="54">
        <v>32.9</v>
      </c>
      <c r="AJ102" s="66">
        <v>43653.565578703703</v>
      </c>
      <c r="AK102" s="67">
        <v>2472</v>
      </c>
      <c r="AL102" s="67">
        <v>2336</v>
      </c>
      <c r="AM102" s="68">
        <v>45</v>
      </c>
      <c r="AN102" s="68">
        <v>33</v>
      </c>
      <c r="AO102" s="69">
        <v>4</v>
      </c>
      <c r="AQ102" s="10" t="s">
        <v>17</v>
      </c>
      <c r="AR102" s="11">
        <v>1</v>
      </c>
      <c r="AS102" s="10" t="s">
        <v>26</v>
      </c>
      <c r="AT102" s="11">
        <v>1</v>
      </c>
      <c r="AU102" s="10" t="s">
        <v>27</v>
      </c>
      <c r="AV102" s="11">
        <v>1</v>
      </c>
      <c r="AW102" s="10" t="s">
        <v>35</v>
      </c>
      <c r="AX102" s="11">
        <v>1</v>
      </c>
      <c r="AY102" s="10" t="s">
        <v>36</v>
      </c>
      <c r="AZ102" s="11">
        <v>1</v>
      </c>
      <c r="BA102" s="1" t="s">
        <v>37</v>
      </c>
      <c r="BB102" s="11">
        <v>1</v>
      </c>
      <c r="BN102"/>
      <c r="BO102"/>
    </row>
    <row r="103" spans="2:67" ht="14" customHeight="1">
      <c r="B103" s="59" t="s">
        <v>2167</v>
      </c>
      <c r="C103" s="60" t="s">
        <v>2168</v>
      </c>
      <c r="D103" s="10" t="s">
        <v>3134</v>
      </c>
      <c r="E103" s="1" t="s">
        <v>3135</v>
      </c>
      <c r="F103" s="11" t="s">
        <v>3136</v>
      </c>
      <c r="G103" s="42" t="s">
        <v>5048</v>
      </c>
      <c r="H103" s="43" t="str">
        <f t="shared" si="1"/>
        <v>LINK</v>
      </c>
      <c r="I103" s="59" t="s">
        <v>13</v>
      </c>
      <c r="J103" s="60" t="s">
        <v>38</v>
      </c>
      <c r="K103" s="61" t="s">
        <v>13</v>
      </c>
      <c r="L103" s="62" t="s">
        <v>61</v>
      </c>
      <c r="M103" s="63" t="s">
        <v>48</v>
      </c>
      <c r="N103" s="63" t="s">
        <v>24</v>
      </c>
      <c r="O103" s="63" t="s">
        <v>42</v>
      </c>
      <c r="P103" s="64" t="s">
        <v>427</v>
      </c>
      <c r="Q103" s="65" t="s">
        <v>344</v>
      </c>
      <c r="S103" s="50" t="s">
        <v>2169</v>
      </c>
      <c r="T103" s="50" t="s">
        <v>343</v>
      </c>
      <c r="U103" s="51" t="s">
        <v>5049</v>
      </c>
      <c r="V103" s="51">
        <v>100</v>
      </c>
      <c r="W103" s="93">
        <v>123</v>
      </c>
      <c r="X103" s="93">
        <v>1</v>
      </c>
      <c r="Y103" s="69">
        <v>0</v>
      </c>
      <c r="Z103" s="91">
        <v>175</v>
      </c>
      <c r="AA103" s="52">
        <v>6281766</v>
      </c>
      <c r="AB103" s="52">
        <v>35896</v>
      </c>
      <c r="AC103" s="52">
        <v>7409</v>
      </c>
      <c r="AD103" s="52">
        <v>240895</v>
      </c>
      <c r="AE103" s="52">
        <v>106286</v>
      </c>
      <c r="AF103" s="53">
        <v>20</v>
      </c>
      <c r="AG103" s="53">
        <v>31592</v>
      </c>
      <c r="AH103" s="53">
        <v>62</v>
      </c>
      <c r="AI103" s="54">
        <v>66.5</v>
      </c>
      <c r="AJ103" s="66">
        <v>43629.398692129631</v>
      </c>
      <c r="AK103" s="67">
        <v>6081</v>
      </c>
      <c r="AL103" s="67">
        <v>5862</v>
      </c>
      <c r="AM103" s="68">
        <v>57</v>
      </c>
      <c r="AN103" s="68">
        <v>50</v>
      </c>
      <c r="AO103" s="69">
        <v>4</v>
      </c>
      <c r="AQ103" s="10" t="s">
        <v>17</v>
      </c>
      <c r="AR103" s="11">
        <v>1</v>
      </c>
      <c r="AS103" s="10" t="s">
        <v>49</v>
      </c>
      <c r="AT103" s="11">
        <v>1</v>
      </c>
      <c r="AU103" s="10" t="s">
        <v>54</v>
      </c>
      <c r="AV103" s="11">
        <v>1</v>
      </c>
      <c r="AW103" s="10" t="s">
        <v>55</v>
      </c>
      <c r="AX103" s="11">
        <v>1</v>
      </c>
      <c r="AY103" s="10" t="s">
        <v>66</v>
      </c>
      <c r="AZ103" s="11">
        <v>1</v>
      </c>
      <c r="BA103" s="1" t="s">
        <v>72</v>
      </c>
      <c r="BB103" s="11">
        <v>1</v>
      </c>
      <c r="BN103"/>
      <c r="BO103"/>
    </row>
    <row r="104" spans="2:67" ht="14" customHeight="1">
      <c r="B104" s="59" t="s">
        <v>1121</v>
      </c>
      <c r="C104" s="60" t="s">
        <v>1122</v>
      </c>
      <c r="D104" s="10" t="s">
        <v>3914</v>
      </c>
      <c r="E104" s="1" t="s">
        <v>3915</v>
      </c>
      <c r="F104" s="11" t="s">
        <v>3916</v>
      </c>
      <c r="G104" s="42" t="s">
        <v>5342</v>
      </c>
      <c r="H104" s="43" t="str">
        <f t="shared" si="1"/>
        <v>LINK</v>
      </c>
      <c r="I104" s="59" t="s">
        <v>13</v>
      </c>
      <c r="J104" s="60" t="s">
        <v>38</v>
      </c>
      <c r="K104" s="61" t="s">
        <v>13</v>
      </c>
      <c r="L104" s="62" t="s">
        <v>64</v>
      </c>
      <c r="M104" s="63" t="s">
        <v>65</v>
      </c>
      <c r="N104" s="63" t="s">
        <v>65</v>
      </c>
      <c r="O104" s="63" t="s">
        <v>13</v>
      </c>
      <c r="P104" s="64" t="s">
        <v>1124</v>
      </c>
      <c r="Q104" s="65" t="s">
        <v>390</v>
      </c>
      <c r="S104" s="50" t="s">
        <v>1123</v>
      </c>
      <c r="T104" s="50" t="s">
        <v>5343</v>
      </c>
      <c r="U104" s="51" t="s">
        <v>5344</v>
      </c>
      <c r="V104" s="51">
        <v>100</v>
      </c>
      <c r="W104" s="93">
        <v>122</v>
      </c>
      <c r="X104" s="93">
        <v>1</v>
      </c>
      <c r="Y104" s="69">
        <v>1</v>
      </c>
      <c r="Z104" s="91">
        <v>57</v>
      </c>
      <c r="AA104" s="52">
        <v>2162972</v>
      </c>
      <c r="AB104" s="52">
        <v>37947</v>
      </c>
      <c r="AC104" s="52">
        <v>1011</v>
      </c>
      <c r="AD104" s="52">
        <v>201215</v>
      </c>
      <c r="AE104" s="52">
        <v>136164</v>
      </c>
      <c r="AF104" s="53">
        <v>7</v>
      </c>
      <c r="AG104" s="53">
        <v>61163</v>
      </c>
      <c r="AH104" s="53">
        <v>15</v>
      </c>
      <c r="AI104" s="54">
        <v>40.4</v>
      </c>
      <c r="AJ104" s="66">
        <v>43653.556122685186</v>
      </c>
      <c r="AK104" s="67">
        <v>2134</v>
      </c>
      <c r="AL104" s="67">
        <v>2004</v>
      </c>
      <c r="AM104" s="68">
        <v>38</v>
      </c>
      <c r="AN104" s="68">
        <v>32</v>
      </c>
      <c r="AO104" s="69">
        <v>3</v>
      </c>
      <c r="AQ104" s="10" t="s">
        <v>17</v>
      </c>
      <c r="AR104" s="11">
        <v>1</v>
      </c>
      <c r="AS104" s="10" t="s">
        <v>26</v>
      </c>
      <c r="AT104" s="11">
        <v>1</v>
      </c>
      <c r="AU104" s="10" t="s">
        <v>27</v>
      </c>
      <c r="AV104" s="11">
        <v>1</v>
      </c>
      <c r="AW104" s="10" t="s">
        <v>28</v>
      </c>
      <c r="AX104" s="11">
        <v>1</v>
      </c>
      <c r="AY104" s="10" t="s">
        <v>29</v>
      </c>
      <c r="AZ104" s="11">
        <v>1</v>
      </c>
      <c r="BA104" s="1" t="s">
        <v>30</v>
      </c>
      <c r="BB104" s="11">
        <v>1</v>
      </c>
      <c r="BN104"/>
      <c r="BO104"/>
    </row>
    <row r="105" spans="2:67" ht="14" customHeight="1">
      <c r="B105" s="59" t="s">
        <v>1428</v>
      </c>
      <c r="C105" s="60" t="s">
        <v>1429</v>
      </c>
      <c r="D105" s="10" t="s">
        <v>3971</v>
      </c>
      <c r="E105" s="1" t="s">
        <v>3972</v>
      </c>
      <c r="F105" s="11" t="s">
        <v>3973</v>
      </c>
      <c r="G105" s="42" t="s">
        <v>5390</v>
      </c>
      <c r="H105" s="43" t="str">
        <f t="shared" si="1"/>
        <v>LINK</v>
      </c>
      <c r="I105" s="59" t="s">
        <v>13</v>
      </c>
      <c r="J105" s="60" t="s">
        <v>38</v>
      </c>
      <c r="K105" s="61" t="s">
        <v>13</v>
      </c>
      <c r="L105" s="62" t="s">
        <v>46</v>
      </c>
      <c r="M105" s="63" t="s">
        <v>24</v>
      </c>
      <c r="N105" s="63" t="s">
        <v>24</v>
      </c>
      <c r="O105" s="63" t="s">
        <v>42</v>
      </c>
      <c r="P105" s="64" t="s">
        <v>1003</v>
      </c>
      <c r="Q105" s="65" t="s">
        <v>453</v>
      </c>
      <c r="S105" s="50" t="s">
        <v>1430</v>
      </c>
      <c r="T105" s="50" t="s">
        <v>5340</v>
      </c>
      <c r="U105" s="51" t="s">
        <v>5391</v>
      </c>
      <c r="V105" s="51">
        <v>98.4</v>
      </c>
      <c r="W105" s="93">
        <v>120</v>
      </c>
      <c r="X105" s="93">
        <v>0</v>
      </c>
      <c r="Y105" s="69">
        <v>2</v>
      </c>
      <c r="Z105" s="91">
        <v>309</v>
      </c>
      <c r="AA105" s="52">
        <v>2443329</v>
      </c>
      <c r="AB105" s="52">
        <v>7907</v>
      </c>
      <c r="AC105" s="52">
        <v>4605</v>
      </c>
      <c r="AD105" s="52">
        <v>45603</v>
      </c>
      <c r="AE105" s="52">
        <v>15584</v>
      </c>
      <c r="AF105" s="53">
        <v>51</v>
      </c>
      <c r="AG105" s="53">
        <v>4313</v>
      </c>
      <c r="AH105" s="53">
        <v>167</v>
      </c>
      <c r="AI105" s="54">
        <v>51.1</v>
      </c>
      <c r="AJ105" s="66">
        <v>43764.196006944447</v>
      </c>
      <c r="AK105" s="67">
        <v>2401</v>
      </c>
      <c r="AL105" s="67">
        <v>2175</v>
      </c>
      <c r="AM105" s="68">
        <v>58</v>
      </c>
      <c r="AN105" s="68">
        <v>48</v>
      </c>
      <c r="AO105" s="69">
        <v>4</v>
      </c>
      <c r="AQ105" s="10" t="s">
        <v>17</v>
      </c>
      <c r="AR105" s="11">
        <v>1</v>
      </c>
      <c r="AS105" s="10" t="s">
        <v>49</v>
      </c>
      <c r="AT105" s="11">
        <v>1</v>
      </c>
      <c r="AU105" s="10" t="s">
        <v>50</v>
      </c>
      <c r="AV105" s="11">
        <v>1</v>
      </c>
      <c r="AW105" s="10" t="s">
        <v>83</v>
      </c>
      <c r="AX105" s="11">
        <v>1</v>
      </c>
      <c r="AY105" s="10" t="s">
        <v>84</v>
      </c>
      <c r="AZ105" s="11">
        <v>1</v>
      </c>
      <c r="BA105" s="1" t="s">
        <v>85</v>
      </c>
      <c r="BB105" s="11">
        <v>1</v>
      </c>
      <c r="BN105"/>
      <c r="BO105"/>
    </row>
    <row r="106" spans="2:67" ht="14" customHeight="1">
      <c r="B106" s="59" t="s">
        <v>1290</v>
      </c>
      <c r="C106" s="60" t="s">
        <v>1291</v>
      </c>
      <c r="D106" s="10" t="s">
        <v>3959</v>
      </c>
      <c r="E106" s="1" t="s">
        <v>3960</v>
      </c>
      <c r="F106" s="11" t="s">
        <v>3961</v>
      </c>
      <c r="G106" s="42" t="s">
        <v>5380</v>
      </c>
      <c r="H106" s="43" t="str">
        <f t="shared" si="1"/>
        <v>LINK</v>
      </c>
      <c r="I106" s="59" t="s">
        <v>13</v>
      </c>
      <c r="J106" s="60" t="s">
        <v>38</v>
      </c>
      <c r="K106" s="61" t="s">
        <v>13</v>
      </c>
      <c r="L106" s="62" t="s">
        <v>31</v>
      </c>
      <c r="M106" s="63" t="s">
        <v>15</v>
      </c>
      <c r="N106" s="63" t="s">
        <v>16</v>
      </c>
      <c r="O106" s="63" t="s">
        <v>13</v>
      </c>
      <c r="P106" s="64" t="s">
        <v>641</v>
      </c>
      <c r="Q106" s="65" t="s">
        <v>419</v>
      </c>
      <c r="S106" s="50" t="s">
        <v>1292</v>
      </c>
      <c r="T106" s="50" t="s">
        <v>5346</v>
      </c>
      <c r="U106" s="51" t="s">
        <v>5381</v>
      </c>
      <c r="V106" s="51">
        <v>100</v>
      </c>
      <c r="W106" s="93">
        <v>123</v>
      </c>
      <c r="X106" s="93">
        <v>0</v>
      </c>
      <c r="Y106" s="69">
        <v>1</v>
      </c>
      <c r="Z106" s="91">
        <v>73</v>
      </c>
      <c r="AA106" s="52">
        <v>2214360</v>
      </c>
      <c r="AB106" s="52">
        <v>30334</v>
      </c>
      <c r="AC106" s="52">
        <v>8896</v>
      </c>
      <c r="AD106" s="52">
        <v>183748</v>
      </c>
      <c r="AE106" s="52">
        <v>85174</v>
      </c>
      <c r="AF106" s="53">
        <v>9</v>
      </c>
      <c r="AG106" s="53">
        <v>20170</v>
      </c>
      <c r="AH106" s="53">
        <v>27</v>
      </c>
      <c r="AI106" s="54">
        <v>31.4</v>
      </c>
      <c r="AJ106" s="66">
        <v>43653.558113425926</v>
      </c>
      <c r="AK106" s="67">
        <v>2224</v>
      </c>
      <c r="AL106" s="67">
        <v>2114</v>
      </c>
      <c r="AM106" s="68">
        <v>44</v>
      </c>
      <c r="AN106" s="68">
        <v>37</v>
      </c>
      <c r="AO106" s="69">
        <v>4</v>
      </c>
      <c r="AQ106" s="10" t="s">
        <v>17</v>
      </c>
      <c r="AR106" s="11">
        <v>1</v>
      </c>
      <c r="AS106" s="10" t="s">
        <v>26</v>
      </c>
      <c r="AT106" s="11">
        <v>1</v>
      </c>
      <c r="AU106" s="10" t="s">
        <v>27</v>
      </c>
      <c r="AV106" s="11">
        <v>1</v>
      </c>
      <c r="AW106" s="10" t="s">
        <v>35</v>
      </c>
      <c r="AX106" s="11">
        <v>1</v>
      </c>
      <c r="AY106" s="10" t="s">
        <v>36</v>
      </c>
      <c r="AZ106" s="11">
        <v>1</v>
      </c>
      <c r="BA106" s="1" t="s">
        <v>37</v>
      </c>
      <c r="BB106" s="11">
        <v>1</v>
      </c>
      <c r="BN106"/>
      <c r="BO106"/>
    </row>
    <row r="107" spans="2:67" ht="14" customHeight="1">
      <c r="B107" s="59" t="s">
        <v>2377</v>
      </c>
      <c r="C107" s="60" t="s">
        <v>2378</v>
      </c>
      <c r="D107" s="10" t="s">
        <v>4010</v>
      </c>
      <c r="E107" s="1" t="s">
        <v>4011</v>
      </c>
      <c r="F107" s="11" t="s">
        <v>4012</v>
      </c>
      <c r="G107" s="42" t="s">
        <v>5447</v>
      </c>
      <c r="H107" s="43" t="str">
        <f t="shared" si="1"/>
        <v>LINK</v>
      </c>
      <c r="I107" s="59" t="s">
        <v>13</v>
      </c>
      <c r="J107" s="60" t="s">
        <v>13</v>
      </c>
      <c r="K107" s="61" t="s">
        <v>38</v>
      </c>
      <c r="L107" s="62" t="s">
        <v>31</v>
      </c>
      <c r="M107" s="63" t="s">
        <v>15</v>
      </c>
      <c r="N107" s="63" t="s">
        <v>16</v>
      </c>
      <c r="O107" s="63" t="s">
        <v>13</v>
      </c>
      <c r="P107" s="64" t="s">
        <v>541</v>
      </c>
      <c r="Q107" s="65" t="s">
        <v>565</v>
      </c>
      <c r="S107" s="50" t="s">
        <v>2379</v>
      </c>
      <c r="T107" s="50" t="s">
        <v>558</v>
      </c>
      <c r="U107" s="51" t="s">
        <v>5381</v>
      </c>
      <c r="V107" s="51">
        <v>100</v>
      </c>
      <c r="W107" s="93">
        <v>122</v>
      </c>
      <c r="X107" s="93">
        <v>1</v>
      </c>
      <c r="Y107" s="69">
        <v>1</v>
      </c>
      <c r="Z107" s="91">
        <v>61</v>
      </c>
      <c r="AA107" s="52">
        <v>1626852</v>
      </c>
      <c r="AB107" s="52">
        <v>26670</v>
      </c>
      <c r="AC107" s="52">
        <v>9611</v>
      </c>
      <c r="AD107" s="52">
        <v>206939</v>
      </c>
      <c r="AE107" s="52">
        <v>90862</v>
      </c>
      <c r="AF107" s="53">
        <v>7</v>
      </c>
      <c r="AG107" s="53">
        <v>17662</v>
      </c>
      <c r="AH107" s="53">
        <v>25</v>
      </c>
      <c r="AI107" s="54">
        <v>35.700000000000003</v>
      </c>
      <c r="AJ107" s="66">
        <v>43702.402037037034</v>
      </c>
      <c r="AK107" s="67">
        <v>1666</v>
      </c>
      <c r="AL107" s="67">
        <v>1602</v>
      </c>
      <c r="AM107" s="68">
        <v>43</v>
      </c>
      <c r="AN107" s="68">
        <v>36</v>
      </c>
      <c r="AO107" s="69">
        <v>5</v>
      </c>
      <c r="AQ107" s="10" t="s">
        <v>17</v>
      </c>
      <c r="AR107" s="11">
        <v>1</v>
      </c>
      <c r="AS107" s="10" t="s">
        <v>26</v>
      </c>
      <c r="AT107" s="11">
        <v>1</v>
      </c>
      <c r="AU107" s="10" t="s">
        <v>27</v>
      </c>
      <c r="AV107" s="11">
        <v>1</v>
      </c>
      <c r="AW107" s="10" t="s">
        <v>35</v>
      </c>
      <c r="AX107" s="11">
        <v>1</v>
      </c>
      <c r="AY107" s="10" t="s">
        <v>36</v>
      </c>
      <c r="AZ107" s="11">
        <v>1</v>
      </c>
      <c r="BA107" s="1" t="s">
        <v>173</v>
      </c>
      <c r="BB107" s="11">
        <v>1</v>
      </c>
      <c r="BN107"/>
      <c r="BO107"/>
    </row>
    <row r="108" spans="2:67" ht="14" customHeight="1">
      <c r="B108" s="59" t="s">
        <v>1365</v>
      </c>
      <c r="C108" s="60" t="s">
        <v>1366</v>
      </c>
      <c r="D108" s="10" t="s">
        <v>3005</v>
      </c>
      <c r="E108" s="1" t="s">
        <v>3006</v>
      </c>
      <c r="F108" s="11" t="s">
        <v>3007</v>
      </c>
      <c r="G108" s="42" t="s">
        <v>4992</v>
      </c>
      <c r="H108" s="43" t="str">
        <f t="shared" si="1"/>
        <v>LINK</v>
      </c>
      <c r="I108" s="59" t="s">
        <v>13</v>
      </c>
      <c r="J108" s="60" t="s">
        <v>38</v>
      </c>
      <c r="K108" s="61" t="s">
        <v>13</v>
      </c>
      <c r="L108" s="62" t="s">
        <v>155</v>
      </c>
      <c r="M108" s="63" t="s">
        <v>80</v>
      </c>
      <c r="N108" s="63" t="s">
        <v>81</v>
      </c>
      <c r="O108" s="63" t="s">
        <v>156</v>
      </c>
      <c r="P108" s="64" t="s">
        <v>477</v>
      </c>
      <c r="Q108" s="65" t="s">
        <v>516</v>
      </c>
      <c r="S108" s="50" t="s">
        <v>1367</v>
      </c>
      <c r="T108" s="50" t="s">
        <v>332</v>
      </c>
      <c r="U108" s="51" t="s">
        <v>4993</v>
      </c>
      <c r="V108" s="51">
        <v>100</v>
      </c>
      <c r="W108" s="93">
        <v>119</v>
      </c>
      <c r="X108" s="93">
        <v>3</v>
      </c>
      <c r="Y108" s="69">
        <v>2</v>
      </c>
      <c r="Z108" s="91">
        <v>361</v>
      </c>
      <c r="AA108" s="52">
        <v>6506653</v>
      </c>
      <c r="AB108" s="52">
        <v>18024</v>
      </c>
      <c r="AC108" s="52">
        <v>2110</v>
      </c>
      <c r="AD108" s="52">
        <v>179222</v>
      </c>
      <c r="AE108" s="52">
        <v>62065</v>
      </c>
      <c r="AF108" s="53">
        <v>34</v>
      </c>
      <c r="AG108" s="53">
        <v>17659</v>
      </c>
      <c r="AH108" s="53">
        <v>104</v>
      </c>
      <c r="AI108" s="54">
        <v>42.9</v>
      </c>
      <c r="AJ108" s="66">
        <v>43629.319340277776</v>
      </c>
      <c r="AK108" s="67">
        <v>5596</v>
      </c>
      <c r="AL108" s="67">
        <v>5181</v>
      </c>
      <c r="AM108" s="68">
        <v>71</v>
      </c>
      <c r="AN108" s="68">
        <v>63</v>
      </c>
      <c r="AO108" s="69">
        <v>3</v>
      </c>
      <c r="AQ108" s="10" t="s">
        <v>17</v>
      </c>
      <c r="AR108" s="11">
        <v>1</v>
      </c>
      <c r="AS108" s="10" t="s">
        <v>97</v>
      </c>
      <c r="AT108" s="11">
        <v>1</v>
      </c>
      <c r="AU108" s="10" t="s">
        <v>237</v>
      </c>
      <c r="AV108" s="11">
        <v>1</v>
      </c>
      <c r="AW108" s="10" t="s">
        <v>238</v>
      </c>
      <c r="AX108" s="11">
        <v>1</v>
      </c>
      <c r="AY108" s="10" t="s">
        <v>239</v>
      </c>
      <c r="AZ108" s="11">
        <v>1</v>
      </c>
      <c r="BA108" s="1" t="s">
        <v>240</v>
      </c>
      <c r="BB108" s="11">
        <v>1</v>
      </c>
      <c r="BN108"/>
      <c r="BO108"/>
    </row>
    <row r="109" spans="2:67" ht="14" customHeight="1">
      <c r="B109" s="59" t="s">
        <v>2559</v>
      </c>
      <c r="C109" s="60" t="s">
        <v>2560</v>
      </c>
      <c r="D109" s="10" t="s">
        <v>3941</v>
      </c>
      <c r="E109" s="1" t="s">
        <v>3942</v>
      </c>
      <c r="F109" s="11" t="s">
        <v>3943</v>
      </c>
      <c r="G109" s="42" t="s">
        <v>5363</v>
      </c>
      <c r="H109" s="43" t="str">
        <f t="shared" si="1"/>
        <v>LINK</v>
      </c>
      <c r="I109" s="59" t="s">
        <v>13</v>
      </c>
      <c r="J109" s="60" t="s">
        <v>13</v>
      </c>
      <c r="K109" s="61" t="s">
        <v>38</v>
      </c>
      <c r="L109" s="62" t="s">
        <v>14</v>
      </c>
      <c r="M109" s="63" t="s">
        <v>15</v>
      </c>
      <c r="N109" s="63" t="s">
        <v>16</v>
      </c>
      <c r="O109" s="63" t="s">
        <v>13</v>
      </c>
      <c r="P109" s="64" t="s">
        <v>541</v>
      </c>
      <c r="Q109" s="65" t="s">
        <v>569</v>
      </c>
      <c r="S109" s="50" t="s">
        <v>2561</v>
      </c>
      <c r="T109" s="50" t="s">
        <v>395</v>
      </c>
      <c r="U109" s="51" t="s">
        <v>5364</v>
      </c>
      <c r="V109" s="51">
        <v>100</v>
      </c>
      <c r="W109" s="93">
        <v>122</v>
      </c>
      <c r="X109" s="93">
        <v>0</v>
      </c>
      <c r="Y109" s="69">
        <v>2</v>
      </c>
      <c r="Z109" s="91">
        <v>172</v>
      </c>
      <c r="AA109" s="52">
        <v>3853564</v>
      </c>
      <c r="AB109" s="52">
        <v>22404</v>
      </c>
      <c r="AC109" s="52">
        <v>1617</v>
      </c>
      <c r="AD109" s="52">
        <v>295379</v>
      </c>
      <c r="AE109" s="52">
        <v>94265</v>
      </c>
      <c r="AF109" s="53">
        <v>11</v>
      </c>
      <c r="AG109" s="53">
        <v>20851</v>
      </c>
      <c r="AH109" s="53">
        <v>38</v>
      </c>
      <c r="AI109" s="54">
        <v>51</v>
      </c>
      <c r="AJ109" s="66">
        <v>43629.237442129626</v>
      </c>
      <c r="AK109" s="67">
        <v>3767</v>
      </c>
      <c r="AL109" s="67">
        <v>3553</v>
      </c>
      <c r="AM109" s="68">
        <v>73</v>
      </c>
      <c r="AN109" s="68">
        <v>63</v>
      </c>
      <c r="AO109" s="69">
        <v>4</v>
      </c>
      <c r="AQ109" s="10" t="s">
        <v>17</v>
      </c>
      <c r="AR109" s="11">
        <v>1</v>
      </c>
      <c r="AS109" s="10" t="s">
        <v>49</v>
      </c>
      <c r="AT109" s="11">
        <v>1</v>
      </c>
      <c r="AU109" s="10" t="s">
        <v>54</v>
      </c>
      <c r="AV109" s="11">
        <v>1</v>
      </c>
      <c r="AW109" s="10" t="s">
        <v>58</v>
      </c>
      <c r="AX109" s="11">
        <v>1</v>
      </c>
      <c r="AY109" s="10" t="s">
        <v>59</v>
      </c>
      <c r="AZ109" s="11">
        <v>1</v>
      </c>
      <c r="BA109" s="1" t="s">
        <v>157</v>
      </c>
      <c r="BB109" s="11">
        <v>1</v>
      </c>
      <c r="BN109"/>
      <c r="BO109"/>
    </row>
    <row r="110" spans="2:67" ht="14" customHeight="1">
      <c r="B110" s="59" t="s">
        <v>2460</v>
      </c>
      <c r="C110" s="60" t="s">
        <v>2461</v>
      </c>
      <c r="D110" s="10" t="s">
        <v>3899</v>
      </c>
      <c r="E110" s="1" t="s">
        <v>3900</v>
      </c>
      <c r="F110" s="11" t="s">
        <v>3901</v>
      </c>
      <c r="G110" s="42" t="s">
        <v>5317</v>
      </c>
      <c r="H110" s="43" t="str">
        <f t="shared" si="1"/>
        <v>LINK</v>
      </c>
      <c r="I110" s="59" t="s">
        <v>13</v>
      </c>
      <c r="J110" s="60" t="s">
        <v>13</v>
      </c>
      <c r="K110" s="61" t="s">
        <v>38</v>
      </c>
      <c r="L110" s="62" t="s">
        <v>61</v>
      </c>
      <c r="M110" s="63" t="s">
        <v>48</v>
      </c>
      <c r="N110" s="63" t="s">
        <v>24</v>
      </c>
      <c r="O110" s="63" t="s">
        <v>42</v>
      </c>
      <c r="P110" s="64" t="s">
        <v>1003</v>
      </c>
      <c r="Q110" s="65" t="s">
        <v>460</v>
      </c>
      <c r="S110" s="50" t="s">
        <v>2462</v>
      </c>
      <c r="T110" s="50" t="s">
        <v>5279</v>
      </c>
      <c r="U110" s="51" t="s">
        <v>5318</v>
      </c>
      <c r="V110" s="51">
        <v>100</v>
      </c>
      <c r="W110" s="93">
        <v>122</v>
      </c>
      <c r="X110" s="93">
        <v>1</v>
      </c>
      <c r="Y110" s="69">
        <v>1</v>
      </c>
      <c r="Z110" s="91">
        <v>141</v>
      </c>
      <c r="AA110" s="52">
        <v>1913869</v>
      </c>
      <c r="AB110" s="52">
        <v>13574</v>
      </c>
      <c r="AC110" s="52">
        <v>6264</v>
      </c>
      <c r="AD110" s="52">
        <v>100575</v>
      </c>
      <c r="AE110" s="52">
        <v>34226</v>
      </c>
      <c r="AF110" s="53">
        <v>19</v>
      </c>
      <c r="AG110" s="53">
        <v>6729</v>
      </c>
      <c r="AH110" s="53">
        <v>69</v>
      </c>
      <c r="AI110" s="54">
        <v>52.4</v>
      </c>
      <c r="AJ110" s="66">
        <v>43702.413599537038</v>
      </c>
      <c r="AK110" s="67">
        <v>1924</v>
      </c>
      <c r="AL110" s="67">
        <v>1768</v>
      </c>
      <c r="AM110" s="68">
        <v>57</v>
      </c>
      <c r="AN110" s="68">
        <v>51</v>
      </c>
      <c r="AO110" s="69">
        <v>3</v>
      </c>
      <c r="AQ110" s="10" t="s">
        <v>17</v>
      </c>
      <c r="AR110" s="11">
        <v>1</v>
      </c>
      <c r="AS110" s="10" t="s">
        <v>26</v>
      </c>
      <c r="AT110" s="11">
        <v>1</v>
      </c>
      <c r="AU110" s="10" t="s">
        <v>27</v>
      </c>
      <c r="AV110" s="11">
        <v>1</v>
      </c>
      <c r="AW110" s="10" t="s">
        <v>28</v>
      </c>
      <c r="AX110" s="11">
        <v>1</v>
      </c>
      <c r="AY110" s="10" t="s">
        <v>43</v>
      </c>
      <c r="AZ110" s="11">
        <v>1</v>
      </c>
      <c r="BA110" s="1" t="s">
        <v>44</v>
      </c>
      <c r="BB110" s="11">
        <v>1</v>
      </c>
      <c r="BN110"/>
      <c r="BO110"/>
    </row>
    <row r="111" spans="2:67" ht="14" customHeight="1">
      <c r="B111" s="59" t="s">
        <v>2392</v>
      </c>
      <c r="C111" s="60" t="s">
        <v>2393</v>
      </c>
      <c r="D111" s="10" t="s">
        <v>3908</v>
      </c>
      <c r="E111" s="1" t="s">
        <v>3909</v>
      </c>
      <c r="F111" s="11" t="s">
        <v>3910</v>
      </c>
      <c r="G111" s="42" t="s">
        <v>5338</v>
      </c>
      <c r="H111" s="43" t="str">
        <f t="shared" si="1"/>
        <v>LINK</v>
      </c>
      <c r="I111" s="59" t="s">
        <v>13</v>
      </c>
      <c r="J111" s="60" t="s">
        <v>13</v>
      </c>
      <c r="K111" s="61" t="s">
        <v>38</v>
      </c>
      <c r="L111" s="62" t="s">
        <v>46</v>
      </c>
      <c r="M111" s="63" t="s">
        <v>24</v>
      </c>
      <c r="N111" s="63" t="s">
        <v>24</v>
      </c>
      <c r="O111" s="63" t="s">
        <v>42</v>
      </c>
      <c r="P111" s="64" t="s">
        <v>1003</v>
      </c>
      <c r="Q111" s="65" t="s">
        <v>458</v>
      </c>
      <c r="S111" s="50" t="s">
        <v>2394</v>
      </c>
      <c r="T111" s="50" t="s">
        <v>5333</v>
      </c>
      <c r="U111" s="51" t="s">
        <v>5318</v>
      </c>
      <c r="V111" s="51">
        <v>93.5</v>
      </c>
      <c r="W111" s="93">
        <v>116</v>
      </c>
      <c r="X111" s="93">
        <v>0</v>
      </c>
      <c r="Y111" s="69">
        <v>0</v>
      </c>
      <c r="Z111" s="91">
        <v>64</v>
      </c>
      <c r="AA111" s="52">
        <v>1914376</v>
      </c>
      <c r="AB111" s="52">
        <v>29912</v>
      </c>
      <c r="AC111" s="52">
        <v>22040</v>
      </c>
      <c r="AD111" s="52">
        <v>129804</v>
      </c>
      <c r="AE111" s="52">
        <v>51550</v>
      </c>
      <c r="AF111" s="53">
        <v>11</v>
      </c>
      <c r="AG111" s="53">
        <v>21194</v>
      </c>
      <c r="AH111" s="53">
        <v>34</v>
      </c>
      <c r="AI111" s="54">
        <v>37.6</v>
      </c>
      <c r="AJ111" s="66">
        <v>43702.412511574075</v>
      </c>
      <c r="AK111" s="67">
        <v>1857</v>
      </c>
      <c r="AL111" s="67">
        <v>1784</v>
      </c>
      <c r="AM111" s="68">
        <v>20</v>
      </c>
      <c r="AN111" s="68">
        <v>13</v>
      </c>
      <c r="AO111" s="69">
        <v>4</v>
      </c>
      <c r="AQ111" s="10" t="s">
        <v>17</v>
      </c>
      <c r="AR111" s="11">
        <v>1</v>
      </c>
      <c r="AS111" s="10" t="s">
        <v>26</v>
      </c>
      <c r="AT111" s="11">
        <v>1</v>
      </c>
      <c r="AU111" s="10" t="s">
        <v>27</v>
      </c>
      <c r="AV111" s="11">
        <v>1</v>
      </c>
      <c r="AW111" s="10" t="s">
        <v>28</v>
      </c>
      <c r="AX111" s="11">
        <v>1</v>
      </c>
      <c r="AY111" s="10" t="s">
        <v>164</v>
      </c>
      <c r="AZ111" s="11">
        <v>1</v>
      </c>
      <c r="BA111" s="1" t="s">
        <v>177</v>
      </c>
      <c r="BB111" s="11">
        <v>1</v>
      </c>
      <c r="BN111"/>
      <c r="BO111"/>
    </row>
    <row r="112" spans="2:67" ht="14" customHeight="1">
      <c r="B112" s="59" t="s">
        <v>2395</v>
      </c>
      <c r="C112" s="60" t="s">
        <v>2396</v>
      </c>
      <c r="D112" s="10" t="s">
        <v>3785</v>
      </c>
      <c r="E112" s="1" t="s">
        <v>3786</v>
      </c>
      <c r="F112" s="11" t="s">
        <v>3787</v>
      </c>
      <c r="G112" s="42" t="s">
        <v>5332</v>
      </c>
      <c r="H112" s="43" t="str">
        <f t="shared" si="1"/>
        <v>LINK</v>
      </c>
      <c r="I112" s="59" t="s">
        <v>13</v>
      </c>
      <c r="J112" s="60" t="s">
        <v>13</v>
      </c>
      <c r="K112" s="61" t="s">
        <v>38</v>
      </c>
      <c r="L112" s="62" t="s">
        <v>46</v>
      </c>
      <c r="M112" s="63" t="s">
        <v>24</v>
      </c>
      <c r="N112" s="63" t="s">
        <v>24</v>
      </c>
      <c r="O112" s="63" t="s">
        <v>42</v>
      </c>
      <c r="P112" s="64" t="s">
        <v>1003</v>
      </c>
      <c r="Q112" s="65" t="s">
        <v>458</v>
      </c>
      <c r="S112" s="50" t="s">
        <v>2397</v>
      </c>
      <c r="T112" s="50" t="s">
        <v>5333</v>
      </c>
      <c r="U112" s="51" t="s">
        <v>5334</v>
      </c>
      <c r="V112" s="51">
        <v>93.5</v>
      </c>
      <c r="W112" s="93">
        <v>115</v>
      </c>
      <c r="X112" s="93">
        <v>0</v>
      </c>
      <c r="Y112" s="69">
        <v>1</v>
      </c>
      <c r="Z112" s="91">
        <v>61</v>
      </c>
      <c r="AA112" s="52">
        <v>1926953</v>
      </c>
      <c r="AB112" s="52">
        <v>31589</v>
      </c>
      <c r="AC112" s="52">
        <v>19331</v>
      </c>
      <c r="AD112" s="52">
        <v>167386</v>
      </c>
      <c r="AE112" s="52">
        <v>55906</v>
      </c>
      <c r="AF112" s="53">
        <v>11</v>
      </c>
      <c r="AG112" s="53">
        <v>19331</v>
      </c>
      <c r="AH112" s="53">
        <v>31</v>
      </c>
      <c r="AI112" s="54">
        <v>37.799999999999997</v>
      </c>
      <c r="AJ112" s="66">
        <v>43702.411041666666</v>
      </c>
      <c r="AK112" s="67">
        <v>1871</v>
      </c>
      <c r="AL112" s="67">
        <v>1817</v>
      </c>
      <c r="AM112" s="68">
        <v>22</v>
      </c>
      <c r="AN112" s="68">
        <v>15</v>
      </c>
      <c r="AO112" s="69">
        <v>4</v>
      </c>
      <c r="AQ112" s="10" t="s">
        <v>17</v>
      </c>
      <c r="AR112" s="11">
        <v>1</v>
      </c>
      <c r="AS112" s="10" t="s">
        <v>26</v>
      </c>
      <c r="AT112" s="11">
        <v>1</v>
      </c>
      <c r="AU112" s="10" t="s">
        <v>27</v>
      </c>
      <c r="AV112" s="11">
        <v>1</v>
      </c>
      <c r="AW112" s="10" t="s">
        <v>28</v>
      </c>
      <c r="AX112" s="11">
        <v>1</v>
      </c>
      <c r="AY112" s="10" t="s">
        <v>164</v>
      </c>
      <c r="AZ112" s="11">
        <v>1</v>
      </c>
      <c r="BA112" s="1" t="s">
        <v>177</v>
      </c>
      <c r="BB112" s="11">
        <v>1</v>
      </c>
      <c r="BN112"/>
      <c r="BO112"/>
    </row>
    <row r="113" spans="2:67" ht="14" customHeight="1">
      <c r="B113" s="59" t="s">
        <v>2383</v>
      </c>
      <c r="C113" s="60" t="s">
        <v>2384</v>
      </c>
      <c r="D113" s="10" t="s">
        <v>4001</v>
      </c>
      <c r="E113" s="1" t="s">
        <v>4002</v>
      </c>
      <c r="F113" s="11" t="s">
        <v>4003</v>
      </c>
      <c r="G113" s="42" t="s">
        <v>5434</v>
      </c>
      <c r="H113" s="43" t="str">
        <f t="shared" si="1"/>
        <v>LINK</v>
      </c>
      <c r="I113" s="59" t="s">
        <v>13</v>
      </c>
      <c r="J113" s="60" t="s">
        <v>13</v>
      </c>
      <c r="K113" s="61" t="s">
        <v>38</v>
      </c>
      <c r="L113" s="62" t="s">
        <v>31</v>
      </c>
      <c r="M113" s="63" t="s">
        <v>15</v>
      </c>
      <c r="N113" s="63" t="s">
        <v>16</v>
      </c>
      <c r="O113" s="63" t="s">
        <v>13</v>
      </c>
      <c r="P113" s="64" t="s">
        <v>541</v>
      </c>
      <c r="Q113" s="65" t="s">
        <v>567</v>
      </c>
      <c r="S113" s="50" t="s">
        <v>2385</v>
      </c>
      <c r="T113" s="50" t="s">
        <v>327</v>
      </c>
      <c r="U113" s="51" t="s">
        <v>5435</v>
      </c>
      <c r="V113" s="51">
        <v>97.6</v>
      </c>
      <c r="W113" s="93">
        <v>116</v>
      </c>
      <c r="X113" s="93">
        <v>1</v>
      </c>
      <c r="Y113" s="69">
        <v>4</v>
      </c>
      <c r="Z113" s="91">
        <v>178</v>
      </c>
      <c r="AA113" s="52">
        <v>1961673</v>
      </c>
      <c r="AB113" s="52">
        <v>11021</v>
      </c>
      <c r="AC113" s="52">
        <v>5694</v>
      </c>
      <c r="AD113" s="52">
        <v>108198</v>
      </c>
      <c r="AE113" s="52">
        <v>22896</v>
      </c>
      <c r="AF113" s="53">
        <v>25</v>
      </c>
      <c r="AG113" s="53">
        <v>6333</v>
      </c>
      <c r="AH113" s="53">
        <v>82</v>
      </c>
      <c r="AI113" s="54">
        <v>49.9</v>
      </c>
      <c r="AJ113" s="66">
        <v>43702.417916666665</v>
      </c>
      <c r="AK113" s="67">
        <v>1970</v>
      </c>
      <c r="AL113" s="67">
        <v>1761</v>
      </c>
      <c r="AM113" s="68">
        <v>54</v>
      </c>
      <c r="AN113" s="68">
        <v>48</v>
      </c>
      <c r="AO113" s="69">
        <v>3</v>
      </c>
      <c r="AQ113" s="10" t="s">
        <v>17</v>
      </c>
      <c r="AR113" s="11">
        <v>1</v>
      </c>
      <c r="AS113" s="10" t="s">
        <v>26</v>
      </c>
      <c r="AT113" s="11">
        <v>1</v>
      </c>
      <c r="AU113" s="10" t="s">
        <v>27</v>
      </c>
      <c r="AV113" s="11">
        <v>1</v>
      </c>
      <c r="AW113" s="10" t="s">
        <v>28</v>
      </c>
      <c r="AX113" s="11">
        <v>1</v>
      </c>
      <c r="AY113" s="10" t="s">
        <v>43</v>
      </c>
      <c r="AZ113" s="11">
        <v>1</v>
      </c>
      <c r="BA113" s="1" t="s">
        <v>44</v>
      </c>
      <c r="BB113" s="11">
        <v>1</v>
      </c>
      <c r="BN113"/>
      <c r="BO113"/>
    </row>
    <row r="114" spans="2:67" ht="14" customHeight="1">
      <c r="B114" s="59" t="s">
        <v>1452</v>
      </c>
      <c r="C114" s="60" t="s">
        <v>1453</v>
      </c>
      <c r="D114" s="10" t="s">
        <v>3020</v>
      </c>
      <c r="E114" s="1" t="s">
        <v>3021</v>
      </c>
      <c r="F114" s="11" t="s">
        <v>3022</v>
      </c>
      <c r="G114" s="42" t="s">
        <v>4999</v>
      </c>
      <c r="H114" s="43" t="str">
        <f t="shared" si="1"/>
        <v>LINK</v>
      </c>
      <c r="I114" s="59" t="s">
        <v>13</v>
      </c>
      <c r="J114" s="60" t="s">
        <v>38</v>
      </c>
      <c r="K114" s="61" t="s">
        <v>13</v>
      </c>
      <c r="L114" s="62" t="s">
        <v>223</v>
      </c>
      <c r="M114" s="63" t="s">
        <v>80</v>
      </c>
      <c r="N114" s="63" t="s">
        <v>81</v>
      </c>
      <c r="O114" s="63" t="s">
        <v>185</v>
      </c>
      <c r="P114" s="64" t="s">
        <v>481</v>
      </c>
      <c r="Q114" s="65" t="s">
        <v>510</v>
      </c>
      <c r="S114" s="50" t="s">
        <v>1454</v>
      </c>
      <c r="T114" s="50" t="s">
        <v>509</v>
      </c>
      <c r="U114" s="51" t="s">
        <v>5000</v>
      </c>
      <c r="V114" s="51">
        <v>98.4</v>
      </c>
      <c r="W114" s="93">
        <v>119</v>
      </c>
      <c r="X114" s="93">
        <v>0</v>
      </c>
      <c r="Y114" s="69">
        <v>3</v>
      </c>
      <c r="Z114" s="91">
        <v>53</v>
      </c>
      <c r="AA114" s="52">
        <v>1604814</v>
      </c>
      <c r="AB114" s="52">
        <v>30280</v>
      </c>
      <c r="AC114" s="52">
        <v>10626</v>
      </c>
      <c r="AD114" s="52">
        <v>186046</v>
      </c>
      <c r="AE114" s="52">
        <v>70593</v>
      </c>
      <c r="AF114" s="53">
        <v>7</v>
      </c>
      <c r="AG114" s="53">
        <v>27125</v>
      </c>
      <c r="AH114" s="53">
        <v>21</v>
      </c>
      <c r="AI114" s="54">
        <v>34.6</v>
      </c>
      <c r="AJ114" s="66">
        <v>43764.185312499998</v>
      </c>
      <c r="AK114" s="67">
        <v>1525</v>
      </c>
      <c r="AL114" s="67">
        <v>1451</v>
      </c>
      <c r="AM114" s="68">
        <v>43</v>
      </c>
      <c r="AN114" s="68">
        <v>35</v>
      </c>
      <c r="AO114" s="69">
        <v>4</v>
      </c>
      <c r="AQ114" s="10" t="s">
        <v>17</v>
      </c>
      <c r="AR114" s="11">
        <v>1</v>
      </c>
      <c r="AS114" s="10" t="s">
        <v>26</v>
      </c>
      <c r="AT114" s="11">
        <v>1</v>
      </c>
      <c r="AU114" s="10" t="s">
        <v>130</v>
      </c>
      <c r="AV114" s="11">
        <v>1</v>
      </c>
      <c r="AW114" s="10" t="s">
        <v>131</v>
      </c>
      <c r="AX114" s="11">
        <v>1</v>
      </c>
      <c r="AY114" s="10" t="s">
        <v>262</v>
      </c>
      <c r="AZ114" s="11">
        <v>0.5</v>
      </c>
      <c r="BA114" s="1" t="s">
        <v>263</v>
      </c>
      <c r="BB114" s="11">
        <v>0.5</v>
      </c>
      <c r="BN114"/>
      <c r="BO114"/>
    </row>
    <row r="115" spans="2:67" ht="14" customHeight="1">
      <c r="B115" s="59" t="s">
        <v>2362</v>
      </c>
      <c r="C115" s="60" t="s">
        <v>2363</v>
      </c>
      <c r="D115" s="10" t="s">
        <v>3944</v>
      </c>
      <c r="E115" s="1" t="s">
        <v>3945</v>
      </c>
      <c r="F115" s="11" t="s">
        <v>3946</v>
      </c>
      <c r="G115" s="42" t="s">
        <v>5370</v>
      </c>
      <c r="H115" s="43" t="str">
        <f t="shared" si="1"/>
        <v>LINK</v>
      </c>
      <c r="I115" s="59" t="s">
        <v>13</v>
      </c>
      <c r="J115" s="60" t="s">
        <v>38</v>
      </c>
      <c r="K115" s="61" t="s">
        <v>13</v>
      </c>
      <c r="L115" s="62" t="s">
        <v>14</v>
      </c>
      <c r="M115" s="63" t="s">
        <v>15</v>
      </c>
      <c r="N115" s="63" t="s">
        <v>16</v>
      </c>
      <c r="O115" s="63" t="s">
        <v>13</v>
      </c>
      <c r="P115" s="64" t="s">
        <v>541</v>
      </c>
      <c r="Q115" s="65" t="s">
        <v>13</v>
      </c>
      <c r="S115" s="50" t="s">
        <v>2364</v>
      </c>
      <c r="T115" s="50" t="s">
        <v>334</v>
      </c>
      <c r="U115" s="51" t="s">
        <v>5371</v>
      </c>
      <c r="V115" s="51">
        <v>100</v>
      </c>
      <c r="W115" s="93">
        <v>124</v>
      </c>
      <c r="X115" s="93">
        <v>0</v>
      </c>
      <c r="Y115" s="69">
        <v>0</v>
      </c>
      <c r="Z115" s="91">
        <v>81</v>
      </c>
      <c r="AA115" s="52">
        <v>2679079</v>
      </c>
      <c r="AB115" s="52">
        <v>33075</v>
      </c>
      <c r="AC115" s="52">
        <v>3123</v>
      </c>
      <c r="AD115" s="52">
        <v>373129</v>
      </c>
      <c r="AE115" s="52">
        <v>169442</v>
      </c>
      <c r="AF115" s="53">
        <v>6</v>
      </c>
      <c r="AG115" s="53">
        <v>22084</v>
      </c>
      <c r="AH115" s="53">
        <v>21</v>
      </c>
      <c r="AI115" s="54">
        <v>35.9</v>
      </c>
      <c r="AJ115" s="66">
        <v>43702.424212962964</v>
      </c>
      <c r="AK115" s="67">
        <v>2606</v>
      </c>
      <c r="AL115" s="67">
        <v>2477</v>
      </c>
      <c r="AM115" s="68">
        <v>36</v>
      </c>
      <c r="AN115" s="68">
        <v>29</v>
      </c>
      <c r="AO115" s="69">
        <v>4</v>
      </c>
      <c r="AQ115" s="10" t="s">
        <v>17</v>
      </c>
      <c r="AR115" s="11">
        <v>1</v>
      </c>
      <c r="AS115" s="10" t="s">
        <v>26</v>
      </c>
      <c r="AT115" s="11">
        <v>1</v>
      </c>
      <c r="AU115" s="10" t="s">
        <v>27</v>
      </c>
      <c r="AV115" s="11">
        <v>1</v>
      </c>
      <c r="AW115" s="10" t="s">
        <v>35</v>
      </c>
      <c r="AX115" s="11">
        <v>1</v>
      </c>
      <c r="AY115" s="10" t="s">
        <v>36</v>
      </c>
      <c r="AZ115" s="11">
        <v>1</v>
      </c>
      <c r="BA115" s="1" t="s">
        <v>37</v>
      </c>
      <c r="BB115" s="11">
        <v>1</v>
      </c>
      <c r="BN115"/>
      <c r="BO115"/>
    </row>
    <row r="116" spans="2:67" ht="14" customHeight="1">
      <c r="B116" s="59" t="s">
        <v>672</v>
      </c>
      <c r="C116" s="60" t="s">
        <v>673</v>
      </c>
      <c r="D116" s="10" t="s">
        <v>4007</v>
      </c>
      <c r="E116" s="1" t="s">
        <v>4008</v>
      </c>
      <c r="F116" s="11" t="s">
        <v>4009</v>
      </c>
      <c r="G116" s="42" t="s">
        <v>5442</v>
      </c>
      <c r="H116" s="43" t="str">
        <f t="shared" si="1"/>
        <v>LINK</v>
      </c>
      <c r="I116" s="59" t="s">
        <v>13</v>
      </c>
      <c r="J116" s="60" t="s">
        <v>38</v>
      </c>
      <c r="K116" s="61" t="s">
        <v>13</v>
      </c>
      <c r="L116" s="62" t="s">
        <v>31</v>
      </c>
      <c r="M116" s="63" t="s">
        <v>15</v>
      </c>
      <c r="N116" s="63" t="s">
        <v>16</v>
      </c>
      <c r="O116" s="63" t="s">
        <v>13</v>
      </c>
      <c r="P116" s="64" t="s">
        <v>541</v>
      </c>
      <c r="Q116" s="65" t="s">
        <v>356</v>
      </c>
      <c r="S116" s="50" t="s">
        <v>674</v>
      </c>
      <c r="T116" s="50" t="s">
        <v>355</v>
      </c>
      <c r="U116" s="51" t="s">
        <v>5371</v>
      </c>
      <c r="V116" s="51">
        <v>97.6</v>
      </c>
      <c r="W116" s="93">
        <v>117</v>
      </c>
      <c r="X116" s="93">
        <v>0</v>
      </c>
      <c r="Y116" s="69">
        <v>4</v>
      </c>
      <c r="Z116" s="91">
        <v>43</v>
      </c>
      <c r="AA116" s="52">
        <v>1974388</v>
      </c>
      <c r="AB116" s="52">
        <v>45916</v>
      </c>
      <c r="AC116" s="52">
        <v>23668</v>
      </c>
      <c r="AD116" s="52">
        <v>240848</v>
      </c>
      <c r="AE116" s="52">
        <v>110230</v>
      </c>
      <c r="AF116" s="53">
        <v>7</v>
      </c>
      <c r="AG116" s="53">
        <v>26979</v>
      </c>
      <c r="AH116" s="53">
        <v>21</v>
      </c>
      <c r="AI116" s="54">
        <v>65.5</v>
      </c>
      <c r="AJ116" s="66">
        <v>43702.446226851855</v>
      </c>
      <c r="AK116" s="67">
        <v>1810</v>
      </c>
      <c r="AL116" s="67">
        <v>1725</v>
      </c>
      <c r="AM116" s="68">
        <v>51</v>
      </c>
      <c r="AN116" s="68">
        <v>43</v>
      </c>
      <c r="AO116" s="69">
        <v>4</v>
      </c>
      <c r="AQ116" s="10" t="s">
        <v>17</v>
      </c>
      <c r="AR116" s="11">
        <v>1</v>
      </c>
      <c r="AS116" s="10" t="s">
        <v>18</v>
      </c>
      <c r="AT116" s="11">
        <v>1</v>
      </c>
      <c r="AU116" s="10" t="s">
        <v>18</v>
      </c>
      <c r="AV116" s="11">
        <v>1</v>
      </c>
      <c r="AW116" s="10" t="s">
        <v>19</v>
      </c>
      <c r="AX116" s="11">
        <v>1</v>
      </c>
      <c r="AY116" s="10" t="s">
        <v>77</v>
      </c>
      <c r="AZ116" s="11">
        <v>1</v>
      </c>
      <c r="BA116" s="1" t="s">
        <v>182</v>
      </c>
      <c r="BB116" s="11">
        <v>1</v>
      </c>
      <c r="BN116"/>
      <c r="BO116"/>
    </row>
    <row r="117" spans="2:67" ht="14" customHeight="1">
      <c r="B117" s="59" t="s">
        <v>1716</v>
      </c>
      <c r="C117" s="60" t="s">
        <v>1717</v>
      </c>
      <c r="D117" s="10" t="s">
        <v>3770</v>
      </c>
      <c r="E117" s="1" t="s">
        <v>3771</v>
      </c>
      <c r="F117" s="11" t="s">
        <v>3772</v>
      </c>
      <c r="G117" s="42" t="s">
        <v>5308</v>
      </c>
      <c r="H117" s="43" t="str">
        <f t="shared" si="1"/>
        <v>LINK</v>
      </c>
      <c r="I117" s="59" t="s">
        <v>13</v>
      </c>
      <c r="J117" s="60" t="s">
        <v>38</v>
      </c>
      <c r="K117" s="61" t="s">
        <v>13</v>
      </c>
      <c r="L117" s="62" t="s">
        <v>31</v>
      </c>
      <c r="M117" s="63" t="s">
        <v>15</v>
      </c>
      <c r="N117" s="63" t="s">
        <v>16</v>
      </c>
      <c r="O117" s="63" t="s">
        <v>13</v>
      </c>
      <c r="P117" s="64" t="s">
        <v>641</v>
      </c>
      <c r="Q117" s="65" t="s">
        <v>532</v>
      </c>
      <c r="S117" s="50" t="s">
        <v>1718</v>
      </c>
      <c r="T117" s="50" t="s">
        <v>5309</v>
      </c>
      <c r="U117" s="51" t="s">
        <v>5310</v>
      </c>
      <c r="V117" s="51">
        <v>96</v>
      </c>
      <c r="W117" s="93">
        <v>118</v>
      </c>
      <c r="X117" s="93">
        <v>0</v>
      </c>
      <c r="Y117" s="69">
        <v>1</v>
      </c>
      <c r="Z117" s="91">
        <v>130</v>
      </c>
      <c r="AA117" s="52">
        <v>2093524</v>
      </c>
      <c r="AB117" s="52">
        <v>16104</v>
      </c>
      <c r="AC117" s="52">
        <v>9444</v>
      </c>
      <c r="AD117" s="52">
        <v>115393</v>
      </c>
      <c r="AE117" s="52">
        <v>29189</v>
      </c>
      <c r="AF117" s="53">
        <v>20</v>
      </c>
      <c r="AG117" s="53">
        <v>9002</v>
      </c>
      <c r="AH117" s="53">
        <v>68</v>
      </c>
      <c r="AI117" s="54">
        <v>47.4</v>
      </c>
      <c r="AJ117" s="66">
        <v>43702.419525462959</v>
      </c>
      <c r="AK117" s="67">
        <v>1898</v>
      </c>
      <c r="AL117" s="67">
        <v>1820</v>
      </c>
      <c r="AM117" s="68">
        <v>52</v>
      </c>
      <c r="AN117" s="68">
        <v>45</v>
      </c>
      <c r="AO117" s="69">
        <v>4</v>
      </c>
      <c r="AQ117" s="10" t="s">
        <v>17</v>
      </c>
      <c r="AR117" s="11">
        <v>1</v>
      </c>
      <c r="AS117" s="10" t="s">
        <v>26</v>
      </c>
      <c r="AT117" s="11">
        <v>1</v>
      </c>
      <c r="AU117" s="10" t="s">
        <v>27</v>
      </c>
      <c r="AV117" s="11">
        <v>1</v>
      </c>
      <c r="AW117" s="10" t="s">
        <v>28</v>
      </c>
      <c r="AX117" s="11">
        <v>1</v>
      </c>
      <c r="AY117" s="10" t="s">
        <v>67</v>
      </c>
      <c r="AZ117" s="11">
        <v>1</v>
      </c>
      <c r="BA117" s="1" t="s">
        <v>68</v>
      </c>
      <c r="BB117" s="11">
        <v>1</v>
      </c>
      <c r="BN117"/>
      <c r="BO117"/>
    </row>
    <row r="118" spans="2:67" ht="14" customHeight="1">
      <c r="B118" s="59" t="s">
        <v>1755</v>
      </c>
      <c r="C118" s="60" t="s">
        <v>1756</v>
      </c>
      <c r="D118" s="10" t="s">
        <v>3635</v>
      </c>
      <c r="E118" s="1" t="s">
        <v>3636</v>
      </c>
      <c r="F118" s="11" t="s">
        <v>3637</v>
      </c>
      <c r="G118" s="42" t="s">
        <v>5254</v>
      </c>
      <c r="H118" s="43" t="str">
        <f t="shared" si="1"/>
        <v>LINK</v>
      </c>
      <c r="I118" s="59" t="s">
        <v>13</v>
      </c>
      <c r="J118" s="60" t="s">
        <v>38</v>
      </c>
      <c r="K118" s="61" t="s">
        <v>13</v>
      </c>
      <c r="L118" s="62" t="s">
        <v>31</v>
      </c>
      <c r="M118" s="63" t="s">
        <v>15</v>
      </c>
      <c r="N118" s="63" t="s">
        <v>16</v>
      </c>
      <c r="O118" s="63" t="s">
        <v>13</v>
      </c>
      <c r="P118" s="64" t="s">
        <v>541</v>
      </c>
      <c r="Q118" s="65" t="s">
        <v>559</v>
      </c>
      <c r="S118" s="50" t="s">
        <v>1757</v>
      </c>
      <c r="T118" s="50" t="s">
        <v>558</v>
      </c>
      <c r="U118" s="51" t="s">
        <v>5255</v>
      </c>
      <c r="V118" s="51">
        <v>100</v>
      </c>
      <c r="W118" s="93">
        <v>121</v>
      </c>
      <c r="X118" s="93">
        <v>1</v>
      </c>
      <c r="Y118" s="69">
        <v>2</v>
      </c>
      <c r="Z118" s="91">
        <v>184</v>
      </c>
      <c r="AA118" s="52">
        <v>1696861</v>
      </c>
      <c r="AB118" s="52">
        <v>9222</v>
      </c>
      <c r="AC118" s="52">
        <v>620</v>
      </c>
      <c r="AD118" s="52">
        <v>124066</v>
      </c>
      <c r="AE118" s="52">
        <v>35982</v>
      </c>
      <c r="AF118" s="53">
        <v>16</v>
      </c>
      <c r="AG118" s="53">
        <v>9603</v>
      </c>
      <c r="AH118" s="53">
        <v>50</v>
      </c>
      <c r="AI118" s="54">
        <v>35.700000000000003</v>
      </c>
      <c r="AJ118" s="66">
        <v>43675.067037037035</v>
      </c>
      <c r="AK118" s="67">
        <v>1804</v>
      </c>
      <c r="AL118" s="67">
        <v>1707</v>
      </c>
      <c r="AM118" s="68">
        <v>43</v>
      </c>
      <c r="AN118" s="68">
        <v>36</v>
      </c>
      <c r="AO118" s="69">
        <v>4</v>
      </c>
      <c r="AQ118" s="10" t="s">
        <v>17</v>
      </c>
      <c r="AR118" s="11">
        <v>1</v>
      </c>
      <c r="AS118" s="10" t="s">
        <v>26</v>
      </c>
      <c r="AT118" s="11">
        <v>1</v>
      </c>
      <c r="AU118" s="10" t="s">
        <v>27</v>
      </c>
      <c r="AV118" s="11">
        <v>1</v>
      </c>
      <c r="AW118" s="10" t="s">
        <v>35</v>
      </c>
      <c r="AX118" s="11">
        <v>1</v>
      </c>
      <c r="AY118" s="10" t="s">
        <v>36</v>
      </c>
      <c r="AZ118" s="11">
        <v>1</v>
      </c>
      <c r="BA118" s="1" t="s">
        <v>173</v>
      </c>
      <c r="BB118" s="11">
        <v>1</v>
      </c>
      <c r="BN118"/>
      <c r="BO118"/>
    </row>
    <row r="119" spans="2:67" ht="14" customHeight="1">
      <c r="B119" s="59" t="s">
        <v>1058</v>
      </c>
      <c r="C119" s="60" t="s">
        <v>1059</v>
      </c>
      <c r="D119" s="10" t="s">
        <v>3797</v>
      </c>
      <c r="E119" s="1" t="s">
        <v>3798</v>
      </c>
      <c r="F119" s="11" t="s">
        <v>3799</v>
      </c>
      <c r="G119" s="42" t="s">
        <v>5365</v>
      </c>
      <c r="H119" s="43" t="str">
        <f t="shared" si="1"/>
        <v>LINK</v>
      </c>
      <c r="I119" s="59" t="s">
        <v>13</v>
      </c>
      <c r="J119" s="60" t="s">
        <v>38</v>
      </c>
      <c r="K119" s="61" t="s">
        <v>13</v>
      </c>
      <c r="L119" s="62" t="s">
        <v>14</v>
      </c>
      <c r="M119" s="63" t="s">
        <v>15</v>
      </c>
      <c r="N119" s="63" t="s">
        <v>16</v>
      </c>
      <c r="O119" s="63" t="s">
        <v>13</v>
      </c>
      <c r="P119" s="64" t="s">
        <v>641</v>
      </c>
      <c r="Q119" s="65" t="s">
        <v>530</v>
      </c>
      <c r="S119" s="50" t="s">
        <v>1060</v>
      </c>
      <c r="T119" s="50" t="s">
        <v>5277</v>
      </c>
      <c r="U119" s="51" t="s">
        <v>5366</v>
      </c>
      <c r="V119" s="51">
        <v>100</v>
      </c>
      <c r="W119" s="93">
        <v>122</v>
      </c>
      <c r="X119" s="93">
        <v>1</v>
      </c>
      <c r="Y119" s="69">
        <v>1</v>
      </c>
      <c r="Z119" s="91">
        <v>101</v>
      </c>
      <c r="AA119" s="52">
        <v>2438665</v>
      </c>
      <c r="AB119" s="52">
        <v>24145</v>
      </c>
      <c r="AC119" s="52">
        <v>6061</v>
      </c>
      <c r="AD119" s="52">
        <v>250743</v>
      </c>
      <c r="AE119" s="52">
        <v>67824</v>
      </c>
      <c r="AF119" s="53">
        <v>10</v>
      </c>
      <c r="AG119" s="53">
        <v>19678</v>
      </c>
      <c r="AH119" s="53">
        <v>40</v>
      </c>
      <c r="AI119" s="54">
        <v>61.7</v>
      </c>
      <c r="AJ119" s="66">
        <v>43653.544930555552</v>
      </c>
      <c r="AK119" s="67">
        <v>2347</v>
      </c>
      <c r="AL119" s="67">
        <v>2200</v>
      </c>
      <c r="AM119" s="68">
        <v>58</v>
      </c>
      <c r="AN119" s="68">
        <v>53</v>
      </c>
      <c r="AO119" s="69">
        <v>3</v>
      </c>
      <c r="AQ119" s="10" t="s">
        <v>17</v>
      </c>
      <c r="AR119" s="11">
        <v>1</v>
      </c>
      <c r="AS119" s="10" t="s">
        <v>18</v>
      </c>
      <c r="AT119" s="11">
        <v>1</v>
      </c>
      <c r="AU119" s="10" t="s">
        <v>18</v>
      </c>
      <c r="AV119" s="11">
        <v>1</v>
      </c>
      <c r="AW119" s="10" t="s">
        <v>19</v>
      </c>
      <c r="AX119" s="11">
        <v>1</v>
      </c>
      <c r="AY119" s="10" t="s">
        <v>32</v>
      </c>
      <c r="AZ119" s="11">
        <v>1</v>
      </c>
      <c r="BA119" s="1" t="s">
        <v>33</v>
      </c>
      <c r="BB119" s="11">
        <v>1</v>
      </c>
      <c r="BN119"/>
      <c r="BO119"/>
    </row>
    <row r="120" spans="2:67" ht="14" customHeight="1">
      <c r="B120" s="59" t="s">
        <v>2344</v>
      </c>
      <c r="C120" s="60" t="s">
        <v>2345</v>
      </c>
      <c r="D120" s="10" t="s">
        <v>4583</v>
      </c>
      <c r="E120" s="1" t="s">
        <v>4584</v>
      </c>
      <c r="F120" s="11" t="s">
        <v>4585</v>
      </c>
      <c r="G120" s="42" t="s">
        <v>5453</v>
      </c>
      <c r="H120" s="43" t="str">
        <f t="shared" si="1"/>
        <v>LINK</v>
      </c>
      <c r="I120" s="59" t="s">
        <v>13</v>
      </c>
      <c r="J120" s="60" t="s">
        <v>38</v>
      </c>
      <c r="K120" s="61" t="s">
        <v>13</v>
      </c>
      <c r="L120" s="62" t="s">
        <v>13</v>
      </c>
      <c r="M120" s="63" t="s">
        <v>24</v>
      </c>
      <c r="N120" s="63" t="s">
        <v>24</v>
      </c>
      <c r="O120" s="63" t="s">
        <v>42</v>
      </c>
      <c r="P120" s="64" t="s">
        <v>427</v>
      </c>
      <c r="Q120" s="65" t="s">
        <v>13</v>
      </c>
      <c r="S120" s="50" t="s">
        <v>2346</v>
      </c>
      <c r="T120" s="50" t="s">
        <v>329</v>
      </c>
      <c r="U120" s="51" t="s">
        <v>5454</v>
      </c>
      <c r="V120" s="51">
        <v>100</v>
      </c>
      <c r="W120" s="93">
        <v>122</v>
      </c>
      <c r="X120" s="93">
        <v>0</v>
      </c>
      <c r="Y120" s="69">
        <v>2</v>
      </c>
      <c r="Z120" s="91">
        <v>30</v>
      </c>
      <c r="AA120" s="52">
        <v>1719276</v>
      </c>
      <c r="AB120" s="52">
        <v>57309</v>
      </c>
      <c r="AC120" s="52">
        <v>27258</v>
      </c>
      <c r="AD120" s="52">
        <v>215397</v>
      </c>
      <c r="AE120" s="52">
        <v>121426</v>
      </c>
      <c r="AF120" s="53">
        <v>6</v>
      </c>
      <c r="AG120" s="53">
        <v>41484</v>
      </c>
      <c r="AH120" s="53">
        <v>13</v>
      </c>
      <c r="AI120" s="54">
        <v>38.9</v>
      </c>
      <c r="AJ120" s="66">
        <v>43661.369803240741</v>
      </c>
      <c r="AK120" s="67">
        <v>1766</v>
      </c>
      <c r="AL120" s="67">
        <v>1692</v>
      </c>
      <c r="AM120" s="68">
        <v>41</v>
      </c>
      <c r="AN120" s="68">
        <v>35</v>
      </c>
      <c r="AO120" s="69">
        <v>3</v>
      </c>
      <c r="AQ120" s="10" t="s">
        <v>17</v>
      </c>
      <c r="AR120" s="11">
        <v>1</v>
      </c>
      <c r="AS120" s="10" t="s">
        <v>26</v>
      </c>
      <c r="AT120" s="11">
        <v>1</v>
      </c>
      <c r="AU120" s="10" t="s">
        <v>27</v>
      </c>
      <c r="AV120" s="11">
        <v>1</v>
      </c>
      <c r="AW120" s="10" t="s">
        <v>28</v>
      </c>
      <c r="AX120" s="11">
        <v>1</v>
      </c>
      <c r="AY120" s="10" t="s">
        <v>29</v>
      </c>
      <c r="AZ120" s="11">
        <v>1</v>
      </c>
      <c r="BA120" s="1" t="s">
        <v>30</v>
      </c>
      <c r="BB120" s="11">
        <v>1</v>
      </c>
      <c r="BN120"/>
      <c r="BO120"/>
    </row>
    <row r="121" spans="2:67" ht="14" customHeight="1">
      <c r="B121" s="59" t="s">
        <v>2575</v>
      </c>
      <c r="C121" s="60" t="s">
        <v>2576</v>
      </c>
      <c r="D121" s="10" t="s">
        <v>3863</v>
      </c>
      <c r="E121" s="1" t="s">
        <v>3864</v>
      </c>
      <c r="F121" s="11" t="s">
        <v>3865</v>
      </c>
      <c r="G121" s="42" t="s">
        <v>5427</v>
      </c>
      <c r="H121" s="43" t="str">
        <f t="shared" si="1"/>
        <v>LINK</v>
      </c>
      <c r="I121" s="59" t="s">
        <v>13</v>
      </c>
      <c r="J121" s="60" t="s">
        <v>13</v>
      </c>
      <c r="K121" s="61" t="s">
        <v>38</v>
      </c>
      <c r="L121" s="62" t="s">
        <v>31</v>
      </c>
      <c r="M121" s="63" t="s">
        <v>15</v>
      </c>
      <c r="N121" s="63" t="s">
        <v>16</v>
      </c>
      <c r="O121" s="63" t="s">
        <v>13</v>
      </c>
      <c r="P121" s="64" t="s">
        <v>541</v>
      </c>
      <c r="Q121" s="65" t="s">
        <v>13</v>
      </c>
      <c r="S121" s="50" t="s">
        <v>2577</v>
      </c>
      <c r="T121" s="50" t="s">
        <v>384</v>
      </c>
      <c r="U121" s="51" t="s">
        <v>5428</v>
      </c>
      <c r="V121" s="51">
        <v>99.2</v>
      </c>
      <c r="W121" s="93">
        <v>122</v>
      </c>
      <c r="X121" s="93">
        <v>0</v>
      </c>
      <c r="Y121" s="69">
        <v>1</v>
      </c>
      <c r="Z121" s="91">
        <v>27</v>
      </c>
      <c r="AA121" s="52">
        <v>2174160</v>
      </c>
      <c r="AB121" s="52">
        <v>80524</v>
      </c>
      <c r="AC121" s="52">
        <v>64611</v>
      </c>
      <c r="AD121" s="52">
        <v>262076</v>
      </c>
      <c r="AE121" s="52">
        <v>174779</v>
      </c>
      <c r="AF121" s="53">
        <v>5</v>
      </c>
      <c r="AG121" s="53">
        <v>69688</v>
      </c>
      <c r="AH121" s="53">
        <v>13</v>
      </c>
      <c r="AI121" s="54">
        <v>56.5</v>
      </c>
      <c r="AJ121" s="66">
        <v>43653.551296296297</v>
      </c>
      <c r="AK121" s="67">
        <v>1991</v>
      </c>
      <c r="AL121" s="67">
        <v>1910</v>
      </c>
      <c r="AM121" s="68">
        <v>54</v>
      </c>
      <c r="AN121" s="68">
        <v>48</v>
      </c>
      <c r="AO121" s="69">
        <v>3</v>
      </c>
      <c r="AQ121" s="10" t="s">
        <v>17</v>
      </c>
      <c r="AR121" s="11">
        <v>1</v>
      </c>
      <c r="AS121" s="10" t="s">
        <v>18</v>
      </c>
      <c r="AT121" s="11">
        <v>1</v>
      </c>
      <c r="AU121" s="10" t="s">
        <v>18</v>
      </c>
      <c r="AV121" s="11">
        <v>1</v>
      </c>
      <c r="AW121" s="10" t="s">
        <v>19</v>
      </c>
      <c r="AX121" s="11">
        <v>1</v>
      </c>
      <c r="AY121" s="10" t="s">
        <v>77</v>
      </c>
      <c r="AZ121" s="11">
        <v>1</v>
      </c>
      <c r="BA121" s="1" t="s">
        <v>78</v>
      </c>
      <c r="BB121" s="11">
        <v>1</v>
      </c>
      <c r="BN121"/>
      <c r="BO121"/>
    </row>
    <row r="122" spans="2:67" ht="14" customHeight="1">
      <c r="B122" s="59" t="s">
        <v>2476</v>
      </c>
      <c r="C122" s="60" t="s">
        <v>2477</v>
      </c>
      <c r="D122" s="10" t="s">
        <v>3857</v>
      </c>
      <c r="E122" s="1" t="s">
        <v>3858</v>
      </c>
      <c r="F122" s="11" t="s">
        <v>3859</v>
      </c>
      <c r="G122" s="42" t="s">
        <v>5422</v>
      </c>
      <c r="H122" s="43" t="str">
        <f t="shared" si="1"/>
        <v>LINK</v>
      </c>
      <c r="I122" s="59" t="s">
        <v>13</v>
      </c>
      <c r="J122" s="60" t="s">
        <v>13</v>
      </c>
      <c r="K122" s="61" t="s">
        <v>38</v>
      </c>
      <c r="L122" s="62" t="s">
        <v>31</v>
      </c>
      <c r="M122" s="63" t="s">
        <v>15</v>
      </c>
      <c r="N122" s="63" t="s">
        <v>16</v>
      </c>
      <c r="O122" s="63" t="s">
        <v>13</v>
      </c>
      <c r="P122" s="64" t="s">
        <v>641</v>
      </c>
      <c r="Q122" s="65" t="s">
        <v>575</v>
      </c>
      <c r="S122" s="50" t="s">
        <v>2478</v>
      </c>
      <c r="T122" s="50" t="s">
        <v>5423</v>
      </c>
      <c r="U122" s="51" t="s">
        <v>5424</v>
      </c>
      <c r="V122" s="51">
        <v>100</v>
      </c>
      <c r="W122" s="93">
        <v>122</v>
      </c>
      <c r="X122" s="93">
        <v>0</v>
      </c>
      <c r="Y122" s="69">
        <v>2</v>
      </c>
      <c r="Z122" s="91">
        <v>77</v>
      </c>
      <c r="AA122" s="52">
        <v>2175949</v>
      </c>
      <c r="AB122" s="52">
        <v>28259</v>
      </c>
      <c r="AC122" s="52">
        <v>10823</v>
      </c>
      <c r="AD122" s="52">
        <v>172544</v>
      </c>
      <c r="AE122" s="52">
        <v>74880</v>
      </c>
      <c r="AF122" s="53">
        <v>10</v>
      </c>
      <c r="AG122" s="53">
        <v>22416</v>
      </c>
      <c r="AH122" s="53">
        <v>31</v>
      </c>
      <c r="AI122" s="54">
        <v>60.1</v>
      </c>
      <c r="AJ122" s="66">
        <v>43653.547696759262</v>
      </c>
      <c r="AK122" s="67">
        <v>1916</v>
      </c>
      <c r="AL122" s="67">
        <v>1800</v>
      </c>
      <c r="AM122" s="68">
        <v>52</v>
      </c>
      <c r="AN122" s="68">
        <v>46</v>
      </c>
      <c r="AO122" s="69">
        <v>3</v>
      </c>
      <c r="AQ122" s="10" t="s">
        <v>17</v>
      </c>
      <c r="AR122" s="11">
        <v>1</v>
      </c>
      <c r="AS122" s="10" t="s">
        <v>18</v>
      </c>
      <c r="AT122" s="11">
        <v>1</v>
      </c>
      <c r="AU122" s="10" t="s">
        <v>18</v>
      </c>
      <c r="AV122" s="11">
        <v>1</v>
      </c>
      <c r="AW122" s="10" t="s">
        <v>19</v>
      </c>
      <c r="AX122" s="11">
        <v>1</v>
      </c>
      <c r="AY122" s="10" t="s">
        <v>62</v>
      </c>
      <c r="AZ122" s="11">
        <v>1</v>
      </c>
      <c r="BA122" s="1" t="s">
        <v>92</v>
      </c>
      <c r="BB122" s="11">
        <v>1</v>
      </c>
      <c r="BN122"/>
      <c r="BO122"/>
    </row>
    <row r="123" spans="2:67" ht="14" customHeight="1">
      <c r="B123" s="59" t="s">
        <v>1719</v>
      </c>
      <c r="C123" s="60" t="s">
        <v>1720</v>
      </c>
      <c r="D123" s="10" t="s">
        <v>3860</v>
      </c>
      <c r="E123" s="1" t="s">
        <v>3861</v>
      </c>
      <c r="F123" s="11" t="s">
        <v>3862</v>
      </c>
      <c r="G123" s="42" t="s">
        <v>5425</v>
      </c>
      <c r="H123" s="43" t="str">
        <f t="shared" si="1"/>
        <v>LINK</v>
      </c>
      <c r="I123" s="59" t="s">
        <v>13</v>
      </c>
      <c r="J123" s="60" t="s">
        <v>38</v>
      </c>
      <c r="K123" s="61" t="s">
        <v>13</v>
      </c>
      <c r="L123" s="62" t="s">
        <v>31</v>
      </c>
      <c r="M123" s="63" t="s">
        <v>15</v>
      </c>
      <c r="N123" s="63" t="s">
        <v>16</v>
      </c>
      <c r="O123" s="63" t="s">
        <v>13</v>
      </c>
      <c r="P123" s="64" t="s">
        <v>641</v>
      </c>
      <c r="Q123" s="65" t="s">
        <v>532</v>
      </c>
      <c r="S123" s="50" t="s">
        <v>1721</v>
      </c>
      <c r="T123" s="50" t="s">
        <v>5309</v>
      </c>
      <c r="U123" s="51" t="s">
        <v>5424</v>
      </c>
      <c r="V123" s="51">
        <v>96</v>
      </c>
      <c r="W123" s="93">
        <v>118</v>
      </c>
      <c r="X123" s="93">
        <v>0</v>
      </c>
      <c r="Y123" s="69">
        <v>1</v>
      </c>
      <c r="Z123" s="91">
        <v>118</v>
      </c>
      <c r="AA123" s="52">
        <v>2175925</v>
      </c>
      <c r="AB123" s="52">
        <v>18440</v>
      </c>
      <c r="AC123" s="52">
        <v>9294</v>
      </c>
      <c r="AD123" s="52">
        <v>145006</v>
      </c>
      <c r="AE123" s="52">
        <v>47996</v>
      </c>
      <c r="AF123" s="53">
        <v>15</v>
      </c>
      <c r="AG123" s="53">
        <v>9439</v>
      </c>
      <c r="AH123" s="53">
        <v>58</v>
      </c>
      <c r="AI123" s="54">
        <v>47</v>
      </c>
      <c r="AJ123" s="66">
        <v>43653.53869212963</v>
      </c>
      <c r="AK123" s="67">
        <v>1988</v>
      </c>
      <c r="AL123" s="67">
        <v>1911</v>
      </c>
      <c r="AM123" s="68">
        <v>44</v>
      </c>
      <c r="AN123" s="68">
        <v>37</v>
      </c>
      <c r="AO123" s="69">
        <v>4</v>
      </c>
      <c r="AQ123" s="10" t="s">
        <v>17</v>
      </c>
      <c r="AR123" s="11">
        <v>1</v>
      </c>
      <c r="AS123" s="10" t="s">
        <v>26</v>
      </c>
      <c r="AT123" s="11">
        <v>1</v>
      </c>
      <c r="AU123" s="10" t="s">
        <v>27</v>
      </c>
      <c r="AV123" s="11">
        <v>1</v>
      </c>
      <c r="AW123" s="10" t="s">
        <v>28</v>
      </c>
      <c r="AX123" s="11">
        <v>1</v>
      </c>
      <c r="AY123" s="10" t="s">
        <v>67</v>
      </c>
      <c r="AZ123" s="11">
        <v>1</v>
      </c>
      <c r="BA123" s="1" t="s">
        <v>68</v>
      </c>
      <c r="BB123" s="11">
        <v>1</v>
      </c>
      <c r="BN123"/>
      <c r="BO123"/>
    </row>
    <row r="124" spans="2:67" ht="14" customHeight="1">
      <c r="B124" s="59" t="s">
        <v>2040</v>
      </c>
      <c r="C124" s="60" t="s">
        <v>2041</v>
      </c>
      <c r="D124" s="10" t="s">
        <v>3812</v>
      </c>
      <c r="E124" s="1" t="s">
        <v>3813</v>
      </c>
      <c r="F124" s="11" t="s">
        <v>3814</v>
      </c>
      <c r="G124" s="42" t="s">
        <v>5388</v>
      </c>
      <c r="H124" s="43" t="str">
        <f t="shared" si="1"/>
        <v>LINK</v>
      </c>
      <c r="I124" s="59" t="s">
        <v>13</v>
      </c>
      <c r="J124" s="60" t="s">
        <v>38</v>
      </c>
      <c r="K124" s="61" t="s">
        <v>13</v>
      </c>
      <c r="L124" s="62" t="s">
        <v>31</v>
      </c>
      <c r="M124" s="63" t="s">
        <v>15</v>
      </c>
      <c r="N124" s="63" t="s">
        <v>16</v>
      </c>
      <c r="O124" s="63" t="s">
        <v>13</v>
      </c>
      <c r="P124" s="64" t="s">
        <v>641</v>
      </c>
      <c r="Q124" s="65" t="s">
        <v>354</v>
      </c>
      <c r="S124" s="50" t="s">
        <v>2042</v>
      </c>
      <c r="T124" s="50" t="s">
        <v>5277</v>
      </c>
      <c r="U124" s="51" t="s">
        <v>5389</v>
      </c>
      <c r="V124" s="51">
        <v>100</v>
      </c>
      <c r="W124" s="93">
        <v>124</v>
      </c>
      <c r="X124" s="93">
        <v>0</v>
      </c>
      <c r="Y124" s="69">
        <v>0</v>
      </c>
      <c r="Z124" s="91">
        <v>62</v>
      </c>
      <c r="AA124" s="52">
        <v>2490689</v>
      </c>
      <c r="AB124" s="52">
        <v>40172</v>
      </c>
      <c r="AC124" s="52">
        <v>27515</v>
      </c>
      <c r="AD124" s="52">
        <v>194736</v>
      </c>
      <c r="AE124" s="52">
        <v>82714</v>
      </c>
      <c r="AF124" s="53">
        <v>10</v>
      </c>
      <c r="AG124" s="53">
        <v>29670</v>
      </c>
      <c r="AH124" s="53">
        <v>29</v>
      </c>
      <c r="AI124" s="54">
        <v>58.9</v>
      </c>
      <c r="AJ124" s="66">
        <v>43653.544374999998</v>
      </c>
      <c r="AK124" s="67">
        <v>2230</v>
      </c>
      <c r="AL124" s="67">
        <v>2123</v>
      </c>
      <c r="AM124" s="68">
        <v>61</v>
      </c>
      <c r="AN124" s="68">
        <v>53</v>
      </c>
      <c r="AO124" s="69">
        <v>3</v>
      </c>
      <c r="AQ124" s="10" t="s">
        <v>17</v>
      </c>
      <c r="AR124" s="11">
        <v>1</v>
      </c>
      <c r="AS124" s="10" t="s">
        <v>18</v>
      </c>
      <c r="AT124" s="11">
        <v>1</v>
      </c>
      <c r="AU124" s="10" t="s">
        <v>18</v>
      </c>
      <c r="AV124" s="11">
        <v>1</v>
      </c>
      <c r="AW124" s="10" t="s">
        <v>19</v>
      </c>
      <c r="AX124" s="11">
        <v>1</v>
      </c>
      <c r="AY124" s="10" t="s">
        <v>32</v>
      </c>
      <c r="AZ124" s="11">
        <v>1</v>
      </c>
      <c r="BA124" s="1" t="s">
        <v>33</v>
      </c>
      <c r="BB124" s="11">
        <v>1</v>
      </c>
      <c r="BN124"/>
      <c r="BO124"/>
    </row>
    <row r="125" spans="2:67" ht="14" customHeight="1">
      <c r="B125" s="59" t="s">
        <v>2578</v>
      </c>
      <c r="C125" s="60" t="s">
        <v>2579</v>
      </c>
      <c r="D125" s="10" t="s">
        <v>3884</v>
      </c>
      <c r="E125" s="1" t="s">
        <v>3885</v>
      </c>
      <c r="F125" s="11" t="s">
        <v>3886</v>
      </c>
      <c r="G125" s="42" t="s">
        <v>5443</v>
      </c>
      <c r="H125" s="43" t="str">
        <f t="shared" si="1"/>
        <v>LINK</v>
      </c>
      <c r="I125" s="59" t="s">
        <v>13</v>
      </c>
      <c r="J125" s="60" t="s">
        <v>13</v>
      </c>
      <c r="K125" s="61" t="s">
        <v>38</v>
      </c>
      <c r="L125" s="62" t="s">
        <v>31</v>
      </c>
      <c r="M125" s="63" t="s">
        <v>15</v>
      </c>
      <c r="N125" s="63" t="s">
        <v>16</v>
      </c>
      <c r="O125" s="63" t="s">
        <v>13</v>
      </c>
      <c r="P125" s="64" t="s">
        <v>541</v>
      </c>
      <c r="Q125" s="65" t="s">
        <v>13</v>
      </c>
      <c r="S125" s="50" t="s">
        <v>2580</v>
      </c>
      <c r="T125" s="50" t="s">
        <v>5444</v>
      </c>
      <c r="U125" s="51" t="s">
        <v>5389</v>
      </c>
      <c r="V125" s="51">
        <v>100</v>
      </c>
      <c r="W125" s="93">
        <v>121</v>
      </c>
      <c r="X125" s="93">
        <v>0</v>
      </c>
      <c r="Y125" s="69">
        <v>3</v>
      </c>
      <c r="Z125" s="91">
        <v>69</v>
      </c>
      <c r="AA125" s="52">
        <v>2204815</v>
      </c>
      <c r="AB125" s="52">
        <v>31954</v>
      </c>
      <c r="AC125" s="52">
        <v>5519</v>
      </c>
      <c r="AD125" s="52">
        <v>181679</v>
      </c>
      <c r="AE125" s="52">
        <v>107095</v>
      </c>
      <c r="AF125" s="53">
        <v>8</v>
      </c>
      <c r="AG125" s="53">
        <v>30640</v>
      </c>
      <c r="AH125" s="53">
        <v>23</v>
      </c>
      <c r="AI125" s="54">
        <v>60.1</v>
      </c>
      <c r="AJ125" s="66">
        <v>43653.571134259262</v>
      </c>
      <c r="AK125" s="67">
        <v>1973</v>
      </c>
      <c r="AL125" s="67">
        <v>1853</v>
      </c>
      <c r="AM125" s="68">
        <v>55</v>
      </c>
      <c r="AN125" s="68">
        <v>46</v>
      </c>
      <c r="AO125" s="69">
        <v>3</v>
      </c>
      <c r="AQ125" s="10" t="s">
        <v>17</v>
      </c>
      <c r="AR125" s="11">
        <v>1</v>
      </c>
      <c r="AS125" s="10" t="s">
        <v>18</v>
      </c>
      <c r="AT125" s="11">
        <v>1</v>
      </c>
      <c r="AU125" s="10" t="s">
        <v>18</v>
      </c>
      <c r="AV125" s="11">
        <v>1</v>
      </c>
      <c r="AW125" s="10" t="s">
        <v>19</v>
      </c>
      <c r="AX125" s="11">
        <v>1</v>
      </c>
      <c r="AY125" s="10" t="s">
        <v>62</v>
      </c>
      <c r="AZ125" s="11">
        <v>1</v>
      </c>
      <c r="BA125" s="1" t="s">
        <v>92</v>
      </c>
      <c r="BB125" s="11">
        <v>0.8</v>
      </c>
      <c r="BN125"/>
      <c r="BO125"/>
    </row>
    <row r="126" spans="2:67" ht="14" customHeight="1">
      <c r="B126" s="59" t="s">
        <v>2380</v>
      </c>
      <c r="C126" s="60" t="s">
        <v>2381</v>
      </c>
      <c r="D126" s="10" t="s">
        <v>3887</v>
      </c>
      <c r="E126" s="1" t="s">
        <v>3888</v>
      </c>
      <c r="F126" s="11" t="s">
        <v>3889</v>
      </c>
      <c r="G126" s="42" t="s">
        <v>5445</v>
      </c>
      <c r="H126" s="43" t="str">
        <f t="shared" si="1"/>
        <v>LINK</v>
      </c>
      <c r="I126" s="59" t="s">
        <v>13</v>
      </c>
      <c r="J126" s="60" t="s">
        <v>13</v>
      </c>
      <c r="K126" s="61" t="s">
        <v>38</v>
      </c>
      <c r="L126" s="62" t="s">
        <v>31</v>
      </c>
      <c r="M126" s="63" t="s">
        <v>15</v>
      </c>
      <c r="N126" s="63" t="s">
        <v>16</v>
      </c>
      <c r="O126" s="63" t="s">
        <v>13</v>
      </c>
      <c r="P126" s="64" t="s">
        <v>541</v>
      </c>
      <c r="Q126" s="65" t="s">
        <v>568</v>
      </c>
      <c r="S126" s="50" t="s">
        <v>2382</v>
      </c>
      <c r="T126" s="50" t="s">
        <v>364</v>
      </c>
      <c r="U126" s="51" t="s">
        <v>5446</v>
      </c>
      <c r="V126" s="51">
        <v>98.4</v>
      </c>
      <c r="W126" s="93">
        <v>119</v>
      </c>
      <c r="X126" s="93">
        <v>0</v>
      </c>
      <c r="Y126" s="69">
        <v>3</v>
      </c>
      <c r="Z126" s="91">
        <v>23</v>
      </c>
      <c r="AA126" s="52">
        <v>2240936</v>
      </c>
      <c r="AB126" s="52">
        <v>97432</v>
      </c>
      <c r="AC126" s="52">
        <v>69919</v>
      </c>
      <c r="AD126" s="52">
        <v>396610</v>
      </c>
      <c r="AE126" s="52">
        <v>179211</v>
      </c>
      <c r="AF126" s="53">
        <v>4</v>
      </c>
      <c r="AG126" s="53">
        <v>69919</v>
      </c>
      <c r="AH126" s="53">
        <v>12</v>
      </c>
      <c r="AI126" s="54">
        <v>62.9</v>
      </c>
      <c r="AJ126" s="66">
        <v>43653.571030092593</v>
      </c>
      <c r="AK126" s="67">
        <v>2003</v>
      </c>
      <c r="AL126" s="67">
        <v>1902</v>
      </c>
      <c r="AM126" s="68">
        <v>55</v>
      </c>
      <c r="AN126" s="68">
        <v>48</v>
      </c>
      <c r="AO126" s="69">
        <v>3</v>
      </c>
      <c r="AQ126" s="10" t="s">
        <v>17</v>
      </c>
      <c r="AR126" s="11">
        <v>1</v>
      </c>
      <c r="AS126" s="10" t="s">
        <v>18</v>
      </c>
      <c r="AT126" s="11">
        <v>1</v>
      </c>
      <c r="AU126" s="10" t="s">
        <v>18</v>
      </c>
      <c r="AV126" s="11">
        <v>1</v>
      </c>
      <c r="AW126" s="10" t="s">
        <v>19</v>
      </c>
      <c r="AX126" s="11">
        <v>1</v>
      </c>
      <c r="AY126" s="10" t="s">
        <v>103</v>
      </c>
      <c r="AZ126" s="11">
        <v>1</v>
      </c>
      <c r="BA126" s="1" t="s">
        <v>104</v>
      </c>
      <c r="BB126" s="11">
        <v>1</v>
      </c>
      <c r="BN126"/>
      <c r="BO126"/>
    </row>
    <row r="127" spans="2:67" ht="14" customHeight="1">
      <c r="B127" s="59" t="s">
        <v>1974</v>
      </c>
      <c r="C127" s="60" t="s">
        <v>1975</v>
      </c>
      <c r="D127" s="10" t="s">
        <v>4304</v>
      </c>
      <c r="E127" s="1" t="s">
        <v>4305</v>
      </c>
      <c r="F127" s="11" t="s">
        <v>4306</v>
      </c>
      <c r="G127" s="42" t="s">
        <v>4805</v>
      </c>
      <c r="H127" s="43" t="str">
        <f t="shared" si="1"/>
        <v>LINK</v>
      </c>
      <c r="I127" s="59" t="s">
        <v>13</v>
      </c>
      <c r="J127" s="60" t="s">
        <v>38</v>
      </c>
      <c r="K127" s="61" t="s">
        <v>13</v>
      </c>
      <c r="L127" s="62" t="s">
        <v>284</v>
      </c>
      <c r="M127" s="63" t="s">
        <v>24</v>
      </c>
      <c r="N127" s="63" t="s">
        <v>24</v>
      </c>
      <c r="O127" s="63" t="s">
        <v>42</v>
      </c>
      <c r="P127" s="64" t="s">
        <v>427</v>
      </c>
      <c r="Q127" s="65" t="s">
        <v>379</v>
      </c>
      <c r="S127" s="50" t="s">
        <v>1976</v>
      </c>
      <c r="T127" s="50" t="s">
        <v>357</v>
      </c>
      <c r="U127" s="51" t="s">
        <v>4806</v>
      </c>
      <c r="V127" s="51">
        <v>100</v>
      </c>
      <c r="W127" s="93">
        <v>123</v>
      </c>
      <c r="X127" s="93">
        <v>0</v>
      </c>
      <c r="Y127" s="69">
        <v>1</v>
      </c>
      <c r="Z127" s="91">
        <v>82</v>
      </c>
      <c r="AA127" s="52">
        <v>1805170</v>
      </c>
      <c r="AB127" s="52">
        <v>22014</v>
      </c>
      <c r="AC127" s="52">
        <v>7976</v>
      </c>
      <c r="AD127" s="52">
        <v>179130</v>
      </c>
      <c r="AE127" s="52">
        <v>59958</v>
      </c>
      <c r="AF127" s="53">
        <v>10</v>
      </c>
      <c r="AG127" s="53">
        <v>20806</v>
      </c>
      <c r="AH127" s="53">
        <v>32</v>
      </c>
      <c r="AI127" s="54">
        <v>38</v>
      </c>
      <c r="AJ127" s="66">
        <v>43675.072418981479</v>
      </c>
      <c r="AK127" s="67">
        <v>1815</v>
      </c>
      <c r="AL127" s="67">
        <v>1686</v>
      </c>
      <c r="AM127" s="68">
        <v>55</v>
      </c>
      <c r="AN127" s="68">
        <v>45</v>
      </c>
      <c r="AO127" s="69">
        <v>4</v>
      </c>
      <c r="AQ127" s="10" t="s">
        <v>17</v>
      </c>
      <c r="AR127" s="11">
        <v>1</v>
      </c>
      <c r="AS127" s="10" t="s">
        <v>49</v>
      </c>
      <c r="AT127" s="11">
        <v>1</v>
      </c>
      <c r="AU127" s="10" t="s">
        <v>54</v>
      </c>
      <c r="AV127" s="11">
        <v>1</v>
      </c>
      <c r="AW127" s="10" t="s">
        <v>115</v>
      </c>
      <c r="AX127" s="11">
        <v>1</v>
      </c>
      <c r="AY127" s="10" t="s">
        <v>116</v>
      </c>
      <c r="AZ127" s="11">
        <v>1</v>
      </c>
      <c r="BA127" s="1" t="s">
        <v>117</v>
      </c>
      <c r="BB127" s="11">
        <v>1</v>
      </c>
      <c r="BN127"/>
      <c r="BO127"/>
    </row>
    <row r="128" spans="2:67" ht="14" customHeight="1">
      <c r="B128" s="59" t="s">
        <v>2398</v>
      </c>
      <c r="C128" s="60" t="s">
        <v>2399</v>
      </c>
      <c r="D128" s="10" t="s">
        <v>3911</v>
      </c>
      <c r="E128" s="1" t="s">
        <v>3912</v>
      </c>
      <c r="F128" s="11" t="s">
        <v>3913</v>
      </c>
      <c r="G128" s="42" t="s">
        <v>5339</v>
      </c>
      <c r="H128" s="43" t="str">
        <f t="shared" si="1"/>
        <v>LINK</v>
      </c>
      <c r="I128" s="59" t="s">
        <v>13</v>
      </c>
      <c r="J128" s="60" t="s">
        <v>13</v>
      </c>
      <c r="K128" s="61" t="s">
        <v>38</v>
      </c>
      <c r="L128" s="62" t="s">
        <v>46</v>
      </c>
      <c r="M128" s="63" t="s">
        <v>24</v>
      </c>
      <c r="N128" s="63" t="s">
        <v>24</v>
      </c>
      <c r="O128" s="63" t="s">
        <v>42</v>
      </c>
      <c r="P128" s="64" t="s">
        <v>1003</v>
      </c>
      <c r="Q128" s="65" t="s">
        <v>457</v>
      </c>
      <c r="S128" s="50" t="s">
        <v>2400</v>
      </c>
      <c r="T128" s="50" t="s">
        <v>5340</v>
      </c>
      <c r="U128" s="51" t="s">
        <v>5341</v>
      </c>
      <c r="V128" s="51">
        <v>89.5</v>
      </c>
      <c r="W128" s="93">
        <v>111</v>
      </c>
      <c r="X128" s="93">
        <v>0</v>
      </c>
      <c r="Y128" s="69">
        <v>0</v>
      </c>
      <c r="Z128" s="91">
        <v>132</v>
      </c>
      <c r="AA128" s="52">
        <v>2256760</v>
      </c>
      <c r="AB128" s="52">
        <v>17097</v>
      </c>
      <c r="AC128" s="52">
        <v>14570</v>
      </c>
      <c r="AD128" s="52">
        <v>106972</v>
      </c>
      <c r="AE128" s="52">
        <v>29578</v>
      </c>
      <c r="AF128" s="53">
        <v>27</v>
      </c>
      <c r="AG128" s="53">
        <v>12772</v>
      </c>
      <c r="AH128" s="53">
        <v>72</v>
      </c>
      <c r="AI128" s="54">
        <v>54.2</v>
      </c>
      <c r="AJ128" s="66">
        <v>43653.574502314812</v>
      </c>
      <c r="AK128" s="67">
        <v>2319</v>
      </c>
      <c r="AL128" s="67">
        <v>2120</v>
      </c>
      <c r="AM128" s="68">
        <v>51</v>
      </c>
      <c r="AN128" s="68">
        <v>44</v>
      </c>
      <c r="AO128" s="69">
        <v>4</v>
      </c>
      <c r="AQ128" s="10" t="s">
        <v>17</v>
      </c>
      <c r="AR128" s="11">
        <v>1</v>
      </c>
      <c r="AS128" s="10" t="s">
        <v>49</v>
      </c>
      <c r="AT128" s="11">
        <v>1</v>
      </c>
      <c r="AU128" s="10" t="s">
        <v>50</v>
      </c>
      <c r="AV128" s="11">
        <v>1</v>
      </c>
      <c r="AW128" s="10" t="s">
        <v>83</v>
      </c>
      <c r="AX128" s="11">
        <v>1</v>
      </c>
      <c r="AY128" s="10" t="s">
        <v>84</v>
      </c>
      <c r="AZ128" s="11">
        <v>1</v>
      </c>
      <c r="BA128" s="1" t="s">
        <v>85</v>
      </c>
      <c r="BB128" s="11">
        <v>1</v>
      </c>
      <c r="BN128"/>
      <c r="BO128"/>
    </row>
    <row r="129" spans="2:67" ht="14" customHeight="1">
      <c r="B129" s="59" t="s">
        <v>2587</v>
      </c>
      <c r="C129" s="60" t="s">
        <v>2588</v>
      </c>
      <c r="D129" s="10" t="s">
        <v>3881</v>
      </c>
      <c r="E129" s="1" t="s">
        <v>3882</v>
      </c>
      <c r="F129" s="11" t="s">
        <v>3883</v>
      </c>
      <c r="G129" s="42" t="s">
        <v>5439</v>
      </c>
      <c r="H129" s="43" t="str">
        <f t="shared" si="1"/>
        <v>LINK</v>
      </c>
      <c r="I129" s="59" t="s">
        <v>13</v>
      </c>
      <c r="J129" s="60" t="s">
        <v>13</v>
      </c>
      <c r="K129" s="61" t="s">
        <v>38</v>
      </c>
      <c r="L129" s="62" t="s">
        <v>14</v>
      </c>
      <c r="M129" s="63" t="s">
        <v>15</v>
      </c>
      <c r="N129" s="63" t="s">
        <v>16</v>
      </c>
      <c r="O129" s="63" t="s">
        <v>13</v>
      </c>
      <c r="P129" s="64" t="s">
        <v>541</v>
      </c>
      <c r="Q129" s="65" t="s">
        <v>13</v>
      </c>
      <c r="S129" s="50" t="s">
        <v>2589</v>
      </c>
      <c r="T129" s="50" t="s">
        <v>405</v>
      </c>
      <c r="U129" s="51" t="s">
        <v>5440</v>
      </c>
      <c r="V129" s="51">
        <v>100</v>
      </c>
      <c r="W129" s="93">
        <v>122</v>
      </c>
      <c r="X129" s="93">
        <v>0</v>
      </c>
      <c r="Y129" s="69">
        <v>2</v>
      </c>
      <c r="Z129" s="91">
        <v>63</v>
      </c>
      <c r="AA129" s="52">
        <v>2264998</v>
      </c>
      <c r="AB129" s="52">
        <v>35952</v>
      </c>
      <c r="AC129" s="52">
        <v>22149</v>
      </c>
      <c r="AD129" s="52">
        <v>303922</v>
      </c>
      <c r="AE129" s="52">
        <v>67299</v>
      </c>
      <c r="AF129" s="53">
        <v>10</v>
      </c>
      <c r="AG129" s="53">
        <v>23193</v>
      </c>
      <c r="AH129" s="53">
        <v>31</v>
      </c>
      <c r="AI129" s="54">
        <v>62.4</v>
      </c>
      <c r="AJ129" s="66">
        <v>43653.568194444444</v>
      </c>
      <c r="AK129" s="67">
        <v>2052</v>
      </c>
      <c r="AL129" s="67">
        <v>1965</v>
      </c>
      <c r="AM129" s="68">
        <v>51</v>
      </c>
      <c r="AN129" s="68">
        <v>44</v>
      </c>
      <c r="AO129" s="69">
        <v>3</v>
      </c>
      <c r="AQ129" s="10" t="s">
        <v>17</v>
      </c>
      <c r="AR129" s="11">
        <v>1</v>
      </c>
      <c r="AS129" s="10" t="s">
        <v>18</v>
      </c>
      <c r="AT129" s="11">
        <v>1</v>
      </c>
      <c r="AU129" s="10" t="s">
        <v>18</v>
      </c>
      <c r="AV129" s="11">
        <v>1</v>
      </c>
      <c r="AW129" s="10" t="s">
        <v>19</v>
      </c>
      <c r="AX129" s="11">
        <v>1</v>
      </c>
      <c r="AY129" s="10" t="s">
        <v>20</v>
      </c>
      <c r="AZ129" s="11">
        <v>1</v>
      </c>
      <c r="BA129" s="1" t="s">
        <v>21</v>
      </c>
      <c r="BB129" s="11">
        <v>1</v>
      </c>
      <c r="BN129"/>
      <c r="BO129"/>
    </row>
    <row r="130" spans="2:67" ht="14" customHeight="1">
      <c r="B130" s="59" t="s">
        <v>1461</v>
      </c>
      <c r="C130" s="60" t="s">
        <v>1462</v>
      </c>
      <c r="D130" s="10" t="s">
        <v>3767</v>
      </c>
      <c r="E130" s="1" t="s">
        <v>3768</v>
      </c>
      <c r="F130" s="11" t="s">
        <v>3769</v>
      </c>
      <c r="G130" s="42" t="s">
        <v>5302</v>
      </c>
      <c r="H130" s="43" t="str">
        <f t="shared" si="1"/>
        <v>LINK</v>
      </c>
      <c r="I130" s="59" t="s">
        <v>13</v>
      </c>
      <c r="J130" s="60" t="s">
        <v>38</v>
      </c>
      <c r="K130" s="61" t="s">
        <v>13</v>
      </c>
      <c r="L130" s="62" t="s">
        <v>31</v>
      </c>
      <c r="M130" s="63" t="s">
        <v>15</v>
      </c>
      <c r="N130" s="63" t="s">
        <v>16</v>
      </c>
      <c r="O130" s="63" t="s">
        <v>13</v>
      </c>
      <c r="P130" s="64" t="s">
        <v>641</v>
      </c>
      <c r="Q130" s="65" t="s">
        <v>406</v>
      </c>
      <c r="S130" s="50" t="s">
        <v>1463</v>
      </c>
      <c r="T130" s="50" t="s">
        <v>5303</v>
      </c>
      <c r="U130" s="51" t="s">
        <v>5304</v>
      </c>
      <c r="V130" s="51">
        <v>100</v>
      </c>
      <c r="W130" s="93">
        <v>122</v>
      </c>
      <c r="X130" s="93">
        <v>0</v>
      </c>
      <c r="Y130" s="69">
        <v>2</v>
      </c>
      <c r="Z130" s="91">
        <v>69</v>
      </c>
      <c r="AA130" s="52">
        <v>2293602</v>
      </c>
      <c r="AB130" s="52">
        <v>33241</v>
      </c>
      <c r="AC130" s="52">
        <v>17458</v>
      </c>
      <c r="AD130" s="52">
        <v>206969</v>
      </c>
      <c r="AE130" s="52">
        <v>67627</v>
      </c>
      <c r="AF130" s="53">
        <v>10</v>
      </c>
      <c r="AG130" s="53">
        <v>21353</v>
      </c>
      <c r="AH130" s="53">
        <v>33</v>
      </c>
      <c r="AI130" s="54">
        <v>62.4</v>
      </c>
      <c r="AJ130" s="66">
        <v>43653.542129629626</v>
      </c>
      <c r="AK130" s="67">
        <v>2070</v>
      </c>
      <c r="AL130" s="67">
        <v>1981</v>
      </c>
      <c r="AM130" s="68">
        <v>49</v>
      </c>
      <c r="AN130" s="68">
        <v>42</v>
      </c>
      <c r="AO130" s="69">
        <v>3</v>
      </c>
      <c r="AQ130" s="10" t="s">
        <v>17</v>
      </c>
      <c r="AR130" s="11">
        <v>1</v>
      </c>
      <c r="AS130" s="10" t="s">
        <v>18</v>
      </c>
      <c r="AT130" s="11">
        <v>1</v>
      </c>
      <c r="AU130" s="10" t="s">
        <v>18</v>
      </c>
      <c r="AV130" s="11">
        <v>1</v>
      </c>
      <c r="AW130" s="10" t="s">
        <v>19</v>
      </c>
      <c r="AX130" s="11">
        <v>1</v>
      </c>
      <c r="AY130" s="10" t="s">
        <v>20</v>
      </c>
      <c r="AZ130" s="11">
        <v>1</v>
      </c>
      <c r="BA130" s="1" t="s">
        <v>21</v>
      </c>
      <c r="BB130" s="11">
        <v>1</v>
      </c>
      <c r="BN130"/>
      <c r="BO130"/>
    </row>
    <row r="131" spans="2:67" ht="14" customHeight="1">
      <c r="B131" s="59" t="s">
        <v>678</v>
      </c>
      <c r="C131" s="60" t="s">
        <v>679</v>
      </c>
      <c r="D131" s="10" t="s">
        <v>3938</v>
      </c>
      <c r="E131" s="1" t="s">
        <v>3939</v>
      </c>
      <c r="F131" s="11" t="s">
        <v>3940</v>
      </c>
      <c r="G131" s="42" t="s">
        <v>5361</v>
      </c>
      <c r="H131" s="43" t="str">
        <f t="shared" si="1"/>
        <v>LINK</v>
      </c>
      <c r="I131" s="59" t="s">
        <v>13</v>
      </c>
      <c r="J131" s="60" t="s">
        <v>38</v>
      </c>
      <c r="K131" s="61" t="s">
        <v>13</v>
      </c>
      <c r="L131" s="62" t="s">
        <v>314</v>
      </c>
      <c r="M131" s="63" t="s">
        <v>34</v>
      </c>
      <c r="N131" s="63" t="s">
        <v>34</v>
      </c>
      <c r="O131" s="63" t="s">
        <v>13</v>
      </c>
      <c r="P131" s="64" t="s">
        <v>681</v>
      </c>
      <c r="Q131" s="65" t="s">
        <v>352</v>
      </c>
      <c r="S131" s="50" t="s">
        <v>680</v>
      </c>
      <c r="T131" s="50" t="s">
        <v>5343</v>
      </c>
      <c r="U131" s="51" t="s">
        <v>5362</v>
      </c>
      <c r="V131" s="51">
        <v>100</v>
      </c>
      <c r="W131" s="93">
        <v>122</v>
      </c>
      <c r="X131" s="93">
        <v>0</v>
      </c>
      <c r="Y131" s="69">
        <v>2</v>
      </c>
      <c r="Z131" s="91">
        <v>38</v>
      </c>
      <c r="AA131" s="52">
        <v>2056671</v>
      </c>
      <c r="AB131" s="52">
        <v>54123</v>
      </c>
      <c r="AC131" s="52">
        <v>39454</v>
      </c>
      <c r="AD131" s="52">
        <v>323145</v>
      </c>
      <c r="AE131" s="52">
        <v>93304</v>
      </c>
      <c r="AF131" s="53">
        <v>6</v>
      </c>
      <c r="AG131" s="53">
        <v>45347</v>
      </c>
      <c r="AH131" s="53">
        <v>18</v>
      </c>
      <c r="AI131" s="54">
        <v>35.299999999999997</v>
      </c>
      <c r="AJ131" s="66">
        <v>43702.40792824074</v>
      </c>
      <c r="AK131" s="67">
        <v>2125</v>
      </c>
      <c r="AL131" s="67">
        <v>2021</v>
      </c>
      <c r="AM131" s="68">
        <v>24</v>
      </c>
      <c r="AN131" s="68">
        <v>18</v>
      </c>
      <c r="AO131" s="69">
        <v>3</v>
      </c>
      <c r="AQ131" s="10" t="s">
        <v>17</v>
      </c>
      <c r="AR131" s="11">
        <v>1</v>
      </c>
      <c r="AS131" s="10" t="s">
        <v>26</v>
      </c>
      <c r="AT131" s="11">
        <v>1</v>
      </c>
      <c r="AU131" s="10" t="s">
        <v>27</v>
      </c>
      <c r="AV131" s="11">
        <v>1</v>
      </c>
      <c r="AW131" s="10" t="s">
        <v>28</v>
      </c>
      <c r="AX131" s="11">
        <v>1</v>
      </c>
      <c r="AY131" s="10" t="s">
        <v>29</v>
      </c>
      <c r="AZ131" s="11">
        <v>1</v>
      </c>
      <c r="BA131" s="1" t="s">
        <v>30</v>
      </c>
      <c r="BB131" s="11">
        <v>1</v>
      </c>
      <c r="BN131"/>
      <c r="BO131"/>
    </row>
    <row r="132" spans="2:67" ht="14" customHeight="1">
      <c r="B132" s="59" t="s">
        <v>1938</v>
      </c>
      <c r="C132" s="60" t="s">
        <v>1939</v>
      </c>
      <c r="D132" s="10" t="s">
        <v>4586</v>
      </c>
      <c r="E132" s="1" t="s">
        <v>4587</v>
      </c>
      <c r="F132" s="11" t="s">
        <v>4588</v>
      </c>
      <c r="G132" s="42" t="s">
        <v>5465</v>
      </c>
      <c r="H132" s="43" t="str">
        <f t="shared" si="1"/>
        <v>LINK</v>
      </c>
      <c r="I132" s="59" t="s">
        <v>13</v>
      </c>
      <c r="J132" s="60" t="s">
        <v>38</v>
      </c>
      <c r="K132" s="61" t="s">
        <v>13</v>
      </c>
      <c r="L132" s="62" t="s">
        <v>120</v>
      </c>
      <c r="M132" s="63" t="s">
        <v>88</v>
      </c>
      <c r="N132" s="63" t="s">
        <v>81</v>
      </c>
      <c r="O132" s="63" t="s">
        <v>121</v>
      </c>
      <c r="P132" s="64" t="s">
        <v>484</v>
      </c>
      <c r="Q132" s="65" t="s">
        <v>361</v>
      </c>
      <c r="S132" s="50" t="s">
        <v>1940</v>
      </c>
      <c r="T132" s="50" t="s">
        <v>329</v>
      </c>
      <c r="U132" s="51" t="s">
        <v>5362</v>
      </c>
      <c r="V132" s="51">
        <v>100</v>
      </c>
      <c r="W132" s="93">
        <v>121</v>
      </c>
      <c r="X132" s="93">
        <v>1</v>
      </c>
      <c r="Y132" s="69">
        <v>2</v>
      </c>
      <c r="Z132" s="91">
        <v>81</v>
      </c>
      <c r="AA132" s="52">
        <v>1851776</v>
      </c>
      <c r="AB132" s="52">
        <v>22861</v>
      </c>
      <c r="AC132" s="52">
        <v>7610</v>
      </c>
      <c r="AD132" s="52">
        <v>125931</v>
      </c>
      <c r="AE132" s="52">
        <v>59658</v>
      </c>
      <c r="AF132" s="53">
        <v>10</v>
      </c>
      <c r="AG132" s="53">
        <v>15557</v>
      </c>
      <c r="AH132" s="53">
        <v>30</v>
      </c>
      <c r="AI132" s="54">
        <v>38.9</v>
      </c>
      <c r="AJ132" s="66">
        <v>43661.369189814817</v>
      </c>
      <c r="AK132" s="67">
        <v>1861</v>
      </c>
      <c r="AL132" s="67">
        <v>1711</v>
      </c>
      <c r="AM132" s="68">
        <v>46</v>
      </c>
      <c r="AN132" s="68">
        <v>40</v>
      </c>
      <c r="AO132" s="69">
        <v>3</v>
      </c>
      <c r="AQ132" s="10" t="s">
        <v>17</v>
      </c>
      <c r="AR132" s="11">
        <v>1</v>
      </c>
      <c r="AS132" s="10" t="s">
        <v>26</v>
      </c>
      <c r="AT132" s="11">
        <v>1</v>
      </c>
      <c r="AU132" s="10" t="s">
        <v>27</v>
      </c>
      <c r="AV132" s="11">
        <v>1</v>
      </c>
      <c r="AW132" s="10" t="s">
        <v>28</v>
      </c>
      <c r="AX132" s="11">
        <v>1</v>
      </c>
      <c r="AY132" s="10" t="s">
        <v>29</v>
      </c>
      <c r="AZ132" s="11">
        <v>1</v>
      </c>
      <c r="BA132" s="1" t="s">
        <v>30</v>
      </c>
      <c r="BB132" s="11">
        <v>1</v>
      </c>
      <c r="BN132"/>
      <c r="BO132"/>
    </row>
    <row r="133" spans="2:67" ht="14" customHeight="1">
      <c r="B133" s="59" t="s">
        <v>1971</v>
      </c>
      <c r="C133" s="60" t="s">
        <v>1972</v>
      </c>
      <c r="D133" s="10" t="s">
        <v>4028</v>
      </c>
      <c r="E133" s="1" t="s">
        <v>4029</v>
      </c>
      <c r="F133" s="11" t="s">
        <v>4030</v>
      </c>
      <c r="G133" s="42" t="s">
        <v>4758</v>
      </c>
      <c r="H133" s="43" t="str">
        <f t="shared" si="1"/>
        <v>LINK</v>
      </c>
      <c r="I133" s="59" t="s">
        <v>13</v>
      </c>
      <c r="J133" s="60" t="s">
        <v>38</v>
      </c>
      <c r="K133" s="61" t="s">
        <v>13</v>
      </c>
      <c r="L133" s="62" t="s">
        <v>31</v>
      </c>
      <c r="M133" s="63" t="s">
        <v>15</v>
      </c>
      <c r="N133" s="63" t="s">
        <v>16</v>
      </c>
      <c r="O133" s="63" t="s">
        <v>13</v>
      </c>
      <c r="P133" s="64" t="s">
        <v>541</v>
      </c>
      <c r="Q133" s="65" t="s">
        <v>367</v>
      </c>
      <c r="S133" s="50" t="s">
        <v>1973</v>
      </c>
      <c r="T133" s="50" t="s">
        <v>329</v>
      </c>
      <c r="U133" s="51" t="s">
        <v>4759</v>
      </c>
      <c r="V133" s="51">
        <v>99.2</v>
      </c>
      <c r="W133" s="93">
        <v>121</v>
      </c>
      <c r="X133" s="93">
        <v>1</v>
      </c>
      <c r="Y133" s="69">
        <v>1</v>
      </c>
      <c r="Z133" s="91">
        <v>112</v>
      </c>
      <c r="AA133" s="52">
        <v>1866579</v>
      </c>
      <c r="AB133" s="52">
        <v>16666</v>
      </c>
      <c r="AC133" s="52">
        <v>2300</v>
      </c>
      <c r="AD133" s="52">
        <v>98464</v>
      </c>
      <c r="AE133" s="52">
        <v>58669</v>
      </c>
      <c r="AF133" s="53">
        <v>12</v>
      </c>
      <c r="AG133" s="53">
        <v>17631</v>
      </c>
      <c r="AH133" s="53">
        <v>33</v>
      </c>
      <c r="AI133" s="54">
        <v>39</v>
      </c>
      <c r="AJ133" s="66">
        <v>43661.36917824074</v>
      </c>
      <c r="AK133" s="67">
        <v>1937</v>
      </c>
      <c r="AL133" s="67">
        <v>1689</v>
      </c>
      <c r="AM133" s="68">
        <v>45</v>
      </c>
      <c r="AN133" s="68">
        <v>38</v>
      </c>
      <c r="AO133" s="69">
        <v>3</v>
      </c>
      <c r="AQ133" s="10" t="s">
        <v>17</v>
      </c>
      <c r="AR133" s="11">
        <v>1</v>
      </c>
      <c r="AS133" s="10" t="s">
        <v>26</v>
      </c>
      <c r="AT133" s="11">
        <v>1</v>
      </c>
      <c r="AU133" s="10" t="s">
        <v>27</v>
      </c>
      <c r="AV133" s="11">
        <v>1</v>
      </c>
      <c r="AW133" s="10" t="s">
        <v>28</v>
      </c>
      <c r="AX133" s="11">
        <v>1</v>
      </c>
      <c r="AY133" s="10" t="s">
        <v>29</v>
      </c>
      <c r="AZ133" s="11">
        <v>1</v>
      </c>
      <c r="BA133" s="1" t="s">
        <v>30</v>
      </c>
      <c r="BB133" s="11">
        <v>1</v>
      </c>
      <c r="BN133"/>
      <c r="BO133"/>
    </row>
    <row r="134" spans="2:67" ht="14" customHeight="1">
      <c r="B134" s="59" t="s">
        <v>850</v>
      </c>
      <c r="C134" s="60" t="s">
        <v>851</v>
      </c>
      <c r="D134" s="10" t="s">
        <v>2927</v>
      </c>
      <c r="E134" s="1" t="s">
        <v>2928</v>
      </c>
      <c r="F134" s="11" t="s">
        <v>2929</v>
      </c>
      <c r="G134" s="42" t="s">
        <v>4955</v>
      </c>
      <c r="H134" s="43" t="str">
        <f t="shared" ref="H134:H197" si="2">HYPERLINK(G134,"LINK")</f>
        <v>LINK</v>
      </c>
      <c r="I134" s="59" t="s">
        <v>13</v>
      </c>
      <c r="J134" s="60" t="s">
        <v>38</v>
      </c>
      <c r="K134" s="61" t="s">
        <v>13</v>
      </c>
      <c r="L134" s="62" t="s">
        <v>41</v>
      </c>
      <c r="M134" s="63" t="s">
        <v>23</v>
      </c>
      <c r="N134" s="63" t="s">
        <v>24</v>
      </c>
      <c r="O134" s="63" t="s">
        <v>42</v>
      </c>
      <c r="P134" s="64" t="s">
        <v>427</v>
      </c>
      <c r="Q134" s="65" t="s">
        <v>377</v>
      </c>
      <c r="S134" s="50" t="s">
        <v>852</v>
      </c>
      <c r="T134" s="50" t="s">
        <v>329</v>
      </c>
      <c r="U134" s="51" t="s">
        <v>4956</v>
      </c>
      <c r="V134" s="51">
        <v>100</v>
      </c>
      <c r="W134" s="93">
        <v>123</v>
      </c>
      <c r="X134" s="93">
        <v>0</v>
      </c>
      <c r="Y134" s="69">
        <v>1</v>
      </c>
      <c r="Z134" s="91">
        <v>72</v>
      </c>
      <c r="AA134" s="52">
        <v>1870476</v>
      </c>
      <c r="AB134" s="52">
        <v>25979</v>
      </c>
      <c r="AC134" s="52">
        <v>20598</v>
      </c>
      <c r="AD134" s="52">
        <v>124057</v>
      </c>
      <c r="AE134" s="52">
        <v>52510</v>
      </c>
      <c r="AF134" s="53">
        <v>13</v>
      </c>
      <c r="AG134" s="53">
        <v>18976</v>
      </c>
      <c r="AH134" s="53">
        <v>38</v>
      </c>
      <c r="AI134" s="54">
        <v>40.4</v>
      </c>
      <c r="AJ134" s="66">
        <v>43702.414085648146</v>
      </c>
      <c r="AK134" s="67">
        <v>1951</v>
      </c>
      <c r="AL134" s="67">
        <v>1823</v>
      </c>
      <c r="AM134" s="68">
        <v>47</v>
      </c>
      <c r="AN134" s="68">
        <v>38</v>
      </c>
      <c r="AO134" s="69">
        <v>3</v>
      </c>
      <c r="AQ134" s="10" t="s">
        <v>17</v>
      </c>
      <c r="AR134" s="11">
        <v>1</v>
      </c>
      <c r="AS134" s="10" t="s">
        <v>26</v>
      </c>
      <c r="AT134" s="11">
        <v>1</v>
      </c>
      <c r="AU134" s="10" t="s">
        <v>27</v>
      </c>
      <c r="AV134" s="11">
        <v>1</v>
      </c>
      <c r="AW134" s="10" t="s">
        <v>28</v>
      </c>
      <c r="AX134" s="11">
        <v>1</v>
      </c>
      <c r="AY134" s="10" t="s">
        <v>29</v>
      </c>
      <c r="AZ134" s="11">
        <v>1</v>
      </c>
      <c r="BA134" s="1" t="s">
        <v>30</v>
      </c>
      <c r="BB134" s="11">
        <v>1</v>
      </c>
      <c r="BN134"/>
      <c r="BO134"/>
    </row>
    <row r="135" spans="2:67" ht="14" customHeight="1">
      <c r="B135" s="59" t="s">
        <v>1374</v>
      </c>
      <c r="C135" s="60" t="s">
        <v>1375</v>
      </c>
      <c r="D135" s="10" t="s">
        <v>3647</v>
      </c>
      <c r="E135" s="1" t="s">
        <v>3648</v>
      </c>
      <c r="F135" s="11" t="s">
        <v>3649</v>
      </c>
      <c r="G135" s="42" t="s">
        <v>5260</v>
      </c>
      <c r="H135" s="43" t="str">
        <f t="shared" si="2"/>
        <v>LINK</v>
      </c>
      <c r="I135" s="59" t="s">
        <v>13</v>
      </c>
      <c r="J135" s="60" t="s">
        <v>38</v>
      </c>
      <c r="K135" s="61" t="s">
        <v>13</v>
      </c>
      <c r="L135" s="62" t="s">
        <v>296</v>
      </c>
      <c r="M135" s="63" t="s">
        <v>69</v>
      </c>
      <c r="N135" s="63" t="s">
        <v>81</v>
      </c>
      <c r="O135" s="63" t="s">
        <v>185</v>
      </c>
      <c r="P135" s="64" t="s">
        <v>481</v>
      </c>
      <c r="Q135" s="65" t="s">
        <v>513</v>
      </c>
      <c r="S135" s="50" t="s">
        <v>1376</v>
      </c>
      <c r="T135" s="50" t="s">
        <v>512</v>
      </c>
      <c r="U135" s="51" t="s">
        <v>4956</v>
      </c>
      <c r="V135" s="51">
        <v>94.4</v>
      </c>
      <c r="W135" s="93">
        <v>112</v>
      </c>
      <c r="X135" s="93">
        <v>0</v>
      </c>
      <c r="Y135" s="69">
        <v>5</v>
      </c>
      <c r="Z135" s="91">
        <v>99</v>
      </c>
      <c r="AA135" s="52">
        <v>1876978</v>
      </c>
      <c r="AB135" s="52">
        <v>18959</v>
      </c>
      <c r="AC135" s="52">
        <v>1750</v>
      </c>
      <c r="AD135" s="52">
        <v>144817</v>
      </c>
      <c r="AE135" s="52">
        <v>87067</v>
      </c>
      <c r="AF135" s="53">
        <v>9</v>
      </c>
      <c r="AG135" s="53">
        <v>18215</v>
      </c>
      <c r="AH135" s="53">
        <v>26</v>
      </c>
      <c r="AI135" s="54">
        <v>28.9</v>
      </c>
      <c r="AJ135" s="66">
        <v>43675.072395833333</v>
      </c>
      <c r="AK135" s="67">
        <v>1835</v>
      </c>
      <c r="AL135" s="67">
        <v>1698</v>
      </c>
      <c r="AM135" s="68">
        <v>53</v>
      </c>
      <c r="AN135" s="68">
        <v>47</v>
      </c>
      <c r="AO135" s="69">
        <v>4</v>
      </c>
      <c r="AQ135" s="10" t="s">
        <v>17</v>
      </c>
      <c r="AR135" s="11">
        <v>1</v>
      </c>
      <c r="AS135" s="10" t="s">
        <v>26</v>
      </c>
      <c r="AT135" s="11">
        <v>1</v>
      </c>
      <c r="AU135" s="10" t="s">
        <v>130</v>
      </c>
      <c r="AV135" s="11">
        <v>1</v>
      </c>
      <c r="AW135" s="10" t="s">
        <v>131</v>
      </c>
      <c r="AX135" s="11">
        <v>1</v>
      </c>
      <c r="AY135" s="10" t="s">
        <v>245</v>
      </c>
      <c r="AZ135" s="11">
        <v>1</v>
      </c>
      <c r="BA135" s="1" t="s">
        <v>273</v>
      </c>
      <c r="BB135" s="11">
        <v>1</v>
      </c>
      <c r="BN135"/>
      <c r="BO135"/>
    </row>
    <row r="136" spans="2:67" ht="14" customHeight="1">
      <c r="B136" s="59" t="s">
        <v>1935</v>
      </c>
      <c r="C136" s="60" t="s">
        <v>1936</v>
      </c>
      <c r="D136" s="10" t="s">
        <v>3518</v>
      </c>
      <c r="E136" s="1" t="s">
        <v>3519</v>
      </c>
      <c r="F136" s="11" t="s">
        <v>3520</v>
      </c>
      <c r="G136" s="42" t="s">
        <v>5206</v>
      </c>
      <c r="H136" s="43" t="str">
        <f t="shared" si="2"/>
        <v>LINK</v>
      </c>
      <c r="I136" s="59" t="s">
        <v>13</v>
      </c>
      <c r="J136" s="60" t="s">
        <v>38</v>
      </c>
      <c r="K136" s="61" t="s">
        <v>13</v>
      </c>
      <c r="L136" s="62" t="s">
        <v>208</v>
      </c>
      <c r="M136" s="63" t="s">
        <v>209</v>
      </c>
      <c r="N136" s="63" t="s">
        <v>81</v>
      </c>
      <c r="O136" s="63" t="s">
        <v>171</v>
      </c>
      <c r="P136" s="64" t="s">
        <v>475</v>
      </c>
      <c r="Q136" s="65" t="s">
        <v>361</v>
      </c>
      <c r="S136" s="50" t="s">
        <v>1937</v>
      </c>
      <c r="T136" s="50" t="s">
        <v>329</v>
      </c>
      <c r="U136" s="51" t="s">
        <v>4978</v>
      </c>
      <c r="V136" s="51">
        <v>100</v>
      </c>
      <c r="W136" s="93">
        <v>121</v>
      </c>
      <c r="X136" s="93">
        <v>1</v>
      </c>
      <c r="Y136" s="69">
        <v>2</v>
      </c>
      <c r="Z136" s="91">
        <v>94</v>
      </c>
      <c r="AA136" s="52">
        <v>1880331</v>
      </c>
      <c r="AB136" s="52">
        <v>20004</v>
      </c>
      <c r="AC136" s="52">
        <v>1436</v>
      </c>
      <c r="AD136" s="52">
        <v>218916</v>
      </c>
      <c r="AE136" s="52">
        <v>74763</v>
      </c>
      <c r="AF136" s="53">
        <v>8</v>
      </c>
      <c r="AG136" s="53">
        <v>20667</v>
      </c>
      <c r="AH136" s="53">
        <v>24</v>
      </c>
      <c r="AI136" s="54">
        <v>38.9</v>
      </c>
      <c r="AJ136" s="66">
        <v>43661.371192129627</v>
      </c>
      <c r="AK136" s="67">
        <v>1900</v>
      </c>
      <c r="AL136" s="67">
        <v>1748</v>
      </c>
      <c r="AM136" s="68">
        <v>50</v>
      </c>
      <c r="AN136" s="68">
        <v>41</v>
      </c>
      <c r="AO136" s="69">
        <v>3</v>
      </c>
      <c r="AQ136" s="10" t="s">
        <v>17</v>
      </c>
      <c r="AR136" s="11">
        <v>1</v>
      </c>
      <c r="AS136" s="10" t="s">
        <v>26</v>
      </c>
      <c r="AT136" s="11">
        <v>1</v>
      </c>
      <c r="AU136" s="10" t="s">
        <v>27</v>
      </c>
      <c r="AV136" s="11">
        <v>1</v>
      </c>
      <c r="AW136" s="10" t="s">
        <v>28</v>
      </c>
      <c r="AX136" s="11">
        <v>1</v>
      </c>
      <c r="AY136" s="10" t="s">
        <v>29</v>
      </c>
      <c r="AZ136" s="11">
        <v>1</v>
      </c>
      <c r="BA136" s="1" t="s">
        <v>30</v>
      </c>
      <c r="BB136" s="11">
        <v>1</v>
      </c>
      <c r="BN136"/>
      <c r="BO136"/>
    </row>
    <row r="137" spans="2:67" ht="14" customHeight="1">
      <c r="B137" s="59" t="s">
        <v>1356</v>
      </c>
      <c r="C137" s="60" t="s">
        <v>1357</v>
      </c>
      <c r="D137" s="10" t="s">
        <v>2981</v>
      </c>
      <c r="E137" s="1" t="s">
        <v>2982</v>
      </c>
      <c r="F137" s="11" t="s">
        <v>2983</v>
      </c>
      <c r="G137" s="42" t="s">
        <v>4977</v>
      </c>
      <c r="H137" s="43" t="str">
        <f t="shared" si="2"/>
        <v>LINK</v>
      </c>
      <c r="I137" s="59" t="s">
        <v>13</v>
      </c>
      <c r="J137" s="60" t="s">
        <v>38</v>
      </c>
      <c r="K137" s="61" t="s">
        <v>13</v>
      </c>
      <c r="L137" s="62" t="s">
        <v>147</v>
      </c>
      <c r="M137" s="63" t="s">
        <v>80</v>
      </c>
      <c r="N137" s="63" t="s">
        <v>96</v>
      </c>
      <c r="O137" s="63" t="s">
        <v>13</v>
      </c>
      <c r="P137" s="64" t="s">
        <v>537</v>
      </c>
      <c r="Q137" s="65" t="s">
        <v>538</v>
      </c>
      <c r="S137" s="50" t="s">
        <v>1358</v>
      </c>
      <c r="T137" s="50" t="s">
        <v>512</v>
      </c>
      <c r="U137" s="51" t="s">
        <v>4978</v>
      </c>
      <c r="V137" s="51">
        <v>94.4</v>
      </c>
      <c r="W137" s="93">
        <v>112</v>
      </c>
      <c r="X137" s="93">
        <v>0</v>
      </c>
      <c r="Y137" s="69">
        <v>5</v>
      </c>
      <c r="Z137" s="91">
        <v>109</v>
      </c>
      <c r="AA137" s="52">
        <v>1883639</v>
      </c>
      <c r="AB137" s="52">
        <v>17281</v>
      </c>
      <c r="AC137" s="52">
        <v>2592</v>
      </c>
      <c r="AD137" s="52">
        <v>156136</v>
      </c>
      <c r="AE137" s="52">
        <v>74033</v>
      </c>
      <c r="AF137" s="53">
        <v>9</v>
      </c>
      <c r="AG137" s="53">
        <v>13626</v>
      </c>
      <c r="AH137" s="53">
        <v>30</v>
      </c>
      <c r="AI137" s="54">
        <v>29</v>
      </c>
      <c r="AJ137" s="66">
        <v>43702.415138888886</v>
      </c>
      <c r="AK137" s="67">
        <v>1866</v>
      </c>
      <c r="AL137" s="67">
        <v>1743</v>
      </c>
      <c r="AM137" s="68">
        <v>47</v>
      </c>
      <c r="AN137" s="68">
        <v>40</v>
      </c>
      <c r="AO137" s="69">
        <v>4</v>
      </c>
      <c r="AQ137" s="10" t="s">
        <v>17</v>
      </c>
      <c r="AR137" s="11">
        <v>1</v>
      </c>
      <c r="AS137" s="10" t="s">
        <v>26</v>
      </c>
      <c r="AT137" s="11">
        <v>1</v>
      </c>
      <c r="AU137" s="10" t="s">
        <v>130</v>
      </c>
      <c r="AV137" s="11">
        <v>1</v>
      </c>
      <c r="AW137" s="10" t="s">
        <v>131</v>
      </c>
      <c r="AX137" s="11">
        <v>1</v>
      </c>
      <c r="AY137" s="10" t="s">
        <v>245</v>
      </c>
      <c r="AZ137" s="11">
        <v>1</v>
      </c>
      <c r="BA137" s="1" t="s">
        <v>273</v>
      </c>
      <c r="BB137" s="11">
        <v>1</v>
      </c>
      <c r="BN137"/>
      <c r="BO137"/>
    </row>
    <row r="138" spans="2:67" ht="14" customHeight="1">
      <c r="B138" s="59" t="s">
        <v>1362</v>
      </c>
      <c r="C138" s="60" t="s">
        <v>1363</v>
      </c>
      <c r="D138" s="10" t="s">
        <v>3620</v>
      </c>
      <c r="E138" s="1" t="s">
        <v>3621</v>
      </c>
      <c r="F138" s="11" t="s">
        <v>3622</v>
      </c>
      <c r="G138" s="42" t="s">
        <v>5248</v>
      </c>
      <c r="H138" s="43" t="str">
        <f t="shared" si="2"/>
        <v>LINK</v>
      </c>
      <c r="I138" s="59" t="s">
        <v>13</v>
      </c>
      <c r="J138" s="60" t="s">
        <v>38</v>
      </c>
      <c r="K138" s="61" t="s">
        <v>13</v>
      </c>
      <c r="L138" s="62" t="s">
        <v>297</v>
      </c>
      <c r="M138" s="63" t="s">
        <v>101</v>
      </c>
      <c r="N138" s="63" t="s">
        <v>81</v>
      </c>
      <c r="O138" s="63" t="s">
        <v>143</v>
      </c>
      <c r="P138" s="64" t="s">
        <v>483</v>
      </c>
      <c r="Q138" s="65" t="s">
        <v>399</v>
      </c>
      <c r="S138" s="50" t="s">
        <v>1364</v>
      </c>
      <c r="T138" s="50" t="s">
        <v>398</v>
      </c>
      <c r="U138" s="51" t="s">
        <v>4981</v>
      </c>
      <c r="V138" s="51">
        <v>96</v>
      </c>
      <c r="W138" s="93">
        <v>117</v>
      </c>
      <c r="X138" s="93">
        <v>0</v>
      </c>
      <c r="Y138" s="69">
        <v>2</v>
      </c>
      <c r="Z138" s="91">
        <v>67</v>
      </c>
      <c r="AA138" s="52">
        <v>1893022</v>
      </c>
      <c r="AB138" s="52">
        <v>28254</v>
      </c>
      <c r="AC138" s="52">
        <v>4968</v>
      </c>
      <c r="AD138" s="52">
        <v>201860</v>
      </c>
      <c r="AE138" s="52">
        <v>84582</v>
      </c>
      <c r="AF138" s="53">
        <v>8</v>
      </c>
      <c r="AG138" s="53">
        <v>24013</v>
      </c>
      <c r="AH138" s="53">
        <v>23</v>
      </c>
      <c r="AI138" s="54">
        <v>34.1</v>
      </c>
      <c r="AJ138" s="66">
        <v>43675.072893518518</v>
      </c>
      <c r="AK138" s="67">
        <v>1840</v>
      </c>
      <c r="AL138" s="67">
        <v>1737</v>
      </c>
      <c r="AM138" s="68">
        <v>37</v>
      </c>
      <c r="AN138" s="68">
        <v>30</v>
      </c>
      <c r="AO138" s="69">
        <v>4</v>
      </c>
      <c r="AQ138" s="10" t="s">
        <v>17</v>
      </c>
      <c r="AR138" s="11">
        <v>1</v>
      </c>
      <c r="AS138" s="10" t="s">
        <v>26</v>
      </c>
      <c r="AT138" s="11">
        <v>1</v>
      </c>
      <c r="AU138" s="10" t="s">
        <v>130</v>
      </c>
      <c r="AV138" s="11">
        <v>1</v>
      </c>
      <c r="AW138" s="10" t="s">
        <v>131</v>
      </c>
      <c r="AX138" s="11">
        <v>1</v>
      </c>
      <c r="AY138" s="10" t="s">
        <v>245</v>
      </c>
      <c r="AZ138" s="11">
        <v>1</v>
      </c>
      <c r="BA138" s="1" t="s">
        <v>246</v>
      </c>
      <c r="BB138" s="11">
        <v>1</v>
      </c>
      <c r="BN138"/>
      <c r="BO138"/>
    </row>
    <row r="139" spans="2:67" ht="14" customHeight="1">
      <c r="B139" s="59" t="s">
        <v>1055</v>
      </c>
      <c r="C139" s="60" t="s">
        <v>1056</v>
      </c>
      <c r="D139" s="10" t="s">
        <v>2984</v>
      </c>
      <c r="E139" s="1" t="s">
        <v>2985</v>
      </c>
      <c r="F139" s="11" t="s">
        <v>2986</v>
      </c>
      <c r="G139" s="42" t="s">
        <v>4980</v>
      </c>
      <c r="H139" s="43" t="str">
        <f t="shared" si="2"/>
        <v>LINK</v>
      </c>
      <c r="I139" s="59" t="s">
        <v>13</v>
      </c>
      <c r="J139" s="60" t="s">
        <v>38</v>
      </c>
      <c r="K139" s="61" t="s">
        <v>13</v>
      </c>
      <c r="L139" s="62" t="s">
        <v>31</v>
      </c>
      <c r="M139" s="63" t="s">
        <v>15</v>
      </c>
      <c r="N139" s="63" t="s">
        <v>16</v>
      </c>
      <c r="O139" s="63" t="s">
        <v>13</v>
      </c>
      <c r="P139" s="64" t="s">
        <v>541</v>
      </c>
      <c r="Q139" s="65" t="s">
        <v>526</v>
      </c>
      <c r="S139" s="50" t="s">
        <v>1057</v>
      </c>
      <c r="T139" s="50" t="s">
        <v>525</v>
      </c>
      <c r="U139" s="51" t="s">
        <v>4981</v>
      </c>
      <c r="V139" s="51">
        <v>94.4</v>
      </c>
      <c r="W139" s="93">
        <v>114</v>
      </c>
      <c r="X139" s="93">
        <v>0</v>
      </c>
      <c r="Y139" s="69">
        <v>3</v>
      </c>
      <c r="Z139" s="91">
        <v>104</v>
      </c>
      <c r="AA139" s="52">
        <v>1889391</v>
      </c>
      <c r="AB139" s="52">
        <v>18167</v>
      </c>
      <c r="AC139" s="52">
        <v>11678</v>
      </c>
      <c r="AD139" s="52">
        <v>124915</v>
      </c>
      <c r="AE139" s="52">
        <v>38624</v>
      </c>
      <c r="AF139" s="53">
        <v>14</v>
      </c>
      <c r="AG139" s="53">
        <v>12243</v>
      </c>
      <c r="AH139" s="53">
        <v>49</v>
      </c>
      <c r="AI139" s="54">
        <v>42.4</v>
      </c>
      <c r="AJ139" s="66">
        <v>43702.421805555554</v>
      </c>
      <c r="AK139" s="67">
        <v>1736</v>
      </c>
      <c r="AL139" s="67">
        <v>1654</v>
      </c>
      <c r="AM139" s="68">
        <v>45</v>
      </c>
      <c r="AN139" s="68">
        <v>38</v>
      </c>
      <c r="AO139" s="69">
        <v>4</v>
      </c>
      <c r="AQ139" s="10" t="s">
        <v>17</v>
      </c>
      <c r="AR139" s="11">
        <v>1</v>
      </c>
      <c r="AS139" s="10" t="s">
        <v>26</v>
      </c>
      <c r="AT139" s="11">
        <v>1</v>
      </c>
      <c r="AU139" s="10" t="s">
        <v>27</v>
      </c>
      <c r="AV139" s="11">
        <v>1</v>
      </c>
      <c r="AW139" s="10" t="s">
        <v>28</v>
      </c>
      <c r="AX139" s="11">
        <v>1</v>
      </c>
      <c r="AY139" s="10" t="s">
        <v>67</v>
      </c>
      <c r="AZ139" s="11">
        <v>1</v>
      </c>
      <c r="BA139" s="1" t="s">
        <v>68</v>
      </c>
      <c r="BB139" s="11">
        <v>1</v>
      </c>
      <c r="BN139"/>
      <c r="BO139"/>
    </row>
    <row r="140" spans="2:67" ht="14" customHeight="1">
      <c r="B140" s="59" t="s">
        <v>2423</v>
      </c>
      <c r="C140" s="60" t="s">
        <v>2424</v>
      </c>
      <c r="D140" s="10" t="s">
        <v>2702</v>
      </c>
      <c r="E140" s="1" t="s">
        <v>2703</v>
      </c>
      <c r="F140" s="11" t="s">
        <v>2704</v>
      </c>
      <c r="G140" s="42" t="s">
        <v>4693</v>
      </c>
      <c r="H140" s="43" t="str">
        <f t="shared" si="2"/>
        <v>LINK</v>
      </c>
      <c r="I140" s="59" t="s">
        <v>13</v>
      </c>
      <c r="J140" s="60" t="s">
        <v>13</v>
      </c>
      <c r="K140" s="61" t="s">
        <v>38</v>
      </c>
      <c r="L140" s="62" t="s">
        <v>41</v>
      </c>
      <c r="M140" s="63" t="s">
        <v>23</v>
      </c>
      <c r="N140" s="63" t="s">
        <v>24</v>
      </c>
      <c r="O140" s="63" t="s">
        <v>42</v>
      </c>
      <c r="P140" s="64" t="s">
        <v>427</v>
      </c>
      <c r="Q140" s="65" t="s">
        <v>452</v>
      </c>
      <c r="S140" s="50" t="s">
        <v>2425</v>
      </c>
      <c r="T140" s="50" t="s">
        <v>451</v>
      </c>
      <c r="U140" s="51" t="s">
        <v>4639</v>
      </c>
      <c r="V140" s="51">
        <v>100</v>
      </c>
      <c r="W140" s="93">
        <v>122</v>
      </c>
      <c r="X140" s="93">
        <v>0</v>
      </c>
      <c r="Y140" s="69">
        <v>2</v>
      </c>
      <c r="Z140" s="91">
        <v>70</v>
      </c>
      <c r="AA140" s="52">
        <v>1897512</v>
      </c>
      <c r="AB140" s="52">
        <v>27107</v>
      </c>
      <c r="AC140" s="52">
        <v>10956</v>
      </c>
      <c r="AD140" s="52">
        <v>134146</v>
      </c>
      <c r="AE140" s="52">
        <v>66144</v>
      </c>
      <c r="AF140" s="53">
        <v>10</v>
      </c>
      <c r="AG140" s="53">
        <v>22928</v>
      </c>
      <c r="AH140" s="53">
        <v>29</v>
      </c>
      <c r="AI140" s="54">
        <v>41.5</v>
      </c>
      <c r="AJ140" s="66">
        <v>43702.412939814814</v>
      </c>
      <c r="AK140" s="67">
        <v>1802</v>
      </c>
      <c r="AL140" s="67">
        <v>1656</v>
      </c>
      <c r="AM140" s="68">
        <v>46</v>
      </c>
      <c r="AN140" s="68">
        <v>38</v>
      </c>
      <c r="AO140" s="69">
        <v>4</v>
      </c>
      <c r="AQ140" s="10" t="s">
        <v>17</v>
      </c>
      <c r="AR140" s="11">
        <v>1</v>
      </c>
      <c r="AS140" s="10" t="s">
        <v>49</v>
      </c>
      <c r="AT140" s="11">
        <v>1</v>
      </c>
      <c r="AU140" s="10" t="s">
        <v>54</v>
      </c>
      <c r="AV140" s="11">
        <v>1</v>
      </c>
      <c r="AW140" s="10" t="s">
        <v>55</v>
      </c>
      <c r="AX140" s="11">
        <v>1</v>
      </c>
      <c r="AY140" s="10" t="s">
        <v>56</v>
      </c>
      <c r="AZ140" s="11">
        <v>1</v>
      </c>
      <c r="BA140" s="1" t="s">
        <v>57</v>
      </c>
      <c r="BB140" s="11">
        <v>1</v>
      </c>
      <c r="BN140"/>
      <c r="BO140"/>
    </row>
    <row r="141" spans="2:67" ht="14" customHeight="1">
      <c r="B141" s="59" t="s">
        <v>1046</v>
      </c>
      <c r="C141" s="60" t="s">
        <v>1047</v>
      </c>
      <c r="D141" s="10" t="s">
        <v>2669</v>
      </c>
      <c r="E141" s="1" t="s">
        <v>2670</v>
      </c>
      <c r="F141" s="11" t="s">
        <v>2671</v>
      </c>
      <c r="G141" s="42" t="s">
        <v>4638</v>
      </c>
      <c r="H141" s="43" t="str">
        <f t="shared" si="2"/>
        <v>LINK</v>
      </c>
      <c r="I141" s="59" t="s">
        <v>13</v>
      </c>
      <c r="J141" s="60" t="s">
        <v>38</v>
      </c>
      <c r="K141" s="61" t="s">
        <v>13</v>
      </c>
      <c r="L141" s="62" t="s">
        <v>31</v>
      </c>
      <c r="M141" s="63" t="s">
        <v>15</v>
      </c>
      <c r="N141" s="63" t="s">
        <v>16</v>
      </c>
      <c r="O141" s="63" t="s">
        <v>13</v>
      </c>
      <c r="P141" s="64" t="s">
        <v>541</v>
      </c>
      <c r="Q141" s="65" t="s">
        <v>420</v>
      </c>
      <c r="S141" s="50" t="s">
        <v>1048</v>
      </c>
      <c r="T141" s="50" t="s">
        <v>329</v>
      </c>
      <c r="U141" s="51" t="s">
        <v>4639</v>
      </c>
      <c r="V141" s="51">
        <v>100</v>
      </c>
      <c r="W141" s="93">
        <v>121</v>
      </c>
      <c r="X141" s="93">
        <v>1</v>
      </c>
      <c r="Y141" s="69">
        <v>2</v>
      </c>
      <c r="Z141" s="91">
        <v>64</v>
      </c>
      <c r="AA141" s="52">
        <v>1900429</v>
      </c>
      <c r="AB141" s="52">
        <v>29694</v>
      </c>
      <c r="AC141" s="52">
        <v>2290</v>
      </c>
      <c r="AD141" s="52">
        <v>255661</v>
      </c>
      <c r="AE141" s="52">
        <v>98634</v>
      </c>
      <c r="AF141" s="53">
        <v>7</v>
      </c>
      <c r="AG141" s="53">
        <v>25937</v>
      </c>
      <c r="AH141" s="53">
        <v>20</v>
      </c>
      <c r="AI141" s="54">
        <v>37.799999999999997</v>
      </c>
      <c r="AJ141" s="66">
        <v>43702.414513888885</v>
      </c>
      <c r="AK141" s="67">
        <v>1926</v>
      </c>
      <c r="AL141" s="67">
        <v>1768</v>
      </c>
      <c r="AM141" s="68">
        <v>45</v>
      </c>
      <c r="AN141" s="68">
        <v>39</v>
      </c>
      <c r="AO141" s="69">
        <v>3</v>
      </c>
      <c r="AQ141" s="10" t="s">
        <v>17</v>
      </c>
      <c r="AR141" s="11">
        <v>1</v>
      </c>
      <c r="AS141" s="10" t="s">
        <v>26</v>
      </c>
      <c r="AT141" s="11">
        <v>1</v>
      </c>
      <c r="AU141" s="10" t="s">
        <v>27</v>
      </c>
      <c r="AV141" s="11">
        <v>1</v>
      </c>
      <c r="AW141" s="10" t="s">
        <v>28</v>
      </c>
      <c r="AX141" s="11">
        <v>1</v>
      </c>
      <c r="AY141" s="10" t="s">
        <v>29</v>
      </c>
      <c r="AZ141" s="11">
        <v>1</v>
      </c>
      <c r="BA141" s="1" t="s">
        <v>30</v>
      </c>
      <c r="BB141" s="11">
        <v>1</v>
      </c>
      <c r="BN141"/>
      <c r="BO141"/>
    </row>
    <row r="142" spans="2:67" ht="14" customHeight="1">
      <c r="B142" s="59" t="s">
        <v>2359</v>
      </c>
      <c r="C142" s="60" t="s">
        <v>2360</v>
      </c>
      <c r="D142" s="10" t="s">
        <v>3803</v>
      </c>
      <c r="E142" s="1" t="s">
        <v>3804</v>
      </c>
      <c r="F142" s="11" t="s">
        <v>3805</v>
      </c>
      <c r="G142" s="42" t="s">
        <v>5368</v>
      </c>
      <c r="H142" s="43" t="str">
        <f t="shared" si="2"/>
        <v>LINK</v>
      </c>
      <c r="I142" s="59" t="s">
        <v>13</v>
      </c>
      <c r="J142" s="60" t="s">
        <v>38</v>
      </c>
      <c r="K142" s="61" t="s">
        <v>13</v>
      </c>
      <c r="L142" s="62" t="s">
        <v>31</v>
      </c>
      <c r="M142" s="63" t="s">
        <v>15</v>
      </c>
      <c r="N142" s="63" t="s">
        <v>16</v>
      </c>
      <c r="O142" s="63" t="s">
        <v>13</v>
      </c>
      <c r="P142" s="64" t="s">
        <v>541</v>
      </c>
      <c r="Q142" s="65" t="s">
        <v>13</v>
      </c>
      <c r="S142" s="50" t="s">
        <v>2361</v>
      </c>
      <c r="T142" s="50" t="s">
        <v>347</v>
      </c>
      <c r="U142" s="51" t="s">
        <v>5369</v>
      </c>
      <c r="V142" s="51">
        <v>100</v>
      </c>
      <c r="W142" s="93">
        <v>124</v>
      </c>
      <c r="X142" s="93">
        <v>0</v>
      </c>
      <c r="Y142" s="69">
        <v>0</v>
      </c>
      <c r="Z142" s="91">
        <v>45</v>
      </c>
      <c r="AA142" s="52">
        <v>2431798</v>
      </c>
      <c r="AB142" s="52">
        <v>54040</v>
      </c>
      <c r="AC142" s="52">
        <v>34505</v>
      </c>
      <c r="AD142" s="52">
        <v>266427</v>
      </c>
      <c r="AE142" s="52">
        <v>112128</v>
      </c>
      <c r="AF142" s="53">
        <v>8</v>
      </c>
      <c r="AG142" s="53">
        <v>34505</v>
      </c>
      <c r="AH142" s="53">
        <v>23</v>
      </c>
      <c r="AI142" s="54">
        <v>58.7</v>
      </c>
      <c r="AJ142" s="66">
        <v>43653.537708333337</v>
      </c>
      <c r="AK142" s="67">
        <v>2136</v>
      </c>
      <c r="AL142" s="67">
        <v>2028</v>
      </c>
      <c r="AM142" s="68">
        <v>58</v>
      </c>
      <c r="AN142" s="68">
        <v>52</v>
      </c>
      <c r="AO142" s="69">
        <v>3</v>
      </c>
      <c r="AQ142" s="10" t="s">
        <v>17</v>
      </c>
      <c r="AR142" s="11">
        <v>1</v>
      </c>
      <c r="AS142" s="10" t="s">
        <v>18</v>
      </c>
      <c r="AT142" s="11">
        <v>1</v>
      </c>
      <c r="AU142" s="10" t="s">
        <v>18</v>
      </c>
      <c r="AV142" s="11">
        <v>1</v>
      </c>
      <c r="AW142" s="10" t="s">
        <v>19</v>
      </c>
      <c r="AX142" s="11">
        <v>1</v>
      </c>
      <c r="AY142" s="10" t="s">
        <v>32</v>
      </c>
      <c r="AZ142" s="11">
        <v>1</v>
      </c>
      <c r="BA142" s="1" t="s">
        <v>33</v>
      </c>
      <c r="BB142" s="11">
        <v>1</v>
      </c>
      <c r="BN142"/>
      <c r="BO142"/>
    </row>
    <row r="143" spans="2:67" ht="14" customHeight="1">
      <c r="B143" s="59" t="s">
        <v>892</v>
      </c>
      <c r="C143" s="60" t="s">
        <v>893</v>
      </c>
      <c r="D143" s="10" t="s">
        <v>3992</v>
      </c>
      <c r="E143" s="1" t="s">
        <v>3993</v>
      </c>
      <c r="F143" s="11" t="s">
        <v>3994</v>
      </c>
      <c r="G143" s="42" t="s">
        <v>5415</v>
      </c>
      <c r="H143" s="43" t="str">
        <f t="shared" si="2"/>
        <v>LINK</v>
      </c>
      <c r="I143" s="59" t="s">
        <v>13</v>
      </c>
      <c r="J143" s="60" t="s">
        <v>38</v>
      </c>
      <c r="K143" s="61" t="s">
        <v>13</v>
      </c>
      <c r="L143" s="62" t="s">
        <v>31</v>
      </c>
      <c r="M143" s="63" t="s">
        <v>15</v>
      </c>
      <c r="N143" s="63" t="s">
        <v>16</v>
      </c>
      <c r="O143" s="63" t="s">
        <v>13</v>
      </c>
      <c r="P143" s="64" t="s">
        <v>641</v>
      </c>
      <c r="Q143" s="65" t="s">
        <v>340</v>
      </c>
      <c r="S143" s="50" t="s">
        <v>894</v>
      </c>
      <c r="T143" s="50" t="s">
        <v>5346</v>
      </c>
      <c r="U143" s="51" t="s">
        <v>5369</v>
      </c>
      <c r="V143" s="51">
        <v>100</v>
      </c>
      <c r="W143" s="93">
        <v>124</v>
      </c>
      <c r="X143" s="93">
        <v>0</v>
      </c>
      <c r="Y143" s="69">
        <v>0</v>
      </c>
      <c r="Z143" s="91">
        <v>28</v>
      </c>
      <c r="AA143" s="52">
        <v>2373810</v>
      </c>
      <c r="AB143" s="52">
        <v>84779</v>
      </c>
      <c r="AC143" s="52">
        <v>30958</v>
      </c>
      <c r="AD143" s="52">
        <v>441816</v>
      </c>
      <c r="AE143" s="52">
        <v>203343</v>
      </c>
      <c r="AF143" s="53">
        <v>4</v>
      </c>
      <c r="AG143" s="53">
        <v>68447</v>
      </c>
      <c r="AH143" s="53">
        <v>11</v>
      </c>
      <c r="AI143" s="54">
        <v>32.799999999999997</v>
      </c>
      <c r="AJ143" s="66">
        <v>43653.566099537034</v>
      </c>
      <c r="AK143" s="67">
        <v>2275</v>
      </c>
      <c r="AL143" s="67">
        <v>2204</v>
      </c>
      <c r="AM143" s="68">
        <v>25</v>
      </c>
      <c r="AN143" s="68">
        <v>19</v>
      </c>
      <c r="AO143" s="69">
        <v>4</v>
      </c>
      <c r="AQ143" s="10" t="s">
        <v>17</v>
      </c>
      <c r="AR143" s="11">
        <v>1</v>
      </c>
      <c r="AS143" s="10" t="s">
        <v>26</v>
      </c>
      <c r="AT143" s="11">
        <v>1</v>
      </c>
      <c r="AU143" s="10" t="s">
        <v>27</v>
      </c>
      <c r="AV143" s="11">
        <v>1</v>
      </c>
      <c r="AW143" s="10" t="s">
        <v>35</v>
      </c>
      <c r="AX143" s="11">
        <v>1</v>
      </c>
      <c r="AY143" s="10" t="s">
        <v>36</v>
      </c>
      <c r="AZ143" s="11">
        <v>1</v>
      </c>
      <c r="BA143" s="1" t="s">
        <v>37</v>
      </c>
      <c r="BB143" s="11">
        <v>1</v>
      </c>
      <c r="BN143"/>
      <c r="BO143"/>
    </row>
    <row r="144" spans="2:67" ht="14" customHeight="1">
      <c r="B144" s="59" t="s">
        <v>2386</v>
      </c>
      <c r="C144" s="60" t="s">
        <v>2387</v>
      </c>
      <c r="D144" s="10" t="s">
        <v>3998</v>
      </c>
      <c r="E144" s="1" t="s">
        <v>3999</v>
      </c>
      <c r="F144" s="11" t="s">
        <v>4000</v>
      </c>
      <c r="G144" s="42" t="s">
        <v>5433</v>
      </c>
      <c r="H144" s="43" t="str">
        <f t="shared" si="2"/>
        <v>LINK</v>
      </c>
      <c r="I144" s="59" t="s">
        <v>13</v>
      </c>
      <c r="J144" s="60" t="s">
        <v>13</v>
      </c>
      <c r="K144" s="61" t="s">
        <v>38</v>
      </c>
      <c r="L144" s="62" t="s">
        <v>31</v>
      </c>
      <c r="M144" s="63" t="s">
        <v>15</v>
      </c>
      <c r="N144" s="63" t="s">
        <v>16</v>
      </c>
      <c r="O144" s="63" t="s">
        <v>13</v>
      </c>
      <c r="P144" s="64" t="s">
        <v>541</v>
      </c>
      <c r="Q144" s="65" t="s">
        <v>566</v>
      </c>
      <c r="S144" s="50" t="s">
        <v>2388</v>
      </c>
      <c r="T144" s="50" t="s">
        <v>355</v>
      </c>
      <c r="U144" s="51" t="s">
        <v>5369</v>
      </c>
      <c r="V144" s="51">
        <v>98.4</v>
      </c>
      <c r="W144" s="93">
        <v>117</v>
      </c>
      <c r="X144" s="93">
        <v>0</v>
      </c>
      <c r="Y144" s="69">
        <v>5</v>
      </c>
      <c r="Z144" s="91">
        <v>61</v>
      </c>
      <c r="AA144" s="52">
        <v>2065079</v>
      </c>
      <c r="AB144" s="52">
        <v>33854</v>
      </c>
      <c r="AC144" s="52">
        <v>17000</v>
      </c>
      <c r="AD144" s="52">
        <v>240480</v>
      </c>
      <c r="AE144" s="52">
        <v>71319</v>
      </c>
      <c r="AF144" s="53">
        <v>8</v>
      </c>
      <c r="AG144" s="53">
        <v>17987</v>
      </c>
      <c r="AH144" s="53">
        <v>30</v>
      </c>
      <c r="AI144" s="54">
        <v>65.5</v>
      </c>
      <c r="AJ144" s="66">
        <v>43702.448414351849</v>
      </c>
      <c r="AK144" s="67">
        <v>1880</v>
      </c>
      <c r="AL144" s="67">
        <v>1790</v>
      </c>
      <c r="AM144" s="68">
        <v>53</v>
      </c>
      <c r="AN144" s="68">
        <v>46</v>
      </c>
      <c r="AO144" s="69">
        <v>4</v>
      </c>
      <c r="AQ144" s="10" t="s">
        <v>17</v>
      </c>
      <c r="AR144" s="11">
        <v>1</v>
      </c>
      <c r="AS144" s="10" t="s">
        <v>18</v>
      </c>
      <c r="AT144" s="11">
        <v>1</v>
      </c>
      <c r="AU144" s="10" t="s">
        <v>18</v>
      </c>
      <c r="AV144" s="11">
        <v>1</v>
      </c>
      <c r="AW144" s="10" t="s">
        <v>19</v>
      </c>
      <c r="AX144" s="11">
        <v>1</v>
      </c>
      <c r="AY144" s="10" t="s">
        <v>77</v>
      </c>
      <c r="AZ144" s="11">
        <v>1</v>
      </c>
      <c r="BA144" s="1" t="s">
        <v>182</v>
      </c>
      <c r="BB144" s="11">
        <v>1</v>
      </c>
      <c r="BN144"/>
      <c r="BO144"/>
    </row>
    <row r="145" spans="2:67" ht="14" customHeight="1">
      <c r="B145" s="59" t="s">
        <v>1947</v>
      </c>
      <c r="C145" s="60" t="s">
        <v>1948</v>
      </c>
      <c r="D145" s="10" t="s">
        <v>4439</v>
      </c>
      <c r="E145" s="1" t="s">
        <v>4440</v>
      </c>
      <c r="F145" s="11" t="s">
        <v>4441</v>
      </c>
      <c r="G145" s="42" t="s">
        <v>4792</v>
      </c>
      <c r="H145" s="43" t="str">
        <f t="shared" si="2"/>
        <v>LINK</v>
      </c>
      <c r="I145" s="59" t="s">
        <v>13</v>
      </c>
      <c r="J145" s="60" t="s">
        <v>38</v>
      </c>
      <c r="K145" s="61" t="s">
        <v>13</v>
      </c>
      <c r="L145" s="62" t="s">
        <v>45</v>
      </c>
      <c r="M145" s="63" t="s">
        <v>15</v>
      </c>
      <c r="N145" s="63" t="s">
        <v>16</v>
      </c>
      <c r="O145" s="63" t="s">
        <v>13</v>
      </c>
      <c r="P145" s="64" t="s">
        <v>541</v>
      </c>
      <c r="Q145" s="65" t="s">
        <v>361</v>
      </c>
      <c r="S145" s="50" t="s">
        <v>1949</v>
      </c>
      <c r="T145" s="50" t="s">
        <v>329</v>
      </c>
      <c r="U145" s="51" t="s">
        <v>4793</v>
      </c>
      <c r="V145" s="51">
        <v>100</v>
      </c>
      <c r="W145" s="93">
        <v>122</v>
      </c>
      <c r="X145" s="93">
        <v>1</v>
      </c>
      <c r="Y145" s="69">
        <v>1</v>
      </c>
      <c r="Z145" s="91">
        <v>44</v>
      </c>
      <c r="AA145" s="52">
        <v>1914895</v>
      </c>
      <c r="AB145" s="52">
        <v>43520</v>
      </c>
      <c r="AC145" s="52">
        <v>19169</v>
      </c>
      <c r="AD145" s="52">
        <v>314029</v>
      </c>
      <c r="AE145" s="52">
        <v>99663</v>
      </c>
      <c r="AF145" s="53">
        <v>6</v>
      </c>
      <c r="AG145" s="53">
        <v>34067</v>
      </c>
      <c r="AH145" s="53">
        <v>17</v>
      </c>
      <c r="AI145" s="54">
        <v>38.9</v>
      </c>
      <c r="AJ145" s="66">
        <v>43661.37023148148</v>
      </c>
      <c r="AK145" s="67">
        <v>1937</v>
      </c>
      <c r="AL145" s="67">
        <v>1805</v>
      </c>
      <c r="AM145" s="68">
        <v>46</v>
      </c>
      <c r="AN145" s="68">
        <v>40</v>
      </c>
      <c r="AO145" s="69">
        <v>3</v>
      </c>
      <c r="AQ145" s="10" t="s">
        <v>17</v>
      </c>
      <c r="AR145" s="11">
        <v>1</v>
      </c>
      <c r="AS145" s="10" t="s">
        <v>26</v>
      </c>
      <c r="AT145" s="11">
        <v>1</v>
      </c>
      <c r="AU145" s="10" t="s">
        <v>27</v>
      </c>
      <c r="AV145" s="11">
        <v>1</v>
      </c>
      <c r="AW145" s="10" t="s">
        <v>28</v>
      </c>
      <c r="AX145" s="11">
        <v>1</v>
      </c>
      <c r="AY145" s="10" t="s">
        <v>29</v>
      </c>
      <c r="AZ145" s="11">
        <v>1</v>
      </c>
      <c r="BA145" s="1" t="s">
        <v>30</v>
      </c>
      <c r="BB145" s="11">
        <v>1</v>
      </c>
      <c r="BN145"/>
      <c r="BO145"/>
    </row>
    <row r="146" spans="2:67" ht="14" customHeight="1">
      <c r="B146" s="59" t="s">
        <v>2581</v>
      </c>
      <c r="C146" s="60" t="s">
        <v>2582</v>
      </c>
      <c r="D146" s="10" t="s">
        <v>3821</v>
      </c>
      <c r="E146" s="1" t="s">
        <v>3822</v>
      </c>
      <c r="F146" s="11" t="s">
        <v>3823</v>
      </c>
      <c r="G146" s="42" t="s">
        <v>5405</v>
      </c>
      <c r="H146" s="43" t="str">
        <f t="shared" si="2"/>
        <v>LINK</v>
      </c>
      <c r="I146" s="59" t="s">
        <v>13</v>
      </c>
      <c r="J146" s="60" t="s">
        <v>13</v>
      </c>
      <c r="K146" s="61" t="s">
        <v>38</v>
      </c>
      <c r="L146" s="62" t="s">
        <v>31</v>
      </c>
      <c r="M146" s="63" t="s">
        <v>15</v>
      </c>
      <c r="N146" s="63" t="s">
        <v>16</v>
      </c>
      <c r="O146" s="63" t="s">
        <v>13</v>
      </c>
      <c r="P146" s="64" t="s">
        <v>541</v>
      </c>
      <c r="Q146" s="65" t="s">
        <v>13</v>
      </c>
      <c r="S146" s="50" t="s">
        <v>2583</v>
      </c>
      <c r="T146" s="50" t="s">
        <v>347</v>
      </c>
      <c r="U146" s="51" t="s">
        <v>4793</v>
      </c>
      <c r="V146" s="51">
        <v>100</v>
      </c>
      <c r="W146" s="93">
        <v>122</v>
      </c>
      <c r="X146" s="93">
        <v>1</v>
      </c>
      <c r="Y146" s="69">
        <v>1</v>
      </c>
      <c r="Z146" s="91">
        <v>82</v>
      </c>
      <c r="AA146" s="52">
        <v>2389626</v>
      </c>
      <c r="AB146" s="52">
        <v>29142</v>
      </c>
      <c r="AC146" s="52">
        <v>7348</v>
      </c>
      <c r="AD146" s="52">
        <v>218354</v>
      </c>
      <c r="AE146" s="52">
        <v>84887</v>
      </c>
      <c r="AF146" s="53">
        <v>10</v>
      </c>
      <c r="AG146" s="53">
        <v>22486</v>
      </c>
      <c r="AH146" s="53">
        <v>31</v>
      </c>
      <c r="AI146" s="54">
        <v>61.7</v>
      </c>
      <c r="AJ146" s="66">
        <v>43653.55667824074</v>
      </c>
      <c r="AK146" s="67">
        <v>2287</v>
      </c>
      <c r="AL146" s="67">
        <v>2178</v>
      </c>
      <c r="AM146" s="68">
        <v>55</v>
      </c>
      <c r="AN146" s="68">
        <v>48</v>
      </c>
      <c r="AO146" s="69">
        <v>3</v>
      </c>
      <c r="AQ146" s="10" t="s">
        <v>17</v>
      </c>
      <c r="AR146" s="11">
        <v>1</v>
      </c>
      <c r="AS146" s="10" t="s">
        <v>18</v>
      </c>
      <c r="AT146" s="11">
        <v>1</v>
      </c>
      <c r="AU146" s="10" t="s">
        <v>18</v>
      </c>
      <c r="AV146" s="11">
        <v>1</v>
      </c>
      <c r="AW146" s="10" t="s">
        <v>19</v>
      </c>
      <c r="AX146" s="11">
        <v>1</v>
      </c>
      <c r="AY146" s="10" t="s">
        <v>32</v>
      </c>
      <c r="AZ146" s="11">
        <v>1</v>
      </c>
      <c r="BA146" s="1" t="s">
        <v>33</v>
      </c>
      <c r="BB146" s="11">
        <v>1</v>
      </c>
      <c r="BN146"/>
      <c r="BO146"/>
    </row>
    <row r="147" spans="2:67" ht="14" customHeight="1">
      <c r="B147" s="59" t="s">
        <v>1088</v>
      </c>
      <c r="C147" s="60" t="s">
        <v>1089</v>
      </c>
      <c r="D147" s="10" t="s">
        <v>3170</v>
      </c>
      <c r="E147" s="1" t="s">
        <v>3171</v>
      </c>
      <c r="F147" s="11" t="s">
        <v>3172</v>
      </c>
      <c r="G147" s="42" t="s">
        <v>5066</v>
      </c>
      <c r="H147" s="43" t="str">
        <f t="shared" si="2"/>
        <v>LINK</v>
      </c>
      <c r="I147" s="59" t="s">
        <v>13</v>
      </c>
      <c r="J147" s="60" t="s">
        <v>38</v>
      </c>
      <c r="K147" s="61" t="s">
        <v>13</v>
      </c>
      <c r="L147" s="62" t="s">
        <v>297</v>
      </c>
      <c r="M147" s="63" t="s">
        <v>101</v>
      </c>
      <c r="N147" s="63" t="s">
        <v>81</v>
      </c>
      <c r="O147" s="63" t="s">
        <v>143</v>
      </c>
      <c r="P147" s="64" t="s">
        <v>483</v>
      </c>
      <c r="Q147" s="65" t="s">
        <v>518</v>
      </c>
      <c r="S147" s="50" t="s">
        <v>1090</v>
      </c>
      <c r="T147" s="50" t="s">
        <v>384</v>
      </c>
      <c r="U147" s="51" t="s">
        <v>4793</v>
      </c>
      <c r="V147" s="51">
        <v>99.2</v>
      </c>
      <c r="W147" s="93">
        <v>122</v>
      </c>
      <c r="X147" s="93">
        <v>0</v>
      </c>
      <c r="Y147" s="69">
        <v>1</v>
      </c>
      <c r="Z147" s="91">
        <v>24</v>
      </c>
      <c r="AA147" s="52">
        <v>1921912</v>
      </c>
      <c r="AB147" s="52">
        <v>80080</v>
      </c>
      <c r="AC147" s="52">
        <v>30266</v>
      </c>
      <c r="AD147" s="52">
        <v>373847</v>
      </c>
      <c r="AE147" s="52">
        <v>203088</v>
      </c>
      <c r="AF147" s="53">
        <v>4</v>
      </c>
      <c r="AG147" s="53">
        <v>84685</v>
      </c>
      <c r="AH147" s="53">
        <v>10</v>
      </c>
      <c r="AI147" s="54">
        <v>56.3</v>
      </c>
      <c r="AJ147" s="66">
        <v>43702.432870370372</v>
      </c>
      <c r="AK147" s="67">
        <v>1710</v>
      </c>
      <c r="AL147" s="67">
        <v>1624</v>
      </c>
      <c r="AM147" s="68">
        <v>55</v>
      </c>
      <c r="AN147" s="68">
        <v>48</v>
      </c>
      <c r="AO147" s="69">
        <v>3</v>
      </c>
      <c r="AQ147" s="10" t="s">
        <v>17</v>
      </c>
      <c r="AR147" s="11">
        <v>1</v>
      </c>
      <c r="AS147" s="10" t="s">
        <v>18</v>
      </c>
      <c r="AT147" s="11">
        <v>1</v>
      </c>
      <c r="AU147" s="10" t="s">
        <v>18</v>
      </c>
      <c r="AV147" s="11">
        <v>1</v>
      </c>
      <c r="AW147" s="10" t="s">
        <v>19</v>
      </c>
      <c r="AX147" s="11">
        <v>1</v>
      </c>
      <c r="AY147" s="10" t="s">
        <v>77</v>
      </c>
      <c r="AZ147" s="11">
        <v>1</v>
      </c>
      <c r="BA147" s="1" t="s">
        <v>78</v>
      </c>
      <c r="BB147" s="11">
        <v>1</v>
      </c>
      <c r="BN147"/>
      <c r="BO147"/>
    </row>
    <row r="148" spans="2:67" ht="14" customHeight="1">
      <c r="B148" s="59" t="s">
        <v>838</v>
      </c>
      <c r="C148" s="60" t="s">
        <v>839</v>
      </c>
      <c r="D148" s="10" t="s">
        <v>3167</v>
      </c>
      <c r="E148" s="1" t="s">
        <v>3168</v>
      </c>
      <c r="F148" s="11" t="s">
        <v>3169</v>
      </c>
      <c r="G148" s="42" t="s">
        <v>5064</v>
      </c>
      <c r="H148" s="43" t="str">
        <f t="shared" si="2"/>
        <v>LINK</v>
      </c>
      <c r="I148" s="59" t="s">
        <v>13</v>
      </c>
      <c r="J148" s="60" t="s">
        <v>38</v>
      </c>
      <c r="K148" s="61" t="s">
        <v>13</v>
      </c>
      <c r="L148" s="62" t="s">
        <v>308</v>
      </c>
      <c r="M148" s="63" t="s">
        <v>101</v>
      </c>
      <c r="N148" s="63" t="s">
        <v>81</v>
      </c>
      <c r="O148" s="63" t="s">
        <v>309</v>
      </c>
      <c r="P148" s="64" t="s">
        <v>489</v>
      </c>
      <c r="Q148" s="65" t="s">
        <v>377</v>
      </c>
      <c r="S148" s="50" t="s">
        <v>840</v>
      </c>
      <c r="T148" s="50" t="s">
        <v>329</v>
      </c>
      <c r="U148" s="51" t="s">
        <v>5065</v>
      </c>
      <c r="V148" s="51">
        <v>100</v>
      </c>
      <c r="W148" s="93">
        <v>123</v>
      </c>
      <c r="X148" s="93">
        <v>0</v>
      </c>
      <c r="Y148" s="69">
        <v>1</v>
      </c>
      <c r="Z148" s="91">
        <v>88</v>
      </c>
      <c r="AA148" s="52">
        <v>1924474</v>
      </c>
      <c r="AB148" s="52">
        <v>21869</v>
      </c>
      <c r="AC148" s="52">
        <v>1047</v>
      </c>
      <c r="AD148" s="52">
        <v>280749</v>
      </c>
      <c r="AE148" s="52">
        <v>110215</v>
      </c>
      <c r="AF148" s="53">
        <v>5</v>
      </c>
      <c r="AG148" s="53">
        <v>26030</v>
      </c>
      <c r="AH148" s="53">
        <v>19</v>
      </c>
      <c r="AI148" s="54">
        <v>41.2</v>
      </c>
      <c r="AJ148" s="66">
        <v>43702.422708333332</v>
      </c>
      <c r="AK148" s="67">
        <v>1949</v>
      </c>
      <c r="AL148" s="67">
        <v>1819</v>
      </c>
      <c r="AM148" s="68">
        <v>42</v>
      </c>
      <c r="AN148" s="68">
        <v>36</v>
      </c>
      <c r="AO148" s="69">
        <v>3</v>
      </c>
      <c r="AQ148" s="10" t="s">
        <v>17</v>
      </c>
      <c r="AR148" s="11">
        <v>1</v>
      </c>
      <c r="AS148" s="10" t="s">
        <v>26</v>
      </c>
      <c r="AT148" s="11">
        <v>1</v>
      </c>
      <c r="AU148" s="10" t="s">
        <v>27</v>
      </c>
      <c r="AV148" s="11">
        <v>1</v>
      </c>
      <c r="AW148" s="10" t="s">
        <v>28</v>
      </c>
      <c r="AX148" s="11">
        <v>1</v>
      </c>
      <c r="AY148" s="10" t="s">
        <v>29</v>
      </c>
      <c r="AZ148" s="11">
        <v>1</v>
      </c>
      <c r="BA148" s="1" t="s">
        <v>30</v>
      </c>
      <c r="BB148" s="11">
        <v>1</v>
      </c>
      <c r="BN148"/>
      <c r="BO148"/>
    </row>
    <row r="149" spans="2:67" ht="14" customHeight="1">
      <c r="B149" s="59" t="s">
        <v>1950</v>
      </c>
      <c r="C149" s="60" t="s">
        <v>1951</v>
      </c>
      <c r="D149" s="10" t="s">
        <v>3380</v>
      </c>
      <c r="E149" s="1" t="s">
        <v>3381</v>
      </c>
      <c r="F149" s="11" t="s">
        <v>3382</v>
      </c>
      <c r="G149" s="42" t="s">
        <v>5152</v>
      </c>
      <c r="H149" s="43" t="str">
        <f t="shared" si="2"/>
        <v>LINK</v>
      </c>
      <c r="I149" s="59" t="s">
        <v>13</v>
      </c>
      <c r="J149" s="60" t="s">
        <v>38</v>
      </c>
      <c r="K149" s="61" t="s">
        <v>13</v>
      </c>
      <c r="L149" s="62" t="s">
        <v>174</v>
      </c>
      <c r="M149" s="63" t="s">
        <v>80</v>
      </c>
      <c r="N149" s="63" t="s">
        <v>81</v>
      </c>
      <c r="O149" s="63" t="s">
        <v>95</v>
      </c>
      <c r="P149" s="64" t="s">
        <v>486</v>
      </c>
      <c r="Q149" s="65" t="s">
        <v>367</v>
      </c>
      <c r="S149" s="50" t="s">
        <v>1952</v>
      </c>
      <c r="T149" s="50" t="s">
        <v>329</v>
      </c>
      <c r="U149" s="51" t="s">
        <v>5065</v>
      </c>
      <c r="V149" s="51">
        <v>100</v>
      </c>
      <c r="W149" s="93">
        <v>122</v>
      </c>
      <c r="X149" s="93">
        <v>1</v>
      </c>
      <c r="Y149" s="69">
        <v>1</v>
      </c>
      <c r="Z149" s="91">
        <v>76</v>
      </c>
      <c r="AA149" s="52">
        <v>1924442</v>
      </c>
      <c r="AB149" s="52">
        <v>25322</v>
      </c>
      <c r="AC149" s="52">
        <v>3131</v>
      </c>
      <c r="AD149" s="52">
        <v>204499</v>
      </c>
      <c r="AE149" s="52">
        <v>70037</v>
      </c>
      <c r="AF149" s="53">
        <v>8</v>
      </c>
      <c r="AG149" s="53">
        <v>24187</v>
      </c>
      <c r="AH149" s="53">
        <v>25</v>
      </c>
      <c r="AI149" s="54">
        <v>38.700000000000003</v>
      </c>
      <c r="AJ149" s="66">
        <v>43702.423622685186</v>
      </c>
      <c r="AK149" s="67">
        <v>1933</v>
      </c>
      <c r="AL149" s="67">
        <v>1727</v>
      </c>
      <c r="AM149" s="68">
        <v>44</v>
      </c>
      <c r="AN149" s="68">
        <v>38</v>
      </c>
      <c r="AO149" s="69">
        <v>3</v>
      </c>
      <c r="AQ149" s="10" t="s">
        <v>17</v>
      </c>
      <c r="AR149" s="11">
        <v>1</v>
      </c>
      <c r="AS149" s="10" t="s">
        <v>26</v>
      </c>
      <c r="AT149" s="11">
        <v>1</v>
      </c>
      <c r="AU149" s="10" t="s">
        <v>27</v>
      </c>
      <c r="AV149" s="11">
        <v>1</v>
      </c>
      <c r="AW149" s="10" t="s">
        <v>28</v>
      </c>
      <c r="AX149" s="11">
        <v>1</v>
      </c>
      <c r="AY149" s="10" t="s">
        <v>29</v>
      </c>
      <c r="AZ149" s="11">
        <v>1</v>
      </c>
      <c r="BA149" s="1" t="s">
        <v>30</v>
      </c>
      <c r="BB149" s="11">
        <v>1</v>
      </c>
      <c r="BN149"/>
      <c r="BO149"/>
    </row>
    <row r="150" spans="2:67" ht="14" customHeight="1">
      <c r="B150" s="59" t="s">
        <v>2463</v>
      </c>
      <c r="C150" s="60" t="s">
        <v>2464</v>
      </c>
      <c r="D150" s="10" t="s">
        <v>3773</v>
      </c>
      <c r="E150" s="1" t="s">
        <v>3774</v>
      </c>
      <c r="F150" s="11" t="s">
        <v>3775</v>
      </c>
      <c r="G150" s="42" t="s">
        <v>5313</v>
      </c>
      <c r="H150" s="43" t="str">
        <f t="shared" si="2"/>
        <v>LINK</v>
      </c>
      <c r="I150" s="59" t="s">
        <v>13</v>
      </c>
      <c r="J150" s="60" t="s">
        <v>13</v>
      </c>
      <c r="K150" s="61" t="s">
        <v>38</v>
      </c>
      <c r="L150" s="62" t="s">
        <v>154</v>
      </c>
      <c r="M150" s="63" t="s">
        <v>69</v>
      </c>
      <c r="N150" s="63" t="s">
        <v>81</v>
      </c>
      <c r="O150" s="63" t="s">
        <v>95</v>
      </c>
      <c r="P150" s="64" t="s">
        <v>2466</v>
      </c>
      <c r="Q150" s="65" t="s">
        <v>522</v>
      </c>
      <c r="S150" s="50" t="s">
        <v>2465</v>
      </c>
      <c r="T150" s="50" t="s">
        <v>5314</v>
      </c>
      <c r="U150" s="51" t="s">
        <v>5065</v>
      </c>
      <c r="V150" s="51">
        <v>100</v>
      </c>
      <c r="W150" s="93">
        <v>122</v>
      </c>
      <c r="X150" s="93">
        <v>0</v>
      </c>
      <c r="Y150" s="69">
        <v>2</v>
      </c>
      <c r="Z150" s="91">
        <v>94</v>
      </c>
      <c r="AA150" s="52">
        <v>2404293</v>
      </c>
      <c r="AB150" s="52">
        <v>25578</v>
      </c>
      <c r="AC150" s="52">
        <v>13754</v>
      </c>
      <c r="AD150" s="52">
        <v>288376</v>
      </c>
      <c r="AE150" s="52">
        <v>52864</v>
      </c>
      <c r="AF150" s="53">
        <v>13</v>
      </c>
      <c r="AG150" s="53">
        <v>16395</v>
      </c>
      <c r="AH150" s="53">
        <v>43</v>
      </c>
      <c r="AI150" s="54">
        <v>62.4</v>
      </c>
      <c r="AJ150" s="66">
        <v>43653.538402777776</v>
      </c>
      <c r="AK150" s="67">
        <v>2191</v>
      </c>
      <c r="AL150" s="67">
        <v>2089</v>
      </c>
      <c r="AM150" s="68">
        <v>49</v>
      </c>
      <c r="AN150" s="68">
        <v>43</v>
      </c>
      <c r="AO150" s="69">
        <v>3</v>
      </c>
      <c r="AQ150" s="10" t="s">
        <v>17</v>
      </c>
      <c r="AR150" s="11">
        <v>1</v>
      </c>
      <c r="AS150" s="10" t="s">
        <v>18</v>
      </c>
      <c r="AT150" s="11">
        <v>1</v>
      </c>
      <c r="AU150" s="10" t="s">
        <v>18</v>
      </c>
      <c r="AV150" s="11">
        <v>1</v>
      </c>
      <c r="AW150" s="10" t="s">
        <v>19</v>
      </c>
      <c r="AX150" s="11">
        <v>1</v>
      </c>
      <c r="AY150" s="10" t="s">
        <v>20</v>
      </c>
      <c r="AZ150" s="11">
        <v>0.86</v>
      </c>
      <c r="BA150" s="1" t="s">
        <v>21</v>
      </c>
      <c r="BB150" s="11">
        <v>0.86</v>
      </c>
      <c r="BN150"/>
      <c r="BO150"/>
    </row>
    <row r="151" spans="2:67" ht="14" customHeight="1">
      <c r="B151" s="59" t="s">
        <v>1091</v>
      </c>
      <c r="C151" s="60" t="s">
        <v>1092</v>
      </c>
      <c r="D151" s="10" t="s">
        <v>3836</v>
      </c>
      <c r="E151" s="1" t="s">
        <v>3837</v>
      </c>
      <c r="F151" s="11" t="s">
        <v>3838</v>
      </c>
      <c r="G151" s="42" t="s">
        <v>5410</v>
      </c>
      <c r="H151" s="43" t="str">
        <f t="shared" si="2"/>
        <v>LINK</v>
      </c>
      <c r="I151" s="59" t="s">
        <v>13</v>
      </c>
      <c r="J151" s="60" t="s">
        <v>38</v>
      </c>
      <c r="K151" s="61" t="s">
        <v>13</v>
      </c>
      <c r="L151" s="62" t="s">
        <v>14</v>
      </c>
      <c r="M151" s="63" t="s">
        <v>15</v>
      </c>
      <c r="N151" s="63" t="s">
        <v>16</v>
      </c>
      <c r="O151" s="63" t="s">
        <v>13</v>
      </c>
      <c r="P151" s="64" t="s">
        <v>641</v>
      </c>
      <c r="Q151" s="65" t="s">
        <v>564</v>
      </c>
      <c r="S151" s="50" t="s">
        <v>1093</v>
      </c>
      <c r="T151" s="50" t="s">
        <v>5277</v>
      </c>
      <c r="U151" s="51" t="s">
        <v>5411</v>
      </c>
      <c r="V151" s="51">
        <v>100</v>
      </c>
      <c r="W151" s="93">
        <v>121</v>
      </c>
      <c r="X151" s="93">
        <v>1</v>
      </c>
      <c r="Y151" s="69">
        <v>2</v>
      </c>
      <c r="Z151" s="91">
        <v>72</v>
      </c>
      <c r="AA151" s="52">
        <v>2411281</v>
      </c>
      <c r="AB151" s="52">
        <v>33490</v>
      </c>
      <c r="AC151" s="52">
        <v>16014</v>
      </c>
      <c r="AD151" s="52">
        <v>205815</v>
      </c>
      <c r="AE151" s="52">
        <v>85703</v>
      </c>
      <c r="AF151" s="53">
        <v>10</v>
      </c>
      <c r="AG151" s="53">
        <v>21553</v>
      </c>
      <c r="AH151" s="53">
        <v>31</v>
      </c>
      <c r="AI151" s="54">
        <v>65.3</v>
      </c>
      <c r="AJ151" s="66">
        <v>43653.559583333335</v>
      </c>
      <c r="AK151" s="67">
        <v>2324</v>
      </c>
      <c r="AL151" s="67">
        <v>2202</v>
      </c>
      <c r="AM151" s="68">
        <v>57</v>
      </c>
      <c r="AN151" s="68">
        <v>51</v>
      </c>
      <c r="AO151" s="69">
        <v>3</v>
      </c>
      <c r="AQ151" s="10" t="s">
        <v>17</v>
      </c>
      <c r="AR151" s="11">
        <v>1</v>
      </c>
      <c r="AS151" s="10" t="s">
        <v>18</v>
      </c>
      <c r="AT151" s="11">
        <v>1</v>
      </c>
      <c r="AU151" s="10" t="s">
        <v>18</v>
      </c>
      <c r="AV151" s="11">
        <v>1</v>
      </c>
      <c r="AW151" s="10" t="s">
        <v>19</v>
      </c>
      <c r="AX151" s="11">
        <v>1</v>
      </c>
      <c r="AY151" s="10" t="s">
        <v>32</v>
      </c>
      <c r="AZ151" s="11">
        <v>1</v>
      </c>
      <c r="BA151" s="1" t="s">
        <v>33</v>
      </c>
      <c r="BB151" s="11">
        <v>1</v>
      </c>
      <c r="BN151"/>
      <c r="BO151"/>
    </row>
    <row r="152" spans="2:67" ht="14" customHeight="1">
      <c r="B152" s="59" t="s">
        <v>2353</v>
      </c>
      <c r="C152" s="60" t="s">
        <v>2354</v>
      </c>
      <c r="D152" s="10" t="s">
        <v>3878</v>
      </c>
      <c r="E152" s="1" t="s">
        <v>3879</v>
      </c>
      <c r="F152" s="11" t="s">
        <v>3880</v>
      </c>
      <c r="G152" s="42" t="s">
        <v>5438</v>
      </c>
      <c r="H152" s="43" t="str">
        <f t="shared" si="2"/>
        <v>LINK</v>
      </c>
      <c r="I152" s="59" t="s">
        <v>13</v>
      </c>
      <c r="J152" s="60" t="s">
        <v>38</v>
      </c>
      <c r="K152" s="61" t="s">
        <v>13</v>
      </c>
      <c r="L152" s="62" t="s">
        <v>14</v>
      </c>
      <c r="M152" s="63" t="s">
        <v>15</v>
      </c>
      <c r="N152" s="63" t="s">
        <v>16</v>
      </c>
      <c r="O152" s="63" t="s">
        <v>13</v>
      </c>
      <c r="P152" s="64" t="s">
        <v>541</v>
      </c>
      <c r="Q152" s="65" t="s">
        <v>13</v>
      </c>
      <c r="S152" s="50" t="s">
        <v>2355</v>
      </c>
      <c r="T152" s="50" t="s">
        <v>347</v>
      </c>
      <c r="U152" s="51" t="s">
        <v>5411</v>
      </c>
      <c r="V152" s="51">
        <v>100</v>
      </c>
      <c r="W152" s="93">
        <v>122</v>
      </c>
      <c r="X152" s="93">
        <v>1</v>
      </c>
      <c r="Y152" s="69">
        <v>1</v>
      </c>
      <c r="Z152" s="91">
        <v>92</v>
      </c>
      <c r="AA152" s="52">
        <v>2413128</v>
      </c>
      <c r="AB152" s="52">
        <v>26230</v>
      </c>
      <c r="AC152" s="52">
        <v>7943</v>
      </c>
      <c r="AD152" s="52">
        <v>208220</v>
      </c>
      <c r="AE152" s="52">
        <v>70346</v>
      </c>
      <c r="AF152" s="53">
        <v>10</v>
      </c>
      <c r="AG152" s="53">
        <v>18796</v>
      </c>
      <c r="AH152" s="53">
        <v>35</v>
      </c>
      <c r="AI152" s="54">
        <v>61.6</v>
      </c>
      <c r="AJ152" s="66">
        <v>43653.582094907404</v>
      </c>
      <c r="AK152" s="67">
        <v>2309</v>
      </c>
      <c r="AL152" s="67">
        <v>2174</v>
      </c>
      <c r="AM152" s="68">
        <v>55</v>
      </c>
      <c r="AN152" s="68">
        <v>48</v>
      </c>
      <c r="AO152" s="69">
        <v>3</v>
      </c>
      <c r="AQ152" s="10" t="s">
        <v>17</v>
      </c>
      <c r="AR152" s="11">
        <v>1</v>
      </c>
      <c r="AS152" s="10" t="s">
        <v>18</v>
      </c>
      <c r="AT152" s="11">
        <v>1</v>
      </c>
      <c r="AU152" s="10" t="s">
        <v>18</v>
      </c>
      <c r="AV152" s="11">
        <v>1</v>
      </c>
      <c r="AW152" s="10" t="s">
        <v>19</v>
      </c>
      <c r="AX152" s="11">
        <v>1</v>
      </c>
      <c r="AY152" s="10" t="s">
        <v>32</v>
      </c>
      <c r="AZ152" s="11">
        <v>1</v>
      </c>
      <c r="BA152" s="1" t="s">
        <v>33</v>
      </c>
      <c r="BB152" s="11">
        <v>1</v>
      </c>
      <c r="BN152"/>
      <c r="BO152"/>
    </row>
    <row r="153" spans="2:67" ht="14" customHeight="1">
      <c r="B153" s="59" t="s">
        <v>2444</v>
      </c>
      <c r="C153" s="60" t="s">
        <v>2445</v>
      </c>
      <c r="D153" s="10" t="s">
        <v>3782</v>
      </c>
      <c r="E153" s="1" t="s">
        <v>3783</v>
      </c>
      <c r="F153" s="11" t="s">
        <v>3784</v>
      </c>
      <c r="G153" s="42" t="s">
        <v>5329</v>
      </c>
      <c r="H153" s="43" t="str">
        <f t="shared" si="2"/>
        <v>LINK</v>
      </c>
      <c r="I153" s="59" t="s">
        <v>13</v>
      </c>
      <c r="J153" s="60" t="s">
        <v>13</v>
      </c>
      <c r="K153" s="61" t="s">
        <v>38</v>
      </c>
      <c r="L153" s="62" t="s">
        <v>31</v>
      </c>
      <c r="M153" s="63" t="s">
        <v>15</v>
      </c>
      <c r="N153" s="63" t="s">
        <v>16</v>
      </c>
      <c r="O153" s="63" t="s">
        <v>13</v>
      </c>
      <c r="P153" s="64" t="s">
        <v>641</v>
      </c>
      <c r="Q153" s="65" t="s">
        <v>578</v>
      </c>
      <c r="S153" s="50" t="s">
        <v>2446</v>
      </c>
      <c r="T153" s="50" t="s">
        <v>5277</v>
      </c>
      <c r="U153" s="51" t="s">
        <v>4919</v>
      </c>
      <c r="V153" s="51">
        <v>100</v>
      </c>
      <c r="W153" s="93">
        <v>123</v>
      </c>
      <c r="X153" s="93">
        <v>0</v>
      </c>
      <c r="Y153" s="69">
        <v>1</v>
      </c>
      <c r="Z153" s="91">
        <v>110</v>
      </c>
      <c r="AA153" s="52">
        <v>2407396</v>
      </c>
      <c r="AB153" s="52">
        <v>21885</v>
      </c>
      <c r="AC153" s="52">
        <v>5076</v>
      </c>
      <c r="AD153" s="52">
        <v>196351</v>
      </c>
      <c r="AE153" s="52">
        <v>60766</v>
      </c>
      <c r="AF153" s="53">
        <v>13</v>
      </c>
      <c r="AG153" s="53">
        <v>17756</v>
      </c>
      <c r="AH153" s="53">
        <v>38</v>
      </c>
      <c r="AI153" s="54">
        <v>60.1</v>
      </c>
      <c r="AJ153" s="66">
        <v>43653.535775462966</v>
      </c>
      <c r="AK153" s="67">
        <v>2321</v>
      </c>
      <c r="AL153" s="67">
        <v>2176</v>
      </c>
      <c r="AM153" s="68">
        <v>56</v>
      </c>
      <c r="AN153" s="68">
        <v>50</v>
      </c>
      <c r="AO153" s="69">
        <v>3</v>
      </c>
      <c r="AQ153" s="10" t="s">
        <v>17</v>
      </c>
      <c r="AR153" s="11">
        <v>1</v>
      </c>
      <c r="AS153" s="10" t="s">
        <v>18</v>
      </c>
      <c r="AT153" s="11">
        <v>1</v>
      </c>
      <c r="AU153" s="10" t="s">
        <v>18</v>
      </c>
      <c r="AV153" s="11">
        <v>1</v>
      </c>
      <c r="AW153" s="10" t="s">
        <v>19</v>
      </c>
      <c r="AX153" s="11">
        <v>1</v>
      </c>
      <c r="AY153" s="10" t="s">
        <v>32</v>
      </c>
      <c r="AZ153" s="11">
        <v>1</v>
      </c>
      <c r="BA153" s="1" t="s">
        <v>33</v>
      </c>
      <c r="BB153" s="11">
        <v>1</v>
      </c>
      <c r="BN153"/>
      <c r="BO153"/>
    </row>
    <row r="154" spans="2:67" ht="14" customHeight="1">
      <c r="B154" s="59" t="s">
        <v>2013</v>
      </c>
      <c r="C154" s="60" t="s">
        <v>2014</v>
      </c>
      <c r="D154" s="10" t="s">
        <v>2864</v>
      </c>
      <c r="E154" s="1" t="s">
        <v>2865</v>
      </c>
      <c r="F154" s="11" t="s">
        <v>2866</v>
      </c>
      <c r="G154" s="42" t="s">
        <v>4918</v>
      </c>
      <c r="H154" s="43" t="str">
        <f t="shared" si="2"/>
        <v>LINK</v>
      </c>
      <c r="I154" s="59" t="s">
        <v>13</v>
      </c>
      <c r="J154" s="60" t="s">
        <v>38</v>
      </c>
      <c r="K154" s="61" t="s">
        <v>13</v>
      </c>
      <c r="L154" s="62" t="s">
        <v>41</v>
      </c>
      <c r="M154" s="63" t="s">
        <v>23</v>
      </c>
      <c r="N154" s="63" t="s">
        <v>24</v>
      </c>
      <c r="O154" s="63" t="s">
        <v>42</v>
      </c>
      <c r="P154" s="64" t="s">
        <v>427</v>
      </c>
      <c r="Q154" s="65" t="s">
        <v>358</v>
      </c>
      <c r="S154" s="50" t="s">
        <v>2015</v>
      </c>
      <c r="T154" s="50" t="s">
        <v>432</v>
      </c>
      <c r="U154" s="51" t="s">
        <v>4919</v>
      </c>
      <c r="V154" s="51">
        <v>99.2</v>
      </c>
      <c r="W154" s="93">
        <v>122</v>
      </c>
      <c r="X154" s="93">
        <v>0</v>
      </c>
      <c r="Y154" s="69">
        <v>1</v>
      </c>
      <c r="Z154" s="91">
        <v>62</v>
      </c>
      <c r="AA154" s="52">
        <v>1946114</v>
      </c>
      <c r="AB154" s="52">
        <v>31389</v>
      </c>
      <c r="AC154" s="52">
        <v>7850</v>
      </c>
      <c r="AD154" s="52">
        <v>249010</v>
      </c>
      <c r="AE154" s="52">
        <v>93653</v>
      </c>
      <c r="AF154" s="53">
        <v>8</v>
      </c>
      <c r="AG154" s="53">
        <v>29625</v>
      </c>
      <c r="AH154" s="53">
        <v>23</v>
      </c>
      <c r="AI154" s="54">
        <v>39.5</v>
      </c>
      <c r="AJ154" s="66">
        <v>43702.412974537037</v>
      </c>
      <c r="AK154" s="67">
        <v>1934</v>
      </c>
      <c r="AL154" s="67">
        <v>1830</v>
      </c>
      <c r="AM154" s="68">
        <v>61</v>
      </c>
      <c r="AN154" s="68">
        <v>46</v>
      </c>
      <c r="AO154" s="69">
        <v>4</v>
      </c>
      <c r="AQ154" s="10" t="s">
        <v>17</v>
      </c>
      <c r="AR154" s="11">
        <v>1</v>
      </c>
      <c r="AS154" s="10" t="s">
        <v>49</v>
      </c>
      <c r="AT154" s="11">
        <v>1</v>
      </c>
      <c r="AU154" s="10" t="s">
        <v>54</v>
      </c>
      <c r="AV154" s="11">
        <v>1</v>
      </c>
      <c r="AW154" s="10" t="s">
        <v>115</v>
      </c>
      <c r="AX154" s="11">
        <v>1</v>
      </c>
      <c r="AY154" s="10" t="s">
        <v>116</v>
      </c>
      <c r="AZ154" s="11">
        <v>1</v>
      </c>
      <c r="BA154" s="1" t="s">
        <v>117</v>
      </c>
      <c r="BB154" s="11">
        <v>0.99</v>
      </c>
      <c r="BN154"/>
      <c r="BO154"/>
    </row>
    <row r="155" spans="2:67" ht="14" customHeight="1">
      <c r="B155" s="59" t="s">
        <v>638</v>
      </c>
      <c r="C155" s="60" t="s">
        <v>639</v>
      </c>
      <c r="D155" s="10" t="s">
        <v>3839</v>
      </c>
      <c r="E155" s="1" t="s">
        <v>3840</v>
      </c>
      <c r="F155" s="11" t="s">
        <v>3841</v>
      </c>
      <c r="G155" s="42" t="s">
        <v>5412</v>
      </c>
      <c r="H155" s="43" t="str">
        <f t="shared" si="2"/>
        <v>LINK</v>
      </c>
      <c r="I155" s="59" t="s">
        <v>38</v>
      </c>
      <c r="J155" s="60" t="s">
        <v>13</v>
      </c>
      <c r="K155" s="61" t="s">
        <v>13</v>
      </c>
      <c r="L155" s="62" t="s">
        <v>31</v>
      </c>
      <c r="M155" s="63" t="s">
        <v>15</v>
      </c>
      <c r="N155" s="63" t="s">
        <v>16</v>
      </c>
      <c r="O155" s="63" t="s">
        <v>13</v>
      </c>
      <c r="P155" s="64" t="s">
        <v>641</v>
      </c>
      <c r="Q155" s="65" t="s">
        <v>425</v>
      </c>
      <c r="S155" s="50" t="s">
        <v>640</v>
      </c>
      <c r="T155" s="50" t="s">
        <v>5413</v>
      </c>
      <c r="U155" s="51" t="s">
        <v>4919</v>
      </c>
      <c r="V155" s="51">
        <v>99.2</v>
      </c>
      <c r="W155" s="93">
        <v>122</v>
      </c>
      <c r="X155" s="93">
        <v>0</v>
      </c>
      <c r="Y155" s="69">
        <v>1</v>
      </c>
      <c r="Z155" s="91">
        <v>45</v>
      </c>
      <c r="AA155" s="52">
        <v>2421848</v>
      </c>
      <c r="AB155" s="52">
        <v>53819</v>
      </c>
      <c r="AC155" s="52">
        <v>24423</v>
      </c>
      <c r="AD155" s="52">
        <v>318430</v>
      </c>
      <c r="AE155" s="52">
        <v>147241</v>
      </c>
      <c r="AF155" s="53">
        <v>6</v>
      </c>
      <c r="AG155" s="53">
        <v>35837</v>
      </c>
      <c r="AH155" s="53">
        <v>19</v>
      </c>
      <c r="AI155" s="54">
        <v>56.2</v>
      </c>
      <c r="AJ155" s="66">
        <v>43653.546261574076</v>
      </c>
      <c r="AK155" s="67">
        <v>2224</v>
      </c>
      <c r="AL155" s="67">
        <v>2136</v>
      </c>
      <c r="AM155" s="68">
        <v>54</v>
      </c>
      <c r="AN155" s="68">
        <v>48</v>
      </c>
      <c r="AO155" s="69">
        <v>3</v>
      </c>
      <c r="AQ155" s="10" t="s">
        <v>17</v>
      </c>
      <c r="AR155" s="11">
        <v>1</v>
      </c>
      <c r="AS155" s="10" t="s">
        <v>18</v>
      </c>
      <c r="AT155" s="11">
        <v>1</v>
      </c>
      <c r="AU155" s="10" t="s">
        <v>18</v>
      </c>
      <c r="AV155" s="11">
        <v>1</v>
      </c>
      <c r="AW155" s="10" t="s">
        <v>19</v>
      </c>
      <c r="AX155" s="11">
        <v>1</v>
      </c>
      <c r="AY155" s="10" t="s">
        <v>77</v>
      </c>
      <c r="AZ155" s="11">
        <v>1</v>
      </c>
      <c r="BA155" s="1" t="s">
        <v>78</v>
      </c>
      <c r="BB155" s="11">
        <v>1</v>
      </c>
      <c r="BN155"/>
      <c r="BO155"/>
    </row>
    <row r="156" spans="2:67" ht="14" customHeight="1">
      <c r="B156" s="59" t="s">
        <v>2584</v>
      </c>
      <c r="C156" s="60" t="s">
        <v>2585</v>
      </c>
      <c r="D156" s="10" t="s">
        <v>3875</v>
      </c>
      <c r="E156" s="1" t="s">
        <v>3876</v>
      </c>
      <c r="F156" s="11" t="s">
        <v>3877</v>
      </c>
      <c r="G156" s="42" t="s">
        <v>5437</v>
      </c>
      <c r="H156" s="43" t="str">
        <f t="shared" si="2"/>
        <v>LINK</v>
      </c>
      <c r="I156" s="59" t="s">
        <v>13</v>
      </c>
      <c r="J156" s="60" t="s">
        <v>13</v>
      </c>
      <c r="K156" s="61" t="s">
        <v>38</v>
      </c>
      <c r="L156" s="62" t="s">
        <v>31</v>
      </c>
      <c r="M156" s="63" t="s">
        <v>15</v>
      </c>
      <c r="N156" s="63" t="s">
        <v>16</v>
      </c>
      <c r="O156" s="63" t="s">
        <v>13</v>
      </c>
      <c r="P156" s="64" t="s">
        <v>541</v>
      </c>
      <c r="Q156" s="65" t="s">
        <v>13</v>
      </c>
      <c r="S156" s="50" t="s">
        <v>2586</v>
      </c>
      <c r="T156" s="50" t="s">
        <v>347</v>
      </c>
      <c r="U156" s="51" t="s">
        <v>4919</v>
      </c>
      <c r="V156" s="51">
        <v>99.2</v>
      </c>
      <c r="W156" s="93">
        <v>120</v>
      </c>
      <c r="X156" s="93">
        <v>1</v>
      </c>
      <c r="Y156" s="69">
        <v>2</v>
      </c>
      <c r="Z156" s="91">
        <v>52</v>
      </c>
      <c r="AA156" s="52">
        <v>2417323</v>
      </c>
      <c r="AB156" s="52">
        <v>46487</v>
      </c>
      <c r="AC156" s="52">
        <v>14786</v>
      </c>
      <c r="AD156" s="52">
        <v>446183</v>
      </c>
      <c r="AE156" s="52">
        <v>155737</v>
      </c>
      <c r="AF156" s="53">
        <v>6</v>
      </c>
      <c r="AG156" s="53">
        <v>25642</v>
      </c>
      <c r="AH156" s="53">
        <v>20</v>
      </c>
      <c r="AI156" s="54">
        <v>60.7</v>
      </c>
      <c r="AJ156" s="66">
        <v>43653.569351851853</v>
      </c>
      <c r="AK156" s="67">
        <v>2270</v>
      </c>
      <c r="AL156" s="67">
        <v>2170</v>
      </c>
      <c r="AM156" s="68">
        <v>60</v>
      </c>
      <c r="AN156" s="68">
        <v>54</v>
      </c>
      <c r="AO156" s="69">
        <v>3</v>
      </c>
      <c r="AQ156" s="10" t="s">
        <v>17</v>
      </c>
      <c r="AR156" s="11">
        <v>1</v>
      </c>
      <c r="AS156" s="10" t="s">
        <v>18</v>
      </c>
      <c r="AT156" s="11">
        <v>1</v>
      </c>
      <c r="AU156" s="10" t="s">
        <v>18</v>
      </c>
      <c r="AV156" s="11">
        <v>1</v>
      </c>
      <c r="AW156" s="10" t="s">
        <v>19</v>
      </c>
      <c r="AX156" s="11">
        <v>1</v>
      </c>
      <c r="AY156" s="10" t="s">
        <v>32</v>
      </c>
      <c r="AZ156" s="11">
        <v>1</v>
      </c>
      <c r="BA156" s="1" t="s">
        <v>33</v>
      </c>
      <c r="BB156" s="11">
        <v>1</v>
      </c>
      <c r="BN156"/>
      <c r="BO156"/>
    </row>
    <row r="157" spans="2:67" ht="14" customHeight="1">
      <c r="B157" s="59" t="s">
        <v>862</v>
      </c>
      <c r="C157" s="60" t="s">
        <v>863</v>
      </c>
      <c r="D157" s="10" t="s">
        <v>4256</v>
      </c>
      <c r="E157" s="1" t="s">
        <v>4257</v>
      </c>
      <c r="F157" s="11" t="s">
        <v>4258</v>
      </c>
      <c r="G157" s="42" t="s">
        <v>4820</v>
      </c>
      <c r="H157" s="43" t="str">
        <f t="shared" si="2"/>
        <v>LINK</v>
      </c>
      <c r="I157" s="59" t="s">
        <v>13</v>
      </c>
      <c r="J157" s="60" t="s">
        <v>38</v>
      </c>
      <c r="K157" s="61" t="s">
        <v>13</v>
      </c>
      <c r="L157" s="62" t="s">
        <v>41</v>
      </c>
      <c r="M157" s="63" t="s">
        <v>23</v>
      </c>
      <c r="N157" s="63" t="s">
        <v>24</v>
      </c>
      <c r="O157" s="63" t="s">
        <v>42</v>
      </c>
      <c r="P157" s="64" t="s">
        <v>427</v>
      </c>
      <c r="Q157" s="65" t="s">
        <v>377</v>
      </c>
      <c r="S157" s="50" t="s">
        <v>864</v>
      </c>
      <c r="T157" s="50" t="s">
        <v>329</v>
      </c>
      <c r="U157" s="51" t="s">
        <v>4821</v>
      </c>
      <c r="V157" s="51">
        <v>100</v>
      </c>
      <c r="W157" s="93">
        <v>123</v>
      </c>
      <c r="X157" s="93">
        <v>0</v>
      </c>
      <c r="Y157" s="69">
        <v>1</v>
      </c>
      <c r="Z157" s="91">
        <v>105</v>
      </c>
      <c r="AA157" s="52">
        <v>1953725</v>
      </c>
      <c r="AB157" s="52">
        <v>18607</v>
      </c>
      <c r="AC157" s="52">
        <v>1276</v>
      </c>
      <c r="AD157" s="52">
        <v>224395</v>
      </c>
      <c r="AE157" s="52">
        <v>73407</v>
      </c>
      <c r="AF157" s="53">
        <v>8</v>
      </c>
      <c r="AG157" s="53">
        <v>17719</v>
      </c>
      <c r="AH157" s="53">
        <v>29</v>
      </c>
      <c r="AI157" s="54">
        <v>41.2</v>
      </c>
      <c r="AJ157" s="66">
        <v>43661.401365740741</v>
      </c>
      <c r="AK157" s="67">
        <v>2019</v>
      </c>
      <c r="AL157" s="67">
        <v>1873</v>
      </c>
      <c r="AM157" s="68">
        <v>48</v>
      </c>
      <c r="AN157" s="68">
        <v>39</v>
      </c>
      <c r="AO157" s="69">
        <v>3</v>
      </c>
      <c r="AQ157" s="10" t="s">
        <v>17</v>
      </c>
      <c r="AR157" s="11">
        <v>1</v>
      </c>
      <c r="AS157" s="10" t="s">
        <v>26</v>
      </c>
      <c r="AT157" s="11">
        <v>1</v>
      </c>
      <c r="AU157" s="10" t="s">
        <v>27</v>
      </c>
      <c r="AV157" s="11">
        <v>1</v>
      </c>
      <c r="AW157" s="10" t="s">
        <v>28</v>
      </c>
      <c r="AX157" s="11">
        <v>1</v>
      </c>
      <c r="AY157" s="10" t="s">
        <v>29</v>
      </c>
      <c r="AZ157" s="11">
        <v>1</v>
      </c>
      <c r="BA157" s="1" t="s">
        <v>30</v>
      </c>
      <c r="BB157" s="11">
        <v>1</v>
      </c>
      <c r="BN157"/>
      <c r="BO157"/>
    </row>
    <row r="158" spans="2:67" ht="14" customHeight="1">
      <c r="B158" s="59" t="s">
        <v>841</v>
      </c>
      <c r="C158" s="60" t="s">
        <v>842</v>
      </c>
      <c r="D158" s="10" t="s">
        <v>3260</v>
      </c>
      <c r="E158" s="1" t="s">
        <v>3261</v>
      </c>
      <c r="F158" s="11" t="s">
        <v>3262</v>
      </c>
      <c r="G158" s="42" t="s">
        <v>5100</v>
      </c>
      <c r="H158" s="43" t="str">
        <f t="shared" si="2"/>
        <v>LINK</v>
      </c>
      <c r="I158" s="59" t="s">
        <v>13</v>
      </c>
      <c r="J158" s="60" t="s">
        <v>38</v>
      </c>
      <c r="K158" s="61" t="s">
        <v>13</v>
      </c>
      <c r="L158" s="62" t="s">
        <v>118</v>
      </c>
      <c r="M158" s="63" t="s">
        <v>80</v>
      </c>
      <c r="N158" s="63" t="s">
        <v>81</v>
      </c>
      <c r="O158" s="63" t="s">
        <v>82</v>
      </c>
      <c r="P158" s="64" t="s">
        <v>480</v>
      </c>
      <c r="Q158" s="65" t="s">
        <v>377</v>
      </c>
      <c r="S158" s="50" t="s">
        <v>843</v>
      </c>
      <c r="T158" s="50" t="s">
        <v>329</v>
      </c>
      <c r="U158" s="51" t="s">
        <v>4821</v>
      </c>
      <c r="V158" s="51">
        <v>100</v>
      </c>
      <c r="W158" s="93">
        <v>123</v>
      </c>
      <c r="X158" s="93">
        <v>0</v>
      </c>
      <c r="Y158" s="69">
        <v>1</v>
      </c>
      <c r="Z158" s="91">
        <v>77</v>
      </c>
      <c r="AA158" s="52">
        <v>1951343</v>
      </c>
      <c r="AB158" s="52">
        <v>25342</v>
      </c>
      <c r="AC158" s="52">
        <v>1613</v>
      </c>
      <c r="AD158" s="52">
        <v>263244</v>
      </c>
      <c r="AE158" s="52">
        <v>92312</v>
      </c>
      <c r="AF158" s="53">
        <v>6</v>
      </c>
      <c r="AG158" s="53">
        <v>30382</v>
      </c>
      <c r="AH158" s="53">
        <v>21</v>
      </c>
      <c r="AI158" s="54">
        <v>41.1</v>
      </c>
      <c r="AJ158" s="66">
        <v>43702.424490740741</v>
      </c>
      <c r="AK158" s="67">
        <v>1976</v>
      </c>
      <c r="AL158" s="67">
        <v>1856</v>
      </c>
      <c r="AM158" s="68">
        <v>43</v>
      </c>
      <c r="AN158" s="68">
        <v>37</v>
      </c>
      <c r="AO158" s="69">
        <v>3</v>
      </c>
      <c r="AQ158" s="10" t="s">
        <v>17</v>
      </c>
      <c r="AR158" s="11">
        <v>1</v>
      </c>
      <c r="AS158" s="10" t="s">
        <v>26</v>
      </c>
      <c r="AT158" s="11">
        <v>1</v>
      </c>
      <c r="AU158" s="10" t="s">
        <v>27</v>
      </c>
      <c r="AV158" s="11">
        <v>1</v>
      </c>
      <c r="AW158" s="10" t="s">
        <v>28</v>
      </c>
      <c r="AX158" s="11">
        <v>1</v>
      </c>
      <c r="AY158" s="10" t="s">
        <v>29</v>
      </c>
      <c r="AZ158" s="11">
        <v>1</v>
      </c>
      <c r="BA158" s="1" t="s">
        <v>30</v>
      </c>
      <c r="BB158" s="11">
        <v>1</v>
      </c>
      <c r="BN158"/>
      <c r="BO158"/>
    </row>
    <row r="159" spans="2:67" ht="14" customHeight="1">
      <c r="B159" s="59" t="s">
        <v>2010</v>
      </c>
      <c r="C159" s="60" t="s">
        <v>2011</v>
      </c>
      <c r="D159" s="10" t="s">
        <v>2891</v>
      </c>
      <c r="E159" s="1" t="s">
        <v>2892</v>
      </c>
      <c r="F159" s="11" t="s">
        <v>2893</v>
      </c>
      <c r="G159" s="42" t="s">
        <v>4941</v>
      </c>
      <c r="H159" s="43" t="str">
        <f t="shared" si="2"/>
        <v>LINK</v>
      </c>
      <c r="I159" s="59" t="s">
        <v>13</v>
      </c>
      <c r="J159" s="60" t="s">
        <v>38</v>
      </c>
      <c r="K159" s="61" t="s">
        <v>13</v>
      </c>
      <c r="L159" s="62" t="s">
        <v>41</v>
      </c>
      <c r="M159" s="63" t="s">
        <v>23</v>
      </c>
      <c r="N159" s="63" t="s">
        <v>24</v>
      </c>
      <c r="O159" s="63" t="s">
        <v>42</v>
      </c>
      <c r="P159" s="64" t="s">
        <v>427</v>
      </c>
      <c r="Q159" s="65" t="s">
        <v>358</v>
      </c>
      <c r="S159" s="50" t="s">
        <v>2012</v>
      </c>
      <c r="T159" s="50" t="s">
        <v>357</v>
      </c>
      <c r="U159" s="51" t="s">
        <v>4695</v>
      </c>
      <c r="V159" s="51">
        <v>100</v>
      </c>
      <c r="W159" s="93">
        <v>122</v>
      </c>
      <c r="X159" s="93">
        <v>0</v>
      </c>
      <c r="Y159" s="69">
        <v>2</v>
      </c>
      <c r="Z159" s="91">
        <v>54</v>
      </c>
      <c r="AA159" s="52">
        <v>1973624</v>
      </c>
      <c r="AB159" s="52">
        <v>36549</v>
      </c>
      <c r="AC159" s="52">
        <v>8102</v>
      </c>
      <c r="AD159" s="52">
        <v>337229</v>
      </c>
      <c r="AE159" s="52">
        <v>93321</v>
      </c>
      <c r="AF159" s="53">
        <v>7</v>
      </c>
      <c r="AG159" s="53">
        <v>36522</v>
      </c>
      <c r="AH159" s="53">
        <v>20</v>
      </c>
      <c r="AI159" s="54">
        <v>39.4</v>
      </c>
      <c r="AJ159" s="66">
        <v>43702.415127314816</v>
      </c>
      <c r="AK159" s="67">
        <v>1967</v>
      </c>
      <c r="AL159" s="67">
        <v>1862</v>
      </c>
      <c r="AM159" s="68">
        <v>58</v>
      </c>
      <c r="AN159" s="68">
        <v>44</v>
      </c>
      <c r="AO159" s="69">
        <v>4</v>
      </c>
      <c r="AQ159" s="10" t="s">
        <v>17</v>
      </c>
      <c r="AR159" s="11">
        <v>1</v>
      </c>
      <c r="AS159" s="10" t="s">
        <v>49</v>
      </c>
      <c r="AT159" s="11">
        <v>1</v>
      </c>
      <c r="AU159" s="10" t="s">
        <v>54</v>
      </c>
      <c r="AV159" s="11">
        <v>1</v>
      </c>
      <c r="AW159" s="10" t="s">
        <v>115</v>
      </c>
      <c r="AX159" s="11">
        <v>1</v>
      </c>
      <c r="AY159" s="10" t="s">
        <v>116</v>
      </c>
      <c r="AZ159" s="11">
        <v>1</v>
      </c>
      <c r="BA159" s="1" t="s">
        <v>117</v>
      </c>
      <c r="BB159" s="11">
        <v>1</v>
      </c>
      <c r="BN159"/>
      <c r="BO159"/>
    </row>
    <row r="160" spans="2:67" ht="14" customHeight="1">
      <c r="B160" s="59" t="s">
        <v>2007</v>
      </c>
      <c r="C160" s="60" t="s">
        <v>2008</v>
      </c>
      <c r="D160" s="10" t="s">
        <v>2963</v>
      </c>
      <c r="E160" s="1" t="s">
        <v>2964</v>
      </c>
      <c r="F160" s="11" t="s">
        <v>2965</v>
      </c>
      <c r="G160" s="42" t="s">
        <v>4971</v>
      </c>
      <c r="H160" s="43" t="str">
        <f t="shared" si="2"/>
        <v>LINK</v>
      </c>
      <c r="I160" s="59" t="s">
        <v>13</v>
      </c>
      <c r="J160" s="60" t="s">
        <v>38</v>
      </c>
      <c r="K160" s="61" t="s">
        <v>13</v>
      </c>
      <c r="L160" s="62" t="s">
        <v>41</v>
      </c>
      <c r="M160" s="63" t="s">
        <v>23</v>
      </c>
      <c r="N160" s="63" t="s">
        <v>24</v>
      </c>
      <c r="O160" s="63" t="s">
        <v>42</v>
      </c>
      <c r="P160" s="64" t="s">
        <v>427</v>
      </c>
      <c r="Q160" s="65" t="s">
        <v>358</v>
      </c>
      <c r="S160" s="50" t="s">
        <v>2009</v>
      </c>
      <c r="T160" s="50" t="s">
        <v>357</v>
      </c>
      <c r="U160" s="51" t="s">
        <v>4695</v>
      </c>
      <c r="V160" s="51">
        <v>100</v>
      </c>
      <c r="W160" s="93">
        <v>122</v>
      </c>
      <c r="X160" s="93">
        <v>0</v>
      </c>
      <c r="Y160" s="69">
        <v>2</v>
      </c>
      <c r="Z160" s="91">
        <v>70</v>
      </c>
      <c r="AA160" s="52">
        <v>1970523</v>
      </c>
      <c r="AB160" s="52">
        <v>28150</v>
      </c>
      <c r="AC160" s="52">
        <v>17913</v>
      </c>
      <c r="AD160" s="52">
        <v>117830</v>
      </c>
      <c r="AE160" s="52">
        <v>58774</v>
      </c>
      <c r="AF160" s="53">
        <v>12</v>
      </c>
      <c r="AG160" s="53">
        <v>26318</v>
      </c>
      <c r="AH160" s="53">
        <v>32</v>
      </c>
      <c r="AI160" s="54">
        <v>39.4</v>
      </c>
      <c r="AJ160" s="66">
        <v>43702.416331018518</v>
      </c>
      <c r="AK160" s="67">
        <v>1972</v>
      </c>
      <c r="AL160" s="67">
        <v>1865</v>
      </c>
      <c r="AM160" s="68">
        <v>56</v>
      </c>
      <c r="AN160" s="68">
        <v>45</v>
      </c>
      <c r="AO160" s="69">
        <v>4</v>
      </c>
      <c r="AQ160" s="10" t="s">
        <v>17</v>
      </c>
      <c r="AR160" s="11">
        <v>1</v>
      </c>
      <c r="AS160" s="10" t="s">
        <v>49</v>
      </c>
      <c r="AT160" s="11">
        <v>1</v>
      </c>
      <c r="AU160" s="10" t="s">
        <v>54</v>
      </c>
      <c r="AV160" s="11">
        <v>1</v>
      </c>
      <c r="AW160" s="10" t="s">
        <v>115</v>
      </c>
      <c r="AX160" s="11">
        <v>1</v>
      </c>
      <c r="AY160" s="10" t="s">
        <v>116</v>
      </c>
      <c r="AZ160" s="11">
        <v>1</v>
      </c>
      <c r="BA160" s="1" t="s">
        <v>117</v>
      </c>
      <c r="BB160" s="11">
        <v>1</v>
      </c>
      <c r="BN160"/>
      <c r="BO160"/>
    </row>
    <row r="161" spans="2:67" ht="14" customHeight="1">
      <c r="B161" s="59" t="s">
        <v>856</v>
      </c>
      <c r="C161" s="60" t="s">
        <v>857</v>
      </c>
      <c r="D161" s="10" t="s">
        <v>3680</v>
      </c>
      <c r="E161" s="1" t="s">
        <v>3681</v>
      </c>
      <c r="F161" s="11" t="s">
        <v>3682</v>
      </c>
      <c r="G161" s="42" t="s">
        <v>5272</v>
      </c>
      <c r="H161" s="43" t="str">
        <f t="shared" si="2"/>
        <v>LINK</v>
      </c>
      <c r="I161" s="59" t="s">
        <v>13</v>
      </c>
      <c r="J161" s="60" t="s">
        <v>38</v>
      </c>
      <c r="K161" s="61" t="s">
        <v>13</v>
      </c>
      <c r="L161" s="62" t="s">
        <v>41</v>
      </c>
      <c r="M161" s="63" t="s">
        <v>23</v>
      </c>
      <c r="N161" s="63" t="s">
        <v>24</v>
      </c>
      <c r="O161" s="63" t="s">
        <v>42</v>
      </c>
      <c r="P161" s="64" t="s">
        <v>427</v>
      </c>
      <c r="Q161" s="65" t="s">
        <v>377</v>
      </c>
      <c r="S161" s="50" t="s">
        <v>858</v>
      </c>
      <c r="T161" s="50" t="s">
        <v>329</v>
      </c>
      <c r="U161" s="51" t="s">
        <v>4695</v>
      </c>
      <c r="V161" s="51">
        <v>100</v>
      </c>
      <c r="W161" s="93">
        <v>123</v>
      </c>
      <c r="X161" s="93">
        <v>0</v>
      </c>
      <c r="Y161" s="69">
        <v>1</v>
      </c>
      <c r="Z161" s="91">
        <v>154</v>
      </c>
      <c r="AA161" s="52">
        <v>1976063</v>
      </c>
      <c r="AB161" s="52">
        <v>12832</v>
      </c>
      <c r="AC161" s="52">
        <v>4295</v>
      </c>
      <c r="AD161" s="52">
        <v>83964</v>
      </c>
      <c r="AE161" s="52">
        <v>31306</v>
      </c>
      <c r="AF161" s="53">
        <v>20</v>
      </c>
      <c r="AG161" s="53">
        <v>13526</v>
      </c>
      <c r="AH161" s="53">
        <v>58</v>
      </c>
      <c r="AI161" s="54">
        <v>41.2</v>
      </c>
      <c r="AJ161" s="66">
        <v>43661.371215277781</v>
      </c>
      <c r="AK161" s="67">
        <v>1995</v>
      </c>
      <c r="AL161" s="67">
        <v>1826</v>
      </c>
      <c r="AM161" s="68">
        <v>47</v>
      </c>
      <c r="AN161" s="68">
        <v>33</v>
      </c>
      <c r="AO161" s="69">
        <v>3</v>
      </c>
      <c r="AQ161" s="10" t="s">
        <v>17</v>
      </c>
      <c r="AR161" s="11">
        <v>1</v>
      </c>
      <c r="AS161" s="10" t="s">
        <v>26</v>
      </c>
      <c r="AT161" s="11">
        <v>1</v>
      </c>
      <c r="AU161" s="10" t="s">
        <v>27</v>
      </c>
      <c r="AV161" s="11">
        <v>1</v>
      </c>
      <c r="AW161" s="10" t="s">
        <v>28</v>
      </c>
      <c r="AX161" s="11">
        <v>1</v>
      </c>
      <c r="AY161" s="10" t="s">
        <v>29</v>
      </c>
      <c r="AZ161" s="11">
        <v>1</v>
      </c>
      <c r="BA161" s="1" t="s">
        <v>30</v>
      </c>
      <c r="BB161" s="11">
        <v>1</v>
      </c>
      <c r="BN161"/>
      <c r="BO161"/>
    </row>
    <row r="162" spans="2:67" ht="14" customHeight="1">
      <c r="B162" s="59" t="s">
        <v>1965</v>
      </c>
      <c r="C162" s="60" t="s">
        <v>1966</v>
      </c>
      <c r="D162" s="10" t="s">
        <v>4046</v>
      </c>
      <c r="E162" s="1" t="s">
        <v>4047</v>
      </c>
      <c r="F162" s="11" t="s">
        <v>4048</v>
      </c>
      <c r="G162" s="42" t="s">
        <v>4694</v>
      </c>
      <c r="H162" s="43" t="str">
        <f t="shared" si="2"/>
        <v>LINK</v>
      </c>
      <c r="I162" s="59" t="s">
        <v>13</v>
      </c>
      <c r="J162" s="60" t="s">
        <v>38</v>
      </c>
      <c r="K162" s="61" t="s">
        <v>13</v>
      </c>
      <c r="L162" s="62" t="s">
        <v>31</v>
      </c>
      <c r="M162" s="63" t="s">
        <v>15</v>
      </c>
      <c r="N162" s="63" t="s">
        <v>16</v>
      </c>
      <c r="O162" s="63" t="s">
        <v>13</v>
      </c>
      <c r="P162" s="64" t="s">
        <v>541</v>
      </c>
      <c r="Q162" s="65" t="s">
        <v>367</v>
      </c>
      <c r="S162" s="50" t="s">
        <v>1967</v>
      </c>
      <c r="T162" s="50" t="s">
        <v>329</v>
      </c>
      <c r="U162" s="51" t="s">
        <v>4695</v>
      </c>
      <c r="V162" s="51">
        <v>100</v>
      </c>
      <c r="W162" s="93">
        <v>122</v>
      </c>
      <c r="X162" s="93">
        <v>1</v>
      </c>
      <c r="Y162" s="69">
        <v>1</v>
      </c>
      <c r="Z162" s="91">
        <v>77</v>
      </c>
      <c r="AA162" s="52">
        <v>1977104</v>
      </c>
      <c r="AB162" s="52">
        <v>25677</v>
      </c>
      <c r="AC162" s="52">
        <v>1648</v>
      </c>
      <c r="AD162" s="52">
        <v>209865</v>
      </c>
      <c r="AE162" s="52">
        <v>93621</v>
      </c>
      <c r="AF162" s="53">
        <v>8</v>
      </c>
      <c r="AG162" s="53">
        <v>28362</v>
      </c>
      <c r="AH162" s="53">
        <v>21</v>
      </c>
      <c r="AI162" s="54">
        <v>38.6</v>
      </c>
      <c r="AJ162" s="66">
        <v>43661.370266203703</v>
      </c>
      <c r="AK162" s="67">
        <v>2033</v>
      </c>
      <c r="AL162" s="67">
        <v>1814</v>
      </c>
      <c r="AM162" s="68">
        <v>43</v>
      </c>
      <c r="AN162" s="68">
        <v>37</v>
      </c>
      <c r="AO162" s="69">
        <v>3</v>
      </c>
      <c r="AQ162" s="10" t="s">
        <v>17</v>
      </c>
      <c r="AR162" s="11">
        <v>1</v>
      </c>
      <c r="AS162" s="10" t="s">
        <v>26</v>
      </c>
      <c r="AT162" s="11">
        <v>1</v>
      </c>
      <c r="AU162" s="10" t="s">
        <v>27</v>
      </c>
      <c r="AV162" s="11">
        <v>1</v>
      </c>
      <c r="AW162" s="10" t="s">
        <v>28</v>
      </c>
      <c r="AX162" s="11">
        <v>1</v>
      </c>
      <c r="AY162" s="10" t="s">
        <v>29</v>
      </c>
      <c r="AZ162" s="11">
        <v>1</v>
      </c>
      <c r="BA162" s="1" t="s">
        <v>30</v>
      </c>
      <c r="BB162" s="11">
        <v>1</v>
      </c>
      <c r="BN162"/>
      <c r="BO162"/>
    </row>
    <row r="163" spans="2:67" ht="14" customHeight="1">
      <c r="B163" s="59" t="s">
        <v>1758</v>
      </c>
      <c r="C163" s="60" t="s">
        <v>1759</v>
      </c>
      <c r="D163" s="10" t="s">
        <v>2936</v>
      </c>
      <c r="E163" s="1" t="s">
        <v>2937</v>
      </c>
      <c r="F163" s="11" t="s">
        <v>2938</v>
      </c>
      <c r="G163" s="42" t="s">
        <v>4959</v>
      </c>
      <c r="H163" s="43" t="str">
        <f t="shared" si="2"/>
        <v>LINK</v>
      </c>
      <c r="I163" s="59" t="s">
        <v>13</v>
      </c>
      <c r="J163" s="60" t="s">
        <v>38</v>
      </c>
      <c r="K163" s="61" t="s">
        <v>13</v>
      </c>
      <c r="L163" s="62" t="s">
        <v>45</v>
      </c>
      <c r="M163" s="63" t="s">
        <v>15</v>
      </c>
      <c r="N163" s="63" t="s">
        <v>16</v>
      </c>
      <c r="O163" s="63" t="s">
        <v>13</v>
      </c>
      <c r="P163" s="64" t="s">
        <v>541</v>
      </c>
      <c r="Q163" s="65" t="s">
        <v>559</v>
      </c>
      <c r="S163" s="50" t="s">
        <v>1760</v>
      </c>
      <c r="T163" s="50" t="s">
        <v>562</v>
      </c>
      <c r="U163" s="51" t="s">
        <v>4960</v>
      </c>
      <c r="V163" s="51">
        <v>100</v>
      </c>
      <c r="W163" s="93">
        <v>123</v>
      </c>
      <c r="X163" s="93">
        <v>1</v>
      </c>
      <c r="Y163" s="69">
        <v>0</v>
      </c>
      <c r="Z163" s="91">
        <v>66</v>
      </c>
      <c r="AA163" s="52">
        <v>1650551</v>
      </c>
      <c r="AB163" s="52">
        <v>25008</v>
      </c>
      <c r="AC163" s="52">
        <v>11699</v>
      </c>
      <c r="AD163" s="52">
        <v>311730</v>
      </c>
      <c r="AE163" s="52">
        <v>62477</v>
      </c>
      <c r="AF163" s="53">
        <v>7</v>
      </c>
      <c r="AG163" s="53">
        <v>14064</v>
      </c>
      <c r="AH163" s="53">
        <v>29</v>
      </c>
      <c r="AI163" s="54">
        <v>35.700000000000003</v>
      </c>
      <c r="AJ163" s="66">
        <v>43702.411319444444</v>
      </c>
      <c r="AK163" s="67">
        <v>1718</v>
      </c>
      <c r="AL163" s="67">
        <v>1649</v>
      </c>
      <c r="AM163" s="68">
        <v>51</v>
      </c>
      <c r="AN163" s="68">
        <v>44</v>
      </c>
      <c r="AO163" s="69">
        <v>4</v>
      </c>
      <c r="AQ163" s="10" t="s">
        <v>17</v>
      </c>
      <c r="AR163" s="11">
        <v>1</v>
      </c>
      <c r="AS163" s="10" t="s">
        <v>26</v>
      </c>
      <c r="AT163" s="11">
        <v>1</v>
      </c>
      <c r="AU163" s="10" t="s">
        <v>27</v>
      </c>
      <c r="AV163" s="11">
        <v>1</v>
      </c>
      <c r="AW163" s="10" t="s">
        <v>35</v>
      </c>
      <c r="AX163" s="11">
        <v>1</v>
      </c>
      <c r="AY163" s="10" t="s">
        <v>36</v>
      </c>
      <c r="AZ163" s="11">
        <v>1</v>
      </c>
      <c r="BA163" s="1" t="s">
        <v>173</v>
      </c>
      <c r="BB163" s="11">
        <v>0.99</v>
      </c>
      <c r="BN163"/>
      <c r="BO163"/>
    </row>
    <row r="164" spans="2:67" ht="14" customHeight="1">
      <c r="B164" s="59" t="s">
        <v>2532</v>
      </c>
      <c r="C164" s="60" t="s">
        <v>2533</v>
      </c>
      <c r="D164" s="10" t="s">
        <v>3818</v>
      </c>
      <c r="E164" s="1" t="s">
        <v>3819</v>
      </c>
      <c r="F164" s="11" t="s">
        <v>3820</v>
      </c>
      <c r="G164" s="42" t="s">
        <v>5402</v>
      </c>
      <c r="H164" s="43" t="str">
        <f t="shared" si="2"/>
        <v>LINK</v>
      </c>
      <c r="I164" s="59" t="s">
        <v>13</v>
      </c>
      <c r="J164" s="60" t="s">
        <v>13</v>
      </c>
      <c r="K164" s="61" t="s">
        <v>38</v>
      </c>
      <c r="L164" s="62" t="s">
        <v>14</v>
      </c>
      <c r="M164" s="63" t="s">
        <v>15</v>
      </c>
      <c r="N164" s="63" t="s">
        <v>16</v>
      </c>
      <c r="O164" s="63" t="s">
        <v>13</v>
      </c>
      <c r="P164" s="64" t="s">
        <v>641</v>
      </c>
      <c r="Q164" s="65" t="s">
        <v>574</v>
      </c>
      <c r="S164" s="50" t="s">
        <v>2534</v>
      </c>
      <c r="T164" s="50" t="s">
        <v>5403</v>
      </c>
      <c r="U164" s="51" t="s">
        <v>4960</v>
      </c>
      <c r="V164" s="51">
        <v>99.2</v>
      </c>
      <c r="W164" s="93">
        <v>123</v>
      </c>
      <c r="X164" s="93">
        <v>0</v>
      </c>
      <c r="Y164" s="69">
        <v>0</v>
      </c>
      <c r="Z164" s="91">
        <v>166</v>
      </c>
      <c r="AA164" s="52">
        <v>5051710</v>
      </c>
      <c r="AB164" s="52">
        <v>30432</v>
      </c>
      <c r="AC164" s="52">
        <v>12539</v>
      </c>
      <c r="AD164" s="52">
        <v>157443</v>
      </c>
      <c r="AE164" s="52">
        <v>85678</v>
      </c>
      <c r="AF164" s="53">
        <v>23</v>
      </c>
      <c r="AG164" s="53">
        <v>24429</v>
      </c>
      <c r="AH164" s="53">
        <v>69</v>
      </c>
      <c r="AI164" s="54">
        <v>55.7</v>
      </c>
      <c r="AJ164" s="66">
        <v>43629.27002314815</v>
      </c>
      <c r="AK164" s="67">
        <v>5015</v>
      </c>
      <c r="AL164" s="67">
        <v>4763</v>
      </c>
      <c r="AM164" s="68">
        <v>73</v>
      </c>
      <c r="AN164" s="68">
        <v>63</v>
      </c>
      <c r="AO164" s="69">
        <v>5</v>
      </c>
      <c r="AQ164" s="10" t="s">
        <v>17</v>
      </c>
      <c r="AR164" s="11">
        <v>1</v>
      </c>
      <c r="AS164" s="10" t="s">
        <v>49</v>
      </c>
      <c r="AT164" s="11">
        <v>1</v>
      </c>
      <c r="AU164" s="10" t="s">
        <v>54</v>
      </c>
      <c r="AV164" s="11">
        <v>1</v>
      </c>
      <c r="AW164" s="10" t="s">
        <v>58</v>
      </c>
      <c r="AX164" s="11">
        <v>1</v>
      </c>
      <c r="AY164" s="10" t="s">
        <v>59</v>
      </c>
      <c r="AZ164" s="11">
        <v>1</v>
      </c>
      <c r="BA164" s="1" t="s">
        <v>119</v>
      </c>
      <c r="BB164" s="11">
        <v>1</v>
      </c>
      <c r="BN164"/>
      <c r="BO164"/>
    </row>
    <row r="165" spans="2:67" ht="14" customHeight="1">
      <c r="B165" s="59" t="s">
        <v>697</v>
      </c>
      <c r="C165" s="60" t="s">
        <v>698</v>
      </c>
      <c r="D165" s="10" t="s">
        <v>4334</v>
      </c>
      <c r="E165" s="1" t="s">
        <v>4335</v>
      </c>
      <c r="F165" s="11" t="s">
        <v>4336</v>
      </c>
      <c r="G165" s="42" t="s">
        <v>4807</v>
      </c>
      <c r="H165" s="43" t="str">
        <f t="shared" si="2"/>
        <v>LINK</v>
      </c>
      <c r="I165" s="59" t="s">
        <v>13</v>
      </c>
      <c r="J165" s="60" t="s">
        <v>38</v>
      </c>
      <c r="K165" s="61" t="s">
        <v>13</v>
      </c>
      <c r="L165" s="62" t="s">
        <v>292</v>
      </c>
      <c r="M165" s="63" t="s">
        <v>178</v>
      </c>
      <c r="N165" s="63" t="s">
        <v>178</v>
      </c>
      <c r="O165" s="63" t="s">
        <v>13</v>
      </c>
      <c r="P165" s="64" t="s">
        <v>381</v>
      </c>
      <c r="Q165" s="65" t="s">
        <v>352</v>
      </c>
      <c r="S165" s="50" t="s">
        <v>699</v>
      </c>
      <c r="T165" s="50" t="s">
        <v>329</v>
      </c>
      <c r="U165" s="51" t="s">
        <v>4808</v>
      </c>
      <c r="V165" s="51">
        <v>100</v>
      </c>
      <c r="W165" s="93">
        <v>123</v>
      </c>
      <c r="X165" s="93">
        <v>0</v>
      </c>
      <c r="Y165" s="69">
        <v>1</v>
      </c>
      <c r="Z165" s="91">
        <v>44</v>
      </c>
      <c r="AA165" s="52">
        <v>1990093</v>
      </c>
      <c r="AB165" s="52">
        <v>45229</v>
      </c>
      <c r="AC165" s="52">
        <v>30428</v>
      </c>
      <c r="AD165" s="52">
        <v>186599</v>
      </c>
      <c r="AE165" s="52">
        <v>87441</v>
      </c>
      <c r="AF165" s="53">
        <v>8</v>
      </c>
      <c r="AG165" s="53">
        <v>52377</v>
      </c>
      <c r="AH165" s="53">
        <v>20</v>
      </c>
      <c r="AI165" s="54">
        <v>35.1</v>
      </c>
      <c r="AJ165" s="66">
        <v>43661.386342592596</v>
      </c>
      <c r="AK165" s="67">
        <v>2049</v>
      </c>
      <c r="AL165" s="67">
        <v>1935</v>
      </c>
      <c r="AM165" s="68">
        <v>40</v>
      </c>
      <c r="AN165" s="68">
        <v>33</v>
      </c>
      <c r="AO165" s="69">
        <v>3</v>
      </c>
      <c r="AQ165" s="10" t="s">
        <v>17</v>
      </c>
      <c r="AR165" s="11">
        <v>1</v>
      </c>
      <c r="AS165" s="10" t="s">
        <v>26</v>
      </c>
      <c r="AT165" s="11">
        <v>1</v>
      </c>
      <c r="AU165" s="10" t="s">
        <v>27</v>
      </c>
      <c r="AV165" s="11">
        <v>1</v>
      </c>
      <c r="AW165" s="10" t="s">
        <v>28</v>
      </c>
      <c r="AX165" s="11">
        <v>1</v>
      </c>
      <c r="AY165" s="10" t="s">
        <v>29</v>
      </c>
      <c r="AZ165" s="11">
        <v>1</v>
      </c>
      <c r="BA165" s="1" t="s">
        <v>30</v>
      </c>
      <c r="BB165" s="11">
        <v>1</v>
      </c>
      <c r="BN165"/>
      <c r="BO165"/>
    </row>
    <row r="166" spans="2:67" ht="14" customHeight="1">
      <c r="B166" s="59" t="s">
        <v>2347</v>
      </c>
      <c r="C166" s="60" t="s">
        <v>2348</v>
      </c>
      <c r="D166" s="10" t="s">
        <v>3995</v>
      </c>
      <c r="E166" s="1" t="s">
        <v>3996</v>
      </c>
      <c r="F166" s="11" t="s">
        <v>3997</v>
      </c>
      <c r="G166" s="42" t="s">
        <v>5429</v>
      </c>
      <c r="H166" s="43" t="str">
        <f t="shared" si="2"/>
        <v>LINK</v>
      </c>
      <c r="I166" s="59" t="s">
        <v>13</v>
      </c>
      <c r="J166" s="60" t="s">
        <v>38</v>
      </c>
      <c r="K166" s="61" t="s">
        <v>13</v>
      </c>
      <c r="L166" s="62" t="s">
        <v>91</v>
      </c>
      <c r="M166" s="63" t="s">
        <v>69</v>
      </c>
      <c r="N166" s="63" t="s">
        <v>81</v>
      </c>
      <c r="O166" s="63" t="s">
        <v>13</v>
      </c>
      <c r="P166" s="64" t="s">
        <v>479</v>
      </c>
      <c r="Q166" s="65" t="s">
        <v>13</v>
      </c>
      <c r="S166" s="50" t="s">
        <v>2349</v>
      </c>
      <c r="T166" s="50" t="s">
        <v>434</v>
      </c>
      <c r="U166" s="51" t="s">
        <v>4808</v>
      </c>
      <c r="V166" s="51">
        <v>100</v>
      </c>
      <c r="W166" s="93">
        <v>123</v>
      </c>
      <c r="X166" s="93">
        <v>0</v>
      </c>
      <c r="Y166" s="69">
        <v>1</v>
      </c>
      <c r="Z166" s="91">
        <v>61</v>
      </c>
      <c r="AA166" s="52">
        <v>2486309</v>
      </c>
      <c r="AB166" s="52">
        <v>40759</v>
      </c>
      <c r="AC166" s="52">
        <v>26395</v>
      </c>
      <c r="AD166" s="52">
        <v>188363</v>
      </c>
      <c r="AE166" s="52">
        <v>83625</v>
      </c>
      <c r="AF166" s="53">
        <v>10</v>
      </c>
      <c r="AG166" s="53">
        <v>27061</v>
      </c>
      <c r="AH166" s="53">
        <v>30</v>
      </c>
      <c r="AI166" s="54">
        <v>53.9</v>
      </c>
      <c r="AJ166" s="66">
        <v>43653.595324074071</v>
      </c>
      <c r="AK166" s="67">
        <v>2181</v>
      </c>
      <c r="AL166" s="67">
        <v>2043</v>
      </c>
      <c r="AM166" s="68">
        <v>57</v>
      </c>
      <c r="AN166" s="68">
        <v>47</v>
      </c>
      <c r="AO166" s="69">
        <v>3</v>
      </c>
      <c r="AQ166" s="10" t="s">
        <v>17</v>
      </c>
      <c r="AR166" s="11">
        <v>1</v>
      </c>
      <c r="AS166" s="10" t="s">
        <v>18</v>
      </c>
      <c r="AT166" s="11">
        <v>1</v>
      </c>
      <c r="AU166" s="10" t="s">
        <v>18</v>
      </c>
      <c r="AV166" s="11">
        <v>1</v>
      </c>
      <c r="AW166" s="10" t="s">
        <v>19</v>
      </c>
      <c r="AX166" s="11">
        <v>1</v>
      </c>
      <c r="AY166" s="10" t="s">
        <v>62</v>
      </c>
      <c r="AZ166" s="11">
        <v>1</v>
      </c>
      <c r="BA166" s="1" t="s">
        <v>63</v>
      </c>
      <c r="BB166" s="11">
        <v>1</v>
      </c>
      <c r="BN166"/>
      <c r="BO166"/>
    </row>
    <row r="167" spans="2:67" ht="14" customHeight="1">
      <c r="B167" s="59" t="s">
        <v>2451</v>
      </c>
      <c r="C167" s="60" t="s">
        <v>2452</v>
      </c>
      <c r="D167" s="10" t="s">
        <v>3776</v>
      </c>
      <c r="E167" s="1" t="s">
        <v>3777</v>
      </c>
      <c r="F167" s="11" t="s">
        <v>3778</v>
      </c>
      <c r="G167" s="42" t="s">
        <v>5323</v>
      </c>
      <c r="H167" s="43" t="str">
        <f t="shared" si="2"/>
        <v>LINK</v>
      </c>
      <c r="I167" s="59" t="s">
        <v>13</v>
      </c>
      <c r="J167" s="60" t="s">
        <v>13</v>
      </c>
      <c r="K167" s="61" t="s">
        <v>38</v>
      </c>
      <c r="L167" s="62" t="s">
        <v>172</v>
      </c>
      <c r="M167" s="63" t="s">
        <v>34</v>
      </c>
      <c r="N167" s="63" t="s">
        <v>34</v>
      </c>
      <c r="O167" s="63" t="s">
        <v>13</v>
      </c>
      <c r="P167" s="64" t="s">
        <v>681</v>
      </c>
      <c r="Q167" s="65" t="s">
        <v>418</v>
      </c>
      <c r="S167" s="50" t="s">
        <v>2453</v>
      </c>
      <c r="T167" s="50" t="s">
        <v>5277</v>
      </c>
      <c r="U167" s="51" t="s">
        <v>5324</v>
      </c>
      <c r="V167" s="51">
        <v>100</v>
      </c>
      <c r="W167" s="93">
        <v>121</v>
      </c>
      <c r="X167" s="93">
        <v>1</v>
      </c>
      <c r="Y167" s="69">
        <v>2</v>
      </c>
      <c r="Z167" s="91">
        <v>88</v>
      </c>
      <c r="AA167" s="52">
        <v>2497091</v>
      </c>
      <c r="AB167" s="52">
        <v>28376</v>
      </c>
      <c r="AC167" s="52">
        <v>12769</v>
      </c>
      <c r="AD167" s="52">
        <v>157816</v>
      </c>
      <c r="AE167" s="52">
        <v>67774</v>
      </c>
      <c r="AF167" s="53">
        <v>12</v>
      </c>
      <c r="AG167" s="53">
        <v>18306</v>
      </c>
      <c r="AH167" s="53">
        <v>38</v>
      </c>
      <c r="AI167" s="54">
        <v>58.5</v>
      </c>
      <c r="AJ167" s="66">
        <v>43653.546030092592</v>
      </c>
      <c r="AK167" s="67">
        <v>2166</v>
      </c>
      <c r="AL167" s="67">
        <v>2009</v>
      </c>
      <c r="AM167" s="68">
        <v>60</v>
      </c>
      <c r="AN167" s="68">
        <v>51</v>
      </c>
      <c r="AO167" s="69">
        <v>3</v>
      </c>
      <c r="AQ167" s="10" t="s">
        <v>17</v>
      </c>
      <c r="AR167" s="11">
        <v>1</v>
      </c>
      <c r="AS167" s="10" t="s">
        <v>18</v>
      </c>
      <c r="AT167" s="11">
        <v>1</v>
      </c>
      <c r="AU167" s="10" t="s">
        <v>18</v>
      </c>
      <c r="AV167" s="11">
        <v>1</v>
      </c>
      <c r="AW167" s="10" t="s">
        <v>19</v>
      </c>
      <c r="AX167" s="11">
        <v>1</v>
      </c>
      <c r="AY167" s="10" t="s">
        <v>32</v>
      </c>
      <c r="AZ167" s="11">
        <v>1</v>
      </c>
      <c r="BA167" s="1" t="s">
        <v>33</v>
      </c>
      <c r="BB167" s="11">
        <v>1</v>
      </c>
      <c r="BN167"/>
      <c r="BO167"/>
    </row>
    <row r="168" spans="2:67" ht="14" customHeight="1">
      <c r="B168" s="59" t="s">
        <v>1998</v>
      </c>
      <c r="C168" s="60" t="s">
        <v>1999</v>
      </c>
      <c r="D168" s="10" t="s">
        <v>4451</v>
      </c>
      <c r="E168" s="1" t="s">
        <v>4452</v>
      </c>
      <c r="F168" s="11" t="s">
        <v>4453</v>
      </c>
      <c r="G168" s="42" t="s">
        <v>5489</v>
      </c>
      <c r="H168" s="43" t="str">
        <f t="shared" si="2"/>
        <v>LINK</v>
      </c>
      <c r="I168" s="59" t="s">
        <v>13</v>
      </c>
      <c r="J168" s="60" t="s">
        <v>38</v>
      </c>
      <c r="K168" s="61" t="s">
        <v>13</v>
      </c>
      <c r="L168" s="62" t="s">
        <v>163</v>
      </c>
      <c r="M168" s="63" t="s">
        <v>69</v>
      </c>
      <c r="N168" s="63" t="s">
        <v>90</v>
      </c>
      <c r="O168" s="63" t="s">
        <v>152</v>
      </c>
      <c r="P168" s="64" t="s">
        <v>410</v>
      </c>
      <c r="Q168" s="65" t="s">
        <v>358</v>
      </c>
      <c r="S168" s="50" t="s">
        <v>2000</v>
      </c>
      <c r="T168" s="50" t="s">
        <v>357</v>
      </c>
      <c r="U168" s="51" t="s">
        <v>5336</v>
      </c>
      <c r="V168" s="51">
        <v>100</v>
      </c>
      <c r="W168" s="93">
        <v>122</v>
      </c>
      <c r="X168" s="93">
        <v>0</v>
      </c>
      <c r="Y168" s="69">
        <v>2</v>
      </c>
      <c r="Z168" s="91">
        <v>33</v>
      </c>
      <c r="AA168" s="52">
        <v>2023321</v>
      </c>
      <c r="AB168" s="52">
        <v>61313</v>
      </c>
      <c r="AC168" s="52">
        <v>20696</v>
      </c>
      <c r="AD168" s="52">
        <v>300072</v>
      </c>
      <c r="AE168" s="52">
        <v>122324</v>
      </c>
      <c r="AF168" s="53">
        <v>6</v>
      </c>
      <c r="AG168" s="53">
        <v>80641</v>
      </c>
      <c r="AH168" s="53">
        <v>14</v>
      </c>
      <c r="AI168" s="54">
        <v>39.4</v>
      </c>
      <c r="AJ168" s="66">
        <v>43675.076469907406</v>
      </c>
      <c r="AK168" s="67">
        <v>1995</v>
      </c>
      <c r="AL168" s="67">
        <v>1915</v>
      </c>
      <c r="AM168" s="68">
        <v>55</v>
      </c>
      <c r="AN168" s="68">
        <v>46</v>
      </c>
      <c r="AO168" s="69">
        <v>4</v>
      </c>
      <c r="AQ168" s="10" t="s">
        <v>17</v>
      </c>
      <c r="AR168" s="11">
        <v>1</v>
      </c>
      <c r="AS168" s="10" t="s">
        <v>49</v>
      </c>
      <c r="AT168" s="11">
        <v>1</v>
      </c>
      <c r="AU168" s="10" t="s">
        <v>54</v>
      </c>
      <c r="AV168" s="11">
        <v>1</v>
      </c>
      <c r="AW168" s="10" t="s">
        <v>115</v>
      </c>
      <c r="AX168" s="11">
        <v>1</v>
      </c>
      <c r="AY168" s="10" t="s">
        <v>116</v>
      </c>
      <c r="AZ168" s="11">
        <v>1</v>
      </c>
      <c r="BA168" s="1" t="s">
        <v>117</v>
      </c>
      <c r="BB168" s="11">
        <v>1</v>
      </c>
      <c r="BN168"/>
      <c r="BO168"/>
    </row>
    <row r="169" spans="2:67" ht="14" customHeight="1">
      <c r="B169" s="59" t="s">
        <v>2416</v>
      </c>
      <c r="C169" s="60" t="s">
        <v>2417</v>
      </c>
      <c r="D169" s="10" t="s">
        <v>3788</v>
      </c>
      <c r="E169" s="1" t="s">
        <v>3789</v>
      </c>
      <c r="F169" s="11" t="s">
        <v>3790</v>
      </c>
      <c r="G169" s="42" t="s">
        <v>5335</v>
      </c>
      <c r="H169" s="43" t="str">
        <f t="shared" si="2"/>
        <v>LINK</v>
      </c>
      <c r="I169" s="59" t="s">
        <v>13</v>
      </c>
      <c r="J169" s="60" t="s">
        <v>13</v>
      </c>
      <c r="K169" s="61" t="s">
        <v>38</v>
      </c>
      <c r="L169" s="62" t="s">
        <v>14</v>
      </c>
      <c r="M169" s="63" t="s">
        <v>15</v>
      </c>
      <c r="N169" s="63" t="s">
        <v>16</v>
      </c>
      <c r="O169" s="63" t="s">
        <v>13</v>
      </c>
      <c r="P169" s="64" t="s">
        <v>641</v>
      </c>
      <c r="Q169" s="65" t="s">
        <v>540</v>
      </c>
      <c r="S169" s="50" t="s">
        <v>2418</v>
      </c>
      <c r="T169" s="50" t="s">
        <v>5277</v>
      </c>
      <c r="U169" s="51" t="s">
        <v>5336</v>
      </c>
      <c r="V169" s="51">
        <v>99.2</v>
      </c>
      <c r="W169" s="93">
        <v>122</v>
      </c>
      <c r="X169" s="93">
        <v>0</v>
      </c>
      <c r="Y169" s="69">
        <v>1</v>
      </c>
      <c r="Z169" s="91">
        <v>85</v>
      </c>
      <c r="AA169" s="52">
        <v>2520057</v>
      </c>
      <c r="AB169" s="52">
        <v>29648</v>
      </c>
      <c r="AC169" s="52">
        <v>12509</v>
      </c>
      <c r="AD169" s="52">
        <v>192339</v>
      </c>
      <c r="AE169" s="52">
        <v>75599</v>
      </c>
      <c r="AF169" s="53">
        <v>10</v>
      </c>
      <c r="AG169" s="53">
        <v>22661</v>
      </c>
      <c r="AH169" s="53">
        <v>33</v>
      </c>
      <c r="AI169" s="54">
        <v>60.6</v>
      </c>
      <c r="AJ169" s="66">
        <v>43653.541817129626</v>
      </c>
      <c r="AK169" s="67">
        <v>2402</v>
      </c>
      <c r="AL169" s="67">
        <v>2260</v>
      </c>
      <c r="AM169" s="68">
        <v>57</v>
      </c>
      <c r="AN169" s="68">
        <v>51</v>
      </c>
      <c r="AO169" s="69">
        <v>3</v>
      </c>
      <c r="AQ169" s="10" t="s">
        <v>17</v>
      </c>
      <c r="AR169" s="11">
        <v>1</v>
      </c>
      <c r="AS169" s="10" t="s">
        <v>18</v>
      </c>
      <c r="AT169" s="11">
        <v>1</v>
      </c>
      <c r="AU169" s="10" t="s">
        <v>18</v>
      </c>
      <c r="AV169" s="11">
        <v>1</v>
      </c>
      <c r="AW169" s="10" t="s">
        <v>19</v>
      </c>
      <c r="AX169" s="11">
        <v>1</v>
      </c>
      <c r="AY169" s="10" t="s">
        <v>32</v>
      </c>
      <c r="AZ169" s="11">
        <v>1</v>
      </c>
      <c r="BA169" s="1" t="s">
        <v>33</v>
      </c>
      <c r="BB169" s="11">
        <v>1</v>
      </c>
      <c r="BN169"/>
      <c r="BO169"/>
    </row>
    <row r="170" spans="2:67" ht="14" customHeight="1">
      <c r="B170" s="59" t="s">
        <v>715</v>
      </c>
      <c r="C170" s="60" t="s">
        <v>716</v>
      </c>
      <c r="D170" s="10" t="s">
        <v>2636</v>
      </c>
      <c r="E170" s="1" t="s">
        <v>2637</v>
      </c>
      <c r="F170" s="11" t="s">
        <v>2638</v>
      </c>
      <c r="G170" s="42" t="s">
        <v>4905</v>
      </c>
      <c r="H170" s="43" t="str">
        <f t="shared" si="2"/>
        <v>LINK</v>
      </c>
      <c r="I170" s="59" t="s">
        <v>13</v>
      </c>
      <c r="J170" s="60" t="s">
        <v>38</v>
      </c>
      <c r="K170" s="61" t="s">
        <v>13</v>
      </c>
      <c r="L170" s="62" t="s">
        <v>235</v>
      </c>
      <c r="M170" s="63" t="s">
        <v>236</v>
      </c>
      <c r="N170" s="63" t="s">
        <v>81</v>
      </c>
      <c r="O170" s="63" t="s">
        <v>236</v>
      </c>
      <c r="P170" s="64" t="s">
        <v>478</v>
      </c>
      <c r="Q170" s="65" t="s">
        <v>352</v>
      </c>
      <c r="S170" s="50" t="s">
        <v>717</v>
      </c>
      <c r="T170" s="50" t="s">
        <v>329</v>
      </c>
      <c r="U170" s="51" t="s">
        <v>4906</v>
      </c>
      <c r="V170" s="51">
        <v>100</v>
      </c>
      <c r="W170" s="93">
        <v>123</v>
      </c>
      <c r="X170" s="93">
        <v>0</v>
      </c>
      <c r="Y170" s="69">
        <v>1</v>
      </c>
      <c r="Z170" s="91">
        <v>98</v>
      </c>
      <c r="AA170" s="52">
        <v>2036188</v>
      </c>
      <c r="AB170" s="52">
        <v>20777</v>
      </c>
      <c r="AC170" s="52">
        <v>11720</v>
      </c>
      <c r="AD170" s="52">
        <v>110698</v>
      </c>
      <c r="AE170" s="52">
        <v>42105</v>
      </c>
      <c r="AF170" s="53">
        <v>16</v>
      </c>
      <c r="AG170" s="53">
        <v>9802</v>
      </c>
      <c r="AH170" s="53">
        <v>51</v>
      </c>
      <c r="AI170" s="54">
        <v>35.299999999999997</v>
      </c>
      <c r="AJ170" s="66">
        <v>43702.417731481481</v>
      </c>
      <c r="AK170" s="67">
        <v>2113</v>
      </c>
      <c r="AL170" s="67">
        <v>2004</v>
      </c>
      <c r="AM170" s="68">
        <v>45</v>
      </c>
      <c r="AN170" s="68">
        <v>39</v>
      </c>
      <c r="AO170" s="69">
        <v>3</v>
      </c>
      <c r="AQ170" s="10" t="s">
        <v>17</v>
      </c>
      <c r="AR170" s="11">
        <v>1</v>
      </c>
      <c r="AS170" s="10" t="s">
        <v>26</v>
      </c>
      <c r="AT170" s="11">
        <v>1</v>
      </c>
      <c r="AU170" s="10" t="s">
        <v>27</v>
      </c>
      <c r="AV170" s="11">
        <v>1</v>
      </c>
      <c r="AW170" s="10" t="s">
        <v>28</v>
      </c>
      <c r="AX170" s="11">
        <v>1</v>
      </c>
      <c r="AY170" s="10" t="s">
        <v>29</v>
      </c>
      <c r="AZ170" s="11">
        <v>1</v>
      </c>
      <c r="BA170" s="1" t="s">
        <v>30</v>
      </c>
      <c r="BB170" s="11">
        <v>1</v>
      </c>
      <c r="BN170"/>
      <c r="BO170"/>
    </row>
    <row r="171" spans="2:67" ht="14" customHeight="1">
      <c r="B171" s="59" t="s">
        <v>2441</v>
      </c>
      <c r="C171" s="60" t="s">
        <v>2442</v>
      </c>
      <c r="D171" s="10" t="s">
        <v>3890</v>
      </c>
      <c r="E171" s="1" t="s">
        <v>3891</v>
      </c>
      <c r="F171" s="11" t="s">
        <v>3892</v>
      </c>
      <c r="G171" s="42" t="s">
        <v>5275</v>
      </c>
      <c r="H171" s="43" t="str">
        <f t="shared" si="2"/>
        <v>LINK</v>
      </c>
      <c r="I171" s="59" t="s">
        <v>13</v>
      </c>
      <c r="J171" s="60" t="s">
        <v>13</v>
      </c>
      <c r="K171" s="61" t="s">
        <v>38</v>
      </c>
      <c r="L171" s="62" t="s">
        <v>22</v>
      </c>
      <c r="M171" s="63" t="s">
        <v>23</v>
      </c>
      <c r="N171" s="63" t="s">
        <v>24</v>
      </c>
      <c r="O171" s="63" t="s">
        <v>25</v>
      </c>
      <c r="P171" s="64" t="s">
        <v>430</v>
      </c>
      <c r="Q171" s="65" t="s">
        <v>461</v>
      </c>
      <c r="S171" s="50" t="s">
        <v>2443</v>
      </c>
      <c r="T171" s="50" t="s">
        <v>362</v>
      </c>
      <c r="U171" s="51" t="s">
        <v>4906</v>
      </c>
      <c r="V171" s="51">
        <v>97.6</v>
      </c>
      <c r="W171" s="93">
        <v>120</v>
      </c>
      <c r="X171" s="93">
        <v>0</v>
      </c>
      <c r="Y171" s="69">
        <v>1</v>
      </c>
      <c r="Z171" s="91">
        <v>279</v>
      </c>
      <c r="AA171" s="52">
        <v>2531956</v>
      </c>
      <c r="AB171" s="52">
        <v>9075</v>
      </c>
      <c r="AC171" s="52">
        <v>6284</v>
      </c>
      <c r="AD171" s="52">
        <v>73680</v>
      </c>
      <c r="AE171" s="52">
        <v>16116</v>
      </c>
      <c r="AF171" s="53">
        <v>50</v>
      </c>
      <c r="AG171" s="53">
        <v>5916</v>
      </c>
      <c r="AH171" s="53">
        <v>147</v>
      </c>
      <c r="AI171" s="54">
        <v>51.3</v>
      </c>
      <c r="AJ171" s="66">
        <v>43653.578680555554</v>
      </c>
      <c r="AK171" s="67">
        <v>2511</v>
      </c>
      <c r="AL171" s="67">
        <v>2288</v>
      </c>
      <c r="AM171" s="68">
        <v>55</v>
      </c>
      <c r="AN171" s="68">
        <v>48</v>
      </c>
      <c r="AO171" s="69">
        <v>4</v>
      </c>
      <c r="AQ171" s="10" t="s">
        <v>17</v>
      </c>
      <c r="AR171" s="11">
        <v>1</v>
      </c>
      <c r="AS171" s="10" t="s">
        <v>49</v>
      </c>
      <c r="AT171" s="11">
        <v>1</v>
      </c>
      <c r="AU171" s="10" t="s">
        <v>50</v>
      </c>
      <c r="AV171" s="11">
        <v>1</v>
      </c>
      <c r="AW171" s="10" t="s">
        <v>83</v>
      </c>
      <c r="AX171" s="11">
        <v>1</v>
      </c>
      <c r="AY171" s="10" t="s">
        <v>84</v>
      </c>
      <c r="AZ171" s="11">
        <v>1</v>
      </c>
      <c r="BA171" s="1" t="s">
        <v>85</v>
      </c>
      <c r="BB171" s="11">
        <v>1</v>
      </c>
      <c r="BN171"/>
      <c r="BO171"/>
    </row>
    <row r="172" spans="2:67" ht="14" customHeight="1">
      <c r="B172" s="59" t="s">
        <v>1977</v>
      </c>
      <c r="C172" s="60" t="s">
        <v>1978</v>
      </c>
      <c r="D172" s="10" t="s">
        <v>3059</v>
      </c>
      <c r="E172" s="1" t="s">
        <v>3060</v>
      </c>
      <c r="F172" s="11" t="s">
        <v>3061</v>
      </c>
      <c r="G172" s="42" t="s">
        <v>5016</v>
      </c>
      <c r="H172" s="43" t="str">
        <f t="shared" si="2"/>
        <v>LINK</v>
      </c>
      <c r="I172" s="59" t="s">
        <v>13</v>
      </c>
      <c r="J172" s="60" t="s">
        <v>38</v>
      </c>
      <c r="K172" s="61" t="s">
        <v>13</v>
      </c>
      <c r="L172" s="62" t="s">
        <v>255</v>
      </c>
      <c r="M172" s="63" t="s">
        <v>24</v>
      </c>
      <c r="N172" s="63" t="s">
        <v>24</v>
      </c>
      <c r="O172" s="63" t="s">
        <v>42</v>
      </c>
      <c r="P172" s="64" t="s">
        <v>427</v>
      </c>
      <c r="Q172" s="65" t="s">
        <v>379</v>
      </c>
      <c r="S172" s="50" t="s">
        <v>1979</v>
      </c>
      <c r="T172" s="50" t="s">
        <v>357</v>
      </c>
      <c r="U172" s="51" t="s">
        <v>5017</v>
      </c>
      <c r="V172" s="51">
        <v>100</v>
      </c>
      <c r="W172" s="93">
        <v>123</v>
      </c>
      <c r="X172" s="93">
        <v>0</v>
      </c>
      <c r="Y172" s="69">
        <v>1</v>
      </c>
      <c r="Z172" s="91">
        <v>87</v>
      </c>
      <c r="AA172" s="52">
        <v>1886137</v>
      </c>
      <c r="AB172" s="52">
        <v>21680</v>
      </c>
      <c r="AC172" s="52">
        <v>1825</v>
      </c>
      <c r="AD172" s="52">
        <v>330668</v>
      </c>
      <c r="AE172" s="52">
        <v>81358</v>
      </c>
      <c r="AF172" s="53">
        <v>6</v>
      </c>
      <c r="AG172" s="53">
        <v>18998</v>
      </c>
      <c r="AH172" s="53">
        <v>24</v>
      </c>
      <c r="AI172" s="54">
        <v>38</v>
      </c>
      <c r="AJ172" s="66">
        <v>43702.415011574078</v>
      </c>
      <c r="AK172" s="67">
        <v>1936</v>
      </c>
      <c r="AL172" s="67">
        <v>1772</v>
      </c>
      <c r="AM172" s="68">
        <v>59</v>
      </c>
      <c r="AN172" s="68">
        <v>48</v>
      </c>
      <c r="AO172" s="69">
        <v>4</v>
      </c>
      <c r="AQ172" s="10" t="s">
        <v>17</v>
      </c>
      <c r="AR172" s="11">
        <v>1</v>
      </c>
      <c r="AS172" s="10" t="s">
        <v>49</v>
      </c>
      <c r="AT172" s="11">
        <v>1</v>
      </c>
      <c r="AU172" s="10" t="s">
        <v>54</v>
      </c>
      <c r="AV172" s="11">
        <v>1</v>
      </c>
      <c r="AW172" s="10" t="s">
        <v>115</v>
      </c>
      <c r="AX172" s="11">
        <v>1</v>
      </c>
      <c r="AY172" s="10" t="s">
        <v>116</v>
      </c>
      <c r="AZ172" s="11">
        <v>1</v>
      </c>
      <c r="BA172" s="1" t="s">
        <v>117</v>
      </c>
      <c r="BB172" s="11">
        <v>1</v>
      </c>
      <c r="BN172"/>
      <c r="BO172"/>
    </row>
    <row r="173" spans="2:67" ht="14" customHeight="1">
      <c r="B173" s="59" t="s">
        <v>733</v>
      </c>
      <c r="C173" s="60" t="s">
        <v>734</v>
      </c>
      <c r="D173" s="10" t="s">
        <v>3470</v>
      </c>
      <c r="E173" s="1" t="s">
        <v>3471</v>
      </c>
      <c r="F173" s="11" t="s">
        <v>3472</v>
      </c>
      <c r="G173" s="42" t="s">
        <v>5188</v>
      </c>
      <c r="H173" s="43" t="str">
        <f t="shared" si="2"/>
        <v>LINK</v>
      </c>
      <c r="I173" s="59" t="s">
        <v>13</v>
      </c>
      <c r="J173" s="60" t="s">
        <v>38</v>
      </c>
      <c r="K173" s="61" t="s">
        <v>13</v>
      </c>
      <c r="L173" s="62" t="s">
        <v>272</v>
      </c>
      <c r="M173" s="63" t="s">
        <v>101</v>
      </c>
      <c r="N173" s="63" t="s">
        <v>81</v>
      </c>
      <c r="O173" s="63" t="s">
        <v>143</v>
      </c>
      <c r="P173" s="64" t="s">
        <v>483</v>
      </c>
      <c r="Q173" s="65" t="s">
        <v>352</v>
      </c>
      <c r="S173" s="50" t="s">
        <v>735</v>
      </c>
      <c r="T173" s="50" t="s">
        <v>329</v>
      </c>
      <c r="U173" s="51" t="s">
        <v>5017</v>
      </c>
      <c r="V173" s="51">
        <v>100</v>
      </c>
      <c r="W173" s="93">
        <v>122</v>
      </c>
      <c r="X173" s="93">
        <v>0</v>
      </c>
      <c r="Y173" s="69">
        <v>2</v>
      </c>
      <c r="Z173" s="91">
        <v>72</v>
      </c>
      <c r="AA173" s="52">
        <v>2049610</v>
      </c>
      <c r="AB173" s="52">
        <v>28467</v>
      </c>
      <c r="AC173" s="52">
        <v>11454</v>
      </c>
      <c r="AD173" s="52">
        <v>163765</v>
      </c>
      <c r="AE173" s="52">
        <v>67599</v>
      </c>
      <c r="AF173" s="53">
        <v>11</v>
      </c>
      <c r="AG173" s="53">
        <v>25531</v>
      </c>
      <c r="AH173" s="53">
        <v>29</v>
      </c>
      <c r="AI173" s="54">
        <v>35.299999999999997</v>
      </c>
      <c r="AJ173" s="66">
        <v>43702.433680555558</v>
      </c>
      <c r="AK173" s="67">
        <v>2177</v>
      </c>
      <c r="AL173" s="67">
        <v>2044</v>
      </c>
      <c r="AM173" s="68">
        <v>37</v>
      </c>
      <c r="AN173" s="68">
        <v>30</v>
      </c>
      <c r="AO173" s="69">
        <v>3</v>
      </c>
      <c r="AQ173" s="10" t="s">
        <v>17</v>
      </c>
      <c r="AR173" s="11">
        <v>1</v>
      </c>
      <c r="AS173" s="10" t="s">
        <v>26</v>
      </c>
      <c r="AT173" s="11">
        <v>1</v>
      </c>
      <c r="AU173" s="10" t="s">
        <v>27</v>
      </c>
      <c r="AV173" s="11">
        <v>1</v>
      </c>
      <c r="AW173" s="10" t="s">
        <v>28</v>
      </c>
      <c r="AX173" s="11">
        <v>1</v>
      </c>
      <c r="AY173" s="10" t="s">
        <v>29</v>
      </c>
      <c r="AZ173" s="11">
        <v>1</v>
      </c>
      <c r="BA173" s="1" t="s">
        <v>30</v>
      </c>
      <c r="BB173" s="11">
        <v>1</v>
      </c>
      <c r="BN173"/>
      <c r="BO173"/>
    </row>
    <row r="174" spans="2:67" ht="14" customHeight="1">
      <c r="B174" s="59" t="s">
        <v>691</v>
      </c>
      <c r="C174" s="60" t="s">
        <v>692</v>
      </c>
      <c r="D174" s="10" t="s">
        <v>2630</v>
      </c>
      <c r="E174" s="1" t="s">
        <v>2631</v>
      </c>
      <c r="F174" s="11" t="s">
        <v>2632</v>
      </c>
      <c r="G174" s="42" t="s">
        <v>4878</v>
      </c>
      <c r="H174" s="43" t="str">
        <f t="shared" si="2"/>
        <v>LINK</v>
      </c>
      <c r="I174" s="59" t="s">
        <v>13</v>
      </c>
      <c r="J174" s="60" t="s">
        <v>38</v>
      </c>
      <c r="K174" s="61" t="s">
        <v>13</v>
      </c>
      <c r="L174" s="62" t="s">
        <v>234</v>
      </c>
      <c r="M174" s="63" t="s">
        <v>209</v>
      </c>
      <c r="N174" s="63" t="s">
        <v>70</v>
      </c>
      <c r="O174" s="63" t="s">
        <v>13</v>
      </c>
      <c r="P174" s="64" t="s">
        <v>328</v>
      </c>
      <c r="Q174" s="65" t="s">
        <v>352</v>
      </c>
      <c r="S174" s="50" t="s">
        <v>693</v>
      </c>
      <c r="T174" s="50" t="s">
        <v>329</v>
      </c>
      <c r="U174" s="51" t="s">
        <v>4704</v>
      </c>
      <c r="V174" s="51">
        <v>100</v>
      </c>
      <c r="W174" s="93">
        <v>122</v>
      </c>
      <c r="X174" s="93">
        <v>0</v>
      </c>
      <c r="Y174" s="69">
        <v>2</v>
      </c>
      <c r="Z174" s="91">
        <v>51</v>
      </c>
      <c r="AA174" s="52">
        <v>2053469</v>
      </c>
      <c r="AB174" s="52">
        <v>40264</v>
      </c>
      <c r="AC174" s="52">
        <v>26472</v>
      </c>
      <c r="AD174" s="52">
        <v>267725</v>
      </c>
      <c r="AE174" s="52">
        <v>78330</v>
      </c>
      <c r="AF174" s="53">
        <v>8</v>
      </c>
      <c r="AG174" s="53">
        <v>37726</v>
      </c>
      <c r="AH174" s="53">
        <v>24</v>
      </c>
      <c r="AI174" s="54">
        <v>35.299999999999997</v>
      </c>
      <c r="AJ174" s="66">
        <v>43629.199629629627</v>
      </c>
      <c r="AK174" s="67">
        <v>2143</v>
      </c>
      <c r="AL174" s="67">
        <v>2014</v>
      </c>
      <c r="AM174" s="68">
        <v>44</v>
      </c>
      <c r="AN174" s="68">
        <v>35</v>
      </c>
      <c r="AO174" s="69">
        <v>3</v>
      </c>
      <c r="AQ174" s="10" t="s">
        <v>17</v>
      </c>
      <c r="AR174" s="11">
        <v>1</v>
      </c>
      <c r="AS174" s="10" t="s">
        <v>26</v>
      </c>
      <c r="AT174" s="11">
        <v>1</v>
      </c>
      <c r="AU174" s="10" t="s">
        <v>27</v>
      </c>
      <c r="AV174" s="11">
        <v>1</v>
      </c>
      <c r="AW174" s="10" t="s">
        <v>28</v>
      </c>
      <c r="AX174" s="11">
        <v>1</v>
      </c>
      <c r="AY174" s="10" t="s">
        <v>29</v>
      </c>
      <c r="AZ174" s="11">
        <v>1</v>
      </c>
      <c r="BA174" s="1" t="s">
        <v>30</v>
      </c>
      <c r="BB174" s="11">
        <v>1</v>
      </c>
      <c r="BN174"/>
      <c r="BO174"/>
    </row>
    <row r="175" spans="2:67" ht="14" customHeight="1">
      <c r="B175" s="59" t="s">
        <v>2001</v>
      </c>
      <c r="C175" s="60" t="s">
        <v>2002</v>
      </c>
      <c r="D175" s="10" t="s">
        <v>3416</v>
      </c>
      <c r="E175" s="1" t="s">
        <v>3417</v>
      </c>
      <c r="F175" s="11" t="s">
        <v>3418</v>
      </c>
      <c r="G175" s="42" t="s">
        <v>5168</v>
      </c>
      <c r="H175" s="43" t="str">
        <f t="shared" si="2"/>
        <v>LINK</v>
      </c>
      <c r="I175" s="59" t="s">
        <v>13</v>
      </c>
      <c r="J175" s="60" t="s">
        <v>38</v>
      </c>
      <c r="K175" s="61" t="s">
        <v>13</v>
      </c>
      <c r="L175" s="62" t="s">
        <v>284</v>
      </c>
      <c r="M175" s="63" t="s">
        <v>24</v>
      </c>
      <c r="N175" s="63" t="s">
        <v>24</v>
      </c>
      <c r="O175" s="63" t="s">
        <v>42</v>
      </c>
      <c r="P175" s="64" t="s">
        <v>427</v>
      </c>
      <c r="Q175" s="65" t="s">
        <v>358</v>
      </c>
      <c r="S175" s="50" t="s">
        <v>2003</v>
      </c>
      <c r="T175" s="50" t="s">
        <v>357</v>
      </c>
      <c r="U175" s="51" t="s">
        <v>4704</v>
      </c>
      <c r="V175" s="51">
        <v>100</v>
      </c>
      <c r="W175" s="93">
        <v>123</v>
      </c>
      <c r="X175" s="93">
        <v>0</v>
      </c>
      <c r="Y175" s="69">
        <v>1</v>
      </c>
      <c r="Z175" s="91">
        <v>50</v>
      </c>
      <c r="AA175" s="52">
        <v>2006626</v>
      </c>
      <c r="AB175" s="52">
        <v>40133</v>
      </c>
      <c r="AC175" s="52">
        <v>9319</v>
      </c>
      <c r="AD175" s="52">
        <v>187716</v>
      </c>
      <c r="AE175" s="52">
        <v>98282</v>
      </c>
      <c r="AF175" s="53">
        <v>7</v>
      </c>
      <c r="AG175" s="53">
        <v>43573</v>
      </c>
      <c r="AH175" s="53">
        <v>19</v>
      </c>
      <c r="AI175" s="54">
        <v>39.299999999999997</v>
      </c>
      <c r="AJ175" s="66">
        <v>43702.42255787037</v>
      </c>
      <c r="AK175" s="67">
        <v>2008</v>
      </c>
      <c r="AL175" s="67">
        <v>1891</v>
      </c>
      <c r="AM175" s="68">
        <v>58</v>
      </c>
      <c r="AN175" s="68">
        <v>45</v>
      </c>
      <c r="AO175" s="69">
        <v>4</v>
      </c>
      <c r="AQ175" s="10" t="s">
        <v>17</v>
      </c>
      <c r="AR175" s="11">
        <v>1</v>
      </c>
      <c r="AS175" s="10" t="s">
        <v>49</v>
      </c>
      <c r="AT175" s="11">
        <v>1</v>
      </c>
      <c r="AU175" s="10" t="s">
        <v>54</v>
      </c>
      <c r="AV175" s="11">
        <v>1</v>
      </c>
      <c r="AW175" s="10" t="s">
        <v>115</v>
      </c>
      <c r="AX175" s="11">
        <v>1</v>
      </c>
      <c r="AY175" s="10" t="s">
        <v>116</v>
      </c>
      <c r="AZ175" s="11">
        <v>1</v>
      </c>
      <c r="BA175" s="1" t="s">
        <v>117</v>
      </c>
      <c r="BB175" s="11">
        <v>1</v>
      </c>
      <c r="BN175"/>
      <c r="BO175"/>
    </row>
    <row r="176" spans="2:67" ht="14" customHeight="1">
      <c r="B176" s="59" t="s">
        <v>748</v>
      </c>
      <c r="C176" s="60" t="s">
        <v>749</v>
      </c>
      <c r="D176" s="10" t="s">
        <v>4109</v>
      </c>
      <c r="E176" s="1" t="s">
        <v>4110</v>
      </c>
      <c r="F176" s="11" t="s">
        <v>4111</v>
      </c>
      <c r="G176" s="42" t="s">
        <v>4703</v>
      </c>
      <c r="H176" s="43" t="str">
        <f t="shared" si="2"/>
        <v>LINK</v>
      </c>
      <c r="I176" s="59" t="s">
        <v>13</v>
      </c>
      <c r="J176" s="60" t="s">
        <v>38</v>
      </c>
      <c r="K176" s="61" t="s">
        <v>13</v>
      </c>
      <c r="L176" s="62" t="s">
        <v>31</v>
      </c>
      <c r="M176" s="63" t="s">
        <v>15</v>
      </c>
      <c r="N176" s="63" t="s">
        <v>16</v>
      </c>
      <c r="O176" s="63" t="s">
        <v>13</v>
      </c>
      <c r="P176" s="64" t="s">
        <v>541</v>
      </c>
      <c r="Q176" s="65" t="s">
        <v>352</v>
      </c>
      <c r="S176" s="50" t="s">
        <v>750</v>
      </c>
      <c r="T176" s="50" t="s">
        <v>329</v>
      </c>
      <c r="U176" s="51" t="s">
        <v>4704</v>
      </c>
      <c r="V176" s="51">
        <v>100</v>
      </c>
      <c r="W176" s="93">
        <v>122</v>
      </c>
      <c r="X176" s="93">
        <v>0</v>
      </c>
      <c r="Y176" s="69">
        <v>2</v>
      </c>
      <c r="Z176" s="91">
        <v>42</v>
      </c>
      <c r="AA176" s="52">
        <v>2059500</v>
      </c>
      <c r="AB176" s="52">
        <v>49036</v>
      </c>
      <c r="AC176" s="52">
        <v>23551</v>
      </c>
      <c r="AD176" s="52">
        <v>276660</v>
      </c>
      <c r="AE176" s="52">
        <v>118491</v>
      </c>
      <c r="AF176" s="53">
        <v>6</v>
      </c>
      <c r="AG176" s="53">
        <v>36093</v>
      </c>
      <c r="AH176" s="53">
        <v>18</v>
      </c>
      <c r="AI176" s="54">
        <v>35.1</v>
      </c>
      <c r="AJ176" s="66">
        <v>43661.354907407411</v>
      </c>
      <c r="AK176" s="67">
        <v>2143</v>
      </c>
      <c r="AL176" s="67">
        <v>2029</v>
      </c>
      <c r="AM176" s="68">
        <v>44</v>
      </c>
      <c r="AN176" s="68">
        <v>38</v>
      </c>
      <c r="AO176" s="69">
        <v>3</v>
      </c>
      <c r="AQ176" s="10" t="s">
        <v>17</v>
      </c>
      <c r="AR176" s="11">
        <v>1</v>
      </c>
      <c r="AS176" s="10" t="s">
        <v>26</v>
      </c>
      <c r="AT176" s="11">
        <v>1</v>
      </c>
      <c r="AU176" s="10" t="s">
        <v>27</v>
      </c>
      <c r="AV176" s="11">
        <v>1</v>
      </c>
      <c r="AW176" s="10" t="s">
        <v>28</v>
      </c>
      <c r="AX176" s="11">
        <v>1</v>
      </c>
      <c r="AY176" s="10" t="s">
        <v>29</v>
      </c>
      <c r="AZ176" s="11">
        <v>1</v>
      </c>
      <c r="BA176" s="1" t="s">
        <v>30</v>
      </c>
      <c r="BB176" s="11">
        <v>1</v>
      </c>
      <c r="BN176"/>
      <c r="BO176"/>
    </row>
    <row r="177" spans="2:67" ht="14" customHeight="1">
      <c r="B177" s="59" t="s">
        <v>730</v>
      </c>
      <c r="C177" s="60" t="s">
        <v>731</v>
      </c>
      <c r="D177" s="10" t="s">
        <v>2603</v>
      </c>
      <c r="E177" s="1" t="s">
        <v>2604</v>
      </c>
      <c r="F177" s="11" t="s">
        <v>2605</v>
      </c>
      <c r="G177" s="42" t="s">
        <v>4739</v>
      </c>
      <c r="H177" s="43" t="str">
        <f t="shared" si="2"/>
        <v>LINK</v>
      </c>
      <c r="I177" s="59" t="s">
        <v>13</v>
      </c>
      <c r="J177" s="60" t="s">
        <v>38</v>
      </c>
      <c r="K177" s="61" t="s">
        <v>13</v>
      </c>
      <c r="L177" s="62" t="s">
        <v>231</v>
      </c>
      <c r="M177" s="63" t="s">
        <v>209</v>
      </c>
      <c r="N177" s="63" t="s">
        <v>81</v>
      </c>
      <c r="O177" s="63" t="s">
        <v>171</v>
      </c>
      <c r="P177" s="64" t="s">
        <v>475</v>
      </c>
      <c r="Q177" s="65" t="s">
        <v>352</v>
      </c>
      <c r="S177" s="50" t="s">
        <v>732</v>
      </c>
      <c r="T177" s="50" t="s">
        <v>329</v>
      </c>
      <c r="U177" s="51" t="s">
        <v>4740</v>
      </c>
      <c r="V177" s="51">
        <v>100</v>
      </c>
      <c r="W177" s="93">
        <v>123</v>
      </c>
      <c r="X177" s="93">
        <v>0</v>
      </c>
      <c r="Y177" s="69">
        <v>1</v>
      </c>
      <c r="Z177" s="91">
        <v>112</v>
      </c>
      <c r="AA177" s="52">
        <v>2063598</v>
      </c>
      <c r="AB177" s="52">
        <v>18425</v>
      </c>
      <c r="AC177" s="52">
        <v>10722</v>
      </c>
      <c r="AD177" s="52">
        <v>116666</v>
      </c>
      <c r="AE177" s="52">
        <v>39546</v>
      </c>
      <c r="AF177" s="53">
        <v>18</v>
      </c>
      <c r="AG177" s="53">
        <v>9073</v>
      </c>
      <c r="AH177" s="53">
        <v>58</v>
      </c>
      <c r="AI177" s="54">
        <v>35.299999999999997</v>
      </c>
      <c r="AJ177" s="66">
        <v>43702.418229166666</v>
      </c>
      <c r="AK177" s="67">
        <v>2149</v>
      </c>
      <c r="AL177" s="67">
        <v>2041</v>
      </c>
      <c r="AM177" s="68">
        <v>42</v>
      </c>
      <c r="AN177" s="68">
        <v>36</v>
      </c>
      <c r="AO177" s="69">
        <v>3</v>
      </c>
      <c r="AQ177" s="10" t="s">
        <v>17</v>
      </c>
      <c r="AR177" s="11">
        <v>1</v>
      </c>
      <c r="AS177" s="10" t="s">
        <v>26</v>
      </c>
      <c r="AT177" s="11">
        <v>1</v>
      </c>
      <c r="AU177" s="10" t="s">
        <v>27</v>
      </c>
      <c r="AV177" s="11">
        <v>1</v>
      </c>
      <c r="AW177" s="10" t="s">
        <v>28</v>
      </c>
      <c r="AX177" s="11">
        <v>1</v>
      </c>
      <c r="AY177" s="10" t="s">
        <v>29</v>
      </c>
      <c r="AZ177" s="11">
        <v>1</v>
      </c>
      <c r="BA177" s="1" t="s">
        <v>30</v>
      </c>
      <c r="BB177" s="11">
        <v>1</v>
      </c>
      <c r="BN177"/>
      <c r="BO177"/>
    </row>
    <row r="178" spans="2:67" ht="14" customHeight="1">
      <c r="B178" s="59" t="s">
        <v>745</v>
      </c>
      <c r="C178" s="60" t="s">
        <v>746</v>
      </c>
      <c r="D178" s="10" t="s">
        <v>4319</v>
      </c>
      <c r="E178" s="1" t="s">
        <v>4320</v>
      </c>
      <c r="F178" s="11" t="s">
        <v>4321</v>
      </c>
      <c r="G178" s="42" t="s">
        <v>4800</v>
      </c>
      <c r="H178" s="43" t="str">
        <f t="shared" si="2"/>
        <v>LINK</v>
      </c>
      <c r="I178" s="59" t="s">
        <v>13</v>
      </c>
      <c r="J178" s="60" t="s">
        <v>38</v>
      </c>
      <c r="K178" s="61" t="s">
        <v>13</v>
      </c>
      <c r="L178" s="62" t="s">
        <v>14</v>
      </c>
      <c r="M178" s="63" t="s">
        <v>15</v>
      </c>
      <c r="N178" s="63" t="s">
        <v>16</v>
      </c>
      <c r="O178" s="63" t="s">
        <v>13</v>
      </c>
      <c r="P178" s="64" t="s">
        <v>541</v>
      </c>
      <c r="Q178" s="65" t="s">
        <v>352</v>
      </c>
      <c r="S178" s="50" t="s">
        <v>747</v>
      </c>
      <c r="T178" s="50" t="s">
        <v>329</v>
      </c>
      <c r="U178" s="51" t="s">
        <v>4740</v>
      </c>
      <c r="V178" s="51">
        <v>100</v>
      </c>
      <c r="W178" s="93">
        <v>123</v>
      </c>
      <c r="X178" s="93">
        <v>0</v>
      </c>
      <c r="Y178" s="69">
        <v>1</v>
      </c>
      <c r="Z178" s="91">
        <v>62</v>
      </c>
      <c r="AA178" s="52">
        <v>2070630</v>
      </c>
      <c r="AB178" s="52">
        <v>33397</v>
      </c>
      <c r="AC178" s="52">
        <v>11831</v>
      </c>
      <c r="AD178" s="52">
        <v>186477</v>
      </c>
      <c r="AE178" s="52">
        <v>74679</v>
      </c>
      <c r="AF178" s="53">
        <v>9</v>
      </c>
      <c r="AG178" s="53">
        <v>29216</v>
      </c>
      <c r="AH178" s="53">
        <v>25</v>
      </c>
      <c r="AI178" s="54">
        <v>35.200000000000003</v>
      </c>
      <c r="AJ178" s="66">
        <v>43661.356539351851</v>
      </c>
      <c r="AK178" s="67">
        <v>2161</v>
      </c>
      <c r="AL178" s="67">
        <v>2039</v>
      </c>
      <c r="AM178" s="68">
        <v>39</v>
      </c>
      <c r="AN178" s="68">
        <v>33</v>
      </c>
      <c r="AO178" s="69">
        <v>3</v>
      </c>
      <c r="AQ178" s="10" t="s">
        <v>17</v>
      </c>
      <c r="AR178" s="11">
        <v>1</v>
      </c>
      <c r="AS178" s="10" t="s">
        <v>26</v>
      </c>
      <c r="AT178" s="11">
        <v>1</v>
      </c>
      <c r="AU178" s="10" t="s">
        <v>27</v>
      </c>
      <c r="AV178" s="11">
        <v>1</v>
      </c>
      <c r="AW178" s="10" t="s">
        <v>28</v>
      </c>
      <c r="AX178" s="11">
        <v>1</v>
      </c>
      <c r="AY178" s="10" t="s">
        <v>29</v>
      </c>
      <c r="AZ178" s="11">
        <v>1</v>
      </c>
      <c r="BA178" s="1" t="s">
        <v>30</v>
      </c>
      <c r="BB178" s="11">
        <v>1</v>
      </c>
      <c r="BN178"/>
      <c r="BO178"/>
    </row>
    <row r="179" spans="2:67" ht="14" customHeight="1">
      <c r="B179" s="59" t="s">
        <v>1731</v>
      </c>
      <c r="C179" s="60" t="s">
        <v>1732</v>
      </c>
      <c r="D179" s="10" t="s">
        <v>4058</v>
      </c>
      <c r="E179" s="1" t="s">
        <v>4059</v>
      </c>
      <c r="F179" s="11" t="s">
        <v>4060</v>
      </c>
      <c r="G179" s="42" t="s">
        <v>4880</v>
      </c>
      <c r="H179" s="43" t="str">
        <f t="shared" si="2"/>
        <v>LINK</v>
      </c>
      <c r="I179" s="59" t="s">
        <v>13</v>
      </c>
      <c r="J179" s="60" t="s">
        <v>38</v>
      </c>
      <c r="K179" s="61" t="s">
        <v>13</v>
      </c>
      <c r="L179" s="62" t="s">
        <v>31</v>
      </c>
      <c r="M179" s="63" t="s">
        <v>15</v>
      </c>
      <c r="N179" s="63" t="s">
        <v>16</v>
      </c>
      <c r="O179" s="63" t="s">
        <v>13</v>
      </c>
      <c r="P179" s="64" t="s">
        <v>541</v>
      </c>
      <c r="Q179" s="65" t="s">
        <v>532</v>
      </c>
      <c r="S179" s="50" t="s">
        <v>1733</v>
      </c>
      <c r="T179" s="50" t="s">
        <v>525</v>
      </c>
      <c r="U179" s="51" t="s">
        <v>4881</v>
      </c>
      <c r="V179" s="51">
        <v>96</v>
      </c>
      <c r="W179" s="93">
        <v>117</v>
      </c>
      <c r="X179" s="93">
        <v>0</v>
      </c>
      <c r="Y179" s="69">
        <v>2</v>
      </c>
      <c r="Z179" s="91">
        <v>106</v>
      </c>
      <c r="AA179" s="52">
        <v>2082612</v>
      </c>
      <c r="AB179" s="52">
        <v>19647</v>
      </c>
      <c r="AC179" s="52">
        <v>10022</v>
      </c>
      <c r="AD179" s="52">
        <v>133446</v>
      </c>
      <c r="AE179" s="52">
        <v>43905</v>
      </c>
      <c r="AF179" s="53">
        <v>15</v>
      </c>
      <c r="AG179" s="53">
        <v>9425</v>
      </c>
      <c r="AH179" s="53">
        <v>57</v>
      </c>
      <c r="AI179" s="54">
        <v>47.5</v>
      </c>
      <c r="AJ179" s="66">
        <v>43675.082696759258</v>
      </c>
      <c r="AK179" s="67">
        <v>1906</v>
      </c>
      <c r="AL179" s="67">
        <v>1815</v>
      </c>
      <c r="AM179" s="68">
        <v>62</v>
      </c>
      <c r="AN179" s="68">
        <v>55</v>
      </c>
      <c r="AO179" s="69">
        <v>4</v>
      </c>
      <c r="AQ179" s="10" t="s">
        <v>17</v>
      </c>
      <c r="AR179" s="11">
        <v>1</v>
      </c>
      <c r="AS179" s="10" t="s">
        <v>26</v>
      </c>
      <c r="AT179" s="11">
        <v>1</v>
      </c>
      <c r="AU179" s="10" t="s">
        <v>27</v>
      </c>
      <c r="AV179" s="11">
        <v>1</v>
      </c>
      <c r="AW179" s="10" t="s">
        <v>28</v>
      </c>
      <c r="AX179" s="11">
        <v>1</v>
      </c>
      <c r="AY179" s="10" t="s">
        <v>67</v>
      </c>
      <c r="AZ179" s="11">
        <v>1</v>
      </c>
      <c r="BA179" s="1" t="s">
        <v>68</v>
      </c>
      <c r="BB179" s="11">
        <v>1</v>
      </c>
      <c r="BN179"/>
      <c r="BO179"/>
    </row>
    <row r="180" spans="2:67" ht="14" customHeight="1">
      <c r="B180" s="59" t="s">
        <v>1698</v>
      </c>
      <c r="C180" s="60" t="s">
        <v>1699</v>
      </c>
      <c r="D180" s="10" t="s">
        <v>2621</v>
      </c>
      <c r="E180" s="1" t="s">
        <v>2622</v>
      </c>
      <c r="F180" s="11" t="s">
        <v>2623</v>
      </c>
      <c r="G180" s="42" t="s">
        <v>4858</v>
      </c>
      <c r="H180" s="43" t="str">
        <f t="shared" si="2"/>
        <v>LINK</v>
      </c>
      <c r="I180" s="59" t="s">
        <v>13</v>
      </c>
      <c r="J180" s="60" t="s">
        <v>38</v>
      </c>
      <c r="K180" s="61" t="s">
        <v>13</v>
      </c>
      <c r="L180" s="62" t="s">
        <v>199</v>
      </c>
      <c r="M180" s="63" t="s">
        <v>23</v>
      </c>
      <c r="N180" s="63" t="s">
        <v>24</v>
      </c>
      <c r="O180" s="63" t="s">
        <v>42</v>
      </c>
      <c r="P180" s="64" t="s">
        <v>427</v>
      </c>
      <c r="Q180" s="65" t="s">
        <v>359</v>
      </c>
      <c r="S180" s="50" t="s">
        <v>1700</v>
      </c>
      <c r="T180" s="50" t="s">
        <v>329</v>
      </c>
      <c r="U180" s="51" t="s">
        <v>4688</v>
      </c>
      <c r="V180" s="51">
        <v>100</v>
      </c>
      <c r="W180" s="93">
        <v>122</v>
      </c>
      <c r="X180" s="93">
        <v>0</v>
      </c>
      <c r="Y180" s="69">
        <v>2</v>
      </c>
      <c r="Z180" s="91">
        <v>80</v>
      </c>
      <c r="AA180" s="52">
        <v>2087315</v>
      </c>
      <c r="AB180" s="52">
        <v>26091</v>
      </c>
      <c r="AC180" s="52">
        <v>13734</v>
      </c>
      <c r="AD180" s="52">
        <v>131737</v>
      </c>
      <c r="AE180" s="52">
        <v>63665</v>
      </c>
      <c r="AF180" s="53">
        <v>13</v>
      </c>
      <c r="AG180" s="53">
        <v>18740</v>
      </c>
      <c r="AH180" s="53">
        <v>37</v>
      </c>
      <c r="AI180" s="54">
        <v>41.9</v>
      </c>
      <c r="AJ180" s="66">
        <v>43702.419618055559</v>
      </c>
      <c r="AK180" s="67">
        <v>2089</v>
      </c>
      <c r="AL180" s="67">
        <v>1919</v>
      </c>
      <c r="AM180" s="68">
        <v>49</v>
      </c>
      <c r="AN180" s="68">
        <v>42</v>
      </c>
      <c r="AO180" s="69">
        <v>4</v>
      </c>
      <c r="AQ180" s="10" t="s">
        <v>17</v>
      </c>
      <c r="AR180" s="11">
        <v>1</v>
      </c>
      <c r="AS180" s="10" t="s">
        <v>26</v>
      </c>
      <c r="AT180" s="11">
        <v>1</v>
      </c>
      <c r="AU180" s="10" t="s">
        <v>27</v>
      </c>
      <c r="AV180" s="11">
        <v>1</v>
      </c>
      <c r="AW180" s="10" t="s">
        <v>28</v>
      </c>
      <c r="AX180" s="11">
        <v>1</v>
      </c>
      <c r="AY180" s="10" t="s">
        <v>29</v>
      </c>
      <c r="AZ180" s="11">
        <v>1</v>
      </c>
      <c r="BA180" s="1" t="s">
        <v>30</v>
      </c>
      <c r="BB180" s="11">
        <v>1</v>
      </c>
      <c r="BN180"/>
      <c r="BO180"/>
    </row>
    <row r="181" spans="2:67" ht="14" customHeight="1">
      <c r="B181" s="59" t="s">
        <v>844</v>
      </c>
      <c r="C181" s="60" t="s">
        <v>845</v>
      </c>
      <c r="D181" s="10" t="s">
        <v>2627</v>
      </c>
      <c r="E181" s="1" t="s">
        <v>2628</v>
      </c>
      <c r="F181" s="11" t="s">
        <v>2629</v>
      </c>
      <c r="G181" s="42" t="s">
        <v>4876</v>
      </c>
      <c r="H181" s="43" t="str">
        <f t="shared" si="2"/>
        <v>LINK</v>
      </c>
      <c r="I181" s="59" t="s">
        <v>13</v>
      </c>
      <c r="J181" s="60" t="s">
        <v>38</v>
      </c>
      <c r="K181" s="61" t="s">
        <v>13</v>
      </c>
      <c r="L181" s="62" t="s">
        <v>284</v>
      </c>
      <c r="M181" s="63" t="s">
        <v>24</v>
      </c>
      <c r="N181" s="63" t="s">
        <v>24</v>
      </c>
      <c r="O181" s="63" t="s">
        <v>42</v>
      </c>
      <c r="P181" s="64" t="s">
        <v>427</v>
      </c>
      <c r="Q181" s="65" t="s">
        <v>377</v>
      </c>
      <c r="S181" s="50" t="s">
        <v>846</v>
      </c>
      <c r="T181" s="50" t="s">
        <v>329</v>
      </c>
      <c r="U181" s="51" t="s">
        <v>4688</v>
      </c>
      <c r="V181" s="51">
        <v>100</v>
      </c>
      <c r="W181" s="93">
        <v>123</v>
      </c>
      <c r="X181" s="93">
        <v>0</v>
      </c>
      <c r="Y181" s="69">
        <v>1</v>
      </c>
      <c r="Z181" s="91">
        <v>201</v>
      </c>
      <c r="AA181" s="52">
        <v>2085669</v>
      </c>
      <c r="AB181" s="52">
        <v>10376</v>
      </c>
      <c r="AC181" s="52">
        <v>703</v>
      </c>
      <c r="AD181" s="52">
        <v>160835</v>
      </c>
      <c r="AE181" s="52">
        <v>44740</v>
      </c>
      <c r="AF181" s="53">
        <v>14</v>
      </c>
      <c r="AG181" s="53">
        <v>12619</v>
      </c>
      <c r="AH181" s="53">
        <v>47</v>
      </c>
      <c r="AI181" s="54">
        <v>39.5</v>
      </c>
      <c r="AJ181" s="66">
        <v>43702.421053240738</v>
      </c>
      <c r="AK181" s="67">
        <v>2139</v>
      </c>
      <c r="AL181" s="67">
        <v>1904</v>
      </c>
      <c r="AM181" s="68">
        <v>38</v>
      </c>
      <c r="AN181" s="68">
        <v>32</v>
      </c>
      <c r="AO181" s="69">
        <v>3</v>
      </c>
      <c r="AQ181" s="10" t="s">
        <v>17</v>
      </c>
      <c r="AR181" s="11">
        <v>1</v>
      </c>
      <c r="AS181" s="10" t="s">
        <v>26</v>
      </c>
      <c r="AT181" s="11">
        <v>1</v>
      </c>
      <c r="AU181" s="10" t="s">
        <v>27</v>
      </c>
      <c r="AV181" s="11">
        <v>1</v>
      </c>
      <c r="AW181" s="10" t="s">
        <v>28</v>
      </c>
      <c r="AX181" s="11">
        <v>1</v>
      </c>
      <c r="AY181" s="10" t="s">
        <v>29</v>
      </c>
      <c r="AZ181" s="11">
        <v>1</v>
      </c>
      <c r="BA181" s="1" t="s">
        <v>30</v>
      </c>
      <c r="BB181" s="11">
        <v>1</v>
      </c>
      <c r="BN181"/>
      <c r="BO181"/>
    </row>
    <row r="182" spans="2:67" ht="14" customHeight="1">
      <c r="B182" s="59" t="s">
        <v>1103</v>
      </c>
      <c r="C182" s="60" t="s">
        <v>1104</v>
      </c>
      <c r="D182" s="10" t="s">
        <v>2639</v>
      </c>
      <c r="E182" s="1" t="s">
        <v>2640</v>
      </c>
      <c r="F182" s="11" t="s">
        <v>2641</v>
      </c>
      <c r="G182" s="42" t="s">
        <v>4912</v>
      </c>
      <c r="H182" s="43" t="str">
        <f t="shared" si="2"/>
        <v>LINK</v>
      </c>
      <c r="I182" s="59" t="s">
        <v>13</v>
      </c>
      <c r="J182" s="60" t="s">
        <v>38</v>
      </c>
      <c r="K182" s="61" t="s">
        <v>13</v>
      </c>
      <c r="L182" s="62" t="s">
        <v>41</v>
      </c>
      <c r="M182" s="63" t="s">
        <v>23</v>
      </c>
      <c r="N182" s="63" t="s">
        <v>24</v>
      </c>
      <c r="O182" s="63" t="s">
        <v>42</v>
      </c>
      <c r="P182" s="64" t="s">
        <v>427</v>
      </c>
      <c r="Q182" s="65" t="s">
        <v>473</v>
      </c>
      <c r="S182" s="50" t="s">
        <v>1105</v>
      </c>
      <c r="T182" s="50" t="s">
        <v>329</v>
      </c>
      <c r="U182" s="51" t="s">
        <v>4688</v>
      </c>
      <c r="V182" s="51">
        <v>100</v>
      </c>
      <c r="W182" s="93">
        <v>123</v>
      </c>
      <c r="X182" s="93">
        <v>0</v>
      </c>
      <c r="Y182" s="69">
        <v>1</v>
      </c>
      <c r="Z182" s="91">
        <v>93</v>
      </c>
      <c r="AA182" s="52">
        <v>2091962</v>
      </c>
      <c r="AB182" s="52">
        <v>22494</v>
      </c>
      <c r="AC182" s="52">
        <v>8646</v>
      </c>
      <c r="AD182" s="52">
        <v>144754</v>
      </c>
      <c r="AE182" s="52">
        <v>53793</v>
      </c>
      <c r="AF182" s="53">
        <v>13</v>
      </c>
      <c r="AG182" s="53">
        <v>20176</v>
      </c>
      <c r="AH182" s="53">
        <v>37</v>
      </c>
      <c r="AI182" s="54">
        <v>39.200000000000003</v>
      </c>
      <c r="AJ182" s="66">
        <v>43702.419733796298</v>
      </c>
      <c r="AK182" s="67">
        <v>2104</v>
      </c>
      <c r="AL182" s="67">
        <v>1973</v>
      </c>
      <c r="AM182" s="68">
        <v>36</v>
      </c>
      <c r="AN182" s="68">
        <v>31</v>
      </c>
      <c r="AO182" s="69">
        <v>3</v>
      </c>
      <c r="AQ182" s="10" t="s">
        <v>17</v>
      </c>
      <c r="AR182" s="11">
        <v>1</v>
      </c>
      <c r="AS182" s="10" t="s">
        <v>26</v>
      </c>
      <c r="AT182" s="11">
        <v>1</v>
      </c>
      <c r="AU182" s="10" t="s">
        <v>27</v>
      </c>
      <c r="AV182" s="11">
        <v>1</v>
      </c>
      <c r="AW182" s="10" t="s">
        <v>28</v>
      </c>
      <c r="AX182" s="11">
        <v>1</v>
      </c>
      <c r="AY182" s="10" t="s">
        <v>29</v>
      </c>
      <c r="AZ182" s="11">
        <v>1</v>
      </c>
      <c r="BA182" s="1" t="s">
        <v>30</v>
      </c>
      <c r="BB182" s="11">
        <v>1</v>
      </c>
      <c r="BN182"/>
      <c r="BO182"/>
    </row>
    <row r="183" spans="2:67" ht="14" customHeight="1">
      <c r="B183" s="59" t="s">
        <v>727</v>
      </c>
      <c r="C183" s="60" t="s">
        <v>728</v>
      </c>
      <c r="D183" s="10" t="s">
        <v>2597</v>
      </c>
      <c r="E183" s="1" t="s">
        <v>2598</v>
      </c>
      <c r="F183" s="11" t="s">
        <v>2599</v>
      </c>
      <c r="G183" s="42" t="s">
        <v>4687</v>
      </c>
      <c r="H183" s="43" t="str">
        <f t="shared" si="2"/>
        <v>LINK</v>
      </c>
      <c r="I183" s="59" t="s">
        <v>13</v>
      </c>
      <c r="J183" s="60" t="s">
        <v>38</v>
      </c>
      <c r="K183" s="61" t="s">
        <v>13</v>
      </c>
      <c r="L183" s="62" t="s">
        <v>231</v>
      </c>
      <c r="M183" s="63" t="s">
        <v>209</v>
      </c>
      <c r="N183" s="63" t="s">
        <v>81</v>
      </c>
      <c r="O183" s="63" t="s">
        <v>171</v>
      </c>
      <c r="P183" s="64" t="s">
        <v>475</v>
      </c>
      <c r="Q183" s="65" t="s">
        <v>352</v>
      </c>
      <c r="S183" s="50" t="s">
        <v>729</v>
      </c>
      <c r="T183" s="50" t="s">
        <v>329</v>
      </c>
      <c r="U183" s="51" t="s">
        <v>4688</v>
      </c>
      <c r="V183" s="51">
        <v>100</v>
      </c>
      <c r="W183" s="93">
        <v>123</v>
      </c>
      <c r="X183" s="93">
        <v>0</v>
      </c>
      <c r="Y183" s="69">
        <v>1</v>
      </c>
      <c r="Z183" s="91">
        <v>72</v>
      </c>
      <c r="AA183" s="52">
        <v>2090334</v>
      </c>
      <c r="AB183" s="52">
        <v>29032</v>
      </c>
      <c r="AC183" s="52">
        <v>8084</v>
      </c>
      <c r="AD183" s="52">
        <v>196284</v>
      </c>
      <c r="AE183" s="52">
        <v>100734</v>
      </c>
      <c r="AF183" s="53">
        <v>8</v>
      </c>
      <c r="AG183" s="53">
        <v>19357</v>
      </c>
      <c r="AH183" s="53">
        <v>26</v>
      </c>
      <c r="AI183" s="54">
        <v>35.299999999999997</v>
      </c>
      <c r="AJ183" s="66">
        <v>43702.418958333335</v>
      </c>
      <c r="AK183" s="67">
        <v>2226</v>
      </c>
      <c r="AL183" s="67">
        <v>2119</v>
      </c>
      <c r="AM183" s="68">
        <v>40</v>
      </c>
      <c r="AN183" s="68">
        <v>34</v>
      </c>
      <c r="AO183" s="69">
        <v>3</v>
      </c>
      <c r="AQ183" s="10" t="s">
        <v>17</v>
      </c>
      <c r="AR183" s="11">
        <v>1</v>
      </c>
      <c r="AS183" s="10" t="s">
        <v>26</v>
      </c>
      <c r="AT183" s="11">
        <v>1</v>
      </c>
      <c r="AU183" s="10" t="s">
        <v>27</v>
      </c>
      <c r="AV183" s="11">
        <v>1</v>
      </c>
      <c r="AW183" s="10" t="s">
        <v>28</v>
      </c>
      <c r="AX183" s="11">
        <v>1</v>
      </c>
      <c r="AY183" s="10" t="s">
        <v>29</v>
      </c>
      <c r="AZ183" s="11">
        <v>1</v>
      </c>
      <c r="BA183" s="1" t="s">
        <v>30</v>
      </c>
      <c r="BB183" s="11">
        <v>1</v>
      </c>
      <c r="BN183"/>
      <c r="BO183"/>
    </row>
    <row r="184" spans="2:67" ht="14" customHeight="1">
      <c r="B184" s="59" t="s">
        <v>739</v>
      </c>
      <c r="C184" s="60" t="s">
        <v>740</v>
      </c>
      <c r="D184" s="10" t="s">
        <v>2606</v>
      </c>
      <c r="E184" s="1" t="s">
        <v>2607</v>
      </c>
      <c r="F184" s="11" t="s">
        <v>2608</v>
      </c>
      <c r="G184" s="42" t="s">
        <v>4744</v>
      </c>
      <c r="H184" s="43" t="str">
        <f t="shared" si="2"/>
        <v>LINK</v>
      </c>
      <c r="I184" s="59" t="s">
        <v>13</v>
      </c>
      <c r="J184" s="60" t="s">
        <v>38</v>
      </c>
      <c r="K184" s="61" t="s">
        <v>13</v>
      </c>
      <c r="L184" s="62" t="s">
        <v>208</v>
      </c>
      <c r="M184" s="63" t="s">
        <v>209</v>
      </c>
      <c r="N184" s="63" t="s">
        <v>81</v>
      </c>
      <c r="O184" s="63" t="s">
        <v>171</v>
      </c>
      <c r="P184" s="64" t="s">
        <v>475</v>
      </c>
      <c r="Q184" s="65" t="s">
        <v>352</v>
      </c>
      <c r="S184" s="50" t="s">
        <v>741</v>
      </c>
      <c r="T184" s="50" t="s">
        <v>329</v>
      </c>
      <c r="U184" s="51" t="s">
        <v>4688</v>
      </c>
      <c r="V184" s="51">
        <v>100</v>
      </c>
      <c r="W184" s="93">
        <v>123</v>
      </c>
      <c r="X184" s="93">
        <v>0</v>
      </c>
      <c r="Y184" s="69">
        <v>1</v>
      </c>
      <c r="Z184" s="91">
        <v>42</v>
      </c>
      <c r="AA184" s="52">
        <v>2090528</v>
      </c>
      <c r="AB184" s="52">
        <v>49774</v>
      </c>
      <c r="AC184" s="52">
        <v>24574</v>
      </c>
      <c r="AD184" s="52">
        <v>325863</v>
      </c>
      <c r="AE184" s="52">
        <v>115228</v>
      </c>
      <c r="AF184" s="53">
        <v>6</v>
      </c>
      <c r="AG184" s="53">
        <v>34860</v>
      </c>
      <c r="AH184" s="53">
        <v>19</v>
      </c>
      <c r="AI184" s="54">
        <v>35.4</v>
      </c>
      <c r="AJ184" s="66">
        <v>43702.412615740737</v>
      </c>
      <c r="AK184" s="67">
        <v>2165</v>
      </c>
      <c r="AL184" s="67">
        <v>2038</v>
      </c>
      <c r="AM184" s="68">
        <v>52</v>
      </c>
      <c r="AN184" s="68">
        <v>40</v>
      </c>
      <c r="AO184" s="69">
        <v>3</v>
      </c>
      <c r="AQ184" s="10" t="s">
        <v>17</v>
      </c>
      <c r="AR184" s="11">
        <v>1</v>
      </c>
      <c r="AS184" s="10" t="s">
        <v>26</v>
      </c>
      <c r="AT184" s="11">
        <v>1</v>
      </c>
      <c r="AU184" s="10" t="s">
        <v>27</v>
      </c>
      <c r="AV184" s="11">
        <v>1</v>
      </c>
      <c r="AW184" s="10" t="s">
        <v>28</v>
      </c>
      <c r="AX184" s="11">
        <v>1</v>
      </c>
      <c r="AY184" s="10" t="s">
        <v>29</v>
      </c>
      <c r="AZ184" s="11">
        <v>1</v>
      </c>
      <c r="BA184" s="1" t="s">
        <v>30</v>
      </c>
      <c r="BB184" s="11">
        <v>1</v>
      </c>
      <c r="BN184"/>
      <c r="BO184"/>
    </row>
    <row r="185" spans="2:67" ht="14" customHeight="1">
      <c r="B185" s="59" t="s">
        <v>2413</v>
      </c>
      <c r="C185" s="60" t="s">
        <v>2414</v>
      </c>
      <c r="D185" s="10" t="s">
        <v>3848</v>
      </c>
      <c r="E185" s="1" t="s">
        <v>3849</v>
      </c>
      <c r="F185" s="11" t="s">
        <v>3850</v>
      </c>
      <c r="G185" s="42" t="s">
        <v>5417</v>
      </c>
      <c r="H185" s="43" t="str">
        <f t="shared" si="2"/>
        <v>LINK</v>
      </c>
      <c r="I185" s="59" t="s">
        <v>13</v>
      </c>
      <c r="J185" s="60" t="s">
        <v>13</v>
      </c>
      <c r="K185" s="61" t="s">
        <v>38</v>
      </c>
      <c r="L185" s="62" t="s">
        <v>31</v>
      </c>
      <c r="M185" s="63" t="s">
        <v>15</v>
      </c>
      <c r="N185" s="63" t="s">
        <v>16</v>
      </c>
      <c r="O185" s="63" t="s">
        <v>13</v>
      </c>
      <c r="P185" s="64" t="s">
        <v>641</v>
      </c>
      <c r="Q185" s="65" t="s">
        <v>365</v>
      </c>
      <c r="S185" s="50" t="s">
        <v>2415</v>
      </c>
      <c r="T185" s="50" t="s">
        <v>5418</v>
      </c>
      <c r="U185" s="51" t="s">
        <v>4688</v>
      </c>
      <c r="V185" s="51">
        <v>98.4</v>
      </c>
      <c r="W185" s="93">
        <v>119</v>
      </c>
      <c r="X185" s="93">
        <v>0</v>
      </c>
      <c r="Y185" s="69">
        <v>3</v>
      </c>
      <c r="Z185" s="91">
        <v>31</v>
      </c>
      <c r="AA185" s="52">
        <v>2250950</v>
      </c>
      <c r="AB185" s="52">
        <v>72611</v>
      </c>
      <c r="AC185" s="52">
        <v>21847</v>
      </c>
      <c r="AD185" s="52">
        <v>657936</v>
      </c>
      <c r="AE185" s="52">
        <v>207984</v>
      </c>
      <c r="AF185" s="53">
        <v>3</v>
      </c>
      <c r="AG185" s="53">
        <v>39565</v>
      </c>
      <c r="AH185" s="53">
        <v>14</v>
      </c>
      <c r="AI185" s="54">
        <v>63</v>
      </c>
      <c r="AJ185" s="66">
        <v>43653.551319444443</v>
      </c>
      <c r="AK185" s="67">
        <v>2033</v>
      </c>
      <c r="AL185" s="67">
        <v>1928</v>
      </c>
      <c r="AM185" s="68">
        <v>53</v>
      </c>
      <c r="AN185" s="68">
        <v>47</v>
      </c>
      <c r="AO185" s="69">
        <v>3</v>
      </c>
      <c r="AQ185" s="10" t="s">
        <v>17</v>
      </c>
      <c r="AR185" s="11">
        <v>1</v>
      </c>
      <c r="AS185" s="10" t="s">
        <v>18</v>
      </c>
      <c r="AT185" s="11">
        <v>1</v>
      </c>
      <c r="AU185" s="10" t="s">
        <v>18</v>
      </c>
      <c r="AV185" s="11">
        <v>1</v>
      </c>
      <c r="AW185" s="10" t="s">
        <v>19</v>
      </c>
      <c r="AX185" s="11">
        <v>1</v>
      </c>
      <c r="AY185" s="10" t="s">
        <v>103</v>
      </c>
      <c r="AZ185" s="11">
        <v>1</v>
      </c>
      <c r="BA185" s="1" t="s">
        <v>104</v>
      </c>
      <c r="BB185" s="11">
        <v>1</v>
      </c>
      <c r="BN185"/>
      <c r="BO185"/>
    </row>
    <row r="186" spans="2:67" ht="14" customHeight="1">
      <c r="B186" s="59" t="s">
        <v>859</v>
      </c>
      <c r="C186" s="60" t="s">
        <v>860</v>
      </c>
      <c r="D186" s="10" t="s">
        <v>2612</v>
      </c>
      <c r="E186" s="1" t="s">
        <v>2613</v>
      </c>
      <c r="F186" s="11" t="s">
        <v>2614</v>
      </c>
      <c r="G186" s="42" t="s">
        <v>4762</v>
      </c>
      <c r="H186" s="43" t="str">
        <f t="shared" si="2"/>
        <v>LINK</v>
      </c>
      <c r="I186" s="59" t="s">
        <v>13</v>
      </c>
      <c r="J186" s="60" t="s">
        <v>38</v>
      </c>
      <c r="K186" s="61" t="s">
        <v>13</v>
      </c>
      <c r="L186" s="62" t="s">
        <v>41</v>
      </c>
      <c r="M186" s="63" t="s">
        <v>23</v>
      </c>
      <c r="N186" s="63" t="s">
        <v>24</v>
      </c>
      <c r="O186" s="63" t="s">
        <v>42</v>
      </c>
      <c r="P186" s="64" t="s">
        <v>427</v>
      </c>
      <c r="Q186" s="65" t="s">
        <v>377</v>
      </c>
      <c r="S186" s="50" t="s">
        <v>861</v>
      </c>
      <c r="T186" s="50" t="s">
        <v>329</v>
      </c>
      <c r="U186" s="51" t="s">
        <v>4763</v>
      </c>
      <c r="V186" s="51">
        <v>100</v>
      </c>
      <c r="W186" s="93">
        <v>121</v>
      </c>
      <c r="X186" s="93">
        <v>0</v>
      </c>
      <c r="Y186" s="69">
        <v>3</v>
      </c>
      <c r="Z186" s="91">
        <v>162</v>
      </c>
      <c r="AA186" s="52">
        <v>2096377</v>
      </c>
      <c r="AB186" s="52">
        <v>12941</v>
      </c>
      <c r="AC186" s="52">
        <v>2144</v>
      </c>
      <c r="AD186" s="52">
        <v>108330</v>
      </c>
      <c r="AE186" s="52">
        <v>35966</v>
      </c>
      <c r="AF186" s="53">
        <v>18</v>
      </c>
      <c r="AG186" s="53">
        <v>11990</v>
      </c>
      <c r="AH186" s="53">
        <v>56</v>
      </c>
      <c r="AI186" s="54">
        <v>39.9</v>
      </c>
      <c r="AJ186" s="66">
        <v>43702.415000000001</v>
      </c>
      <c r="AK186" s="67">
        <v>2190</v>
      </c>
      <c r="AL186" s="67">
        <v>1992</v>
      </c>
      <c r="AM186" s="68">
        <v>44</v>
      </c>
      <c r="AN186" s="68">
        <v>37</v>
      </c>
      <c r="AO186" s="69">
        <v>3</v>
      </c>
      <c r="AQ186" s="10" t="s">
        <v>17</v>
      </c>
      <c r="AR186" s="11">
        <v>1</v>
      </c>
      <c r="AS186" s="10" t="s">
        <v>26</v>
      </c>
      <c r="AT186" s="11">
        <v>1</v>
      </c>
      <c r="AU186" s="10" t="s">
        <v>27</v>
      </c>
      <c r="AV186" s="11">
        <v>1</v>
      </c>
      <c r="AW186" s="10" t="s">
        <v>28</v>
      </c>
      <c r="AX186" s="11">
        <v>1</v>
      </c>
      <c r="AY186" s="10" t="s">
        <v>29</v>
      </c>
      <c r="AZ186" s="11">
        <v>1</v>
      </c>
      <c r="BA186" s="1" t="s">
        <v>30</v>
      </c>
      <c r="BB186" s="11">
        <v>1</v>
      </c>
      <c r="BN186"/>
      <c r="BO186"/>
    </row>
    <row r="187" spans="2:67" ht="14" customHeight="1">
      <c r="B187" s="59" t="s">
        <v>1692</v>
      </c>
      <c r="C187" s="60" t="s">
        <v>1693</v>
      </c>
      <c r="D187" s="10" t="s">
        <v>2624</v>
      </c>
      <c r="E187" s="1" t="s">
        <v>2625</v>
      </c>
      <c r="F187" s="11" t="s">
        <v>2626</v>
      </c>
      <c r="G187" s="42" t="s">
        <v>4859</v>
      </c>
      <c r="H187" s="43" t="str">
        <f t="shared" si="2"/>
        <v>LINK</v>
      </c>
      <c r="I187" s="59" t="s">
        <v>13</v>
      </c>
      <c r="J187" s="60" t="s">
        <v>38</v>
      </c>
      <c r="K187" s="61" t="s">
        <v>13</v>
      </c>
      <c r="L187" s="62" t="s">
        <v>64</v>
      </c>
      <c r="M187" s="63" t="s">
        <v>65</v>
      </c>
      <c r="N187" s="63" t="s">
        <v>65</v>
      </c>
      <c r="O187" s="63" t="s">
        <v>13</v>
      </c>
      <c r="P187" s="64" t="s">
        <v>533</v>
      </c>
      <c r="Q187" s="65" t="s">
        <v>359</v>
      </c>
      <c r="S187" s="50" t="s">
        <v>1694</v>
      </c>
      <c r="T187" s="50" t="s">
        <v>329</v>
      </c>
      <c r="U187" s="51" t="s">
        <v>4763</v>
      </c>
      <c r="V187" s="51">
        <v>100</v>
      </c>
      <c r="W187" s="93">
        <v>122</v>
      </c>
      <c r="X187" s="93">
        <v>0</v>
      </c>
      <c r="Y187" s="69">
        <v>2</v>
      </c>
      <c r="Z187" s="91">
        <v>82</v>
      </c>
      <c r="AA187" s="52">
        <v>2099812</v>
      </c>
      <c r="AB187" s="52">
        <v>25607</v>
      </c>
      <c r="AC187" s="52">
        <v>18186</v>
      </c>
      <c r="AD187" s="52">
        <v>110128</v>
      </c>
      <c r="AE187" s="52">
        <v>45262</v>
      </c>
      <c r="AF187" s="53">
        <v>14</v>
      </c>
      <c r="AG187" s="53">
        <v>17337</v>
      </c>
      <c r="AH187" s="53">
        <v>42</v>
      </c>
      <c r="AI187" s="54">
        <v>42</v>
      </c>
      <c r="AJ187" s="66">
        <v>43702.418113425927</v>
      </c>
      <c r="AK187" s="67">
        <v>2063</v>
      </c>
      <c r="AL187" s="67">
        <v>1943</v>
      </c>
      <c r="AM187" s="68">
        <v>42</v>
      </c>
      <c r="AN187" s="68">
        <v>35</v>
      </c>
      <c r="AO187" s="69">
        <v>4</v>
      </c>
      <c r="AQ187" s="10" t="s">
        <v>17</v>
      </c>
      <c r="AR187" s="11">
        <v>1</v>
      </c>
      <c r="AS187" s="10" t="s">
        <v>26</v>
      </c>
      <c r="AT187" s="11">
        <v>1</v>
      </c>
      <c r="AU187" s="10" t="s">
        <v>27</v>
      </c>
      <c r="AV187" s="11">
        <v>1</v>
      </c>
      <c r="AW187" s="10" t="s">
        <v>28</v>
      </c>
      <c r="AX187" s="11">
        <v>1</v>
      </c>
      <c r="AY187" s="10" t="s">
        <v>29</v>
      </c>
      <c r="AZ187" s="11">
        <v>1</v>
      </c>
      <c r="BA187" s="1" t="s">
        <v>30</v>
      </c>
      <c r="BB187" s="11">
        <v>1</v>
      </c>
      <c r="BN187"/>
      <c r="BO187"/>
    </row>
    <row r="188" spans="2:67" ht="14" customHeight="1">
      <c r="B188" s="59" t="s">
        <v>865</v>
      </c>
      <c r="C188" s="60" t="s">
        <v>866</v>
      </c>
      <c r="D188" s="10" t="s">
        <v>4205</v>
      </c>
      <c r="E188" s="1" t="s">
        <v>4206</v>
      </c>
      <c r="F188" s="11" t="s">
        <v>4207</v>
      </c>
      <c r="G188" s="42" t="s">
        <v>4783</v>
      </c>
      <c r="H188" s="43" t="str">
        <f t="shared" si="2"/>
        <v>LINK</v>
      </c>
      <c r="I188" s="59" t="s">
        <v>13</v>
      </c>
      <c r="J188" s="60" t="s">
        <v>38</v>
      </c>
      <c r="K188" s="61" t="s">
        <v>13</v>
      </c>
      <c r="L188" s="62" t="s">
        <v>41</v>
      </c>
      <c r="M188" s="63" t="s">
        <v>23</v>
      </c>
      <c r="N188" s="63" t="s">
        <v>24</v>
      </c>
      <c r="O188" s="63" t="s">
        <v>42</v>
      </c>
      <c r="P188" s="64" t="s">
        <v>427</v>
      </c>
      <c r="Q188" s="65" t="s">
        <v>377</v>
      </c>
      <c r="S188" s="50" t="s">
        <v>867</v>
      </c>
      <c r="T188" s="50" t="s">
        <v>329</v>
      </c>
      <c r="U188" s="51" t="s">
        <v>4738</v>
      </c>
      <c r="V188" s="51">
        <v>100</v>
      </c>
      <c r="W188" s="93">
        <v>123</v>
      </c>
      <c r="X188" s="93">
        <v>0</v>
      </c>
      <c r="Y188" s="69">
        <v>1</v>
      </c>
      <c r="Z188" s="91">
        <v>103</v>
      </c>
      <c r="AA188" s="52">
        <v>2013142</v>
      </c>
      <c r="AB188" s="52">
        <v>19545</v>
      </c>
      <c r="AC188" s="52">
        <v>2980</v>
      </c>
      <c r="AD188" s="52">
        <v>164112</v>
      </c>
      <c r="AE188" s="52">
        <v>74237</v>
      </c>
      <c r="AF188" s="53">
        <v>10</v>
      </c>
      <c r="AG188" s="53">
        <v>13069</v>
      </c>
      <c r="AH188" s="53">
        <v>31</v>
      </c>
      <c r="AI188" s="54">
        <v>39.9</v>
      </c>
      <c r="AJ188" s="66">
        <v>43661.37228009259</v>
      </c>
      <c r="AK188" s="67">
        <v>2089</v>
      </c>
      <c r="AL188" s="67">
        <v>1911</v>
      </c>
      <c r="AM188" s="68">
        <v>49</v>
      </c>
      <c r="AN188" s="68">
        <v>43</v>
      </c>
      <c r="AO188" s="69">
        <v>3</v>
      </c>
      <c r="AQ188" s="10" t="s">
        <v>17</v>
      </c>
      <c r="AR188" s="11">
        <v>1</v>
      </c>
      <c r="AS188" s="10" t="s">
        <v>26</v>
      </c>
      <c r="AT188" s="11">
        <v>1</v>
      </c>
      <c r="AU188" s="10" t="s">
        <v>27</v>
      </c>
      <c r="AV188" s="11">
        <v>1</v>
      </c>
      <c r="AW188" s="10" t="s">
        <v>28</v>
      </c>
      <c r="AX188" s="11">
        <v>1</v>
      </c>
      <c r="AY188" s="10" t="s">
        <v>29</v>
      </c>
      <c r="AZ188" s="11">
        <v>1</v>
      </c>
      <c r="BA188" s="1" t="s">
        <v>30</v>
      </c>
      <c r="BB188" s="11">
        <v>1</v>
      </c>
      <c r="BN188"/>
      <c r="BO188"/>
    </row>
    <row r="189" spans="2:67" ht="14" customHeight="1">
      <c r="B189" s="59" t="s">
        <v>1752</v>
      </c>
      <c r="C189" s="60" t="s">
        <v>1753</v>
      </c>
      <c r="D189" s="10" t="s">
        <v>4235</v>
      </c>
      <c r="E189" s="1" t="s">
        <v>4236</v>
      </c>
      <c r="F189" s="11" t="s">
        <v>4237</v>
      </c>
      <c r="G189" s="42" t="s">
        <v>4871</v>
      </c>
      <c r="H189" s="43" t="str">
        <f t="shared" si="2"/>
        <v>LINK</v>
      </c>
      <c r="I189" s="59" t="s">
        <v>13</v>
      </c>
      <c r="J189" s="60" t="s">
        <v>38</v>
      </c>
      <c r="K189" s="61" t="s">
        <v>13</v>
      </c>
      <c r="L189" s="62" t="s">
        <v>41</v>
      </c>
      <c r="M189" s="63" t="s">
        <v>23</v>
      </c>
      <c r="N189" s="63" t="s">
        <v>24</v>
      </c>
      <c r="O189" s="63" t="s">
        <v>42</v>
      </c>
      <c r="P189" s="64" t="s">
        <v>427</v>
      </c>
      <c r="Q189" s="65" t="s">
        <v>345</v>
      </c>
      <c r="S189" s="50" t="s">
        <v>1754</v>
      </c>
      <c r="T189" s="50" t="s">
        <v>329</v>
      </c>
      <c r="U189" s="51" t="s">
        <v>4738</v>
      </c>
      <c r="V189" s="51">
        <v>100</v>
      </c>
      <c r="W189" s="93">
        <v>123</v>
      </c>
      <c r="X189" s="93">
        <v>0</v>
      </c>
      <c r="Y189" s="69">
        <v>1</v>
      </c>
      <c r="Z189" s="91">
        <v>120</v>
      </c>
      <c r="AA189" s="52">
        <v>2106333</v>
      </c>
      <c r="AB189" s="52">
        <v>17553</v>
      </c>
      <c r="AC189" s="52">
        <v>4412</v>
      </c>
      <c r="AD189" s="52">
        <v>127201</v>
      </c>
      <c r="AE189" s="52">
        <v>63189</v>
      </c>
      <c r="AF189" s="53">
        <v>12</v>
      </c>
      <c r="AG189" s="53">
        <v>10537</v>
      </c>
      <c r="AH189" s="53">
        <v>41</v>
      </c>
      <c r="AI189" s="54">
        <v>39.799999999999997</v>
      </c>
      <c r="AJ189" s="66">
        <v>43661.364988425928</v>
      </c>
      <c r="AK189" s="67">
        <v>2032</v>
      </c>
      <c r="AL189" s="67">
        <v>1899</v>
      </c>
      <c r="AM189" s="68">
        <v>44</v>
      </c>
      <c r="AN189" s="68">
        <v>37</v>
      </c>
      <c r="AO189" s="69">
        <v>4</v>
      </c>
      <c r="AQ189" s="10" t="s">
        <v>17</v>
      </c>
      <c r="AR189" s="11">
        <v>1</v>
      </c>
      <c r="AS189" s="10" t="s">
        <v>26</v>
      </c>
      <c r="AT189" s="11">
        <v>1</v>
      </c>
      <c r="AU189" s="10" t="s">
        <v>27</v>
      </c>
      <c r="AV189" s="11">
        <v>1</v>
      </c>
      <c r="AW189" s="10" t="s">
        <v>28</v>
      </c>
      <c r="AX189" s="11">
        <v>1</v>
      </c>
      <c r="AY189" s="10" t="s">
        <v>29</v>
      </c>
      <c r="AZ189" s="11">
        <v>1</v>
      </c>
      <c r="BA189" s="1" t="s">
        <v>30</v>
      </c>
      <c r="BB189" s="11">
        <v>1</v>
      </c>
      <c r="BN189"/>
      <c r="BO189"/>
    </row>
    <row r="190" spans="2:67" ht="14" customHeight="1">
      <c r="B190" s="59" t="s">
        <v>1968</v>
      </c>
      <c r="C190" s="60" t="s">
        <v>1969</v>
      </c>
      <c r="D190" s="10" t="s">
        <v>4031</v>
      </c>
      <c r="E190" s="1" t="s">
        <v>4032</v>
      </c>
      <c r="F190" s="11" t="s">
        <v>4033</v>
      </c>
      <c r="G190" s="42" t="s">
        <v>4804</v>
      </c>
      <c r="H190" s="43" t="str">
        <f t="shared" si="2"/>
        <v>LINK</v>
      </c>
      <c r="I190" s="59" t="s">
        <v>13</v>
      </c>
      <c r="J190" s="60" t="s">
        <v>38</v>
      </c>
      <c r="K190" s="61" t="s">
        <v>13</v>
      </c>
      <c r="L190" s="62" t="s">
        <v>31</v>
      </c>
      <c r="M190" s="63" t="s">
        <v>15</v>
      </c>
      <c r="N190" s="63" t="s">
        <v>16</v>
      </c>
      <c r="O190" s="63" t="s">
        <v>13</v>
      </c>
      <c r="P190" s="64" t="s">
        <v>541</v>
      </c>
      <c r="Q190" s="65" t="s">
        <v>367</v>
      </c>
      <c r="S190" s="50" t="s">
        <v>1970</v>
      </c>
      <c r="T190" s="50" t="s">
        <v>329</v>
      </c>
      <c r="U190" s="51" t="s">
        <v>4738</v>
      </c>
      <c r="V190" s="51">
        <v>100</v>
      </c>
      <c r="W190" s="93">
        <v>122</v>
      </c>
      <c r="X190" s="93">
        <v>1</v>
      </c>
      <c r="Y190" s="69">
        <v>1</v>
      </c>
      <c r="Z190" s="91">
        <v>102</v>
      </c>
      <c r="AA190" s="52">
        <v>2106060</v>
      </c>
      <c r="AB190" s="52">
        <v>20648</v>
      </c>
      <c r="AC190" s="52">
        <v>3510</v>
      </c>
      <c r="AD190" s="52">
        <v>215865</v>
      </c>
      <c r="AE190" s="52">
        <v>75530</v>
      </c>
      <c r="AF190" s="53">
        <v>10</v>
      </c>
      <c r="AG190" s="53">
        <v>15511</v>
      </c>
      <c r="AH190" s="53">
        <v>32</v>
      </c>
      <c r="AI190" s="54">
        <v>38.799999999999997</v>
      </c>
      <c r="AJ190" s="66">
        <v>43661.400081018517</v>
      </c>
      <c r="AK190" s="67">
        <v>2161</v>
      </c>
      <c r="AL190" s="67">
        <v>1891</v>
      </c>
      <c r="AM190" s="68">
        <v>44</v>
      </c>
      <c r="AN190" s="68">
        <v>38</v>
      </c>
      <c r="AO190" s="69">
        <v>3</v>
      </c>
      <c r="AQ190" s="10" t="s">
        <v>17</v>
      </c>
      <c r="AR190" s="11">
        <v>1</v>
      </c>
      <c r="AS190" s="10" t="s">
        <v>26</v>
      </c>
      <c r="AT190" s="11">
        <v>1</v>
      </c>
      <c r="AU190" s="10" t="s">
        <v>27</v>
      </c>
      <c r="AV190" s="11">
        <v>1</v>
      </c>
      <c r="AW190" s="10" t="s">
        <v>28</v>
      </c>
      <c r="AX190" s="11">
        <v>1</v>
      </c>
      <c r="AY190" s="10" t="s">
        <v>29</v>
      </c>
      <c r="AZ190" s="11">
        <v>1</v>
      </c>
      <c r="BA190" s="1" t="s">
        <v>30</v>
      </c>
      <c r="BB190" s="11">
        <v>1</v>
      </c>
      <c r="BN190"/>
      <c r="BO190"/>
    </row>
    <row r="191" spans="2:67" ht="14" customHeight="1">
      <c r="B191" s="59" t="s">
        <v>712</v>
      </c>
      <c r="C191" s="60" t="s">
        <v>713</v>
      </c>
      <c r="D191" s="10" t="s">
        <v>2600</v>
      </c>
      <c r="E191" s="1" t="s">
        <v>2601</v>
      </c>
      <c r="F191" s="11" t="s">
        <v>2602</v>
      </c>
      <c r="G191" s="42" t="s">
        <v>4737</v>
      </c>
      <c r="H191" s="43" t="str">
        <f t="shared" si="2"/>
        <v>LINK</v>
      </c>
      <c r="I191" s="59" t="s">
        <v>13</v>
      </c>
      <c r="J191" s="60" t="s">
        <v>38</v>
      </c>
      <c r="K191" s="61" t="s">
        <v>13</v>
      </c>
      <c r="L191" s="62" t="s">
        <v>231</v>
      </c>
      <c r="M191" s="63" t="s">
        <v>209</v>
      </c>
      <c r="N191" s="63" t="s">
        <v>81</v>
      </c>
      <c r="O191" s="63" t="s">
        <v>171</v>
      </c>
      <c r="P191" s="64" t="s">
        <v>475</v>
      </c>
      <c r="Q191" s="65" t="s">
        <v>352</v>
      </c>
      <c r="S191" s="50" t="s">
        <v>714</v>
      </c>
      <c r="T191" s="50" t="s">
        <v>329</v>
      </c>
      <c r="U191" s="51" t="s">
        <v>4738</v>
      </c>
      <c r="V191" s="51">
        <v>99.2</v>
      </c>
      <c r="W191" s="93">
        <v>122</v>
      </c>
      <c r="X191" s="93">
        <v>0</v>
      </c>
      <c r="Y191" s="69">
        <v>1</v>
      </c>
      <c r="Z191" s="91">
        <v>91</v>
      </c>
      <c r="AA191" s="52">
        <v>2109418</v>
      </c>
      <c r="AB191" s="52">
        <v>23180</v>
      </c>
      <c r="AC191" s="52">
        <v>11301</v>
      </c>
      <c r="AD191" s="52">
        <v>109060</v>
      </c>
      <c r="AE191" s="52">
        <v>54122</v>
      </c>
      <c r="AF191" s="53">
        <v>13</v>
      </c>
      <c r="AG191" s="53">
        <v>17759</v>
      </c>
      <c r="AH191" s="53">
        <v>39</v>
      </c>
      <c r="AI191" s="54">
        <v>35.299999999999997</v>
      </c>
      <c r="AJ191" s="66">
        <v>43702.414375</v>
      </c>
      <c r="AK191" s="67">
        <v>2216</v>
      </c>
      <c r="AL191" s="67">
        <v>2050</v>
      </c>
      <c r="AM191" s="68">
        <v>44</v>
      </c>
      <c r="AN191" s="68">
        <v>33</v>
      </c>
      <c r="AO191" s="69">
        <v>3</v>
      </c>
      <c r="AQ191" s="10" t="s">
        <v>17</v>
      </c>
      <c r="AR191" s="11">
        <v>1</v>
      </c>
      <c r="AS191" s="10" t="s">
        <v>26</v>
      </c>
      <c r="AT191" s="11">
        <v>1</v>
      </c>
      <c r="AU191" s="10" t="s">
        <v>27</v>
      </c>
      <c r="AV191" s="11">
        <v>1</v>
      </c>
      <c r="AW191" s="10" t="s">
        <v>28</v>
      </c>
      <c r="AX191" s="11">
        <v>1</v>
      </c>
      <c r="AY191" s="10" t="s">
        <v>29</v>
      </c>
      <c r="AZ191" s="11">
        <v>1</v>
      </c>
      <c r="BA191" s="1" t="s">
        <v>30</v>
      </c>
      <c r="BB191" s="11">
        <v>1</v>
      </c>
      <c r="BN191"/>
      <c r="BO191"/>
    </row>
    <row r="192" spans="2:67" ht="14" customHeight="1">
      <c r="B192" s="59" t="s">
        <v>877</v>
      </c>
      <c r="C192" s="60" t="s">
        <v>878</v>
      </c>
      <c r="D192" s="10" t="s">
        <v>2960</v>
      </c>
      <c r="E192" s="1" t="s">
        <v>2961</v>
      </c>
      <c r="F192" s="11" t="s">
        <v>2962</v>
      </c>
      <c r="G192" s="42" t="s">
        <v>4970</v>
      </c>
      <c r="H192" s="43" t="str">
        <f t="shared" si="2"/>
        <v>LINK</v>
      </c>
      <c r="I192" s="59" t="s">
        <v>13</v>
      </c>
      <c r="J192" s="60" t="s">
        <v>38</v>
      </c>
      <c r="K192" s="61" t="s">
        <v>13</v>
      </c>
      <c r="L192" s="62" t="s">
        <v>223</v>
      </c>
      <c r="M192" s="63" t="s">
        <v>80</v>
      </c>
      <c r="N192" s="63" t="s">
        <v>81</v>
      </c>
      <c r="O192" s="63" t="s">
        <v>185</v>
      </c>
      <c r="P192" s="64" t="s">
        <v>481</v>
      </c>
      <c r="Q192" s="65" t="s">
        <v>380</v>
      </c>
      <c r="S192" s="50" t="s">
        <v>879</v>
      </c>
      <c r="T192" s="50" t="s">
        <v>330</v>
      </c>
      <c r="U192" s="51" t="s">
        <v>4738</v>
      </c>
      <c r="V192" s="51">
        <v>97.6</v>
      </c>
      <c r="W192" s="93">
        <v>120</v>
      </c>
      <c r="X192" s="93">
        <v>1</v>
      </c>
      <c r="Y192" s="69">
        <v>0</v>
      </c>
      <c r="Z192" s="91">
        <v>121</v>
      </c>
      <c r="AA192" s="52">
        <v>2115238</v>
      </c>
      <c r="AB192" s="52">
        <v>17481</v>
      </c>
      <c r="AC192" s="52">
        <v>4997</v>
      </c>
      <c r="AD192" s="52">
        <v>188358</v>
      </c>
      <c r="AE192" s="52">
        <v>47828</v>
      </c>
      <c r="AF192" s="53">
        <v>14</v>
      </c>
      <c r="AG192" s="53">
        <v>11160</v>
      </c>
      <c r="AH192" s="53">
        <v>44</v>
      </c>
      <c r="AI192" s="54">
        <v>26.8</v>
      </c>
      <c r="AJ192" s="66">
        <v>43696.832245370373</v>
      </c>
      <c r="AK192" s="67">
        <v>2033</v>
      </c>
      <c r="AL192" s="67">
        <v>1912</v>
      </c>
      <c r="AM192" s="68">
        <v>40</v>
      </c>
      <c r="AN192" s="68">
        <v>33</v>
      </c>
      <c r="AO192" s="69">
        <v>3</v>
      </c>
      <c r="AQ192" s="10" t="s">
        <v>17</v>
      </c>
      <c r="AR192" s="11">
        <v>1</v>
      </c>
      <c r="AS192" s="10" t="s">
        <v>258</v>
      </c>
      <c r="AT192" s="11">
        <v>1</v>
      </c>
      <c r="AU192" s="10" t="s">
        <v>258</v>
      </c>
      <c r="AV192" s="11">
        <v>1</v>
      </c>
      <c r="AW192" s="10" t="s">
        <v>259</v>
      </c>
      <c r="AX192" s="11">
        <v>1</v>
      </c>
      <c r="AY192" s="10" t="s">
        <v>260</v>
      </c>
      <c r="AZ192" s="11">
        <v>1</v>
      </c>
      <c r="BA192" s="1" t="s">
        <v>261</v>
      </c>
      <c r="BB192" s="11">
        <v>1</v>
      </c>
      <c r="BN192"/>
      <c r="BO192"/>
    </row>
    <row r="193" spans="2:67" ht="14" customHeight="1">
      <c r="B193" s="59" t="s">
        <v>694</v>
      </c>
      <c r="C193" s="60" t="s">
        <v>695</v>
      </c>
      <c r="D193" s="10" t="s">
        <v>2948</v>
      </c>
      <c r="E193" s="1" t="s">
        <v>2949</v>
      </c>
      <c r="F193" s="11" t="s">
        <v>2950</v>
      </c>
      <c r="G193" s="42" t="s">
        <v>4965</v>
      </c>
      <c r="H193" s="43" t="str">
        <f t="shared" si="2"/>
        <v>LINK</v>
      </c>
      <c r="I193" s="59" t="s">
        <v>13</v>
      </c>
      <c r="J193" s="60" t="s">
        <v>38</v>
      </c>
      <c r="K193" s="61" t="s">
        <v>13</v>
      </c>
      <c r="L193" s="62" t="s">
        <v>184</v>
      </c>
      <c r="M193" s="63" t="s">
        <v>69</v>
      </c>
      <c r="N193" s="63" t="s">
        <v>70</v>
      </c>
      <c r="O193" s="63" t="s">
        <v>13</v>
      </c>
      <c r="P193" s="64" t="s">
        <v>328</v>
      </c>
      <c r="Q193" s="65" t="s">
        <v>352</v>
      </c>
      <c r="S193" s="50" t="s">
        <v>696</v>
      </c>
      <c r="T193" s="50" t="s">
        <v>329</v>
      </c>
      <c r="U193" s="51" t="s">
        <v>4818</v>
      </c>
      <c r="V193" s="51">
        <v>100</v>
      </c>
      <c r="W193" s="93">
        <v>123</v>
      </c>
      <c r="X193" s="93">
        <v>0</v>
      </c>
      <c r="Y193" s="69">
        <v>1</v>
      </c>
      <c r="Z193" s="91">
        <v>69</v>
      </c>
      <c r="AA193" s="52">
        <v>2116407</v>
      </c>
      <c r="AB193" s="52">
        <v>30673</v>
      </c>
      <c r="AC193" s="52">
        <v>16423</v>
      </c>
      <c r="AD193" s="52">
        <v>136220</v>
      </c>
      <c r="AE193" s="52">
        <v>62073</v>
      </c>
      <c r="AF193" s="53">
        <v>13</v>
      </c>
      <c r="AG193" s="53">
        <v>23031</v>
      </c>
      <c r="AH193" s="53">
        <v>31</v>
      </c>
      <c r="AI193" s="54">
        <v>35.200000000000003</v>
      </c>
      <c r="AJ193" s="66">
        <v>43702.419675925928</v>
      </c>
      <c r="AK193" s="67">
        <v>2232</v>
      </c>
      <c r="AL193" s="67">
        <v>2100</v>
      </c>
      <c r="AM193" s="68">
        <v>39</v>
      </c>
      <c r="AN193" s="68">
        <v>33</v>
      </c>
      <c r="AO193" s="69">
        <v>3</v>
      </c>
      <c r="AQ193" s="10" t="s">
        <v>17</v>
      </c>
      <c r="AR193" s="11">
        <v>1</v>
      </c>
      <c r="AS193" s="10" t="s">
        <v>26</v>
      </c>
      <c r="AT193" s="11">
        <v>1</v>
      </c>
      <c r="AU193" s="10" t="s">
        <v>27</v>
      </c>
      <c r="AV193" s="11">
        <v>1</v>
      </c>
      <c r="AW193" s="10" t="s">
        <v>28</v>
      </c>
      <c r="AX193" s="11">
        <v>1</v>
      </c>
      <c r="AY193" s="10" t="s">
        <v>29</v>
      </c>
      <c r="AZ193" s="11">
        <v>1</v>
      </c>
      <c r="BA193" s="1" t="s">
        <v>30</v>
      </c>
      <c r="BB193" s="11">
        <v>1</v>
      </c>
      <c r="BN193"/>
      <c r="BO193"/>
    </row>
    <row r="194" spans="2:67" ht="14" customHeight="1">
      <c r="B194" s="59" t="s">
        <v>751</v>
      </c>
      <c r="C194" s="60" t="s">
        <v>752</v>
      </c>
      <c r="D194" s="10" t="s">
        <v>4106</v>
      </c>
      <c r="E194" s="1" t="s">
        <v>4107</v>
      </c>
      <c r="F194" s="11" t="s">
        <v>4108</v>
      </c>
      <c r="G194" s="42" t="s">
        <v>4817</v>
      </c>
      <c r="H194" s="43" t="str">
        <f t="shared" si="2"/>
        <v>LINK</v>
      </c>
      <c r="I194" s="59" t="s">
        <v>13</v>
      </c>
      <c r="J194" s="60" t="s">
        <v>38</v>
      </c>
      <c r="K194" s="61" t="s">
        <v>13</v>
      </c>
      <c r="L194" s="62" t="s">
        <v>31</v>
      </c>
      <c r="M194" s="63" t="s">
        <v>15</v>
      </c>
      <c r="N194" s="63" t="s">
        <v>16</v>
      </c>
      <c r="O194" s="63" t="s">
        <v>13</v>
      </c>
      <c r="P194" s="64" t="s">
        <v>541</v>
      </c>
      <c r="Q194" s="65" t="s">
        <v>352</v>
      </c>
      <c r="S194" s="50" t="s">
        <v>753</v>
      </c>
      <c r="T194" s="50" t="s">
        <v>329</v>
      </c>
      <c r="U194" s="51" t="s">
        <v>4818</v>
      </c>
      <c r="V194" s="51">
        <v>100</v>
      </c>
      <c r="W194" s="93">
        <v>123</v>
      </c>
      <c r="X194" s="93">
        <v>0</v>
      </c>
      <c r="Y194" s="69">
        <v>1</v>
      </c>
      <c r="Z194" s="91">
        <v>93</v>
      </c>
      <c r="AA194" s="52">
        <v>2038264</v>
      </c>
      <c r="AB194" s="52">
        <v>21917</v>
      </c>
      <c r="AC194" s="52">
        <v>13097</v>
      </c>
      <c r="AD194" s="52">
        <v>113307</v>
      </c>
      <c r="AE194" s="52">
        <v>42159</v>
      </c>
      <c r="AF194" s="53">
        <v>14</v>
      </c>
      <c r="AG194" s="53">
        <v>13480</v>
      </c>
      <c r="AH194" s="53">
        <v>46</v>
      </c>
      <c r="AI194" s="54">
        <v>35.299999999999997</v>
      </c>
      <c r="AJ194" s="66">
        <v>43661.356423611112</v>
      </c>
      <c r="AK194" s="67">
        <v>2112</v>
      </c>
      <c r="AL194" s="67">
        <v>2008</v>
      </c>
      <c r="AM194" s="68">
        <v>39</v>
      </c>
      <c r="AN194" s="68">
        <v>33</v>
      </c>
      <c r="AO194" s="69">
        <v>3</v>
      </c>
      <c r="AQ194" s="10" t="s">
        <v>17</v>
      </c>
      <c r="AR194" s="11">
        <v>1</v>
      </c>
      <c r="AS194" s="10" t="s">
        <v>26</v>
      </c>
      <c r="AT194" s="11">
        <v>1</v>
      </c>
      <c r="AU194" s="10" t="s">
        <v>27</v>
      </c>
      <c r="AV194" s="11">
        <v>1</v>
      </c>
      <c r="AW194" s="10" t="s">
        <v>28</v>
      </c>
      <c r="AX194" s="11">
        <v>1</v>
      </c>
      <c r="AY194" s="10" t="s">
        <v>29</v>
      </c>
      <c r="AZ194" s="11">
        <v>1</v>
      </c>
      <c r="BA194" s="1" t="s">
        <v>30</v>
      </c>
      <c r="BB194" s="11">
        <v>1</v>
      </c>
      <c r="BN194"/>
      <c r="BO194"/>
    </row>
    <row r="195" spans="2:67" ht="14" customHeight="1">
      <c r="B195" s="59" t="s">
        <v>651</v>
      </c>
      <c r="C195" s="60" t="s">
        <v>652</v>
      </c>
      <c r="D195" s="10" t="s">
        <v>3827</v>
      </c>
      <c r="E195" s="1" t="s">
        <v>3828</v>
      </c>
      <c r="F195" s="11" t="s">
        <v>3829</v>
      </c>
      <c r="G195" s="42" t="s">
        <v>5407</v>
      </c>
      <c r="H195" s="43" t="str">
        <f t="shared" si="2"/>
        <v>LINK</v>
      </c>
      <c r="I195" s="59" t="s">
        <v>13</v>
      </c>
      <c r="J195" s="60" t="s">
        <v>38</v>
      </c>
      <c r="K195" s="61" t="s">
        <v>13</v>
      </c>
      <c r="L195" s="62" t="s">
        <v>31</v>
      </c>
      <c r="M195" s="63" t="s">
        <v>15</v>
      </c>
      <c r="N195" s="63" t="s">
        <v>16</v>
      </c>
      <c r="O195" s="63" t="s">
        <v>13</v>
      </c>
      <c r="P195" s="64" t="s">
        <v>641</v>
      </c>
      <c r="Q195" s="65" t="s">
        <v>531</v>
      </c>
      <c r="S195" s="50" t="s">
        <v>653</v>
      </c>
      <c r="T195" s="50" t="s">
        <v>5277</v>
      </c>
      <c r="U195" s="51" t="s">
        <v>4818</v>
      </c>
      <c r="V195" s="51">
        <v>100</v>
      </c>
      <c r="W195" s="93">
        <v>123</v>
      </c>
      <c r="X195" s="93">
        <v>1</v>
      </c>
      <c r="Y195" s="69">
        <v>0</v>
      </c>
      <c r="Z195" s="91">
        <v>51</v>
      </c>
      <c r="AA195" s="52">
        <v>2642639</v>
      </c>
      <c r="AB195" s="52">
        <v>51816</v>
      </c>
      <c r="AC195" s="52">
        <v>24010</v>
      </c>
      <c r="AD195" s="52">
        <v>329881</v>
      </c>
      <c r="AE195" s="52">
        <v>117897</v>
      </c>
      <c r="AF195" s="53">
        <v>7</v>
      </c>
      <c r="AG195" s="53">
        <v>36227</v>
      </c>
      <c r="AH195" s="53">
        <v>22</v>
      </c>
      <c r="AI195" s="54">
        <v>60.6</v>
      </c>
      <c r="AJ195" s="66">
        <v>43653.552905092591</v>
      </c>
      <c r="AK195" s="67">
        <v>2508</v>
      </c>
      <c r="AL195" s="67">
        <v>2390</v>
      </c>
      <c r="AM195" s="68">
        <v>58</v>
      </c>
      <c r="AN195" s="68">
        <v>52</v>
      </c>
      <c r="AO195" s="69">
        <v>3</v>
      </c>
      <c r="AQ195" s="10" t="s">
        <v>17</v>
      </c>
      <c r="AR195" s="11">
        <v>1</v>
      </c>
      <c r="AS195" s="10" t="s">
        <v>18</v>
      </c>
      <c r="AT195" s="11">
        <v>1</v>
      </c>
      <c r="AU195" s="10" t="s">
        <v>18</v>
      </c>
      <c r="AV195" s="11">
        <v>1</v>
      </c>
      <c r="AW195" s="10" t="s">
        <v>19</v>
      </c>
      <c r="AX195" s="11">
        <v>1</v>
      </c>
      <c r="AY195" s="10" t="s">
        <v>32</v>
      </c>
      <c r="AZ195" s="11">
        <v>1</v>
      </c>
      <c r="BA195" s="1" t="s">
        <v>33</v>
      </c>
      <c r="BB195" s="11">
        <v>1</v>
      </c>
      <c r="BN195"/>
      <c r="BO195"/>
    </row>
    <row r="196" spans="2:67" ht="14" customHeight="1">
      <c r="B196" s="59" t="s">
        <v>1389</v>
      </c>
      <c r="C196" s="60" t="s">
        <v>1390</v>
      </c>
      <c r="D196" s="10" t="s">
        <v>3374</v>
      </c>
      <c r="E196" s="1" t="s">
        <v>3375</v>
      </c>
      <c r="F196" s="11" t="s">
        <v>3376</v>
      </c>
      <c r="G196" s="42" t="s">
        <v>5150</v>
      </c>
      <c r="H196" s="43" t="str">
        <f t="shared" si="2"/>
        <v>LINK</v>
      </c>
      <c r="I196" s="59" t="s">
        <v>13</v>
      </c>
      <c r="J196" s="60" t="s">
        <v>38</v>
      </c>
      <c r="K196" s="61" t="s">
        <v>13</v>
      </c>
      <c r="L196" s="62" t="s">
        <v>268</v>
      </c>
      <c r="M196" s="63" t="s">
        <v>80</v>
      </c>
      <c r="N196" s="63" t="s">
        <v>70</v>
      </c>
      <c r="O196" s="63" t="s">
        <v>13</v>
      </c>
      <c r="P196" s="64" t="s">
        <v>328</v>
      </c>
      <c r="Q196" s="65" t="s">
        <v>331</v>
      </c>
      <c r="S196" s="50" t="s">
        <v>1391</v>
      </c>
      <c r="T196" s="50" t="s">
        <v>330</v>
      </c>
      <c r="U196" s="51" t="s">
        <v>4818</v>
      </c>
      <c r="V196" s="51">
        <v>97.6</v>
      </c>
      <c r="W196" s="93">
        <v>120</v>
      </c>
      <c r="X196" s="93">
        <v>1</v>
      </c>
      <c r="Y196" s="69">
        <v>0</v>
      </c>
      <c r="Z196" s="91">
        <v>134</v>
      </c>
      <c r="AA196" s="52">
        <v>2119381</v>
      </c>
      <c r="AB196" s="52">
        <v>15816</v>
      </c>
      <c r="AC196" s="52">
        <v>7283</v>
      </c>
      <c r="AD196" s="52">
        <v>97589</v>
      </c>
      <c r="AE196" s="52">
        <v>37389</v>
      </c>
      <c r="AF196" s="53">
        <v>20</v>
      </c>
      <c r="AG196" s="53">
        <v>10075</v>
      </c>
      <c r="AH196" s="53">
        <v>59</v>
      </c>
      <c r="AI196" s="54">
        <v>26.8</v>
      </c>
      <c r="AJ196" s="66">
        <v>43696.832476851851</v>
      </c>
      <c r="AK196" s="67">
        <v>2046</v>
      </c>
      <c r="AL196" s="67">
        <v>1915</v>
      </c>
      <c r="AM196" s="68">
        <v>50</v>
      </c>
      <c r="AN196" s="68">
        <v>42</v>
      </c>
      <c r="AO196" s="69">
        <v>3</v>
      </c>
      <c r="AQ196" s="10" t="s">
        <v>17</v>
      </c>
      <c r="AR196" s="11">
        <v>1</v>
      </c>
      <c r="AS196" s="10" t="s">
        <v>258</v>
      </c>
      <c r="AT196" s="11">
        <v>1</v>
      </c>
      <c r="AU196" s="10" t="s">
        <v>258</v>
      </c>
      <c r="AV196" s="11">
        <v>1</v>
      </c>
      <c r="AW196" s="10" t="s">
        <v>259</v>
      </c>
      <c r="AX196" s="11">
        <v>1</v>
      </c>
      <c r="AY196" s="10" t="s">
        <v>260</v>
      </c>
      <c r="AZ196" s="11">
        <v>1</v>
      </c>
      <c r="BA196" s="1" t="s">
        <v>261</v>
      </c>
      <c r="BB196" s="11">
        <v>1</v>
      </c>
      <c r="BN196"/>
      <c r="BO196"/>
    </row>
    <row r="197" spans="2:67" ht="14" customHeight="1">
      <c r="B197" s="59" t="s">
        <v>1629</v>
      </c>
      <c r="C197" s="60" t="s">
        <v>1630</v>
      </c>
      <c r="D197" s="10" t="s">
        <v>2912</v>
      </c>
      <c r="E197" s="1" t="s">
        <v>2913</v>
      </c>
      <c r="F197" s="11" t="s">
        <v>2914</v>
      </c>
      <c r="G197" s="42" t="s">
        <v>4950</v>
      </c>
      <c r="H197" s="43" t="str">
        <f t="shared" si="2"/>
        <v>LINK</v>
      </c>
      <c r="I197" s="59" t="s">
        <v>13</v>
      </c>
      <c r="J197" s="60" t="s">
        <v>38</v>
      </c>
      <c r="K197" s="61" t="s">
        <v>13</v>
      </c>
      <c r="L197" s="62" t="s">
        <v>235</v>
      </c>
      <c r="M197" s="63" t="s">
        <v>236</v>
      </c>
      <c r="N197" s="63" t="s">
        <v>81</v>
      </c>
      <c r="O197" s="63" t="s">
        <v>236</v>
      </c>
      <c r="P197" s="64" t="s">
        <v>478</v>
      </c>
      <c r="Q197" s="65" t="s">
        <v>505</v>
      </c>
      <c r="S197" s="50" t="s">
        <v>1631</v>
      </c>
      <c r="T197" s="50" t="s">
        <v>491</v>
      </c>
      <c r="U197" s="51" t="s">
        <v>4818</v>
      </c>
      <c r="V197" s="51">
        <v>96.8</v>
      </c>
      <c r="W197" s="93">
        <v>119</v>
      </c>
      <c r="X197" s="93">
        <v>0</v>
      </c>
      <c r="Y197" s="69">
        <v>1</v>
      </c>
      <c r="Z197" s="91">
        <v>73</v>
      </c>
      <c r="AA197" s="52">
        <v>1832861</v>
      </c>
      <c r="AB197" s="52">
        <v>25108</v>
      </c>
      <c r="AC197" s="52">
        <v>8972</v>
      </c>
      <c r="AD197" s="52">
        <v>148277</v>
      </c>
      <c r="AE197" s="52">
        <v>63706</v>
      </c>
      <c r="AF197" s="53">
        <v>9</v>
      </c>
      <c r="AG197" s="53">
        <v>18937</v>
      </c>
      <c r="AH197" s="53">
        <v>28</v>
      </c>
      <c r="AI197" s="54">
        <v>38.9</v>
      </c>
      <c r="AJ197" s="66">
        <v>43702.41196759259</v>
      </c>
      <c r="AK197" s="67">
        <v>1750</v>
      </c>
      <c r="AL197" s="67">
        <v>1644</v>
      </c>
      <c r="AM197" s="68">
        <v>51</v>
      </c>
      <c r="AN197" s="68">
        <v>44</v>
      </c>
      <c r="AO197" s="69">
        <v>4</v>
      </c>
      <c r="AQ197" s="10" t="s">
        <v>17</v>
      </c>
      <c r="AR197" s="11">
        <v>1</v>
      </c>
      <c r="AS197" s="10" t="s">
        <v>26</v>
      </c>
      <c r="AT197" s="11">
        <v>1</v>
      </c>
      <c r="AU197" s="10" t="s">
        <v>27</v>
      </c>
      <c r="AV197" s="11">
        <v>1</v>
      </c>
      <c r="AW197" s="10" t="s">
        <v>28</v>
      </c>
      <c r="AX197" s="11">
        <v>1</v>
      </c>
      <c r="AY197" s="10" t="s">
        <v>67</v>
      </c>
      <c r="AZ197" s="11">
        <v>1</v>
      </c>
      <c r="BA197" s="1" t="s">
        <v>76</v>
      </c>
      <c r="BB197" s="11">
        <v>1</v>
      </c>
      <c r="BN197"/>
      <c r="BO197"/>
    </row>
    <row r="198" spans="2:67" ht="14" customHeight="1">
      <c r="B198" s="59" t="s">
        <v>1737</v>
      </c>
      <c r="C198" s="60" t="s">
        <v>1738</v>
      </c>
      <c r="D198" s="10" t="s">
        <v>2609</v>
      </c>
      <c r="E198" s="1" t="s">
        <v>2610</v>
      </c>
      <c r="F198" s="11" t="s">
        <v>2611</v>
      </c>
      <c r="G198" s="42" t="s">
        <v>4753</v>
      </c>
      <c r="H198" s="43" t="str">
        <f t="shared" ref="H198:H261" si="3">HYPERLINK(G198,"LINK")</f>
        <v>LINK</v>
      </c>
      <c r="I198" s="59" t="s">
        <v>13</v>
      </c>
      <c r="J198" s="60" t="s">
        <v>38</v>
      </c>
      <c r="K198" s="61" t="s">
        <v>13</v>
      </c>
      <c r="L198" s="62" t="s">
        <v>308</v>
      </c>
      <c r="M198" s="63" t="s">
        <v>101</v>
      </c>
      <c r="N198" s="63" t="s">
        <v>81</v>
      </c>
      <c r="O198" s="63" t="s">
        <v>309</v>
      </c>
      <c r="P198" s="64" t="s">
        <v>489</v>
      </c>
      <c r="Q198" s="65" t="s">
        <v>345</v>
      </c>
      <c r="S198" s="50" t="s">
        <v>1739</v>
      </c>
      <c r="T198" s="50" t="s">
        <v>329</v>
      </c>
      <c r="U198" s="51" t="s">
        <v>4754</v>
      </c>
      <c r="V198" s="51">
        <v>100</v>
      </c>
      <c r="W198" s="93">
        <v>123</v>
      </c>
      <c r="X198" s="93">
        <v>0</v>
      </c>
      <c r="Y198" s="69">
        <v>1</v>
      </c>
      <c r="Z198" s="91">
        <v>95</v>
      </c>
      <c r="AA198" s="52">
        <v>2130256</v>
      </c>
      <c r="AB198" s="52">
        <v>22424</v>
      </c>
      <c r="AC198" s="52">
        <v>2069</v>
      </c>
      <c r="AD198" s="52">
        <v>170046</v>
      </c>
      <c r="AE198" s="52">
        <v>88179</v>
      </c>
      <c r="AF198" s="53">
        <v>9</v>
      </c>
      <c r="AG198" s="53">
        <v>24957</v>
      </c>
      <c r="AH198" s="53">
        <v>28</v>
      </c>
      <c r="AI198" s="54">
        <v>40</v>
      </c>
      <c r="AJ198" s="66">
        <v>43702.419039351851</v>
      </c>
      <c r="AK198" s="67">
        <v>2044</v>
      </c>
      <c r="AL198" s="67">
        <v>1908</v>
      </c>
      <c r="AM198" s="68">
        <v>41</v>
      </c>
      <c r="AN198" s="68">
        <v>34</v>
      </c>
      <c r="AO198" s="69">
        <v>4</v>
      </c>
      <c r="AQ198" s="10" t="s">
        <v>17</v>
      </c>
      <c r="AR198" s="11">
        <v>1</v>
      </c>
      <c r="AS198" s="10" t="s">
        <v>26</v>
      </c>
      <c r="AT198" s="11">
        <v>1</v>
      </c>
      <c r="AU198" s="10" t="s">
        <v>27</v>
      </c>
      <c r="AV198" s="11">
        <v>1</v>
      </c>
      <c r="AW198" s="10" t="s">
        <v>28</v>
      </c>
      <c r="AX198" s="11">
        <v>1</v>
      </c>
      <c r="AY198" s="10" t="s">
        <v>29</v>
      </c>
      <c r="AZ198" s="11">
        <v>1</v>
      </c>
      <c r="BA198" s="1" t="s">
        <v>30</v>
      </c>
      <c r="BB198" s="11">
        <v>1</v>
      </c>
      <c r="BN198"/>
      <c r="BO198"/>
    </row>
    <row r="199" spans="2:67" ht="14" customHeight="1">
      <c r="B199" s="59" t="s">
        <v>1308</v>
      </c>
      <c r="C199" s="60" t="s">
        <v>1309</v>
      </c>
      <c r="D199" s="10" t="s">
        <v>2786</v>
      </c>
      <c r="E199" s="1" t="s">
        <v>2787</v>
      </c>
      <c r="F199" s="11" t="s">
        <v>2788</v>
      </c>
      <c r="G199" s="42" t="s">
        <v>4842</v>
      </c>
      <c r="H199" s="43" t="str">
        <f t="shared" si="3"/>
        <v>LINK</v>
      </c>
      <c r="I199" s="59" t="s">
        <v>13</v>
      </c>
      <c r="J199" s="60" t="s">
        <v>38</v>
      </c>
      <c r="K199" s="61" t="s">
        <v>13</v>
      </c>
      <c r="L199" s="62" t="s">
        <v>231</v>
      </c>
      <c r="M199" s="63" t="s">
        <v>209</v>
      </c>
      <c r="N199" s="63" t="s">
        <v>81</v>
      </c>
      <c r="O199" s="63" t="s">
        <v>171</v>
      </c>
      <c r="P199" s="64" t="s">
        <v>475</v>
      </c>
      <c r="Q199" s="65" t="s">
        <v>419</v>
      </c>
      <c r="S199" s="50" t="s">
        <v>1310</v>
      </c>
      <c r="T199" s="50" t="s">
        <v>334</v>
      </c>
      <c r="U199" s="51" t="s">
        <v>4754</v>
      </c>
      <c r="V199" s="51">
        <v>100</v>
      </c>
      <c r="W199" s="93">
        <v>124</v>
      </c>
      <c r="X199" s="93">
        <v>0</v>
      </c>
      <c r="Y199" s="69">
        <v>0</v>
      </c>
      <c r="Z199" s="91">
        <v>57</v>
      </c>
      <c r="AA199" s="52">
        <v>2137637</v>
      </c>
      <c r="AB199" s="52">
        <v>37502</v>
      </c>
      <c r="AC199" s="52">
        <v>10379</v>
      </c>
      <c r="AD199" s="52">
        <v>259125</v>
      </c>
      <c r="AE199" s="52">
        <v>100664</v>
      </c>
      <c r="AF199" s="53">
        <v>7</v>
      </c>
      <c r="AG199" s="53">
        <v>32126</v>
      </c>
      <c r="AH199" s="53">
        <v>20</v>
      </c>
      <c r="AI199" s="54">
        <v>31.3</v>
      </c>
      <c r="AJ199" s="66">
        <v>43653.596608796295</v>
      </c>
      <c r="AK199" s="67">
        <v>2137</v>
      </c>
      <c r="AL199" s="67">
        <v>2034</v>
      </c>
      <c r="AM199" s="68">
        <v>44</v>
      </c>
      <c r="AN199" s="68">
        <v>37</v>
      </c>
      <c r="AO199" s="69">
        <v>4</v>
      </c>
      <c r="AQ199" s="10" t="s">
        <v>17</v>
      </c>
      <c r="AR199" s="11">
        <v>1</v>
      </c>
      <c r="AS199" s="10" t="s">
        <v>26</v>
      </c>
      <c r="AT199" s="11">
        <v>1</v>
      </c>
      <c r="AU199" s="10" t="s">
        <v>27</v>
      </c>
      <c r="AV199" s="11">
        <v>1</v>
      </c>
      <c r="AW199" s="10" t="s">
        <v>35</v>
      </c>
      <c r="AX199" s="11">
        <v>1</v>
      </c>
      <c r="AY199" s="10" t="s">
        <v>36</v>
      </c>
      <c r="AZ199" s="11">
        <v>1</v>
      </c>
      <c r="BA199" s="1" t="s">
        <v>37</v>
      </c>
      <c r="BB199" s="11">
        <v>1</v>
      </c>
      <c r="BN199"/>
      <c r="BO199"/>
    </row>
    <row r="200" spans="2:67" ht="14" customHeight="1">
      <c r="B200" s="59" t="s">
        <v>2565</v>
      </c>
      <c r="C200" s="60" t="s">
        <v>2566</v>
      </c>
      <c r="D200" s="10" t="s">
        <v>3842</v>
      </c>
      <c r="E200" s="1" t="s">
        <v>3843</v>
      </c>
      <c r="F200" s="11" t="s">
        <v>3844</v>
      </c>
      <c r="G200" s="42" t="s">
        <v>5414</v>
      </c>
      <c r="H200" s="43" t="str">
        <f t="shared" si="3"/>
        <v>LINK</v>
      </c>
      <c r="I200" s="59" t="s">
        <v>13</v>
      </c>
      <c r="J200" s="60" t="s">
        <v>13</v>
      </c>
      <c r="K200" s="61" t="s">
        <v>38</v>
      </c>
      <c r="L200" s="62" t="s">
        <v>31</v>
      </c>
      <c r="M200" s="63" t="s">
        <v>15</v>
      </c>
      <c r="N200" s="63" t="s">
        <v>16</v>
      </c>
      <c r="O200" s="63" t="s">
        <v>13</v>
      </c>
      <c r="P200" s="64" t="s">
        <v>641</v>
      </c>
      <c r="Q200" s="65" t="s">
        <v>348</v>
      </c>
      <c r="S200" s="50" t="s">
        <v>2567</v>
      </c>
      <c r="T200" s="50" t="s">
        <v>5277</v>
      </c>
      <c r="U200" s="51" t="s">
        <v>4754</v>
      </c>
      <c r="V200" s="51">
        <v>100</v>
      </c>
      <c r="W200" s="93">
        <v>122</v>
      </c>
      <c r="X200" s="93">
        <v>1</v>
      </c>
      <c r="Y200" s="69">
        <v>1</v>
      </c>
      <c r="Z200" s="91">
        <v>82</v>
      </c>
      <c r="AA200" s="52">
        <v>2652056</v>
      </c>
      <c r="AB200" s="52">
        <v>32342</v>
      </c>
      <c r="AC200" s="52">
        <v>6962</v>
      </c>
      <c r="AD200" s="52">
        <v>215052</v>
      </c>
      <c r="AE200" s="52">
        <v>107868</v>
      </c>
      <c r="AF200" s="53">
        <v>9</v>
      </c>
      <c r="AG200" s="53">
        <v>22946</v>
      </c>
      <c r="AH200" s="53">
        <v>30</v>
      </c>
      <c r="AI200" s="54">
        <v>59.4</v>
      </c>
      <c r="AJ200" s="66">
        <v>43653.557071759256</v>
      </c>
      <c r="AK200" s="67">
        <v>2471</v>
      </c>
      <c r="AL200" s="67">
        <v>2324</v>
      </c>
      <c r="AM200" s="68">
        <v>57</v>
      </c>
      <c r="AN200" s="68">
        <v>51</v>
      </c>
      <c r="AO200" s="69">
        <v>3</v>
      </c>
      <c r="AQ200" s="10" t="s">
        <v>17</v>
      </c>
      <c r="AR200" s="11">
        <v>1</v>
      </c>
      <c r="AS200" s="10" t="s">
        <v>18</v>
      </c>
      <c r="AT200" s="11">
        <v>1</v>
      </c>
      <c r="AU200" s="10" t="s">
        <v>18</v>
      </c>
      <c r="AV200" s="11">
        <v>1</v>
      </c>
      <c r="AW200" s="10" t="s">
        <v>19</v>
      </c>
      <c r="AX200" s="11">
        <v>1</v>
      </c>
      <c r="AY200" s="10" t="s">
        <v>32</v>
      </c>
      <c r="AZ200" s="11">
        <v>1</v>
      </c>
      <c r="BA200" s="1" t="s">
        <v>33</v>
      </c>
      <c r="BB200" s="11">
        <v>1</v>
      </c>
      <c r="BN200"/>
      <c r="BO200"/>
    </row>
    <row r="201" spans="2:67" ht="14" customHeight="1">
      <c r="B201" s="59" t="s">
        <v>1722</v>
      </c>
      <c r="C201" s="60" t="s">
        <v>1723</v>
      </c>
      <c r="D201" s="10" t="s">
        <v>2741</v>
      </c>
      <c r="E201" s="1" t="s">
        <v>2742</v>
      </c>
      <c r="F201" s="11" t="s">
        <v>2743</v>
      </c>
      <c r="G201" s="42" t="s">
        <v>4781</v>
      </c>
      <c r="H201" s="43" t="str">
        <f t="shared" si="3"/>
        <v>LINK</v>
      </c>
      <c r="I201" s="59" t="s">
        <v>13</v>
      </c>
      <c r="J201" s="60" t="s">
        <v>38</v>
      </c>
      <c r="K201" s="61" t="s">
        <v>13</v>
      </c>
      <c r="L201" s="62" t="s">
        <v>231</v>
      </c>
      <c r="M201" s="63" t="s">
        <v>209</v>
      </c>
      <c r="N201" s="63" t="s">
        <v>81</v>
      </c>
      <c r="O201" s="63" t="s">
        <v>171</v>
      </c>
      <c r="P201" s="64" t="s">
        <v>475</v>
      </c>
      <c r="Q201" s="65" t="s">
        <v>532</v>
      </c>
      <c r="S201" s="50" t="s">
        <v>1724</v>
      </c>
      <c r="T201" s="50" t="s">
        <v>525</v>
      </c>
      <c r="U201" s="51" t="s">
        <v>4754</v>
      </c>
      <c r="V201" s="51">
        <v>96</v>
      </c>
      <c r="W201" s="93">
        <v>117</v>
      </c>
      <c r="X201" s="93">
        <v>0</v>
      </c>
      <c r="Y201" s="69">
        <v>2</v>
      </c>
      <c r="Z201" s="91">
        <v>98</v>
      </c>
      <c r="AA201" s="52">
        <v>2130462</v>
      </c>
      <c r="AB201" s="52">
        <v>21739</v>
      </c>
      <c r="AC201" s="52">
        <v>13130</v>
      </c>
      <c r="AD201" s="52">
        <v>251057</v>
      </c>
      <c r="AE201" s="52">
        <v>41916</v>
      </c>
      <c r="AF201" s="53">
        <v>14</v>
      </c>
      <c r="AG201" s="53">
        <v>11519</v>
      </c>
      <c r="AH201" s="53">
        <v>52</v>
      </c>
      <c r="AI201" s="54">
        <v>47.3</v>
      </c>
      <c r="AJ201" s="66">
        <v>43653.601585648146</v>
      </c>
      <c r="AK201" s="67">
        <v>1964</v>
      </c>
      <c r="AL201" s="67">
        <v>1878</v>
      </c>
      <c r="AM201" s="68">
        <v>64</v>
      </c>
      <c r="AN201" s="68">
        <v>57</v>
      </c>
      <c r="AO201" s="69">
        <v>4</v>
      </c>
      <c r="AQ201" s="10" t="s">
        <v>17</v>
      </c>
      <c r="AR201" s="11">
        <v>1</v>
      </c>
      <c r="AS201" s="10" t="s">
        <v>26</v>
      </c>
      <c r="AT201" s="11">
        <v>1</v>
      </c>
      <c r="AU201" s="10" t="s">
        <v>27</v>
      </c>
      <c r="AV201" s="11">
        <v>1</v>
      </c>
      <c r="AW201" s="10" t="s">
        <v>28</v>
      </c>
      <c r="AX201" s="11">
        <v>1</v>
      </c>
      <c r="AY201" s="10" t="s">
        <v>67</v>
      </c>
      <c r="AZ201" s="11">
        <v>1</v>
      </c>
      <c r="BA201" s="1" t="s">
        <v>68</v>
      </c>
      <c r="BB201" s="11">
        <v>1</v>
      </c>
      <c r="BN201"/>
      <c r="BO201"/>
    </row>
    <row r="202" spans="2:67" ht="14" customHeight="1">
      <c r="B202" s="59" t="s">
        <v>1995</v>
      </c>
      <c r="C202" s="60" t="s">
        <v>1996</v>
      </c>
      <c r="D202" s="10" t="s">
        <v>4448</v>
      </c>
      <c r="E202" s="1" t="s">
        <v>4449</v>
      </c>
      <c r="F202" s="11" t="s">
        <v>4450</v>
      </c>
      <c r="G202" s="42" t="s">
        <v>5477</v>
      </c>
      <c r="H202" s="43" t="str">
        <f t="shared" si="3"/>
        <v>LINK</v>
      </c>
      <c r="I202" s="59" t="s">
        <v>13</v>
      </c>
      <c r="J202" s="60" t="s">
        <v>38</v>
      </c>
      <c r="K202" s="61" t="s">
        <v>13</v>
      </c>
      <c r="L202" s="62" t="s">
        <v>232</v>
      </c>
      <c r="M202" s="63" t="s">
        <v>69</v>
      </c>
      <c r="N202" s="63" t="s">
        <v>70</v>
      </c>
      <c r="O202" s="63" t="s">
        <v>13</v>
      </c>
      <c r="P202" s="64" t="s">
        <v>328</v>
      </c>
      <c r="Q202" s="65" t="s">
        <v>358</v>
      </c>
      <c r="S202" s="50" t="s">
        <v>1997</v>
      </c>
      <c r="T202" s="50" t="s">
        <v>357</v>
      </c>
      <c r="U202" s="51" t="s">
        <v>4852</v>
      </c>
      <c r="V202" s="51">
        <v>100</v>
      </c>
      <c r="W202" s="93">
        <v>123</v>
      </c>
      <c r="X202" s="93">
        <v>0</v>
      </c>
      <c r="Y202" s="69">
        <v>1</v>
      </c>
      <c r="Z202" s="91">
        <v>110</v>
      </c>
      <c r="AA202" s="52">
        <v>2146496</v>
      </c>
      <c r="AB202" s="52">
        <v>19514</v>
      </c>
      <c r="AC202" s="52">
        <v>1635</v>
      </c>
      <c r="AD202" s="52">
        <v>198822</v>
      </c>
      <c r="AE202" s="52">
        <v>63085</v>
      </c>
      <c r="AF202" s="53">
        <v>10</v>
      </c>
      <c r="AG202" s="53">
        <v>22677</v>
      </c>
      <c r="AH202" s="53">
        <v>31</v>
      </c>
      <c r="AI202" s="54">
        <v>39.1</v>
      </c>
      <c r="AJ202" s="66">
        <v>43653.831967592596</v>
      </c>
      <c r="AK202" s="67">
        <v>2123</v>
      </c>
      <c r="AL202" s="67">
        <v>1977</v>
      </c>
      <c r="AM202" s="68">
        <v>49</v>
      </c>
      <c r="AN202" s="68">
        <v>41</v>
      </c>
      <c r="AO202" s="69">
        <v>4</v>
      </c>
      <c r="AQ202" s="10" t="s">
        <v>17</v>
      </c>
      <c r="AR202" s="11">
        <v>1</v>
      </c>
      <c r="AS202" s="10" t="s">
        <v>49</v>
      </c>
      <c r="AT202" s="11">
        <v>1</v>
      </c>
      <c r="AU202" s="10" t="s">
        <v>54</v>
      </c>
      <c r="AV202" s="11">
        <v>1</v>
      </c>
      <c r="AW202" s="10" t="s">
        <v>115</v>
      </c>
      <c r="AX202" s="11">
        <v>1</v>
      </c>
      <c r="AY202" s="10" t="s">
        <v>116</v>
      </c>
      <c r="AZ202" s="11">
        <v>1</v>
      </c>
      <c r="BA202" s="1" t="s">
        <v>117</v>
      </c>
      <c r="BB202" s="11">
        <v>1</v>
      </c>
      <c r="BN202"/>
      <c r="BO202"/>
    </row>
    <row r="203" spans="2:67" ht="14" customHeight="1">
      <c r="B203" s="59" t="s">
        <v>1821</v>
      </c>
      <c r="C203" s="60" t="s">
        <v>1822</v>
      </c>
      <c r="D203" s="10" t="s">
        <v>3845</v>
      </c>
      <c r="E203" s="1" t="s">
        <v>3846</v>
      </c>
      <c r="F203" s="11" t="s">
        <v>3847</v>
      </c>
      <c r="G203" s="42" t="s">
        <v>5416</v>
      </c>
      <c r="H203" s="43" t="str">
        <f t="shared" si="3"/>
        <v>LINK</v>
      </c>
      <c r="I203" s="59" t="s">
        <v>13</v>
      </c>
      <c r="J203" s="60" t="s">
        <v>38</v>
      </c>
      <c r="K203" s="61" t="s">
        <v>13</v>
      </c>
      <c r="L203" s="62" t="s">
        <v>31</v>
      </c>
      <c r="M203" s="63" t="s">
        <v>15</v>
      </c>
      <c r="N203" s="63" t="s">
        <v>16</v>
      </c>
      <c r="O203" s="63" t="s">
        <v>13</v>
      </c>
      <c r="P203" s="64" t="s">
        <v>641</v>
      </c>
      <c r="Q203" s="65" t="s">
        <v>466</v>
      </c>
      <c r="S203" s="50" t="s">
        <v>1823</v>
      </c>
      <c r="T203" s="50" t="s">
        <v>5277</v>
      </c>
      <c r="U203" s="51" t="s">
        <v>4852</v>
      </c>
      <c r="V203" s="51">
        <v>100</v>
      </c>
      <c r="W203" s="93">
        <v>121</v>
      </c>
      <c r="X203" s="93">
        <v>1</v>
      </c>
      <c r="Y203" s="69">
        <v>2</v>
      </c>
      <c r="Z203" s="91">
        <v>52</v>
      </c>
      <c r="AA203" s="52">
        <v>2672396</v>
      </c>
      <c r="AB203" s="52">
        <v>51392</v>
      </c>
      <c r="AC203" s="52">
        <v>28645</v>
      </c>
      <c r="AD203" s="52">
        <v>329481</v>
      </c>
      <c r="AE203" s="52">
        <v>102462</v>
      </c>
      <c r="AF203" s="53">
        <v>7</v>
      </c>
      <c r="AG203" s="53">
        <v>35415</v>
      </c>
      <c r="AH203" s="53">
        <v>23</v>
      </c>
      <c r="AI203" s="54">
        <v>59</v>
      </c>
      <c r="AJ203" s="66">
        <v>43702.452800925923</v>
      </c>
      <c r="AK203" s="67">
        <v>2521</v>
      </c>
      <c r="AL203" s="67">
        <v>2381</v>
      </c>
      <c r="AM203" s="68">
        <v>58</v>
      </c>
      <c r="AN203" s="68">
        <v>52</v>
      </c>
      <c r="AO203" s="69">
        <v>3</v>
      </c>
      <c r="AQ203" s="10" t="s">
        <v>17</v>
      </c>
      <c r="AR203" s="11">
        <v>1</v>
      </c>
      <c r="AS203" s="10" t="s">
        <v>18</v>
      </c>
      <c r="AT203" s="11">
        <v>1</v>
      </c>
      <c r="AU203" s="10" t="s">
        <v>18</v>
      </c>
      <c r="AV203" s="11">
        <v>1</v>
      </c>
      <c r="AW203" s="10" t="s">
        <v>19</v>
      </c>
      <c r="AX203" s="11">
        <v>1</v>
      </c>
      <c r="AY203" s="10" t="s">
        <v>32</v>
      </c>
      <c r="AZ203" s="11">
        <v>1</v>
      </c>
      <c r="BA203" s="1" t="s">
        <v>33</v>
      </c>
      <c r="BB203" s="11">
        <v>1</v>
      </c>
      <c r="BN203"/>
      <c r="BO203"/>
    </row>
    <row r="204" spans="2:67" ht="14" customHeight="1">
      <c r="B204" s="59" t="s">
        <v>1052</v>
      </c>
      <c r="C204" s="60" t="s">
        <v>1053</v>
      </c>
      <c r="D204" s="10" t="s">
        <v>2795</v>
      </c>
      <c r="E204" s="1" t="s">
        <v>2796</v>
      </c>
      <c r="F204" s="11" t="s">
        <v>2797</v>
      </c>
      <c r="G204" s="42" t="s">
        <v>4851</v>
      </c>
      <c r="H204" s="43" t="str">
        <f t="shared" si="3"/>
        <v>LINK</v>
      </c>
      <c r="I204" s="59" t="s">
        <v>13</v>
      </c>
      <c r="J204" s="60" t="s">
        <v>38</v>
      </c>
      <c r="K204" s="61" t="s">
        <v>13</v>
      </c>
      <c r="L204" s="62" t="s">
        <v>231</v>
      </c>
      <c r="M204" s="63" t="s">
        <v>209</v>
      </c>
      <c r="N204" s="63" t="s">
        <v>81</v>
      </c>
      <c r="O204" s="63" t="s">
        <v>171</v>
      </c>
      <c r="P204" s="64" t="s">
        <v>475</v>
      </c>
      <c r="Q204" s="65" t="s">
        <v>526</v>
      </c>
      <c r="S204" s="50" t="s">
        <v>1054</v>
      </c>
      <c r="T204" s="50" t="s">
        <v>525</v>
      </c>
      <c r="U204" s="51" t="s">
        <v>4852</v>
      </c>
      <c r="V204" s="51">
        <v>95.2</v>
      </c>
      <c r="W204" s="93">
        <v>117</v>
      </c>
      <c r="X204" s="93">
        <v>0</v>
      </c>
      <c r="Y204" s="69">
        <v>1</v>
      </c>
      <c r="Z204" s="91">
        <v>66</v>
      </c>
      <c r="AA204" s="52">
        <v>2146468</v>
      </c>
      <c r="AB204" s="52">
        <v>32522</v>
      </c>
      <c r="AC204" s="52">
        <v>15863</v>
      </c>
      <c r="AD204" s="52">
        <v>190138</v>
      </c>
      <c r="AE204" s="52">
        <v>78769</v>
      </c>
      <c r="AF204" s="53">
        <v>9</v>
      </c>
      <c r="AG204" s="53">
        <v>17332</v>
      </c>
      <c r="AH204" s="53">
        <v>31</v>
      </c>
      <c r="AI204" s="54">
        <v>41.7</v>
      </c>
      <c r="AJ204" s="66">
        <v>43653.610902777778</v>
      </c>
      <c r="AK204" s="67">
        <v>1971</v>
      </c>
      <c r="AL204" s="67">
        <v>1882</v>
      </c>
      <c r="AM204" s="68">
        <v>56</v>
      </c>
      <c r="AN204" s="68">
        <v>49</v>
      </c>
      <c r="AO204" s="69">
        <v>4</v>
      </c>
      <c r="AQ204" s="10" t="s">
        <v>17</v>
      </c>
      <c r="AR204" s="11">
        <v>1</v>
      </c>
      <c r="AS204" s="10" t="s">
        <v>26</v>
      </c>
      <c r="AT204" s="11">
        <v>1</v>
      </c>
      <c r="AU204" s="10" t="s">
        <v>27</v>
      </c>
      <c r="AV204" s="11">
        <v>1</v>
      </c>
      <c r="AW204" s="10" t="s">
        <v>28</v>
      </c>
      <c r="AX204" s="11">
        <v>1</v>
      </c>
      <c r="AY204" s="10" t="s">
        <v>67</v>
      </c>
      <c r="AZ204" s="11">
        <v>1</v>
      </c>
      <c r="BA204" s="1" t="s">
        <v>68</v>
      </c>
      <c r="BB204" s="11">
        <v>1</v>
      </c>
      <c r="BN204"/>
      <c r="BO204"/>
    </row>
    <row r="205" spans="2:67" ht="14" customHeight="1">
      <c r="B205" s="59" t="s">
        <v>1299</v>
      </c>
      <c r="C205" s="60" t="s">
        <v>1300</v>
      </c>
      <c r="D205" s="10" t="s">
        <v>2690</v>
      </c>
      <c r="E205" s="1" t="s">
        <v>2691</v>
      </c>
      <c r="F205" s="11" t="s">
        <v>2692</v>
      </c>
      <c r="G205" s="42" t="s">
        <v>4671</v>
      </c>
      <c r="H205" s="43" t="str">
        <f t="shared" si="3"/>
        <v>LINK</v>
      </c>
      <c r="I205" s="59" t="s">
        <v>13</v>
      </c>
      <c r="J205" s="60" t="s">
        <v>38</v>
      </c>
      <c r="K205" s="61" t="s">
        <v>13</v>
      </c>
      <c r="L205" s="62" t="s">
        <v>231</v>
      </c>
      <c r="M205" s="63" t="s">
        <v>209</v>
      </c>
      <c r="N205" s="63" t="s">
        <v>81</v>
      </c>
      <c r="O205" s="63" t="s">
        <v>171</v>
      </c>
      <c r="P205" s="64" t="s">
        <v>475</v>
      </c>
      <c r="Q205" s="65" t="s">
        <v>419</v>
      </c>
      <c r="S205" s="50" t="s">
        <v>1301</v>
      </c>
      <c r="T205" s="50" t="s">
        <v>334</v>
      </c>
      <c r="U205" s="51" t="s">
        <v>4672</v>
      </c>
      <c r="V205" s="51">
        <v>100</v>
      </c>
      <c r="W205" s="93">
        <v>124</v>
      </c>
      <c r="X205" s="93">
        <v>0</v>
      </c>
      <c r="Y205" s="69">
        <v>0</v>
      </c>
      <c r="Z205" s="91">
        <v>57</v>
      </c>
      <c r="AA205" s="52">
        <v>2157071</v>
      </c>
      <c r="AB205" s="52">
        <v>37843</v>
      </c>
      <c r="AC205" s="52">
        <v>9572</v>
      </c>
      <c r="AD205" s="52">
        <v>336127</v>
      </c>
      <c r="AE205" s="52">
        <v>125142</v>
      </c>
      <c r="AF205" s="53">
        <v>6</v>
      </c>
      <c r="AG205" s="53">
        <v>29485</v>
      </c>
      <c r="AH205" s="53">
        <v>20</v>
      </c>
      <c r="AI205" s="54">
        <v>31.3</v>
      </c>
      <c r="AJ205" s="66">
        <v>43653.57608796296</v>
      </c>
      <c r="AK205" s="67">
        <v>2151</v>
      </c>
      <c r="AL205" s="67">
        <v>2065</v>
      </c>
      <c r="AM205" s="68">
        <v>40</v>
      </c>
      <c r="AN205" s="68">
        <v>32</v>
      </c>
      <c r="AO205" s="69">
        <v>4</v>
      </c>
      <c r="AQ205" s="10" t="s">
        <v>17</v>
      </c>
      <c r="AR205" s="11">
        <v>1</v>
      </c>
      <c r="AS205" s="10" t="s">
        <v>26</v>
      </c>
      <c r="AT205" s="11">
        <v>1</v>
      </c>
      <c r="AU205" s="10" t="s">
        <v>27</v>
      </c>
      <c r="AV205" s="11">
        <v>1</v>
      </c>
      <c r="AW205" s="10" t="s">
        <v>35</v>
      </c>
      <c r="AX205" s="11">
        <v>1</v>
      </c>
      <c r="AY205" s="10" t="s">
        <v>36</v>
      </c>
      <c r="AZ205" s="11">
        <v>1</v>
      </c>
      <c r="BA205" s="1" t="s">
        <v>37</v>
      </c>
      <c r="BB205" s="11">
        <v>1</v>
      </c>
      <c r="BN205"/>
      <c r="BO205"/>
    </row>
    <row r="206" spans="2:67" ht="14" customHeight="1">
      <c r="B206" s="59" t="s">
        <v>718</v>
      </c>
      <c r="C206" s="60" t="s">
        <v>719</v>
      </c>
      <c r="D206" s="10" t="s">
        <v>2924</v>
      </c>
      <c r="E206" s="1" t="s">
        <v>2925</v>
      </c>
      <c r="F206" s="11" t="s">
        <v>2926</v>
      </c>
      <c r="G206" s="42" t="s">
        <v>4954</v>
      </c>
      <c r="H206" s="43" t="str">
        <f t="shared" si="3"/>
        <v>LINK</v>
      </c>
      <c r="I206" s="59" t="s">
        <v>13</v>
      </c>
      <c r="J206" s="60" t="s">
        <v>38</v>
      </c>
      <c r="K206" s="61" t="s">
        <v>13</v>
      </c>
      <c r="L206" s="62" t="s">
        <v>142</v>
      </c>
      <c r="M206" s="63" t="s">
        <v>80</v>
      </c>
      <c r="N206" s="63" t="s">
        <v>81</v>
      </c>
      <c r="O206" s="63" t="s">
        <v>143</v>
      </c>
      <c r="P206" s="64" t="s">
        <v>483</v>
      </c>
      <c r="Q206" s="65" t="s">
        <v>352</v>
      </c>
      <c r="S206" s="50" t="s">
        <v>720</v>
      </c>
      <c r="T206" s="50" t="s">
        <v>329</v>
      </c>
      <c r="U206" s="51" t="s">
        <v>4672</v>
      </c>
      <c r="V206" s="51">
        <v>100</v>
      </c>
      <c r="W206" s="93">
        <v>122</v>
      </c>
      <c r="X206" s="93">
        <v>0</v>
      </c>
      <c r="Y206" s="69">
        <v>2</v>
      </c>
      <c r="Z206" s="91">
        <v>44</v>
      </c>
      <c r="AA206" s="52">
        <v>2051432</v>
      </c>
      <c r="AB206" s="52">
        <v>46623</v>
      </c>
      <c r="AC206" s="52">
        <v>27762</v>
      </c>
      <c r="AD206" s="52">
        <v>252111</v>
      </c>
      <c r="AE206" s="52">
        <v>91233</v>
      </c>
      <c r="AF206" s="53">
        <v>7</v>
      </c>
      <c r="AG206" s="53">
        <v>37464</v>
      </c>
      <c r="AH206" s="53">
        <v>20</v>
      </c>
      <c r="AI206" s="54">
        <v>35.299999999999997</v>
      </c>
      <c r="AJ206" s="66">
        <v>43702.418437499997</v>
      </c>
      <c r="AK206" s="67">
        <v>2137</v>
      </c>
      <c r="AL206" s="67">
        <v>2019</v>
      </c>
      <c r="AM206" s="68">
        <v>37</v>
      </c>
      <c r="AN206" s="68">
        <v>31</v>
      </c>
      <c r="AO206" s="69">
        <v>3</v>
      </c>
      <c r="AQ206" s="10" t="s">
        <v>17</v>
      </c>
      <c r="AR206" s="11">
        <v>1</v>
      </c>
      <c r="AS206" s="10" t="s">
        <v>26</v>
      </c>
      <c r="AT206" s="11">
        <v>1</v>
      </c>
      <c r="AU206" s="10" t="s">
        <v>27</v>
      </c>
      <c r="AV206" s="11">
        <v>1</v>
      </c>
      <c r="AW206" s="10" t="s">
        <v>28</v>
      </c>
      <c r="AX206" s="11">
        <v>1</v>
      </c>
      <c r="AY206" s="10" t="s">
        <v>29</v>
      </c>
      <c r="AZ206" s="11">
        <v>1</v>
      </c>
      <c r="BA206" s="1" t="s">
        <v>30</v>
      </c>
      <c r="BB206" s="11">
        <v>1</v>
      </c>
      <c r="BN206"/>
      <c r="BO206"/>
    </row>
    <row r="207" spans="2:67" ht="14" customHeight="1">
      <c r="B207" s="59" t="s">
        <v>2432</v>
      </c>
      <c r="C207" s="60" t="s">
        <v>2433</v>
      </c>
      <c r="D207" s="10" t="s">
        <v>3956</v>
      </c>
      <c r="E207" s="1" t="s">
        <v>3957</v>
      </c>
      <c r="F207" s="11" t="s">
        <v>3958</v>
      </c>
      <c r="G207" s="42" t="s">
        <v>5378</v>
      </c>
      <c r="H207" s="43" t="str">
        <f t="shared" si="3"/>
        <v>LINK</v>
      </c>
      <c r="I207" s="59" t="s">
        <v>13</v>
      </c>
      <c r="J207" s="60" t="s">
        <v>13</v>
      </c>
      <c r="K207" s="61" t="s">
        <v>38</v>
      </c>
      <c r="L207" s="62" t="s">
        <v>14</v>
      </c>
      <c r="M207" s="63" t="s">
        <v>15</v>
      </c>
      <c r="N207" s="63" t="s">
        <v>16</v>
      </c>
      <c r="O207" s="63" t="s">
        <v>13</v>
      </c>
      <c r="P207" s="64" t="s">
        <v>641</v>
      </c>
      <c r="Q207" s="65" t="s">
        <v>351</v>
      </c>
      <c r="S207" s="50" t="s">
        <v>2434</v>
      </c>
      <c r="T207" s="50" t="s">
        <v>5350</v>
      </c>
      <c r="U207" s="51" t="s">
        <v>4672</v>
      </c>
      <c r="V207" s="51">
        <v>100</v>
      </c>
      <c r="W207" s="93">
        <v>123</v>
      </c>
      <c r="X207" s="93">
        <v>0</v>
      </c>
      <c r="Y207" s="69">
        <v>1</v>
      </c>
      <c r="Z207" s="91">
        <v>78</v>
      </c>
      <c r="AA207" s="52">
        <v>3949377</v>
      </c>
      <c r="AB207" s="52">
        <v>50633</v>
      </c>
      <c r="AC207" s="52">
        <v>25213</v>
      </c>
      <c r="AD207" s="52">
        <v>284990</v>
      </c>
      <c r="AE207" s="52">
        <v>108233</v>
      </c>
      <c r="AF207" s="53">
        <v>11</v>
      </c>
      <c r="AG207" s="53">
        <v>32429</v>
      </c>
      <c r="AH207" s="53">
        <v>34</v>
      </c>
      <c r="AI207" s="54">
        <v>38.6</v>
      </c>
      <c r="AJ207" s="66">
        <v>43629.230428240742</v>
      </c>
      <c r="AK207" s="67">
        <v>3676</v>
      </c>
      <c r="AL207" s="67">
        <v>3501</v>
      </c>
      <c r="AM207" s="68">
        <v>74</v>
      </c>
      <c r="AN207" s="68">
        <v>66</v>
      </c>
      <c r="AO207" s="69">
        <v>4</v>
      </c>
      <c r="AQ207" s="10" t="s">
        <v>17</v>
      </c>
      <c r="AR207" s="11">
        <v>1</v>
      </c>
      <c r="AS207" s="10" t="s">
        <v>49</v>
      </c>
      <c r="AT207" s="11">
        <v>1</v>
      </c>
      <c r="AU207" s="10" t="s">
        <v>54</v>
      </c>
      <c r="AV207" s="11">
        <v>1</v>
      </c>
      <c r="AW207" s="10" t="s">
        <v>58</v>
      </c>
      <c r="AX207" s="11">
        <v>1</v>
      </c>
      <c r="AY207" s="10" t="s">
        <v>59</v>
      </c>
      <c r="AZ207" s="11">
        <v>1</v>
      </c>
      <c r="BA207" s="1" t="s">
        <v>75</v>
      </c>
      <c r="BB207" s="11">
        <v>1</v>
      </c>
      <c r="BN207"/>
      <c r="BO207"/>
    </row>
    <row r="208" spans="2:67" ht="14" customHeight="1">
      <c r="B208" s="59" t="s">
        <v>1818</v>
      </c>
      <c r="C208" s="60" t="s">
        <v>1819</v>
      </c>
      <c r="D208" s="10" t="s">
        <v>3872</v>
      </c>
      <c r="E208" s="1" t="s">
        <v>3873</v>
      </c>
      <c r="F208" s="11" t="s">
        <v>3874</v>
      </c>
      <c r="G208" s="42" t="s">
        <v>5436</v>
      </c>
      <c r="H208" s="43" t="str">
        <f t="shared" si="3"/>
        <v>LINK</v>
      </c>
      <c r="I208" s="59" t="s">
        <v>13</v>
      </c>
      <c r="J208" s="60" t="s">
        <v>38</v>
      </c>
      <c r="K208" s="61" t="s">
        <v>13</v>
      </c>
      <c r="L208" s="62" t="s">
        <v>14</v>
      </c>
      <c r="M208" s="63" t="s">
        <v>15</v>
      </c>
      <c r="N208" s="63" t="s">
        <v>16</v>
      </c>
      <c r="O208" s="63" t="s">
        <v>13</v>
      </c>
      <c r="P208" s="64" t="s">
        <v>641</v>
      </c>
      <c r="Q208" s="65" t="s">
        <v>466</v>
      </c>
      <c r="S208" s="50" t="s">
        <v>1820</v>
      </c>
      <c r="T208" s="50" t="s">
        <v>5277</v>
      </c>
      <c r="U208" s="51" t="s">
        <v>4672</v>
      </c>
      <c r="V208" s="51">
        <v>99.2</v>
      </c>
      <c r="W208" s="93">
        <v>120</v>
      </c>
      <c r="X208" s="93">
        <v>1</v>
      </c>
      <c r="Y208" s="69">
        <v>2</v>
      </c>
      <c r="Z208" s="91">
        <v>53</v>
      </c>
      <c r="AA208" s="52">
        <v>2657472</v>
      </c>
      <c r="AB208" s="52">
        <v>50141</v>
      </c>
      <c r="AC208" s="52">
        <v>7439</v>
      </c>
      <c r="AD208" s="52">
        <v>286932</v>
      </c>
      <c r="AE208" s="52">
        <v>152536</v>
      </c>
      <c r="AF208" s="53">
        <v>7</v>
      </c>
      <c r="AG208" s="53">
        <v>43937</v>
      </c>
      <c r="AH208" s="53">
        <v>19</v>
      </c>
      <c r="AI208" s="54">
        <v>59.1</v>
      </c>
      <c r="AJ208" s="66">
        <v>43702.452465277776</v>
      </c>
      <c r="AK208" s="67">
        <v>2540</v>
      </c>
      <c r="AL208" s="67">
        <v>2400</v>
      </c>
      <c r="AM208" s="68">
        <v>56</v>
      </c>
      <c r="AN208" s="68">
        <v>50</v>
      </c>
      <c r="AO208" s="69">
        <v>2</v>
      </c>
      <c r="AQ208" s="10" t="s">
        <v>17</v>
      </c>
      <c r="AR208" s="11">
        <v>1</v>
      </c>
      <c r="AS208" s="10" t="s">
        <v>18</v>
      </c>
      <c r="AT208" s="11">
        <v>1</v>
      </c>
      <c r="AU208" s="10" t="s">
        <v>18</v>
      </c>
      <c r="AV208" s="11">
        <v>1</v>
      </c>
      <c r="AW208" s="10" t="s">
        <v>19</v>
      </c>
      <c r="AX208" s="11">
        <v>1</v>
      </c>
      <c r="AY208" s="10" t="s">
        <v>32</v>
      </c>
      <c r="AZ208" s="11">
        <v>1</v>
      </c>
      <c r="BA208" s="1" t="s">
        <v>33</v>
      </c>
      <c r="BB208" s="11">
        <v>1</v>
      </c>
      <c r="BN208"/>
      <c r="BO208"/>
    </row>
    <row r="209" spans="2:67" ht="14" customHeight="1">
      <c r="B209" s="59" t="s">
        <v>1482</v>
      </c>
      <c r="C209" s="60" t="s">
        <v>1483</v>
      </c>
      <c r="D209" s="10" t="s">
        <v>4301</v>
      </c>
      <c r="E209" s="1" t="s">
        <v>4302</v>
      </c>
      <c r="F209" s="11" t="s">
        <v>4303</v>
      </c>
      <c r="G209" s="42" t="s">
        <v>4751</v>
      </c>
      <c r="H209" s="43" t="str">
        <f t="shared" si="3"/>
        <v>LINK</v>
      </c>
      <c r="I209" s="59" t="s">
        <v>13</v>
      </c>
      <c r="J209" s="60" t="s">
        <v>38</v>
      </c>
      <c r="K209" s="61" t="s">
        <v>13</v>
      </c>
      <c r="L209" s="62" t="s">
        <v>22</v>
      </c>
      <c r="M209" s="63" t="s">
        <v>23</v>
      </c>
      <c r="N209" s="63" t="s">
        <v>24</v>
      </c>
      <c r="O209" s="63" t="s">
        <v>25</v>
      </c>
      <c r="P209" s="64" t="s">
        <v>430</v>
      </c>
      <c r="Q209" s="65" t="s">
        <v>378</v>
      </c>
      <c r="S209" s="50" t="s">
        <v>1484</v>
      </c>
      <c r="T209" s="50" t="s">
        <v>362</v>
      </c>
      <c r="U209" s="51" t="s">
        <v>4752</v>
      </c>
      <c r="V209" s="51">
        <v>100</v>
      </c>
      <c r="W209" s="93">
        <v>123</v>
      </c>
      <c r="X209" s="93">
        <v>0</v>
      </c>
      <c r="Y209" s="69">
        <v>1</v>
      </c>
      <c r="Z209" s="91">
        <v>63</v>
      </c>
      <c r="AA209" s="52">
        <v>2169907</v>
      </c>
      <c r="AB209" s="52">
        <v>34443</v>
      </c>
      <c r="AC209" s="52">
        <v>12161</v>
      </c>
      <c r="AD209" s="52">
        <v>177544</v>
      </c>
      <c r="AE209" s="52">
        <v>87888</v>
      </c>
      <c r="AF209" s="53">
        <v>9</v>
      </c>
      <c r="AG209" s="53">
        <v>21463</v>
      </c>
      <c r="AH209" s="53">
        <v>26</v>
      </c>
      <c r="AI209" s="54">
        <v>49.3</v>
      </c>
      <c r="AJ209" s="66">
        <v>43653.817812499998</v>
      </c>
      <c r="AK209" s="67">
        <v>2149</v>
      </c>
      <c r="AL209" s="67">
        <v>1990</v>
      </c>
      <c r="AM209" s="68">
        <v>55</v>
      </c>
      <c r="AN209" s="68">
        <v>48</v>
      </c>
      <c r="AO209" s="69">
        <v>4</v>
      </c>
      <c r="AQ209" s="10" t="s">
        <v>17</v>
      </c>
      <c r="AR209" s="11">
        <v>1</v>
      </c>
      <c r="AS209" s="10" t="s">
        <v>49</v>
      </c>
      <c r="AT209" s="11">
        <v>1</v>
      </c>
      <c r="AU209" s="10" t="s">
        <v>50</v>
      </c>
      <c r="AV209" s="11">
        <v>1</v>
      </c>
      <c r="AW209" s="10" t="s">
        <v>83</v>
      </c>
      <c r="AX209" s="11">
        <v>1</v>
      </c>
      <c r="AY209" s="10" t="s">
        <v>84</v>
      </c>
      <c r="AZ209" s="11">
        <v>1</v>
      </c>
      <c r="BA209" s="1" t="s">
        <v>85</v>
      </c>
      <c r="BB209" s="11">
        <v>1</v>
      </c>
      <c r="BN209"/>
      <c r="BO209"/>
    </row>
    <row r="210" spans="2:67" ht="14" customHeight="1">
      <c r="B210" s="59" t="s">
        <v>1707</v>
      </c>
      <c r="C210" s="60" t="s">
        <v>1708</v>
      </c>
      <c r="D210" s="10" t="s">
        <v>3566</v>
      </c>
      <c r="E210" s="1" t="s">
        <v>3567</v>
      </c>
      <c r="F210" s="11" t="s">
        <v>3568</v>
      </c>
      <c r="G210" s="42" t="s">
        <v>5223</v>
      </c>
      <c r="H210" s="43" t="str">
        <f t="shared" si="3"/>
        <v>LINK</v>
      </c>
      <c r="I210" s="59" t="s">
        <v>13</v>
      </c>
      <c r="J210" s="60" t="s">
        <v>38</v>
      </c>
      <c r="K210" s="61" t="s">
        <v>13</v>
      </c>
      <c r="L210" s="62" t="s">
        <v>61</v>
      </c>
      <c r="M210" s="63" t="s">
        <v>48</v>
      </c>
      <c r="N210" s="63" t="s">
        <v>24</v>
      </c>
      <c r="O210" s="63" t="s">
        <v>42</v>
      </c>
      <c r="P210" s="64" t="s">
        <v>427</v>
      </c>
      <c r="Q210" s="65" t="s">
        <v>359</v>
      </c>
      <c r="S210" s="50" t="s">
        <v>1709</v>
      </c>
      <c r="T210" s="50" t="s">
        <v>329</v>
      </c>
      <c r="U210" s="51" t="s">
        <v>4752</v>
      </c>
      <c r="V210" s="51">
        <v>100</v>
      </c>
      <c r="W210" s="93">
        <v>121</v>
      </c>
      <c r="X210" s="93">
        <v>0</v>
      </c>
      <c r="Y210" s="69">
        <v>3</v>
      </c>
      <c r="Z210" s="91">
        <v>89</v>
      </c>
      <c r="AA210" s="52">
        <v>2164715</v>
      </c>
      <c r="AB210" s="52">
        <v>24323</v>
      </c>
      <c r="AC210" s="52">
        <v>13165</v>
      </c>
      <c r="AD210" s="52">
        <v>153506</v>
      </c>
      <c r="AE210" s="52">
        <v>47970</v>
      </c>
      <c r="AF210" s="53">
        <v>15</v>
      </c>
      <c r="AG210" s="53">
        <v>17121</v>
      </c>
      <c r="AH210" s="53">
        <v>42</v>
      </c>
      <c r="AI210" s="54">
        <v>41.9</v>
      </c>
      <c r="AJ210" s="66">
        <v>43653.726134259261</v>
      </c>
      <c r="AK210" s="67">
        <v>2176</v>
      </c>
      <c r="AL210" s="67">
        <v>2026</v>
      </c>
      <c r="AM210" s="68">
        <v>48</v>
      </c>
      <c r="AN210" s="68">
        <v>39</v>
      </c>
      <c r="AO210" s="69">
        <v>4</v>
      </c>
      <c r="AQ210" s="10" t="s">
        <v>17</v>
      </c>
      <c r="AR210" s="11">
        <v>1</v>
      </c>
      <c r="AS210" s="10" t="s">
        <v>26</v>
      </c>
      <c r="AT210" s="11">
        <v>1</v>
      </c>
      <c r="AU210" s="10" t="s">
        <v>27</v>
      </c>
      <c r="AV210" s="11">
        <v>1</v>
      </c>
      <c r="AW210" s="10" t="s">
        <v>28</v>
      </c>
      <c r="AX210" s="11">
        <v>1</v>
      </c>
      <c r="AY210" s="10" t="s">
        <v>29</v>
      </c>
      <c r="AZ210" s="11">
        <v>1</v>
      </c>
      <c r="BA210" s="1" t="s">
        <v>30</v>
      </c>
      <c r="BB210" s="11">
        <v>1</v>
      </c>
      <c r="BN210"/>
      <c r="BO210"/>
    </row>
    <row r="211" spans="2:67" ht="14" customHeight="1">
      <c r="B211" s="59" t="s">
        <v>2037</v>
      </c>
      <c r="C211" s="60" t="s">
        <v>2038</v>
      </c>
      <c r="D211" s="10" t="s">
        <v>3809</v>
      </c>
      <c r="E211" s="1" t="s">
        <v>3810</v>
      </c>
      <c r="F211" s="11" t="s">
        <v>3811</v>
      </c>
      <c r="G211" s="42" t="s">
        <v>5379</v>
      </c>
      <c r="H211" s="43" t="str">
        <f t="shared" si="3"/>
        <v>LINK</v>
      </c>
      <c r="I211" s="59" t="s">
        <v>13</v>
      </c>
      <c r="J211" s="60" t="s">
        <v>38</v>
      </c>
      <c r="K211" s="61" t="s">
        <v>13</v>
      </c>
      <c r="L211" s="62" t="s">
        <v>31</v>
      </c>
      <c r="M211" s="63" t="s">
        <v>15</v>
      </c>
      <c r="N211" s="63" t="s">
        <v>16</v>
      </c>
      <c r="O211" s="63" t="s">
        <v>13</v>
      </c>
      <c r="P211" s="64" t="s">
        <v>641</v>
      </c>
      <c r="Q211" s="65" t="s">
        <v>354</v>
      </c>
      <c r="S211" s="50" t="s">
        <v>2039</v>
      </c>
      <c r="T211" s="50" t="s">
        <v>5277</v>
      </c>
      <c r="U211" s="51" t="s">
        <v>4752</v>
      </c>
      <c r="V211" s="51">
        <v>90.3</v>
      </c>
      <c r="W211" s="93">
        <v>111</v>
      </c>
      <c r="X211" s="93">
        <v>0</v>
      </c>
      <c r="Y211" s="69">
        <v>1</v>
      </c>
      <c r="Z211" s="91">
        <v>76</v>
      </c>
      <c r="AA211" s="52">
        <v>2486642</v>
      </c>
      <c r="AB211" s="52">
        <v>32719</v>
      </c>
      <c r="AC211" s="52">
        <v>3170</v>
      </c>
      <c r="AD211" s="52">
        <v>199142</v>
      </c>
      <c r="AE211" s="52">
        <v>103297</v>
      </c>
      <c r="AF211" s="53">
        <v>9</v>
      </c>
      <c r="AG211" s="53">
        <v>34000</v>
      </c>
      <c r="AH211" s="53">
        <v>22</v>
      </c>
      <c r="AI211" s="54">
        <v>58.9</v>
      </c>
      <c r="AJ211" s="66">
        <v>43653.539618055554</v>
      </c>
      <c r="AK211" s="67">
        <v>2213</v>
      </c>
      <c r="AL211" s="67">
        <v>2109</v>
      </c>
      <c r="AM211" s="68">
        <v>62</v>
      </c>
      <c r="AN211" s="68">
        <v>52</v>
      </c>
      <c r="AO211" s="69">
        <v>3</v>
      </c>
      <c r="AQ211" s="10" t="s">
        <v>17</v>
      </c>
      <c r="AR211" s="11">
        <v>1</v>
      </c>
      <c r="AS211" s="10" t="s">
        <v>18</v>
      </c>
      <c r="AT211" s="11">
        <v>1</v>
      </c>
      <c r="AU211" s="10" t="s">
        <v>18</v>
      </c>
      <c r="AV211" s="11">
        <v>1</v>
      </c>
      <c r="AW211" s="10" t="s">
        <v>19</v>
      </c>
      <c r="AX211" s="11">
        <v>1</v>
      </c>
      <c r="AY211" s="10" t="s">
        <v>32</v>
      </c>
      <c r="AZ211" s="11">
        <v>1</v>
      </c>
      <c r="BA211" s="1" t="s">
        <v>33</v>
      </c>
      <c r="BB211" s="11">
        <v>1</v>
      </c>
      <c r="BN211"/>
      <c r="BO211"/>
    </row>
    <row r="212" spans="2:67" ht="14" customHeight="1">
      <c r="B212" s="59" t="s">
        <v>1746</v>
      </c>
      <c r="C212" s="60" t="s">
        <v>1747</v>
      </c>
      <c r="D212" s="10" t="s">
        <v>4274</v>
      </c>
      <c r="E212" s="1" t="s">
        <v>4275</v>
      </c>
      <c r="F212" s="11" t="s">
        <v>4276</v>
      </c>
      <c r="G212" s="42" t="s">
        <v>4689</v>
      </c>
      <c r="H212" s="43" t="str">
        <f t="shared" si="3"/>
        <v>LINK</v>
      </c>
      <c r="I212" s="59" t="s">
        <v>13</v>
      </c>
      <c r="J212" s="60" t="s">
        <v>38</v>
      </c>
      <c r="K212" s="61" t="s">
        <v>13</v>
      </c>
      <c r="L212" s="62" t="s">
        <v>41</v>
      </c>
      <c r="M212" s="63" t="s">
        <v>23</v>
      </c>
      <c r="N212" s="63" t="s">
        <v>24</v>
      </c>
      <c r="O212" s="63" t="s">
        <v>42</v>
      </c>
      <c r="P212" s="64" t="s">
        <v>427</v>
      </c>
      <c r="Q212" s="65" t="s">
        <v>345</v>
      </c>
      <c r="S212" s="50" t="s">
        <v>1748</v>
      </c>
      <c r="T212" s="50" t="s">
        <v>329</v>
      </c>
      <c r="U212" s="51" t="s">
        <v>4690</v>
      </c>
      <c r="V212" s="51">
        <v>100</v>
      </c>
      <c r="W212" s="93">
        <v>123</v>
      </c>
      <c r="X212" s="93">
        <v>0</v>
      </c>
      <c r="Y212" s="69">
        <v>1</v>
      </c>
      <c r="Z212" s="91">
        <v>128</v>
      </c>
      <c r="AA212" s="52">
        <v>2176110</v>
      </c>
      <c r="AB212" s="52">
        <v>17001</v>
      </c>
      <c r="AC212" s="52">
        <v>5852</v>
      </c>
      <c r="AD212" s="52">
        <v>139549</v>
      </c>
      <c r="AE212" s="52">
        <v>43877</v>
      </c>
      <c r="AF212" s="53">
        <v>16</v>
      </c>
      <c r="AG212" s="53">
        <v>12017</v>
      </c>
      <c r="AH212" s="53">
        <v>52</v>
      </c>
      <c r="AI212" s="54">
        <v>39.6</v>
      </c>
      <c r="AJ212" s="66">
        <v>43653.802245370367</v>
      </c>
      <c r="AK212" s="67">
        <v>2071</v>
      </c>
      <c r="AL212" s="67">
        <v>1936</v>
      </c>
      <c r="AM212" s="68">
        <v>43</v>
      </c>
      <c r="AN212" s="68">
        <v>36</v>
      </c>
      <c r="AO212" s="69">
        <v>4</v>
      </c>
      <c r="AQ212" s="10" t="s">
        <v>17</v>
      </c>
      <c r="AR212" s="11">
        <v>1</v>
      </c>
      <c r="AS212" s="10" t="s">
        <v>26</v>
      </c>
      <c r="AT212" s="11">
        <v>1</v>
      </c>
      <c r="AU212" s="10" t="s">
        <v>27</v>
      </c>
      <c r="AV212" s="11">
        <v>1</v>
      </c>
      <c r="AW212" s="10" t="s">
        <v>28</v>
      </c>
      <c r="AX212" s="11">
        <v>1</v>
      </c>
      <c r="AY212" s="10" t="s">
        <v>29</v>
      </c>
      <c r="AZ212" s="11">
        <v>1</v>
      </c>
      <c r="BA212" s="1" t="s">
        <v>30</v>
      </c>
      <c r="BB212" s="11">
        <v>1</v>
      </c>
      <c r="BN212"/>
      <c r="BO212"/>
    </row>
    <row r="213" spans="2:67" ht="14" customHeight="1">
      <c r="B213" s="59" t="s">
        <v>1314</v>
      </c>
      <c r="C213" s="60" t="s">
        <v>1315</v>
      </c>
      <c r="D213" s="10" t="s">
        <v>2726</v>
      </c>
      <c r="E213" s="1" t="s">
        <v>2727</v>
      </c>
      <c r="F213" s="11" t="s">
        <v>2728</v>
      </c>
      <c r="G213" s="42" t="s">
        <v>4761</v>
      </c>
      <c r="H213" s="43" t="str">
        <f t="shared" si="3"/>
        <v>LINK</v>
      </c>
      <c r="I213" s="59" t="s">
        <v>13</v>
      </c>
      <c r="J213" s="60" t="s">
        <v>38</v>
      </c>
      <c r="K213" s="61" t="s">
        <v>13</v>
      </c>
      <c r="L213" s="62" t="s">
        <v>64</v>
      </c>
      <c r="M213" s="63" t="s">
        <v>65</v>
      </c>
      <c r="N213" s="63" t="s">
        <v>65</v>
      </c>
      <c r="O213" s="63" t="s">
        <v>13</v>
      </c>
      <c r="P213" s="64" t="s">
        <v>533</v>
      </c>
      <c r="Q213" s="65" t="s">
        <v>419</v>
      </c>
      <c r="S213" s="50" t="s">
        <v>1316</v>
      </c>
      <c r="T213" s="50" t="s">
        <v>334</v>
      </c>
      <c r="U213" s="51" t="s">
        <v>4690</v>
      </c>
      <c r="V213" s="51">
        <v>100</v>
      </c>
      <c r="W213" s="93">
        <v>124</v>
      </c>
      <c r="X213" s="93">
        <v>0</v>
      </c>
      <c r="Y213" s="69">
        <v>0</v>
      </c>
      <c r="Z213" s="91">
        <v>132</v>
      </c>
      <c r="AA213" s="52">
        <v>2175331</v>
      </c>
      <c r="AB213" s="52">
        <v>16480</v>
      </c>
      <c r="AC213" s="52">
        <v>6895</v>
      </c>
      <c r="AD213" s="52">
        <v>99956</v>
      </c>
      <c r="AE213" s="52">
        <v>41383</v>
      </c>
      <c r="AF213" s="53">
        <v>18</v>
      </c>
      <c r="AG213" s="53">
        <v>11523</v>
      </c>
      <c r="AH213" s="53">
        <v>54</v>
      </c>
      <c r="AI213" s="54">
        <v>31.3</v>
      </c>
      <c r="AJ213" s="66">
        <v>43653.589178240742</v>
      </c>
      <c r="AK213" s="67">
        <v>2166</v>
      </c>
      <c r="AL213" s="67">
        <v>2060</v>
      </c>
      <c r="AM213" s="68">
        <v>28</v>
      </c>
      <c r="AN213" s="68">
        <v>19</v>
      </c>
      <c r="AO213" s="69">
        <v>4</v>
      </c>
      <c r="AQ213" s="10" t="s">
        <v>17</v>
      </c>
      <c r="AR213" s="11">
        <v>1</v>
      </c>
      <c r="AS213" s="10" t="s">
        <v>26</v>
      </c>
      <c r="AT213" s="11">
        <v>1</v>
      </c>
      <c r="AU213" s="10" t="s">
        <v>27</v>
      </c>
      <c r="AV213" s="11">
        <v>1</v>
      </c>
      <c r="AW213" s="10" t="s">
        <v>35</v>
      </c>
      <c r="AX213" s="11">
        <v>1</v>
      </c>
      <c r="AY213" s="10" t="s">
        <v>36</v>
      </c>
      <c r="AZ213" s="11">
        <v>1</v>
      </c>
      <c r="BA213" s="1" t="s">
        <v>37</v>
      </c>
      <c r="BB213" s="11">
        <v>1</v>
      </c>
      <c r="BN213"/>
      <c r="BO213"/>
    </row>
    <row r="214" spans="2:67" ht="14" customHeight="1">
      <c r="B214" s="59" t="s">
        <v>1338</v>
      </c>
      <c r="C214" s="60" t="s">
        <v>1339</v>
      </c>
      <c r="D214" s="10" t="s">
        <v>2789</v>
      </c>
      <c r="E214" s="1" t="s">
        <v>2790</v>
      </c>
      <c r="F214" s="11" t="s">
        <v>2791</v>
      </c>
      <c r="G214" s="42" t="s">
        <v>4848</v>
      </c>
      <c r="H214" s="43" t="str">
        <f t="shared" si="3"/>
        <v>LINK</v>
      </c>
      <c r="I214" s="59" t="s">
        <v>13</v>
      </c>
      <c r="J214" s="60" t="s">
        <v>38</v>
      </c>
      <c r="K214" s="61" t="s">
        <v>13</v>
      </c>
      <c r="L214" s="62" t="s">
        <v>45</v>
      </c>
      <c r="M214" s="63" t="s">
        <v>15</v>
      </c>
      <c r="N214" s="63" t="s">
        <v>16</v>
      </c>
      <c r="O214" s="63" t="s">
        <v>13</v>
      </c>
      <c r="P214" s="64" t="s">
        <v>541</v>
      </c>
      <c r="Q214" s="65" t="s">
        <v>419</v>
      </c>
      <c r="S214" s="50" t="s">
        <v>1340</v>
      </c>
      <c r="T214" s="50" t="s">
        <v>334</v>
      </c>
      <c r="U214" s="51" t="s">
        <v>4690</v>
      </c>
      <c r="V214" s="51">
        <v>100</v>
      </c>
      <c r="W214" s="93">
        <v>124</v>
      </c>
      <c r="X214" s="93">
        <v>0</v>
      </c>
      <c r="Y214" s="69">
        <v>0</v>
      </c>
      <c r="Z214" s="91">
        <v>70</v>
      </c>
      <c r="AA214" s="52">
        <v>2184968</v>
      </c>
      <c r="AB214" s="52">
        <v>31214</v>
      </c>
      <c r="AC214" s="52">
        <v>8636</v>
      </c>
      <c r="AD214" s="52">
        <v>276567</v>
      </c>
      <c r="AE214" s="52">
        <v>127944</v>
      </c>
      <c r="AF214" s="53">
        <v>6</v>
      </c>
      <c r="AG214" s="53">
        <v>21202</v>
      </c>
      <c r="AH214" s="53">
        <v>25</v>
      </c>
      <c r="AI214" s="54">
        <v>31.4</v>
      </c>
      <c r="AJ214" s="66">
        <v>43653.609837962962</v>
      </c>
      <c r="AK214" s="67">
        <v>2197</v>
      </c>
      <c r="AL214" s="67">
        <v>2101</v>
      </c>
      <c r="AM214" s="68">
        <v>46</v>
      </c>
      <c r="AN214" s="68">
        <v>40</v>
      </c>
      <c r="AO214" s="69">
        <v>4</v>
      </c>
      <c r="AQ214" s="10" t="s">
        <v>17</v>
      </c>
      <c r="AR214" s="11">
        <v>1</v>
      </c>
      <c r="AS214" s="10" t="s">
        <v>26</v>
      </c>
      <c r="AT214" s="11">
        <v>1</v>
      </c>
      <c r="AU214" s="10" t="s">
        <v>27</v>
      </c>
      <c r="AV214" s="11">
        <v>1</v>
      </c>
      <c r="AW214" s="10" t="s">
        <v>35</v>
      </c>
      <c r="AX214" s="11">
        <v>1</v>
      </c>
      <c r="AY214" s="10" t="s">
        <v>36</v>
      </c>
      <c r="AZ214" s="11">
        <v>1</v>
      </c>
      <c r="BA214" s="1" t="s">
        <v>37</v>
      </c>
      <c r="BB214" s="11">
        <v>1</v>
      </c>
      <c r="BN214"/>
      <c r="BO214"/>
    </row>
    <row r="215" spans="2:67" ht="14" customHeight="1">
      <c r="B215" s="59" t="s">
        <v>2470</v>
      </c>
      <c r="C215" s="60" t="s">
        <v>2471</v>
      </c>
      <c r="D215" s="10" t="s">
        <v>3989</v>
      </c>
      <c r="E215" s="1" t="s">
        <v>3990</v>
      </c>
      <c r="F215" s="11" t="s">
        <v>3991</v>
      </c>
      <c r="G215" s="42" t="s">
        <v>5404</v>
      </c>
      <c r="H215" s="43" t="str">
        <f t="shared" si="3"/>
        <v>LINK</v>
      </c>
      <c r="I215" s="59" t="s">
        <v>13</v>
      </c>
      <c r="J215" s="60" t="s">
        <v>13</v>
      </c>
      <c r="K215" s="61" t="s">
        <v>38</v>
      </c>
      <c r="L215" s="62" t="s">
        <v>31</v>
      </c>
      <c r="M215" s="63" t="s">
        <v>15</v>
      </c>
      <c r="N215" s="63" t="s">
        <v>16</v>
      </c>
      <c r="O215" s="63" t="s">
        <v>13</v>
      </c>
      <c r="P215" s="64" t="s">
        <v>541</v>
      </c>
      <c r="Q215" s="65" t="s">
        <v>408</v>
      </c>
      <c r="S215" s="50" t="s">
        <v>2472</v>
      </c>
      <c r="T215" s="50" t="s">
        <v>407</v>
      </c>
      <c r="U215" s="51" t="s">
        <v>4690</v>
      </c>
      <c r="V215" s="51">
        <v>100</v>
      </c>
      <c r="W215" s="93">
        <v>124</v>
      </c>
      <c r="X215" s="93">
        <v>0</v>
      </c>
      <c r="Y215" s="69">
        <v>0</v>
      </c>
      <c r="Z215" s="91">
        <v>137</v>
      </c>
      <c r="AA215" s="52">
        <v>2421357</v>
      </c>
      <c r="AB215" s="52">
        <v>17674</v>
      </c>
      <c r="AC215" s="52">
        <v>2977</v>
      </c>
      <c r="AD215" s="52">
        <v>172172</v>
      </c>
      <c r="AE215" s="52">
        <v>66981</v>
      </c>
      <c r="AF215" s="53">
        <v>13</v>
      </c>
      <c r="AG215" s="53">
        <v>10608</v>
      </c>
      <c r="AH215" s="53">
        <v>44</v>
      </c>
      <c r="AI215" s="54">
        <v>46.1</v>
      </c>
      <c r="AJ215" s="66">
        <v>43653.57335648148</v>
      </c>
      <c r="AK215" s="67">
        <v>2278</v>
      </c>
      <c r="AL215" s="67">
        <v>2180</v>
      </c>
      <c r="AM215" s="68">
        <v>44</v>
      </c>
      <c r="AN215" s="68">
        <v>38</v>
      </c>
      <c r="AO215" s="69">
        <v>4</v>
      </c>
      <c r="AQ215" s="10" t="s">
        <v>17</v>
      </c>
      <c r="AR215" s="11">
        <v>1</v>
      </c>
      <c r="AS215" s="10" t="s">
        <v>49</v>
      </c>
      <c r="AT215" s="11">
        <v>1</v>
      </c>
      <c r="AU215" s="10" t="s">
        <v>50</v>
      </c>
      <c r="AV215" s="11">
        <v>1</v>
      </c>
      <c r="AW215" s="10" t="s">
        <v>51</v>
      </c>
      <c r="AX215" s="11">
        <v>1</v>
      </c>
      <c r="AY215" s="10" t="s">
        <v>52</v>
      </c>
      <c r="AZ215" s="11">
        <v>1</v>
      </c>
      <c r="BA215" s="1" t="s">
        <v>53</v>
      </c>
      <c r="BB215" s="11">
        <v>1</v>
      </c>
      <c r="BN215"/>
      <c r="BO215"/>
    </row>
    <row r="216" spans="2:67" ht="14" customHeight="1">
      <c r="B216" s="59" t="s">
        <v>1476</v>
      </c>
      <c r="C216" s="60" t="s">
        <v>1477</v>
      </c>
      <c r="D216" s="10" t="s">
        <v>2747</v>
      </c>
      <c r="E216" s="1" t="s">
        <v>2748</v>
      </c>
      <c r="F216" s="11" t="s">
        <v>2749</v>
      </c>
      <c r="G216" s="42" t="s">
        <v>4791</v>
      </c>
      <c r="H216" s="43" t="str">
        <f t="shared" si="3"/>
        <v>LINK</v>
      </c>
      <c r="I216" s="59" t="s">
        <v>13</v>
      </c>
      <c r="J216" s="60" t="s">
        <v>38</v>
      </c>
      <c r="K216" s="61" t="s">
        <v>13</v>
      </c>
      <c r="L216" s="62" t="s">
        <v>41</v>
      </c>
      <c r="M216" s="63" t="s">
        <v>23</v>
      </c>
      <c r="N216" s="63" t="s">
        <v>24</v>
      </c>
      <c r="O216" s="63" t="s">
        <v>42</v>
      </c>
      <c r="P216" s="64" t="s">
        <v>427</v>
      </c>
      <c r="Q216" s="65" t="s">
        <v>378</v>
      </c>
      <c r="S216" s="50" t="s">
        <v>1478</v>
      </c>
      <c r="T216" s="50" t="s">
        <v>362</v>
      </c>
      <c r="U216" s="51" t="s">
        <v>4690</v>
      </c>
      <c r="V216" s="51">
        <v>99.2</v>
      </c>
      <c r="W216" s="93">
        <v>120</v>
      </c>
      <c r="X216" s="93">
        <v>0</v>
      </c>
      <c r="Y216" s="69">
        <v>3</v>
      </c>
      <c r="Z216" s="91">
        <v>124</v>
      </c>
      <c r="AA216" s="52">
        <v>2180810</v>
      </c>
      <c r="AB216" s="52">
        <v>17587</v>
      </c>
      <c r="AC216" s="52">
        <v>9686</v>
      </c>
      <c r="AD216" s="52">
        <v>118766</v>
      </c>
      <c r="AE216" s="52">
        <v>40844</v>
      </c>
      <c r="AF216" s="53">
        <v>19</v>
      </c>
      <c r="AG216" s="53">
        <v>10056</v>
      </c>
      <c r="AH216" s="53">
        <v>61</v>
      </c>
      <c r="AI216" s="54">
        <v>49.3</v>
      </c>
      <c r="AJ216" s="66">
        <v>43653.612013888887</v>
      </c>
      <c r="AK216" s="67">
        <v>2185</v>
      </c>
      <c r="AL216" s="67">
        <v>1999</v>
      </c>
      <c r="AM216" s="68">
        <v>53</v>
      </c>
      <c r="AN216" s="68">
        <v>46</v>
      </c>
      <c r="AO216" s="69">
        <v>4</v>
      </c>
      <c r="AQ216" s="10" t="s">
        <v>17</v>
      </c>
      <c r="AR216" s="11">
        <v>1</v>
      </c>
      <c r="AS216" s="10" t="s">
        <v>49</v>
      </c>
      <c r="AT216" s="11">
        <v>1</v>
      </c>
      <c r="AU216" s="10" t="s">
        <v>50</v>
      </c>
      <c r="AV216" s="11">
        <v>1</v>
      </c>
      <c r="AW216" s="10" t="s">
        <v>83</v>
      </c>
      <c r="AX216" s="11">
        <v>1</v>
      </c>
      <c r="AY216" s="10" t="s">
        <v>84</v>
      </c>
      <c r="AZ216" s="11">
        <v>1</v>
      </c>
      <c r="BA216" s="1" t="s">
        <v>85</v>
      </c>
      <c r="BB216" s="11">
        <v>1</v>
      </c>
      <c r="BN216"/>
      <c r="BO216"/>
    </row>
    <row r="217" spans="2:67" ht="14" customHeight="1">
      <c r="B217" s="59" t="s">
        <v>1317</v>
      </c>
      <c r="C217" s="60" t="s">
        <v>1318</v>
      </c>
      <c r="D217" s="10" t="s">
        <v>2753</v>
      </c>
      <c r="E217" s="1" t="s">
        <v>2754</v>
      </c>
      <c r="F217" s="11" t="s">
        <v>2755</v>
      </c>
      <c r="G217" s="42" t="s">
        <v>4798</v>
      </c>
      <c r="H217" s="43" t="str">
        <f t="shared" si="3"/>
        <v>LINK</v>
      </c>
      <c r="I217" s="59" t="s">
        <v>13</v>
      </c>
      <c r="J217" s="60" t="s">
        <v>38</v>
      </c>
      <c r="K217" s="61" t="s">
        <v>13</v>
      </c>
      <c r="L217" s="62" t="s">
        <v>284</v>
      </c>
      <c r="M217" s="63" t="s">
        <v>24</v>
      </c>
      <c r="N217" s="63" t="s">
        <v>24</v>
      </c>
      <c r="O217" s="63" t="s">
        <v>42</v>
      </c>
      <c r="P217" s="64" t="s">
        <v>427</v>
      </c>
      <c r="Q217" s="65" t="s">
        <v>419</v>
      </c>
      <c r="S217" s="50" t="s">
        <v>1319</v>
      </c>
      <c r="T217" s="50" t="s">
        <v>334</v>
      </c>
      <c r="U217" s="51" t="s">
        <v>4799</v>
      </c>
      <c r="V217" s="51">
        <v>100</v>
      </c>
      <c r="W217" s="93">
        <v>124</v>
      </c>
      <c r="X217" s="93">
        <v>0</v>
      </c>
      <c r="Y217" s="69">
        <v>0</v>
      </c>
      <c r="Z217" s="91">
        <v>93</v>
      </c>
      <c r="AA217" s="52">
        <v>2190112</v>
      </c>
      <c r="AB217" s="52">
        <v>23550</v>
      </c>
      <c r="AC217" s="52">
        <v>5407</v>
      </c>
      <c r="AD217" s="52">
        <v>159167</v>
      </c>
      <c r="AE217" s="52">
        <v>66527</v>
      </c>
      <c r="AF217" s="53">
        <v>12</v>
      </c>
      <c r="AG217" s="53">
        <v>16132</v>
      </c>
      <c r="AH217" s="53">
        <v>34</v>
      </c>
      <c r="AI217" s="54">
        <v>31.3</v>
      </c>
      <c r="AJ217" s="66">
        <v>43653.594212962962</v>
      </c>
      <c r="AK217" s="67">
        <v>2195</v>
      </c>
      <c r="AL217" s="67">
        <v>2100</v>
      </c>
      <c r="AM217" s="68">
        <v>45</v>
      </c>
      <c r="AN217" s="68">
        <v>38</v>
      </c>
      <c r="AO217" s="69">
        <v>4</v>
      </c>
      <c r="AQ217" s="10" t="s">
        <v>17</v>
      </c>
      <c r="AR217" s="11">
        <v>1</v>
      </c>
      <c r="AS217" s="10" t="s">
        <v>26</v>
      </c>
      <c r="AT217" s="11">
        <v>1</v>
      </c>
      <c r="AU217" s="10" t="s">
        <v>27</v>
      </c>
      <c r="AV217" s="11">
        <v>1</v>
      </c>
      <c r="AW217" s="10" t="s">
        <v>35</v>
      </c>
      <c r="AX217" s="11">
        <v>1</v>
      </c>
      <c r="AY217" s="10" t="s">
        <v>36</v>
      </c>
      <c r="AZ217" s="11">
        <v>1</v>
      </c>
      <c r="BA217" s="1" t="s">
        <v>37</v>
      </c>
      <c r="BB217" s="11">
        <v>1</v>
      </c>
      <c r="BN217"/>
      <c r="BO217"/>
    </row>
    <row r="218" spans="2:67" ht="14" customHeight="1">
      <c r="B218" s="59" t="s">
        <v>587</v>
      </c>
      <c r="C218" s="60" t="s">
        <v>588</v>
      </c>
      <c r="D218" s="10" t="s">
        <v>3641</v>
      </c>
      <c r="E218" s="1" t="s">
        <v>3642</v>
      </c>
      <c r="F218" s="11" t="s">
        <v>3643</v>
      </c>
      <c r="G218" s="42" t="s">
        <v>5258</v>
      </c>
      <c r="H218" s="43" t="str">
        <f t="shared" si="3"/>
        <v>LINK</v>
      </c>
      <c r="I218" s="59" t="s">
        <v>38</v>
      </c>
      <c r="J218" s="60" t="s">
        <v>13</v>
      </c>
      <c r="K218" s="61" t="s">
        <v>13</v>
      </c>
      <c r="L218" s="62" t="s">
        <v>163</v>
      </c>
      <c r="M218" s="63" t="s">
        <v>69</v>
      </c>
      <c r="N218" s="63" t="s">
        <v>90</v>
      </c>
      <c r="O218" s="63" t="s">
        <v>152</v>
      </c>
      <c r="P218" s="64" t="s">
        <v>410</v>
      </c>
      <c r="Q218" s="65" t="s">
        <v>413</v>
      </c>
      <c r="S218" s="50" t="s">
        <v>589</v>
      </c>
      <c r="T218" s="50" t="s">
        <v>414</v>
      </c>
      <c r="U218" s="51" t="s">
        <v>4799</v>
      </c>
      <c r="V218" s="51">
        <v>89.5</v>
      </c>
      <c r="W218" s="93">
        <v>111</v>
      </c>
      <c r="X218" s="93">
        <v>0</v>
      </c>
      <c r="Y218" s="69">
        <v>0</v>
      </c>
      <c r="Z218" s="91">
        <v>112</v>
      </c>
      <c r="AA218" s="52">
        <v>2192532</v>
      </c>
      <c r="AB218" s="52">
        <v>19576</v>
      </c>
      <c r="AC218" s="52">
        <v>12898</v>
      </c>
      <c r="AD218" s="52">
        <v>94130</v>
      </c>
      <c r="AE218" s="52">
        <v>44634</v>
      </c>
      <c r="AF218" s="53">
        <v>17</v>
      </c>
      <c r="AG218" s="53">
        <v>14709</v>
      </c>
      <c r="AH218" s="53">
        <v>54</v>
      </c>
      <c r="AI218" s="54">
        <v>55.7</v>
      </c>
      <c r="AJ218" s="66">
        <v>43653.757013888891</v>
      </c>
      <c r="AK218" s="67">
        <v>2161</v>
      </c>
      <c r="AL218" s="67">
        <v>2021</v>
      </c>
      <c r="AM218" s="68">
        <v>51</v>
      </c>
      <c r="AN218" s="68">
        <v>44</v>
      </c>
      <c r="AO218" s="69">
        <v>4</v>
      </c>
      <c r="AQ218" s="10" t="s">
        <v>17</v>
      </c>
      <c r="AR218" s="11">
        <v>1</v>
      </c>
      <c r="AS218" s="10" t="s">
        <v>49</v>
      </c>
      <c r="AT218" s="11">
        <v>1</v>
      </c>
      <c r="AU218" s="10" t="s">
        <v>50</v>
      </c>
      <c r="AV218" s="11">
        <v>1</v>
      </c>
      <c r="AW218" s="10" t="s">
        <v>83</v>
      </c>
      <c r="AX218" s="11">
        <v>1</v>
      </c>
      <c r="AY218" s="10" t="s">
        <v>84</v>
      </c>
      <c r="AZ218" s="11">
        <v>1</v>
      </c>
      <c r="BA218" s="1" t="s">
        <v>233</v>
      </c>
      <c r="BB218" s="11">
        <v>0.8</v>
      </c>
      <c r="BN218"/>
      <c r="BO218"/>
    </row>
    <row r="219" spans="2:67" ht="14" customHeight="1">
      <c r="B219" s="59" t="s">
        <v>1350</v>
      </c>
      <c r="C219" s="60" t="s">
        <v>1351</v>
      </c>
      <c r="D219" s="10" t="s">
        <v>4040</v>
      </c>
      <c r="E219" s="1" t="s">
        <v>4041</v>
      </c>
      <c r="F219" s="11" t="s">
        <v>4042</v>
      </c>
      <c r="G219" s="42" t="s">
        <v>4784</v>
      </c>
      <c r="H219" s="43" t="str">
        <f t="shared" si="3"/>
        <v>LINK</v>
      </c>
      <c r="I219" s="59" t="s">
        <v>13</v>
      </c>
      <c r="J219" s="60" t="s">
        <v>38</v>
      </c>
      <c r="K219" s="61" t="s">
        <v>13</v>
      </c>
      <c r="L219" s="62" t="s">
        <v>31</v>
      </c>
      <c r="M219" s="63" t="s">
        <v>15</v>
      </c>
      <c r="N219" s="63" t="s">
        <v>16</v>
      </c>
      <c r="O219" s="63" t="s">
        <v>13</v>
      </c>
      <c r="P219" s="64" t="s">
        <v>541</v>
      </c>
      <c r="Q219" s="65" t="s">
        <v>419</v>
      </c>
      <c r="S219" s="50" t="s">
        <v>1352</v>
      </c>
      <c r="T219" s="50" t="s">
        <v>334</v>
      </c>
      <c r="U219" s="51" t="s">
        <v>4785</v>
      </c>
      <c r="V219" s="51">
        <v>100</v>
      </c>
      <c r="W219" s="93">
        <v>124</v>
      </c>
      <c r="X219" s="93">
        <v>0</v>
      </c>
      <c r="Y219" s="69">
        <v>0</v>
      </c>
      <c r="Z219" s="91">
        <v>71</v>
      </c>
      <c r="AA219" s="52">
        <v>2201805</v>
      </c>
      <c r="AB219" s="52">
        <v>31011</v>
      </c>
      <c r="AC219" s="52">
        <v>16322</v>
      </c>
      <c r="AD219" s="52">
        <v>219462</v>
      </c>
      <c r="AE219" s="52">
        <v>67376</v>
      </c>
      <c r="AF219" s="53">
        <v>10</v>
      </c>
      <c r="AG219" s="53">
        <v>18341</v>
      </c>
      <c r="AH219" s="53">
        <v>33</v>
      </c>
      <c r="AI219" s="54">
        <v>31.3</v>
      </c>
      <c r="AJ219" s="66">
        <v>43653.755983796298</v>
      </c>
      <c r="AK219" s="67">
        <v>2206</v>
      </c>
      <c r="AL219" s="67">
        <v>2113</v>
      </c>
      <c r="AM219" s="68">
        <v>47</v>
      </c>
      <c r="AN219" s="68">
        <v>41</v>
      </c>
      <c r="AO219" s="69">
        <v>4</v>
      </c>
      <c r="AQ219" s="10" t="s">
        <v>17</v>
      </c>
      <c r="AR219" s="11">
        <v>1</v>
      </c>
      <c r="AS219" s="10" t="s">
        <v>26</v>
      </c>
      <c r="AT219" s="11">
        <v>1</v>
      </c>
      <c r="AU219" s="10" t="s">
        <v>27</v>
      </c>
      <c r="AV219" s="11">
        <v>1</v>
      </c>
      <c r="AW219" s="10" t="s">
        <v>35</v>
      </c>
      <c r="AX219" s="11">
        <v>1</v>
      </c>
      <c r="AY219" s="10" t="s">
        <v>36</v>
      </c>
      <c r="AZ219" s="11">
        <v>1</v>
      </c>
      <c r="BA219" s="1" t="s">
        <v>37</v>
      </c>
      <c r="BB219" s="11">
        <v>1</v>
      </c>
      <c r="BN219"/>
      <c r="BO219"/>
    </row>
    <row r="220" spans="2:67" ht="14" customHeight="1">
      <c r="B220" s="59" t="s">
        <v>1479</v>
      </c>
      <c r="C220" s="60" t="s">
        <v>1480</v>
      </c>
      <c r="D220" s="10" t="s">
        <v>2714</v>
      </c>
      <c r="E220" s="1" t="s">
        <v>2715</v>
      </c>
      <c r="F220" s="11" t="s">
        <v>2716</v>
      </c>
      <c r="G220" s="42" t="s">
        <v>4743</v>
      </c>
      <c r="H220" s="43" t="str">
        <f t="shared" si="3"/>
        <v>LINK</v>
      </c>
      <c r="I220" s="59" t="s">
        <v>13</v>
      </c>
      <c r="J220" s="60" t="s">
        <v>38</v>
      </c>
      <c r="K220" s="61" t="s">
        <v>13</v>
      </c>
      <c r="L220" s="62" t="s">
        <v>41</v>
      </c>
      <c r="M220" s="63" t="s">
        <v>23</v>
      </c>
      <c r="N220" s="63" t="s">
        <v>24</v>
      </c>
      <c r="O220" s="63" t="s">
        <v>42</v>
      </c>
      <c r="P220" s="64" t="s">
        <v>427</v>
      </c>
      <c r="Q220" s="65" t="s">
        <v>378</v>
      </c>
      <c r="S220" s="50" t="s">
        <v>1481</v>
      </c>
      <c r="T220" s="50" t="s">
        <v>362</v>
      </c>
      <c r="U220" s="51" t="s">
        <v>4702</v>
      </c>
      <c r="V220" s="51">
        <v>100</v>
      </c>
      <c r="W220" s="93">
        <v>123</v>
      </c>
      <c r="X220" s="93">
        <v>0</v>
      </c>
      <c r="Y220" s="69">
        <v>1</v>
      </c>
      <c r="Z220" s="91">
        <v>91</v>
      </c>
      <c r="AA220" s="52">
        <v>2213105</v>
      </c>
      <c r="AB220" s="52">
        <v>24320</v>
      </c>
      <c r="AC220" s="52">
        <v>2663</v>
      </c>
      <c r="AD220" s="52">
        <v>142985</v>
      </c>
      <c r="AE220" s="52">
        <v>92992</v>
      </c>
      <c r="AF220" s="53">
        <v>9</v>
      </c>
      <c r="AG220" s="53">
        <v>23743</v>
      </c>
      <c r="AH220" s="53">
        <v>27</v>
      </c>
      <c r="AI220" s="54">
        <v>49.1</v>
      </c>
      <c r="AJ220" s="66">
        <v>43653.601053240738</v>
      </c>
      <c r="AK220" s="67">
        <v>2213</v>
      </c>
      <c r="AL220" s="67">
        <v>2042</v>
      </c>
      <c r="AM220" s="68">
        <v>52</v>
      </c>
      <c r="AN220" s="68">
        <v>45</v>
      </c>
      <c r="AO220" s="69">
        <v>4</v>
      </c>
      <c r="AQ220" s="10" t="s">
        <v>17</v>
      </c>
      <c r="AR220" s="11">
        <v>1</v>
      </c>
      <c r="AS220" s="10" t="s">
        <v>49</v>
      </c>
      <c r="AT220" s="11">
        <v>1</v>
      </c>
      <c r="AU220" s="10" t="s">
        <v>50</v>
      </c>
      <c r="AV220" s="11">
        <v>1</v>
      </c>
      <c r="AW220" s="10" t="s">
        <v>83</v>
      </c>
      <c r="AX220" s="11">
        <v>1</v>
      </c>
      <c r="AY220" s="10" t="s">
        <v>84</v>
      </c>
      <c r="AZ220" s="11">
        <v>1</v>
      </c>
      <c r="BA220" s="1" t="s">
        <v>85</v>
      </c>
      <c r="BB220" s="11">
        <v>1</v>
      </c>
      <c r="BN220"/>
      <c r="BO220"/>
    </row>
    <row r="221" spans="2:67" ht="14" customHeight="1">
      <c r="B221" s="59" t="s">
        <v>1323</v>
      </c>
      <c r="C221" s="60" t="s">
        <v>1324</v>
      </c>
      <c r="D221" s="10" t="s">
        <v>2771</v>
      </c>
      <c r="E221" s="1" t="s">
        <v>2772</v>
      </c>
      <c r="F221" s="11" t="s">
        <v>2773</v>
      </c>
      <c r="G221" s="42" t="s">
        <v>4829</v>
      </c>
      <c r="H221" s="43" t="str">
        <f t="shared" si="3"/>
        <v>LINK</v>
      </c>
      <c r="I221" s="59" t="s">
        <v>13</v>
      </c>
      <c r="J221" s="60" t="s">
        <v>38</v>
      </c>
      <c r="K221" s="61" t="s">
        <v>13</v>
      </c>
      <c r="L221" s="62" t="s">
        <v>41</v>
      </c>
      <c r="M221" s="63" t="s">
        <v>23</v>
      </c>
      <c r="N221" s="63" t="s">
        <v>24</v>
      </c>
      <c r="O221" s="63" t="s">
        <v>42</v>
      </c>
      <c r="P221" s="64" t="s">
        <v>427</v>
      </c>
      <c r="Q221" s="65" t="s">
        <v>419</v>
      </c>
      <c r="S221" s="50" t="s">
        <v>1325</v>
      </c>
      <c r="T221" s="50" t="s">
        <v>334</v>
      </c>
      <c r="U221" s="51" t="s">
        <v>4702</v>
      </c>
      <c r="V221" s="51">
        <v>100</v>
      </c>
      <c r="W221" s="93">
        <v>122</v>
      </c>
      <c r="X221" s="93">
        <v>0</v>
      </c>
      <c r="Y221" s="69">
        <v>2</v>
      </c>
      <c r="Z221" s="91">
        <v>123</v>
      </c>
      <c r="AA221" s="52">
        <v>2212552</v>
      </c>
      <c r="AB221" s="52">
        <v>17988</v>
      </c>
      <c r="AC221" s="52">
        <v>3810</v>
      </c>
      <c r="AD221" s="52">
        <v>112298</v>
      </c>
      <c r="AE221" s="52">
        <v>57126</v>
      </c>
      <c r="AF221" s="53">
        <v>15</v>
      </c>
      <c r="AG221" s="53">
        <v>15770</v>
      </c>
      <c r="AH221" s="53">
        <v>44</v>
      </c>
      <c r="AI221" s="54">
        <v>31.3</v>
      </c>
      <c r="AJ221" s="66">
        <v>43653.597488425927</v>
      </c>
      <c r="AK221" s="67">
        <v>2256</v>
      </c>
      <c r="AL221" s="67">
        <v>2126</v>
      </c>
      <c r="AM221" s="68">
        <v>45</v>
      </c>
      <c r="AN221" s="68">
        <v>35</v>
      </c>
      <c r="AO221" s="69">
        <v>4</v>
      </c>
      <c r="AQ221" s="10" t="s">
        <v>17</v>
      </c>
      <c r="AR221" s="11">
        <v>1</v>
      </c>
      <c r="AS221" s="10" t="s">
        <v>26</v>
      </c>
      <c r="AT221" s="11">
        <v>1</v>
      </c>
      <c r="AU221" s="10" t="s">
        <v>27</v>
      </c>
      <c r="AV221" s="11">
        <v>1</v>
      </c>
      <c r="AW221" s="10" t="s">
        <v>35</v>
      </c>
      <c r="AX221" s="11">
        <v>1</v>
      </c>
      <c r="AY221" s="10" t="s">
        <v>36</v>
      </c>
      <c r="AZ221" s="11">
        <v>1</v>
      </c>
      <c r="BA221" s="1" t="s">
        <v>37</v>
      </c>
      <c r="BB221" s="11">
        <v>1</v>
      </c>
      <c r="BN221"/>
      <c r="BO221"/>
    </row>
    <row r="222" spans="2:67" ht="14" customHeight="1">
      <c r="B222" s="59" t="s">
        <v>769</v>
      </c>
      <c r="C222" s="60" t="s">
        <v>770</v>
      </c>
      <c r="D222" s="10" t="s">
        <v>2834</v>
      </c>
      <c r="E222" s="1" t="s">
        <v>2835</v>
      </c>
      <c r="F222" s="11" t="s">
        <v>2836</v>
      </c>
      <c r="G222" s="42" t="s">
        <v>4889</v>
      </c>
      <c r="H222" s="43" t="str">
        <f t="shared" si="3"/>
        <v>LINK</v>
      </c>
      <c r="I222" s="59" t="s">
        <v>13</v>
      </c>
      <c r="J222" s="60" t="s">
        <v>38</v>
      </c>
      <c r="K222" s="61" t="s">
        <v>13</v>
      </c>
      <c r="L222" s="62" t="s">
        <v>41</v>
      </c>
      <c r="M222" s="63" t="s">
        <v>23</v>
      </c>
      <c r="N222" s="63" t="s">
        <v>24</v>
      </c>
      <c r="O222" s="63" t="s">
        <v>42</v>
      </c>
      <c r="P222" s="64" t="s">
        <v>427</v>
      </c>
      <c r="Q222" s="65" t="s">
        <v>363</v>
      </c>
      <c r="S222" s="50" t="s">
        <v>771</v>
      </c>
      <c r="T222" s="50" t="s">
        <v>362</v>
      </c>
      <c r="U222" s="51" t="s">
        <v>4702</v>
      </c>
      <c r="V222" s="51">
        <v>100</v>
      </c>
      <c r="W222" s="93">
        <v>123</v>
      </c>
      <c r="X222" s="93">
        <v>0</v>
      </c>
      <c r="Y222" s="69">
        <v>1</v>
      </c>
      <c r="Z222" s="91">
        <v>52</v>
      </c>
      <c r="AA222" s="52">
        <v>2210076</v>
      </c>
      <c r="AB222" s="52">
        <v>42501</v>
      </c>
      <c r="AC222" s="52">
        <v>25414</v>
      </c>
      <c r="AD222" s="52">
        <v>246925</v>
      </c>
      <c r="AE222" s="52">
        <v>73596</v>
      </c>
      <c r="AF222" s="53">
        <v>10</v>
      </c>
      <c r="AG222" s="53">
        <v>34653</v>
      </c>
      <c r="AH222" s="53">
        <v>25</v>
      </c>
      <c r="AI222" s="54">
        <v>49.5</v>
      </c>
      <c r="AJ222" s="66">
        <v>43653.623136574075</v>
      </c>
      <c r="AK222" s="67">
        <v>2182</v>
      </c>
      <c r="AL222" s="67">
        <v>2068</v>
      </c>
      <c r="AM222" s="68">
        <v>51</v>
      </c>
      <c r="AN222" s="68">
        <v>44</v>
      </c>
      <c r="AO222" s="69">
        <v>4</v>
      </c>
      <c r="AQ222" s="10" t="s">
        <v>17</v>
      </c>
      <c r="AR222" s="11">
        <v>1</v>
      </c>
      <c r="AS222" s="10" t="s">
        <v>49</v>
      </c>
      <c r="AT222" s="11">
        <v>1</v>
      </c>
      <c r="AU222" s="10" t="s">
        <v>50</v>
      </c>
      <c r="AV222" s="11">
        <v>1</v>
      </c>
      <c r="AW222" s="10" t="s">
        <v>83</v>
      </c>
      <c r="AX222" s="11">
        <v>1</v>
      </c>
      <c r="AY222" s="10" t="s">
        <v>84</v>
      </c>
      <c r="AZ222" s="11">
        <v>1</v>
      </c>
      <c r="BA222" s="1" t="s">
        <v>85</v>
      </c>
      <c r="BB222" s="11">
        <v>1</v>
      </c>
      <c r="BN222"/>
      <c r="BO222"/>
    </row>
    <row r="223" spans="2:67" ht="14" customHeight="1">
      <c r="B223" s="59" t="s">
        <v>1704</v>
      </c>
      <c r="C223" s="60" t="s">
        <v>1705</v>
      </c>
      <c r="D223" s="10" t="s">
        <v>3278</v>
      </c>
      <c r="E223" s="1" t="s">
        <v>3279</v>
      </c>
      <c r="F223" s="11" t="s">
        <v>3280</v>
      </c>
      <c r="G223" s="42" t="s">
        <v>5109</v>
      </c>
      <c r="H223" s="43" t="str">
        <f t="shared" si="3"/>
        <v>LINK</v>
      </c>
      <c r="I223" s="59" t="s">
        <v>13</v>
      </c>
      <c r="J223" s="60" t="s">
        <v>38</v>
      </c>
      <c r="K223" s="61" t="s">
        <v>13</v>
      </c>
      <c r="L223" s="62" t="s">
        <v>199</v>
      </c>
      <c r="M223" s="63" t="s">
        <v>23</v>
      </c>
      <c r="N223" s="63" t="s">
        <v>24</v>
      </c>
      <c r="O223" s="63" t="s">
        <v>42</v>
      </c>
      <c r="P223" s="64" t="s">
        <v>427</v>
      </c>
      <c r="Q223" s="65" t="s">
        <v>359</v>
      </c>
      <c r="S223" s="50" t="s">
        <v>1706</v>
      </c>
      <c r="T223" s="50" t="s">
        <v>329</v>
      </c>
      <c r="U223" s="51" t="s">
        <v>4702</v>
      </c>
      <c r="V223" s="51">
        <v>100</v>
      </c>
      <c r="W223" s="93">
        <v>122</v>
      </c>
      <c r="X223" s="93">
        <v>0</v>
      </c>
      <c r="Y223" s="69">
        <v>2</v>
      </c>
      <c r="Z223" s="91">
        <v>85</v>
      </c>
      <c r="AA223" s="52">
        <v>2126698</v>
      </c>
      <c r="AB223" s="52">
        <v>25020</v>
      </c>
      <c r="AC223" s="52">
        <v>10133</v>
      </c>
      <c r="AD223" s="52">
        <v>188368</v>
      </c>
      <c r="AE223" s="52">
        <v>67289</v>
      </c>
      <c r="AF223" s="53">
        <v>11</v>
      </c>
      <c r="AG223" s="53">
        <v>15950</v>
      </c>
      <c r="AH223" s="53">
        <v>36</v>
      </c>
      <c r="AI223" s="54">
        <v>42</v>
      </c>
      <c r="AJ223" s="66">
        <v>43702.431921296295</v>
      </c>
      <c r="AK223" s="67">
        <v>2160</v>
      </c>
      <c r="AL223" s="67">
        <v>1987</v>
      </c>
      <c r="AM223" s="68">
        <v>54</v>
      </c>
      <c r="AN223" s="68">
        <v>43</v>
      </c>
      <c r="AO223" s="69">
        <v>4</v>
      </c>
      <c r="AQ223" s="10" t="s">
        <v>17</v>
      </c>
      <c r="AR223" s="11">
        <v>1</v>
      </c>
      <c r="AS223" s="10" t="s">
        <v>26</v>
      </c>
      <c r="AT223" s="11">
        <v>1</v>
      </c>
      <c r="AU223" s="10" t="s">
        <v>27</v>
      </c>
      <c r="AV223" s="11">
        <v>1</v>
      </c>
      <c r="AW223" s="10" t="s">
        <v>28</v>
      </c>
      <c r="AX223" s="11">
        <v>1</v>
      </c>
      <c r="AY223" s="10" t="s">
        <v>29</v>
      </c>
      <c r="AZ223" s="11">
        <v>1</v>
      </c>
      <c r="BA223" s="1" t="s">
        <v>30</v>
      </c>
      <c r="BB223" s="11">
        <v>1</v>
      </c>
      <c r="BN223"/>
      <c r="BO223"/>
    </row>
    <row r="224" spans="2:67" ht="14" customHeight="1">
      <c r="B224" s="59" t="s">
        <v>1713</v>
      </c>
      <c r="C224" s="60" t="s">
        <v>1714</v>
      </c>
      <c r="D224" s="10" t="s">
        <v>3338</v>
      </c>
      <c r="E224" s="1" t="s">
        <v>3339</v>
      </c>
      <c r="F224" s="11" t="s">
        <v>3340</v>
      </c>
      <c r="G224" s="42" t="s">
        <v>5134</v>
      </c>
      <c r="H224" s="43" t="str">
        <f t="shared" si="3"/>
        <v>LINK</v>
      </c>
      <c r="I224" s="59" t="s">
        <v>13</v>
      </c>
      <c r="J224" s="60" t="s">
        <v>38</v>
      </c>
      <c r="K224" s="61" t="s">
        <v>13</v>
      </c>
      <c r="L224" s="62" t="s">
        <v>41</v>
      </c>
      <c r="M224" s="63" t="s">
        <v>23</v>
      </c>
      <c r="N224" s="63" t="s">
        <v>24</v>
      </c>
      <c r="O224" s="63" t="s">
        <v>42</v>
      </c>
      <c r="P224" s="64" t="s">
        <v>427</v>
      </c>
      <c r="Q224" s="65" t="s">
        <v>359</v>
      </c>
      <c r="S224" s="50" t="s">
        <v>1715</v>
      </c>
      <c r="T224" s="50" t="s">
        <v>329</v>
      </c>
      <c r="U224" s="51" t="s">
        <v>4702</v>
      </c>
      <c r="V224" s="51">
        <v>100</v>
      </c>
      <c r="W224" s="93">
        <v>121</v>
      </c>
      <c r="X224" s="93">
        <v>0</v>
      </c>
      <c r="Y224" s="69">
        <v>3</v>
      </c>
      <c r="Z224" s="91">
        <v>92</v>
      </c>
      <c r="AA224" s="52">
        <v>2208548</v>
      </c>
      <c r="AB224" s="52">
        <v>24006</v>
      </c>
      <c r="AC224" s="52">
        <v>17889</v>
      </c>
      <c r="AD224" s="52">
        <v>129387</v>
      </c>
      <c r="AE224" s="52">
        <v>46708</v>
      </c>
      <c r="AF224" s="53">
        <v>16</v>
      </c>
      <c r="AG224" s="53">
        <v>21282</v>
      </c>
      <c r="AH224" s="53">
        <v>42</v>
      </c>
      <c r="AI224" s="54">
        <v>41.6</v>
      </c>
      <c r="AJ224" s="66">
        <v>43653.706145833334</v>
      </c>
      <c r="AK224" s="67">
        <v>2233</v>
      </c>
      <c r="AL224" s="67">
        <v>2048</v>
      </c>
      <c r="AM224" s="68">
        <v>46</v>
      </c>
      <c r="AN224" s="68">
        <v>36</v>
      </c>
      <c r="AO224" s="69">
        <v>4</v>
      </c>
      <c r="AQ224" s="10" t="s">
        <v>17</v>
      </c>
      <c r="AR224" s="11">
        <v>1</v>
      </c>
      <c r="AS224" s="10" t="s">
        <v>26</v>
      </c>
      <c r="AT224" s="11">
        <v>1</v>
      </c>
      <c r="AU224" s="10" t="s">
        <v>27</v>
      </c>
      <c r="AV224" s="11">
        <v>1</v>
      </c>
      <c r="AW224" s="10" t="s">
        <v>28</v>
      </c>
      <c r="AX224" s="11">
        <v>1</v>
      </c>
      <c r="AY224" s="10" t="s">
        <v>29</v>
      </c>
      <c r="AZ224" s="11">
        <v>1</v>
      </c>
      <c r="BA224" s="1" t="s">
        <v>30</v>
      </c>
      <c r="BB224" s="11">
        <v>1</v>
      </c>
      <c r="BN224"/>
      <c r="BO224"/>
    </row>
    <row r="225" spans="2:67" ht="14" customHeight="1">
      <c r="B225" s="59" t="s">
        <v>1302</v>
      </c>
      <c r="C225" s="60" t="s">
        <v>1303</v>
      </c>
      <c r="D225" s="10" t="s">
        <v>2783</v>
      </c>
      <c r="E225" s="1" t="s">
        <v>2784</v>
      </c>
      <c r="F225" s="11" t="s">
        <v>2785</v>
      </c>
      <c r="G225" s="42" t="s">
        <v>4841</v>
      </c>
      <c r="H225" s="43" t="str">
        <f t="shared" si="3"/>
        <v>LINK</v>
      </c>
      <c r="I225" s="59" t="s">
        <v>13</v>
      </c>
      <c r="J225" s="60" t="s">
        <v>38</v>
      </c>
      <c r="K225" s="61" t="s">
        <v>13</v>
      </c>
      <c r="L225" s="62" t="s">
        <v>231</v>
      </c>
      <c r="M225" s="63" t="s">
        <v>209</v>
      </c>
      <c r="N225" s="63" t="s">
        <v>81</v>
      </c>
      <c r="O225" s="63" t="s">
        <v>171</v>
      </c>
      <c r="P225" s="64" t="s">
        <v>475</v>
      </c>
      <c r="Q225" s="65" t="s">
        <v>419</v>
      </c>
      <c r="S225" s="50" t="s">
        <v>1304</v>
      </c>
      <c r="T225" s="50" t="s">
        <v>334</v>
      </c>
      <c r="U225" s="51" t="s">
        <v>4702</v>
      </c>
      <c r="V225" s="51">
        <v>100</v>
      </c>
      <c r="W225" s="93">
        <v>124</v>
      </c>
      <c r="X225" s="93">
        <v>0</v>
      </c>
      <c r="Y225" s="69">
        <v>0</v>
      </c>
      <c r="Z225" s="91">
        <v>64</v>
      </c>
      <c r="AA225" s="52">
        <v>2222009</v>
      </c>
      <c r="AB225" s="52">
        <v>34719</v>
      </c>
      <c r="AC225" s="52">
        <v>4011</v>
      </c>
      <c r="AD225" s="52">
        <v>315963</v>
      </c>
      <c r="AE225" s="52">
        <v>110843</v>
      </c>
      <c r="AF225" s="53">
        <v>7</v>
      </c>
      <c r="AG225" s="53">
        <v>29831</v>
      </c>
      <c r="AH225" s="53">
        <v>20</v>
      </c>
      <c r="AI225" s="54">
        <v>31.4</v>
      </c>
      <c r="AJ225" s="66">
        <v>43653.599756944444</v>
      </c>
      <c r="AK225" s="67">
        <v>2212</v>
      </c>
      <c r="AL225" s="67">
        <v>2115</v>
      </c>
      <c r="AM225" s="68">
        <v>40</v>
      </c>
      <c r="AN225" s="68">
        <v>34</v>
      </c>
      <c r="AO225" s="69">
        <v>4</v>
      </c>
      <c r="AQ225" s="10" t="s">
        <v>17</v>
      </c>
      <c r="AR225" s="11">
        <v>1</v>
      </c>
      <c r="AS225" s="10" t="s">
        <v>26</v>
      </c>
      <c r="AT225" s="11">
        <v>1</v>
      </c>
      <c r="AU225" s="10" t="s">
        <v>27</v>
      </c>
      <c r="AV225" s="11">
        <v>1</v>
      </c>
      <c r="AW225" s="10" t="s">
        <v>35</v>
      </c>
      <c r="AX225" s="11">
        <v>1</v>
      </c>
      <c r="AY225" s="10" t="s">
        <v>36</v>
      </c>
      <c r="AZ225" s="11">
        <v>1</v>
      </c>
      <c r="BA225" s="1" t="s">
        <v>37</v>
      </c>
      <c r="BB225" s="11">
        <v>1</v>
      </c>
      <c r="BN225"/>
      <c r="BO225"/>
    </row>
    <row r="226" spans="2:67" ht="14" customHeight="1">
      <c r="B226" s="59" t="s">
        <v>1686</v>
      </c>
      <c r="C226" s="60" t="s">
        <v>1687</v>
      </c>
      <c r="D226" s="10" t="s">
        <v>3362</v>
      </c>
      <c r="E226" s="1" t="s">
        <v>3363</v>
      </c>
      <c r="F226" s="11" t="s">
        <v>3364</v>
      </c>
      <c r="G226" s="42" t="s">
        <v>5146</v>
      </c>
      <c r="H226" s="43" t="str">
        <f t="shared" si="3"/>
        <v>LINK</v>
      </c>
      <c r="I226" s="59" t="s">
        <v>13</v>
      </c>
      <c r="J226" s="60" t="s">
        <v>38</v>
      </c>
      <c r="K226" s="61" t="s">
        <v>13</v>
      </c>
      <c r="L226" s="62" t="s">
        <v>308</v>
      </c>
      <c r="M226" s="63" t="s">
        <v>101</v>
      </c>
      <c r="N226" s="63" t="s">
        <v>81</v>
      </c>
      <c r="O226" s="63" t="s">
        <v>309</v>
      </c>
      <c r="P226" s="64" t="s">
        <v>489</v>
      </c>
      <c r="Q226" s="65" t="s">
        <v>359</v>
      </c>
      <c r="S226" s="50" t="s">
        <v>1688</v>
      </c>
      <c r="T226" s="50" t="s">
        <v>329</v>
      </c>
      <c r="U226" s="51" t="s">
        <v>4702</v>
      </c>
      <c r="V226" s="51">
        <v>100</v>
      </c>
      <c r="W226" s="93">
        <v>122</v>
      </c>
      <c r="X226" s="93">
        <v>0</v>
      </c>
      <c r="Y226" s="69">
        <v>2</v>
      </c>
      <c r="Z226" s="91">
        <v>82</v>
      </c>
      <c r="AA226" s="52">
        <v>2158470</v>
      </c>
      <c r="AB226" s="52">
        <v>26323</v>
      </c>
      <c r="AC226" s="52">
        <v>14754</v>
      </c>
      <c r="AD226" s="52">
        <v>148494</v>
      </c>
      <c r="AE226" s="52">
        <v>56570</v>
      </c>
      <c r="AF226" s="53">
        <v>12</v>
      </c>
      <c r="AG226" s="53">
        <v>18120</v>
      </c>
      <c r="AH226" s="53">
        <v>37</v>
      </c>
      <c r="AI226" s="54">
        <v>41.6</v>
      </c>
      <c r="AJ226" s="66">
        <v>43653.704097222224</v>
      </c>
      <c r="AK226" s="67">
        <v>2194</v>
      </c>
      <c r="AL226" s="67">
        <v>2035</v>
      </c>
      <c r="AM226" s="68">
        <v>46</v>
      </c>
      <c r="AN226" s="68">
        <v>39</v>
      </c>
      <c r="AO226" s="69">
        <v>4</v>
      </c>
      <c r="AQ226" s="10" t="s">
        <v>17</v>
      </c>
      <c r="AR226" s="11">
        <v>1</v>
      </c>
      <c r="AS226" s="10" t="s">
        <v>26</v>
      </c>
      <c r="AT226" s="11">
        <v>1</v>
      </c>
      <c r="AU226" s="10" t="s">
        <v>27</v>
      </c>
      <c r="AV226" s="11">
        <v>1</v>
      </c>
      <c r="AW226" s="10" t="s">
        <v>28</v>
      </c>
      <c r="AX226" s="11">
        <v>1</v>
      </c>
      <c r="AY226" s="10" t="s">
        <v>29</v>
      </c>
      <c r="AZ226" s="11">
        <v>1</v>
      </c>
      <c r="BA226" s="1" t="s">
        <v>30</v>
      </c>
      <c r="BB226" s="11">
        <v>1</v>
      </c>
      <c r="BN226"/>
      <c r="BO226"/>
    </row>
    <row r="227" spans="2:67" ht="14" customHeight="1">
      <c r="B227" s="59" t="s">
        <v>1983</v>
      </c>
      <c r="C227" s="60" t="s">
        <v>1984</v>
      </c>
      <c r="D227" s="10" t="s">
        <v>2792</v>
      </c>
      <c r="E227" s="1" t="s">
        <v>2793</v>
      </c>
      <c r="F227" s="11" t="s">
        <v>2794</v>
      </c>
      <c r="G227" s="42" t="s">
        <v>4849</v>
      </c>
      <c r="H227" s="43" t="str">
        <f t="shared" si="3"/>
        <v>LINK</v>
      </c>
      <c r="I227" s="59" t="s">
        <v>13</v>
      </c>
      <c r="J227" s="60" t="s">
        <v>38</v>
      </c>
      <c r="K227" s="61" t="s">
        <v>13</v>
      </c>
      <c r="L227" s="62" t="s">
        <v>226</v>
      </c>
      <c r="M227" s="63" t="s">
        <v>101</v>
      </c>
      <c r="N227" s="63" t="s">
        <v>96</v>
      </c>
      <c r="O227" s="63" t="s">
        <v>13</v>
      </c>
      <c r="P227" s="64" t="s">
        <v>537</v>
      </c>
      <c r="Q227" s="65" t="s">
        <v>539</v>
      </c>
      <c r="S227" s="50" t="s">
        <v>1985</v>
      </c>
      <c r="T227" s="50" t="s">
        <v>347</v>
      </c>
      <c r="U227" s="51" t="s">
        <v>4702</v>
      </c>
      <c r="V227" s="51">
        <v>100</v>
      </c>
      <c r="W227" s="93">
        <v>121</v>
      </c>
      <c r="X227" s="93">
        <v>1</v>
      </c>
      <c r="Y227" s="69">
        <v>2</v>
      </c>
      <c r="Z227" s="91">
        <v>93</v>
      </c>
      <c r="AA227" s="52">
        <v>2221136</v>
      </c>
      <c r="AB227" s="52">
        <v>23883</v>
      </c>
      <c r="AC227" s="52">
        <v>3365</v>
      </c>
      <c r="AD227" s="52">
        <v>374298</v>
      </c>
      <c r="AE227" s="52">
        <v>79085</v>
      </c>
      <c r="AF227" s="53">
        <v>7</v>
      </c>
      <c r="AG227" s="53">
        <v>19195</v>
      </c>
      <c r="AH227" s="53">
        <v>30</v>
      </c>
      <c r="AI227" s="54">
        <v>62</v>
      </c>
      <c r="AJ227" s="66">
        <v>43653.63858796296</v>
      </c>
      <c r="AK227" s="67">
        <v>2011</v>
      </c>
      <c r="AL227" s="67">
        <v>1874</v>
      </c>
      <c r="AM227" s="68">
        <v>56</v>
      </c>
      <c r="AN227" s="68">
        <v>48</v>
      </c>
      <c r="AO227" s="69">
        <v>3</v>
      </c>
      <c r="AQ227" s="10" t="s">
        <v>17</v>
      </c>
      <c r="AR227" s="11">
        <v>1</v>
      </c>
      <c r="AS227" s="10" t="s">
        <v>18</v>
      </c>
      <c r="AT227" s="11">
        <v>1</v>
      </c>
      <c r="AU227" s="10" t="s">
        <v>18</v>
      </c>
      <c r="AV227" s="11">
        <v>1</v>
      </c>
      <c r="AW227" s="10" t="s">
        <v>19</v>
      </c>
      <c r="AX227" s="11">
        <v>1</v>
      </c>
      <c r="AY227" s="10" t="s">
        <v>32</v>
      </c>
      <c r="AZ227" s="11">
        <v>1</v>
      </c>
      <c r="BA227" s="1" t="s">
        <v>33</v>
      </c>
      <c r="BB227" s="11">
        <v>1</v>
      </c>
      <c r="BN227"/>
      <c r="BO227"/>
    </row>
    <row r="228" spans="2:67" ht="14" customHeight="1">
      <c r="B228" s="59" t="s">
        <v>1332</v>
      </c>
      <c r="C228" s="60" t="s">
        <v>1333</v>
      </c>
      <c r="D228" s="10" t="s">
        <v>2705</v>
      </c>
      <c r="E228" s="1" t="s">
        <v>2706</v>
      </c>
      <c r="F228" s="11" t="s">
        <v>2707</v>
      </c>
      <c r="G228" s="42" t="s">
        <v>4701</v>
      </c>
      <c r="H228" s="43" t="str">
        <f t="shared" si="3"/>
        <v>LINK</v>
      </c>
      <c r="I228" s="59" t="s">
        <v>13</v>
      </c>
      <c r="J228" s="88" t="s">
        <v>38</v>
      </c>
      <c r="K228" s="61" t="s">
        <v>13</v>
      </c>
      <c r="L228" s="62" t="s">
        <v>31</v>
      </c>
      <c r="M228" s="63" t="s">
        <v>15</v>
      </c>
      <c r="N228" s="63" t="s">
        <v>16</v>
      </c>
      <c r="O228" s="63" t="s">
        <v>13</v>
      </c>
      <c r="P228" s="64" t="s">
        <v>541</v>
      </c>
      <c r="Q228" s="65" t="s">
        <v>419</v>
      </c>
      <c r="S228" s="50" t="s">
        <v>1334</v>
      </c>
      <c r="T228" s="50" t="s">
        <v>334</v>
      </c>
      <c r="U228" s="51" t="s">
        <v>4702</v>
      </c>
      <c r="V228" s="51">
        <v>100</v>
      </c>
      <c r="W228" s="93">
        <v>124</v>
      </c>
      <c r="X228" s="93">
        <v>0</v>
      </c>
      <c r="Y228" s="69">
        <v>0</v>
      </c>
      <c r="Z228" s="91">
        <v>80</v>
      </c>
      <c r="AA228" s="52">
        <v>2210652</v>
      </c>
      <c r="AB228" s="52">
        <v>27633</v>
      </c>
      <c r="AC228" s="52">
        <v>1495</v>
      </c>
      <c r="AD228" s="52">
        <v>269239</v>
      </c>
      <c r="AE228" s="52">
        <v>168484</v>
      </c>
      <c r="AF228" s="53">
        <v>5</v>
      </c>
      <c r="AG228" s="53">
        <v>32110</v>
      </c>
      <c r="AH228" s="53">
        <v>17</v>
      </c>
      <c r="AI228" s="54">
        <v>31.3</v>
      </c>
      <c r="AJ228" s="66">
        <v>43653.586446759262</v>
      </c>
      <c r="AK228" s="67">
        <v>2203</v>
      </c>
      <c r="AL228" s="67">
        <v>2092</v>
      </c>
      <c r="AM228" s="68">
        <v>42</v>
      </c>
      <c r="AN228" s="68">
        <v>36</v>
      </c>
      <c r="AO228" s="69">
        <v>4</v>
      </c>
      <c r="AQ228" s="10" t="s">
        <v>17</v>
      </c>
      <c r="AR228" s="11">
        <v>1</v>
      </c>
      <c r="AS228" s="10" t="s">
        <v>26</v>
      </c>
      <c r="AT228" s="11">
        <v>1</v>
      </c>
      <c r="AU228" s="10" t="s">
        <v>27</v>
      </c>
      <c r="AV228" s="11">
        <v>1</v>
      </c>
      <c r="AW228" s="10" t="s">
        <v>35</v>
      </c>
      <c r="AX228" s="11">
        <v>1</v>
      </c>
      <c r="AY228" s="10" t="s">
        <v>36</v>
      </c>
      <c r="AZ228" s="11">
        <v>1</v>
      </c>
      <c r="BA228" s="1" t="s">
        <v>37</v>
      </c>
      <c r="BB228" s="11">
        <v>1</v>
      </c>
      <c r="BN228"/>
      <c r="BO228"/>
    </row>
    <row r="229" spans="2:67" ht="14" customHeight="1">
      <c r="B229" s="59" t="s">
        <v>2311</v>
      </c>
      <c r="C229" s="60" t="s">
        <v>2312</v>
      </c>
      <c r="D229" s="10" t="s">
        <v>2744</v>
      </c>
      <c r="E229" s="1" t="s">
        <v>2745</v>
      </c>
      <c r="F229" s="11" t="s">
        <v>2746</v>
      </c>
      <c r="G229" s="42" t="s">
        <v>4786</v>
      </c>
      <c r="H229" s="43" t="str">
        <f t="shared" si="3"/>
        <v>LINK</v>
      </c>
      <c r="I229" s="59" t="s">
        <v>13</v>
      </c>
      <c r="J229" s="60" t="s">
        <v>38</v>
      </c>
      <c r="K229" s="61" t="s">
        <v>13</v>
      </c>
      <c r="L229" s="62" t="s">
        <v>199</v>
      </c>
      <c r="M229" s="63" t="s">
        <v>23</v>
      </c>
      <c r="N229" s="63" t="s">
        <v>24</v>
      </c>
      <c r="O229" s="63" t="s">
        <v>42</v>
      </c>
      <c r="P229" s="64" t="s">
        <v>427</v>
      </c>
      <c r="Q229" s="65" t="s">
        <v>464</v>
      </c>
      <c r="S229" s="50" t="s">
        <v>2313</v>
      </c>
      <c r="T229" s="50" t="s">
        <v>434</v>
      </c>
      <c r="U229" s="51" t="s">
        <v>4787</v>
      </c>
      <c r="V229" s="51">
        <v>100</v>
      </c>
      <c r="W229" s="93">
        <v>122</v>
      </c>
      <c r="X229" s="93">
        <v>0</v>
      </c>
      <c r="Y229" s="69">
        <v>2</v>
      </c>
      <c r="Z229" s="91">
        <v>74</v>
      </c>
      <c r="AA229" s="52">
        <v>2230328</v>
      </c>
      <c r="AB229" s="52">
        <v>30140</v>
      </c>
      <c r="AC229" s="52">
        <v>18123</v>
      </c>
      <c r="AD229" s="52">
        <v>166229</v>
      </c>
      <c r="AE229" s="52">
        <v>61093</v>
      </c>
      <c r="AF229" s="53">
        <v>12</v>
      </c>
      <c r="AG229" s="53">
        <v>17191</v>
      </c>
      <c r="AH229" s="53">
        <v>39</v>
      </c>
      <c r="AI229" s="54">
        <v>62</v>
      </c>
      <c r="AJ229" s="66">
        <v>43653.627557870372</v>
      </c>
      <c r="AK229" s="67">
        <v>1793</v>
      </c>
      <c r="AL229" s="67">
        <v>1690</v>
      </c>
      <c r="AM229" s="68">
        <v>57</v>
      </c>
      <c r="AN229" s="68">
        <v>48</v>
      </c>
      <c r="AO229" s="69">
        <v>3</v>
      </c>
      <c r="AQ229" s="10" t="s">
        <v>17</v>
      </c>
      <c r="AR229" s="11">
        <v>1</v>
      </c>
      <c r="AS229" s="10" t="s">
        <v>18</v>
      </c>
      <c r="AT229" s="11">
        <v>1</v>
      </c>
      <c r="AU229" s="10" t="s">
        <v>18</v>
      </c>
      <c r="AV229" s="11">
        <v>1</v>
      </c>
      <c r="AW229" s="10" t="s">
        <v>19</v>
      </c>
      <c r="AX229" s="11">
        <v>1</v>
      </c>
      <c r="AY229" s="10" t="s">
        <v>62</v>
      </c>
      <c r="AZ229" s="11">
        <v>1</v>
      </c>
      <c r="BA229" s="1" t="s">
        <v>63</v>
      </c>
      <c r="BB229" s="11">
        <v>1</v>
      </c>
      <c r="BN229"/>
      <c r="BO229"/>
    </row>
    <row r="230" spans="2:67" ht="14" customHeight="1">
      <c r="B230" s="59" t="s">
        <v>793</v>
      </c>
      <c r="C230" s="60" t="s">
        <v>794</v>
      </c>
      <c r="D230" s="10" t="s">
        <v>3014</v>
      </c>
      <c r="E230" s="1" t="s">
        <v>3015</v>
      </c>
      <c r="F230" s="11" t="s">
        <v>3016</v>
      </c>
      <c r="G230" s="42" t="s">
        <v>4996</v>
      </c>
      <c r="H230" s="43" t="str">
        <f t="shared" si="3"/>
        <v>LINK</v>
      </c>
      <c r="I230" s="59" t="s">
        <v>13</v>
      </c>
      <c r="J230" s="60" t="s">
        <v>38</v>
      </c>
      <c r="K230" s="61" t="s">
        <v>13</v>
      </c>
      <c r="L230" s="62" t="s">
        <v>41</v>
      </c>
      <c r="M230" s="63" t="s">
        <v>23</v>
      </c>
      <c r="N230" s="63" t="s">
        <v>24</v>
      </c>
      <c r="O230" s="63" t="s">
        <v>42</v>
      </c>
      <c r="P230" s="64" t="s">
        <v>427</v>
      </c>
      <c r="Q230" s="65" t="s">
        <v>363</v>
      </c>
      <c r="S230" s="50" t="s">
        <v>795</v>
      </c>
      <c r="T230" s="50" t="s">
        <v>362</v>
      </c>
      <c r="U230" s="51" t="s">
        <v>4787</v>
      </c>
      <c r="V230" s="51">
        <v>100</v>
      </c>
      <c r="W230" s="93">
        <v>123</v>
      </c>
      <c r="X230" s="93">
        <v>0</v>
      </c>
      <c r="Y230" s="69">
        <v>1</v>
      </c>
      <c r="Z230" s="91">
        <v>82</v>
      </c>
      <c r="AA230" s="52">
        <v>2224688</v>
      </c>
      <c r="AB230" s="52">
        <v>27130</v>
      </c>
      <c r="AC230" s="52">
        <v>675</v>
      </c>
      <c r="AD230" s="52">
        <v>248930</v>
      </c>
      <c r="AE230" s="52">
        <v>121883</v>
      </c>
      <c r="AF230" s="53">
        <v>7</v>
      </c>
      <c r="AG230" s="53">
        <v>31973</v>
      </c>
      <c r="AH230" s="53">
        <v>19</v>
      </c>
      <c r="AI230" s="54">
        <v>48.8</v>
      </c>
      <c r="AJ230" s="66">
        <v>43653.649074074077</v>
      </c>
      <c r="AK230" s="67">
        <v>2175</v>
      </c>
      <c r="AL230" s="67">
        <v>2028</v>
      </c>
      <c r="AM230" s="68">
        <v>57</v>
      </c>
      <c r="AN230" s="68">
        <v>50</v>
      </c>
      <c r="AO230" s="69">
        <v>4</v>
      </c>
      <c r="AQ230" s="10" t="s">
        <v>17</v>
      </c>
      <c r="AR230" s="11">
        <v>1</v>
      </c>
      <c r="AS230" s="10" t="s">
        <v>49</v>
      </c>
      <c r="AT230" s="11">
        <v>1</v>
      </c>
      <c r="AU230" s="10" t="s">
        <v>50</v>
      </c>
      <c r="AV230" s="11">
        <v>1</v>
      </c>
      <c r="AW230" s="10" t="s">
        <v>83</v>
      </c>
      <c r="AX230" s="11">
        <v>1</v>
      </c>
      <c r="AY230" s="10" t="s">
        <v>84</v>
      </c>
      <c r="AZ230" s="11">
        <v>1</v>
      </c>
      <c r="BA230" s="1" t="s">
        <v>85</v>
      </c>
      <c r="BB230" s="11">
        <v>1</v>
      </c>
      <c r="BN230"/>
      <c r="BO230"/>
    </row>
    <row r="231" spans="2:67" ht="14" customHeight="1">
      <c r="B231" s="59" t="s">
        <v>1500</v>
      </c>
      <c r="C231" s="60" t="s">
        <v>1501</v>
      </c>
      <c r="D231" s="10" t="s">
        <v>3089</v>
      </c>
      <c r="E231" s="1" t="s">
        <v>3090</v>
      </c>
      <c r="F231" s="11" t="s">
        <v>3091</v>
      </c>
      <c r="G231" s="42" t="s">
        <v>5030</v>
      </c>
      <c r="H231" s="43" t="str">
        <f t="shared" si="3"/>
        <v>LINK</v>
      </c>
      <c r="I231" s="59" t="s">
        <v>13</v>
      </c>
      <c r="J231" s="60" t="s">
        <v>38</v>
      </c>
      <c r="K231" s="61" t="s">
        <v>13</v>
      </c>
      <c r="L231" s="62" t="s">
        <v>41</v>
      </c>
      <c r="M231" s="63" t="s">
        <v>23</v>
      </c>
      <c r="N231" s="63" t="s">
        <v>24</v>
      </c>
      <c r="O231" s="63" t="s">
        <v>42</v>
      </c>
      <c r="P231" s="64" t="s">
        <v>427</v>
      </c>
      <c r="Q231" s="65" t="s">
        <v>378</v>
      </c>
      <c r="S231" s="50" t="s">
        <v>1502</v>
      </c>
      <c r="T231" s="50" t="s">
        <v>362</v>
      </c>
      <c r="U231" s="51" t="s">
        <v>4787</v>
      </c>
      <c r="V231" s="51">
        <v>100</v>
      </c>
      <c r="W231" s="93">
        <v>123</v>
      </c>
      <c r="X231" s="93">
        <v>0</v>
      </c>
      <c r="Y231" s="69">
        <v>1</v>
      </c>
      <c r="Z231" s="91">
        <v>95</v>
      </c>
      <c r="AA231" s="52">
        <v>2203281</v>
      </c>
      <c r="AB231" s="52">
        <v>23192</v>
      </c>
      <c r="AC231" s="52">
        <v>450</v>
      </c>
      <c r="AD231" s="52">
        <v>304274</v>
      </c>
      <c r="AE231" s="52">
        <v>151013</v>
      </c>
      <c r="AF231" s="53">
        <v>6</v>
      </c>
      <c r="AG231" s="53">
        <v>27040</v>
      </c>
      <c r="AH231" s="53">
        <v>18</v>
      </c>
      <c r="AI231" s="54">
        <v>49.1</v>
      </c>
      <c r="AJ231" s="66">
        <v>43653.663368055553</v>
      </c>
      <c r="AK231" s="67">
        <v>2214</v>
      </c>
      <c r="AL231" s="67">
        <v>2054</v>
      </c>
      <c r="AM231" s="68">
        <v>51</v>
      </c>
      <c r="AN231" s="68">
        <v>44</v>
      </c>
      <c r="AO231" s="69">
        <v>4</v>
      </c>
      <c r="AQ231" s="10" t="s">
        <v>17</v>
      </c>
      <c r="AR231" s="11">
        <v>1</v>
      </c>
      <c r="AS231" s="10" t="s">
        <v>49</v>
      </c>
      <c r="AT231" s="11">
        <v>1</v>
      </c>
      <c r="AU231" s="10" t="s">
        <v>50</v>
      </c>
      <c r="AV231" s="11">
        <v>1</v>
      </c>
      <c r="AW231" s="10" t="s">
        <v>83</v>
      </c>
      <c r="AX231" s="11">
        <v>1</v>
      </c>
      <c r="AY231" s="10" t="s">
        <v>84</v>
      </c>
      <c r="AZ231" s="11">
        <v>1</v>
      </c>
      <c r="BA231" s="1" t="s">
        <v>85</v>
      </c>
      <c r="BB231" s="11">
        <v>1</v>
      </c>
      <c r="BN231"/>
      <c r="BO231"/>
    </row>
    <row r="232" spans="2:67" ht="14" customHeight="1">
      <c r="B232" s="59" t="s">
        <v>1701</v>
      </c>
      <c r="C232" s="60" t="s">
        <v>1702</v>
      </c>
      <c r="D232" s="10" t="s">
        <v>3305</v>
      </c>
      <c r="E232" s="1" t="s">
        <v>3306</v>
      </c>
      <c r="F232" s="11" t="s">
        <v>3307</v>
      </c>
      <c r="G232" s="42" t="s">
        <v>5121</v>
      </c>
      <c r="H232" s="43" t="str">
        <f t="shared" si="3"/>
        <v>LINK</v>
      </c>
      <c r="I232" s="59" t="s">
        <v>13</v>
      </c>
      <c r="J232" s="60" t="s">
        <v>38</v>
      </c>
      <c r="K232" s="61" t="s">
        <v>13</v>
      </c>
      <c r="L232" s="62" t="s">
        <v>22</v>
      </c>
      <c r="M232" s="63" t="s">
        <v>23</v>
      </c>
      <c r="N232" s="63" t="s">
        <v>24</v>
      </c>
      <c r="O232" s="63" t="s">
        <v>25</v>
      </c>
      <c r="P232" s="64" t="s">
        <v>430</v>
      </c>
      <c r="Q232" s="65" t="s">
        <v>359</v>
      </c>
      <c r="S232" s="50" t="s">
        <v>1703</v>
      </c>
      <c r="T232" s="50" t="s">
        <v>329</v>
      </c>
      <c r="U232" s="51" t="s">
        <v>4787</v>
      </c>
      <c r="V232" s="51">
        <v>100</v>
      </c>
      <c r="W232" s="93">
        <v>121</v>
      </c>
      <c r="X232" s="93">
        <v>0</v>
      </c>
      <c r="Y232" s="69">
        <v>3</v>
      </c>
      <c r="Z232" s="91">
        <v>110</v>
      </c>
      <c r="AA232" s="52">
        <v>2229189</v>
      </c>
      <c r="AB232" s="52">
        <v>20265</v>
      </c>
      <c r="AC232" s="52">
        <v>9018</v>
      </c>
      <c r="AD232" s="52">
        <v>110121</v>
      </c>
      <c r="AE232" s="52">
        <v>54187</v>
      </c>
      <c r="AF232" s="53">
        <v>15</v>
      </c>
      <c r="AG232" s="53">
        <v>13978</v>
      </c>
      <c r="AH232" s="53">
        <v>45</v>
      </c>
      <c r="AI232" s="54">
        <v>41.7</v>
      </c>
      <c r="AJ232" s="66">
        <v>43653.696932870371</v>
      </c>
      <c r="AK232" s="67">
        <v>2264</v>
      </c>
      <c r="AL232" s="67">
        <v>2080</v>
      </c>
      <c r="AM232" s="68">
        <v>43</v>
      </c>
      <c r="AN232" s="68">
        <v>36</v>
      </c>
      <c r="AO232" s="69">
        <v>4</v>
      </c>
      <c r="AQ232" s="10" t="s">
        <v>17</v>
      </c>
      <c r="AR232" s="11">
        <v>1</v>
      </c>
      <c r="AS232" s="10" t="s">
        <v>26</v>
      </c>
      <c r="AT232" s="11">
        <v>1</v>
      </c>
      <c r="AU232" s="10" t="s">
        <v>27</v>
      </c>
      <c r="AV232" s="11">
        <v>1</v>
      </c>
      <c r="AW232" s="10" t="s">
        <v>28</v>
      </c>
      <c r="AX232" s="11">
        <v>1</v>
      </c>
      <c r="AY232" s="10" t="s">
        <v>29</v>
      </c>
      <c r="AZ232" s="11">
        <v>1</v>
      </c>
      <c r="BA232" s="1" t="s">
        <v>30</v>
      </c>
      <c r="BB232" s="11">
        <v>1</v>
      </c>
      <c r="BN232"/>
      <c r="BO232"/>
    </row>
    <row r="233" spans="2:67" ht="14" customHeight="1">
      <c r="B233" s="59" t="s">
        <v>1953</v>
      </c>
      <c r="C233" s="60" t="s">
        <v>1954</v>
      </c>
      <c r="D233" s="10" t="s">
        <v>3233</v>
      </c>
      <c r="E233" s="1" t="s">
        <v>3234</v>
      </c>
      <c r="F233" s="11" t="s">
        <v>3235</v>
      </c>
      <c r="G233" s="42" t="s">
        <v>5090</v>
      </c>
      <c r="H233" s="43" t="str">
        <f t="shared" si="3"/>
        <v>LINK</v>
      </c>
      <c r="I233" s="59" t="s">
        <v>13</v>
      </c>
      <c r="J233" s="60" t="s">
        <v>38</v>
      </c>
      <c r="K233" s="61" t="s">
        <v>13</v>
      </c>
      <c r="L233" s="62" t="s">
        <v>231</v>
      </c>
      <c r="M233" s="63" t="s">
        <v>209</v>
      </c>
      <c r="N233" s="63" t="s">
        <v>81</v>
      </c>
      <c r="O233" s="63" t="s">
        <v>171</v>
      </c>
      <c r="P233" s="64" t="s">
        <v>475</v>
      </c>
      <c r="Q233" s="65" t="s">
        <v>367</v>
      </c>
      <c r="S233" s="50" t="s">
        <v>1955</v>
      </c>
      <c r="T233" s="50" t="s">
        <v>329</v>
      </c>
      <c r="U233" s="51" t="s">
        <v>4787</v>
      </c>
      <c r="V233" s="51">
        <v>100</v>
      </c>
      <c r="W233" s="93">
        <v>122</v>
      </c>
      <c r="X233" s="93">
        <v>1</v>
      </c>
      <c r="Y233" s="69">
        <v>1</v>
      </c>
      <c r="Z233" s="91">
        <v>60</v>
      </c>
      <c r="AA233" s="52">
        <v>1966426</v>
      </c>
      <c r="AB233" s="52">
        <v>32774</v>
      </c>
      <c r="AC233" s="52">
        <v>5544</v>
      </c>
      <c r="AD233" s="52">
        <v>272658</v>
      </c>
      <c r="AE233" s="52">
        <v>106264</v>
      </c>
      <c r="AF233" s="53">
        <v>6</v>
      </c>
      <c r="AG233" s="53">
        <v>36171</v>
      </c>
      <c r="AH233" s="53">
        <v>18</v>
      </c>
      <c r="AI233" s="54">
        <v>38.5</v>
      </c>
      <c r="AJ233" s="66">
        <v>43702.422650462962</v>
      </c>
      <c r="AK233" s="67">
        <v>2038</v>
      </c>
      <c r="AL233" s="67">
        <v>1820</v>
      </c>
      <c r="AM233" s="68">
        <v>44</v>
      </c>
      <c r="AN233" s="68">
        <v>36</v>
      </c>
      <c r="AO233" s="69">
        <v>3</v>
      </c>
      <c r="AQ233" s="10" t="s">
        <v>17</v>
      </c>
      <c r="AR233" s="11">
        <v>1</v>
      </c>
      <c r="AS233" s="10" t="s">
        <v>26</v>
      </c>
      <c r="AT233" s="11">
        <v>1</v>
      </c>
      <c r="AU233" s="10" t="s">
        <v>27</v>
      </c>
      <c r="AV233" s="11">
        <v>1</v>
      </c>
      <c r="AW233" s="10" t="s">
        <v>28</v>
      </c>
      <c r="AX233" s="11">
        <v>1</v>
      </c>
      <c r="AY233" s="10" t="s">
        <v>29</v>
      </c>
      <c r="AZ233" s="11">
        <v>1</v>
      </c>
      <c r="BA233" s="1" t="s">
        <v>30</v>
      </c>
      <c r="BB233" s="11">
        <v>1</v>
      </c>
      <c r="BN233"/>
      <c r="BO233"/>
    </row>
    <row r="234" spans="2:67" ht="14" customHeight="1">
      <c r="B234" s="59" t="s">
        <v>1980</v>
      </c>
      <c r="C234" s="60" t="s">
        <v>1981</v>
      </c>
      <c r="D234" s="10" t="s">
        <v>3869</v>
      </c>
      <c r="E234" s="1" t="s">
        <v>3870</v>
      </c>
      <c r="F234" s="11" t="s">
        <v>3871</v>
      </c>
      <c r="G234" s="42" t="s">
        <v>5432</v>
      </c>
      <c r="H234" s="43" t="str">
        <f t="shared" si="3"/>
        <v>LINK</v>
      </c>
      <c r="I234" s="59" t="s">
        <v>13</v>
      </c>
      <c r="J234" s="60" t="s">
        <v>38</v>
      </c>
      <c r="K234" s="61" t="s">
        <v>13</v>
      </c>
      <c r="L234" s="62" t="s">
        <v>31</v>
      </c>
      <c r="M234" s="63" t="s">
        <v>15</v>
      </c>
      <c r="N234" s="63" t="s">
        <v>16</v>
      </c>
      <c r="O234" s="63" t="s">
        <v>13</v>
      </c>
      <c r="P234" s="64" t="s">
        <v>541</v>
      </c>
      <c r="Q234" s="65" t="s">
        <v>539</v>
      </c>
      <c r="S234" s="50" t="s">
        <v>1982</v>
      </c>
      <c r="T234" s="50" t="s">
        <v>347</v>
      </c>
      <c r="U234" s="51" t="s">
        <v>4787</v>
      </c>
      <c r="V234" s="51">
        <v>100</v>
      </c>
      <c r="W234" s="93">
        <v>122</v>
      </c>
      <c r="X234" s="93">
        <v>1</v>
      </c>
      <c r="Y234" s="69">
        <v>1</v>
      </c>
      <c r="Z234" s="91">
        <v>43</v>
      </c>
      <c r="AA234" s="52">
        <v>2215544</v>
      </c>
      <c r="AB234" s="52">
        <v>51524</v>
      </c>
      <c r="AC234" s="52">
        <v>26147</v>
      </c>
      <c r="AD234" s="52">
        <v>222544</v>
      </c>
      <c r="AE234" s="52">
        <v>100952</v>
      </c>
      <c r="AF234" s="53">
        <v>8</v>
      </c>
      <c r="AG234" s="53">
        <v>45405</v>
      </c>
      <c r="AH234" s="53">
        <v>20</v>
      </c>
      <c r="AI234" s="54">
        <v>62.9</v>
      </c>
      <c r="AJ234" s="66">
        <v>43653.555625000001</v>
      </c>
      <c r="AK234" s="67">
        <v>1988</v>
      </c>
      <c r="AL234" s="67">
        <v>1886</v>
      </c>
      <c r="AM234" s="68">
        <v>56</v>
      </c>
      <c r="AN234" s="68">
        <v>49</v>
      </c>
      <c r="AO234" s="69">
        <v>3</v>
      </c>
      <c r="AQ234" s="10" t="s">
        <v>17</v>
      </c>
      <c r="AR234" s="11">
        <v>1</v>
      </c>
      <c r="AS234" s="10" t="s">
        <v>18</v>
      </c>
      <c r="AT234" s="11">
        <v>1</v>
      </c>
      <c r="AU234" s="10" t="s">
        <v>18</v>
      </c>
      <c r="AV234" s="11">
        <v>1</v>
      </c>
      <c r="AW234" s="10" t="s">
        <v>19</v>
      </c>
      <c r="AX234" s="11">
        <v>1</v>
      </c>
      <c r="AY234" s="10" t="s">
        <v>32</v>
      </c>
      <c r="AZ234" s="11">
        <v>1</v>
      </c>
      <c r="BA234" s="1" t="s">
        <v>33</v>
      </c>
      <c r="BB234" s="11">
        <v>1</v>
      </c>
      <c r="BN234"/>
      <c r="BO234"/>
    </row>
    <row r="235" spans="2:67" ht="14" customHeight="1">
      <c r="B235" s="59" t="s">
        <v>1473</v>
      </c>
      <c r="C235" s="60" t="s">
        <v>1474</v>
      </c>
      <c r="D235" s="10" t="s">
        <v>3653</v>
      </c>
      <c r="E235" s="1" t="s">
        <v>3654</v>
      </c>
      <c r="F235" s="11" t="s">
        <v>3655</v>
      </c>
      <c r="G235" s="42" t="s">
        <v>5262</v>
      </c>
      <c r="H235" s="43" t="str">
        <f t="shared" si="3"/>
        <v>LINK</v>
      </c>
      <c r="I235" s="59" t="s">
        <v>13</v>
      </c>
      <c r="J235" s="60" t="s">
        <v>38</v>
      </c>
      <c r="K235" s="61" t="s">
        <v>13</v>
      </c>
      <c r="L235" s="62" t="s">
        <v>199</v>
      </c>
      <c r="M235" s="63" t="s">
        <v>23</v>
      </c>
      <c r="N235" s="63" t="s">
        <v>24</v>
      </c>
      <c r="O235" s="63" t="s">
        <v>42</v>
      </c>
      <c r="P235" s="64" t="s">
        <v>427</v>
      </c>
      <c r="Q235" s="65" t="s">
        <v>378</v>
      </c>
      <c r="S235" s="50" t="s">
        <v>1475</v>
      </c>
      <c r="T235" s="50" t="s">
        <v>362</v>
      </c>
      <c r="U235" s="51" t="s">
        <v>4787</v>
      </c>
      <c r="V235" s="51">
        <v>99.2</v>
      </c>
      <c r="W235" s="93">
        <v>122</v>
      </c>
      <c r="X235" s="93">
        <v>0</v>
      </c>
      <c r="Y235" s="69">
        <v>1</v>
      </c>
      <c r="Z235" s="91">
        <v>103</v>
      </c>
      <c r="AA235" s="52">
        <v>2223557</v>
      </c>
      <c r="AB235" s="52">
        <v>21588</v>
      </c>
      <c r="AC235" s="52">
        <v>8475</v>
      </c>
      <c r="AD235" s="52">
        <v>227046</v>
      </c>
      <c r="AE235" s="52">
        <v>46750</v>
      </c>
      <c r="AF235" s="53">
        <v>14</v>
      </c>
      <c r="AG235" s="53">
        <v>19717</v>
      </c>
      <c r="AH235" s="53">
        <v>42</v>
      </c>
      <c r="AI235" s="54">
        <v>49.4</v>
      </c>
      <c r="AJ235" s="66">
        <v>43653.743807870371</v>
      </c>
      <c r="AK235" s="67">
        <v>2222</v>
      </c>
      <c r="AL235" s="67">
        <v>2060</v>
      </c>
      <c r="AM235" s="68">
        <v>53</v>
      </c>
      <c r="AN235" s="68">
        <v>46</v>
      </c>
      <c r="AO235" s="69">
        <v>4</v>
      </c>
      <c r="AQ235" s="10" t="s">
        <v>17</v>
      </c>
      <c r="AR235" s="11">
        <v>1</v>
      </c>
      <c r="AS235" s="10" t="s">
        <v>49</v>
      </c>
      <c r="AT235" s="11">
        <v>1</v>
      </c>
      <c r="AU235" s="10" t="s">
        <v>50</v>
      </c>
      <c r="AV235" s="11">
        <v>1</v>
      </c>
      <c r="AW235" s="10" t="s">
        <v>83</v>
      </c>
      <c r="AX235" s="11">
        <v>1</v>
      </c>
      <c r="AY235" s="10" t="s">
        <v>84</v>
      </c>
      <c r="AZ235" s="11">
        <v>1</v>
      </c>
      <c r="BA235" s="1" t="s">
        <v>85</v>
      </c>
      <c r="BB235" s="11">
        <v>1</v>
      </c>
      <c r="BN235"/>
      <c r="BO235"/>
    </row>
    <row r="236" spans="2:67" ht="14" customHeight="1">
      <c r="B236" s="59" t="s">
        <v>784</v>
      </c>
      <c r="C236" s="60" t="s">
        <v>785</v>
      </c>
      <c r="D236" s="10" t="s">
        <v>4241</v>
      </c>
      <c r="E236" s="1" t="s">
        <v>4242</v>
      </c>
      <c r="F236" s="11" t="s">
        <v>4243</v>
      </c>
      <c r="G236" s="42" t="s">
        <v>4664</v>
      </c>
      <c r="H236" s="43" t="str">
        <f t="shared" si="3"/>
        <v>LINK</v>
      </c>
      <c r="I236" s="59" t="s">
        <v>13</v>
      </c>
      <c r="J236" s="60" t="s">
        <v>38</v>
      </c>
      <c r="K236" s="61" t="s">
        <v>13</v>
      </c>
      <c r="L236" s="62" t="s">
        <v>41</v>
      </c>
      <c r="M236" s="63" t="s">
        <v>23</v>
      </c>
      <c r="N236" s="63" t="s">
        <v>24</v>
      </c>
      <c r="O236" s="63" t="s">
        <v>42</v>
      </c>
      <c r="P236" s="64" t="s">
        <v>427</v>
      </c>
      <c r="Q236" s="65" t="s">
        <v>363</v>
      </c>
      <c r="S236" s="50" t="s">
        <v>786</v>
      </c>
      <c r="T236" s="50" t="s">
        <v>362</v>
      </c>
      <c r="U236" s="51" t="s">
        <v>4665</v>
      </c>
      <c r="V236" s="51">
        <v>100</v>
      </c>
      <c r="W236" s="93">
        <v>123</v>
      </c>
      <c r="X236" s="93">
        <v>0</v>
      </c>
      <c r="Y236" s="69">
        <v>1</v>
      </c>
      <c r="Z236" s="91">
        <v>145</v>
      </c>
      <c r="AA236" s="52">
        <v>2246669</v>
      </c>
      <c r="AB236" s="52">
        <v>15494</v>
      </c>
      <c r="AC236" s="52">
        <v>7375</v>
      </c>
      <c r="AD236" s="52">
        <v>105737</v>
      </c>
      <c r="AE236" s="52">
        <v>33730</v>
      </c>
      <c r="AF236" s="53">
        <v>21</v>
      </c>
      <c r="AG236" s="53">
        <v>10764</v>
      </c>
      <c r="AH236" s="53">
        <v>65</v>
      </c>
      <c r="AI236" s="54">
        <v>49.2</v>
      </c>
      <c r="AJ236" s="66">
        <v>43653.804965277777</v>
      </c>
      <c r="AK236" s="67">
        <v>2250</v>
      </c>
      <c r="AL236" s="67">
        <v>2071</v>
      </c>
      <c r="AM236" s="68">
        <v>50</v>
      </c>
      <c r="AN236" s="68">
        <v>42</v>
      </c>
      <c r="AO236" s="69">
        <v>4</v>
      </c>
      <c r="AQ236" s="10" t="s">
        <v>17</v>
      </c>
      <c r="AR236" s="11">
        <v>1</v>
      </c>
      <c r="AS236" s="10" t="s">
        <v>49</v>
      </c>
      <c r="AT236" s="11">
        <v>1</v>
      </c>
      <c r="AU236" s="10" t="s">
        <v>50</v>
      </c>
      <c r="AV236" s="11">
        <v>1</v>
      </c>
      <c r="AW236" s="10" t="s">
        <v>83</v>
      </c>
      <c r="AX236" s="11">
        <v>1</v>
      </c>
      <c r="AY236" s="10" t="s">
        <v>84</v>
      </c>
      <c r="AZ236" s="11">
        <v>1</v>
      </c>
      <c r="BA236" s="1" t="s">
        <v>85</v>
      </c>
      <c r="BB236" s="11">
        <v>1</v>
      </c>
      <c r="BN236"/>
      <c r="BO236"/>
    </row>
    <row r="237" spans="2:67" ht="14" customHeight="1">
      <c r="B237" s="59" t="s">
        <v>781</v>
      </c>
      <c r="C237" s="60" t="s">
        <v>782</v>
      </c>
      <c r="D237" s="10" t="s">
        <v>3482</v>
      </c>
      <c r="E237" s="1" t="s">
        <v>3483</v>
      </c>
      <c r="F237" s="11" t="s">
        <v>3484</v>
      </c>
      <c r="G237" s="42" t="s">
        <v>5193</v>
      </c>
      <c r="H237" s="43" t="str">
        <f t="shared" si="3"/>
        <v>LINK</v>
      </c>
      <c r="I237" s="59" t="s">
        <v>13</v>
      </c>
      <c r="J237" s="60" t="s">
        <v>38</v>
      </c>
      <c r="K237" s="61" t="s">
        <v>13</v>
      </c>
      <c r="L237" s="62" t="s">
        <v>255</v>
      </c>
      <c r="M237" s="63" t="s">
        <v>24</v>
      </c>
      <c r="N237" s="63" t="s">
        <v>24</v>
      </c>
      <c r="O237" s="63" t="s">
        <v>42</v>
      </c>
      <c r="P237" s="64" t="s">
        <v>427</v>
      </c>
      <c r="Q237" s="65" t="s">
        <v>363</v>
      </c>
      <c r="S237" s="50" t="s">
        <v>783</v>
      </c>
      <c r="T237" s="50" t="s">
        <v>362</v>
      </c>
      <c r="U237" s="51" t="s">
        <v>4665</v>
      </c>
      <c r="V237" s="51">
        <v>100</v>
      </c>
      <c r="W237" s="93">
        <v>124</v>
      </c>
      <c r="X237" s="93">
        <v>0</v>
      </c>
      <c r="Y237" s="69">
        <v>0</v>
      </c>
      <c r="Z237" s="91">
        <v>183</v>
      </c>
      <c r="AA237" s="52">
        <v>2245144</v>
      </c>
      <c r="AB237" s="52">
        <v>12269</v>
      </c>
      <c r="AC237" s="52">
        <v>360</v>
      </c>
      <c r="AD237" s="52">
        <v>269035</v>
      </c>
      <c r="AE237" s="52">
        <v>113528</v>
      </c>
      <c r="AF237" s="53">
        <v>6</v>
      </c>
      <c r="AG237" s="53">
        <v>26413</v>
      </c>
      <c r="AH237" s="53">
        <v>20</v>
      </c>
      <c r="AI237" s="54">
        <v>49.1</v>
      </c>
      <c r="AJ237" s="66">
        <v>43653.726666666669</v>
      </c>
      <c r="AK237" s="67">
        <v>2252</v>
      </c>
      <c r="AL237" s="67">
        <v>2042</v>
      </c>
      <c r="AM237" s="68">
        <v>75</v>
      </c>
      <c r="AN237" s="68">
        <v>53</v>
      </c>
      <c r="AO237" s="69">
        <v>4</v>
      </c>
      <c r="AQ237" s="10" t="s">
        <v>17</v>
      </c>
      <c r="AR237" s="11">
        <v>1</v>
      </c>
      <c r="AS237" s="10" t="s">
        <v>49</v>
      </c>
      <c r="AT237" s="11">
        <v>1</v>
      </c>
      <c r="AU237" s="10" t="s">
        <v>50</v>
      </c>
      <c r="AV237" s="11">
        <v>1</v>
      </c>
      <c r="AW237" s="10" t="s">
        <v>83</v>
      </c>
      <c r="AX237" s="11">
        <v>1</v>
      </c>
      <c r="AY237" s="10" t="s">
        <v>84</v>
      </c>
      <c r="AZ237" s="11">
        <v>1</v>
      </c>
      <c r="BA237" s="1" t="s">
        <v>85</v>
      </c>
      <c r="BB237" s="11">
        <v>1</v>
      </c>
      <c r="BN237"/>
      <c r="BO237"/>
    </row>
    <row r="238" spans="2:67" ht="14" customHeight="1">
      <c r="B238" s="59" t="s">
        <v>853</v>
      </c>
      <c r="C238" s="60" t="s">
        <v>854</v>
      </c>
      <c r="D238" s="10" t="s">
        <v>3536</v>
      </c>
      <c r="E238" s="1" t="s">
        <v>3537</v>
      </c>
      <c r="F238" s="11" t="s">
        <v>3538</v>
      </c>
      <c r="G238" s="42" t="s">
        <v>5213</v>
      </c>
      <c r="H238" s="43" t="str">
        <f t="shared" si="3"/>
        <v>LINK</v>
      </c>
      <c r="I238" s="59" t="s">
        <v>13</v>
      </c>
      <c r="J238" s="60" t="s">
        <v>38</v>
      </c>
      <c r="K238" s="61" t="s">
        <v>13</v>
      </c>
      <c r="L238" s="62" t="s">
        <v>41</v>
      </c>
      <c r="M238" s="63" t="s">
        <v>23</v>
      </c>
      <c r="N238" s="63" t="s">
        <v>24</v>
      </c>
      <c r="O238" s="63" t="s">
        <v>42</v>
      </c>
      <c r="P238" s="64" t="s">
        <v>427</v>
      </c>
      <c r="Q238" s="65" t="s">
        <v>377</v>
      </c>
      <c r="S238" s="50" t="s">
        <v>855</v>
      </c>
      <c r="T238" s="50" t="s">
        <v>329</v>
      </c>
      <c r="U238" s="51" t="s">
        <v>4665</v>
      </c>
      <c r="V238" s="51">
        <v>100</v>
      </c>
      <c r="W238" s="93">
        <v>123</v>
      </c>
      <c r="X238" s="93">
        <v>0</v>
      </c>
      <c r="Y238" s="69">
        <v>1</v>
      </c>
      <c r="Z238" s="91">
        <v>108</v>
      </c>
      <c r="AA238" s="52">
        <v>2125739</v>
      </c>
      <c r="AB238" s="52">
        <v>19683</v>
      </c>
      <c r="AC238" s="52">
        <v>1096</v>
      </c>
      <c r="AD238" s="52">
        <v>186216</v>
      </c>
      <c r="AE238" s="52">
        <v>108014</v>
      </c>
      <c r="AF238" s="53">
        <v>8</v>
      </c>
      <c r="AG238" s="53">
        <v>19042</v>
      </c>
      <c r="AH238" s="53">
        <v>27</v>
      </c>
      <c r="AI238" s="54">
        <v>40.9</v>
      </c>
      <c r="AJ238" s="66">
        <v>43661.371724537035</v>
      </c>
      <c r="AK238" s="67">
        <v>2142</v>
      </c>
      <c r="AL238" s="67">
        <v>1994</v>
      </c>
      <c r="AM238" s="68">
        <v>43</v>
      </c>
      <c r="AN238" s="68">
        <v>37</v>
      </c>
      <c r="AO238" s="69">
        <v>3</v>
      </c>
      <c r="AQ238" s="10" t="s">
        <v>17</v>
      </c>
      <c r="AR238" s="11">
        <v>1</v>
      </c>
      <c r="AS238" s="10" t="s">
        <v>26</v>
      </c>
      <c r="AT238" s="11">
        <v>1</v>
      </c>
      <c r="AU238" s="10" t="s">
        <v>27</v>
      </c>
      <c r="AV238" s="11">
        <v>1</v>
      </c>
      <c r="AW238" s="10" t="s">
        <v>28</v>
      </c>
      <c r="AX238" s="11">
        <v>1</v>
      </c>
      <c r="AY238" s="10" t="s">
        <v>29</v>
      </c>
      <c r="AZ238" s="11">
        <v>1</v>
      </c>
      <c r="BA238" s="1" t="s">
        <v>30</v>
      </c>
      <c r="BB238" s="11">
        <v>1</v>
      </c>
      <c r="BN238"/>
      <c r="BO238"/>
    </row>
    <row r="239" spans="2:67" ht="14" customHeight="1">
      <c r="B239" s="59" t="s">
        <v>1503</v>
      </c>
      <c r="C239" s="60" t="s">
        <v>1504</v>
      </c>
      <c r="D239" s="10" t="s">
        <v>2819</v>
      </c>
      <c r="E239" s="1" t="s">
        <v>2820</v>
      </c>
      <c r="F239" s="11" t="s">
        <v>2821</v>
      </c>
      <c r="G239" s="42" t="s">
        <v>4869</v>
      </c>
      <c r="H239" s="43" t="str">
        <f t="shared" si="3"/>
        <v>LINK</v>
      </c>
      <c r="I239" s="59" t="s">
        <v>13</v>
      </c>
      <c r="J239" s="60" t="s">
        <v>38</v>
      </c>
      <c r="K239" s="61" t="s">
        <v>13</v>
      </c>
      <c r="L239" s="62" t="s">
        <v>22</v>
      </c>
      <c r="M239" s="63" t="s">
        <v>23</v>
      </c>
      <c r="N239" s="63" t="s">
        <v>24</v>
      </c>
      <c r="O239" s="63" t="s">
        <v>25</v>
      </c>
      <c r="P239" s="64" t="s">
        <v>430</v>
      </c>
      <c r="Q239" s="65" t="s">
        <v>378</v>
      </c>
      <c r="S239" s="50" t="s">
        <v>1505</v>
      </c>
      <c r="T239" s="50" t="s">
        <v>362</v>
      </c>
      <c r="U239" s="51" t="s">
        <v>4870</v>
      </c>
      <c r="V239" s="51">
        <v>100</v>
      </c>
      <c r="W239" s="93">
        <v>123</v>
      </c>
      <c r="X239" s="93">
        <v>0</v>
      </c>
      <c r="Y239" s="69">
        <v>1</v>
      </c>
      <c r="Z239" s="91">
        <v>111</v>
      </c>
      <c r="AA239" s="52">
        <v>2255793</v>
      </c>
      <c r="AB239" s="52">
        <v>20322</v>
      </c>
      <c r="AC239" s="52">
        <v>3118</v>
      </c>
      <c r="AD239" s="52">
        <v>137743</v>
      </c>
      <c r="AE239" s="52">
        <v>59187</v>
      </c>
      <c r="AF239" s="53">
        <v>14</v>
      </c>
      <c r="AG239" s="53">
        <v>21631</v>
      </c>
      <c r="AH239" s="53">
        <v>39</v>
      </c>
      <c r="AI239" s="54">
        <v>49.1</v>
      </c>
      <c r="AJ239" s="66">
        <v>43653.633090277777</v>
      </c>
      <c r="AK239" s="67">
        <v>2272</v>
      </c>
      <c r="AL239" s="67">
        <v>2098</v>
      </c>
      <c r="AM239" s="68">
        <v>51</v>
      </c>
      <c r="AN239" s="68">
        <v>44</v>
      </c>
      <c r="AO239" s="69">
        <v>4</v>
      </c>
      <c r="AQ239" s="10" t="s">
        <v>17</v>
      </c>
      <c r="AR239" s="11">
        <v>1</v>
      </c>
      <c r="AS239" s="10" t="s">
        <v>49</v>
      </c>
      <c r="AT239" s="11">
        <v>1</v>
      </c>
      <c r="AU239" s="10" t="s">
        <v>50</v>
      </c>
      <c r="AV239" s="11">
        <v>1</v>
      </c>
      <c r="AW239" s="10" t="s">
        <v>83</v>
      </c>
      <c r="AX239" s="11">
        <v>1</v>
      </c>
      <c r="AY239" s="10" t="s">
        <v>84</v>
      </c>
      <c r="AZ239" s="11">
        <v>1</v>
      </c>
      <c r="BA239" s="1" t="s">
        <v>85</v>
      </c>
      <c r="BB239" s="11">
        <v>1</v>
      </c>
      <c r="BN239"/>
      <c r="BO239"/>
    </row>
    <row r="240" spans="2:67" ht="14" customHeight="1">
      <c r="B240" s="59" t="s">
        <v>1740</v>
      </c>
      <c r="C240" s="60" t="s">
        <v>1741</v>
      </c>
      <c r="D240" s="10" t="s">
        <v>3236</v>
      </c>
      <c r="E240" s="1" t="s">
        <v>3237</v>
      </c>
      <c r="F240" s="11" t="s">
        <v>3238</v>
      </c>
      <c r="G240" s="42" t="s">
        <v>5091</v>
      </c>
      <c r="H240" s="43" t="str">
        <f t="shared" si="3"/>
        <v>LINK</v>
      </c>
      <c r="I240" s="59" t="s">
        <v>13</v>
      </c>
      <c r="J240" s="60" t="s">
        <v>38</v>
      </c>
      <c r="K240" s="61" t="s">
        <v>13</v>
      </c>
      <c r="L240" s="62" t="s">
        <v>231</v>
      </c>
      <c r="M240" s="63" t="s">
        <v>209</v>
      </c>
      <c r="N240" s="63" t="s">
        <v>81</v>
      </c>
      <c r="O240" s="63" t="s">
        <v>171</v>
      </c>
      <c r="P240" s="64" t="s">
        <v>475</v>
      </c>
      <c r="Q240" s="65" t="s">
        <v>345</v>
      </c>
      <c r="S240" s="50" t="s">
        <v>1742</v>
      </c>
      <c r="T240" s="50" t="s">
        <v>329</v>
      </c>
      <c r="U240" s="51" t="s">
        <v>4870</v>
      </c>
      <c r="V240" s="51">
        <v>100</v>
      </c>
      <c r="W240" s="93">
        <v>122</v>
      </c>
      <c r="X240" s="93">
        <v>0</v>
      </c>
      <c r="Y240" s="69">
        <v>2</v>
      </c>
      <c r="Z240" s="91">
        <v>153</v>
      </c>
      <c r="AA240" s="52">
        <v>2236494</v>
      </c>
      <c r="AB240" s="52">
        <v>14618</v>
      </c>
      <c r="AC240" s="52">
        <v>3613</v>
      </c>
      <c r="AD240" s="52">
        <v>104233</v>
      </c>
      <c r="AE240" s="52">
        <v>38162</v>
      </c>
      <c r="AF240" s="53">
        <v>20</v>
      </c>
      <c r="AG240" s="53">
        <v>13356</v>
      </c>
      <c r="AH240" s="53">
        <v>58</v>
      </c>
      <c r="AI240" s="54">
        <v>39.5</v>
      </c>
      <c r="AJ240" s="66">
        <v>43653.682557870372</v>
      </c>
      <c r="AK240" s="67">
        <v>2117</v>
      </c>
      <c r="AL240" s="67">
        <v>1961</v>
      </c>
      <c r="AM240" s="68">
        <v>43</v>
      </c>
      <c r="AN240" s="68">
        <v>33</v>
      </c>
      <c r="AO240" s="69">
        <v>4</v>
      </c>
      <c r="AQ240" s="10" t="s">
        <v>17</v>
      </c>
      <c r="AR240" s="11">
        <v>1</v>
      </c>
      <c r="AS240" s="10" t="s">
        <v>26</v>
      </c>
      <c r="AT240" s="11">
        <v>1</v>
      </c>
      <c r="AU240" s="10" t="s">
        <v>27</v>
      </c>
      <c r="AV240" s="11">
        <v>1</v>
      </c>
      <c r="AW240" s="10" t="s">
        <v>28</v>
      </c>
      <c r="AX240" s="11">
        <v>1</v>
      </c>
      <c r="AY240" s="10" t="s">
        <v>29</v>
      </c>
      <c r="AZ240" s="11">
        <v>1</v>
      </c>
      <c r="BA240" s="1" t="s">
        <v>30</v>
      </c>
      <c r="BB240" s="11">
        <v>1</v>
      </c>
      <c r="BN240"/>
      <c r="BO240"/>
    </row>
    <row r="241" spans="2:67" ht="14" customHeight="1">
      <c r="B241" s="59" t="s">
        <v>1800</v>
      </c>
      <c r="C241" s="60" t="s">
        <v>1801</v>
      </c>
      <c r="D241" s="10" t="s">
        <v>3833</v>
      </c>
      <c r="E241" s="1" t="s">
        <v>3834</v>
      </c>
      <c r="F241" s="11" t="s">
        <v>3835</v>
      </c>
      <c r="G241" s="42" t="s">
        <v>5409</v>
      </c>
      <c r="H241" s="43" t="str">
        <f t="shared" si="3"/>
        <v>LINK</v>
      </c>
      <c r="I241" s="59" t="s">
        <v>13</v>
      </c>
      <c r="J241" s="60" t="s">
        <v>38</v>
      </c>
      <c r="K241" s="61" t="s">
        <v>13</v>
      </c>
      <c r="L241" s="62" t="s">
        <v>31</v>
      </c>
      <c r="M241" s="63" t="s">
        <v>15</v>
      </c>
      <c r="N241" s="63" t="s">
        <v>16</v>
      </c>
      <c r="O241" s="63" t="s">
        <v>13</v>
      </c>
      <c r="P241" s="64" t="s">
        <v>541</v>
      </c>
      <c r="Q241" s="65" t="s">
        <v>580</v>
      </c>
      <c r="S241" s="50" t="s">
        <v>1802</v>
      </c>
      <c r="T241" s="50" t="s">
        <v>347</v>
      </c>
      <c r="U241" s="51" t="s">
        <v>4870</v>
      </c>
      <c r="V241" s="51">
        <v>100</v>
      </c>
      <c r="W241" s="93">
        <v>123</v>
      </c>
      <c r="X241" s="93">
        <v>1</v>
      </c>
      <c r="Y241" s="69">
        <v>0</v>
      </c>
      <c r="Z241" s="91">
        <v>123</v>
      </c>
      <c r="AA241" s="52">
        <v>2795322</v>
      </c>
      <c r="AB241" s="52">
        <v>22726</v>
      </c>
      <c r="AC241" s="52">
        <v>2831</v>
      </c>
      <c r="AD241" s="52">
        <v>261272</v>
      </c>
      <c r="AE241" s="52">
        <v>84586</v>
      </c>
      <c r="AF241" s="53">
        <v>11</v>
      </c>
      <c r="AG241" s="53">
        <v>17423</v>
      </c>
      <c r="AH241" s="53">
        <v>38</v>
      </c>
      <c r="AI241" s="54">
        <v>60</v>
      </c>
      <c r="AJ241" s="66">
        <v>43653.56077546296</v>
      </c>
      <c r="AK241" s="67">
        <v>2621</v>
      </c>
      <c r="AL241" s="67">
        <v>2459</v>
      </c>
      <c r="AM241" s="68">
        <v>61</v>
      </c>
      <c r="AN241" s="68">
        <v>54</v>
      </c>
      <c r="AO241" s="69">
        <v>3</v>
      </c>
      <c r="AQ241" s="10" t="s">
        <v>17</v>
      </c>
      <c r="AR241" s="11">
        <v>1</v>
      </c>
      <c r="AS241" s="10" t="s">
        <v>18</v>
      </c>
      <c r="AT241" s="11">
        <v>1</v>
      </c>
      <c r="AU241" s="10" t="s">
        <v>18</v>
      </c>
      <c r="AV241" s="11">
        <v>1</v>
      </c>
      <c r="AW241" s="10" t="s">
        <v>19</v>
      </c>
      <c r="AX241" s="11">
        <v>1</v>
      </c>
      <c r="AY241" s="10" t="s">
        <v>32</v>
      </c>
      <c r="AZ241" s="11">
        <v>1</v>
      </c>
      <c r="BA241" s="1" t="s">
        <v>33</v>
      </c>
      <c r="BB241" s="11">
        <v>1</v>
      </c>
      <c r="BN241"/>
      <c r="BO241"/>
    </row>
    <row r="242" spans="2:67" ht="14" customHeight="1">
      <c r="B242" s="59" t="s">
        <v>1320</v>
      </c>
      <c r="C242" s="60" t="s">
        <v>1321</v>
      </c>
      <c r="D242" s="10" t="s">
        <v>3224</v>
      </c>
      <c r="E242" s="1" t="s">
        <v>3225</v>
      </c>
      <c r="F242" s="11" t="s">
        <v>3226</v>
      </c>
      <c r="G242" s="42" t="s">
        <v>5086</v>
      </c>
      <c r="H242" s="43" t="str">
        <f t="shared" si="3"/>
        <v>LINK</v>
      </c>
      <c r="I242" s="59" t="s">
        <v>13</v>
      </c>
      <c r="J242" s="60" t="s">
        <v>38</v>
      </c>
      <c r="K242" s="61" t="s">
        <v>13</v>
      </c>
      <c r="L242" s="62" t="s">
        <v>284</v>
      </c>
      <c r="M242" s="63" t="s">
        <v>24</v>
      </c>
      <c r="N242" s="63" t="s">
        <v>24</v>
      </c>
      <c r="O242" s="63" t="s">
        <v>42</v>
      </c>
      <c r="P242" s="64" t="s">
        <v>427</v>
      </c>
      <c r="Q242" s="65" t="s">
        <v>419</v>
      </c>
      <c r="S242" s="50" t="s">
        <v>1322</v>
      </c>
      <c r="T242" s="50" t="s">
        <v>334</v>
      </c>
      <c r="U242" s="51" t="s">
        <v>4870</v>
      </c>
      <c r="V242" s="51">
        <v>99.2</v>
      </c>
      <c r="W242" s="93">
        <v>123</v>
      </c>
      <c r="X242" s="93">
        <v>0</v>
      </c>
      <c r="Y242" s="69">
        <v>0</v>
      </c>
      <c r="Z242" s="91">
        <v>132</v>
      </c>
      <c r="AA242" s="52">
        <v>2257365</v>
      </c>
      <c r="AB242" s="52">
        <v>17101</v>
      </c>
      <c r="AC242" s="52">
        <v>2488</v>
      </c>
      <c r="AD242" s="52">
        <v>191366</v>
      </c>
      <c r="AE242" s="52">
        <v>58921</v>
      </c>
      <c r="AF242" s="53">
        <v>13</v>
      </c>
      <c r="AG242" s="53">
        <v>13633</v>
      </c>
      <c r="AH242" s="53">
        <v>41</v>
      </c>
      <c r="AI242" s="54">
        <v>31.2</v>
      </c>
      <c r="AJ242" s="66">
        <v>43653.671782407408</v>
      </c>
      <c r="AK242" s="67">
        <v>2263</v>
      </c>
      <c r="AL242" s="67">
        <v>2123</v>
      </c>
      <c r="AM242" s="68">
        <v>46</v>
      </c>
      <c r="AN242" s="68">
        <v>39</v>
      </c>
      <c r="AO242" s="69">
        <v>4</v>
      </c>
      <c r="AQ242" s="10" t="s">
        <v>17</v>
      </c>
      <c r="AR242" s="11">
        <v>1</v>
      </c>
      <c r="AS242" s="10" t="s">
        <v>26</v>
      </c>
      <c r="AT242" s="11">
        <v>1</v>
      </c>
      <c r="AU242" s="10" t="s">
        <v>27</v>
      </c>
      <c r="AV242" s="11">
        <v>1</v>
      </c>
      <c r="AW242" s="10" t="s">
        <v>35</v>
      </c>
      <c r="AX242" s="11">
        <v>1</v>
      </c>
      <c r="AY242" s="10" t="s">
        <v>36</v>
      </c>
      <c r="AZ242" s="11">
        <v>1</v>
      </c>
      <c r="BA242" s="1" t="s">
        <v>37</v>
      </c>
      <c r="BB242" s="11">
        <v>1</v>
      </c>
      <c r="BN242"/>
      <c r="BO242"/>
    </row>
    <row r="243" spans="2:67" ht="14" customHeight="1">
      <c r="B243" s="59" t="s">
        <v>1728</v>
      </c>
      <c r="C243" s="60" t="s">
        <v>1729</v>
      </c>
      <c r="D243" s="10" t="s">
        <v>3275</v>
      </c>
      <c r="E243" s="1" t="s">
        <v>3276</v>
      </c>
      <c r="F243" s="11" t="s">
        <v>3277</v>
      </c>
      <c r="G243" s="42" t="s">
        <v>5108</v>
      </c>
      <c r="H243" s="43" t="str">
        <f t="shared" si="3"/>
        <v>LINK</v>
      </c>
      <c r="I243" s="59" t="s">
        <v>13</v>
      </c>
      <c r="J243" s="60" t="s">
        <v>38</v>
      </c>
      <c r="K243" s="61" t="s">
        <v>13</v>
      </c>
      <c r="L243" s="62" t="s">
        <v>31</v>
      </c>
      <c r="M243" s="63" t="s">
        <v>15</v>
      </c>
      <c r="N243" s="63" t="s">
        <v>16</v>
      </c>
      <c r="O243" s="63" t="s">
        <v>13</v>
      </c>
      <c r="P243" s="64" t="s">
        <v>541</v>
      </c>
      <c r="Q243" s="65" t="s">
        <v>532</v>
      </c>
      <c r="S243" s="50" t="s">
        <v>1730</v>
      </c>
      <c r="T243" s="50" t="s">
        <v>525</v>
      </c>
      <c r="U243" s="51" t="s">
        <v>4870</v>
      </c>
      <c r="V243" s="51">
        <v>96</v>
      </c>
      <c r="W243" s="93">
        <v>118</v>
      </c>
      <c r="X243" s="93">
        <v>0</v>
      </c>
      <c r="Y243" s="69">
        <v>1</v>
      </c>
      <c r="Z243" s="91">
        <v>113</v>
      </c>
      <c r="AA243" s="52">
        <v>2170654</v>
      </c>
      <c r="AB243" s="52">
        <v>19209</v>
      </c>
      <c r="AC243" s="52">
        <v>7587</v>
      </c>
      <c r="AD243" s="52">
        <v>200333</v>
      </c>
      <c r="AE243" s="52">
        <v>57511</v>
      </c>
      <c r="AF243" s="53">
        <v>10</v>
      </c>
      <c r="AG243" s="53">
        <v>9443</v>
      </c>
      <c r="AH243" s="53">
        <v>50</v>
      </c>
      <c r="AI243" s="54">
        <v>47</v>
      </c>
      <c r="AJ243" s="66">
        <v>43653.684432870374</v>
      </c>
      <c r="AK243" s="67">
        <v>1986</v>
      </c>
      <c r="AL243" s="67">
        <v>1906</v>
      </c>
      <c r="AM243" s="68">
        <v>62</v>
      </c>
      <c r="AN243" s="68">
        <v>55</v>
      </c>
      <c r="AO243" s="69">
        <v>4</v>
      </c>
      <c r="AQ243" s="10" t="s">
        <v>17</v>
      </c>
      <c r="AR243" s="11">
        <v>1</v>
      </c>
      <c r="AS243" s="10" t="s">
        <v>26</v>
      </c>
      <c r="AT243" s="11">
        <v>1</v>
      </c>
      <c r="AU243" s="10" t="s">
        <v>27</v>
      </c>
      <c r="AV243" s="11">
        <v>1</v>
      </c>
      <c r="AW243" s="10" t="s">
        <v>28</v>
      </c>
      <c r="AX243" s="11">
        <v>1</v>
      </c>
      <c r="AY243" s="10" t="s">
        <v>67</v>
      </c>
      <c r="AZ243" s="11">
        <v>1</v>
      </c>
      <c r="BA243" s="1" t="s">
        <v>68</v>
      </c>
      <c r="BB243" s="11">
        <v>1</v>
      </c>
      <c r="BN243"/>
      <c r="BO243"/>
    </row>
    <row r="244" spans="2:67" ht="14" customHeight="1">
      <c r="B244" s="59" t="s">
        <v>2329</v>
      </c>
      <c r="C244" s="60" t="s">
        <v>2330</v>
      </c>
      <c r="D244" s="10" t="s">
        <v>4244</v>
      </c>
      <c r="E244" s="1" t="s">
        <v>4245</v>
      </c>
      <c r="F244" s="11" t="s">
        <v>4246</v>
      </c>
      <c r="G244" s="42" t="s">
        <v>4890</v>
      </c>
      <c r="H244" s="43" t="str">
        <f t="shared" si="3"/>
        <v>LINK</v>
      </c>
      <c r="I244" s="59" t="s">
        <v>13</v>
      </c>
      <c r="J244" s="60" t="s">
        <v>38</v>
      </c>
      <c r="K244" s="61" t="s">
        <v>13</v>
      </c>
      <c r="L244" s="62" t="s">
        <v>41</v>
      </c>
      <c r="M244" s="63" t="s">
        <v>23</v>
      </c>
      <c r="N244" s="63" t="s">
        <v>24</v>
      </c>
      <c r="O244" s="63" t="s">
        <v>42</v>
      </c>
      <c r="P244" s="64" t="s">
        <v>427</v>
      </c>
      <c r="Q244" s="65" t="s">
        <v>464</v>
      </c>
      <c r="S244" s="50" t="s">
        <v>2331</v>
      </c>
      <c r="T244" s="50" t="s">
        <v>434</v>
      </c>
      <c r="U244" s="51" t="s">
        <v>4891</v>
      </c>
      <c r="V244" s="51">
        <v>100</v>
      </c>
      <c r="W244" s="93">
        <v>121</v>
      </c>
      <c r="X244" s="93">
        <v>0</v>
      </c>
      <c r="Y244" s="69">
        <v>3</v>
      </c>
      <c r="Z244" s="91">
        <v>64</v>
      </c>
      <c r="AA244" s="52">
        <v>2262415</v>
      </c>
      <c r="AB244" s="52">
        <v>35350</v>
      </c>
      <c r="AC244" s="52">
        <v>6923</v>
      </c>
      <c r="AD244" s="52">
        <v>259914</v>
      </c>
      <c r="AE244" s="52">
        <v>169082</v>
      </c>
      <c r="AF244" s="53">
        <v>6</v>
      </c>
      <c r="AG244" s="53">
        <v>27002</v>
      </c>
      <c r="AH244" s="53">
        <v>20</v>
      </c>
      <c r="AI244" s="54">
        <v>59.5</v>
      </c>
      <c r="AJ244" s="66">
        <v>43653.82775462963</v>
      </c>
      <c r="AK244" s="67">
        <v>1787</v>
      </c>
      <c r="AL244" s="67">
        <v>1695</v>
      </c>
      <c r="AM244" s="68">
        <v>58</v>
      </c>
      <c r="AN244" s="68">
        <v>49</v>
      </c>
      <c r="AO244" s="69">
        <v>3</v>
      </c>
      <c r="AQ244" s="10" t="s">
        <v>17</v>
      </c>
      <c r="AR244" s="11">
        <v>1</v>
      </c>
      <c r="AS244" s="10" t="s">
        <v>18</v>
      </c>
      <c r="AT244" s="11">
        <v>1</v>
      </c>
      <c r="AU244" s="10" t="s">
        <v>18</v>
      </c>
      <c r="AV244" s="11">
        <v>1</v>
      </c>
      <c r="AW244" s="10" t="s">
        <v>19</v>
      </c>
      <c r="AX244" s="11">
        <v>1</v>
      </c>
      <c r="AY244" s="10" t="s">
        <v>62</v>
      </c>
      <c r="AZ244" s="11">
        <v>1</v>
      </c>
      <c r="BA244" s="1" t="s">
        <v>63</v>
      </c>
      <c r="BB244" s="11">
        <v>1</v>
      </c>
      <c r="BN244"/>
      <c r="BO244"/>
    </row>
    <row r="245" spans="2:67" ht="14" customHeight="1">
      <c r="B245" s="59" t="s">
        <v>766</v>
      </c>
      <c r="C245" s="60" t="s">
        <v>767</v>
      </c>
      <c r="D245" s="10" t="s">
        <v>3101</v>
      </c>
      <c r="E245" s="1" t="s">
        <v>3102</v>
      </c>
      <c r="F245" s="11" t="s">
        <v>3103</v>
      </c>
      <c r="G245" s="42" t="s">
        <v>5036</v>
      </c>
      <c r="H245" s="43" t="str">
        <f t="shared" si="3"/>
        <v>LINK</v>
      </c>
      <c r="I245" s="59" t="s">
        <v>13</v>
      </c>
      <c r="J245" s="60" t="s">
        <v>38</v>
      </c>
      <c r="K245" s="61" t="s">
        <v>13</v>
      </c>
      <c r="L245" s="62" t="s">
        <v>22</v>
      </c>
      <c r="M245" s="63" t="s">
        <v>23</v>
      </c>
      <c r="N245" s="63" t="s">
        <v>24</v>
      </c>
      <c r="O245" s="63" t="s">
        <v>25</v>
      </c>
      <c r="P245" s="64" t="s">
        <v>430</v>
      </c>
      <c r="Q245" s="65" t="s">
        <v>363</v>
      </c>
      <c r="S245" s="50" t="s">
        <v>768</v>
      </c>
      <c r="T245" s="50" t="s">
        <v>362</v>
      </c>
      <c r="U245" s="51" t="s">
        <v>4891</v>
      </c>
      <c r="V245" s="51">
        <v>100</v>
      </c>
      <c r="W245" s="93">
        <v>123</v>
      </c>
      <c r="X245" s="93">
        <v>0</v>
      </c>
      <c r="Y245" s="69">
        <v>1</v>
      </c>
      <c r="Z245" s="91">
        <v>101</v>
      </c>
      <c r="AA245" s="52">
        <v>2266232</v>
      </c>
      <c r="AB245" s="52">
        <v>22438</v>
      </c>
      <c r="AC245" s="52">
        <v>1796</v>
      </c>
      <c r="AD245" s="52">
        <v>132037</v>
      </c>
      <c r="AE245" s="52">
        <v>72318</v>
      </c>
      <c r="AF245" s="53">
        <v>11</v>
      </c>
      <c r="AG245" s="53">
        <v>24120</v>
      </c>
      <c r="AH245" s="53">
        <v>30</v>
      </c>
      <c r="AI245" s="54">
        <v>49.1</v>
      </c>
      <c r="AJ245" s="66">
        <v>43653.665682870371</v>
      </c>
      <c r="AK245" s="67">
        <v>2261</v>
      </c>
      <c r="AL245" s="67">
        <v>2117</v>
      </c>
      <c r="AM245" s="68">
        <v>53</v>
      </c>
      <c r="AN245" s="68">
        <v>46</v>
      </c>
      <c r="AO245" s="69">
        <v>4</v>
      </c>
      <c r="AQ245" s="10" t="s">
        <v>17</v>
      </c>
      <c r="AR245" s="11">
        <v>1</v>
      </c>
      <c r="AS245" s="10" t="s">
        <v>49</v>
      </c>
      <c r="AT245" s="11">
        <v>1</v>
      </c>
      <c r="AU245" s="10" t="s">
        <v>50</v>
      </c>
      <c r="AV245" s="11">
        <v>1</v>
      </c>
      <c r="AW245" s="10" t="s">
        <v>83</v>
      </c>
      <c r="AX245" s="11">
        <v>1</v>
      </c>
      <c r="AY245" s="10" t="s">
        <v>84</v>
      </c>
      <c r="AZ245" s="11">
        <v>1</v>
      </c>
      <c r="BA245" s="1" t="s">
        <v>85</v>
      </c>
      <c r="BB245" s="11">
        <v>1</v>
      </c>
      <c r="BN245"/>
      <c r="BO245"/>
    </row>
    <row r="246" spans="2:67" ht="14" customHeight="1">
      <c r="B246" s="59" t="s">
        <v>648</v>
      </c>
      <c r="C246" s="60" t="s">
        <v>649</v>
      </c>
      <c r="D246" s="10" t="s">
        <v>3221</v>
      </c>
      <c r="E246" s="1" t="s">
        <v>3222</v>
      </c>
      <c r="F246" s="11" t="s">
        <v>3223</v>
      </c>
      <c r="G246" s="42" t="s">
        <v>5085</v>
      </c>
      <c r="H246" s="43" t="str">
        <f t="shared" si="3"/>
        <v>LINK</v>
      </c>
      <c r="I246" s="59" t="s">
        <v>13</v>
      </c>
      <c r="J246" s="60" t="s">
        <v>38</v>
      </c>
      <c r="K246" s="61" t="s">
        <v>13</v>
      </c>
      <c r="L246" s="62" t="s">
        <v>41</v>
      </c>
      <c r="M246" s="63" t="s">
        <v>23</v>
      </c>
      <c r="N246" s="63" t="s">
        <v>24</v>
      </c>
      <c r="O246" s="63" t="s">
        <v>42</v>
      </c>
      <c r="P246" s="64" t="s">
        <v>427</v>
      </c>
      <c r="Q246" s="65" t="s">
        <v>474</v>
      </c>
      <c r="S246" s="50" t="s">
        <v>650</v>
      </c>
      <c r="T246" s="50" t="s">
        <v>362</v>
      </c>
      <c r="U246" s="51" t="s">
        <v>4891</v>
      </c>
      <c r="V246" s="51">
        <v>100</v>
      </c>
      <c r="W246" s="93">
        <v>124</v>
      </c>
      <c r="X246" s="93">
        <v>0</v>
      </c>
      <c r="Y246" s="69">
        <v>0</v>
      </c>
      <c r="Z246" s="91">
        <v>126</v>
      </c>
      <c r="AA246" s="52">
        <v>2267251</v>
      </c>
      <c r="AB246" s="52">
        <v>17994</v>
      </c>
      <c r="AC246" s="52">
        <v>8167</v>
      </c>
      <c r="AD246" s="52">
        <v>137408</v>
      </c>
      <c r="AE246" s="52">
        <v>39982</v>
      </c>
      <c r="AF246" s="53">
        <v>16</v>
      </c>
      <c r="AG246" s="53">
        <v>14250</v>
      </c>
      <c r="AH246" s="53">
        <v>53</v>
      </c>
      <c r="AI246" s="54">
        <v>49.1</v>
      </c>
      <c r="AJ246" s="66">
        <v>43653.693854166668</v>
      </c>
      <c r="AK246" s="67">
        <v>2275</v>
      </c>
      <c r="AL246" s="67">
        <v>2082</v>
      </c>
      <c r="AM246" s="68">
        <v>54</v>
      </c>
      <c r="AN246" s="68">
        <v>47</v>
      </c>
      <c r="AO246" s="69">
        <v>4</v>
      </c>
      <c r="AQ246" s="10" t="s">
        <v>17</v>
      </c>
      <c r="AR246" s="11">
        <v>1</v>
      </c>
      <c r="AS246" s="10" t="s">
        <v>49</v>
      </c>
      <c r="AT246" s="11">
        <v>1</v>
      </c>
      <c r="AU246" s="10" t="s">
        <v>50</v>
      </c>
      <c r="AV246" s="11">
        <v>1</v>
      </c>
      <c r="AW246" s="10" t="s">
        <v>83</v>
      </c>
      <c r="AX246" s="11">
        <v>1</v>
      </c>
      <c r="AY246" s="10" t="s">
        <v>84</v>
      </c>
      <c r="AZ246" s="11">
        <v>1</v>
      </c>
      <c r="BA246" s="1" t="s">
        <v>85</v>
      </c>
      <c r="BB246" s="11">
        <v>1</v>
      </c>
      <c r="BN246"/>
      <c r="BO246"/>
    </row>
    <row r="247" spans="2:67" ht="14" customHeight="1">
      <c r="B247" s="59" t="s">
        <v>2320</v>
      </c>
      <c r="C247" s="60" t="s">
        <v>2321</v>
      </c>
      <c r="D247" s="10" t="s">
        <v>3281</v>
      </c>
      <c r="E247" s="1" t="s">
        <v>3282</v>
      </c>
      <c r="F247" s="11" t="s">
        <v>3283</v>
      </c>
      <c r="G247" s="42" t="s">
        <v>5110</v>
      </c>
      <c r="H247" s="43" t="str">
        <f t="shared" si="3"/>
        <v>LINK</v>
      </c>
      <c r="I247" s="59" t="s">
        <v>13</v>
      </c>
      <c r="J247" s="60" t="s">
        <v>38</v>
      </c>
      <c r="K247" s="61" t="s">
        <v>13</v>
      </c>
      <c r="L247" s="62" t="s">
        <v>41</v>
      </c>
      <c r="M247" s="63" t="s">
        <v>23</v>
      </c>
      <c r="N247" s="63" t="s">
        <v>24</v>
      </c>
      <c r="O247" s="63" t="s">
        <v>42</v>
      </c>
      <c r="P247" s="64" t="s">
        <v>427</v>
      </c>
      <c r="Q247" s="65" t="s">
        <v>464</v>
      </c>
      <c r="S247" s="50" t="s">
        <v>2322</v>
      </c>
      <c r="T247" s="50" t="s">
        <v>434</v>
      </c>
      <c r="U247" s="51" t="s">
        <v>4891</v>
      </c>
      <c r="V247" s="51">
        <v>100</v>
      </c>
      <c r="W247" s="93">
        <v>122</v>
      </c>
      <c r="X247" s="93">
        <v>0</v>
      </c>
      <c r="Y247" s="69">
        <v>2</v>
      </c>
      <c r="Z247" s="91">
        <v>77</v>
      </c>
      <c r="AA247" s="52">
        <v>2264654</v>
      </c>
      <c r="AB247" s="52">
        <v>29411</v>
      </c>
      <c r="AC247" s="52">
        <v>4071</v>
      </c>
      <c r="AD247" s="52">
        <v>205711</v>
      </c>
      <c r="AE247" s="52">
        <v>80971</v>
      </c>
      <c r="AF247" s="53">
        <v>9</v>
      </c>
      <c r="AG247" s="53">
        <v>23452</v>
      </c>
      <c r="AH247" s="53">
        <v>27</v>
      </c>
      <c r="AI247" s="54">
        <v>59.5</v>
      </c>
      <c r="AJ247" s="66">
        <v>43653.712523148148</v>
      </c>
      <c r="AK247" s="67">
        <v>1787</v>
      </c>
      <c r="AL247" s="67">
        <v>1697</v>
      </c>
      <c r="AM247" s="68">
        <v>58</v>
      </c>
      <c r="AN247" s="68">
        <v>49</v>
      </c>
      <c r="AO247" s="69">
        <v>3</v>
      </c>
      <c r="AQ247" s="10" t="s">
        <v>17</v>
      </c>
      <c r="AR247" s="11">
        <v>1</v>
      </c>
      <c r="AS247" s="10" t="s">
        <v>18</v>
      </c>
      <c r="AT247" s="11">
        <v>1</v>
      </c>
      <c r="AU247" s="10" t="s">
        <v>18</v>
      </c>
      <c r="AV247" s="11">
        <v>1</v>
      </c>
      <c r="AW247" s="10" t="s">
        <v>19</v>
      </c>
      <c r="AX247" s="11">
        <v>1</v>
      </c>
      <c r="AY247" s="10" t="s">
        <v>62</v>
      </c>
      <c r="AZ247" s="11">
        <v>1</v>
      </c>
      <c r="BA247" s="1" t="s">
        <v>63</v>
      </c>
      <c r="BB247" s="11">
        <v>1</v>
      </c>
      <c r="BN247"/>
      <c r="BO247"/>
    </row>
    <row r="248" spans="2:67" ht="14" customHeight="1">
      <c r="B248" s="59" t="s">
        <v>2562</v>
      </c>
      <c r="C248" s="60" t="s">
        <v>2563</v>
      </c>
      <c r="D248" s="10" t="s">
        <v>3830</v>
      </c>
      <c r="E248" s="1" t="s">
        <v>3831</v>
      </c>
      <c r="F248" s="11" t="s">
        <v>3832</v>
      </c>
      <c r="G248" s="42" t="s">
        <v>5408</v>
      </c>
      <c r="H248" s="43" t="str">
        <f t="shared" si="3"/>
        <v>LINK</v>
      </c>
      <c r="I248" s="59" t="s">
        <v>13</v>
      </c>
      <c r="J248" s="60" t="s">
        <v>13</v>
      </c>
      <c r="K248" s="61" t="s">
        <v>38</v>
      </c>
      <c r="L248" s="62" t="s">
        <v>31</v>
      </c>
      <c r="M248" s="63" t="s">
        <v>15</v>
      </c>
      <c r="N248" s="63" t="s">
        <v>16</v>
      </c>
      <c r="O248" s="63" t="s">
        <v>13</v>
      </c>
      <c r="P248" s="64" t="s">
        <v>641</v>
      </c>
      <c r="Q248" s="65" t="s">
        <v>348</v>
      </c>
      <c r="S248" s="50" t="s">
        <v>2564</v>
      </c>
      <c r="T248" s="50" t="s">
        <v>5277</v>
      </c>
      <c r="U248" s="51" t="s">
        <v>4891</v>
      </c>
      <c r="V248" s="51">
        <v>100</v>
      </c>
      <c r="W248" s="93">
        <v>122</v>
      </c>
      <c r="X248" s="93">
        <v>1</v>
      </c>
      <c r="Y248" s="69">
        <v>1</v>
      </c>
      <c r="Z248" s="91">
        <v>105</v>
      </c>
      <c r="AA248" s="52">
        <v>2812370</v>
      </c>
      <c r="AB248" s="52">
        <v>26784</v>
      </c>
      <c r="AC248" s="52">
        <v>4758</v>
      </c>
      <c r="AD248" s="52">
        <v>289396</v>
      </c>
      <c r="AE248" s="52">
        <v>84293</v>
      </c>
      <c r="AF248" s="53">
        <v>10</v>
      </c>
      <c r="AG248" s="53">
        <v>22445</v>
      </c>
      <c r="AH248" s="53">
        <v>34</v>
      </c>
      <c r="AI248" s="54">
        <v>59.3</v>
      </c>
      <c r="AJ248" s="66">
        <v>43653.555972222224</v>
      </c>
      <c r="AK248" s="67">
        <v>2648</v>
      </c>
      <c r="AL248" s="67">
        <v>2492</v>
      </c>
      <c r="AM248" s="68">
        <v>57</v>
      </c>
      <c r="AN248" s="68">
        <v>51</v>
      </c>
      <c r="AO248" s="69">
        <v>3</v>
      </c>
      <c r="AQ248" s="10" t="s">
        <v>17</v>
      </c>
      <c r="AR248" s="11">
        <v>1</v>
      </c>
      <c r="AS248" s="10" t="s">
        <v>18</v>
      </c>
      <c r="AT248" s="11">
        <v>1</v>
      </c>
      <c r="AU248" s="10" t="s">
        <v>18</v>
      </c>
      <c r="AV248" s="11">
        <v>1</v>
      </c>
      <c r="AW248" s="10" t="s">
        <v>19</v>
      </c>
      <c r="AX248" s="11">
        <v>1</v>
      </c>
      <c r="AY248" s="10" t="s">
        <v>32</v>
      </c>
      <c r="AZ248" s="11">
        <v>1</v>
      </c>
      <c r="BA248" s="1" t="s">
        <v>33</v>
      </c>
      <c r="BB248" s="11">
        <v>1</v>
      </c>
      <c r="BN248"/>
      <c r="BO248"/>
    </row>
    <row r="249" spans="2:67" ht="14" customHeight="1">
      <c r="B249" s="59" t="s">
        <v>1749</v>
      </c>
      <c r="C249" s="60" t="s">
        <v>1750</v>
      </c>
      <c r="D249" s="10" t="s">
        <v>4253</v>
      </c>
      <c r="E249" s="1" t="s">
        <v>4254</v>
      </c>
      <c r="F249" s="11" t="s">
        <v>4255</v>
      </c>
      <c r="G249" s="42" t="s">
        <v>4796</v>
      </c>
      <c r="H249" s="43" t="str">
        <f t="shared" si="3"/>
        <v>LINK</v>
      </c>
      <c r="I249" s="59" t="s">
        <v>13</v>
      </c>
      <c r="J249" s="60" t="s">
        <v>38</v>
      </c>
      <c r="K249" s="61" t="s">
        <v>13</v>
      </c>
      <c r="L249" s="62" t="s">
        <v>199</v>
      </c>
      <c r="M249" s="63" t="s">
        <v>23</v>
      </c>
      <c r="N249" s="63" t="s">
        <v>24</v>
      </c>
      <c r="O249" s="63" t="s">
        <v>42</v>
      </c>
      <c r="P249" s="64" t="s">
        <v>427</v>
      </c>
      <c r="Q249" s="65" t="s">
        <v>345</v>
      </c>
      <c r="S249" s="50" t="s">
        <v>1751</v>
      </c>
      <c r="T249" s="50" t="s">
        <v>329</v>
      </c>
      <c r="U249" s="51" t="s">
        <v>4637</v>
      </c>
      <c r="V249" s="51">
        <v>100</v>
      </c>
      <c r="W249" s="93">
        <v>123</v>
      </c>
      <c r="X249" s="93">
        <v>0</v>
      </c>
      <c r="Y249" s="69">
        <v>1</v>
      </c>
      <c r="Z249" s="91">
        <v>111</v>
      </c>
      <c r="AA249" s="52">
        <v>2278814</v>
      </c>
      <c r="AB249" s="52">
        <v>20530</v>
      </c>
      <c r="AC249" s="52">
        <v>2763</v>
      </c>
      <c r="AD249" s="52">
        <v>157023</v>
      </c>
      <c r="AE249" s="52">
        <v>69573</v>
      </c>
      <c r="AF249" s="53">
        <v>11</v>
      </c>
      <c r="AG249" s="53">
        <v>18520</v>
      </c>
      <c r="AH249" s="53">
        <v>35</v>
      </c>
      <c r="AI249" s="54">
        <v>39.5</v>
      </c>
      <c r="AJ249" s="66">
        <v>43653.799861111111</v>
      </c>
      <c r="AK249" s="67">
        <v>2174</v>
      </c>
      <c r="AL249" s="67">
        <v>2025</v>
      </c>
      <c r="AM249" s="68">
        <v>41</v>
      </c>
      <c r="AN249" s="68">
        <v>34</v>
      </c>
      <c r="AO249" s="69">
        <v>4</v>
      </c>
      <c r="AQ249" s="10" t="s">
        <v>17</v>
      </c>
      <c r="AR249" s="11">
        <v>1</v>
      </c>
      <c r="AS249" s="10" t="s">
        <v>26</v>
      </c>
      <c r="AT249" s="11">
        <v>1</v>
      </c>
      <c r="AU249" s="10" t="s">
        <v>27</v>
      </c>
      <c r="AV249" s="11">
        <v>1</v>
      </c>
      <c r="AW249" s="10" t="s">
        <v>28</v>
      </c>
      <c r="AX249" s="11">
        <v>1</v>
      </c>
      <c r="AY249" s="10" t="s">
        <v>29</v>
      </c>
      <c r="AZ249" s="11">
        <v>1</v>
      </c>
      <c r="BA249" s="1" t="s">
        <v>30</v>
      </c>
      <c r="BB249" s="11">
        <v>1</v>
      </c>
      <c r="BN249"/>
      <c r="BO249"/>
    </row>
    <row r="250" spans="2:67" ht="14" customHeight="1">
      <c r="B250" s="59" t="s">
        <v>1659</v>
      </c>
      <c r="C250" s="60" t="s">
        <v>1660</v>
      </c>
      <c r="D250" s="10" t="s">
        <v>3143</v>
      </c>
      <c r="E250" s="1" t="s">
        <v>3144</v>
      </c>
      <c r="F250" s="11" t="s">
        <v>3145</v>
      </c>
      <c r="G250" s="42" t="s">
        <v>5053</v>
      </c>
      <c r="H250" s="43" t="str">
        <f t="shared" si="3"/>
        <v>LINK</v>
      </c>
      <c r="I250" s="59" t="s">
        <v>13</v>
      </c>
      <c r="J250" s="60" t="s">
        <v>38</v>
      </c>
      <c r="K250" s="61" t="s">
        <v>13</v>
      </c>
      <c r="L250" s="62" t="s">
        <v>41</v>
      </c>
      <c r="M250" s="63" t="s">
        <v>23</v>
      </c>
      <c r="N250" s="63" t="s">
        <v>24</v>
      </c>
      <c r="O250" s="63" t="s">
        <v>42</v>
      </c>
      <c r="P250" s="64" t="s">
        <v>427</v>
      </c>
      <c r="Q250" s="65" t="s">
        <v>441</v>
      </c>
      <c r="S250" s="50" t="s">
        <v>1661</v>
      </c>
      <c r="T250" s="50" t="s">
        <v>434</v>
      </c>
      <c r="U250" s="51" t="s">
        <v>4637</v>
      </c>
      <c r="V250" s="51">
        <v>100</v>
      </c>
      <c r="W250" s="93">
        <v>122</v>
      </c>
      <c r="X250" s="93">
        <v>0</v>
      </c>
      <c r="Y250" s="69">
        <v>2</v>
      </c>
      <c r="Z250" s="91">
        <v>88</v>
      </c>
      <c r="AA250" s="52">
        <v>2279614</v>
      </c>
      <c r="AB250" s="52">
        <v>25905</v>
      </c>
      <c r="AC250" s="52">
        <v>12400</v>
      </c>
      <c r="AD250" s="52">
        <v>201984</v>
      </c>
      <c r="AE250" s="52">
        <v>62208</v>
      </c>
      <c r="AF250" s="53">
        <v>11</v>
      </c>
      <c r="AG250" s="53">
        <v>18869</v>
      </c>
      <c r="AH250" s="53">
        <v>37</v>
      </c>
      <c r="AI250" s="54">
        <v>59.5</v>
      </c>
      <c r="AJ250" s="66">
        <v>43653.684108796297</v>
      </c>
      <c r="AK250" s="67">
        <v>1820</v>
      </c>
      <c r="AL250" s="67">
        <v>1718</v>
      </c>
      <c r="AM250" s="68">
        <v>56</v>
      </c>
      <c r="AN250" s="68">
        <v>48</v>
      </c>
      <c r="AO250" s="69">
        <v>3</v>
      </c>
      <c r="AQ250" s="10" t="s">
        <v>17</v>
      </c>
      <c r="AR250" s="11">
        <v>1</v>
      </c>
      <c r="AS250" s="10" t="s">
        <v>18</v>
      </c>
      <c r="AT250" s="11">
        <v>1</v>
      </c>
      <c r="AU250" s="10" t="s">
        <v>18</v>
      </c>
      <c r="AV250" s="11">
        <v>1</v>
      </c>
      <c r="AW250" s="10" t="s">
        <v>19</v>
      </c>
      <c r="AX250" s="11">
        <v>1</v>
      </c>
      <c r="AY250" s="10" t="s">
        <v>62</v>
      </c>
      <c r="AZ250" s="11">
        <v>1</v>
      </c>
      <c r="BA250" s="1" t="s">
        <v>63</v>
      </c>
      <c r="BB250" s="11">
        <v>1</v>
      </c>
      <c r="BN250"/>
      <c r="BO250"/>
    </row>
    <row r="251" spans="2:67" ht="14" customHeight="1">
      <c r="B251" s="59" t="s">
        <v>1197</v>
      </c>
      <c r="C251" s="60" t="s">
        <v>1198</v>
      </c>
      <c r="D251" s="10" t="s">
        <v>2870</v>
      </c>
      <c r="E251" s="1" t="s">
        <v>2871</v>
      </c>
      <c r="F251" s="11" t="s">
        <v>2872</v>
      </c>
      <c r="G251" s="42" t="s">
        <v>4925</v>
      </c>
      <c r="H251" s="43" t="str">
        <f t="shared" si="3"/>
        <v>LINK</v>
      </c>
      <c r="I251" s="59" t="s">
        <v>13</v>
      </c>
      <c r="J251" s="60" t="s">
        <v>38</v>
      </c>
      <c r="K251" s="61" t="s">
        <v>13</v>
      </c>
      <c r="L251" s="62" t="s">
        <v>231</v>
      </c>
      <c r="M251" s="63" t="s">
        <v>209</v>
      </c>
      <c r="N251" s="63" t="s">
        <v>81</v>
      </c>
      <c r="O251" s="63" t="s">
        <v>171</v>
      </c>
      <c r="P251" s="64" t="s">
        <v>475</v>
      </c>
      <c r="Q251" s="65" t="s">
        <v>366</v>
      </c>
      <c r="S251" s="50" t="s">
        <v>1199</v>
      </c>
      <c r="T251" s="50" t="s">
        <v>334</v>
      </c>
      <c r="U251" s="51" t="s">
        <v>4637</v>
      </c>
      <c r="V251" s="51">
        <v>100</v>
      </c>
      <c r="W251" s="93">
        <v>123</v>
      </c>
      <c r="X251" s="93">
        <v>0</v>
      </c>
      <c r="Y251" s="69">
        <v>1</v>
      </c>
      <c r="Z251" s="91">
        <v>67</v>
      </c>
      <c r="AA251" s="52">
        <v>2281447</v>
      </c>
      <c r="AB251" s="52">
        <v>34051</v>
      </c>
      <c r="AC251" s="52">
        <v>6700</v>
      </c>
      <c r="AD251" s="52">
        <v>359694</v>
      </c>
      <c r="AE251" s="52">
        <v>92559</v>
      </c>
      <c r="AF251" s="53">
        <v>8</v>
      </c>
      <c r="AG251" s="53">
        <v>30301</v>
      </c>
      <c r="AH251" s="53">
        <v>24</v>
      </c>
      <c r="AI251" s="54">
        <v>32.6</v>
      </c>
      <c r="AJ251" s="66">
        <v>43653.621365740742</v>
      </c>
      <c r="AK251" s="67">
        <v>2266</v>
      </c>
      <c r="AL251" s="67">
        <v>2104</v>
      </c>
      <c r="AM251" s="68">
        <v>39</v>
      </c>
      <c r="AN251" s="68">
        <v>31</v>
      </c>
      <c r="AO251" s="69">
        <v>4</v>
      </c>
      <c r="AQ251" s="10" t="s">
        <v>17</v>
      </c>
      <c r="AR251" s="11">
        <v>1</v>
      </c>
      <c r="AS251" s="10" t="s">
        <v>26</v>
      </c>
      <c r="AT251" s="11">
        <v>1</v>
      </c>
      <c r="AU251" s="10" t="s">
        <v>27</v>
      </c>
      <c r="AV251" s="11">
        <v>1</v>
      </c>
      <c r="AW251" s="10" t="s">
        <v>35</v>
      </c>
      <c r="AX251" s="11">
        <v>1</v>
      </c>
      <c r="AY251" s="10" t="s">
        <v>36</v>
      </c>
      <c r="AZ251" s="11">
        <v>1</v>
      </c>
      <c r="BA251" s="1" t="s">
        <v>37</v>
      </c>
      <c r="BB251" s="11">
        <v>1</v>
      </c>
      <c r="BN251"/>
      <c r="BO251"/>
    </row>
    <row r="252" spans="2:67" ht="14" customHeight="1">
      <c r="B252" s="59" t="s">
        <v>1305</v>
      </c>
      <c r="C252" s="60" t="s">
        <v>1306</v>
      </c>
      <c r="D252" s="10" t="s">
        <v>3269</v>
      </c>
      <c r="E252" s="1" t="s">
        <v>3270</v>
      </c>
      <c r="F252" s="11" t="s">
        <v>3271</v>
      </c>
      <c r="G252" s="42" t="s">
        <v>5105</v>
      </c>
      <c r="H252" s="43" t="str">
        <f t="shared" si="3"/>
        <v>LINK</v>
      </c>
      <c r="I252" s="59" t="s">
        <v>13</v>
      </c>
      <c r="J252" s="60" t="s">
        <v>38</v>
      </c>
      <c r="K252" s="61" t="s">
        <v>13</v>
      </c>
      <c r="L252" s="62" t="s">
        <v>231</v>
      </c>
      <c r="M252" s="63" t="s">
        <v>209</v>
      </c>
      <c r="N252" s="63" t="s">
        <v>81</v>
      </c>
      <c r="O252" s="63" t="s">
        <v>171</v>
      </c>
      <c r="P252" s="64" t="s">
        <v>475</v>
      </c>
      <c r="Q252" s="65" t="s">
        <v>419</v>
      </c>
      <c r="S252" s="50" t="s">
        <v>1307</v>
      </c>
      <c r="T252" s="50" t="s">
        <v>334</v>
      </c>
      <c r="U252" s="51" t="s">
        <v>4637</v>
      </c>
      <c r="V252" s="51">
        <v>100</v>
      </c>
      <c r="W252" s="93">
        <v>124</v>
      </c>
      <c r="X252" s="93">
        <v>0</v>
      </c>
      <c r="Y252" s="69">
        <v>0</v>
      </c>
      <c r="Z252" s="91">
        <v>65</v>
      </c>
      <c r="AA252" s="52">
        <v>2121425</v>
      </c>
      <c r="AB252" s="52">
        <v>32637</v>
      </c>
      <c r="AC252" s="52">
        <v>9029</v>
      </c>
      <c r="AD252" s="52">
        <v>252202</v>
      </c>
      <c r="AE252" s="52">
        <v>99167</v>
      </c>
      <c r="AF252" s="53">
        <v>7</v>
      </c>
      <c r="AG252" s="53">
        <v>21682</v>
      </c>
      <c r="AH252" s="53">
        <v>24</v>
      </c>
      <c r="AI252" s="54">
        <v>31.4</v>
      </c>
      <c r="AJ252" s="66">
        <v>43702.420983796299</v>
      </c>
      <c r="AK252" s="67">
        <v>2109</v>
      </c>
      <c r="AL252" s="67">
        <v>2023</v>
      </c>
      <c r="AM252" s="68">
        <v>38</v>
      </c>
      <c r="AN252" s="68">
        <v>31</v>
      </c>
      <c r="AO252" s="69">
        <v>4</v>
      </c>
      <c r="AQ252" s="10" t="s">
        <v>17</v>
      </c>
      <c r="AR252" s="11">
        <v>1</v>
      </c>
      <c r="AS252" s="10" t="s">
        <v>26</v>
      </c>
      <c r="AT252" s="11">
        <v>1</v>
      </c>
      <c r="AU252" s="10" t="s">
        <v>27</v>
      </c>
      <c r="AV252" s="11">
        <v>1</v>
      </c>
      <c r="AW252" s="10" t="s">
        <v>35</v>
      </c>
      <c r="AX252" s="11">
        <v>1</v>
      </c>
      <c r="AY252" s="10" t="s">
        <v>36</v>
      </c>
      <c r="AZ252" s="11">
        <v>1</v>
      </c>
      <c r="BA252" s="1" t="s">
        <v>37</v>
      </c>
      <c r="BB252" s="11">
        <v>1</v>
      </c>
      <c r="BN252"/>
      <c r="BO252"/>
    </row>
    <row r="253" spans="2:67" ht="14" customHeight="1">
      <c r="B253" s="59" t="s">
        <v>1004</v>
      </c>
      <c r="C253" s="60" t="s">
        <v>1005</v>
      </c>
      <c r="D253" s="10" t="s">
        <v>3893</v>
      </c>
      <c r="E253" s="1" t="s">
        <v>3894</v>
      </c>
      <c r="F253" s="11" t="s">
        <v>3895</v>
      </c>
      <c r="G253" s="42" t="s">
        <v>5278</v>
      </c>
      <c r="H253" s="43" t="str">
        <f t="shared" si="3"/>
        <v>LINK</v>
      </c>
      <c r="I253" s="59" t="s">
        <v>13</v>
      </c>
      <c r="J253" s="60" t="s">
        <v>38</v>
      </c>
      <c r="K253" s="61" t="s">
        <v>13</v>
      </c>
      <c r="L253" s="62" t="s">
        <v>46</v>
      </c>
      <c r="M253" s="63" t="s">
        <v>24</v>
      </c>
      <c r="N253" s="63" t="s">
        <v>24</v>
      </c>
      <c r="O253" s="63" t="s">
        <v>42</v>
      </c>
      <c r="P253" s="64" t="s">
        <v>1003</v>
      </c>
      <c r="Q253" s="65" t="s">
        <v>353</v>
      </c>
      <c r="S253" s="50" t="s">
        <v>1006</v>
      </c>
      <c r="T253" s="50" t="s">
        <v>5279</v>
      </c>
      <c r="U253" s="51" t="s">
        <v>4637</v>
      </c>
      <c r="V253" s="51">
        <v>99.2</v>
      </c>
      <c r="W253" s="93">
        <v>122</v>
      </c>
      <c r="X253" s="93">
        <v>1</v>
      </c>
      <c r="Y253" s="69">
        <v>0</v>
      </c>
      <c r="Z253" s="91">
        <v>121</v>
      </c>
      <c r="AA253" s="52">
        <v>2833774</v>
      </c>
      <c r="AB253" s="52">
        <v>23420</v>
      </c>
      <c r="AC253" s="52">
        <v>15618</v>
      </c>
      <c r="AD253" s="52">
        <v>149268</v>
      </c>
      <c r="AE253" s="52">
        <v>41060</v>
      </c>
      <c r="AF253" s="53">
        <v>21</v>
      </c>
      <c r="AG253" s="53">
        <v>13543</v>
      </c>
      <c r="AH253" s="53">
        <v>68</v>
      </c>
      <c r="AI253" s="54">
        <v>46.7</v>
      </c>
      <c r="AJ253" s="66">
        <v>43653.571782407409</v>
      </c>
      <c r="AK253" s="67">
        <v>2845</v>
      </c>
      <c r="AL253" s="67">
        <v>2668</v>
      </c>
      <c r="AM253" s="68">
        <v>53</v>
      </c>
      <c r="AN253" s="68">
        <v>48</v>
      </c>
      <c r="AO253" s="69">
        <v>3</v>
      </c>
      <c r="AQ253" s="10" t="s">
        <v>17</v>
      </c>
      <c r="AR253" s="11">
        <v>1</v>
      </c>
      <c r="AS253" s="10" t="s">
        <v>26</v>
      </c>
      <c r="AT253" s="11">
        <v>1</v>
      </c>
      <c r="AU253" s="10" t="s">
        <v>27</v>
      </c>
      <c r="AV253" s="11">
        <v>1</v>
      </c>
      <c r="AW253" s="10" t="s">
        <v>28</v>
      </c>
      <c r="AX253" s="11">
        <v>1</v>
      </c>
      <c r="AY253" s="10" t="s">
        <v>43</v>
      </c>
      <c r="AZ253" s="11">
        <v>1</v>
      </c>
      <c r="BA253" s="1" t="s">
        <v>44</v>
      </c>
      <c r="BB253" s="11">
        <v>1</v>
      </c>
      <c r="BN253"/>
      <c r="BO253"/>
    </row>
    <row r="254" spans="2:67" ht="14" customHeight="1">
      <c r="B254" s="59" t="s">
        <v>2200</v>
      </c>
      <c r="C254" s="60" t="s">
        <v>2201</v>
      </c>
      <c r="D254" s="10" t="s">
        <v>2768</v>
      </c>
      <c r="E254" s="1" t="s">
        <v>2769</v>
      </c>
      <c r="F254" s="11" t="s">
        <v>2770</v>
      </c>
      <c r="G254" s="42" t="s">
        <v>4827</v>
      </c>
      <c r="H254" s="43" t="str">
        <f t="shared" si="3"/>
        <v>LINK</v>
      </c>
      <c r="I254" s="59" t="s">
        <v>13</v>
      </c>
      <c r="J254" s="60" t="s">
        <v>38</v>
      </c>
      <c r="K254" s="61" t="s">
        <v>13</v>
      </c>
      <c r="L254" s="62" t="s">
        <v>31</v>
      </c>
      <c r="M254" s="63" t="s">
        <v>15</v>
      </c>
      <c r="N254" s="63" t="s">
        <v>16</v>
      </c>
      <c r="O254" s="63" t="s">
        <v>13</v>
      </c>
      <c r="P254" s="64" t="s">
        <v>541</v>
      </c>
      <c r="Q254" s="65" t="s">
        <v>554</v>
      </c>
      <c r="S254" s="50" t="s">
        <v>2202</v>
      </c>
      <c r="T254" s="50" t="s">
        <v>553</v>
      </c>
      <c r="U254" s="51" t="s">
        <v>4637</v>
      </c>
      <c r="V254" s="51">
        <v>99.2</v>
      </c>
      <c r="W254" s="93">
        <v>121</v>
      </c>
      <c r="X254" s="93">
        <v>0</v>
      </c>
      <c r="Y254" s="69">
        <v>2</v>
      </c>
      <c r="Z254" s="91">
        <v>56</v>
      </c>
      <c r="AA254" s="52">
        <v>2273572</v>
      </c>
      <c r="AB254" s="52">
        <v>40600</v>
      </c>
      <c r="AC254" s="52">
        <v>11777</v>
      </c>
      <c r="AD254" s="52">
        <v>302180</v>
      </c>
      <c r="AE254" s="52">
        <v>122296</v>
      </c>
      <c r="AF254" s="53">
        <v>6</v>
      </c>
      <c r="AG254" s="53">
        <v>27122</v>
      </c>
      <c r="AH254" s="53">
        <v>20</v>
      </c>
      <c r="AI254" s="54">
        <v>35.799999999999997</v>
      </c>
      <c r="AJ254" s="66">
        <v>43653.605775462966</v>
      </c>
      <c r="AK254" s="67">
        <v>2134</v>
      </c>
      <c r="AL254" s="67">
        <v>2045</v>
      </c>
      <c r="AM254" s="68">
        <v>48</v>
      </c>
      <c r="AN254" s="68">
        <v>43</v>
      </c>
      <c r="AO254" s="69">
        <v>3</v>
      </c>
      <c r="AQ254" s="10" t="s">
        <v>17</v>
      </c>
      <c r="AR254" s="11">
        <v>1</v>
      </c>
      <c r="AS254" s="10" t="s">
        <v>97</v>
      </c>
      <c r="AT254" s="11">
        <v>1</v>
      </c>
      <c r="AU254" s="10" t="s">
        <v>98</v>
      </c>
      <c r="AV254" s="11">
        <v>1</v>
      </c>
      <c r="AW254" s="10" t="s">
        <v>99</v>
      </c>
      <c r="AX254" s="11">
        <v>1</v>
      </c>
      <c r="AY254" s="10" t="s">
        <v>100</v>
      </c>
      <c r="AZ254" s="11">
        <v>1</v>
      </c>
      <c r="BA254" s="1" t="s">
        <v>165</v>
      </c>
      <c r="BB254" s="11">
        <v>1</v>
      </c>
      <c r="BN254"/>
      <c r="BO254"/>
    </row>
    <row r="255" spans="2:67" ht="14" customHeight="1">
      <c r="B255" s="59" t="s">
        <v>593</v>
      </c>
      <c r="C255" s="60" t="s">
        <v>594</v>
      </c>
      <c r="D255" s="10" t="s">
        <v>2666</v>
      </c>
      <c r="E255" s="1" t="s">
        <v>2667</v>
      </c>
      <c r="F255" s="11" t="s">
        <v>2668</v>
      </c>
      <c r="G255" s="42" t="s">
        <v>4636</v>
      </c>
      <c r="H255" s="43" t="str">
        <f t="shared" si="3"/>
        <v>LINK</v>
      </c>
      <c r="I255" s="59" t="s">
        <v>38</v>
      </c>
      <c r="J255" s="60" t="s">
        <v>13</v>
      </c>
      <c r="K255" s="61" t="s">
        <v>13</v>
      </c>
      <c r="L255" s="62" t="s">
        <v>46</v>
      </c>
      <c r="M255" s="63" t="s">
        <v>24</v>
      </c>
      <c r="N255" s="63" t="s">
        <v>24</v>
      </c>
      <c r="O255" s="63" t="s">
        <v>42</v>
      </c>
      <c r="P255" s="64" t="s">
        <v>427</v>
      </c>
      <c r="Q255" s="65" t="s">
        <v>413</v>
      </c>
      <c r="S255" s="50" t="s">
        <v>595</v>
      </c>
      <c r="T255" s="50" t="s">
        <v>433</v>
      </c>
      <c r="U255" s="51" t="s">
        <v>4637</v>
      </c>
      <c r="V255" s="51">
        <v>89.5</v>
      </c>
      <c r="W255" s="93">
        <v>111</v>
      </c>
      <c r="X255" s="93">
        <v>0</v>
      </c>
      <c r="Y255" s="69">
        <v>0</v>
      </c>
      <c r="Z255" s="91">
        <v>111</v>
      </c>
      <c r="AA255" s="52">
        <v>2280973</v>
      </c>
      <c r="AB255" s="52">
        <v>20549</v>
      </c>
      <c r="AC255" s="52">
        <v>14950</v>
      </c>
      <c r="AD255" s="52">
        <v>112803</v>
      </c>
      <c r="AE255" s="52">
        <v>33567</v>
      </c>
      <c r="AF255" s="53">
        <v>19</v>
      </c>
      <c r="AG255" s="53">
        <v>12439</v>
      </c>
      <c r="AH255" s="53">
        <v>60</v>
      </c>
      <c r="AI255" s="54">
        <v>55.8</v>
      </c>
      <c r="AJ255" s="66">
        <v>43653.597037037034</v>
      </c>
      <c r="AK255" s="67">
        <v>2339</v>
      </c>
      <c r="AL255" s="67">
        <v>2198</v>
      </c>
      <c r="AM255" s="68">
        <v>52</v>
      </c>
      <c r="AN255" s="68">
        <v>45</v>
      </c>
      <c r="AO255" s="69">
        <v>4</v>
      </c>
      <c r="AQ255" s="10" t="s">
        <v>17</v>
      </c>
      <c r="AR255" s="11">
        <v>1</v>
      </c>
      <c r="AS255" s="10" t="s">
        <v>49</v>
      </c>
      <c r="AT255" s="11">
        <v>1</v>
      </c>
      <c r="AU255" s="10" t="s">
        <v>50</v>
      </c>
      <c r="AV255" s="11">
        <v>1</v>
      </c>
      <c r="AW255" s="10" t="s">
        <v>83</v>
      </c>
      <c r="AX255" s="11">
        <v>1</v>
      </c>
      <c r="AY255" s="10" t="s">
        <v>84</v>
      </c>
      <c r="AZ255" s="11">
        <v>1</v>
      </c>
      <c r="BA255" s="1" t="s">
        <v>233</v>
      </c>
      <c r="BB255" s="11">
        <v>0.59</v>
      </c>
      <c r="BN255"/>
      <c r="BO255"/>
    </row>
    <row r="256" spans="2:67" ht="14" customHeight="1">
      <c r="B256" s="59" t="s">
        <v>1671</v>
      </c>
      <c r="C256" s="60" t="s">
        <v>1672</v>
      </c>
      <c r="D256" s="10" t="s">
        <v>3479</v>
      </c>
      <c r="E256" s="1" t="s">
        <v>3480</v>
      </c>
      <c r="F256" s="11" t="s">
        <v>3481</v>
      </c>
      <c r="G256" s="42" t="s">
        <v>5192</v>
      </c>
      <c r="H256" s="43" t="str">
        <f t="shared" si="3"/>
        <v>LINK</v>
      </c>
      <c r="I256" s="59" t="s">
        <v>13</v>
      </c>
      <c r="J256" s="60" t="s">
        <v>38</v>
      </c>
      <c r="K256" s="61" t="s">
        <v>13</v>
      </c>
      <c r="L256" s="62" t="s">
        <v>41</v>
      </c>
      <c r="M256" s="63" t="s">
        <v>23</v>
      </c>
      <c r="N256" s="63" t="s">
        <v>24</v>
      </c>
      <c r="O256" s="63" t="s">
        <v>42</v>
      </c>
      <c r="P256" s="64" t="s">
        <v>427</v>
      </c>
      <c r="Q256" s="65" t="s">
        <v>441</v>
      </c>
      <c r="S256" s="50" t="s">
        <v>1673</v>
      </c>
      <c r="T256" s="50" t="s">
        <v>434</v>
      </c>
      <c r="U256" s="51" t="s">
        <v>5137</v>
      </c>
      <c r="V256" s="51">
        <v>100</v>
      </c>
      <c r="W256" s="93">
        <v>122</v>
      </c>
      <c r="X256" s="93">
        <v>0</v>
      </c>
      <c r="Y256" s="69">
        <v>2</v>
      </c>
      <c r="Z256" s="91">
        <v>64</v>
      </c>
      <c r="AA256" s="52">
        <v>2294687</v>
      </c>
      <c r="AB256" s="52">
        <v>35854</v>
      </c>
      <c r="AC256" s="52">
        <v>16110</v>
      </c>
      <c r="AD256" s="52">
        <v>219515</v>
      </c>
      <c r="AE256" s="52">
        <v>77840</v>
      </c>
      <c r="AF256" s="53">
        <v>9</v>
      </c>
      <c r="AG256" s="53">
        <v>23912</v>
      </c>
      <c r="AH256" s="53">
        <v>28</v>
      </c>
      <c r="AI256" s="54">
        <v>59.6</v>
      </c>
      <c r="AJ256" s="66">
        <v>43653.738391203704</v>
      </c>
      <c r="AK256" s="67">
        <v>1827</v>
      </c>
      <c r="AL256" s="67">
        <v>1731</v>
      </c>
      <c r="AM256" s="68">
        <v>57</v>
      </c>
      <c r="AN256" s="68">
        <v>49</v>
      </c>
      <c r="AO256" s="69">
        <v>3</v>
      </c>
      <c r="AQ256" s="10" t="s">
        <v>17</v>
      </c>
      <c r="AR256" s="11">
        <v>1</v>
      </c>
      <c r="AS256" s="10" t="s">
        <v>18</v>
      </c>
      <c r="AT256" s="11">
        <v>1</v>
      </c>
      <c r="AU256" s="10" t="s">
        <v>18</v>
      </c>
      <c r="AV256" s="11">
        <v>1</v>
      </c>
      <c r="AW256" s="10" t="s">
        <v>19</v>
      </c>
      <c r="AX256" s="11">
        <v>1</v>
      </c>
      <c r="AY256" s="10" t="s">
        <v>62</v>
      </c>
      <c r="AZ256" s="11">
        <v>1</v>
      </c>
      <c r="BA256" s="1" t="s">
        <v>63</v>
      </c>
      <c r="BB256" s="11">
        <v>1</v>
      </c>
      <c r="BN256"/>
      <c r="BO256"/>
    </row>
    <row r="257" spans="2:67" ht="14" customHeight="1">
      <c r="B257" s="59" t="s">
        <v>2299</v>
      </c>
      <c r="C257" s="60" t="s">
        <v>2300</v>
      </c>
      <c r="D257" s="10" t="s">
        <v>3344</v>
      </c>
      <c r="E257" s="1" t="s">
        <v>3345</v>
      </c>
      <c r="F257" s="11" t="s">
        <v>3346</v>
      </c>
      <c r="G257" s="42" t="s">
        <v>5136</v>
      </c>
      <c r="H257" s="43" t="str">
        <f t="shared" si="3"/>
        <v>LINK</v>
      </c>
      <c r="I257" s="59" t="s">
        <v>13</v>
      </c>
      <c r="J257" s="60" t="s">
        <v>38</v>
      </c>
      <c r="K257" s="61" t="s">
        <v>13</v>
      </c>
      <c r="L257" s="62" t="s">
        <v>278</v>
      </c>
      <c r="M257" s="63" t="s">
        <v>186</v>
      </c>
      <c r="N257" s="63" t="s">
        <v>81</v>
      </c>
      <c r="O257" s="63" t="s">
        <v>211</v>
      </c>
      <c r="P257" s="64" t="s">
        <v>482</v>
      </c>
      <c r="Q257" s="65" t="s">
        <v>464</v>
      </c>
      <c r="S257" s="50" t="s">
        <v>2301</v>
      </c>
      <c r="T257" s="50" t="s">
        <v>434</v>
      </c>
      <c r="U257" s="51" t="s">
        <v>5137</v>
      </c>
      <c r="V257" s="51">
        <v>100</v>
      </c>
      <c r="W257" s="93">
        <v>122</v>
      </c>
      <c r="X257" s="93">
        <v>0</v>
      </c>
      <c r="Y257" s="69">
        <v>2</v>
      </c>
      <c r="Z257" s="91">
        <v>71</v>
      </c>
      <c r="AA257" s="52">
        <v>2293039</v>
      </c>
      <c r="AB257" s="52">
        <v>32296</v>
      </c>
      <c r="AC257" s="52">
        <v>13155</v>
      </c>
      <c r="AD257" s="52">
        <v>197738</v>
      </c>
      <c r="AE257" s="52">
        <v>89826</v>
      </c>
      <c r="AF257" s="53">
        <v>9</v>
      </c>
      <c r="AG257" s="53">
        <v>20271</v>
      </c>
      <c r="AH257" s="53">
        <v>28</v>
      </c>
      <c r="AI257" s="54">
        <v>59.5</v>
      </c>
      <c r="AJ257" s="66">
        <v>43653.721284722225</v>
      </c>
      <c r="AK257" s="67">
        <v>1803</v>
      </c>
      <c r="AL257" s="67">
        <v>1709</v>
      </c>
      <c r="AM257" s="68">
        <v>60</v>
      </c>
      <c r="AN257" s="68">
        <v>50</v>
      </c>
      <c r="AO257" s="69">
        <v>3</v>
      </c>
      <c r="AQ257" s="10" t="s">
        <v>17</v>
      </c>
      <c r="AR257" s="11">
        <v>1</v>
      </c>
      <c r="AS257" s="10" t="s">
        <v>18</v>
      </c>
      <c r="AT257" s="11">
        <v>1</v>
      </c>
      <c r="AU257" s="10" t="s">
        <v>18</v>
      </c>
      <c r="AV257" s="11">
        <v>1</v>
      </c>
      <c r="AW257" s="10" t="s">
        <v>19</v>
      </c>
      <c r="AX257" s="11">
        <v>1</v>
      </c>
      <c r="AY257" s="10" t="s">
        <v>62</v>
      </c>
      <c r="AZ257" s="11">
        <v>1</v>
      </c>
      <c r="BA257" s="1" t="s">
        <v>63</v>
      </c>
      <c r="BB257" s="11">
        <v>1</v>
      </c>
      <c r="BN257"/>
      <c r="BO257"/>
    </row>
    <row r="258" spans="2:67" ht="14" customHeight="1">
      <c r="B258" s="59" t="s">
        <v>2302</v>
      </c>
      <c r="C258" s="60" t="s">
        <v>2303</v>
      </c>
      <c r="D258" s="10" t="s">
        <v>2654</v>
      </c>
      <c r="E258" s="1" t="s">
        <v>2655</v>
      </c>
      <c r="F258" s="11" t="s">
        <v>2656</v>
      </c>
      <c r="G258" s="42" t="s">
        <v>4620</v>
      </c>
      <c r="H258" s="43" t="str">
        <f t="shared" si="3"/>
        <v>LINK</v>
      </c>
      <c r="I258" s="59" t="s">
        <v>13</v>
      </c>
      <c r="J258" s="60" t="s">
        <v>38</v>
      </c>
      <c r="K258" s="61" t="s">
        <v>13</v>
      </c>
      <c r="L258" s="62" t="s">
        <v>284</v>
      </c>
      <c r="M258" s="63" t="s">
        <v>24</v>
      </c>
      <c r="N258" s="63" t="s">
        <v>24</v>
      </c>
      <c r="O258" s="63" t="s">
        <v>42</v>
      </c>
      <c r="P258" s="64" t="s">
        <v>427</v>
      </c>
      <c r="Q258" s="65" t="s">
        <v>464</v>
      </c>
      <c r="S258" s="50" t="s">
        <v>2304</v>
      </c>
      <c r="T258" s="50" t="s">
        <v>434</v>
      </c>
      <c r="U258" s="51" t="s">
        <v>4621</v>
      </c>
      <c r="V258" s="51">
        <v>100</v>
      </c>
      <c r="W258" s="93">
        <v>121</v>
      </c>
      <c r="X258" s="93">
        <v>0</v>
      </c>
      <c r="Y258" s="69">
        <v>3</v>
      </c>
      <c r="Z258" s="91">
        <v>62</v>
      </c>
      <c r="AA258" s="52">
        <v>2308483</v>
      </c>
      <c r="AB258" s="52">
        <v>37234</v>
      </c>
      <c r="AC258" s="52">
        <v>21365</v>
      </c>
      <c r="AD258" s="52">
        <v>192165</v>
      </c>
      <c r="AE258" s="52">
        <v>79323</v>
      </c>
      <c r="AF258" s="53">
        <v>10</v>
      </c>
      <c r="AG258" s="53">
        <v>23568</v>
      </c>
      <c r="AH258" s="53">
        <v>29</v>
      </c>
      <c r="AI258" s="54">
        <v>59.6</v>
      </c>
      <c r="AJ258" s="66">
        <v>43653.600613425922</v>
      </c>
      <c r="AK258" s="67">
        <v>1809</v>
      </c>
      <c r="AL258" s="67">
        <v>1719</v>
      </c>
      <c r="AM258" s="68">
        <v>55</v>
      </c>
      <c r="AN258" s="68">
        <v>47</v>
      </c>
      <c r="AO258" s="69">
        <v>3</v>
      </c>
      <c r="AQ258" s="10" t="s">
        <v>17</v>
      </c>
      <c r="AR258" s="11">
        <v>1</v>
      </c>
      <c r="AS258" s="10" t="s">
        <v>18</v>
      </c>
      <c r="AT258" s="11">
        <v>1</v>
      </c>
      <c r="AU258" s="10" t="s">
        <v>18</v>
      </c>
      <c r="AV258" s="11">
        <v>1</v>
      </c>
      <c r="AW258" s="10" t="s">
        <v>19</v>
      </c>
      <c r="AX258" s="11">
        <v>1</v>
      </c>
      <c r="AY258" s="10" t="s">
        <v>62</v>
      </c>
      <c r="AZ258" s="11">
        <v>1</v>
      </c>
      <c r="BA258" s="1" t="s">
        <v>63</v>
      </c>
      <c r="BB258" s="11">
        <v>1</v>
      </c>
      <c r="BN258"/>
      <c r="BO258"/>
    </row>
    <row r="259" spans="2:67" ht="14" customHeight="1">
      <c r="B259" s="59" t="s">
        <v>1647</v>
      </c>
      <c r="C259" s="60" t="s">
        <v>1648</v>
      </c>
      <c r="D259" s="10" t="s">
        <v>2888</v>
      </c>
      <c r="E259" s="1" t="s">
        <v>2889</v>
      </c>
      <c r="F259" s="11" t="s">
        <v>2890</v>
      </c>
      <c r="G259" s="42" t="s">
        <v>4940</v>
      </c>
      <c r="H259" s="43" t="str">
        <f t="shared" si="3"/>
        <v>LINK</v>
      </c>
      <c r="I259" s="59" t="s">
        <v>13</v>
      </c>
      <c r="J259" s="60" t="s">
        <v>38</v>
      </c>
      <c r="K259" s="61" t="s">
        <v>13</v>
      </c>
      <c r="L259" s="62" t="s">
        <v>22</v>
      </c>
      <c r="M259" s="63" t="s">
        <v>23</v>
      </c>
      <c r="N259" s="63" t="s">
        <v>24</v>
      </c>
      <c r="O259" s="63" t="s">
        <v>25</v>
      </c>
      <c r="P259" s="64" t="s">
        <v>430</v>
      </c>
      <c r="Q259" s="65" t="s">
        <v>441</v>
      </c>
      <c r="S259" s="50" t="s">
        <v>1649</v>
      </c>
      <c r="T259" s="50" t="s">
        <v>434</v>
      </c>
      <c r="U259" s="51" t="s">
        <v>4621</v>
      </c>
      <c r="V259" s="51">
        <v>100</v>
      </c>
      <c r="W259" s="93">
        <v>122</v>
      </c>
      <c r="X259" s="93">
        <v>0</v>
      </c>
      <c r="Y259" s="69">
        <v>2</v>
      </c>
      <c r="Z259" s="91">
        <v>94</v>
      </c>
      <c r="AA259" s="52">
        <v>2304298</v>
      </c>
      <c r="AB259" s="52">
        <v>24514</v>
      </c>
      <c r="AC259" s="52">
        <v>2998</v>
      </c>
      <c r="AD259" s="52">
        <v>202271</v>
      </c>
      <c r="AE259" s="52">
        <v>74420</v>
      </c>
      <c r="AF259" s="53">
        <v>11</v>
      </c>
      <c r="AG259" s="53">
        <v>22072</v>
      </c>
      <c r="AH259" s="53">
        <v>31</v>
      </c>
      <c r="AI259" s="54">
        <v>59.5</v>
      </c>
      <c r="AJ259" s="66">
        <v>43653.64503472222</v>
      </c>
      <c r="AK259" s="67">
        <v>1823</v>
      </c>
      <c r="AL259" s="67">
        <v>1713</v>
      </c>
      <c r="AM259" s="68">
        <v>58</v>
      </c>
      <c r="AN259" s="68">
        <v>49</v>
      </c>
      <c r="AO259" s="69">
        <v>3</v>
      </c>
      <c r="AQ259" s="10" t="s">
        <v>17</v>
      </c>
      <c r="AR259" s="11">
        <v>1</v>
      </c>
      <c r="AS259" s="10" t="s">
        <v>18</v>
      </c>
      <c r="AT259" s="11">
        <v>1</v>
      </c>
      <c r="AU259" s="10" t="s">
        <v>18</v>
      </c>
      <c r="AV259" s="11">
        <v>1</v>
      </c>
      <c r="AW259" s="10" t="s">
        <v>19</v>
      </c>
      <c r="AX259" s="11">
        <v>1</v>
      </c>
      <c r="AY259" s="10" t="s">
        <v>62</v>
      </c>
      <c r="AZ259" s="11">
        <v>1</v>
      </c>
      <c r="BA259" s="1" t="s">
        <v>63</v>
      </c>
      <c r="BB259" s="11">
        <v>1</v>
      </c>
      <c r="BN259"/>
      <c r="BO259"/>
    </row>
    <row r="260" spans="2:67" ht="14" customHeight="1">
      <c r="B260" s="59" t="s">
        <v>1941</v>
      </c>
      <c r="C260" s="60" t="s">
        <v>1942</v>
      </c>
      <c r="D260" s="10" t="s">
        <v>2915</v>
      </c>
      <c r="E260" s="1" t="s">
        <v>2916</v>
      </c>
      <c r="F260" s="11" t="s">
        <v>2917</v>
      </c>
      <c r="G260" s="42" t="s">
        <v>4951</v>
      </c>
      <c r="H260" s="43" t="str">
        <f t="shared" si="3"/>
        <v>LINK</v>
      </c>
      <c r="I260" s="59" t="s">
        <v>13</v>
      </c>
      <c r="J260" s="60" t="s">
        <v>38</v>
      </c>
      <c r="K260" s="61" t="s">
        <v>13</v>
      </c>
      <c r="L260" s="62" t="s">
        <v>22</v>
      </c>
      <c r="M260" s="63" t="s">
        <v>23</v>
      </c>
      <c r="N260" s="63" t="s">
        <v>24</v>
      </c>
      <c r="O260" s="63" t="s">
        <v>25</v>
      </c>
      <c r="P260" s="64" t="s">
        <v>430</v>
      </c>
      <c r="Q260" s="65" t="s">
        <v>361</v>
      </c>
      <c r="S260" s="50" t="s">
        <v>1943</v>
      </c>
      <c r="T260" s="50" t="s">
        <v>329</v>
      </c>
      <c r="U260" s="51" t="s">
        <v>4621</v>
      </c>
      <c r="V260" s="51">
        <v>100</v>
      </c>
      <c r="W260" s="93">
        <v>123</v>
      </c>
      <c r="X260" s="93">
        <v>0</v>
      </c>
      <c r="Y260" s="69">
        <v>1</v>
      </c>
      <c r="Z260" s="91">
        <v>72</v>
      </c>
      <c r="AA260" s="52">
        <v>2016981</v>
      </c>
      <c r="AB260" s="52">
        <v>28014</v>
      </c>
      <c r="AC260" s="52">
        <v>1516</v>
      </c>
      <c r="AD260" s="52">
        <v>267321</v>
      </c>
      <c r="AE260" s="52">
        <v>110245</v>
      </c>
      <c r="AF260" s="53">
        <v>6</v>
      </c>
      <c r="AG260" s="53">
        <v>24624</v>
      </c>
      <c r="AH260" s="53">
        <v>23</v>
      </c>
      <c r="AI260" s="54">
        <v>38.799999999999997</v>
      </c>
      <c r="AJ260" s="66">
        <v>43702.417175925926</v>
      </c>
      <c r="AK260" s="67">
        <v>2024</v>
      </c>
      <c r="AL260" s="67">
        <v>1873</v>
      </c>
      <c r="AM260" s="68">
        <v>44</v>
      </c>
      <c r="AN260" s="68">
        <v>38</v>
      </c>
      <c r="AO260" s="69">
        <v>3</v>
      </c>
      <c r="AQ260" s="10" t="s">
        <v>17</v>
      </c>
      <c r="AR260" s="11">
        <v>1</v>
      </c>
      <c r="AS260" s="10" t="s">
        <v>26</v>
      </c>
      <c r="AT260" s="11">
        <v>1</v>
      </c>
      <c r="AU260" s="10" t="s">
        <v>27</v>
      </c>
      <c r="AV260" s="11">
        <v>1</v>
      </c>
      <c r="AW260" s="10" t="s">
        <v>28</v>
      </c>
      <c r="AX260" s="11">
        <v>1</v>
      </c>
      <c r="AY260" s="10" t="s">
        <v>29</v>
      </c>
      <c r="AZ260" s="11">
        <v>1</v>
      </c>
      <c r="BA260" s="1" t="s">
        <v>30</v>
      </c>
      <c r="BB260" s="11">
        <v>1</v>
      </c>
      <c r="BN260"/>
      <c r="BO260"/>
    </row>
    <row r="261" spans="2:67" ht="14" customHeight="1">
      <c r="B261" s="59" t="s">
        <v>1097</v>
      </c>
      <c r="C261" s="60" t="s">
        <v>1098</v>
      </c>
      <c r="D261" s="10" t="s">
        <v>3128</v>
      </c>
      <c r="E261" s="1" t="s">
        <v>3129</v>
      </c>
      <c r="F261" s="11" t="s">
        <v>3130</v>
      </c>
      <c r="G261" s="42" t="s">
        <v>5045</v>
      </c>
      <c r="H261" s="43" t="str">
        <f t="shared" si="3"/>
        <v>LINK</v>
      </c>
      <c r="I261" s="59" t="s">
        <v>13</v>
      </c>
      <c r="J261" s="60" t="s">
        <v>38</v>
      </c>
      <c r="K261" s="61" t="s">
        <v>13</v>
      </c>
      <c r="L261" s="62" t="s">
        <v>61</v>
      </c>
      <c r="M261" s="63" t="s">
        <v>48</v>
      </c>
      <c r="N261" s="63" t="s">
        <v>24</v>
      </c>
      <c r="O261" s="63" t="s">
        <v>42</v>
      </c>
      <c r="P261" s="64" t="s">
        <v>427</v>
      </c>
      <c r="Q261" s="65" t="s">
        <v>473</v>
      </c>
      <c r="S261" s="50" t="s">
        <v>1099</v>
      </c>
      <c r="T261" s="50" t="s">
        <v>329</v>
      </c>
      <c r="U261" s="51" t="s">
        <v>4621</v>
      </c>
      <c r="V261" s="51">
        <v>100</v>
      </c>
      <c r="W261" s="93">
        <v>121</v>
      </c>
      <c r="X261" s="93">
        <v>0</v>
      </c>
      <c r="Y261" s="69">
        <v>3</v>
      </c>
      <c r="Z261" s="91">
        <v>218</v>
      </c>
      <c r="AA261" s="52">
        <v>2113082</v>
      </c>
      <c r="AB261" s="52">
        <v>9693</v>
      </c>
      <c r="AC261" s="52">
        <v>2001</v>
      </c>
      <c r="AD261" s="52">
        <v>81682</v>
      </c>
      <c r="AE261" s="52">
        <v>29787</v>
      </c>
      <c r="AF261" s="53">
        <v>26</v>
      </c>
      <c r="AG261" s="53">
        <v>7949</v>
      </c>
      <c r="AH261" s="53">
        <v>79</v>
      </c>
      <c r="AI261" s="54">
        <v>39.200000000000003</v>
      </c>
      <c r="AJ261" s="66">
        <v>43702.424513888887</v>
      </c>
      <c r="AK261" s="67">
        <v>2197</v>
      </c>
      <c r="AL261" s="67">
        <v>1963</v>
      </c>
      <c r="AM261" s="68">
        <v>40</v>
      </c>
      <c r="AN261" s="68">
        <v>34</v>
      </c>
      <c r="AO261" s="69">
        <v>3</v>
      </c>
      <c r="AQ261" s="10" t="s">
        <v>17</v>
      </c>
      <c r="AR261" s="11">
        <v>1</v>
      </c>
      <c r="AS261" s="10" t="s">
        <v>26</v>
      </c>
      <c r="AT261" s="11">
        <v>1</v>
      </c>
      <c r="AU261" s="10" t="s">
        <v>27</v>
      </c>
      <c r="AV261" s="11">
        <v>1</v>
      </c>
      <c r="AW261" s="10" t="s">
        <v>28</v>
      </c>
      <c r="AX261" s="11">
        <v>1</v>
      </c>
      <c r="AY261" s="10" t="s">
        <v>29</v>
      </c>
      <c r="AZ261" s="11">
        <v>1</v>
      </c>
      <c r="BA261" s="1" t="s">
        <v>30</v>
      </c>
      <c r="BB261" s="11">
        <v>1</v>
      </c>
      <c r="BN261"/>
      <c r="BO261"/>
    </row>
    <row r="262" spans="2:67" ht="14" customHeight="1">
      <c r="B262" s="59" t="s">
        <v>675</v>
      </c>
      <c r="C262" s="60" t="s">
        <v>676</v>
      </c>
      <c r="D262" s="10" t="s">
        <v>2615</v>
      </c>
      <c r="E262" s="1" t="s">
        <v>2616</v>
      </c>
      <c r="F262" s="11" t="s">
        <v>2617</v>
      </c>
      <c r="G262" s="42" t="s">
        <v>4770</v>
      </c>
      <c r="H262" s="43" t="str">
        <f t="shared" ref="H262:H325" si="4">HYPERLINK(G262,"LINK")</f>
        <v>LINK</v>
      </c>
      <c r="I262" s="59" t="s">
        <v>13</v>
      </c>
      <c r="J262" s="60" t="s">
        <v>38</v>
      </c>
      <c r="K262" s="61" t="s">
        <v>13</v>
      </c>
      <c r="L262" s="62" t="s">
        <v>41</v>
      </c>
      <c r="M262" s="63" t="s">
        <v>23</v>
      </c>
      <c r="N262" s="63" t="s">
        <v>24</v>
      </c>
      <c r="O262" s="63" t="s">
        <v>42</v>
      </c>
      <c r="P262" s="64" t="s">
        <v>427</v>
      </c>
      <c r="Q262" s="65" t="s">
        <v>450</v>
      </c>
      <c r="S262" s="50" t="s">
        <v>677</v>
      </c>
      <c r="T262" s="50" t="s">
        <v>329</v>
      </c>
      <c r="U262" s="51" t="s">
        <v>4771</v>
      </c>
      <c r="V262" s="51">
        <v>100</v>
      </c>
      <c r="W262" s="93">
        <v>123</v>
      </c>
      <c r="X262" s="93">
        <v>0</v>
      </c>
      <c r="Y262" s="69">
        <v>1</v>
      </c>
      <c r="Z262" s="91">
        <v>157</v>
      </c>
      <c r="AA262" s="52">
        <v>2124901</v>
      </c>
      <c r="AB262" s="52">
        <v>13534</v>
      </c>
      <c r="AC262" s="52">
        <v>1180</v>
      </c>
      <c r="AD262" s="52">
        <v>124695</v>
      </c>
      <c r="AE262" s="52">
        <v>46740</v>
      </c>
      <c r="AF262" s="53">
        <v>17</v>
      </c>
      <c r="AG262" s="53">
        <v>12805</v>
      </c>
      <c r="AH262" s="53">
        <v>48</v>
      </c>
      <c r="AI262" s="54">
        <v>39.1</v>
      </c>
      <c r="AJ262" s="66">
        <v>43702.420034722221</v>
      </c>
      <c r="AK262" s="67">
        <v>2182</v>
      </c>
      <c r="AL262" s="67">
        <v>1998</v>
      </c>
      <c r="AM262" s="68">
        <v>38</v>
      </c>
      <c r="AN262" s="68">
        <v>31</v>
      </c>
      <c r="AO262" s="69">
        <v>3</v>
      </c>
      <c r="AQ262" s="10" t="s">
        <v>17</v>
      </c>
      <c r="AR262" s="11">
        <v>1</v>
      </c>
      <c r="AS262" s="10" t="s">
        <v>26</v>
      </c>
      <c r="AT262" s="11">
        <v>1</v>
      </c>
      <c r="AU262" s="10" t="s">
        <v>27</v>
      </c>
      <c r="AV262" s="11">
        <v>1</v>
      </c>
      <c r="AW262" s="10" t="s">
        <v>28</v>
      </c>
      <c r="AX262" s="11">
        <v>1</v>
      </c>
      <c r="AY262" s="10" t="s">
        <v>29</v>
      </c>
      <c r="AZ262" s="11">
        <v>1</v>
      </c>
      <c r="BA262" s="1" t="s">
        <v>30</v>
      </c>
      <c r="BB262" s="11">
        <v>1</v>
      </c>
      <c r="BN262"/>
      <c r="BO262"/>
    </row>
    <row r="263" spans="2:67" ht="14" customHeight="1">
      <c r="B263" s="59" t="s">
        <v>772</v>
      </c>
      <c r="C263" s="60" t="s">
        <v>773</v>
      </c>
      <c r="D263" s="10" t="s">
        <v>2825</v>
      </c>
      <c r="E263" s="1" t="s">
        <v>2826</v>
      </c>
      <c r="F263" s="11" t="s">
        <v>2827</v>
      </c>
      <c r="G263" s="42" t="s">
        <v>4875</v>
      </c>
      <c r="H263" s="43" t="str">
        <f t="shared" si="4"/>
        <v>LINK</v>
      </c>
      <c r="I263" s="59" t="s">
        <v>13</v>
      </c>
      <c r="J263" s="60" t="s">
        <v>38</v>
      </c>
      <c r="K263" s="61" t="s">
        <v>13</v>
      </c>
      <c r="L263" s="62" t="s">
        <v>199</v>
      </c>
      <c r="M263" s="63" t="s">
        <v>23</v>
      </c>
      <c r="N263" s="63" t="s">
        <v>24</v>
      </c>
      <c r="O263" s="63" t="s">
        <v>42</v>
      </c>
      <c r="P263" s="64" t="s">
        <v>427</v>
      </c>
      <c r="Q263" s="65" t="s">
        <v>363</v>
      </c>
      <c r="S263" s="50" t="s">
        <v>774</v>
      </c>
      <c r="T263" s="50" t="s">
        <v>362</v>
      </c>
      <c r="U263" s="51" t="s">
        <v>4771</v>
      </c>
      <c r="V263" s="51">
        <v>100</v>
      </c>
      <c r="W263" s="93">
        <v>124</v>
      </c>
      <c r="X263" s="93">
        <v>0</v>
      </c>
      <c r="Y263" s="69">
        <v>0</v>
      </c>
      <c r="Z263" s="91">
        <v>173</v>
      </c>
      <c r="AA263" s="52">
        <v>2323871</v>
      </c>
      <c r="AB263" s="52">
        <v>13433</v>
      </c>
      <c r="AC263" s="52">
        <v>933</v>
      </c>
      <c r="AD263" s="52">
        <v>109783</v>
      </c>
      <c r="AE263" s="52">
        <v>52003</v>
      </c>
      <c r="AF263" s="53">
        <v>15</v>
      </c>
      <c r="AG263" s="53">
        <v>14580</v>
      </c>
      <c r="AH263" s="53">
        <v>44</v>
      </c>
      <c r="AI263" s="54">
        <v>48.6</v>
      </c>
      <c r="AJ263" s="66">
        <v>43653.620833333334</v>
      </c>
      <c r="AK263" s="67">
        <v>2301</v>
      </c>
      <c r="AL263" s="67">
        <v>2152</v>
      </c>
      <c r="AM263" s="68">
        <v>48</v>
      </c>
      <c r="AN263" s="68">
        <v>41</v>
      </c>
      <c r="AO263" s="69">
        <v>4</v>
      </c>
      <c r="AQ263" s="10" t="s">
        <v>17</v>
      </c>
      <c r="AR263" s="11">
        <v>1</v>
      </c>
      <c r="AS263" s="10" t="s">
        <v>49</v>
      </c>
      <c r="AT263" s="11">
        <v>1</v>
      </c>
      <c r="AU263" s="10" t="s">
        <v>50</v>
      </c>
      <c r="AV263" s="11">
        <v>1</v>
      </c>
      <c r="AW263" s="10" t="s">
        <v>83</v>
      </c>
      <c r="AX263" s="11">
        <v>1</v>
      </c>
      <c r="AY263" s="10" t="s">
        <v>84</v>
      </c>
      <c r="AZ263" s="11">
        <v>1</v>
      </c>
      <c r="BA263" s="1" t="s">
        <v>85</v>
      </c>
      <c r="BB263" s="11">
        <v>1</v>
      </c>
      <c r="BN263"/>
      <c r="BO263"/>
    </row>
    <row r="264" spans="2:67" ht="14" customHeight="1">
      <c r="B264" s="59" t="s">
        <v>2435</v>
      </c>
      <c r="C264" s="60" t="s">
        <v>2436</v>
      </c>
      <c r="D264" s="10" t="s">
        <v>3905</v>
      </c>
      <c r="E264" s="1" t="s">
        <v>3906</v>
      </c>
      <c r="F264" s="11" t="s">
        <v>3907</v>
      </c>
      <c r="G264" s="42" t="s">
        <v>5330</v>
      </c>
      <c r="H264" s="43" t="str">
        <f t="shared" si="4"/>
        <v>LINK</v>
      </c>
      <c r="I264" s="59" t="s">
        <v>13</v>
      </c>
      <c r="J264" s="60" t="s">
        <v>13</v>
      </c>
      <c r="K264" s="61" t="s">
        <v>38</v>
      </c>
      <c r="L264" s="62" t="s">
        <v>31</v>
      </c>
      <c r="M264" s="63" t="s">
        <v>15</v>
      </c>
      <c r="N264" s="63" t="s">
        <v>16</v>
      </c>
      <c r="O264" s="63" t="s">
        <v>13</v>
      </c>
      <c r="P264" s="64" t="s">
        <v>641</v>
      </c>
      <c r="Q264" s="65" t="s">
        <v>416</v>
      </c>
      <c r="S264" s="50" t="s">
        <v>2437</v>
      </c>
      <c r="T264" s="50" t="s">
        <v>5331</v>
      </c>
      <c r="U264" s="51" t="s">
        <v>4771</v>
      </c>
      <c r="V264" s="51">
        <v>98.4</v>
      </c>
      <c r="W264" s="93">
        <v>113</v>
      </c>
      <c r="X264" s="93">
        <v>0</v>
      </c>
      <c r="Y264" s="69">
        <v>9</v>
      </c>
      <c r="Z264" s="91">
        <v>826</v>
      </c>
      <c r="AA264" s="52">
        <v>2362415</v>
      </c>
      <c r="AB264" s="52">
        <v>2860</v>
      </c>
      <c r="AC264" s="52">
        <v>1946</v>
      </c>
      <c r="AD264" s="52">
        <v>30154</v>
      </c>
      <c r="AE264" s="52">
        <v>4218</v>
      </c>
      <c r="AF264" s="53">
        <v>159</v>
      </c>
      <c r="AG264" s="53">
        <v>1299</v>
      </c>
      <c r="AH264" s="53">
        <v>554</v>
      </c>
      <c r="AI264" s="54">
        <v>72.2</v>
      </c>
      <c r="AJ264" s="66">
        <v>42482.638171296298</v>
      </c>
      <c r="AK264" s="68">
        <v>2.544</v>
      </c>
      <c r="AL264" s="67">
        <v>1927</v>
      </c>
      <c r="AM264" s="68">
        <v>47</v>
      </c>
      <c r="AN264" s="68">
        <v>42</v>
      </c>
      <c r="AO264" s="69">
        <v>3</v>
      </c>
      <c r="AQ264" s="10" t="s">
        <v>17</v>
      </c>
      <c r="AR264" s="11">
        <v>1</v>
      </c>
      <c r="AS264" s="10" t="s">
        <v>18</v>
      </c>
      <c r="AT264" s="11">
        <v>1</v>
      </c>
      <c r="AU264" s="10" t="s">
        <v>18</v>
      </c>
      <c r="AV264" s="11">
        <v>1</v>
      </c>
      <c r="AW264" s="10" t="s">
        <v>19</v>
      </c>
      <c r="AX264" s="11">
        <v>1</v>
      </c>
      <c r="AY264" s="10" t="s">
        <v>62</v>
      </c>
      <c r="AZ264" s="11">
        <v>1</v>
      </c>
      <c r="BA264" s="1" t="s">
        <v>107</v>
      </c>
      <c r="BB264" s="11">
        <v>1</v>
      </c>
      <c r="BN264"/>
      <c r="BO264"/>
    </row>
    <row r="265" spans="2:67" ht="14" customHeight="1">
      <c r="B265" s="59" t="s">
        <v>2335</v>
      </c>
      <c r="C265" s="60" t="s">
        <v>2336</v>
      </c>
      <c r="D265" s="10" t="s">
        <v>4166</v>
      </c>
      <c r="E265" s="1" t="s">
        <v>4167</v>
      </c>
      <c r="F265" s="11" t="s">
        <v>4168</v>
      </c>
      <c r="G265" s="42" t="s">
        <v>4854</v>
      </c>
      <c r="H265" s="43" t="str">
        <f t="shared" si="4"/>
        <v>LINK</v>
      </c>
      <c r="I265" s="59" t="s">
        <v>13</v>
      </c>
      <c r="J265" s="60" t="s">
        <v>38</v>
      </c>
      <c r="K265" s="61" t="s">
        <v>13</v>
      </c>
      <c r="L265" s="62" t="s">
        <v>41</v>
      </c>
      <c r="M265" s="63" t="s">
        <v>23</v>
      </c>
      <c r="N265" s="63" t="s">
        <v>24</v>
      </c>
      <c r="O265" s="63" t="s">
        <v>42</v>
      </c>
      <c r="P265" s="64" t="s">
        <v>427</v>
      </c>
      <c r="Q265" s="65" t="s">
        <v>464</v>
      </c>
      <c r="S265" s="50" t="s">
        <v>2337</v>
      </c>
      <c r="T265" s="50" t="s">
        <v>434</v>
      </c>
      <c r="U265" s="51" t="s">
        <v>4773</v>
      </c>
      <c r="V265" s="51">
        <v>100</v>
      </c>
      <c r="W265" s="93">
        <v>121</v>
      </c>
      <c r="X265" s="93">
        <v>0</v>
      </c>
      <c r="Y265" s="69">
        <v>3</v>
      </c>
      <c r="Z265" s="91">
        <v>60</v>
      </c>
      <c r="AA265" s="52">
        <v>2331835</v>
      </c>
      <c r="AB265" s="52">
        <v>38864</v>
      </c>
      <c r="AC265" s="52">
        <v>17427</v>
      </c>
      <c r="AD265" s="52">
        <v>228472</v>
      </c>
      <c r="AE265" s="52">
        <v>104363</v>
      </c>
      <c r="AF265" s="53">
        <v>7</v>
      </c>
      <c r="AG265" s="53">
        <v>28035</v>
      </c>
      <c r="AH265" s="53">
        <v>25</v>
      </c>
      <c r="AI265" s="54">
        <v>59.6</v>
      </c>
      <c r="AJ265" s="66">
        <v>43653.826261574075</v>
      </c>
      <c r="AK265" s="67">
        <v>1850</v>
      </c>
      <c r="AL265" s="67">
        <v>1759</v>
      </c>
      <c r="AM265" s="68">
        <v>57</v>
      </c>
      <c r="AN265" s="68">
        <v>48</v>
      </c>
      <c r="AO265" s="69">
        <v>3</v>
      </c>
      <c r="AQ265" s="10" t="s">
        <v>17</v>
      </c>
      <c r="AR265" s="11">
        <v>1</v>
      </c>
      <c r="AS265" s="10" t="s">
        <v>18</v>
      </c>
      <c r="AT265" s="11">
        <v>1</v>
      </c>
      <c r="AU265" s="10" t="s">
        <v>18</v>
      </c>
      <c r="AV265" s="11">
        <v>1</v>
      </c>
      <c r="AW265" s="10" t="s">
        <v>19</v>
      </c>
      <c r="AX265" s="11">
        <v>1</v>
      </c>
      <c r="AY265" s="10" t="s">
        <v>62</v>
      </c>
      <c r="AZ265" s="11">
        <v>1</v>
      </c>
      <c r="BA265" s="1" t="s">
        <v>63</v>
      </c>
      <c r="BB265" s="11">
        <v>1</v>
      </c>
      <c r="BN265"/>
      <c r="BO265"/>
    </row>
    <row r="266" spans="2:67" ht="14" customHeight="1">
      <c r="B266" s="59" t="s">
        <v>2305</v>
      </c>
      <c r="C266" s="60" t="s">
        <v>2306</v>
      </c>
      <c r="D266" s="10" t="s">
        <v>3257</v>
      </c>
      <c r="E266" s="1" t="s">
        <v>3258</v>
      </c>
      <c r="F266" s="11" t="s">
        <v>3259</v>
      </c>
      <c r="G266" s="42" t="s">
        <v>5099</v>
      </c>
      <c r="H266" s="43" t="str">
        <f t="shared" si="4"/>
        <v>LINK</v>
      </c>
      <c r="I266" s="59" t="s">
        <v>13</v>
      </c>
      <c r="J266" s="60" t="s">
        <v>38</v>
      </c>
      <c r="K266" s="61" t="s">
        <v>13</v>
      </c>
      <c r="L266" s="62" t="s">
        <v>41</v>
      </c>
      <c r="M266" s="63" t="s">
        <v>23</v>
      </c>
      <c r="N266" s="63" t="s">
        <v>24</v>
      </c>
      <c r="O266" s="63" t="s">
        <v>42</v>
      </c>
      <c r="P266" s="64" t="s">
        <v>427</v>
      </c>
      <c r="Q266" s="65" t="s">
        <v>464</v>
      </c>
      <c r="S266" s="50" t="s">
        <v>2307</v>
      </c>
      <c r="T266" s="50" t="s">
        <v>434</v>
      </c>
      <c r="U266" s="51" t="s">
        <v>4773</v>
      </c>
      <c r="V266" s="51">
        <v>100</v>
      </c>
      <c r="W266" s="93">
        <v>121</v>
      </c>
      <c r="X266" s="93">
        <v>0</v>
      </c>
      <c r="Y266" s="69">
        <v>3</v>
      </c>
      <c r="Z266" s="91">
        <v>105</v>
      </c>
      <c r="AA266" s="52">
        <v>2266308</v>
      </c>
      <c r="AB266" s="52">
        <v>21584</v>
      </c>
      <c r="AC266" s="52">
        <v>3083</v>
      </c>
      <c r="AD266" s="52">
        <v>206086</v>
      </c>
      <c r="AE266" s="52">
        <v>94603</v>
      </c>
      <c r="AF266" s="53">
        <v>8</v>
      </c>
      <c r="AG266" s="53">
        <v>17687</v>
      </c>
      <c r="AH266" s="53">
        <v>32</v>
      </c>
      <c r="AI266" s="54">
        <v>59.5</v>
      </c>
      <c r="AJ266" s="66">
        <v>43653.705034722225</v>
      </c>
      <c r="AK266" s="67">
        <v>1802</v>
      </c>
      <c r="AL266" s="67">
        <v>1701</v>
      </c>
      <c r="AM266" s="68">
        <v>56</v>
      </c>
      <c r="AN266" s="68">
        <v>48</v>
      </c>
      <c r="AO266" s="69">
        <v>3</v>
      </c>
      <c r="AQ266" s="10" t="s">
        <v>17</v>
      </c>
      <c r="AR266" s="11">
        <v>1</v>
      </c>
      <c r="AS266" s="10" t="s">
        <v>18</v>
      </c>
      <c r="AT266" s="11">
        <v>1</v>
      </c>
      <c r="AU266" s="10" t="s">
        <v>18</v>
      </c>
      <c r="AV266" s="11">
        <v>1</v>
      </c>
      <c r="AW266" s="10" t="s">
        <v>19</v>
      </c>
      <c r="AX266" s="11">
        <v>1</v>
      </c>
      <c r="AY266" s="10" t="s">
        <v>62</v>
      </c>
      <c r="AZ266" s="11">
        <v>1</v>
      </c>
      <c r="BA266" s="1" t="s">
        <v>63</v>
      </c>
      <c r="BB266" s="11">
        <v>1</v>
      </c>
      <c r="BN266"/>
      <c r="BO266"/>
    </row>
    <row r="267" spans="2:67" ht="14" customHeight="1">
      <c r="B267" s="59" t="s">
        <v>1170</v>
      </c>
      <c r="C267" s="60" t="s">
        <v>1171</v>
      </c>
      <c r="D267" s="10" t="s">
        <v>2618</v>
      </c>
      <c r="E267" s="1" t="s">
        <v>2619</v>
      </c>
      <c r="F267" s="11" t="s">
        <v>2620</v>
      </c>
      <c r="G267" s="42" t="s">
        <v>4772</v>
      </c>
      <c r="H267" s="43" t="str">
        <f t="shared" si="4"/>
        <v>LINK</v>
      </c>
      <c r="I267" s="59" t="s">
        <v>13</v>
      </c>
      <c r="J267" s="60" t="s">
        <v>38</v>
      </c>
      <c r="K267" s="61" t="s">
        <v>13</v>
      </c>
      <c r="L267" s="62" t="s">
        <v>231</v>
      </c>
      <c r="M267" s="63" t="s">
        <v>209</v>
      </c>
      <c r="N267" s="63" t="s">
        <v>81</v>
      </c>
      <c r="O267" s="63" t="s">
        <v>171</v>
      </c>
      <c r="P267" s="64" t="s">
        <v>475</v>
      </c>
      <c r="Q267" s="65" t="s">
        <v>366</v>
      </c>
      <c r="S267" s="50" t="s">
        <v>1172</v>
      </c>
      <c r="T267" s="50" t="s">
        <v>334</v>
      </c>
      <c r="U267" s="51" t="s">
        <v>4773</v>
      </c>
      <c r="V267" s="51">
        <v>100</v>
      </c>
      <c r="W267" s="93">
        <v>124</v>
      </c>
      <c r="X267" s="93">
        <v>0</v>
      </c>
      <c r="Y267" s="69">
        <v>0</v>
      </c>
      <c r="Z267" s="91">
        <v>87</v>
      </c>
      <c r="AA267" s="52">
        <v>2332859</v>
      </c>
      <c r="AB267" s="52">
        <v>26814</v>
      </c>
      <c r="AC267" s="52">
        <v>9255</v>
      </c>
      <c r="AD267" s="52">
        <v>255473</v>
      </c>
      <c r="AE267" s="52">
        <v>63801</v>
      </c>
      <c r="AF267" s="53">
        <v>10</v>
      </c>
      <c r="AG267" s="53">
        <v>19234</v>
      </c>
      <c r="AH267" s="53">
        <v>34</v>
      </c>
      <c r="AI267" s="54">
        <v>32.5</v>
      </c>
      <c r="AJ267" s="66">
        <v>43653.568958333337</v>
      </c>
      <c r="AK267" s="67">
        <v>2320</v>
      </c>
      <c r="AL267" s="67">
        <v>2188</v>
      </c>
      <c r="AM267" s="68">
        <v>39</v>
      </c>
      <c r="AN267" s="68">
        <v>32</v>
      </c>
      <c r="AO267" s="69">
        <v>4</v>
      </c>
      <c r="AQ267" s="10" t="s">
        <v>17</v>
      </c>
      <c r="AR267" s="11">
        <v>1</v>
      </c>
      <c r="AS267" s="10" t="s">
        <v>26</v>
      </c>
      <c r="AT267" s="11">
        <v>1</v>
      </c>
      <c r="AU267" s="10" t="s">
        <v>27</v>
      </c>
      <c r="AV267" s="11">
        <v>1</v>
      </c>
      <c r="AW267" s="10" t="s">
        <v>35</v>
      </c>
      <c r="AX267" s="11">
        <v>1</v>
      </c>
      <c r="AY267" s="10" t="s">
        <v>36</v>
      </c>
      <c r="AZ267" s="11">
        <v>1</v>
      </c>
      <c r="BA267" s="1" t="s">
        <v>37</v>
      </c>
      <c r="BB267" s="11">
        <v>1</v>
      </c>
      <c r="BN267"/>
      <c r="BO267"/>
    </row>
    <row r="268" spans="2:67" ht="14" customHeight="1">
      <c r="B268" s="59" t="s">
        <v>2535</v>
      </c>
      <c r="C268" s="60" t="s">
        <v>2536</v>
      </c>
      <c r="D268" s="10" t="s">
        <v>3980</v>
      </c>
      <c r="E268" s="1" t="s">
        <v>3981</v>
      </c>
      <c r="F268" s="11" t="s">
        <v>3982</v>
      </c>
      <c r="G268" s="42" t="s">
        <v>5398</v>
      </c>
      <c r="H268" s="43" t="str">
        <f t="shared" si="4"/>
        <v>LINK</v>
      </c>
      <c r="I268" s="59" t="s">
        <v>13</v>
      </c>
      <c r="J268" s="60" t="s">
        <v>13</v>
      </c>
      <c r="K268" s="61" t="s">
        <v>38</v>
      </c>
      <c r="L268" s="62" t="s">
        <v>14</v>
      </c>
      <c r="M268" s="63" t="s">
        <v>15</v>
      </c>
      <c r="N268" s="63" t="s">
        <v>16</v>
      </c>
      <c r="O268" s="63" t="s">
        <v>13</v>
      </c>
      <c r="P268" s="64" t="s">
        <v>641</v>
      </c>
      <c r="Q268" s="65" t="s">
        <v>573</v>
      </c>
      <c r="S268" s="50" t="s">
        <v>2537</v>
      </c>
      <c r="T268" s="50" t="s">
        <v>5399</v>
      </c>
      <c r="U268" s="51" t="s">
        <v>4773</v>
      </c>
      <c r="V268" s="51">
        <v>98.4</v>
      </c>
      <c r="W268" s="93">
        <v>122</v>
      </c>
      <c r="X268" s="93">
        <v>0</v>
      </c>
      <c r="Y268" s="69">
        <v>0</v>
      </c>
      <c r="Z268" s="91">
        <v>185</v>
      </c>
      <c r="AA268" s="52">
        <v>5362874</v>
      </c>
      <c r="AB268" s="52">
        <v>28989</v>
      </c>
      <c r="AC268" s="52">
        <v>8364</v>
      </c>
      <c r="AD268" s="52">
        <v>243223</v>
      </c>
      <c r="AE268" s="52">
        <v>80389</v>
      </c>
      <c r="AF268" s="53">
        <v>23</v>
      </c>
      <c r="AG268" s="53">
        <v>21665</v>
      </c>
      <c r="AH268" s="53">
        <v>70</v>
      </c>
      <c r="AI268" s="54">
        <v>57.2</v>
      </c>
      <c r="AJ268" s="66">
        <v>43629.282523148147</v>
      </c>
      <c r="AK268" s="67">
        <v>5323</v>
      </c>
      <c r="AL268" s="67">
        <v>5084</v>
      </c>
      <c r="AM268" s="68">
        <v>75</v>
      </c>
      <c r="AN268" s="68">
        <v>61</v>
      </c>
      <c r="AO268" s="69">
        <v>8</v>
      </c>
      <c r="AQ268" s="10" t="s">
        <v>17</v>
      </c>
      <c r="AR268" s="11">
        <v>1</v>
      </c>
      <c r="AS268" s="10" t="s">
        <v>49</v>
      </c>
      <c r="AT268" s="11">
        <v>1</v>
      </c>
      <c r="AU268" s="10" t="s">
        <v>54</v>
      </c>
      <c r="AV268" s="11">
        <v>1</v>
      </c>
      <c r="AW268" s="10" t="s">
        <v>58</v>
      </c>
      <c r="AX268" s="11">
        <v>1</v>
      </c>
      <c r="AY268" s="10" t="s">
        <v>59</v>
      </c>
      <c r="AZ268" s="11">
        <v>1</v>
      </c>
      <c r="BA268" s="1" t="s">
        <v>60</v>
      </c>
      <c r="BB268" s="11">
        <v>0.98</v>
      </c>
      <c r="BN268"/>
      <c r="BO268"/>
    </row>
    <row r="269" spans="2:67" ht="14" customHeight="1">
      <c r="B269" s="59" t="s">
        <v>1128</v>
      </c>
      <c r="C269" s="60" t="s">
        <v>1129</v>
      </c>
      <c r="D269" s="10" t="s">
        <v>4589</v>
      </c>
      <c r="E269" s="1" t="s">
        <v>4590</v>
      </c>
      <c r="F269" s="11" t="s">
        <v>4591</v>
      </c>
      <c r="G269" s="42" t="s">
        <v>4653</v>
      </c>
      <c r="H269" s="43" t="str">
        <f t="shared" si="4"/>
        <v>LINK</v>
      </c>
      <c r="I269" s="59" t="s">
        <v>13</v>
      </c>
      <c r="J269" s="60" t="s">
        <v>38</v>
      </c>
      <c r="K269" s="61" t="s">
        <v>13</v>
      </c>
      <c r="L269" s="62" t="s">
        <v>231</v>
      </c>
      <c r="M269" s="63" t="s">
        <v>209</v>
      </c>
      <c r="N269" s="63" t="s">
        <v>81</v>
      </c>
      <c r="O269" s="63" t="s">
        <v>171</v>
      </c>
      <c r="P269" s="64" t="s">
        <v>475</v>
      </c>
      <c r="Q269" s="65" t="s">
        <v>524</v>
      </c>
      <c r="S269" s="50" t="s">
        <v>1130</v>
      </c>
      <c r="T269" s="50" t="s">
        <v>347</v>
      </c>
      <c r="U269" s="51" t="s">
        <v>4654</v>
      </c>
      <c r="V269" s="51">
        <v>99.2</v>
      </c>
      <c r="W269" s="93">
        <v>121</v>
      </c>
      <c r="X269" s="93">
        <v>1</v>
      </c>
      <c r="Y269" s="69">
        <v>1</v>
      </c>
      <c r="Z269" s="91">
        <v>120</v>
      </c>
      <c r="AA269" s="52">
        <v>2545053</v>
      </c>
      <c r="AB269" s="52">
        <v>21209</v>
      </c>
      <c r="AC269" s="52">
        <v>781</v>
      </c>
      <c r="AD269" s="52">
        <v>243525</v>
      </c>
      <c r="AE269" s="52">
        <v>109583</v>
      </c>
      <c r="AF269" s="53">
        <v>8</v>
      </c>
      <c r="AG269" s="53">
        <v>24085</v>
      </c>
      <c r="AH269" s="53">
        <v>29</v>
      </c>
      <c r="AI269" s="54">
        <v>64.599999999999994</v>
      </c>
      <c r="AJ269" s="66">
        <v>43653.792349537034</v>
      </c>
      <c r="AK269" s="67">
        <v>2369</v>
      </c>
      <c r="AL269" s="67">
        <v>2254</v>
      </c>
      <c r="AM269" s="68">
        <v>60</v>
      </c>
      <c r="AN269" s="68">
        <v>50</v>
      </c>
      <c r="AO269" s="69">
        <v>3</v>
      </c>
      <c r="AQ269" s="10" t="s">
        <v>17</v>
      </c>
      <c r="AR269" s="11">
        <v>1</v>
      </c>
      <c r="AS269" s="10" t="s">
        <v>18</v>
      </c>
      <c r="AT269" s="11">
        <v>1</v>
      </c>
      <c r="AU269" s="10" t="s">
        <v>18</v>
      </c>
      <c r="AV269" s="11">
        <v>1</v>
      </c>
      <c r="AW269" s="10" t="s">
        <v>19</v>
      </c>
      <c r="AX269" s="11">
        <v>1</v>
      </c>
      <c r="AY269" s="10" t="s">
        <v>32</v>
      </c>
      <c r="AZ269" s="11">
        <v>1</v>
      </c>
      <c r="BA269" s="1" t="s">
        <v>33</v>
      </c>
      <c r="BB269" s="11">
        <v>1</v>
      </c>
      <c r="BN269"/>
      <c r="BO269"/>
    </row>
    <row r="270" spans="2:67" ht="14" customHeight="1">
      <c r="B270" s="59" t="s">
        <v>1656</v>
      </c>
      <c r="C270" s="60" t="s">
        <v>1657</v>
      </c>
      <c r="D270" s="10" t="s">
        <v>2831</v>
      </c>
      <c r="E270" s="1" t="s">
        <v>2832</v>
      </c>
      <c r="F270" s="11" t="s">
        <v>2833</v>
      </c>
      <c r="G270" s="42" t="s">
        <v>4888</v>
      </c>
      <c r="H270" s="43" t="str">
        <f t="shared" si="4"/>
        <v>LINK</v>
      </c>
      <c r="I270" s="59" t="s">
        <v>13</v>
      </c>
      <c r="J270" s="60" t="s">
        <v>38</v>
      </c>
      <c r="K270" s="61" t="s">
        <v>13</v>
      </c>
      <c r="L270" s="62" t="s">
        <v>199</v>
      </c>
      <c r="M270" s="63" t="s">
        <v>23</v>
      </c>
      <c r="N270" s="63" t="s">
        <v>24</v>
      </c>
      <c r="O270" s="63" t="s">
        <v>42</v>
      </c>
      <c r="P270" s="64" t="s">
        <v>427</v>
      </c>
      <c r="Q270" s="65" t="s">
        <v>441</v>
      </c>
      <c r="S270" s="50" t="s">
        <v>1658</v>
      </c>
      <c r="T270" s="50" t="s">
        <v>434</v>
      </c>
      <c r="U270" s="51" t="s">
        <v>4789</v>
      </c>
      <c r="V270" s="51">
        <v>100</v>
      </c>
      <c r="W270" s="93">
        <v>122</v>
      </c>
      <c r="X270" s="93">
        <v>0</v>
      </c>
      <c r="Y270" s="69">
        <v>2</v>
      </c>
      <c r="Z270" s="91">
        <v>79</v>
      </c>
      <c r="AA270" s="52">
        <v>2341901</v>
      </c>
      <c r="AB270" s="52">
        <v>29644</v>
      </c>
      <c r="AC270" s="52">
        <v>10965</v>
      </c>
      <c r="AD270" s="52">
        <v>137846</v>
      </c>
      <c r="AE270" s="52">
        <v>69071</v>
      </c>
      <c r="AF270" s="53">
        <v>12</v>
      </c>
      <c r="AG270" s="53">
        <v>20319</v>
      </c>
      <c r="AH270" s="53">
        <v>33</v>
      </c>
      <c r="AI270" s="54">
        <v>59.6</v>
      </c>
      <c r="AJ270" s="66">
        <v>43653.636886574073</v>
      </c>
      <c r="AK270" s="67">
        <v>1853</v>
      </c>
      <c r="AL270" s="67">
        <v>1751</v>
      </c>
      <c r="AM270" s="68">
        <v>49</v>
      </c>
      <c r="AN270" s="68">
        <v>44</v>
      </c>
      <c r="AO270" s="69">
        <v>3</v>
      </c>
      <c r="AQ270" s="10" t="s">
        <v>17</v>
      </c>
      <c r="AR270" s="11">
        <v>1</v>
      </c>
      <c r="AS270" s="10" t="s">
        <v>18</v>
      </c>
      <c r="AT270" s="11">
        <v>1</v>
      </c>
      <c r="AU270" s="10" t="s">
        <v>18</v>
      </c>
      <c r="AV270" s="11">
        <v>1</v>
      </c>
      <c r="AW270" s="10" t="s">
        <v>19</v>
      </c>
      <c r="AX270" s="11">
        <v>1</v>
      </c>
      <c r="AY270" s="10" t="s">
        <v>62</v>
      </c>
      <c r="AZ270" s="11">
        <v>1</v>
      </c>
      <c r="BA270" s="1" t="s">
        <v>63</v>
      </c>
      <c r="BB270" s="11">
        <v>1</v>
      </c>
      <c r="BN270"/>
      <c r="BO270"/>
    </row>
    <row r="271" spans="2:67" ht="14" customHeight="1">
      <c r="B271" s="59" t="s">
        <v>1674</v>
      </c>
      <c r="C271" s="60" t="s">
        <v>1675</v>
      </c>
      <c r="D271" s="10" t="s">
        <v>3152</v>
      </c>
      <c r="E271" s="1" t="s">
        <v>3153</v>
      </c>
      <c r="F271" s="11" t="s">
        <v>3154</v>
      </c>
      <c r="G271" s="42" t="s">
        <v>5056</v>
      </c>
      <c r="H271" s="43" t="str">
        <f t="shared" si="4"/>
        <v>LINK</v>
      </c>
      <c r="I271" s="59" t="s">
        <v>13</v>
      </c>
      <c r="J271" s="60" t="s">
        <v>38</v>
      </c>
      <c r="K271" s="61" t="s">
        <v>13</v>
      </c>
      <c r="L271" s="62" t="s">
        <v>41</v>
      </c>
      <c r="M271" s="63" t="s">
        <v>23</v>
      </c>
      <c r="N271" s="63" t="s">
        <v>24</v>
      </c>
      <c r="O271" s="63" t="s">
        <v>42</v>
      </c>
      <c r="P271" s="64" t="s">
        <v>427</v>
      </c>
      <c r="Q271" s="65" t="s">
        <v>441</v>
      </c>
      <c r="S271" s="50" t="s">
        <v>1676</v>
      </c>
      <c r="T271" s="50" t="s">
        <v>434</v>
      </c>
      <c r="U271" s="51" t="s">
        <v>4789</v>
      </c>
      <c r="V271" s="51">
        <v>100</v>
      </c>
      <c r="W271" s="93">
        <v>122</v>
      </c>
      <c r="X271" s="93">
        <v>0</v>
      </c>
      <c r="Y271" s="69">
        <v>2</v>
      </c>
      <c r="Z271" s="91">
        <v>66</v>
      </c>
      <c r="AA271" s="52">
        <v>2314136</v>
      </c>
      <c r="AB271" s="52">
        <v>35063</v>
      </c>
      <c r="AC271" s="52">
        <v>16880</v>
      </c>
      <c r="AD271" s="52">
        <v>238684</v>
      </c>
      <c r="AE271" s="52">
        <v>93931</v>
      </c>
      <c r="AF271" s="53">
        <v>9</v>
      </c>
      <c r="AG271" s="53">
        <v>17876</v>
      </c>
      <c r="AH271" s="53">
        <v>30</v>
      </c>
      <c r="AI271" s="54">
        <v>59.4</v>
      </c>
      <c r="AJ271" s="66">
        <v>43653.697685185187</v>
      </c>
      <c r="AK271" s="67">
        <v>1821</v>
      </c>
      <c r="AL271" s="67">
        <v>1727</v>
      </c>
      <c r="AM271" s="68">
        <v>56</v>
      </c>
      <c r="AN271" s="68">
        <v>46</v>
      </c>
      <c r="AO271" s="69">
        <v>3</v>
      </c>
      <c r="AQ271" s="10" t="s">
        <v>17</v>
      </c>
      <c r="AR271" s="11">
        <v>1</v>
      </c>
      <c r="AS271" s="10" t="s">
        <v>18</v>
      </c>
      <c r="AT271" s="11">
        <v>1</v>
      </c>
      <c r="AU271" s="10" t="s">
        <v>18</v>
      </c>
      <c r="AV271" s="11">
        <v>1</v>
      </c>
      <c r="AW271" s="10" t="s">
        <v>19</v>
      </c>
      <c r="AX271" s="11">
        <v>1</v>
      </c>
      <c r="AY271" s="10" t="s">
        <v>62</v>
      </c>
      <c r="AZ271" s="11">
        <v>1</v>
      </c>
      <c r="BA271" s="1" t="s">
        <v>63</v>
      </c>
      <c r="BB271" s="11">
        <v>1</v>
      </c>
      <c r="BN271"/>
      <c r="BO271"/>
    </row>
    <row r="272" spans="2:67" ht="14" customHeight="1">
      <c r="B272" s="59" t="s">
        <v>1662</v>
      </c>
      <c r="C272" s="60" t="s">
        <v>1663</v>
      </c>
      <c r="D272" s="10" t="s">
        <v>3242</v>
      </c>
      <c r="E272" s="1" t="s">
        <v>3243</v>
      </c>
      <c r="F272" s="11" t="s">
        <v>3244</v>
      </c>
      <c r="G272" s="42" t="s">
        <v>5093</v>
      </c>
      <c r="H272" s="43" t="str">
        <f t="shared" si="4"/>
        <v>LINK</v>
      </c>
      <c r="I272" s="59" t="s">
        <v>13</v>
      </c>
      <c r="J272" s="60" t="s">
        <v>38</v>
      </c>
      <c r="K272" s="61" t="s">
        <v>13</v>
      </c>
      <c r="L272" s="62" t="s">
        <v>41</v>
      </c>
      <c r="M272" s="63" t="s">
        <v>23</v>
      </c>
      <c r="N272" s="63" t="s">
        <v>24</v>
      </c>
      <c r="O272" s="63" t="s">
        <v>42</v>
      </c>
      <c r="P272" s="64" t="s">
        <v>427</v>
      </c>
      <c r="Q272" s="65" t="s">
        <v>441</v>
      </c>
      <c r="S272" s="50" t="s">
        <v>1664</v>
      </c>
      <c r="T272" s="50" t="s">
        <v>434</v>
      </c>
      <c r="U272" s="51" t="s">
        <v>4789</v>
      </c>
      <c r="V272" s="51">
        <v>100</v>
      </c>
      <c r="W272" s="93">
        <v>122</v>
      </c>
      <c r="X272" s="93">
        <v>0</v>
      </c>
      <c r="Y272" s="69">
        <v>2</v>
      </c>
      <c r="Z272" s="91">
        <v>98</v>
      </c>
      <c r="AA272" s="52">
        <v>2311159</v>
      </c>
      <c r="AB272" s="52">
        <v>23583</v>
      </c>
      <c r="AC272" s="52">
        <v>4330</v>
      </c>
      <c r="AD272" s="52">
        <v>142051</v>
      </c>
      <c r="AE272" s="52">
        <v>76655</v>
      </c>
      <c r="AF272" s="53">
        <v>12</v>
      </c>
      <c r="AG272" s="53">
        <v>18018</v>
      </c>
      <c r="AH272" s="53">
        <v>33</v>
      </c>
      <c r="AI272" s="54">
        <v>59.6</v>
      </c>
      <c r="AJ272" s="66">
        <v>43653.702187499999</v>
      </c>
      <c r="AK272" s="67">
        <v>1842</v>
      </c>
      <c r="AL272" s="67">
        <v>1730</v>
      </c>
      <c r="AM272" s="68">
        <v>51</v>
      </c>
      <c r="AN272" s="68">
        <v>45</v>
      </c>
      <c r="AO272" s="69">
        <v>3</v>
      </c>
      <c r="AQ272" s="10" t="s">
        <v>17</v>
      </c>
      <c r="AR272" s="11">
        <v>1</v>
      </c>
      <c r="AS272" s="10" t="s">
        <v>18</v>
      </c>
      <c r="AT272" s="11">
        <v>1</v>
      </c>
      <c r="AU272" s="10" t="s">
        <v>18</v>
      </c>
      <c r="AV272" s="11">
        <v>1</v>
      </c>
      <c r="AW272" s="10" t="s">
        <v>19</v>
      </c>
      <c r="AX272" s="11">
        <v>1</v>
      </c>
      <c r="AY272" s="10" t="s">
        <v>62</v>
      </c>
      <c r="AZ272" s="11">
        <v>1</v>
      </c>
      <c r="BA272" s="1" t="s">
        <v>63</v>
      </c>
      <c r="BB272" s="11">
        <v>1</v>
      </c>
      <c r="BN272"/>
      <c r="BO272"/>
    </row>
    <row r="273" spans="2:67" ht="14" customHeight="1">
      <c r="B273" s="59" t="s">
        <v>754</v>
      </c>
      <c r="C273" s="60" t="s">
        <v>755</v>
      </c>
      <c r="D273" s="10" t="s">
        <v>4097</v>
      </c>
      <c r="E273" s="1" t="s">
        <v>4098</v>
      </c>
      <c r="F273" s="11" t="s">
        <v>4099</v>
      </c>
      <c r="G273" s="42" t="s">
        <v>4788</v>
      </c>
      <c r="H273" s="43" t="str">
        <f t="shared" si="4"/>
        <v>LINK</v>
      </c>
      <c r="I273" s="59" t="s">
        <v>13</v>
      </c>
      <c r="J273" s="60" t="s">
        <v>38</v>
      </c>
      <c r="K273" s="61" t="s">
        <v>13</v>
      </c>
      <c r="L273" s="62" t="s">
        <v>31</v>
      </c>
      <c r="M273" s="63" t="s">
        <v>15</v>
      </c>
      <c r="N273" s="63" t="s">
        <v>16</v>
      </c>
      <c r="O273" s="63" t="s">
        <v>13</v>
      </c>
      <c r="P273" s="64" t="s">
        <v>541</v>
      </c>
      <c r="Q273" s="65" t="s">
        <v>352</v>
      </c>
      <c r="S273" s="50" t="s">
        <v>756</v>
      </c>
      <c r="T273" s="50" t="s">
        <v>329</v>
      </c>
      <c r="U273" s="51" t="s">
        <v>4789</v>
      </c>
      <c r="V273" s="51">
        <v>100</v>
      </c>
      <c r="W273" s="93">
        <v>122</v>
      </c>
      <c r="X273" s="93">
        <v>0</v>
      </c>
      <c r="Y273" s="69">
        <v>2</v>
      </c>
      <c r="Z273" s="91">
        <v>58</v>
      </c>
      <c r="AA273" s="52">
        <v>2052433</v>
      </c>
      <c r="AB273" s="52">
        <v>35387</v>
      </c>
      <c r="AC273" s="52">
        <v>14689</v>
      </c>
      <c r="AD273" s="52">
        <v>248158</v>
      </c>
      <c r="AE273" s="52">
        <v>81900</v>
      </c>
      <c r="AF273" s="53">
        <v>7</v>
      </c>
      <c r="AG273" s="53">
        <v>26188</v>
      </c>
      <c r="AH273" s="53">
        <v>23</v>
      </c>
      <c r="AI273" s="54">
        <v>35.299999999999997</v>
      </c>
      <c r="AJ273" s="66">
        <v>43661.357835648145</v>
      </c>
      <c r="AK273" s="67">
        <v>2145</v>
      </c>
      <c r="AL273" s="67">
        <v>2022</v>
      </c>
      <c r="AM273" s="68">
        <v>39</v>
      </c>
      <c r="AN273" s="68">
        <v>33</v>
      </c>
      <c r="AO273" s="69">
        <v>3</v>
      </c>
      <c r="AQ273" s="10" t="s">
        <v>17</v>
      </c>
      <c r="AR273" s="11">
        <v>1</v>
      </c>
      <c r="AS273" s="10" t="s">
        <v>26</v>
      </c>
      <c r="AT273" s="11">
        <v>1</v>
      </c>
      <c r="AU273" s="10" t="s">
        <v>27</v>
      </c>
      <c r="AV273" s="11">
        <v>1</v>
      </c>
      <c r="AW273" s="10" t="s">
        <v>28</v>
      </c>
      <c r="AX273" s="11">
        <v>1</v>
      </c>
      <c r="AY273" s="10" t="s">
        <v>29</v>
      </c>
      <c r="AZ273" s="11">
        <v>1</v>
      </c>
      <c r="BA273" s="1" t="s">
        <v>30</v>
      </c>
      <c r="BB273" s="11">
        <v>1</v>
      </c>
      <c r="BN273"/>
      <c r="BO273"/>
    </row>
    <row r="274" spans="2:67" ht="14" customHeight="1">
      <c r="B274" s="59" t="s">
        <v>2541</v>
      </c>
      <c r="C274" s="60" t="s">
        <v>2542</v>
      </c>
      <c r="D274" s="10" t="s">
        <v>3806</v>
      </c>
      <c r="E274" s="1" t="s">
        <v>3807</v>
      </c>
      <c r="F274" s="11" t="s">
        <v>3808</v>
      </c>
      <c r="G274" s="42" t="s">
        <v>5377</v>
      </c>
      <c r="H274" s="43" t="str">
        <f t="shared" si="4"/>
        <v>LINK</v>
      </c>
      <c r="I274" s="59" t="s">
        <v>13</v>
      </c>
      <c r="J274" s="60" t="s">
        <v>13</v>
      </c>
      <c r="K274" s="61" t="s">
        <v>38</v>
      </c>
      <c r="L274" s="62" t="s">
        <v>105</v>
      </c>
      <c r="M274" s="63" t="s">
        <v>106</v>
      </c>
      <c r="N274" s="63" t="s">
        <v>70</v>
      </c>
      <c r="O274" s="63" t="s">
        <v>13</v>
      </c>
      <c r="P274" s="64" t="s">
        <v>2531</v>
      </c>
      <c r="Q274" s="65" t="s">
        <v>339</v>
      </c>
      <c r="S274" s="50" t="s">
        <v>2543</v>
      </c>
      <c r="T274" s="50" t="s">
        <v>5328</v>
      </c>
      <c r="U274" s="51" t="s">
        <v>4914</v>
      </c>
      <c r="V274" s="51">
        <v>100</v>
      </c>
      <c r="W274" s="93">
        <v>123</v>
      </c>
      <c r="X274" s="93">
        <v>0</v>
      </c>
      <c r="Y274" s="69">
        <v>1</v>
      </c>
      <c r="Z274" s="91">
        <v>187</v>
      </c>
      <c r="AA274" s="52">
        <v>4435594</v>
      </c>
      <c r="AB274" s="52">
        <v>23720</v>
      </c>
      <c r="AC274" s="52">
        <v>3580</v>
      </c>
      <c r="AD274" s="52">
        <v>217369</v>
      </c>
      <c r="AE274" s="52">
        <v>85956</v>
      </c>
      <c r="AF274" s="53">
        <v>18</v>
      </c>
      <c r="AG274" s="53">
        <v>18093</v>
      </c>
      <c r="AH274" s="53">
        <v>59</v>
      </c>
      <c r="AI274" s="54">
        <v>39.200000000000003</v>
      </c>
      <c r="AJ274" s="66">
        <v>43653.578113425923</v>
      </c>
      <c r="AK274" s="67">
        <v>4449</v>
      </c>
      <c r="AL274" s="67">
        <v>4202</v>
      </c>
      <c r="AM274" s="68">
        <v>51</v>
      </c>
      <c r="AN274" s="68">
        <v>43</v>
      </c>
      <c r="AO274" s="69">
        <v>4</v>
      </c>
      <c r="AQ274" s="10" t="s">
        <v>17</v>
      </c>
      <c r="AR274" s="11">
        <v>1</v>
      </c>
      <c r="AS274" s="10" t="s">
        <v>26</v>
      </c>
      <c r="AT274" s="11">
        <v>1</v>
      </c>
      <c r="AU274" s="10" t="s">
        <v>27</v>
      </c>
      <c r="AV274" s="11">
        <v>1</v>
      </c>
      <c r="AW274" s="10" t="s">
        <v>28</v>
      </c>
      <c r="AX274" s="11">
        <v>1</v>
      </c>
      <c r="AY274" s="10" t="s">
        <v>39</v>
      </c>
      <c r="AZ274" s="11">
        <v>1</v>
      </c>
      <c r="BA274" s="1" t="s">
        <v>40</v>
      </c>
      <c r="BB274" s="11">
        <v>1</v>
      </c>
      <c r="BN274"/>
      <c r="BO274"/>
    </row>
    <row r="275" spans="2:67" ht="14" customHeight="1">
      <c r="B275" s="59" t="s">
        <v>1224</v>
      </c>
      <c r="C275" s="60" t="s">
        <v>1225</v>
      </c>
      <c r="D275" s="10" t="s">
        <v>4172</v>
      </c>
      <c r="E275" s="1" t="s">
        <v>4173</v>
      </c>
      <c r="F275" s="11" t="s">
        <v>4174</v>
      </c>
      <c r="G275" s="42" t="s">
        <v>4913</v>
      </c>
      <c r="H275" s="43" t="str">
        <f t="shared" si="4"/>
        <v>LINK</v>
      </c>
      <c r="I275" s="59" t="s">
        <v>13</v>
      </c>
      <c r="J275" s="60" t="s">
        <v>38</v>
      </c>
      <c r="K275" s="61" t="s">
        <v>13</v>
      </c>
      <c r="L275" s="62" t="s">
        <v>231</v>
      </c>
      <c r="M275" s="63" t="s">
        <v>209</v>
      </c>
      <c r="N275" s="63" t="s">
        <v>81</v>
      </c>
      <c r="O275" s="63" t="s">
        <v>171</v>
      </c>
      <c r="P275" s="64" t="s">
        <v>475</v>
      </c>
      <c r="Q275" s="65" t="s">
        <v>366</v>
      </c>
      <c r="S275" s="50" t="s">
        <v>1226</v>
      </c>
      <c r="T275" s="50" t="s">
        <v>334</v>
      </c>
      <c r="U275" s="51" t="s">
        <v>4914</v>
      </c>
      <c r="V275" s="51">
        <v>100</v>
      </c>
      <c r="W275" s="93">
        <v>123</v>
      </c>
      <c r="X275" s="93">
        <v>0</v>
      </c>
      <c r="Y275" s="69">
        <v>1</v>
      </c>
      <c r="Z275" s="91">
        <v>111</v>
      </c>
      <c r="AA275" s="52">
        <v>2365809</v>
      </c>
      <c r="AB275" s="52">
        <v>21314</v>
      </c>
      <c r="AC275" s="52">
        <v>9113</v>
      </c>
      <c r="AD275" s="52">
        <v>139201</v>
      </c>
      <c r="AE275" s="52">
        <v>59786</v>
      </c>
      <c r="AF275" s="53">
        <v>15</v>
      </c>
      <c r="AG275" s="53">
        <v>14139</v>
      </c>
      <c r="AH275" s="53">
        <v>46</v>
      </c>
      <c r="AI275" s="54">
        <v>32.700000000000003</v>
      </c>
      <c r="AJ275" s="66">
        <v>43653.778645833336</v>
      </c>
      <c r="AK275" s="67">
        <v>2361</v>
      </c>
      <c r="AL275" s="67">
        <v>2258</v>
      </c>
      <c r="AM275" s="68">
        <v>30</v>
      </c>
      <c r="AN275" s="68">
        <v>23</v>
      </c>
      <c r="AO275" s="69">
        <v>4</v>
      </c>
      <c r="AQ275" s="10" t="s">
        <v>17</v>
      </c>
      <c r="AR275" s="11">
        <v>1</v>
      </c>
      <c r="AS275" s="10" t="s">
        <v>26</v>
      </c>
      <c r="AT275" s="11">
        <v>1</v>
      </c>
      <c r="AU275" s="10" t="s">
        <v>27</v>
      </c>
      <c r="AV275" s="11">
        <v>1</v>
      </c>
      <c r="AW275" s="10" t="s">
        <v>35</v>
      </c>
      <c r="AX275" s="11">
        <v>1</v>
      </c>
      <c r="AY275" s="10" t="s">
        <v>36</v>
      </c>
      <c r="AZ275" s="11">
        <v>1</v>
      </c>
      <c r="BA275" s="1" t="s">
        <v>37</v>
      </c>
      <c r="BB275" s="11">
        <v>1</v>
      </c>
      <c r="BN275"/>
      <c r="BO275"/>
    </row>
    <row r="276" spans="2:67" ht="14" customHeight="1">
      <c r="B276" s="59" t="s">
        <v>2019</v>
      </c>
      <c r="C276" s="60" t="s">
        <v>2020</v>
      </c>
      <c r="D276" s="10" t="s">
        <v>4415</v>
      </c>
      <c r="E276" s="1" t="s">
        <v>4416</v>
      </c>
      <c r="F276" s="11" t="s">
        <v>4417</v>
      </c>
      <c r="G276" s="42" t="s">
        <v>5269</v>
      </c>
      <c r="H276" s="43" t="str">
        <f t="shared" si="4"/>
        <v>LINK</v>
      </c>
      <c r="I276" s="59" t="s">
        <v>13</v>
      </c>
      <c r="J276" s="60" t="s">
        <v>38</v>
      </c>
      <c r="K276" s="61" t="s">
        <v>13</v>
      </c>
      <c r="L276" s="62" t="s">
        <v>113</v>
      </c>
      <c r="M276" s="63" t="s">
        <v>69</v>
      </c>
      <c r="N276" s="63" t="s">
        <v>96</v>
      </c>
      <c r="O276" s="63" t="s">
        <v>13</v>
      </c>
      <c r="P276" s="64" t="s">
        <v>537</v>
      </c>
      <c r="Q276" s="65" t="s">
        <v>422</v>
      </c>
      <c r="S276" s="50" t="s">
        <v>2021</v>
      </c>
      <c r="T276" s="50" t="s">
        <v>362</v>
      </c>
      <c r="U276" s="51" t="s">
        <v>4914</v>
      </c>
      <c r="V276" s="51">
        <v>93.5</v>
      </c>
      <c r="W276" s="93">
        <v>115</v>
      </c>
      <c r="X276" s="93">
        <v>0</v>
      </c>
      <c r="Y276" s="69">
        <v>1</v>
      </c>
      <c r="Z276" s="91">
        <v>203</v>
      </c>
      <c r="AA276" s="52">
        <v>2347645</v>
      </c>
      <c r="AB276" s="52">
        <v>11565</v>
      </c>
      <c r="AC276" s="52">
        <v>6807</v>
      </c>
      <c r="AD276" s="52">
        <v>60227</v>
      </c>
      <c r="AE276" s="52">
        <v>23012</v>
      </c>
      <c r="AF276" s="53">
        <v>34</v>
      </c>
      <c r="AG276" s="53">
        <v>7465</v>
      </c>
      <c r="AH276" s="53">
        <v>101</v>
      </c>
      <c r="AI276" s="54">
        <v>51.4</v>
      </c>
      <c r="AJ276" s="66">
        <v>43653.847083333334</v>
      </c>
      <c r="AK276" s="67">
        <v>2328</v>
      </c>
      <c r="AL276" s="67">
        <v>2114</v>
      </c>
      <c r="AM276" s="68">
        <v>54</v>
      </c>
      <c r="AN276" s="68">
        <v>47</v>
      </c>
      <c r="AO276" s="69">
        <v>4</v>
      </c>
      <c r="AQ276" s="10" t="s">
        <v>17</v>
      </c>
      <c r="AR276" s="11">
        <v>1</v>
      </c>
      <c r="AS276" s="10" t="s">
        <v>49</v>
      </c>
      <c r="AT276" s="11">
        <v>1</v>
      </c>
      <c r="AU276" s="10" t="s">
        <v>50</v>
      </c>
      <c r="AV276" s="11">
        <v>1</v>
      </c>
      <c r="AW276" s="10" t="s">
        <v>83</v>
      </c>
      <c r="AX276" s="11">
        <v>1</v>
      </c>
      <c r="AY276" s="10" t="s">
        <v>84</v>
      </c>
      <c r="AZ276" s="11">
        <v>1</v>
      </c>
      <c r="BA276" s="1" t="s">
        <v>85</v>
      </c>
      <c r="BB276" s="11">
        <v>1</v>
      </c>
      <c r="BN276"/>
      <c r="BO276"/>
    </row>
    <row r="277" spans="2:67" ht="14" customHeight="1">
      <c r="B277" s="59" t="s">
        <v>1155</v>
      </c>
      <c r="C277" s="60" t="s">
        <v>1156</v>
      </c>
      <c r="D277" s="10" t="s">
        <v>4238</v>
      </c>
      <c r="E277" s="1" t="s">
        <v>4239</v>
      </c>
      <c r="F277" s="11" t="s">
        <v>4240</v>
      </c>
      <c r="G277" s="42" t="s">
        <v>4831</v>
      </c>
      <c r="H277" s="43" t="str">
        <f t="shared" si="4"/>
        <v>LINK</v>
      </c>
      <c r="I277" s="59" t="s">
        <v>13</v>
      </c>
      <c r="J277" s="60" t="s">
        <v>38</v>
      </c>
      <c r="K277" s="61" t="s">
        <v>13</v>
      </c>
      <c r="L277" s="62" t="s">
        <v>234</v>
      </c>
      <c r="M277" s="63" t="s">
        <v>209</v>
      </c>
      <c r="N277" s="63" t="s">
        <v>70</v>
      </c>
      <c r="O277" s="63" t="s">
        <v>13</v>
      </c>
      <c r="P277" s="64" t="s">
        <v>328</v>
      </c>
      <c r="Q277" s="65" t="s">
        <v>366</v>
      </c>
      <c r="S277" s="50" t="s">
        <v>1157</v>
      </c>
      <c r="T277" s="50" t="s">
        <v>334</v>
      </c>
      <c r="U277" s="51" t="s">
        <v>4832</v>
      </c>
      <c r="V277" s="51">
        <v>100</v>
      </c>
      <c r="W277" s="93">
        <v>124</v>
      </c>
      <c r="X277" s="93">
        <v>0</v>
      </c>
      <c r="Y277" s="69">
        <v>0</v>
      </c>
      <c r="Z277" s="91">
        <v>106</v>
      </c>
      <c r="AA277" s="52">
        <v>2372855</v>
      </c>
      <c r="AB277" s="52">
        <v>22385</v>
      </c>
      <c r="AC277" s="52">
        <v>3058</v>
      </c>
      <c r="AD277" s="52">
        <v>212739</v>
      </c>
      <c r="AE277" s="52">
        <v>84114</v>
      </c>
      <c r="AF277" s="53">
        <v>10</v>
      </c>
      <c r="AG277" s="53">
        <v>21105</v>
      </c>
      <c r="AH277" s="53">
        <v>30</v>
      </c>
      <c r="AI277" s="54">
        <v>32.5</v>
      </c>
      <c r="AJ277" s="66">
        <v>43653.795613425929</v>
      </c>
      <c r="AK277" s="67">
        <v>2390</v>
      </c>
      <c r="AL277" s="67">
        <v>2238</v>
      </c>
      <c r="AM277" s="68">
        <v>39</v>
      </c>
      <c r="AN277" s="68">
        <v>31</v>
      </c>
      <c r="AO277" s="69">
        <v>4</v>
      </c>
      <c r="AQ277" s="10" t="s">
        <v>17</v>
      </c>
      <c r="AR277" s="11">
        <v>1</v>
      </c>
      <c r="AS277" s="10" t="s">
        <v>26</v>
      </c>
      <c r="AT277" s="11">
        <v>1</v>
      </c>
      <c r="AU277" s="10" t="s">
        <v>27</v>
      </c>
      <c r="AV277" s="11">
        <v>1</v>
      </c>
      <c r="AW277" s="10" t="s">
        <v>35</v>
      </c>
      <c r="AX277" s="11">
        <v>1</v>
      </c>
      <c r="AY277" s="10" t="s">
        <v>36</v>
      </c>
      <c r="AZ277" s="11">
        <v>1</v>
      </c>
      <c r="BA277" s="1" t="s">
        <v>37</v>
      </c>
      <c r="BB277" s="11">
        <v>1</v>
      </c>
      <c r="BN277"/>
      <c r="BO277"/>
    </row>
    <row r="278" spans="2:67" ht="14" customHeight="1">
      <c r="B278" s="59" t="s">
        <v>1239</v>
      </c>
      <c r="C278" s="60" t="s">
        <v>1240</v>
      </c>
      <c r="D278" s="10" t="s">
        <v>4460</v>
      </c>
      <c r="E278" s="1" t="s">
        <v>4461</v>
      </c>
      <c r="F278" s="11" t="s">
        <v>4462</v>
      </c>
      <c r="G278" s="42" t="s">
        <v>5455</v>
      </c>
      <c r="H278" s="43" t="str">
        <f t="shared" si="4"/>
        <v>LINK</v>
      </c>
      <c r="I278" s="59" t="s">
        <v>13</v>
      </c>
      <c r="J278" s="60" t="s">
        <v>38</v>
      </c>
      <c r="K278" s="61" t="s">
        <v>13</v>
      </c>
      <c r="L278" s="62" t="s">
        <v>14</v>
      </c>
      <c r="M278" s="63" t="s">
        <v>15</v>
      </c>
      <c r="N278" s="63" t="s">
        <v>16</v>
      </c>
      <c r="O278" s="63" t="s">
        <v>13</v>
      </c>
      <c r="P278" s="64" t="s">
        <v>541</v>
      </c>
      <c r="Q278" s="65" t="s">
        <v>366</v>
      </c>
      <c r="S278" s="50" t="s">
        <v>1241</v>
      </c>
      <c r="T278" s="50" t="s">
        <v>334</v>
      </c>
      <c r="U278" s="51" t="s">
        <v>4832</v>
      </c>
      <c r="V278" s="51">
        <v>100</v>
      </c>
      <c r="W278" s="93">
        <v>124</v>
      </c>
      <c r="X278" s="93">
        <v>0</v>
      </c>
      <c r="Y278" s="69">
        <v>0</v>
      </c>
      <c r="Z278" s="91">
        <v>77</v>
      </c>
      <c r="AA278" s="52">
        <v>2376944</v>
      </c>
      <c r="AB278" s="52">
        <v>30869</v>
      </c>
      <c r="AC278" s="52">
        <v>14698</v>
      </c>
      <c r="AD278" s="52">
        <v>131694</v>
      </c>
      <c r="AE278" s="52">
        <v>79439</v>
      </c>
      <c r="AF278" s="53">
        <v>12</v>
      </c>
      <c r="AG278" s="53">
        <v>21744</v>
      </c>
      <c r="AH278" s="53">
        <v>33</v>
      </c>
      <c r="AI278" s="54">
        <v>32.6</v>
      </c>
      <c r="AJ278" s="66">
        <v>43653.831655092596</v>
      </c>
      <c r="AK278" s="67">
        <v>2382</v>
      </c>
      <c r="AL278" s="67">
        <v>2241</v>
      </c>
      <c r="AM278" s="68">
        <v>39</v>
      </c>
      <c r="AN278" s="68">
        <v>31</v>
      </c>
      <c r="AO278" s="69">
        <v>4</v>
      </c>
      <c r="AQ278" s="10" t="s">
        <v>17</v>
      </c>
      <c r="AR278" s="11">
        <v>1</v>
      </c>
      <c r="AS278" s="10" t="s">
        <v>26</v>
      </c>
      <c r="AT278" s="11">
        <v>1</v>
      </c>
      <c r="AU278" s="10" t="s">
        <v>27</v>
      </c>
      <c r="AV278" s="11">
        <v>1</v>
      </c>
      <c r="AW278" s="10" t="s">
        <v>35</v>
      </c>
      <c r="AX278" s="11">
        <v>1</v>
      </c>
      <c r="AY278" s="10" t="s">
        <v>36</v>
      </c>
      <c r="AZ278" s="11">
        <v>1</v>
      </c>
      <c r="BA278" s="1" t="s">
        <v>37</v>
      </c>
      <c r="BB278" s="11">
        <v>1</v>
      </c>
      <c r="BN278"/>
      <c r="BO278"/>
    </row>
    <row r="279" spans="2:67" ht="14" customHeight="1">
      <c r="B279" s="59" t="s">
        <v>2016</v>
      </c>
      <c r="C279" s="60" t="s">
        <v>2017</v>
      </c>
      <c r="D279" s="10" t="s">
        <v>4418</v>
      </c>
      <c r="E279" s="1" t="s">
        <v>4419</v>
      </c>
      <c r="F279" s="11" t="s">
        <v>4420</v>
      </c>
      <c r="G279" s="42" t="s">
        <v>4944</v>
      </c>
      <c r="H279" s="43" t="str">
        <f t="shared" si="4"/>
        <v>LINK</v>
      </c>
      <c r="I279" s="59" t="s">
        <v>13</v>
      </c>
      <c r="J279" s="60" t="s">
        <v>38</v>
      </c>
      <c r="K279" s="61" t="s">
        <v>13</v>
      </c>
      <c r="L279" s="62" t="s">
        <v>113</v>
      </c>
      <c r="M279" s="63" t="s">
        <v>69</v>
      </c>
      <c r="N279" s="63" t="s">
        <v>96</v>
      </c>
      <c r="O279" s="63" t="s">
        <v>13</v>
      </c>
      <c r="P279" s="64" t="s">
        <v>537</v>
      </c>
      <c r="Q279" s="65" t="s">
        <v>422</v>
      </c>
      <c r="S279" s="50" t="s">
        <v>2018</v>
      </c>
      <c r="T279" s="50" t="s">
        <v>362</v>
      </c>
      <c r="U279" s="51" t="s">
        <v>4832</v>
      </c>
      <c r="V279" s="51">
        <v>93.5</v>
      </c>
      <c r="W279" s="93">
        <v>115</v>
      </c>
      <c r="X279" s="93">
        <v>0</v>
      </c>
      <c r="Y279" s="69">
        <v>1</v>
      </c>
      <c r="Z279" s="91">
        <v>190</v>
      </c>
      <c r="AA279" s="52">
        <v>2354777</v>
      </c>
      <c r="AB279" s="52">
        <v>12394</v>
      </c>
      <c r="AC279" s="52">
        <v>9044</v>
      </c>
      <c r="AD279" s="52">
        <v>74674</v>
      </c>
      <c r="AE279" s="52">
        <v>22147</v>
      </c>
      <c r="AF279" s="53">
        <v>35</v>
      </c>
      <c r="AG279" s="53">
        <v>8496</v>
      </c>
      <c r="AH279" s="53">
        <v>101</v>
      </c>
      <c r="AI279" s="54">
        <v>51.4</v>
      </c>
      <c r="AJ279" s="66">
        <v>43653.84710648148</v>
      </c>
      <c r="AK279" s="67">
        <v>2337</v>
      </c>
      <c r="AL279" s="67">
        <v>2125</v>
      </c>
      <c r="AM279" s="68">
        <v>54</v>
      </c>
      <c r="AN279" s="68">
        <v>47</v>
      </c>
      <c r="AO279" s="69">
        <v>4</v>
      </c>
      <c r="AQ279" s="10" t="s">
        <v>17</v>
      </c>
      <c r="AR279" s="11">
        <v>1</v>
      </c>
      <c r="AS279" s="10" t="s">
        <v>49</v>
      </c>
      <c r="AT279" s="11">
        <v>1</v>
      </c>
      <c r="AU279" s="10" t="s">
        <v>50</v>
      </c>
      <c r="AV279" s="11">
        <v>1</v>
      </c>
      <c r="AW279" s="10" t="s">
        <v>83</v>
      </c>
      <c r="AX279" s="11">
        <v>1</v>
      </c>
      <c r="AY279" s="10" t="s">
        <v>84</v>
      </c>
      <c r="AZ279" s="11">
        <v>1</v>
      </c>
      <c r="BA279" s="1" t="s">
        <v>85</v>
      </c>
      <c r="BB279" s="11">
        <v>1</v>
      </c>
      <c r="BN279"/>
      <c r="BO279"/>
    </row>
    <row r="280" spans="2:67" ht="14" customHeight="1">
      <c r="B280" s="59" t="s">
        <v>946</v>
      </c>
      <c r="C280" s="60" t="s">
        <v>947</v>
      </c>
      <c r="D280" s="10" t="s">
        <v>3296</v>
      </c>
      <c r="E280" s="1" t="s">
        <v>3297</v>
      </c>
      <c r="F280" s="11" t="s">
        <v>3298</v>
      </c>
      <c r="G280" s="42" t="s">
        <v>5116</v>
      </c>
      <c r="H280" s="43" t="str">
        <f t="shared" si="4"/>
        <v>LINK</v>
      </c>
      <c r="I280" s="59" t="s">
        <v>13</v>
      </c>
      <c r="J280" s="60" t="s">
        <v>38</v>
      </c>
      <c r="K280" s="61" t="s">
        <v>13</v>
      </c>
      <c r="L280" s="62" t="s">
        <v>251</v>
      </c>
      <c r="M280" s="63" t="s">
        <v>80</v>
      </c>
      <c r="N280" s="63" t="s">
        <v>108</v>
      </c>
      <c r="O280" s="63" t="s">
        <v>13</v>
      </c>
      <c r="P280" s="64" t="s">
        <v>397</v>
      </c>
      <c r="Q280" s="65" t="s">
        <v>340</v>
      </c>
      <c r="S280" s="50" t="s">
        <v>948</v>
      </c>
      <c r="T280" s="50" t="s">
        <v>334</v>
      </c>
      <c r="U280" s="51" t="s">
        <v>4643</v>
      </c>
      <c r="V280" s="51">
        <v>100</v>
      </c>
      <c r="W280" s="93">
        <v>124</v>
      </c>
      <c r="X280" s="93">
        <v>0</v>
      </c>
      <c r="Y280" s="69">
        <v>0</v>
      </c>
      <c r="Z280" s="91">
        <v>101</v>
      </c>
      <c r="AA280" s="52">
        <v>2393114</v>
      </c>
      <c r="AB280" s="52">
        <v>23694</v>
      </c>
      <c r="AC280" s="52">
        <v>7770</v>
      </c>
      <c r="AD280" s="52">
        <v>263568</v>
      </c>
      <c r="AE280" s="52">
        <v>64008</v>
      </c>
      <c r="AF280" s="53">
        <v>11</v>
      </c>
      <c r="AG280" s="53">
        <v>17768</v>
      </c>
      <c r="AH280" s="53">
        <v>40</v>
      </c>
      <c r="AI280" s="54">
        <v>32</v>
      </c>
      <c r="AJ280" s="66">
        <v>43653.687916666669</v>
      </c>
      <c r="AK280" s="67">
        <v>2371</v>
      </c>
      <c r="AL280" s="67">
        <v>2242</v>
      </c>
      <c r="AM280" s="68">
        <v>48</v>
      </c>
      <c r="AN280" s="68">
        <v>41</v>
      </c>
      <c r="AO280" s="69">
        <v>4</v>
      </c>
      <c r="AQ280" s="10" t="s">
        <v>17</v>
      </c>
      <c r="AR280" s="11">
        <v>1</v>
      </c>
      <c r="AS280" s="10" t="s">
        <v>26</v>
      </c>
      <c r="AT280" s="11">
        <v>1</v>
      </c>
      <c r="AU280" s="10" t="s">
        <v>27</v>
      </c>
      <c r="AV280" s="11">
        <v>1</v>
      </c>
      <c r="AW280" s="10" t="s">
        <v>35</v>
      </c>
      <c r="AX280" s="11">
        <v>1</v>
      </c>
      <c r="AY280" s="10" t="s">
        <v>36</v>
      </c>
      <c r="AZ280" s="11">
        <v>1</v>
      </c>
      <c r="BA280" s="1" t="s">
        <v>37</v>
      </c>
      <c r="BB280" s="11">
        <v>1</v>
      </c>
      <c r="BN280"/>
      <c r="BO280"/>
    </row>
    <row r="281" spans="2:67" ht="14" customHeight="1">
      <c r="B281" s="59" t="s">
        <v>955</v>
      </c>
      <c r="C281" s="60" t="s">
        <v>956</v>
      </c>
      <c r="D281" s="10" t="s">
        <v>2759</v>
      </c>
      <c r="E281" s="1" t="s">
        <v>2760</v>
      </c>
      <c r="F281" s="11" t="s">
        <v>2761</v>
      </c>
      <c r="G281" s="42" t="s">
        <v>4803</v>
      </c>
      <c r="H281" s="43" t="str">
        <f t="shared" si="4"/>
        <v>LINK</v>
      </c>
      <c r="I281" s="59" t="s">
        <v>13</v>
      </c>
      <c r="J281" s="60" t="s">
        <v>38</v>
      </c>
      <c r="K281" s="61" t="s">
        <v>13</v>
      </c>
      <c r="L281" s="62" t="s">
        <v>200</v>
      </c>
      <c r="M281" s="63" t="s">
        <v>201</v>
      </c>
      <c r="N281" s="63" t="s">
        <v>201</v>
      </c>
      <c r="O281" s="63" t="s">
        <v>13</v>
      </c>
      <c r="P281" s="64" t="s">
        <v>401</v>
      </c>
      <c r="Q281" s="65" t="s">
        <v>340</v>
      </c>
      <c r="S281" s="50" t="s">
        <v>957</v>
      </c>
      <c r="T281" s="50" t="s">
        <v>334</v>
      </c>
      <c r="U281" s="51" t="s">
        <v>4643</v>
      </c>
      <c r="V281" s="51">
        <v>100</v>
      </c>
      <c r="W281" s="93">
        <v>124</v>
      </c>
      <c r="X281" s="93">
        <v>0</v>
      </c>
      <c r="Y281" s="69">
        <v>0</v>
      </c>
      <c r="Z281" s="91">
        <v>44</v>
      </c>
      <c r="AA281" s="52">
        <v>2389050</v>
      </c>
      <c r="AB281" s="52">
        <v>54297</v>
      </c>
      <c r="AC281" s="52">
        <v>6073</v>
      </c>
      <c r="AD281" s="52">
        <v>432326</v>
      </c>
      <c r="AE281" s="52">
        <v>158288</v>
      </c>
      <c r="AF281" s="53">
        <v>5</v>
      </c>
      <c r="AG281" s="53">
        <v>60854</v>
      </c>
      <c r="AH281" s="53">
        <v>14</v>
      </c>
      <c r="AI281" s="54">
        <v>32.799999999999997</v>
      </c>
      <c r="AJ281" s="66">
        <v>43653.601631944446</v>
      </c>
      <c r="AK281" s="67">
        <v>2309</v>
      </c>
      <c r="AL281" s="67">
        <v>2218</v>
      </c>
      <c r="AM281" s="68">
        <v>40</v>
      </c>
      <c r="AN281" s="68">
        <v>33</v>
      </c>
      <c r="AO281" s="69">
        <v>4</v>
      </c>
      <c r="AQ281" s="10" t="s">
        <v>17</v>
      </c>
      <c r="AR281" s="11">
        <v>1</v>
      </c>
      <c r="AS281" s="10" t="s">
        <v>26</v>
      </c>
      <c r="AT281" s="11">
        <v>1</v>
      </c>
      <c r="AU281" s="10" t="s">
        <v>27</v>
      </c>
      <c r="AV281" s="11">
        <v>1</v>
      </c>
      <c r="AW281" s="10" t="s">
        <v>35</v>
      </c>
      <c r="AX281" s="11">
        <v>1</v>
      </c>
      <c r="AY281" s="10" t="s">
        <v>36</v>
      </c>
      <c r="AZ281" s="11">
        <v>1</v>
      </c>
      <c r="BA281" s="1" t="s">
        <v>37</v>
      </c>
      <c r="BB281" s="11">
        <v>1</v>
      </c>
      <c r="BN281"/>
      <c r="BO281"/>
    </row>
    <row r="282" spans="2:67" ht="14" customHeight="1">
      <c r="B282" s="59" t="s">
        <v>763</v>
      </c>
      <c r="C282" s="60" t="s">
        <v>764</v>
      </c>
      <c r="D282" s="10" t="s">
        <v>3200</v>
      </c>
      <c r="E282" s="1" t="s">
        <v>3201</v>
      </c>
      <c r="F282" s="11" t="s">
        <v>3202</v>
      </c>
      <c r="G282" s="42" t="s">
        <v>5076</v>
      </c>
      <c r="H282" s="43" t="str">
        <f t="shared" si="4"/>
        <v>LINK</v>
      </c>
      <c r="I282" s="59" t="s">
        <v>13</v>
      </c>
      <c r="J282" s="60" t="s">
        <v>38</v>
      </c>
      <c r="K282" s="61" t="s">
        <v>13</v>
      </c>
      <c r="L282" s="62" t="s">
        <v>41</v>
      </c>
      <c r="M282" s="63" t="s">
        <v>23</v>
      </c>
      <c r="N282" s="63" t="s">
        <v>24</v>
      </c>
      <c r="O282" s="63" t="s">
        <v>42</v>
      </c>
      <c r="P282" s="64" t="s">
        <v>427</v>
      </c>
      <c r="Q282" s="65" t="s">
        <v>363</v>
      </c>
      <c r="S282" s="50" t="s">
        <v>765</v>
      </c>
      <c r="T282" s="50" t="s">
        <v>362</v>
      </c>
      <c r="U282" s="51" t="s">
        <v>4643</v>
      </c>
      <c r="V282" s="51">
        <v>100</v>
      </c>
      <c r="W282" s="93">
        <v>124</v>
      </c>
      <c r="X282" s="93">
        <v>0</v>
      </c>
      <c r="Y282" s="69">
        <v>0</v>
      </c>
      <c r="Z282" s="91">
        <v>104</v>
      </c>
      <c r="AA282" s="52">
        <v>2313814</v>
      </c>
      <c r="AB282" s="52">
        <v>22248</v>
      </c>
      <c r="AC282" s="52">
        <v>2562</v>
      </c>
      <c r="AD282" s="52">
        <v>233819</v>
      </c>
      <c r="AE282" s="52">
        <v>76511</v>
      </c>
      <c r="AF282" s="53">
        <v>10</v>
      </c>
      <c r="AG282" s="53">
        <v>20550</v>
      </c>
      <c r="AH282" s="53">
        <v>31</v>
      </c>
      <c r="AI282" s="54">
        <v>49</v>
      </c>
      <c r="AJ282" s="66">
        <v>43653.6872337963</v>
      </c>
      <c r="AK282" s="67">
        <v>2368</v>
      </c>
      <c r="AL282" s="67">
        <v>2189</v>
      </c>
      <c r="AM282" s="68">
        <v>49</v>
      </c>
      <c r="AN282" s="68">
        <v>42</v>
      </c>
      <c r="AO282" s="69">
        <v>4</v>
      </c>
      <c r="AQ282" s="10" t="s">
        <v>17</v>
      </c>
      <c r="AR282" s="11">
        <v>1</v>
      </c>
      <c r="AS282" s="10" t="s">
        <v>49</v>
      </c>
      <c r="AT282" s="11">
        <v>1</v>
      </c>
      <c r="AU282" s="10" t="s">
        <v>50</v>
      </c>
      <c r="AV282" s="11">
        <v>1</v>
      </c>
      <c r="AW282" s="10" t="s">
        <v>83</v>
      </c>
      <c r="AX282" s="11">
        <v>1</v>
      </c>
      <c r="AY282" s="10" t="s">
        <v>84</v>
      </c>
      <c r="AZ282" s="11">
        <v>1</v>
      </c>
      <c r="BA282" s="1" t="s">
        <v>85</v>
      </c>
      <c r="BB282" s="11">
        <v>1</v>
      </c>
      <c r="BN282"/>
      <c r="BO282"/>
    </row>
    <row r="283" spans="2:67" ht="14" customHeight="1">
      <c r="B283" s="59" t="s">
        <v>1215</v>
      </c>
      <c r="C283" s="60" t="s">
        <v>1216</v>
      </c>
      <c r="D283" s="10" t="s">
        <v>4202</v>
      </c>
      <c r="E283" s="1" t="s">
        <v>4203</v>
      </c>
      <c r="F283" s="11" t="s">
        <v>4204</v>
      </c>
      <c r="G283" s="42" t="s">
        <v>4642</v>
      </c>
      <c r="H283" s="43" t="str">
        <f t="shared" si="4"/>
        <v>LINK</v>
      </c>
      <c r="I283" s="59" t="s">
        <v>13</v>
      </c>
      <c r="J283" s="60" t="s">
        <v>38</v>
      </c>
      <c r="K283" s="61" t="s">
        <v>13</v>
      </c>
      <c r="L283" s="62" t="s">
        <v>231</v>
      </c>
      <c r="M283" s="63" t="s">
        <v>209</v>
      </c>
      <c r="N283" s="63" t="s">
        <v>81</v>
      </c>
      <c r="O283" s="63" t="s">
        <v>171</v>
      </c>
      <c r="P283" s="64" t="s">
        <v>475</v>
      </c>
      <c r="Q283" s="65" t="s">
        <v>366</v>
      </c>
      <c r="S283" s="50" t="s">
        <v>1217</v>
      </c>
      <c r="T283" s="50" t="s">
        <v>334</v>
      </c>
      <c r="U283" s="51" t="s">
        <v>4643</v>
      </c>
      <c r="V283" s="51">
        <v>100</v>
      </c>
      <c r="W283" s="93">
        <v>124</v>
      </c>
      <c r="X283" s="93">
        <v>0</v>
      </c>
      <c r="Y283" s="69">
        <v>0</v>
      </c>
      <c r="Z283" s="91">
        <v>120</v>
      </c>
      <c r="AA283" s="52">
        <v>2392497</v>
      </c>
      <c r="AB283" s="52">
        <v>19937</v>
      </c>
      <c r="AC283" s="52">
        <v>4336</v>
      </c>
      <c r="AD283" s="52">
        <v>172950</v>
      </c>
      <c r="AE283" s="52">
        <v>63805</v>
      </c>
      <c r="AF283" s="53">
        <v>13</v>
      </c>
      <c r="AG283" s="53">
        <v>14897</v>
      </c>
      <c r="AH283" s="53">
        <v>41</v>
      </c>
      <c r="AI283" s="54">
        <v>32.5</v>
      </c>
      <c r="AJ283" s="66">
        <v>43653.783796296295</v>
      </c>
      <c r="AK283" s="67">
        <v>2388</v>
      </c>
      <c r="AL283" s="67">
        <v>2245</v>
      </c>
      <c r="AM283" s="68">
        <v>26</v>
      </c>
      <c r="AN283" s="68">
        <v>18</v>
      </c>
      <c r="AO283" s="69">
        <v>4</v>
      </c>
      <c r="AQ283" s="10" t="s">
        <v>17</v>
      </c>
      <c r="AR283" s="11">
        <v>1</v>
      </c>
      <c r="AS283" s="10" t="s">
        <v>26</v>
      </c>
      <c r="AT283" s="11">
        <v>1</v>
      </c>
      <c r="AU283" s="10" t="s">
        <v>27</v>
      </c>
      <c r="AV283" s="11">
        <v>1</v>
      </c>
      <c r="AW283" s="10" t="s">
        <v>35</v>
      </c>
      <c r="AX283" s="11">
        <v>1</v>
      </c>
      <c r="AY283" s="10" t="s">
        <v>36</v>
      </c>
      <c r="AZ283" s="11">
        <v>1</v>
      </c>
      <c r="BA283" s="1" t="s">
        <v>37</v>
      </c>
      <c r="BB283" s="11">
        <v>1</v>
      </c>
      <c r="BN283"/>
      <c r="BO283"/>
    </row>
    <row r="284" spans="2:67" ht="14" customHeight="1">
      <c r="B284" s="59" t="s">
        <v>1094</v>
      </c>
      <c r="C284" s="60" t="s">
        <v>1095</v>
      </c>
      <c r="D284" s="10" t="s">
        <v>4382</v>
      </c>
      <c r="E284" s="1" t="s">
        <v>4383</v>
      </c>
      <c r="F284" s="11" t="s">
        <v>4384</v>
      </c>
      <c r="G284" s="42" t="s">
        <v>4989</v>
      </c>
      <c r="H284" s="43" t="str">
        <f t="shared" si="4"/>
        <v>LINK</v>
      </c>
      <c r="I284" s="59" t="s">
        <v>13</v>
      </c>
      <c r="J284" s="60" t="s">
        <v>38</v>
      </c>
      <c r="K284" s="61" t="s">
        <v>13</v>
      </c>
      <c r="L284" s="62" t="s">
        <v>14</v>
      </c>
      <c r="M284" s="63" t="s">
        <v>15</v>
      </c>
      <c r="N284" s="63" t="s">
        <v>16</v>
      </c>
      <c r="O284" s="63" t="s">
        <v>13</v>
      </c>
      <c r="P284" s="64" t="s">
        <v>541</v>
      </c>
      <c r="Q284" s="65" t="s">
        <v>564</v>
      </c>
      <c r="S284" s="50" t="s">
        <v>1096</v>
      </c>
      <c r="T284" s="50" t="s">
        <v>347</v>
      </c>
      <c r="U284" s="51" t="s">
        <v>4643</v>
      </c>
      <c r="V284" s="51">
        <v>100</v>
      </c>
      <c r="W284" s="93">
        <v>121</v>
      </c>
      <c r="X284" s="93">
        <v>1</v>
      </c>
      <c r="Y284" s="69">
        <v>2</v>
      </c>
      <c r="Z284" s="91">
        <v>96</v>
      </c>
      <c r="AA284" s="52">
        <v>2390833</v>
      </c>
      <c r="AB284" s="52">
        <v>24905</v>
      </c>
      <c r="AC284" s="52">
        <v>2765</v>
      </c>
      <c r="AD284" s="52">
        <v>163145</v>
      </c>
      <c r="AE284" s="52">
        <v>82302</v>
      </c>
      <c r="AF284" s="53">
        <v>10</v>
      </c>
      <c r="AG284" s="53">
        <v>23196</v>
      </c>
      <c r="AH284" s="53">
        <v>30</v>
      </c>
      <c r="AI284" s="54">
        <v>65.400000000000006</v>
      </c>
      <c r="AJ284" s="66">
        <v>43653.863518518519</v>
      </c>
      <c r="AK284" s="67">
        <v>2320</v>
      </c>
      <c r="AL284" s="67">
        <v>2195</v>
      </c>
      <c r="AM284" s="68">
        <v>54</v>
      </c>
      <c r="AN284" s="68">
        <v>46</v>
      </c>
      <c r="AO284" s="69">
        <v>3</v>
      </c>
      <c r="AQ284" s="10" t="s">
        <v>17</v>
      </c>
      <c r="AR284" s="11">
        <v>1</v>
      </c>
      <c r="AS284" s="10" t="s">
        <v>18</v>
      </c>
      <c r="AT284" s="11">
        <v>1</v>
      </c>
      <c r="AU284" s="10" t="s">
        <v>18</v>
      </c>
      <c r="AV284" s="11">
        <v>1</v>
      </c>
      <c r="AW284" s="10" t="s">
        <v>19</v>
      </c>
      <c r="AX284" s="11">
        <v>1</v>
      </c>
      <c r="AY284" s="10" t="s">
        <v>32</v>
      </c>
      <c r="AZ284" s="11">
        <v>1</v>
      </c>
      <c r="BA284" s="1" t="s">
        <v>33</v>
      </c>
      <c r="BB284" s="11">
        <v>1</v>
      </c>
      <c r="BN284"/>
      <c r="BO284"/>
    </row>
    <row r="285" spans="2:67" ht="14" customHeight="1">
      <c r="B285" s="59" t="s">
        <v>1839</v>
      </c>
      <c r="C285" s="60" t="s">
        <v>1840</v>
      </c>
      <c r="D285" s="10" t="s">
        <v>3029</v>
      </c>
      <c r="E285" s="1" t="s">
        <v>3030</v>
      </c>
      <c r="F285" s="11" t="s">
        <v>3031</v>
      </c>
      <c r="G285" s="42" t="s">
        <v>5003</v>
      </c>
      <c r="H285" s="43" t="str">
        <f t="shared" si="4"/>
        <v>LINK</v>
      </c>
      <c r="I285" s="59" t="s">
        <v>13</v>
      </c>
      <c r="J285" s="60" t="s">
        <v>38</v>
      </c>
      <c r="K285" s="61" t="s">
        <v>13</v>
      </c>
      <c r="L285" s="62" t="s">
        <v>31</v>
      </c>
      <c r="M285" s="63" t="s">
        <v>15</v>
      </c>
      <c r="N285" s="63" t="s">
        <v>16</v>
      </c>
      <c r="O285" s="63" t="s">
        <v>13</v>
      </c>
      <c r="P285" s="64" t="s">
        <v>541</v>
      </c>
      <c r="Q285" s="65" t="s">
        <v>556</v>
      </c>
      <c r="S285" s="50" t="s">
        <v>1841</v>
      </c>
      <c r="T285" s="50" t="s">
        <v>334</v>
      </c>
      <c r="U285" s="51" t="s">
        <v>4643</v>
      </c>
      <c r="V285" s="51">
        <v>100</v>
      </c>
      <c r="W285" s="93">
        <v>124</v>
      </c>
      <c r="X285" s="93">
        <v>0</v>
      </c>
      <c r="Y285" s="69">
        <v>0</v>
      </c>
      <c r="Z285" s="91">
        <v>105</v>
      </c>
      <c r="AA285" s="52">
        <v>2392895</v>
      </c>
      <c r="AB285" s="52">
        <v>22789</v>
      </c>
      <c r="AC285" s="52">
        <v>5174</v>
      </c>
      <c r="AD285" s="52">
        <v>262460</v>
      </c>
      <c r="AE285" s="52">
        <v>70816</v>
      </c>
      <c r="AF285" s="53">
        <v>11</v>
      </c>
      <c r="AG285" s="53">
        <v>18790</v>
      </c>
      <c r="AH285" s="53">
        <v>36</v>
      </c>
      <c r="AI285" s="54">
        <v>32.200000000000003</v>
      </c>
      <c r="AJ285" s="66">
        <v>43653.645798611113</v>
      </c>
      <c r="AK285" s="67">
        <v>2411</v>
      </c>
      <c r="AL285" s="67">
        <v>2284</v>
      </c>
      <c r="AM285" s="68">
        <v>42</v>
      </c>
      <c r="AN285" s="68">
        <v>36</v>
      </c>
      <c r="AO285" s="69">
        <v>4</v>
      </c>
      <c r="AQ285" s="10" t="s">
        <v>17</v>
      </c>
      <c r="AR285" s="11">
        <v>1</v>
      </c>
      <c r="AS285" s="10" t="s">
        <v>26</v>
      </c>
      <c r="AT285" s="11">
        <v>1</v>
      </c>
      <c r="AU285" s="10" t="s">
        <v>27</v>
      </c>
      <c r="AV285" s="11">
        <v>1</v>
      </c>
      <c r="AW285" s="10" t="s">
        <v>35</v>
      </c>
      <c r="AX285" s="11">
        <v>1</v>
      </c>
      <c r="AY285" s="10" t="s">
        <v>36</v>
      </c>
      <c r="AZ285" s="11">
        <v>1</v>
      </c>
      <c r="BA285" s="1" t="s">
        <v>37</v>
      </c>
      <c r="BB285" s="11">
        <v>1</v>
      </c>
      <c r="BN285"/>
      <c r="BO285"/>
    </row>
    <row r="286" spans="2:67" ht="14" customHeight="1">
      <c r="B286" s="59" t="s">
        <v>2061</v>
      </c>
      <c r="C286" s="60" t="s">
        <v>2062</v>
      </c>
      <c r="D286" s="10" t="s">
        <v>2672</v>
      </c>
      <c r="E286" s="1" t="s">
        <v>2673</v>
      </c>
      <c r="F286" s="11" t="s">
        <v>2674</v>
      </c>
      <c r="G286" s="42" t="s">
        <v>4648</v>
      </c>
      <c r="H286" s="43" t="str">
        <f t="shared" si="4"/>
        <v>LINK</v>
      </c>
      <c r="I286" s="59" t="s">
        <v>13</v>
      </c>
      <c r="J286" s="60" t="s">
        <v>38</v>
      </c>
      <c r="K286" s="61" t="s">
        <v>13</v>
      </c>
      <c r="L286" s="62" t="s">
        <v>127</v>
      </c>
      <c r="M286" s="63" t="s">
        <v>80</v>
      </c>
      <c r="N286" s="63" t="s">
        <v>70</v>
      </c>
      <c r="O286" s="63" t="s">
        <v>13</v>
      </c>
      <c r="P286" s="64" t="s">
        <v>328</v>
      </c>
      <c r="Q286" s="65" t="s">
        <v>354</v>
      </c>
      <c r="S286" s="50" t="s">
        <v>2063</v>
      </c>
      <c r="T286" s="50" t="s">
        <v>347</v>
      </c>
      <c r="U286" s="51" t="s">
        <v>4649</v>
      </c>
      <c r="V286" s="51">
        <v>100</v>
      </c>
      <c r="W286" s="93">
        <v>124</v>
      </c>
      <c r="X286" s="93">
        <v>0</v>
      </c>
      <c r="Y286" s="69">
        <v>0</v>
      </c>
      <c r="Z286" s="91">
        <v>57</v>
      </c>
      <c r="AA286" s="52">
        <v>2409471</v>
      </c>
      <c r="AB286" s="52">
        <v>42271</v>
      </c>
      <c r="AC286" s="52">
        <v>27329</v>
      </c>
      <c r="AD286" s="52">
        <v>224089</v>
      </c>
      <c r="AE286" s="52">
        <v>75302</v>
      </c>
      <c r="AF286" s="53">
        <v>9</v>
      </c>
      <c r="AG286" s="53">
        <v>37676</v>
      </c>
      <c r="AH286" s="53">
        <v>27</v>
      </c>
      <c r="AI286" s="54">
        <v>58.9</v>
      </c>
      <c r="AJ286" s="66">
        <v>43653.601053240738</v>
      </c>
      <c r="AK286" s="67">
        <v>2128</v>
      </c>
      <c r="AL286" s="67">
        <v>2033</v>
      </c>
      <c r="AM286" s="68">
        <v>59</v>
      </c>
      <c r="AN286" s="68">
        <v>52</v>
      </c>
      <c r="AO286" s="69">
        <v>3</v>
      </c>
      <c r="AQ286" s="10" t="s">
        <v>17</v>
      </c>
      <c r="AR286" s="11">
        <v>1</v>
      </c>
      <c r="AS286" s="10" t="s">
        <v>18</v>
      </c>
      <c r="AT286" s="11">
        <v>1</v>
      </c>
      <c r="AU286" s="10" t="s">
        <v>18</v>
      </c>
      <c r="AV286" s="11">
        <v>1</v>
      </c>
      <c r="AW286" s="10" t="s">
        <v>19</v>
      </c>
      <c r="AX286" s="11">
        <v>1</v>
      </c>
      <c r="AY286" s="10" t="s">
        <v>32</v>
      </c>
      <c r="AZ286" s="11">
        <v>1</v>
      </c>
      <c r="BA286" s="1" t="s">
        <v>33</v>
      </c>
      <c r="BB286" s="11">
        <v>1</v>
      </c>
      <c r="BN286"/>
      <c r="BO286"/>
    </row>
    <row r="287" spans="2:67" ht="14" customHeight="1">
      <c r="B287" s="59" t="s">
        <v>964</v>
      </c>
      <c r="C287" s="60" t="s">
        <v>965</v>
      </c>
      <c r="D287" s="10" t="s">
        <v>4328</v>
      </c>
      <c r="E287" s="1" t="s">
        <v>4329</v>
      </c>
      <c r="F287" s="11" t="s">
        <v>4330</v>
      </c>
      <c r="G287" s="42" t="s">
        <v>4652</v>
      </c>
      <c r="H287" s="43" t="str">
        <f t="shared" si="4"/>
        <v>LINK</v>
      </c>
      <c r="I287" s="59" t="s">
        <v>13</v>
      </c>
      <c r="J287" s="60" t="s">
        <v>38</v>
      </c>
      <c r="K287" s="61" t="s">
        <v>13</v>
      </c>
      <c r="L287" s="62" t="s">
        <v>290</v>
      </c>
      <c r="M287" s="63" t="s">
        <v>80</v>
      </c>
      <c r="N287" s="63" t="s">
        <v>90</v>
      </c>
      <c r="O287" s="63" t="s">
        <v>190</v>
      </c>
      <c r="P287" s="64" t="s">
        <v>409</v>
      </c>
      <c r="Q287" s="65" t="s">
        <v>340</v>
      </c>
      <c r="S287" s="50" t="s">
        <v>966</v>
      </c>
      <c r="T287" s="50" t="s">
        <v>334</v>
      </c>
      <c r="U287" s="51" t="s">
        <v>4649</v>
      </c>
      <c r="V287" s="51">
        <v>100</v>
      </c>
      <c r="W287" s="93">
        <v>124</v>
      </c>
      <c r="X287" s="93">
        <v>0</v>
      </c>
      <c r="Y287" s="69">
        <v>0</v>
      </c>
      <c r="Z287" s="91">
        <v>124</v>
      </c>
      <c r="AA287" s="52">
        <v>2400289</v>
      </c>
      <c r="AB287" s="52">
        <v>19357</v>
      </c>
      <c r="AC287" s="52">
        <v>4664</v>
      </c>
      <c r="AD287" s="52">
        <v>190133</v>
      </c>
      <c r="AE287" s="52">
        <v>65675</v>
      </c>
      <c r="AF287" s="53">
        <v>13</v>
      </c>
      <c r="AG287" s="53">
        <v>16664</v>
      </c>
      <c r="AH287" s="53">
        <v>44</v>
      </c>
      <c r="AI287" s="54">
        <v>32.1</v>
      </c>
      <c r="AJ287" s="66">
        <v>43653.816851851851</v>
      </c>
      <c r="AK287" s="67">
        <v>2447</v>
      </c>
      <c r="AL287" s="67">
        <v>2290</v>
      </c>
      <c r="AM287" s="68">
        <v>36</v>
      </c>
      <c r="AN287" s="68">
        <v>27</v>
      </c>
      <c r="AO287" s="69">
        <v>4</v>
      </c>
      <c r="AQ287" s="10" t="s">
        <v>17</v>
      </c>
      <c r="AR287" s="11">
        <v>1</v>
      </c>
      <c r="AS287" s="10" t="s">
        <v>26</v>
      </c>
      <c r="AT287" s="11">
        <v>1</v>
      </c>
      <c r="AU287" s="10" t="s">
        <v>27</v>
      </c>
      <c r="AV287" s="11">
        <v>1</v>
      </c>
      <c r="AW287" s="10" t="s">
        <v>35</v>
      </c>
      <c r="AX287" s="11">
        <v>1</v>
      </c>
      <c r="AY287" s="10" t="s">
        <v>36</v>
      </c>
      <c r="AZ287" s="11">
        <v>1</v>
      </c>
      <c r="BA287" s="1" t="s">
        <v>37</v>
      </c>
      <c r="BB287" s="11">
        <v>1</v>
      </c>
      <c r="BN287"/>
      <c r="BO287"/>
    </row>
    <row r="288" spans="2:67" ht="14" customHeight="1">
      <c r="B288" s="59" t="s">
        <v>1200</v>
      </c>
      <c r="C288" s="60" t="s">
        <v>1201</v>
      </c>
      <c r="D288" s="10" t="s">
        <v>2846</v>
      </c>
      <c r="E288" s="1" t="s">
        <v>2847</v>
      </c>
      <c r="F288" s="11" t="s">
        <v>2848</v>
      </c>
      <c r="G288" s="42" t="s">
        <v>4898</v>
      </c>
      <c r="H288" s="43" t="str">
        <f t="shared" si="4"/>
        <v>LINK</v>
      </c>
      <c r="I288" s="59" t="s">
        <v>13</v>
      </c>
      <c r="J288" s="60" t="s">
        <v>38</v>
      </c>
      <c r="K288" s="61" t="s">
        <v>13</v>
      </c>
      <c r="L288" s="62" t="s">
        <v>235</v>
      </c>
      <c r="M288" s="63" t="s">
        <v>236</v>
      </c>
      <c r="N288" s="63" t="s">
        <v>81</v>
      </c>
      <c r="O288" s="63" t="s">
        <v>236</v>
      </c>
      <c r="P288" s="64" t="s">
        <v>478</v>
      </c>
      <c r="Q288" s="65" t="s">
        <v>366</v>
      </c>
      <c r="S288" s="50" t="s">
        <v>1202</v>
      </c>
      <c r="T288" s="50" t="s">
        <v>334</v>
      </c>
      <c r="U288" s="51" t="s">
        <v>4649</v>
      </c>
      <c r="V288" s="51">
        <v>100</v>
      </c>
      <c r="W288" s="93">
        <v>124</v>
      </c>
      <c r="X288" s="93">
        <v>0</v>
      </c>
      <c r="Y288" s="69">
        <v>0</v>
      </c>
      <c r="Z288" s="91">
        <v>103</v>
      </c>
      <c r="AA288" s="52">
        <v>2407070</v>
      </c>
      <c r="AB288" s="52">
        <v>23370</v>
      </c>
      <c r="AC288" s="52">
        <v>7114</v>
      </c>
      <c r="AD288" s="52">
        <v>201489</v>
      </c>
      <c r="AE288" s="52">
        <v>75264</v>
      </c>
      <c r="AF288" s="53">
        <v>11</v>
      </c>
      <c r="AG288" s="53">
        <v>17304</v>
      </c>
      <c r="AH288" s="53">
        <v>38</v>
      </c>
      <c r="AI288" s="54">
        <v>32.700000000000003</v>
      </c>
      <c r="AJ288" s="66">
        <v>43653.616979166669</v>
      </c>
      <c r="AK288" s="67">
        <v>2401</v>
      </c>
      <c r="AL288" s="67">
        <v>2286</v>
      </c>
      <c r="AM288" s="68">
        <v>42</v>
      </c>
      <c r="AN288" s="68">
        <v>33</v>
      </c>
      <c r="AO288" s="69">
        <v>4</v>
      </c>
      <c r="AQ288" s="10" t="s">
        <v>17</v>
      </c>
      <c r="AR288" s="11">
        <v>1</v>
      </c>
      <c r="AS288" s="10" t="s">
        <v>26</v>
      </c>
      <c r="AT288" s="11">
        <v>1</v>
      </c>
      <c r="AU288" s="10" t="s">
        <v>27</v>
      </c>
      <c r="AV288" s="11">
        <v>1</v>
      </c>
      <c r="AW288" s="10" t="s">
        <v>35</v>
      </c>
      <c r="AX288" s="11">
        <v>1</v>
      </c>
      <c r="AY288" s="10" t="s">
        <v>36</v>
      </c>
      <c r="AZ288" s="11">
        <v>1</v>
      </c>
      <c r="BA288" s="1" t="s">
        <v>37</v>
      </c>
      <c r="BB288" s="11">
        <v>1</v>
      </c>
      <c r="BN288"/>
      <c r="BO288"/>
    </row>
    <row r="289" spans="2:67" ht="14" customHeight="1">
      <c r="B289" s="59" t="s">
        <v>1067</v>
      </c>
      <c r="C289" s="60" t="s">
        <v>1068</v>
      </c>
      <c r="D289" s="10" t="s">
        <v>4298</v>
      </c>
      <c r="E289" s="1" t="s">
        <v>4299</v>
      </c>
      <c r="F289" s="11" t="s">
        <v>4300</v>
      </c>
      <c r="G289" s="42" t="s">
        <v>4768</v>
      </c>
      <c r="H289" s="43" t="str">
        <f t="shared" si="4"/>
        <v>LINK</v>
      </c>
      <c r="I289" s="59" t="s">
        <v>13</v>
      </c>
      <c r="J289" s="60" t="s">
        <v>38</v>
      </c>
      <c r="K289" s="61" t="s">
        <v>13</v>
      </c>
      <c r="L289" s="62" t="s">
        <v>14</v>
      </c>
      <c r="M289" s="63" t="s">
        <v>15</v>
      </c>
      <c r="N289" s="63" t="s">
        <v>16</v>
      </c>
      <c r="O289" s="63" t="s">
        <v>13</v>
      </c>
      <c r="P289" s="64" t="s">
        <v>541</v>
      </c>
      <c r="Q289" s="65" t="s">
        <v>530</v>
      </c>
      <c r="S289" s="50" t="s">
        <v>1069</v>
      </c>
      <c r="T289" s="50" t="s">
        <v>347</v>
      </c>
      <c r="U289" s="51" t="s">
        <v>4649</v>
      </c>
      <c r="V289" s="51">
        <v>100</v>
      </c>
      <c r="W289" s="93">
        <v>122</v>
      </c>
      <c r="X289" s="93">
        <v>1</v>
      </c>
      <c r="Y289" s="69">
        <v>1</v>
      </c>
      <c r="Z289" s="91">
        <v>118</v>
      </c>
      <c r="AA289" s="52">
        <v>2407400</v>
      </c>
      <c r="AB289" s="52">
        <v>20402</v>
      </c>
      <c r="AC289" s="52">
        <v>1662</v>
      </c>
      <c r="AD289" s="52">
        <v>268745</v>
      </c>
      <c r="AE289" s="52">
        <v>75187</v>
      </c>
      <c r="AF289" s="53">
        <v>10</v>
      </c>
      <c r="AG289" s="53">
        <v>18579</v>
      </c>
      <c r="AH289" s="53">
        <v>33</v>
      </c>
      <c r="AI289" s="54">
        <v>61.7</v>
      </c>
      <c r="AJ289" s="66">
        <v>43653.838946759257</v>
      </c>
      <c r="AK289" s="67">
        <v>2319</v>
      </c>
      <c r="AL289" s="67">
        <v>2174</v>
      </c>
      <c r="AM289" s="68">
        <v>58</v>
      </c>
      <c r="AN289" s="68">
        <v>51</v>
      </c>
      <c r="AO289" s="69">
        <v>3</v>
      </c>
      <c r="AQ289" s="10" t="s">
        <v>17</v>
      </c>
      <c r="AR289" s="11">
        <v>1</v>
      </c>
      <c r="AS289" s="10" t="s">
        <v>18</v>
      </c>
      <c r="AT289" s="11">
        <v>1</v>
      </c>
      <c r="AU289" s="10" t="s">
        <v>18</v>
      </c>
      <c r="AV289" s="11">
        <v>1</v>
      </c>
      <c r="AW289" s="10" t="s">
        <v>19</v>
      </c>
      <c r="AX289" s="11">
        <v>1</v>
      </c>
      <c r="AY289" s="10" t="s">
        <v>32</v>
      </c>
      <c r="AZ289" s="11">
        <v>1</v>
      </c>
      <c r="BA289" s="1" t="s">
        <v>33</v>
      </c>
      <c r="BB289" s="11">
        <v>1</v>
      </c>
      <c r="BN289"/>
      <c r="BO289"/>
    </row>
    <row r="290" spans="2:67" ht="14" customHeight="1">
      <c r="B290" s="59" t="s">
        <v>629</v>
      </c>
      <c r="C290" s="60" t="s">
        <v>630</v>
      </c>
      <c r="D290" s="10" t="s">
        <v>4478</v>
      </c>
      <c r="E290" s="1" t="s">
        <v>4479</v>
      </c>
      <c r="F290" s="11" t="s">
        <v>4480</v>
      </c>
      <c r="G290" s="42" t="s">
        <v>5462</v>
      </c>
      <c r="H290" s="43" t="str">
        <f t="shared" si="4"/>
        <v>LINK</v>
      </c>
      <c r="I290" s="59" t="s">
        <v>38</v>
      </c>
      <c r="J290" s="60" t="s">
        <v>13</v>
      </c>
      <c r="K290" s="61" t="s">
        <v>13</v>
      </c>
      <c r="L290" s="62" t="s">
        <v>14</v>
      </c>
      <c r="M290" s="63" t="s">
        <v>15</v>
      </c>
      <c r="N290" s="63" t="s">
        <v>16</v>
      </c>
      <c r="O290" s="63" t="s">
        <v>13</v>
      </c>
      <c r="P290" s="64" t="s">
        <v>541</v>
      </c>
      <c r="Q290" s="65" t="s">
        <v>544</v>
      </c>
      <c r="S290" s="50" t="s">
        <v>631</v>
      </c>
      <c r="T290" s="50" t="s">
        <v>334</v>
      </c>
      <c r="U290" s="51" t="s">
        <v>4649</v>
      </c>
      <c r="V290" s="51">
        <v>100</v>
      </c>
      <c r="W290" s="93">
        <v>124</v>
      </c>
      <c r="X290" s="93">
        <v>0</v>
      </c>
      <c r="Y290" s="69">
        <v>0</v>
      </c>
      <c r="Z290" s="91">
        <v>114</v>
      </c>
      <c r="AA290" s="52">
        <v>2399953</v>
      </c>
      <c r="AB290" s="52">
        <v>21052</v>
      </c>
      <c r="AC290" s="52">
        <v>5807</v>
      </c>
      <c r="AD290" s="52">
        <v>172952</v>
      </c>
      <c r="AE290" s="52">
        <v>60404</v>
      </c>
      <c r="AF290" s="53">
        <v>12</v>
      </c>
      <c r="AG290" s="53">
        <v>14864</v>
      </c>
      <c r="AH290" s="53">
        <v>41</v>
      </c>
      <c r="AI290" s="54">
        <v>32.5</v>
      </c>
      <c r="AJ290" s="66">
        <v>43653.840115740742</v>
      </c>
      <c r="AK290" s="67">
        <v>2423</v>
      </c>
      <c r="AL290" s="67">
        <v>2264</v>
      </c>
      <c r="AM290" s="68">
        <v>43</v>
      </c>
      <c r="AN290" s="68">
        <v>35</v>
      </c>
      <c r="AO290" s="69">
        <v>4</v>
      </c>
      <c r="AQ290" s="10" t="s">
        <v>17</v>
      </c>
      <c r="AR290" s="11">
        <v>1</v>
      </c>
      <c r="AS290" s="10" t="s">
        <v>26</v>
      </c>
      <c r="AT290" s="11">
        <v>1</v>
      </c>
      <c r="AU290" s="10" t="s">
        <v>27</v>
      </c>
      <c r="AV290" s="11">
        <v>1</v>
      </c>
      <c r="AW290" s="10" t="s">
        <v>35</v>
      </c>
      <c r="AX290" s="11">
        <v>1</v>
      </c>
      <c r="AY290" s="10" t="s">
        <v>36</v>
      </c>
      <c r="AZ290" s="11">
        <v>1</v>
      </c>
      <c r="BA290" s="1" t="s">
        <v>37</v>
      </c>
      <c r="BB290" s="11">
        <v>1</v>
      </c>
      <c r="BN290"/>
      <c r="BO290"/>
    </row>
    <row r="291" spans="2:67" ht="14" customHeight="1">
      <c r="B291" s="59" t="s">
        <v>925</v>
      </c>
      <c r="C291" s="60" t="s">
        <v>926</v>
      </c>
      <c r="D291" s="10" t="s">
        <v>4217</v>
      </c>
      <c r="E291" s="1" t="s">
        <v>4218</v>
      </c>
      <c r="F291" s="11" t="s">
        <v>4219</v>
      </c>
      <c r="G291" s="42" t="s">
        <v>4697</v>
      </c>
      <c r="H291" s="43" t="str">
        <f t="shared" si="4"/>
        <v>LINK</v>
      </c>
      <c r="I291" s="59" t="s">
        <v>13</v>
      </c>
      <c r="J291" s="60" t="s">
        <v>38</v>
      </c>
      <c r="K291" s="61" t="s">
        <v>13</v>
      </c>
      <c r="L291" s="62" t="s">
        <v>234</v>
      </c>
      <c r="M291" s="63" t="s">
        <v>209</v>
      </c>
      <c r="N291" s="63" t="s">
        <v>70</v>
      </c>
      <c r="O291" s="63" t="s">
        <v>13</v>
      </c>
      <c r="P291" s="64" t="s">
        <v>328</v>
      </c>
      <c r="Q291" s="65" t="s">
        <v>340</v>
      </c>
      <c r="S291" s="50" t="s">
        <v>927</v>
      </c>
      <c r="T291" s="50" t="s">
        <v>334</v>
      </c>
      <c r="U291" s="51" t="s">
        <v>4698</v>
      </c>
      <c r="V291" s="51">
        <v>100</v>
      </c>
      <c r="W291" s="93">
        <v>124</v>
      </c>
      <c r="X291" s="93">
        <v>0</v>
      </c>
      <c r="Y291" s="69">
        <v>0</v>
      </c>
      <c r="Z291" s="91">
        <v>90</v>
      </c>
      <c r="AA291" s="52">
        <v>2417291</v>
      </c>
      <c r="AB291" s="52">
        <v>26859</v>
      </c>
      <c r="AC291" s="52">
        <v>9819</v>
      </c>
      <c r="AD291" s="52">
        <v>204349</v>
      </c>
      <c r="AE291" s="52">
        <v>78937</v>
      </c>
      <c r="AF291" s="53">
        <v>11</v>
      </c>
      <c r="AG291" s="53">
        <v>18951</v>
      </c>
      <c r="AH291" s="53">
        <v>34</v>
      </c>
      <c r="AI291" s="54">
        <v>31.9</v>
      </c>
      <c r="AJ291" s="66">
        <v>43653.787106481483</v>
      </c>
      <c r="AK291" s="67">
        <v>2406</v>
      </c>
      <c r="AL291" s="67">
        <v>2281</v>
      </c>
      <c r="AM291" s="68">
        <v>40</v>
      </c>
      <c r="AN291" s="68">
        <v>34</v>
      </c>
      <c r="AO291" s="69">
        <v>4</v>
      </c>
      <c r="AQ291" s="10" t="s">
        <v>17</v>
      </c>
      <c r="AR291" s="11">
        <v>1</v>
      </c>
      <c r="AS291" s="10" t="s">
        <v>26</v>
      </c>
      <c r="AT291" s="11">
        <v>1</v>
      </c>
      <c r="AU291" s="10" t="s">
        <v>27</v>
      </c>
      <c r="AV291" s="11">
        <v>1</v>
      </c>
      <c r="AW291" s="10" t="s">
        <v>35</v>
      </c>
      <c r="AX291" s="11">
        <v>1</v>
      </c>
      <c r="AY291" s="10" t="s">
        <v>36</v>
      </c>
      <c r="AZ291" s="11">
        <v>1</v>
      </c>
      <c r="BA291" s="1" t="s">
        <v>37</v>
      </c>
      <c r="BB291" s="11">
        <v>1</v>
      </c>
      <c r="BN291"/>
      <c r="BO291"/>
    </row>
    <row r="292" spans="2:67" ht="14" customHeight="1">
      <c r="B292" s="59" t="s">
        <v>2323</v>
      </c>
      <c r="C292" s="60" t="s">
        <v>2324</v>
      </c>
      <c r="D292" s="10" t="s">
        <v>3125</v>
      </c>
      <c r="E292" s="1" t="s">
        <v>3126</v>
      </c>
      <c r="F292" s="11" t="s">
        <v>3127</v>
      </c>
      <c r="G292" s="42" t="s">
        <v>5044</v>
      </c>
      <c r="H292" s="43" t="str">
        <f t="shared" si="4"/>
        <v>LINK</v>
      </c>
      <c r="I292" s="59" t="s">
        <v>13</v>
      </c>
      <c r="J292" s="60" t="s">
        <v>38</v>
      </c>
      <c r="K292" s="61" t="s">
        <v>13</v>
      </c>
      <c r="L292" s="62" t="s">
        <v>199</v>
      </c>
      <c r="M292" s="63" t="s">
        <v>23</v>
      </c>
      <c r="N292" s="63" t="s">
        <v>24</v>
      </c>
      <c r="O292" s="63" t="s">
        <v>42</v>
      </c>
      <c r="P292" s="64" t="s">
        <v>427</v>
      </c>
      <c r="Q292" s="65" t="s">
        <v>464</v>
      </c>
      <c r="S292" s="50" t="s">
        <v>2325</v>
      </c>
      <c r="T292" s="50" t="s">
        <v>434</v>
      </c>
      <c r="U292" s="51" t="s">
        <v>4698</v>
      </c>
      <c r="V292" s="51">
        <v>100</v>
      </c>
      <c r="W292" s="93">
        <v>121</v>
      </c>
      <c r="X292" s="93">
        <v>0</v>
      </c>
      <c r="Y292" s="69">
        <v>3</v>
      </c>
      <c r="Z292" s="91">
        <v>56</v>
      </c>
      <c r="AA292" s="52">
        <v>2270393</v>
      </c>
      <c r="AB292" s="52">
        <v>40543</v>
      </c>
      <c r="AC292" s="52">
        <v>21607</v>
      </c>
      <c r="AD292" s="52">
        <v>195359</v>
      </c>
      <c r="AE292" s="52">
        <v>134628</v>
      </c>
      <c r="AF292" s="53">
        <v>7</v>
      </c>
      <c r="AG292" s="53">
        <v>32331</v>
      </c>
      <c r="AH292" s="53">
        <v>23</v>
      </c>
      <c r="AI292" s="54">
        <v>59.5</v>
      </c>
      <c r="AJ292" s="66">
        <v>43653.680358796293</v>
      </c>
      <c r="AK292" s="67">
        <v>1817</v>
      </c>
      <c r="AL292" s="67">
        <v>1727</v>
      </c>
      <c r="AM292" s="68">
        <v>57</v>
      </c>
      <c r="AN292" s="68">
        <v>48</v>
      </c>
      <c r="AO292" s="69">
        <v>3</v>
      </c>
      <c r="AQ292" s="10" t="s">
        <v>17</v>
      </c>
      <c r="AR292" s="11">
        <v>1</v>
      </c>
      <c r="AS292" s="10" t="s">
        <v>18</v>
      </c>
      <c r="AT292" s="11">
        <v>1</v>
      </c>
      <c r="AU292" s="10" t="s">
        <v>18</v>
      </c>
      <c r="AV292" s="11">
        <v>1</v>
      </c>
      <c r="AW292" s="10" t="s">
        <v>19</v>
      </c>
      <c r="AX292" s="11">
        <v>1</v>
      </c>
      <c r="AY292" s="10" t="s">
        <v>62</v>
      </c>
      <c r="AZ292" s="11">
        <v>1</v>
      </c>
      <c r="BA292" s="1" t="s">
        <v>63</v>
      </c>
      <c r="BB292" s="11">
        <v>1</v>
      </c>
      <c r="BN292"/>
      <c r="BO292"/>
    </row>
    <row r="293" spans="2:67" ht="14" customHeight="1">
      <c r="B293" s="59" t="s">
        <v>1398</v>
      </c>
      <c r="C293" s="60" t="s">
        <v>1399</v>
      </c>
      <c r="D293" s="10" t="s">
        <v>3509</v>
      </c>
      <c r="E293" s="1" t="s">
        <v>3510</v>
      </c>
      <c r="F293" s="11" t="s">
        <v>3511</v>
      </c>
      <c r="G293" s="42" t="s">
        <v>5203</v>
      </c>
      <c r="H293" s="43" t="str">
        <f t="shared" si="4"/>
        <v>LINK</v>
      </c>
      <c r="I293" s="59" t="s">
        <v>13</v>
      </c>
      <c r="J293" s="60" t="s">
        <v>38</v>
      </c>
      <c r="K293" s="61" t="s">
        <v>13</v>
      </c>
      <c r="L293" s="62" t="s">
        <v>41</v>
      </c>
      <c r="M293" s="63" t="s">
        <v>23</v>
      </c>
      <c r="N293" s="63" t="s">
        <v>24</v>
      </c>
      <c r="O293" s="63" t="s">
        <v>42</v>
      </c>
      <c r="P293" s="64" t="s">
        <v>427</v>
      </c>
      <c r="Q293" s="65" t="s">
        <v>462</v>
      </c>
      <c r="S293" s="50" t="s">
        <v>1400</v>
      </c>
      <c r="T293" s="50" t="s">
        <v>434</v>
      </c>
      <c r="U293" s="51" t="s">
        <v>4698</v>
      </c>
      <c r="V293" s="51">
        <v>100</v>
      </c>
      <c r="W293" s="93">
        <v>123</v>
      </c>
      <c r="X293" s="93">
        <v>0</v>
      </c>
      <c r="Y293" s="69">
        <v>1</v>
      </c>
      <c r="Z293" s="91">
        <v>62</v>
      </c>
      <c r="AA293" s="52">
        <v>2413908</v>
      </c>
      <c r="AB293" s="52">
        <v>38934</v>
      </c>
      <c r="AC293" s="52">
        <v>10143</v>
      </c>
      <c r="AD293" s="52">
        <v>192682</v>
      </c>
      <c r="AE293" s="52">
        <v>106960</v>
      </c>
      <c r="AF293" s="53">
        <v>9</v>
      </c>
      <c r="AG293" s="53">
        <v>33404</v>
      </c>
      <c r="AH293" s="53">
        <v>23</v>
      </c>
      <c r="AI293" s="54">
        <v>53.8</v>
      </c>
      <c r="AJ293" s="66">
        <v>43653.745787037034</v>
      </c>
      <c r="AK293" s="67">
        <v>2124</v>
      </c>
      <c r="AL293" s="67">
        <v>1978</v>
      </c>
      <c r="AM293" s="68">
        <v>57</v>
      </c>
      <c r="AN293" s="68">
        <v>48</v>
      </c>
      <c r="AO293" s="69">
        <v>3</v>
      </c>
      <c r="AQ293" s="10" t="s">
        <v>17</v>
      </c>
      <c r="AR293" s="11">
        <v>1</v>
      </c>
      <c r="AS293" s="10" t="s">
        <v>18</v>
      </c>
      <c r="AT293" s="11">
        <v>1</v>
      </c>
      <c r="AU293" s="10" t="s">
        <v>18</v>
      </c>
      <c r="AV293" s="11">
        <v>1</v>
      </c>
      <c r="AW293" s="10" t="s">
        <v>19</v>
      </c>
      <c r="AX293" s="11">
        <v>1</v>
      </c>
      <c r="AY293" s="10" t="s">
        <v>62</v>
      </c>
      <c r="AZ293" s="11">
        <v>1</v>
      </c>
      <c r="BA293" s="1" t="s">
        <v>63</v>
      </c>
      <c r="BB293" s="11">
        <v>1</v>
      </c>
      <c r="BN293"/>
      <c r="BO293"/>
    </row>
    <row r="294" spans="2:67" ht="14" customHeight="1">
      <c r="B294" s="59" t="s">
        <v>1176</v>
      </c>
      <c r="C294" s="60" t="s">
        <v>1177</v>
      </c>
      <c r="D294" s="10" t="s">
        <v>2813</v>
      </c>
      <c r="E294" s="1" t="s">
        <v>2814</v>
      </c>
      <c r="F294" s="11" t="s">
        <v>2815</v>
      </c>
      <c r="G294" s="42" t="s">
        <v>4867</v>
      </c>
      <c r="H294" s="43" t="str">
        <f t="shared" si="4"/>
        <v>LINK</v>
      </c>
      <c r="I294" s="59" t="s">
        <v>13</v>
      </c>
      <c r="J294" s="60" t="s">
        <v>38</v>
      </c>
      <c r="K294" s="61" t="s">
        <v>13</v>
      </c>
      <c r="L294" s="62" t="s">
        <v>235</v>
      </c>
      <c r="M294" s="63" t="s">
        <v>236</v>
      </c>
      <c r="N294" s="63" t="s">
        <v>81</v>
      </c>
      <c r="O294" s="63" t="s">
        <v>236</v>
      </c>
      <c r="P294" s="64" t="s">
        <v>478</v>
      </c>
      <c r="Q294" s="65" t="s">
        <v>366</v>
      </c>
      <c r="S294" s="50" t="s">
        <v>1178</v>
      </c>
      <c r="T294" s="50" t="s">
        <v>334</v>
      </c>
      <c r="U294" s="51" t="s">
        <v>4698</v>
      </c>
      <c r="V294" s="51">
        <v>100</v>
      </c>
      <c r="W294" s="93">
        <v>123</v>
      </c>
      <c r="X294" s="93">
        <v>0</v>
      </c>
      <c r="Y294" s="69">
        <v>1</v>
      </c>
      <c r="Z294" s="91">
        <v>92</v>
      </c>
      <c r="AA294" s="52">
        <v>2414434</v>
      </c>
      <c r="AB294" s="52">
        <v>26244</v>
      </c>
      <c r="AC294" s="52">
        <v>10170</v>
      </c>
      <c r="AD294" s="52">
        <v>247653</v>
      </c>
      <c r="AE294" s="52">
        <v>75256</v>
      </c>
      <c r="AF294" s="53">
        <v>10</v>
      </c>
      <c r="AG294" s="53">
        <v>19413</v>
      </c>
      <c r="AH294" s="53">
        <v>37</v>
      </c>
      <c r="AI294" s="54">
        <v>32.700000000000003</v>
      </c>
      <c r="AJ294" s="66">
        <v>43653.612256944441</v>
      </c>
      <c r="AK294" s="67">
        <v>2398</v>
      </c>
      <c r="AL294" s="67">
        <v>2281</v>
      </c>
      <c r="AM294" s="68">
        <v>40</v>
      </c>
      <c r="AN294" s="68">
        <v>33</v>
      </c>
      <c r="AO294" s="69">
        <v>4</v>
      </c>
      <c r="AQ294" s="10" t="s">
        <v>17</v>
      </c>
      <c r="AR294" s="11">
        <v>1</v>
      </c>
      <c r="AS294" s="10" t="s">
        <v>26</v>
      </c>
      <c r="AT294" s="11">
        <v>1</v>
      </c>
      <c r="AU294" s="10" t="s">
        <v>27</v>
      </c>
      <c r="AV294" s="11">
        <v>1</v>
      </c>
      <c r="AW294" s="10" t="s">
        <v>35</v>
      </c>
      <c r="AX294" s="11">
        <v>1</v>
      </c>
      <c r="AY294" s="10" t="s">
        <v>36</v>
      </c>
      <c r="AZ294" s="11">
        <v>1</v>
      </c>
      <c r="BA294" s="1" t="s">
        <v>37</v>
      </c>
      <c r="BB294" s="11">
        <v>1</v>
      </c>
      <c r="BN294"/>
      <c r="BO294"/>
    </row>
    <row r="295" spans="2:67" ht="14" customHeight="1">
      <c r="B295" s="59" t="s">
        <v>2085</v>
      </c>
      <c r="C295" s="60" t="s">
        <v>2086</v>
      </c>
      <c r="D295" s="10" t="s">
        <v>4406</v>
      </c>
      <c r="E295" s="1" t="s">
        <v>4407</v>
      </c>
      <c r="F295" s="11" t="s">
        <v>4408</v>
      </c>
      <c r="G295" s="42" t="s">
        <v>5138</v>
      </c>
      <c r="H295" s="43" t="str">
        <f t="shared" si="4"/>
        <v>LINK</v>
      </c>
      <c r="I295" s="59" t="s">
        <v>13</v>
      </c>
      <c r="J295" s="88" t="s">
        <v>38</v>
      </c>
      <c r="K295" s="61" t="s">
        <v>13</v>
      </c>
      <c r="L295" s="62" t="s">
        <v>142</v>
      </c>
      <c r="M295" s="63" t="s">
        <v>80</v>
      </c>
      <c r="N295" s="63" t="s">
        <v>81</v>
      </c>
      <c r="O295" s="63" t="s">
        <v>143</v>
      </c>
      <c r="P295" s="64" t="s">
        <v>483</v>
      </c>
      <c r="Q295" s="65" t="s">
        <v>354</v>
      </c>
      <c r="S295" s="50" t="s">
        <v>2087</v>
      </c>
      <c r="T295" s="50" t="s">
        <v>347</v>
      </c>
      <c r="U295" s="51" t="s">
        <v>4698</v>
      </c>
      <c r="V295" s="51">
        <v>100</v>
      </c>
      <c r="W295" s="93">
        <v>124</v>
      </c>
      <c r="X295" s="93">
        <v>0</v>
      </c>
      <c r="Y295" s="69">
        <v>0</v>
      </c>
      <c r="Z295" s="91">
        <v>37</v>
      </c>
      <c r="AA295" s="52">
        <v>2419424</v>
      </c>
      <c r="AB295" s="52">
        <v>65390</v>
      </c>
      <c r="AC295" s="52">
        <v>40400</v>
      </c>
      <c r="AD295" s="52">
        <v>322227</v>
      </c>
      <c r="AE295" s="52">
        <v>135049</v>
      </c>
      <c r="AF295" s="53">
        <v>7</v>
      </c>
      <c r="AG295" s="53">
        <v>63522</v>
      </c>
      <c r="AH295" s="53">
        <v>16</v>
      </c>
      <c r="AI295" s="54">
        <v>58.8</v>
      </c>
      <c r="AJ295" s="66">
        <v>43653.85465277778</v>
      </c>
      <c r="AK295" s="67">
        <v>2119</v>
      </c>
      <c r="AL295" s="67">
        <v>2028</v>
      </c>
      <c r="AM295" s="68">
        <v>57</v>
      </c>
      <c r="AN295" s="68">
        <v>51</v>
      </c>
      <c r="AO295" s="69">
        <v>3</v>
      </c>
      <c r="AQ295" s="10" t="s">
        <v>17</v>
      </c>
      <c r="AR295" s="11">
        <v>1</v>
      </c>
      <c r="AS295" s="10" t="s">
        <v>18</v>
      </c>
      <c r="AT295" s="11">
        <v>1</v>
      </c>
      <c r="AU295" s="10" t="s">
        <v>18</v>
      </c>
      <c r="AV295" s="11">
        <v>1</v>
      </c>
      <c r="AW295" s="10" t="s">
        <v>19</v>
      </c>
      <c r="AX295" s="11">
        <v>1</v>
      </c>
      <c r="AY295" s="10" t="s">
        <v>32</v>
      </c>
      <c r="AZ295" s="11">
        <v>1</v>
      </c>
      <c r="BA295" s="1" t="s">
        <v>33</v>
      </c>
      <c r="BB295" s="11">
        <v>1</v>
      </c>
      <c r="BN295"/>
      <c r="BO295"/>
    </row>
    <row r="296" spans="2:67" ht="14" customHeight="1">
      <c r="B296" s="59" t="s">
        <v>1179</v>
      </c>
      <c r="C296" s="60" t="s">
        <v>1180</v>
      </c>
      <c r="D296" s="10" t="s">
        <v>3389</v>
      </c>
      <c r="E296" s="1" t="s">
        <v>3390</v>
      </c>
      <c r="F296" s="11" t="s">
        <v>3391</v>
      </c>
      <c r="G296" s="42" t="s">
        <v>5157</v>
      </c>
      <c r="H296" s="43" t="str">
        <f t="shared" si="4"/>
        <v>LINK</v>
      </c>
      <c r="I296" s="59" t="s">
        <v>13</v>
      </c>
      <c r="J296" s="60" t="s">
        <v>38</v>
      </c>
      <c r="K296" s="61" t="s">
        <v>13</v>
      </c>
      <c r="L296" s="62" t="s">
        <v>231</v>
      </c>
      <c r="M296" s="63" t="s">
        <v>209</v>
      </c>
      <c r="N296" s="63" t="s">
        <v>81</v>
      </c>
      <c r="O296" s="63" t="s">
        <v>171</v>
      </c>
      <c r="P296" s="64" t="s">
        <v>475</v>
      </c>
      <c r="Q296" s="65" t="s">
        <v>366</v>
      </c>
      <c r="S296" s="50" t="s">
        <v>1181</v>
      </c>
      <c r="T296" s="50" t="s">
        <v>334</v>
      </c>
      <c r="U296" s="51" t="s">
        <v>4698</v>
      </c>
      <c r="V296" s="51">
        <v>100</v>
      </c>
      <c r="W296" s="93">
        <v>123</v>
      </c>
      <c r="X296" s="93">
        <v>0</v>
      </c>
      <c r="Y296" s="69">
        <v>1</v>
      </c>
      <c r="Z296" s="91">
        <v>92</v>
      </c>
      <c r="AA296" s="52">
        <v>2415960</v>
      </c>
      <c r="AB296" s="52">
        <v>26260</v>
      </c>
      <c r="AC296" s="52">
        <v>10407</v>
      </c>
      <c r="AD296" s="52">
        <v>185666</v>
      </c>
      <c r="AE296" s="52">
        <v>74957</v>
      </c>
      <c r="AF296" s="53">
        <v>11</v>
      </c>
      <c r="AG296" s="53">
        <v>17095</v>
      </c>
      <c r="AH296" s="53">
        <v>39</v>
      </c>
      <c r="AI296" s="54">
        <v>32.700000000000003</v>
      </c>
      <c r="AJ296" s="66">
        <v>43653.705520833333</v>
      </c>
      <c r="AK296" s="67">
        <v>2417</v>
      </c>
      <c r="AL296" s="67">
        <v>2309</v>
      </c>
      <c r="AM296" s="68">
        <v>41</v>
      </c>
      <c r="AN296" s="68">
        <v>34</v>
      </c>
      <c r="AO296" s="69">
        <v>4</v>
      </c>
      <c r="AQ296" s="10" t="s">
        <v>17</v>
      </c>
      <c r="AR296" s="11">
        <v>1</v>
      </c>
      <c r="AS296" s="10" t="s">
        <v>26</v>
      </c>
      <c r="AT296" s="11">
        <v>1</v>
      </c>
      <c r="AU296" s="10" t="s">
        <v>27</v>
      </c>
      <c r="AV296" s="11">
        <v>1</v>
      </c>
      <c r="AW296" s="10" t="s">
        <v>35</v>
      </c>
      <c r="AX296" s="11">
        <v>1</v>
      </c>
      <c r="AY296" s="10" t="s">
        <v>36</v>
      </c>
      <c r="AZ296" s="11">
        <v>1</v>
      </c>
      <c r="BA296" s="1" t="s">
        <v>37</v>
      </c>
      <c r="BB296" s="11">
        <v>1</v>
      </c>
      <c r="BN296"/>
      <c r="BO296"/>
    </row>
    <row r="297" spans="2:67" ht="14" customHeight="1">
      <c r="B297" s="59" t="s">
        <v>2088</v>
      </c>
      <c r="C297" s="60" t="s">
        <v>2089</v>
      </c>
      <c r="D297" s="10" t="s">
        <v>4403</v>
      </c>
      <c r="E297" s="1" t="s">
        <v>4404</v>
      </c>
      <c r="F297" s="11" t="s">
        <v>4405</v>
      </c>
      <c r="G297" s="42" t="s">
        <v>5257</v>
      </c>
      <c r="H297" s="43" t="str">
        <f t="shared" si="4"/>
        <v>LINK</v>
      </c>
      <c r="I297" s="59" t="s">
        <v>13</v>
      </c>
      <c r="J297" s="60" t="s">
        <v>38</v>
      </c>
      <c r="K297" s="61" t="s">
        <v>13</v>
      </c>
      <c r="L297" s="62" t="s">
        <v>235</v>
      </c>
      <c r="M297" s="63" t="s">
        <v>236</v>
      </c>
      <c r="N297" s="63" t="s">
        <v>81</v>
      </c>
      <c r="O297" s="63" t="s">
        <v>236</v>
      </c>
      <c r="P297" s="64" t="s">
        <v>478</v>
      </c>
      <c r="Q297" s="65" t="s">
        <v>354</v>
      </c>
      <c r="S297" s="50" t="s">
        <v>2090</v>
      </c>
      <c r="T297" s="50" t="s">
        <v>347</v>
      </c>
      <c r="U297" s="51" t="s">
        <v>4698</v>
      </c>
      <c r="V297" s="51">
        <v>100</v>
      </c>
      <c r="W297" s="93">
        <v>123</v>
      </c>
      <c r="X297" s="93">
        <v>0</v>
      </c>
      <c r="Y297" s="69">
        <v>1</v>
      </c>
      <c r="Z297" s="91">
        <v>39</v>
      </c>
      <c r="AA297" s="52">
        <v>2408287</v>
      </c>
      <c r="AB297" s="52">
        <v>61751</v>
      </c>
      <c r="AC297" s="52">
        <v>35044</v>
      </c>
      <c r="AD297" s="52">
        <v>312321</v>
      </c>
      <c r="AE297" s="52">
        <v>120076</v>
      </c>
      <c r="AF297" s="53">
        <v>7</v>
      </c>
      <c r="AG297" s="53">
        <v>41900</v>
      </c>
      <c r="AH297" s="53">
        <v>19</v>
      </c>
      <c r="AI297" s="54">
        <v>58.9</v>
      </c>
      <c r="AJ297" s="66">
        <v>43653.857731481483</v>
      </c>
      <c r="AK297" s="67">
        <v>2124</v>
      </c>
      <c r="AL297" s="67">
        <v>2024</v>
      </c>
      <c r="AM297" s="68">
        <v>58</v>
      </c>
      <c r="AN297" s="68">
        <v>52</v>
      </c>
      <c r="AO297" s="69">
        <v>3</v>
      </c>
      <c r="AQ297" s="10" t="s">
        <v>17</v>
      </c>
      <c r="AR297" s="11">
        <v>1</v>
      </c>
      <c r="AS297" s="10" t="s">
        <v>18</v>
      </c>
      <c r="AT297" s="11">
        <v>1</v>
      </c>
      <c r="AU297" s="10" t="s">
        <v>18</v>
      </c>
      <c r="AV297" s="11">
        <v>1</v>
      </c>
      <c r="AW297" s="10" t="s">
        <v>19</v>
      </c>
      <c r="AX297" s="11">
        <v>1</v>
      </c>
      <c r="AY297" s="10" t="s">
        <v>32</v>
      </c>
      <c r="AZ297" s="11">
        <v>1</v>
      </c>
      <c r="BA297" s="1" t="s">
        <v>33</v>
      </c>
      <c r="BB297" s="11">
        <v>1</v>
      </c>
      <c r="BN297"/>
      <c r="BO297"/>
    </row>
    <row r="298" spans="2:67" ht="14" customHeight="1">
      <c r="B298" s="59" t="s">
        <v>1070</v>
      </c>
      <c r="C298" s="60" t="s">
        <v>1071</v>
      </c>
      <c r="D298" s="10" t="s">
        <v>2867</v>
      </c>
      <c r="E298" s="1" t="s">
        <v>2868</v>
      </c>
      <c r="F298" s="11" t="s">
        <v>2869</v>
      </c>
      <c r="G298" s="42" t="s">
        <v>4922</v>
      </c>
      <c r="H298" s="43" t="str">
        <f t="shared" si="4"/>
        <v>LINK</v>
      </c>
      <c r="I298" s="59" t="s">
        <v>13</v>
      </c>
      <c r="J298" s="60" t="s">
        <v>38</v>
      </c>
      <c r="K298" s="61" t="s">
        <v>13</v>
      </c>
      <c r="L298" s="62" t="s">
        <v>31</v>
      </c>
      <c r="M298" s="63" t="s">
        <v>15</v>
      </c>
      <c r="N298" s="63" t="s">
        <v>16</v>
      </c>
      <c r="O298" s="63" t="s">
        <v>13</v>
      </c>
      <c r="P298" s="64" t="s">
        <v>541</v>
      </c>
      <c r="Q298" s="65" t="s">
        <v>530</v>
      </c>
      <c r="S298" s="50" t="s">
        <v>1072</v>
      </c>
      <c r="T298" s="50" t="s">
        <v>347</v>
      </c>
      <c r="U298" s="51" t="s">
        <v>4698</v>
      </c>
      <c r="V298" s="51">
        <v>100</v>
      </c>
      <c r="W298" s="93">
        <v>122</v>
      </c>
      <c r="X298" s="93">
        <v>1</v>
      </c>
      <c r="Y298" s="69">
        <v>1</v>
      </c>
      <c r="Z298" s="91">
        <v>86</v>
      </c>
      <c r="AA298" s="52">
        <v>2394402</v>
      </c>
      <c r="AB298" s="52">
        <v>27842</v>
      </c>
      <c r="AC298" s="52">
        <v>2132</v>
      </c>
      <c r="AD298" s="52">
        <v>264385</v>
      </c>
      <c r="AE298" s="52">
        <v>96591</v>
      </c>
      <c r="AF298" s="53">
        <v>8</v>
      </c>
      <c r="AG298" s="53">
        <v>30124</v>
      </c>
      <c r="AH298" s="53">
        <v>26</v>
      </c>
      <c r="AI298" s="54">
        <v>61.6</v>
      </c>
      <c r="AJ298" s="66">
        <v>43653.663541666669</v>
      </c>
      <c r="AK298" s="67">
        <v>2300</v>
      </c>
      <c r="AL298" s="67">
        <v>2175</v>
      </c>
      <c r="AM298" s="68">
        <v>60</v>
      </c>
      <c r="AN298" s="68">
        <v>50</v>
      </c>
      <c r="AO298" s="69">
        <v>3</v>
      </c>
      <c r="AQ298" s="10" t="s">
        <v>17</v>
      </c>
      <c r="AR298" s="11">
        <v>1</v>
      </c>
      <c r="AS298" s="10" t="s">
        <v>18</v>
      </c>
      <c r="AT298" s="11">
        <v>1</v>
      </c>
      <c r="AU298" s="10" t="s">
        <v>18</v>
      </c>
      <c r="AV298" s="11">
        <v>1</v>
      </c>
      <c r="AW298" s="10" t="s">
        <v>19</v>
      </c>
      <c r="AX298" s="11">
        <v>1</v>
      </c>
      <c r="AY298" s="10" t="s">
        <v>32</v>
      </c>
      <c r="AZ298" s="11">
        <v>1</v>
      </c>
      <c r="BA298" s="1" t="s">
        <v>33</v>
      </c>
      <c r="BB298" s="11">
        <v>1</v>
      </c>
      <c r="BN298"/>
      <c r="BO298"/>
    </row>
    <row r="299" spans="2:67" ht="14" customHeight="1">
      <c r="B299" s="59" t="s">
        <v>700</v>
      </c>
      <c r="C299" s="60" t="s">
        <v>701</v>
      </c>
      <c r="D299" s="10" t="s">
        <v>3419</v>
      </c>
      <c r="E299" s="1" t="s">
        <v>3420</v>
      </c>
      <c r="F299" s="11" t="s">
        <v>3421</v>
      </c>
      <c r="G299" s="42" t="s">
        <v>5169</v>
      </c>
      <c r="H299" s="43" t="str">
        <f t="shared" si="4"/>
        <v>LINK</v>
      </c>
      <c r="I299" s="59" t="s">
        <v>13</v>
      </c>
      <c r="J299" s="60" t="s">
        <v>38</v>
      </c>
      <c r="K299" s="61" t="s">
        <v>13</v>
      </c>
      <c r="L299" s="62" t="s">
        <v>218</v>
      </c>
      <c r="M299" s="63" t="s">
        <v>178</v>
      </c>
      <c r="N299" s="63" t="s">
        <v>178</v>
      </c>
      <c r="O299" s="63" t="s">
        <v>13</v>
      </c>
      <c r="P299" s="64" t="s">
        <v>381</v>
      </c>
      <c r="Q299" s="65" t="s">
        <v>352</v>
      </c>
      <c r="S299" s="50" t="s">
        <v>702</v>
      </c>
      <c r="T299" s="50" t="s">
        <v>329</v>
      </c>
      <c r="U299" s="51" t="s">
        <v>4698</v>
      </c>
      <c r="V299" s="51">
        <v>99.2</v>
      </c>
      <c r="W299" s="93">
        <v>122</v>
      </c>
      <c r="X299" s="93">
        <v>0</v>
      </c>
      <c r="Y299" s="69">
        <v>1</v>
      </c>
      <c r="Z299" s="91">
        <v>79</v>
      </c>
      <c r="AA299" s="52">
        <v>1949143</v>
      </c>
      <c r="AB299" s="52">
        <v>24673</v>
      </c>
      <c r="AC299" s="52">
        <v>16458</v>
      </c>
      <c r="AD299" s="52">
        <v>137278</v>
      </c>
      <c r="AE299" s="52">
        <v>47521</v>
      </c>
      <c r="AF299" s="53">
        <v>14</v>
      </c>
      <c r="AG299" s="53">
        <v>18814</v>
      </c>
      <c r="AH299" s="53">
        <v>37</v>
      </c>
      <c r="AI299" s="54">
        <v>35.200000000000003</v>
      </c>
      <c r="AJ299" s="66">
        <v>43702.425787037035</v>
      </c>
      <c r="AK299" s="67">
        <v>2016</v>
      </c>
      <c r="AL299" s="67">
        <v>1882</v>
      </c>
      <c r="AM299" s="68">
        <v>42</v>
      </c>
      <c r="AN299" s="68">
        <v>29</v>
      </c>
      <c r="AO299" s="69">
        <v>3</v>
      </c>
      <c r="AQ299" s="10" t="s">
        <v>17</v>
      </c>
      <c r="AR299" s="11">
        <v>1</v>
      </c>
      <c r="AS299" s="10" t="s">
        <v>26</v>
      </c>
      <c r="AT299" s="11">
        <v>1</v>
      </c>
      <c r="AU299" s="10" t="s">
        <v>27</v>
      </c>
      <c r="AV299" s="11">
        <v>1</v>
      </c>
      <c r="AW299" s="10" t="s">
        <v>28</v>
      </c>
      <c r="AX299" s="11">
        <v>1</v>
      </c>
      <c r="AY299" s="10" t="s">
        <v>29</v>
      </c>
      <c r="AZ299" s="11">
        <v>1</v>
      </c>
      <c r="BA299" s="1" t="s">
        <v>30</v>
      </c>
      <c r="BB299" s="11">
        <v>1</v>
      </c>
      <c r="BN299"/>
      <c r="BO299"/>
    </row>
    <row r="300" spans="2:67" ht="14" customHeight="1">
      <c r="B300" s="59" t="s">
        <v>1076</v>
      </c>
      <c r="C300" s="60" t="s">
        <v>1077</v>
      </c>
      <c r="D300" s="10" t="s">
        <v>4043</v>
      </c>
      <c r="E300" s="1" t="s">
        <v>4044</v>
      </c>
      <c r="F300" s="11" t="s">
        <v>4045</v>
      </c>
      <c r="G300" s="42" t="s">
        <v>4863</v>
      </c>
      <c r="H300" s="43" t="str">
        <f t="shared" si="4"/>
        <v>LINK</v>
      </c>
      <c r="I300" s="59" t="s">
        <v>13</v>
      </c>
      <c r="J300" s="60" t="s">
        <v>38</v>
      </c>
      <c r="K300" s="61" t="s">
        <v>13</v>
      </c>
      <c r="L300" s="62" t="s">
        <v>14</v>
      </c>
      <c r="M300" s="63" t="s">
        <v>15</v>
      </c>
      <c r="N300" s="63" t="s">
        <v>16</v>
      </c>
      <c r="O300" s="63" t="s">
        <v>13</v>
      </c>
      <c r="P300" s="64" t="s">
        <v>541</v>
      </c>
      <c r="Q300" s="65" t="s">
        <v>530</v>
      </c>
      <c r="S300" s="50" t="s">
        <v>1078</v>
      </c>
      <c r="T300" s="50" t="s">
        <v>347</v>
      </c>
      <c r="U300" s="51" t="s">
        <v>4698</v>
      </c>
      <c r="V300" s="51">
        <v>99.2</v>
      </c>
      <c r="W300" s="93">
        <v>121</v>
      </c>
      <c r="X300" s="93">
        <v>1</v>
      </c>
      <c r="Y300" s="69">
        <v>1</v>
      </c>
      <c r="Z300" s="91">
        <v>93</v>
      </c>
      <c r="AA300" s="52">
        <v>2420872</v>
      </c>
      <c r="AB300" s="52">
        <v>26031</v>
      </c>
      <c r="AC300" s="52">
        <v>6903</v>
      </c>
      <c r="AD300" s="52">
        <v>282769</v>
      </c>
      <c r="AE300" s="52">
        <v>71675</v>
      </c>
      <c r="AF300" s="53">
        <v>11</v>
      </c>
      <c r="AG300" s="53">
        <v>21703</v>
      </c>
      <c r="AH300" s="53">
        <v>34</v>
      </c>
      <c r="AI300" s="54">
        <v>61.7</v>
      </c>
      <c r="AJ300" s="66">
        <v>43653.79755787037</v>
      </c>
      <c r="AK300" s="67">
        <v>2328</v>
      </c>
      <c r="AL300" s="67">
        <v>2195</v>
      </c>
      <c r="AM300" s="68">
        <v>57</v>
      </c>
      <c r="AN300" s="68">
        <v>49</v>
      </c>
      <c r="AO300" s="69">
        <v>3</v>
      </c>
      <c r="AQ300" s="10" t="s">
        <v>17</v>
      </c>
      <c r="AR300" s="11">
        <v>1</v>
      </c>
      <c r="AS300" s="10" t="s">
        <v>18</v>
      </c>
      <c r="AT300" s="11">
        <v>1</v>
      </c>
      <c r="AU300" s="10" t="s">
        <v>18</v>
      </c>
      <c r="AV300" s="11">
        <v>1</v>
      </c>
      <c r="AW300" s="10" t="s">
        <v>19</v>
      </c>
      <c r="AX300" s="11">
        <v>1</v>
      </c>
      <c r="AY300" s="10" t="s">
        <v>32</v>
      </c>
      <c r="AZ300" s="11">
        <v>1</v>
      </c>
      <c r="BA300" s="1" t="s">
        <v>33</v>
      </c>
      <c r="BB300" s="11">
        <v>1</v>
      </c>
      <c r="BN300"/>
      <c r="BO300"/>
    </row>
    <row r="301" spans="2:67" ht="14" customHeight="1">
      <c r="B301" s="59" t="s">
        <v>1431</v>
      </c>
      <c r="C301" s="60" t="s">
        <v>1432</v>
      </c>
      <c r="D301" s="10" t="s">
        <v>3149</v>
      </c>
      <c r="E301" s="1" t="s">
        <v>3150</v>
      </c>
      <c r="F301" s="11" t="s">
        <v>3151</v>
      </c>
      <c r="G301" s="42" t="s">
        <v>5055</v>
      </c>
      <c r="H301" s="43" t="str">
        <f t="shared" si="4"/>
        <v>LINK</v>
      </c>
      <c r="I301" s="59" t="s">
        <v>13</v>
      </c>
      <c r="J301" s="60" t="s">
        <v>38</v>
      </c>
      <c r="K301" s="61" t="s">
        <v>13</v>
      </c>
      <c r="L301" s="62" t="s">
        <v>284</v>
      </c>
      <c r="M301" s="63" t="s">
        <v>24</v>
      </c>
      <c r="N301" s="63" t="s">
        <v>24</v>
      </c>
      <c r="O301" s="63" t="s">
        <v>42</v>
      </c>
      <c r="P301" s="64" t="s">
        <v>427</v>
      </c>
      <c r="Q301" s="65" t="s">
        <v>453</v>
      </c>
      <c r="S301" s="50" t="s">
        <v>1433</v>
      </c>
      <c r="T301" s="50" t="s">
        <v>362</v>
      </c>
      <c r="U301" s="51" t="s">
        <v>4698</v>
      </c>
      <c r="V301" s="51">
        <v>98.4</v>
      </c>
      <c r="W301" s="93">
        <v>121</v>
      </c>
      <c r="X301" s="93">
        <v>0</v>
      </c>
      <c r="Y301" s="69">
        <v>1</v>
      </c>
      <c r="Z301" s="91">
        <v>228</v>
      </c>
      <c r="AA301" s="52">
        <v>2409950</v>
      </c>
      <c r="AB301" s="52">
        <v>10570</v>
      </c>
      <c r="AC301" s="52">
        <v>6012</v>
      </c>
      <c r="AD301" s="52">
        <v>81684</v>
      </c>
      <c r="AE301" s="52">
        <v>23031</v>
      </c>
      <c r="AF301" s="53">
        <v>34</v>
      </c>
      <c r="AG301" s="53">
        <v>7548</v>
      </c>
      <c r="AH301" s="53">
        <v>106</v>
      </c>
      <c r="AI301" s="54">
        <v>51.1</v>
      </c>
      <c r="AJ301" s="66">
        <v>43764.239085648151</v>
      </c>
      <c r="AK301" s="67">
        <v>2421</v>
      </c>
      <c r="AL301" s="67">
        <v>2148</v>
      </c>
      <c r="AM301" s="68">
        <v>58</v>
      </c>
      <c r="AN301" s="68">
        <v>51</v>
      </c>
      <c r="AO301" s="69">
        <v>4</v>
      </c>
      <c r="AQ301" s="10" t="s">
        <v>17</v>
      </c>
      <c r="AR301" s="11">
        <v>1</v>
      </c>
      <c r="AS301" s="10" t="s">
        <v>49</v>
      </c>
      <c r="AT301" s="11">
        <v>1</v>
      </c>
      <c r="AU301" s="10" t="s">
        <v>50</v>
      </c>
      <c r="AV301" s="11">
        <v>1</v>
      </c>
      <c r="AW301" s="10" t="s">
        <v>83</v>
      </c>
      <c r="AX301" s="11">
        <v>1</v>
      </c>
      <c r="AY301" s="10" t="s">
        <v>84</v>
      </c>
      <c r="AZ301" s="11">
        <v>1</v>
      </c>
      <c r="BA301" s="1" t="s">
        <v>85</v>
      </c>
      <c r="BB301" s="11">
        <v>1</v>
      </c>
      <c r="BN301"/>
      <c r="BO301"/>
    </row>
    <row r="302" spans="2:67" ht="14" customHeight="1">
      <c r="B302" s="59" t="s">
        <v>976</v>
      </c>
      <c r="C302" s="60" t="s">
        <v>977</v>
      </c>
      <c r="D302" s="10" t="s">
        <v>4025</v>
      </c>
      <c r="E302" s="1" t="s">
        <v>4026</v>
      </c>
      <c r="F302" s="11" t="s">
        <v>4027</v>
      </c>
      <c r="G302" s="42" t="s">
        <v>4816</v>
      </c>
      <c r="H302" s="43" t="str">
        <f t="shared" si="4"/>
        <v>LINK</v>
      </c>
      <c r="I302" s="59" t="s">
        <v>13</v>
      </c>
      <c r="J302" s="60" t="s">
        <v>38</v>
      </c>
      <c r="K302" s="61" t="s">
        <v>13</v>
      </c>
      <c r="L302" s="62" t="s">
        <v>89</v>
      </c>
      <c r="M302" s="63" t="s">
        <v>90</v>
      </c>
      <c r="N302" s="63" t="s">
        <v>90</v>
      </c>
      <c r="O302" s="63" t="s">
        <v>13</v>
      </c>
      <c r="P302" s="64" t="s">
        <v>411</v>
      </c>
      <c r="Q302" s="65" t="s">
        <v>340</v>
      </c>
      <c r="S302" s="50" t="s">
        <v>978</v>
      </c>
      <c r="T302" s="50" t="s">
        <v>334</v>
      </c>
      <c r="U302" s="51" t="s">
        <v>4674</v>
      </c>
      <c r="V302" s="51">
        <v>100</v>
      </c>
      <c r="W302" s="93">
        <v>124</v>
      </c>
      <c r="X302" s="93">
        <v>0</v>
      </c>
      <c r="Y302" s="69">
        <v>0</v>
      </c>
      <c r="Z302" s="91">
        <v>91</v>
      </c>
      <c r="AA302" s="52">
        <v>2429909</v>
      </c>
      <c r="AB302" s="52">
        <v>26702</v>
      </c>
      <c r="AC302" s="52">
        <v>9110</v>
      </c>
      <c r="AD302" s="52">
        <v>197782</v>
      </c>
      <c r="AE302" s="52">
        <v>72044</v>
      </c>
      <c r="AF302" s="53">
        <v>12</v>
      </c>
      <c r="AG302" s="53">
        <v>19275</v>
      </c>
      <c r="AH302" s="53">
        <v>35</v>
      </c>
      <c r="AI302" s="54">
        <v>32</v>
      </c>
      <c r="AJ302" s="66">
        <v>43653.759594907409</v>
      </c>
      <c r="AK302" s="67">
        <v>2429</v>
      </c>
      <c r="AL302" s="67">
        <v>2302</v>
      </c>
      <c r="AM302" s="68">
        <v>51</v>
      </c>
      <c r="AN302" s="68">
        <v>43</v>
      </c>
      <c r="AO302" s="69">
        <v>4</v>
      </c>
      <c r="AQ302" s="10" t="s">
        <v>17</v>
      </c>
      <c r="AR302" s="11">
        <v>1</v>
      </c>
      <c r="AS302" s="10" t="s">
        <v>26</v>
      </c>
      <c r="AT302" s="11">
        <v>1</v>
      </c>
      <c r="AU302" s="10" t="s">
        <v>27</v>
      </c>
      <c r="AV302" s="11">
        <v>1</v>
      </c>
      <c r="AW302" s="10" t="s">
        <v>35</v>
      </c>
      <c r="AX302" s="11">
        <v>1</v>
      </c>
      <c r="AY302" s="10" t="s">
        <v>36</v>
      </c>
      <c r="AZ302" s="11">
        <v>1</v>
      </c>
      <c r="BA302" s="1" t="s">
        <v>37</v>
      </c>
      <c r="BB302" s="11">
        <v>1</v>
      </c>
      <c r="BN302"/>
      <c r="BO302"/>
    </row>
    <row r="303" spans="2:67" ht="14" customHeight="1">
      <c r="B303" s="59" t="s">
        <v>1413</v>
      </c>
      <c r="C303" s="60" t="s">
        <v>1414</v>
      </c>
      <c r="D303" s="10" t="s">
        <v>2723</v>
      </c>
      <c r="E303" s="1" t="s">
        <v>2724</v>
      </c>
      <c r="F303" s="11" t="s">
        <v>2725</v>
      </c>
      <c r="G303" s="42" t="s">
        <v>4757</v>
      </c>
      <c r="H303" s="43" t="str">
        <f t="shared" si="4"/>
        <v>LINK</v>
      </c>
      <c r="I303" s="59" t="s">
        <v>13</v>
      </c>
      <c r="J303" s="60" t="s">
        <v>38</v>
      </c>
      <c r="K303" s="61" t="s">
        <v>13</v>
      </c>
      <c r="L303" s="62" t="s">
        <v>61</v>
      </c>
      <c r="M303" s="63" t="s">
        <v>48</v>
      </c>
      <c r="N303" s="63" t="s">
        <v>24</v>
      </c>
      <c r="O303" s="63" t="s">
        <v>42</v>
      </c>
      <c r="P303" s="64" t="s">
        <v>427</v>
      </c>
      <c r="Q303" s="65" t="s">
        <v>462</v>
      </c>
      <c r="S303" s="50" t="s">
        <v>1415</v>
      </c>
      <c r="T303" s="50" t="s">
        <v>434</v>
      </c>
      <c r="U303" s="51" t="s">
        <v>4674</v>
      </c>
      <c r="V303" s="51">
        <v>100</v>
      </c>
      <c r="W303" s="93">
        <v>123</v>
      </c>
      <c r="X303" s="93">
        <v>0</v>
      </c>
      <c r="Y303" s="69">
        <v>1</v>
      </c>
      <c r="Z303" s="91">
        <v>76</v>
      </c>
      <c r="AA303" s="52">
        <v>2436324</v>
      </c>
      <c r="AB303" s="52">
        <v>32057</v>
      </c>
      <c r="AC303" s="52">
        <v>1855</v>
      </c>
      <c r="AD303" s="52">
        <v>239577</v>
      </c>
      <c r="AE303" s="52">
        <v>141745</v>
      </c>
      <c r="AF303" s="53">
        <v>7</v>
      </c>
      <c r="AG303" s="53">
        <v>30377</v>
      </c>
      <c r="AH303" s="53">
        <v>24</v>
      </c>
      <c r="AI303" s="54">
        <v>53.7</v>
      </c>
      <c r="AJ303" s="66">
        <v>43653.614062499997</v>
      </c>
      <c r="AK303" s="67">
        <v>2124</v>
      </c>
      <c r="AL303" s="67">
        <v>1977</v>
      </c>
      <c r="AM303" s="68">
        <v>59</v>
      </c>
      <c r="AN303" s="68">
        <v>50</v>
      </c>
      <c r="AO303" s="69">
        <v>3</v>
      </c>
      <c r="AQ303" s="10" t="s">
        <v>17</v>
      </c>
      <c r="AR303" s="11">
        <v>1</v>
      </c>
      <c r="AS303" s="10" t="s">
        <v>18</v>
      </c>
      <c r="AT303" s="11">
        <v>1</v>
      </c>
      <c r="AU303" s="10" t="s">
        <v>18</v>
      </c>
      <c r="AV303" s="11">
        <v>1</v>
      </c>
      <c r="AW303" s="10" t="s">
        <v>19</v>
      </c>
      <c r="AX303" s="11">
        <v>1</v>
      </c>
      <c r="AY303" s="10" t="s">
        <v>62</v>
      </c>
      <c r="AZ303" s="11">
        <v>1</v>
      </c>
      <c r="BA303" s="1" t="s">
        <v>63</v>
      </c>
      <c r="BB303" s="11">
        <v>1</v>
      </c>
      <c r="BN303"/>
      <c r="BO303"/>
    </row>
    <row r="304" spans="2:67" ht="14" customHeight="1">
      <c r="B304" s="59" t="s">
        <v>1944</v>
      </c>
      <c r="C304" s="60" t="s">
        <v>1945</v>
      </c>
      <c r="D304" s="10" t="s">
        <v>2921</v>
      </c>
      <c r="E304" s="1" t="s">
        <v>2922</v>
      </c>
      <c r="F304" s="11" t="s">
        <v>2923</v>
      </c>
      <c r="G304" s="42" t="s">
        <v>4953</v>
      </c>
      <c r="H304" s="43" t="str">
        <f t="shared" si="4"/>
        <v>LINK</v>
      </c>
      <c r="I304" s="59" t="s">
        <v>13</v>
      </c>
      <c r="J304" s="60" t="s">
        <v>38</v>
      </c>
      <c r="K304" s="61" t="s">
        <v>13</v>
      </c>
      <c r="L304" s="62" t="s">
        <v>46</v>
      </c>
      <c r="M304" s="63" t="s">
        <v>24</v>
      </c>
      <c r="N304" s="63" t="s">
        <v>24</v>
      </c>
      <c r="O304" s="63" t="s">
        <v>42</v>
      </c>
      <c r="P304" s="64" t="s">
        <v>427</v>
      </c>
      <c r="Q304" s="65" t="s">
        <v>361</v>
      </c>
      <c r="S304" s="50" t="s">
        <v>1946</v>
      </c>
      <c r="T304" s="50" t="s">
        <v>329</v>
      </c>
      <c r="U304" s="51" t="s">
        <v>4674</v>
      </c>
      <c r="V304" s="51">
        <v>100</v>
      </c>
      <c r="W304" s="93">
        <v>121</v>
      </c>
      <c r="X304" s="93">
        <v>1</v>
      </c>
      <c r="Y304" s="69">
        <v>2</v>
      </c>
      <c r="Z304" s="91">
        <v>109</v>
      </c>
      <c r="AA304" s="52">
        <v>1954830</v>
      </c>
      <c r="AB304" s="52">
        <v>17934</v>
      </c>
      <c r="AC304" s="52">
        <v>10314</v>
      </c>
      <c r="AD304" s="52">
        <v>99476</v>
      </c>
      <c r="AE304" s="52">
        <v>38250</v>
      </c>
      <c r="AF304" s="53">
        <v>17</v>
      </c>
      <c r="AG304" s="53">
        <v>14083</v>
      </c>
      <c r="AH304" s="53">
        <v>47</v>
      </c>
      <c r="AI304" s="54">
        <v>38.6</v>
      </c>
      <c r="AJ304" s="66">
        <v>43702.417025462964</v>
      </c>
      <c r="AK304" s="67">
        <v>1958</v>
      </c>
      <c r="AL304" s="67">
        <v>1796</v>
      </c>
      <c r="AM304" s="68">
        <v>45</v>
      </c>
      <c r="AN304" s="68">
        <v>39</v>
      </c>
      <c r="AO304" s="69">
        <v>3</v>
      </c>
      <c r="AQ304" s="10" t="s">
        <v>17</v>
      </c>
      <c r="AR304" s="11">
        <v>1</v>
      </c>
      <c r="AS304" s="10" t="s">
        <v>26</v>
      </c>
      <c r="AT304" s="11">
        <v>1</v>
      </c>
      <c r="AU304" s="10" t="s">
        <v>27</v>
      </c>
      <c r="AV304" s="11">
        <v>1</v>
      </c>
      <c r="AW304" s="10" t="s">
        <v>28</v>
      </c>
      <c r="AX304" s="11">
        <v>1</v>
      </c>
      <c r="AY304" s="10" t="s">
        <v>29</v>
      </c>
      <c r="AZ304" s="11">
        <v>1</v>
      </c>
      <c r="BA304" s="1" t="s">
        <v>30</v>
      </c>
      <c r="BB304" s="11">
        <v>1</v>
      </c>
      <c r="BN304"/>
      <c r="BO304"/>
    </row>
    <row r="305" spans="2:67" ht="14" customHeight="1">
      <c r="B305" s="59" t="s">
        <v>1470</v>
      </c>
      <c r="C305" s="60" t="s">
        <v>1471</v>
      </c>
      <c r="D305" s="10" t="s">
        <v>2969</v>
      </c>
      <c r="E305" s="1" t="s">
        <v>2970</v>
      </c>
      <c r="F305" s="11" t="s">
        <v>2971</v>
      </c>
      <c r="G305" s="42" t="s">
        <v>4973</v>
      </c>
      <c r="H305" s="43" t="str">
        <f t="shared" si="4"/>
        <v>LINK</v>
      </c>
      <c r="I305" s="59" t="s">
        <v>13</v>
      </c>
      <c r="J305" s="60" t="s">
        <v>38</v>
      </c>
      <c r="K305" s="61" t="s">
        <v>13</v>
      </c>
      <c r="L305" s="62" t="s">
        <v>284</v>
      </c>
      <c r="M305" s="63" t="s">
        <v>24</v>
      </c>
      <c r="N305" s="63" t="s">
        <v>24</v>
      </c>
      <c r="O305" s="63" t="s">
        <v>42</v>
      </c>
      <c r="P305" s="64" t="s">
        <v>427</v>
      </c>
      <c r="Q305" s="65" t="s">
        <v>378</v>
      </c>
      <c r="S305" s="50" t="s">
        <v>1472</v>
      </c>
      <c r="T305" s="50" t="s">
        <v>362</v>
      </c>
      <c r="U305" s="51" t="s">
        <v>4674</v>
      </c>
      <c r="V305" s="51">
        <v>100</v>
      </c>
      <c r="W305" s="93">
        <v>124</v>
      </c>
      <c r="X305" s="93">
        <v>0</v>
      </c>
      <c r="Y305" s="69">
        <v>0</v>
      </c>
      <c r="Z305" s="91">
        <v>151</v>
      </c>
      <c r="AA305" s="52">
        <v>2321063</v>
      </c>
      <c r="AB305" s="52">
        <v>15371</v>
      </c>
      <c r="AC305" s="52">
        <v>1683</v>
      </c>
      <c r="AD305" s="52">
        <v>135574</v>
      </c>
      <c r="AE305" s="52">
        <v>55464</v>
      </c>
      <c r="AF305" s="53">
        <v>14</v>
      </c>
      <c r="AG305" s="53">
        <v>16812</v>
      </c>
      <c r="AH305" s="53">
        <v>45</v>
      </c>
      <c r="AI305" s="54">
        <v>49</v>
      </c>
      <c r="AJ305" s="66">
        <v>43653.644733796296</v>
      </c>
      <c r="AK305" s="67">
        <v>2365</v>
      </c>
      <c r="AL305" s="67">
        <v>2173</v>
      </c>
      <c r="AM305" s="68">
        <v>51</v>
      </c>
      <c r="AN305" s="68">
        <v>44</v>
      </c>
      <c r="AO305" s="69">
        <v>4</v>
      </c>
      <c r="AQ305" s="10" t="s">
        <v>17</v>
      </c>
      <c r="AR305" s="11">
        <v>1</v>
      </c>
      <c r="AS305" s="10" t="s">
        <v>49</v>
      </c>
      <c r="AT305" s="11">
        <v>1</v>
      </c>
      <c r="AU305" s="10" t="s">
        <v>50</v>
      </c>
      <c r="AV305" s="11">
        <v>1</v>
      </c>
      <c r="AW305" s="10" t="s">
        <v>83</v>
      </c>
      <c r="AX305" s="11">
        <v>1</v>
      </c>
      <c r="AY305" s="10" t="s">
        <v>84</v>
      </c>
      <c r="AZ305" s="11">
        <v>1</v>
      </c>
      <c r="BA305" s="1" t="s">
        <v>85</v>
      </c>
      <c r="BB305" s="11">
        <v>1</v>
      </c>
      <c r="BN305"/>
      <c r="BO305"/>
    </row>
    <row r="306" spans="2:67" ht="14" customHeight="1">
      <c r="B306" s="59" t="s">
        <v>2073</v>
      </c>
      <c r="C306" s="60" t="s">
        <v>2074</v>
      </c>
      <c r="D306" s="10" t="s">
        <v>2693</v>
      </c>
      <c r="E306" s="1" t="s">
        <v>2694</v>
      </c>
      <c r="F306" s="11" t="s">
        <v>2695</v>
      </c>
      <c r="G306" s="42" t="s">
        <v>4673</v>
      </c>
      <c r="H306" s="43" t="str">
        <f t="shared" si="4"/>
        <v>LINK</v>
      </c>
      <c r="I306" s="59" t="s">
        <v>13</v>
      </c>
      <c r="J306" s="60" t="s">
        <v>38</v>
      </c>
      <c r="K306" s="61" t="s">
        <v>13</v>
      </c>
      <c r="L306" s="62" t="s">
        <v>231</v>
      </c>
      <c r="M306" s="63" t="s">
        <v>209</v>
      </c>
      <c r="N306" s="63" t="s">
        <v>81</v>
      </c>
      <c r="O306" s="63" t="s">
        <v>171</v>
      </c>
      <c r="P306" s="64" t="s">
        <v>475</v>
      </c>
      <c r="Q306" s="65" t="s">
        <v>354</v>
      </c>
      <c r="S306" s="50" t="s">
        <v>2075</v>
      </c>
      <c r="T306" s="50" t="s">
        <v>347</v>
      </c>
      <c r="U306" s="51" t="s">
        <v>4674</v>
      </c>
      <c r="V306" s="51">
        <v>100</v>
      </c>
      <c r="W306" s="93">
        <v>124</v>
      </c>
      <c r="X306" s="93">
        <v>0</v>
      </c>
      <c r="Y306" s="69">
        <v>0</v>
      </c>
      <c r="Z306" s="91">
        <v>49</v>
      </c>
      <c r="AA306" s="52">
        <v>2429373</v>
      </c>
      <c r="AB306" s="52">
        <v>49579</v>
      </c>
      <c r="AC306" s="52">
        <v>44486</v>
      </c>
      <c r="AD306" s="52">
        <v>192063</v>
      </c>
      <c r="AE306" s="52">
        <v>86108</v>
      </c>
      <c r="AF306" s="53">
        <v>10</v>
      </c>
      <c r="AG306" s="53">
        <v>44486</v>
      </c>
      <c r="AH306" s="53">
        <v>25</v>
      </c>
      <c r="AI306" s="54">
        <v>58.8</v>
      </c>
      <c r="AJ306" s="66">
        <v>43653.606562499997</v>
      </c>
      <c r="AK306" s="67">
        <v>2157</v>
      </c>
      <c r="AL306" s="67">
        <v>2066</v>
      </c>
      <c r="AM306" s="68">
        <v>60</v>
      </c>
      <c r="AN306" s="68">
        <v>53</v>
      </c>
      <c r="AO306" s="69">
        <v>3</v>
      </c>
      <c r="AQ306" s="10" t="s">
        <v>17</v>
      </c>
      <c r="AR306" s="11">
        <v>1</v>
      </c>
      <c r="AS306" s="10" t="s">
        <v>18</v>
      </c>
      <c r="AT306" s="11">
        <v>1</v>
      </c>
      <c r="AU306" s="10" t="s">
        <v>18</v>
      </c>
      <c r="AV306" s="11">
        <v>1</v>
      </c>
      <c r="AW306" s="10" t="s">
        <v>19</v>
      </c>
      <c r="AX306" s="11">
        <v>1</v>
      </c>
      <c r="AY306" s="10" t="s">
        <v>32</v>
      </c>
      <c r="AZ306" s="11">
        <v>1</v>
      </c>
      <c r="BA306" s="1" t="s">
        <v>33</v>
      </c>
      <c r="BB306" s="11">
        <v>1</v>
      </c>
      <c r="BN306"/>
      <c r="BO306"/>
    </row>
    <row r="307" spans="2:67" ht="14" customHeight="1">
      <c r="B307" s="59" t="s">
        <v>1164</v>
      </c>
      <c r="C307" s="60" t="s">
        <v>1165</v>
      </c>
      <c r="D307" s="10" t="s">
        <v>4361</v>
      </c>
      <c r="E307" s="1" t="s">
        <v>4362</v>
      </c>
      <c r="F307" s="11" t="s">
        <v>4363</v>
      </c>
      <c r="G307" s="42" t="s">
        <v>4719</v>
      </c>
      <c r="H307" s="43" t="str">
        <f t="shared" si="4"/>
        <v>LINK</v>
      </c>
      <c r="I307" s="59" t="s">
        <v>13</v>
      </c>
      <c r="J307" s="60" t="s">
        <v>38</v>
      </c>
      <c r="K307" s="61" t="s">
        <v>13</v>
      </c>
      <c r="L307" s="62" t="s">
        <v>231</v>
      </c>
      <c r="M307" s="63" t="s">
        <v>209</v>
      </c>
      <c r="N307" s="63" t="s">
        <v>81</v>
      </c>
      <c r="O307" s="63" t="s">
        <v>171</v>
      </c>
      <c r="P307" s="64" t="s">
        <v>475</v>
      </c>
      <c r="Q307" s="65" t="s">
        <v>366</v>
      </c>
      <c r="S307" s="50" t="s">
        <v>1166</v>
      </c>
      <c r="T307" s="50" t="s">
        <v>334</v>
      </c>
      <c r="U307" s="51" t="s">
        <v>4674</v>
      </c>
      <c r="V307" s="51">
        <v>100</v>
      </c>
      <c r="W307" s="93">
        <v>123</v>
      </c>
      <c r="X307" s="93">
        <v>0</v>
      </c>
      <c r="Y307" s="69">
        <v>1</v>
      </c>
      <c r="Z307" s="91">
        <v>317</v>
      </c>
      <c r="AA307" s="52">
        <v>2428166</v>
      </c>
      <c r="AB307" s="52">
        <v>7660</v>
      </c>
      <c r="AC307" s="52">
        <v>378</v>
      </c>
      <c r="AD307" s="52">
        <v>145594</v>
      </c>
      <c r="AE307" s="52">
        <v>60410</v>
      </c>
      <c r="AF307" s="53">
        <v>15</v>
      </c>
      <c r="AG307" s="53">
        <v>12637</v>
      </c>
      <c r="AH307" s="53">
        <v>45</v>
      </c>
      <c r="AI307" s="54">
        <v>32.5</v>
      </c>
      <c r="AJ307" s="66">
        <v>43653.81585648148</v>
      </c>
      <c r="AK307" s="67">
        <v>2582</v>
      </c>
      <c r="AL307" s="67">
        <v>2310</v>
      </c>
      <c r="AM307" s="68">
        <v>51</v>
      </c>
      <c r="AN307" s="68">
        <v>39</v>
      </c>
      <c r="AO307" s="69">
        <v>4</v>
      </c>
      <c r="AQ307" s="10" t="s">
        <v>17</v>
      </c>
      <c r="AR307" s="11">
        <v>1</v>
      </c>
      <c r="AS307" s="10" t="s">
        <v>26</v>
      </c>
      <c r="AT307" s="11">
        <v>1</v>
      </c>
      <c r="AU307" s="10" t="s">
        <v>27</v>
      </c>
      <c r="AV307" s="11">
        <v>1</v>
      </c>
      <c r="AW307" s="10" t="s">
        <v>35</v>
      </c>
      <c r="AX307" s="11">
        <v>1</v>
      </c>
      <c r="AY307" s="10" t="s">
        <v>36</v>
      </c>
      <c r="AZ307" s="11">
        <v>1</v>
      </c>
      <c r="BA307" s="1" t="s">
        <v>37</v>
      </c>
      <c r="BB307" s="11">
        <v>1</v>
      </c>
      <c r="BN307"/>
      <c r="BO307"/>
    </row>
    <row r="308" spans="2:67" ht="14" customHeight="1">
      <c r="B308" s="59" t="s">
        <v>1227</v>
      </c>
      <c r="C308" s="60" t="s">
        <v>1228</v>
      </c>
      <c r="D308" s="10" t="s">
        <v>4169</v>
      </c>
      <c r="E308" s="1" t="s">
        <v>4170</v>
      </c>
      <c r="F308" s="11" t="s">
        <v>4171</v>
      </c>
      <c r="G308" s="42" t="s">
        <v>4782</v>
      </c>
      <c r="H308" s="43" t="str">
        <f t="shared" si="4"/>
        <v>LINK</v>
      </c>
      <c r="I308" s="59" t="s">
        <v>13</v>
      </c>
      <c r="J308" s="60" t="s">
        <v>38</v>
      </c>
      <c r="K308" s="61" t="s">
        <v>13</v>
      </c>
      <c r="L308" s="62" t="s">
        <v>231</v>
      </c>
      <c r="M308" s="63" t="s">
        <v>209</v>
      </c>
      <c r="N308" s="63" t="s">
        <v>81</v>
      </c>
      <c r="O308" s="63" t="s">
        <v>171</v>
      </c>
      <c r="P308" s="64" t="s">
        <v>475</v>
      </c>
      <c r="Q308" s="65" t="s">
        <v>366</v>
      </c>
      <c r="S308" s="50" t="s">
        <v>1229</v>
      </c>
      <c r="T308" s="50" t="s">
        <v>334</v>
      </c>
      <c r="U308" s="51" t="s">
        <v>4674</v>
      </c>
      <c r="V308" s="51">
        <v>100</v>
      </c>
      <c r="W308" s="93">
        <v>124</v>
      </c>
      <c r="X308" s="93">
        <v>0</v>
      </c>
      <c r="Y308" s="69">
        <v>0</v>
      </c>
      <c r="Z308" s="91">
        <v>159</v>
      </c>
      <c r="AA308" s="52">
        <v>2427321</v>
      </c>
      <c r="AB308" s="52">
        <v>15266</v>
      </c>
      <c r="AC308" s="52">
        <v>3701</v>
      </c>
      <c r="AD308" s="52">
        <v>134623</v>
      </c>
      <c r="AE308" s="52">
        <v>42377</v>
      </c>
      <c r="AF308" s="53">
        <v>18</v>
      </c>
      <c r="AG308" s="53">
        <v>10706</v>
      </c>
      <c r="AH308" s="53">
        <v>57</v>
      </c>
      <c r="AI308" s="54">
        <v>32.6</v>
      </c>
      <c r="AJ308" s="66">
        <v>43653.776655092595</v>
      </c>
      <c r="AK308" s="67">
        <v>2422</v>
      </c>
      <c r="AL308" s="67">
        <v>2297</v>
      </c>
      <c r="AM308" s="68">
        <v>42</v>
      </c>
      <c r="AN308" s="68">
        <v>34</v>
      </c>
      <c r="AO308" s="69">
        <v>4</v>
      </c>
      <c r="AQ308" s="10" t="s">
        <v>17</v>
      </c>
      <c r="AR308" s="11">
        <v>1</v>
      </c>
      <c r="AS308" s="10" t="s">
        <v>26</v>
      </c>
      <c r="AT308" s="11">
        <v>1</v>
      </c>
      <c r="AU308" s="10" t="s">
        <v>27</v>
      </c>
      <c r="AV308" s="11">
        <v>1</v>
      </c>
      <c r="AW308" s="10" t="s">
        <v>35</v>
      </c>
      <c r="AX308" s="11">
        <v>1</v>
      </c>
      <c r="AY308" s="10" t="s">
        <v>36</v>
      </c>
      <c r="AZ308" s="11">
        <v>1</v>
      </c>
      <c r="BA308" s="1" t="s">
        <v>37</v>
      </c>
      <c r="BB308" s="11">
        <v>1</v>
      </c>
      <c r="BN308"/>
      <c r="BO308"/>
    </row>
    <row r="309" spans="2:67" ht="14" customHeight="1">
      <c r="B309" s="59" t="s">
        <v>1635</v>
      </c>
      <c r="C309" s="60" t="s">
        <v>1636</v>
      </c>
      <c r="D309" s="10" t="s">
        <v>4523</v>
      </c>
      <c r="E309" s="1" t="s">
        <v>4524</v>
      </c>
      <c r="F309" s="11" t="s">
        <v>4525</v>
      </c>
      <c r="G309" s="42" t="s">
        <v>5479</v>
      </c>
      <c r="H309" s="43" t="str">
        <f t="shared" si="4"/>
        <v>LINK</v>
      </c>
      <c r="I309" s="59" t="s">
        <v>13</v>
      </c>
      <c r="J309" s="60" t="s">
        <v>38</v>
      </c>
      <c r="K309" s="61" t="s">
        <v>13</v>
      </c>
      <c r="L309" s="62" t="s">
        <v>231</v>
      </c>
      <c r="M309" s="63" t="s">
        <v>209</v>
      </c>
      <c r="N309" s="63" t="s">
        <v>81</v>
      </c>
      <c r="O309" s="63" t="s">
        <v>171</v>
      </c>
      <c r="P309" s="64" t="s">
        <v>475</v>
      </c>
      <c r="Q309" s="65" t="s">
        <v>503</v>
      </c>
      <c r="S309" s="50" t="s">
        <v>1637</v>
      </c>
      <c r="T309" s="50" t="s">
        <v>334</v>
      </c>
      <c r="U309" s="51" t="s">
        <v>4674</v>
      </c>
      <c r="V309" s="51">
        <v>100</v>
      </c>
      <c r="W309" s="93">
        <v>123</v>
      </c>
      <c r="X309" s="93">
        <v>0</v>
      </c>
      <c r="Y309" s="69">
        <v>1</v>
      </c>
      <c r="Z309" s="91">
        <v>124</v>
      </c>
      <c r="AA309" s="52">
        <v>2434482</v>
      </c>
      <c r="AB309" s="52">
        <v>19633</v>
      </c>
      <c r="AC309" s="52">
        <v>2602</v>
      </c>
      <c r="AD309" s="52">
        <v>181005</v>
      </c>
      <c r="AE309" s="52">
        <v>89102</v>
      </c>
      <c r="AF309" s="53">
        <v>11</v>
      </c>
      <c r="AG309" s="53">
        <v>16151</v>
      </c>
      <c r="AH309" s="53">
        <v>34</v>
      </c>
      <c r="AI309" s="54">
        <v>32.5</v>
      </c>
      <c r="AJ309" s="66">
        <v>43653.847002314818</v>
      </c>
      <c r="AK309" s="67">
        <v>2466</v>
      </c>
      <c r="AL309" s="67">
        <v>2275</v>
      </c>
      <c r="AM309" s="68">
        <v>45</v>
      </c>
      <c r="AN309" s="68">
        <v>36</v>
      </c>
      <c r="AO309" s="69">
        <v>4</v>
      </c>
      <c r="AQ309" s="10" t="s">
        <v>17</v>
      </c>
      <c r="AR309" s="11">
        <v>1</v>
      </c>
      <c r="AS309" s="10" t="s">
        <v>26</v>
      </c>
      <c r="AT309" s="11">
        <v>1</v>
      </c>
      <c r="AU309" s="10" t="s">
        <v>27</v>
      </c>
      <c r="AV309" s="11">
        <v>1</v>
      </c>
      <c r="AW309" s="10" t="s">
        <v>35</v>
      </c>
      <c r="AX309" s="11">
        <v>1</v>
      </c>
      <c r="AY309" s="10" t="s">
        <v>36</v>
      </c>
      <c r="AZ309" s="11">
        <v>1</v>
      </c>
      <c r="BA309" s="1" t="s">
        <v>37</v>
      </c>
      <c r="BB309" s="11">
        <v>1</v>
      </c>
      <c r="BN309"/>
      <c r="BO309"/>
    </row>
    <row r="310" spans="2:67" ht="14" customHeight="1">
      <c r="B310" s="59" t="s">
        <v>2389</v>
      </c>
      <c r="C310" s="60" t="s">
        <v>2390</v>
      </c>
      <c r="D310" s="10" t="s">
        <v>3161</v>
      </c>
      <c r="E310" s="1" t="s">
        <v>3162</v>
      </c>
      <c r="F310" s="11" t="s">
        <v>3163</v>
      </c>
      <c r="G310" s="42" t="s">
        <v>5062</v>
      </c>
      <c r="H310" s="43" t="str">
        <f t="shared" si="4"/>
        <v>LINK</v>
      </c>
      <c r="I310" s="59" t="s">
        <v>13</v>
      </c>
      <c r="J310" s="60" t="s">
        <v>13</v>
      </c>
      <c r="K310" s="61" t="s">
        <v>38</v>
      </c>
      <c r="L310" s="62" t="s">
        <v>251</v>
      </c>
      <c r="M310" s="63" t="s">
        <v>80</v>
      </c>
      <c r="N310" s="63" t="s">
        <v>108</v>
      </c>
      <c r="O310" s="63" t="s">
        <v>13</v>
      </c>
      <c r="P310" s="64" t="s">
        <v>397</v>
      </c>
      <c r="Q310" s="65" t="s">
        <v>400</v>
      </c>
      <c r="S310" s="50" t="s">
        <v>2391</v>
      </c>
      <c r="T310" s="50" t="s">
        <v>384</v>
      </c>
      <c r="U310" s="51" t="s">
        <v>4674</v>
      </c>
      <c r="V310" s="51">
        <v>99.2</v>
      </c>
      <c r="W310" s="93">
        <v>122</v>
      </c>
      <c r="X310" s="93">
        <v>0</v>
      </c>
      <c r="Y310" s="69">
        <v>1</v>
      </c>
      <c r="Z310" s="91">
        <v>68</v>
      </c>
      <c r="AA310" s="52">
        <v>2400676</v>
      </c>
      <c r="AB310" s="52">
        <v>35304</v>
      </c>
      <c r="AC310" s="52">
        <v>5614</v>
      </c>
      <c r="AD310" s="52">
        <v>368342</v>
      </c>
      <c r="AE310" s="52">
        <v>147245</v>
      </c>
      <c r="AF310" s="53">
        <v>6</v>
      </c>
      <c r="AG310" s="53">
        <v>27535</v>
      </c>
      <c r="AH310" s="53">
        <v>22</v>
      </c>
      <c r="AI310" s="54">
        <v>56.3</v>
      </c>
      <c r="AJ310" s="66">
        <v>43653.688668981478</v>
      </c>
      <c r="AK310" s="67">
        <v>2189</v>
      </c>
      <c r="AL310" s="67">
        <v>2102</v>
      </c>
      <c r="AM310" s="68">
        <v>53</v>
      </c>
      <c r="AN310" s="68">
        <v>46</v>
      </c>
      <c r="AO310" s="69">
        <v>3</v>
      </c>
      <c r="AQ310" s="10" t="s">
        <v>17</v>
      </c>
      <c r="AR310" s="11">
        <v>1</v>
      </c>
      <c r="AS310" s="10" t="s">
        <v>18</v>
      </c>
      <c r="AT310" s="11">
        <v>1</v>
      </c>
      <c r="AU310" s="10" t="s">
        <v>18</v>
      </c>
      <c r="AV310" s="11">
        <v>1</v>
      </c>
      <c r="AW310" s="10" t="s">
        <v>19</v>
      </c>
      <c r="AX310" s="11">
        <v>1</v>
      </c>
      <c r="AY310" s="10" t="s">
        <v>77</v>
      </c>
      <c r="AZ310" s="11">
        <v>1</v>
      </c>
      <c r="BA310" s="1" t="s">
        <v>78</v>
      </c>
      <c r="BB310" s="11">
        <v>1</v>
      </c>
      <c r="BN310"/>
      <c r="BO310"/>
    </row>
    <row r="311" spans="2:67" ht="14" customHeight="1">
      <c r="B311" s="59" t="s">
        <v>1434</v>
      </c>
      <c r="C311" s="60" t="s">
        <v>1435</v>
      </c>
      <c r="D311" s="10" t="s">
        <v>4412</v>
      </c>
      <c r="E311" s="1" t="s">
        <v>4413</v>
      </c>
      <c r="F311" s="11" t="s">
        <v>4414</v>
      </c>
      <c r="G311" s="42" t="s">
        <v>5250</v>
      </c>
      <c r="H311" s="43" t="str">
        <f t="shared" si="4"/>
        <v>LINK</v>
      </c>
      <c r="I311" s="59" t="s">
        <v>13</v>
      </c>
      <c r="J311" s="60" t="s">
        <v>38</v>
      </c>
      <c r="K311" s="61" t="s">
        <v>13</v>
      </c>
      <c r="L311" s="62" t="s">
        <v>284</v>
      </c>
      <c r="M311" s="63" t="s">
        <v>24</v>
      </c>
      <c r="N311" s="63" t="s">
        <v>24</v>
      </c>
      <c r="O311" s="63" t="s">
        <v>42</v>
      </c>
      <c r="P311" s="64" t="s">
        <v>427</v>
      </c>
      <c r="Q311" s="65" t="s">
        <v>453</v>
      </c>
      <c r="S311" s="50" t="s">
        <v>1436</v>
      </c>
      <c r="T311" s="50" t="s">
        <v>362</v>
      </c>
      <c r="U311" s="51" t="s">
        <v>4674</v>
      </c>
      <c r="V311" s="51">
        <v>98.4</v>
      </c>
      <c r="W311" s="93">
        <v>121</v>
      </c>
      <c r="X311" s="93">
        <v>0</v>
      </c>
      <c r="Y311" s="69">
        <v>1</v>
      </c>
      <c r="Z311" s="91">
        <v>261</v>
      </c>
      <c r="AA311" s="52">
        <v>2422284</v>
      </c>
      <c r="AB311" s="52">
        <v>9281</v>
      </c>
      <c r="AC311" s="52">
        <v>5512</v>
      </c>
      <c r="AD311" s="52">
        <v>57340</v>
      </c>
      <c r="AE311" s="52">
        <v>20005</v>
      </c>
      <c r="AF311" s="53">
        <v>40</v>
      </c>
      <c r="AG311" s="53">
        <v>6152</v>
      </c>
      <c r="AH311" s="53">
        <v>124</v>
      </c>
      <c r="AI311" s="54">
        <v>51</v>
      </c>
      <c r="AJ311" s="66">
        <v>43653.846435185187</v>
      </c>
      <c r="AK311" s="67">
        <v>2411</v>
      </c>
      <c r="AL311" s="67">
        <v>2125</v>
      </c>
      <c r="AM311" s="68">
        <v>58</v>
      </c>
      <c r="AN311" s="68">
        <v>51</v>
      </c>
      <c r="AO311" s="69">
        <v>4</v>
      </c>
      <c r="AQ311" s="10" t="s">
        <v>17</v>
      </c>
      <c r="AR311" s="11">
        <v>1</v>
      </c>
      <c r="AS311" s="10" t="s">
        <v>49</v>
      </c>
      <c r="AT311" s="11">
        <v>1</v>
      </c>
      <c r="AU311" s="10" t="s">
        <v>50</v>
      </c>
      <c r="AV311" s="11">
        <v>1</v>
      </c>
      <c r="AW311" s="10" t="s">
        <v>83</v>
      </c>
      <c r="AX311" s="11">
        <v>1</v>
      </c>
      <c r="AY311" s="10" t="s">
        <v>84</v>
      </c>
      <c r="AZ311" s="11">
        <v>1</v>
      </c>
      <c r="BA311" s="1" t="s">
        <v>85</v>
      </c>
      <c r="BB311" s="11">
        <v>1</v>
      </c>
      <c r="BN311"/>
      <c r="BO311"/>
    </row>
    <row r="312" spans="2:67" ht="14" customHeight="1">
      <c r="B312" s="59" t="s">
        <v>2419</v>
      </c>
      <c r="C312" s="60" t="s">
        <v>2420</v>
      </c>
      <c r="D312" s="10" t="s">
        <v>3974</v>
      </c>
      <c r="E312" s="1" t="s">
        <v>3975</v>
      </c>
      <c r="F312" s="11" t="s">
        <v>3976</v>
      </c>
      <c r="G312" s="42" t="s">
        <v>5394</v>
      </c>
      <c r="H312" s="43" t="str">
        <f t="shared" si="4"/>
        <v>LINK</v>
      </c>
      <c r="I312" s="59" t="s">
        <v>13</v>
      </c>
      <c r="J312" s="60" t="s">
        <v>13</v>
      </c>
      <c r="K312" s="61" t="s">
        <v>38</v>
      </c>
      <c r="L312" s="62" t="s">
        <v>137</v>
      </c>
      <c r="M312" s="63" t="s">
        <v>80</v>
      </c>
      <c r="N312" s="63" t="s">
        <v>96</v>
      </c>
      <c r="O312" s="63" t="s">
        <v>13</v>
      </c>
      <c r="P312" s="64" t="s">
        <v>2422</v>
      </c>
      <c r="Q312" s="65" t="s">
        <v>423</v>
      </c>
      <c r="S312" s="50" t="s">
        <v>2421</v>
      </c>
      <c r="T312" s="50" t="s">
        <v>5395</v>
      </c>
      <c r="U312" s="51" t="s">
        <v>4674</v>
      </c>
      <c r="V312" s="51">
        <v>96.8</v>
      </c>
      <c r="W312" s="93">
        <v>119</v>
      </c>
      <c r="X312" s="93">
        <v>1</v>
      </c>
      <c r="Y312" s="69">
        <v>0</v>
      </c>
      <c r="Z312" s="91">
        <v>210</v>
      </c>
      <c r="AA312" s="52">
        <v>5358361</v>
      </c>
      <c r="AB312" s="52">
        <v>25516</v>
      </c>
      <c r="AC312" s="52">
        <v>8305</v>
      </c>
      <c r="AD312" s="52">
        <v>297093</v>
      </c>
      <c r="AE312" s="52">
        <v>62227</v>
      </c>
      <c r="AF312" s="53">
        <v>27</v>
      </c>
      <c r="AG312" s="53">
        <v>21784</v>
      </c>
      <c r="AH312" s="53">
        <v>81</v>
      </c>
      <c r="AI312" s="54">
        <v>58.8</v>
      </c>
      <c r="AJ312" s="66">
        <v>43629.291331018518</v>
      </c>
      <c r="AK312" s="67">
        <v>5211</v>
      </c>
      <c r="AL312" s="67">
        <v>4951</v>
      </c>
      <c r="AM312" s="68">
        <v>75</v>
      </c>
      <c r="AN312" s="68">
        <v>59</v>
      </c>
      <c r="AO312" s="69">
        <v>12</v>
      </c>
      <c r="AQ312" s="10" t="s">
        <v>17</v>
      </c>
      <c r="AR312" s="11">
        <v>1</v>
      </c>
      <c r="AS312" s="10" t="s">
        <v>49</v>
      </c>
      <c r="AT312" s="11">
        <v>1</v>
      </c>
      <c r="AU312" s="10" t="s">
        <v>54</v>
      </c>
      <c r="AV312" s="11">
        <v>1</v>
      </c>
      <c r="AW312" s="10" t="s">
        <v>58</v>
      </c>
      <c r="AX312" s="11">
        <v>1</v>
      </c>
      <c r="AY312" s="10" t="s">
        <v>59</v>
      </c>
      <c r="AZ312" s="11">
        <v>1</v>
      </c>
      <c r="BA312" s="1" t="s">
        <v>136</v>
      </c>
      <c r="BB312" s="11">
        <v>1</v>
      </c>
      <c r="BN312"/>
      <c r="BO312"/>
    </row>
    <row r="313" spans="2:67" ht="14" customHeight="1">
      <c r="B313" s="59" t="s">
        <v>907</v>
      </c>
      <c r="C313" s="60" t="s">
        <v>908</v>
      </c>
      <c r="D313" s="10" t="s">
        <v>4286</v>
      </c>
      <c r="E313" s="1" t="s">
        <v>4287</v>
      </c>
      <c r="F313" s="11" t="s">
        <v>4288</v>
      </c>
      <c r="G313" s="42" t="s">
        <v>4681</v>
      </c>
      <c r="H313" s="43" t="str">
        <f t="shared" si="4"/>
        <v>LINK</v>
      </c>
      <c r="I313" s="59" t="s">
        <v>13</v>
      </c>
      <c r="J313" s="60" t="s">
        <v>38</v>
      </c>
      <c r="K313" s="61" t="s">
        <v>13</v>
      </c>
      <c r="L313" s="62" t="s">
        <v>234</v>
      </c>
      <c r="M313" s="63" t="s">
        <v>209</v>
      </c>
      <c r="N313" s="63" t="s">
        <v>70</v>
      </c>
      <c r="O313" s="63" t="s">
        <v>13</v>
      </c>
      <c r="P313" s="64" t="s">
        <v>328</v>
      </c>
      <c r="Q313" s="65" t="s">
        <v>340</v>
      </c>
      <c r="S313" s="50" t="s">
        <v>909</v>
      </c>
      <c r="T313" s="50" t="s">
        <v>334</v>
      </c>
      <c r="U313" s="51" t="s">
        <v>4682</v>
      </c>
      <c r="V313" s="51">
        <v>100</v>
      </c>
      <c r="W313" s="93">
        <v>124</v>
      </c>
      <c r="X313" s="93">
        <v>0</v>
      </c>
      <c r="Y313" s="69">
        <v>0</v>
      </c>
      <c r="Z313" s="91">
        <v>96</v>
      </c>
      <c r="AA313" s="52">
        <v>2447044</v>
      </c>
      <c r="AB313" s="52">
        <v>25490</v>
      </c>
      <c r="AC313" s="52">
        <v>8562</v>
      </c>
      <c r="AD313" s="52">
        <v>233803</v>
      </c>
      <c r="AE313" s="52">
        <v>62863</v>
      </c>
      <c r="AF313" s="53">
        <v>12</v>
      </c>
      <c r="AG313" s="53">
        <v>18758</v>
      </c>
      <c r="AH313" s="53">
        <v>37</v>
      </c>
      <c r="AI313" s="54">
        <v>32</v>
      </c>
      <c r="AJ313" s="66">
        <v>43653.802812499998</v>
      </c>
      <c r="AK313" s="67">
        <v>2453</v>
      </c>
      <c r="AL313" s="67">
        <v>2324</v>
      </c>
      <c r="AM313" s="68">
        <v>41</v>
      </c>
      <c r="AN313" s="68">
        <v>35</v>
      </c>
      <c r="AO313" s="69">
        <v>4</v>
      </c>
      <c r="AQ313" s="10" t="s">
        <v>17</v>
      </c>
      <c r="AR313" s="11">
        <v>1</v>
      </c>
      <c r="AS313" s="10" t="s">
        <v>26</v>
      </c>
      <c r="AT313" s="11">
        <v>1</v>
      </c>
      <c r="AU313" s="10" t="s">
        <v>27</v>
      </c>
      <c r="AV313" s="11">
        <v>1</v>
      </c>
      <c r="AW313" s="10" t="s">
        <v>35</v>
      </c>
      <c r="AX313" s="11">
        <v>1</v>
      </c>
      <c r="AY313" s="10" t="s">
        <v>36</v>
      </c>
      <c r="AZ313" s="11">
        <v>1</v>
      </c>
      <c r="BA313" s="1" t="s">
        <v>37</v>
      </c>
      <c r="BB313" s="11">
        <v>1</v>
      </c>
      <c r="BN313"/>
      <c r="BO313"/>
    </row>
    <row r="314" spans="2:67" ht="14" customHeight="1">
      <c r="B314" s="59" t="s">
        <v>901</v>
      </c>
      <c r="C314" s="60" t="s">
        <v>902</v>
      </c>
      <c r="D314" s="10" t="s">
        <v>3176</v>
      </c>
      <c r="E314" s="1" t="s">
        <v>3177</v>
      </c>
      <c r="F314" s="11" t="s">
        <v>3178</v>
      </c>
      <c r="G314" s="42" t="s">
        <v>5068</v>
      </c>
      <c r="H314" s="43" t="str">
        <f t="shared" si="4"/>
        <v>LINK</v>
      </c>
      <c r="I314" s="59" t="s">
        <v>13</v>
      </c>
      <c r="J314" s="60" t="s">
        <v>38</v>
      </c>
      <c r="K314" s="61" t="s">
        <v>13</v>
      </c>
      <c r="L314" s="62" t="s">
        <v>184</v>
      </c>
      <c r="M314" s="63" t="s">
        <v>69</v>
      </c>
      <c r="N314" s="63" t="s">
        <v>70</v>
      </c>
      <c r="O314" s="63" t="s">
        <v>13</v>
      </c>
      <c r="P314" s="64" t="s">
        <v>328</v>
      </c>
      <c r="Q314" s="65" t="s">
        <v>340</v>
      </c>
      <c r="S314" s="50" t="s">
        <v>903</v>
      </c>
      <c r="T314" s="50" t="s">
        <v>334</v>
      </c>
      <c r="U314" s="51" t="s">
        <v>4682</v>
      </c>
      <c r="V314" s="51">
        <v>100</v>
      </c>
      <c r="W314" s="93">
        <v>124</v>
      </c>
      <c r="X314" s="93">
        <v>0</v>
      </c>
      <c r="Y314" s="69">
        <v>0</v>
      </c>
      <c r="Z314" s="91">
        <v>96</v>
      </c>
      <c r="AA314" s="52">
        <v>2421102</v>
      </c>
      <c r="AB314" s="52">
        <v>25220</v>
      </c>
      <c r="AC314" s="52">
        <v>7111</v>
      </c>
      <c r="AD314" s="52">
        <v>198407</v>
      </c>
      <c r="AE314" s="52">
        <v>66379</v>
      </c>
      <c r="AF314" s="53">
        <v>11</v>
      </c>
      <c r="AG314" s="53">
        <v>18848</v>
      </c>
      <c r="AH314" s="53">
        <v>36</v>
      </c>
      <c r="AI314" s="54">
        <v>32</v>
      </c>
      <c r="AJ314" s="66">
        <v>43653.669525462959</v>
      </c>
      <c r="AK314" s="67">
        <v>2421</v>
      </c>
      <c r="AL314" s="67">
        <v>2301</v>
      </c>
      <c r="AM314" s="68">
        <v>48</v>
      </c>
      <c r="AN314" s="68">
        <v>39</v>
      </c>
      <c r="AO314" s="69">
        <v>4</v>
      </c>
      <c r="AQ314" s="10" t="s">
        <v>17</v>
      </c>
      <c r="AR314" s="11">
        <v>1</v>
      </c>
      <c r="AS314" s="10" t="s">
        <v>26</v>
      </c>
      <c r="AT314" s="11">
        <v>1</v>
      </c>
      <c r="AU314" s="10" t="s">
        <v>27</v>
      </c>
      <c r="AV314" s="11">
        <v>1</v>
      </c>
      <c r="AW314" s="10" t="s">
        <v>35</v>
      </c>
      <c r="AX314" s="11">
        <v>1</v>
      </c>
      <c r="AY314" s="10" t="s">
        <v>36</v>
      </c>
      <c r="AZ314" s="11">
        <v>1</v>
      </c>
      <c r="BA314" s="1" t="s">
        <v>37</v>
      </c>
      <c r="BB314" s="11">
        <v>1</v>
      </c>
      <c r="BN314"/>
      <c r="BO314"/>
    </row>
    <row r="315" spans="2:67" ht="14" customHeight="1">
      <c r="B315" s="59" t="s">
        <v>778</v>
      </c>
      <c r="C315" s="60" t="s">
        <v>779</v>
      </c>
      <c r="D315" s="10" t="s">
        <v>4259</v>
      </c>
      <c r="E315" s="1" t="s">
        <v>4260</v>
      </c>
      <c r="F315" s="11" t="s">
        <v>4261</v>
      </c>
      <c r="G315" s="42" t="s">
        <v>4838</v>
      </c>
      <c r="H315" s="43" t="str">
        <f t="shared" si="4"/>
        <v>LINK</v>
      </c>
      <c r="I315" s="59" t="s">
        <v>13</v>
      </c>
      <c r="J315" s="60" t="s">
        <v>38</v>
      </c>
      <c r="K315" s="61" t="s">
        <v>13</v>
      </c>
      <c r="L315" s="62" t="s">
        <v>255</v>
      </c>
      <c r="M315" s="63" t="s">
        <v>24</v>
      </c>
      <c r="N315" s="63" t="s">
        <v>24</v>
      </c>
      <c r="O315" s="63" t="s">
        <v>42</v>
      </c>
      <c r="P315" s="64" t="s">
        <v>427</v>
      </c>
      <c r="Q315" s="65" t="s">
        <v>363</v>
      </c>
      <c r="S315" s="50" t="s">
        <v>780</v>
      </c>
      <c r="T315" s="50" t="s">
        <v>362</v>
      </c>
      <c r="U315" s="51" t="s">
        <v>4682</v>
      </c>
      <c r="V315" s="51">
        <v>100</v>
      </c>
      <c r="W315" s="93">
        <v>124</v>
      </c>
      <c r="X315" s="93">
        <v>0</v>
      </c>
      <c r="Y315" s="69">
        <v>0</v>
      </c>
      <c r="Z315" s="91">
        <v>108</v>
      </c>
      <c r="AA315" s="52">
        <v>2211649</v>
      </c>
      <c r="AB315" s="52">
        <v>20478</v>
      </c>
      <c r="AC315" s="52">
        <v>487</v>
      </c>
      <c r="AD315" s="52">
        <v>207102</v>
      </c>
      <c r="AE315" s="52">
        <v>112767</v>
      </c>
      <c r="AF315" s="53">
        <v>7</v>
      </c>
      <c r="AG315" s="53">
        <v>26413</v>
      </c>
      <c r="AH315" s="53">
        <v>21</v>
      </c>
      <c r="AI315" s="54">
        <v>48.9</v>
      </c>
      <c r="AJ315" s="66">
        <v>43653.808252314811</v>
      </c>
      <c r="AK315" s="67">
        <v>2173</v>
      </c>
      <c r="AL315" s="67">
        <v>2020</v>
      </c>
      <c r="AM315" s="68">
        <v>54</v>
      </c>
      <c r="AN315" s="68">
        <v>47</v>
      </c>
      <c r="AO315" s="69">
        <v>4</v>
      </c>
      <c r="AQ315" s="10" t="s">
        <v>17</v>
      </c>
      <c r="AR315" s="11">
        <v>1</v>
      </c>
      <c r="AS315" s="10" t="s">
        <v>49</v>
      </c>
      <c r="AT315" s="11">
        <v>1</v>
      </c>
      <c r="AU315" s="10" t="s">
        <v>50</v>
      </c>
      <c r="AV315" s="11">
        <v>1</v>
      </c>
      <c r="AW315" s="10" t="s">
        <v>83</v>
      </c>
      <c r="AX315" s="11">
        <v>1</v>
      </c>
      <c r="AY315" s="10" t="s">
        <v>84</v>
      </c>
      <c r="AZ315" s="11">
        <v>1</v>
      </c>
      <c r="BA315" s="1" t="s">
        <v>85</v>
      </c>
      <c r="BB315" s="11">
        <v>1</v>
      </c>
      <c r="BN315"/>
      <c r="BO315"/>
    </row>
    <row r="316" spans="2:67" ht="14" customHeight="1">
      <c r="B316" s="59" t="s">
        <v>1188</v>
      </c>
      <c r="C316" s="60" t="s">
        <v>1189</v>
      </c>
      <c r="D316" s="10" t="s">
        <v>2852</v>
      </c>
      <c r="E316" s="1" t="s">
        <v>2853</v>
      </c>
      <c r="F316" s="11" t="s">
        <v>2854</v>
      </c>
      <c r="G316" s="42" t="s">
        <v>4904</v>
      </c>
      <c r="H316" s="43" t="str">
        <f t="shared" si="4"/>
        <v>LINK</v>
      </c>
      <c r="I316" s="59" t="s">
        <v>13</v>
      </c>
      <c r="J316" s="60" t="s">
        <v>38</v>
      </c>
      <c r="K316" s="61" t="s">
        <v>13</v>
      </c>
      <c r="L316" s="62" t="s">
        <v>231</v>
      </c>
      <c r="M316" s="63" t="s">
        <v>209</v>
      </c>
      <c r="N316" s="63" t="s">
        <v>81</v>
      </c>
      <c r="O316" s="63" t="s">
        <v>171</v>
      </c>
      <c r="P316" s="64" t="s">
        <v>475</v>
      </c>
      <c r="Q316" s="65" t="s">
        <v>366</v>
      </c>
      <c r="S316" s="50" t="s">
        <v>1190</v>
      </c>
      <c r="T316" s="50" t="s">
        <v>334</v>
      </c>
      <c r="U316" s="51" t="s">
        <v>4682</v>
      </c>
      <c r="V316" s="51">
        <v>100</v>
      </c>
      <c r="W316" s="93">
        <v>123</v>
      </c>
      <c r="X316" s="93">
        <v>0</v>
      </c>
      <c r="Y316" s="69">
        <v>1</v>
      </c>
      <c r="Z316" s="91">
        <v>169</v>
      </c>
      <c r="AA316" s="52">
        <v>2441952</v>
      </c>
      <c r="AB316" s="52">
        <v>14449</v>
      </c>
      <c r="AC316" s="52">
        <v>2940</v>
      </c>
      <c r="AD316" s="52">
        <v>117670</v>
      </c>
      <c r="AE316" s="52">
        <v>37806</v>
      </c>
      <c r="AF316" s="53">
        <v>20</v>
      </c>
      <c r="AG316" s="53">
        <v>13526</v>
      </c>
      <c r="AH316" s="53">
        <v>61</v>
      </c>
      <c r="AI316" s="54">
        <v>32.700000000000003</v>
      </c>
      <c r="AJ316" s="66">
        <v>43653.615578703706</v>
      </c>
      <c r="AK316" s="67">
        <v>2476</v>
      </c>
      <c r="AL316" s="67">
        <v>2324</v>
      </c>
      <c r="AM316" s="68">
        <v>38</v>
      </c>
      <c r="AN316" s="68">
        <v>30</v>
      </c>
      <c r="AO316" s="69">
        <v>4</v>
      </c>
      <c r="AQ316" s="10" t="s">
        <v>17</v>
      </c>
      <c r="AR316" s="11">
        <v>1</v>
      </c>
      <c r="AS316" s="10" t="s">
        <v>26</v>
      </c>
      <c r="AT316" s="11">
        <v>1</v>
      </c>
      <c r="AU316" s="10" t="s">
        <v>27</v>
      </c>
      <c r="AV316" s="11">
        <v>1</v>
      </c>
      <c r="AW316" s="10" t="s">
        <v>35</v>
      </c>
      <c r="AX316" s="11">
        <v>1</v>
      </c>
      <c r="AY316" s="10" t="s">
        <v>36</v>
      </c>
      <c r="AZ316" s="11">
        <v>1</v>
      </c>
      <c r="BA316" s="1" t="s">
        <v>37</v>
      </c>
      <c r="BB316" s="11">
        <v>1</v>
      </c>
      <c r="BN316"/>
      <c r="BO316"/>
    </row>
    <row r="317" spans="2:67" ht="14" customHeight="1">
      <c r="B317" s="59" t="s">
        <v>1194</v>
      </c>
      <c r="C317" s="60" t="s">
        <v>1195</v>
      </c>
      <c r="D317" s="10" t="s">
        <v>4280</v>
      </c>
      <c r="E317" s="1" t="s">
        <v>4281</v>
      </c>
      <c r="F317" s="11" t="s">
        <v>4282</v>
      </c>
      <c r="G317" s="42" t="s">
        <v>4923</v>
      </c>
      <c r="H317" s="43" t="str">
        <f t="shared" si="4"/>
        <v>LINK</v>
      </c>
      <c r="I317" s="59" t="s">
        <v>13</v>
      </c>
      <c r="J317" s="60" t="s">
        <v>38</v>
      </c>
      <c r="K317" s="61" t="s">
        <v>13</v>
      </c>
      <c r="L317" s="98" t="s">
        <v>5504</v>
      </c>
      <c r="M317" s="63" t="s">
        <v>209</v>
      </c>
      <c r="N317" s="63" t="s">
        <v>81</v>
      </c>
      <c r="O317" s="63" t="s">
        <v>171</v>
      </c>
      <c r="P317" s="64" t="s">
        <v>475</v>
      </c>
      <c r="Q317" s="65" t="s">
        <v>366</v>
      </c>
      <c r="S317" s="50" t="s">
        <v>1196</v>
      </c>
      <c r="T317" s="50" t="s">
        <v>334</v>
      </c>
      <c r="U317" s="51" t="s">
        <v>4682</v>
      </c>
      <c r="V317" s="51">
        <v>100</v>
      </c>
      <c r="W317" s="93">
        <v>124</v>
      </c>
      <c r="X317" s="93">
        <v>0</v>
      </c>
      <c r="Y317" s="69">
        <v>0</v>
      </c>
      <c r="Z317" s="91">
        <v>119</v>
      </c>
      <c r="AA317" s="52">
        <v>2440884</v>
      </c>
      <c r="AB317" s="52">
        <v>20512</v>
      </c>
      <c r="AC317" s="52">
        <v>5805</v>
      </c>
      <c r="AD317" s="52">
        <v>247676</v>
      </c>
      <c r="AE317" s="52">
        <v>52543</v>
      </c>
      <c r="AF317" s="53">
        <v>12</v>
      </c>
      <c r="AG317" s="53">
        <v>14887</v>
      </c>
      <c r="AH317" s="53">
        <v>43</v>
      </c>
      <c r="AI317" s="54">
        <v>32.6</v>
      </c>
      <c r="AJ317" s="66">
        <v>43653.801111111112</v>
      </c>
      <c r="AK317" s="67">
        <v>2430</v>
      </c>
      <c r="AL317" s="67">
        <v>2306</v>
      </c>
      <c r="AM317" s="68">
        <v>43</v>
      </c>
      <c r="AN317" s="68">
        <v>35</v>
      </c>
      <c r="AO317" s="69">
        <v>4</v>
      </c>
      <c r="AQ317" s="10" t="s">
        <v>17</v>
      </c>
      <c r="AR317" s="11">
        <v>1</v>
      </c>
      <c r="AS317" s="10" t="s">
        <v>26</v>
      </c>
      <c r="AT317" s="11">
        <v>1</v>
      </c>
      <c r="AU317" s="10" t="s">
        <v>27</v>
      </c>
      <c r="AV317" s="11">
        <v>1</v>
      </c>
      <c r="AW317" s="10" t="s">
        <v>35</v>
      </c>
      <c r="AX317" s="11">
        <v>1</v>
      </c>
      <c r="AY317" s="10" t="s">
        <v>36</v>
      </c>
      <c r="AZ317" s="11">
        <v>1</v>
      </c>
      <c r="BA317" s="1" t="s">
        <v>37</v>
      </c>
      <c r="BB317" s="11">
        <v>1</v>
      </c>
      <c r="BN317"/>
      <c r="BO317"/>
    </row>
    <row r="318" spans="2:67" ht="14" customHeight="1">
      <c r="B318" s="59" t="s">
        <v>934</v>
      </c>
      <c r="C318" s="60" t="s">
        <v>935</v>
      </c>
      <c r="D318" s="10" t="s">
        <v>4337</v>
      </c>
      <c r="E318" s="1" t="s">
        <v>4338</v>
      </c>
      <c r="F318" s="11" t="s">
        <v>4339</v>
      </c>
      <c r="G318" s="42" t="s">
        <v>4926</v>
      </c>
      <c r="H318" s="43" t="str">
        <f t="shared" si="4"/>
        <v>LINK</v>
      </c>
      <c r="I318" s="59" t="s">
        <v>13</v>
      </c>
      <c r="J318" s="60" t="s">
        <v>38</v>
      </c>
      <c r="K318" s="61" t="s">
        <v>13</v>
      </c>
      <c r="L318" s="62" t="s">
        <v>292</v>
      </c>
      <c r="M318" s="63" t="s">
        <v>178</v>
      </c>
      <c r="N318" s="63" t="s">
        <v>178</v>
      </c>
      <c r="O318" s="63" t="s">
        <v>13</v>
      </c>
      <c r="P318" s="64" t="s">
        <v>381</v>
      </c>
      <c r="Q318" s="65" t="s">
        <v>340</v>
      </c>
      <c r="S318" s="50" t="s">
        <v>936</v>
      </c>
      <c r="T318" s="50" t="s">
        <v>334</v>
      </c>
      <c r="U318" s="51" t="s">
        <v>4619</v>
      </c>
      <c r="V318" s="51">
        <v>100</v>
      </c>
      <c r="W318" s="93">
        <v>124</v>
      </c>
      <c r="X318" s="93">
        <v>0</v>
      </c>
      <c r="Y318" s="69">
        <v>0</v>
      </c>
      <c r="Z318" s="91">
        <v>97</v>
      </c>
      <c r="AA318" s="52">
        <v>2460571</v>
      </c>
      <c r="AB318" s="52">
        <v>25367</v>
      </c>
      <c r="AC318" s="52">
        <v>2664</v>
      </c>
      <c r="AD318" s="52">
        <v>240663</v>
      </c>
      <c r="AE318" s="52">
        <v>90660</v>
      </c>
      <c r="AF318" s="53">
        <v>9</v>
      </c>
      <c r="AG318" s="53">
        <v>23889</v>
      </c>
      <c r="AH318" s="53">
        <v>26</v>
      </c>
      <c r="AI318" s="54">
        <v>32</v>
      </c>
      <c r="AJ318" s="66">
        <v>43653.819895833331</v>
      </c>
      <c r="AK318" s="67">
        <v>2441</v>
      </c>
      <c r="AL318" s="67">
        <v>2284</v>
      </c>
      <c r="AM318" s="68">
        <v>42</v>
      </c>
      <c r="AN318" s="68">
        <v>36</v>
      </c>
      <c r="AO318" s="69">
        <v>4</v>
      </c>
      <c r="AQ318" s="10" t="s">
        <v>17</v>
      </c>
      <c r="AR318" s="11">
        <v>1</v>
      </c>
      <c r="AS318" s="10" t="s">
        <v>26</v>
      </c>
      <c r="AT318" s="11">
        <v>1</v>
      </c>
      <c r="AU318" s="10" t="s">
        <v>27</v>
      </c>
      <c r="AV318" s="11">
        <v>1</v>
      </c>
      <c r="AW318" s="10" t="s">
        <v>35</v>
      </c>
      <c r="AX318" s="11">
        <v>1</v>
      </c>
      <c r="AY318" s="10" t="s">
        <v>36</v>
      </c>
      <c r="AZ318" s="11">
        <v>1</v>
      </c>
      <c r="BA318" s="1" t="s">
        <v>37</v>
      </c>
      <c r="BB318" s="11">
        <v>1</v>
      </c>
      <c r="BN318"/>
      <c r="BO318"/>
    </row>
    <row r="319" spans="2:67" ht="14" customHeight="1">
      <c r="B319" s="59" t="s">
        <v>2064</v>
      </c>
      <c r="C319" s="60" t="s">
        <v>2065</v>
      </c>
      <c r="D319" s="10" t="s">
        <v>2798</v>
      </c>
      <c r="E319" s="1" t="s">
        <v>2799</v>
      </c>
      <c r="F319" s="11" t="s">
        <v>2800</v>
      </c>
      <c r="G319" s="42" t="s">
        <v>4853</v>
      </c>
      <c r="H319" s="43" t="str">
        <f t="shared" si="4"/>
        <v>LINK</v>
      </c>
      <c r="I319" s="59" t="s">
        <v>13</v>
      </c>
      <c r="J319" s="60" t="s">
        <v>38</v>
      </c>
      <c r="K319" s="61" t="s">
        <v>13</v>
      </c>
      <c r="L319" s="62" t="s">
        <v>251</v>
      </c>
      <c r="M319" s="63" t="s">
        <v>80</v>
      </c>
      <c r="N319" s="63" t="s">
        <v>108</v>
      </c>
      <c r="O319" s="63" t="s">
        <v>13</v>
      </c>
      <c r="P319" s="64" t="s">
        <v>397</v>
      </c>
      <c r="Q319" s="65" t="s">
        <v>354</v>
      </c>
      <c r="S319" s="50" t="s">
        <v>2066</v>
      </c>
      <c r="T319" s="50" t="s">
        <v>347</v>
      </c>
      <c r="U319" s="51" t="s">
        <v>4619</v>
      </c>
      <c r="V319" s="51">
        <v>100</v>
      </c>
      <c r="W319" s="93">
        <v>124</v>
      </c>
      <c r="X319" s="93">
        <v>0</v>
      </c>
      <c r="Y319" s="69">
        <v>0</v>
      </c>
      <c r="Z319" s="91">
        <v>53</v>
      </c>
      <c r="AA319" s="52">
        <v>2457228</v>
      </c>
      <c r="AB319" s="52">
        <v>46363</v>
      </c>
      <c r="AC319" s="52">
        <v>30000</v>
      </c>
      <c r="AD319" s="52">
        <v>224123</v>
      </c>
      <c r="AE319" s="52">
        <v>104661</v>
      </c>
      <c r="AF319" s="53">
        <v>9</v>
      </c>
      <c r="AG319" s="53">
        <v>37862</v>
      </c>
      <c r="AH319" s="53">
        <v>24</v>
      </c>
      <c r="AI319" s="54">
        <v>58.9</v>
      </c>
      <c r="AJ319" s="66">
        <v>43653.632743055554</v>
      </c>
      <c r="AK319" s="67">
        <v>2185</v>
      </c>
      <c r="AL319" s="67">
        <v>2094</v>
      </c>
      <c r="AM319" s="68">
        <v>61</v>
      </c>
      <c r="AN319" s="68">
        <v>54</v>
      </c>
      <c r="AO319" s="69">
        <v>3</v>
      </c>
      <c r="AQ319" s="10" t="s">
        <v>17</v>
      </c>
      <c r="AR319" s="11">
        <v>1</v>
      </c>
      <c r="AS319" s="10" t="s">
        <v>18</v>
      </c>
      <c r="AT319" s="11">
        <v>1</v>
      </c>
      <c r="AU319" s="10" t="s">
        <v>18</v>
      </c>
      <c r="AV319" s="11">
        <v>1</v>
      </c>
      <c r="AW319" s="10" t="s">
        <v>19</v>
      </c>
      <c r="AX319" s="11">
        <v>1</v>
      </c>
      <c r="AY319" s="10" t="s">
        <v>32</v>
      </c>
      <c r="AZ319" s="11">
        <v>1</v>
      </c>
      <c r="BA319" s="1" t="s">
        <v>33</v>
      </c>
      <c r="BB319" s="11">
        <v>1</v>
      </c>
      <c r="BN319"/>
      <c r="BO319"/>
    </row>
    <row r="320" spans="2:67" ht="14" customHeight="1">
      <c r="B320" s="59" t="s">
        <v>967</v>
      </c>
      <c r="C320" s="60" t="s">
        <v>968</v>
      </c>
      <c r="D320" s="10" t="s">
        <v>4265</v>
      </c>
      <c r="E320" s="1" t="s">
        <v>4266</v>
      </c>
      <c r="F320" s="11" t="s">
        <v>4267</v>
      </c>
      <c r="G320" s="42" t="s">
        <v>4882</v>
      </c>
      <c r="H320" s="43" t="str">
        <f t="shared" si="4"/>
        <v>LINK</v>
      </c>
      <c r="I320" s="59" t="s">
        <v>13</v>
      </c>
      <c r="J320" s="60" t="s">
        <v>38</v>
      </c>
      <c r="K320" s="61" t="s">
        <v>13</v>
      </c>
      <c r="L320" s="62" t="s">
        <v>151</v>
      </c>
      <c r="M320" s="63" t="s">
        <v>101</v>
      </c>
      <c r="N320" s="63" t="s">
        <v>90</v>
      </c>
      <c r="O320" s="63" t="s">
        <v>152</v>
      </c>
      <c r="P320" s="64" t="s">
        <v>410</v>
      </c>
      <c r="Q320" s="65" t="s">
        <v>340</v>
      </c>
      <c r="S320" s="50" t="s">
        <v>969</v>
      </c>
      <c r="T320" s="50" t="s">
        <v>334</v>
      </c>
      <c r="U320" s="51" t="s">
        <v>4619</v>
      </c>
      <c r="V320" s="51">
        <v>100</v>
      </c>
      <c r="W320" s="93">
        <v>124</v>
      </c>
      <c r="X320" s="93">
        <v>0</v>
      </c>
      <c r="Y320" s="69">
        <v>0</v>
      </c>
      <c r="Z320" s="91">
        <v>59</v>
      </c>
      <c r="AA320" s="52">
        <v>2467410</v>
      </c>
      <c r="AB320" s="52">
        <v>41821</v>
      </c>
      <c r="AC320" s="52">
        <v>2626</v>
      </c>
      <c r="AD320" s="52">
        <v>527340</v>
      </c>
      <c r="AE320" s="52">
        <v>205705</v>
      </c>
      <c r="AF320" s="53">
        <v>4</v>
      </c>
      <c r="AG320" s="53">
        <v>48745</v>
      </c>
      <c r="AH320" s="53">
        <v>13</v>
      </c>
      <c r="AI320" s="54">
        <v>32.700000000000003</v>
      </c>
      <c r="AJ320" s="66">
        <v>43653.798761574071</v>
      </c>
      <c r="AK320" s="67">
        <v>2411</v>
      </c>
      <c r="AL320" s="67">
        <v>2313</v>
      </c>
      <c r="AM320" s="68">
        <v>32</v>
      </c>
      <c r="AN320" s="68">
        <v>21</v>
      </c>
      <c r="AO320" s="69">
        <v>4</v>
      </c>
      <c r="AQ320" s="10" t="s">
        <v>17</v>
      </c>
      <c r="AR320" s="11">
        <v>1</v>
      </c>
      <c r="AS320" s="10" t="s">
        <v>26</v>
      </c>
      <c r="AT320" s="11">
        <v>1</v>
      </c>
      <c r="AU320" s="10" t="s">
        <v>27</v>
      </c>
      <c r="AV320" s="11">
        <v>1</v>
      </c>
      <c r="AW320" s="10" t="s">
        <v>35</v>
      </c>
      <c r="AX320" s="11">
        <v>1</v>
      </c>
      <c r="AY320" s="10" t="s">
        <v>36</v>
      </c>
      <c r="AZ320" s="11">
        <v>1</v>
      </c>
      <c r="BA320" s="1" t="s">
        <v>37</v>
      </c>
      <c r="BB320" s="11">
        <v>1</v>
      </c>
      <c r="BN320"/>
      <c r="BO320"/>
    </row>
    <row r="321" spans="2:67" ht="14" customHeight="1">
      <c r="B321" s="59" t="s">
        <v>1653</v>
      </c>
      <c r="C321" s="60" t="s">
        <v>1654</v>
      </c>
      <c r="D321" s="10" t="s">
        <v>2651</v>
      </c>
      <c r="E321" s="1" t="s">
        <v>2652</v>
      </c>
      <c r="F321" s="11" t="s">
        <v>2653</v>
      </c>
      <c r="G321" s="42" t="s">
        <v>4618</v>
      </c>
      <c r="H321" s="43" t="str">
        <f t="shared" si="4"/>
        <v>LINK</v>
      </c>
      <c r="I321" s="59" t="s">
        <v>13</v>
      </c>
      <c r="J321" s="60" t="s">
        <v>38</v>
      </c>
      <c r="K321" s="61" t="s">
        <v>13</v>
      </c>
      <c r="L321" s="62" t="s">
        <v>199</v>
      </c>
      <c r="M321" s="63" t="s">
        <v>23</v>
      </c>
      <c r="N321" s="63" t="s">
        <v>24</v>
      </c>
      <c r="O321" s="63" t="s">
        <v>42</v>
      </c>
      <c r="P321" s="64" t="s">
        <v>427</v>
      </c>
      <c r="Q321" s="65" t="s">
        <v>441</v>
      </c>
      <c r="S321" s="50" t="s">
        <v>1655</v>
      </c>
      <c r="T321" s="50" t="s">
        <v>434</v>
      </c>
      <c r="U321" s="51" t="s">
        <v>4619</v>
      </c>
      <c r="V321" s="51">
        <v>100</v>
      </c>
      <c r="W321" s="93">
        <v>122</v>
      </c>
      <c r="X321" s="93">
        <v>0</v>
      </c>
      <c r="Y321" s="69">
        <v>2</v>
      </c>
      <c r="Z321" s="91">
        <v>82</v>
      </c>
      <c r="AA321" s="52">
        <v>2417374</v>
      </c>
      <c r="AB321" s="52">
        <v>29480</v>
      </c>
      <c r="AC321" s="52">
        <v>6047</v>
      </c>
      <c r="AD321" s="52">
        <v>193850</v>
      </c>
      <c r="AE321" s="52">
        <v>102390</v>
      </c>
      <c r="AF321" s="53">
        <v>9</v>
      </c>
      <c r="AG321" s="53">
        <v>23882</v>
      </c>
      <c r="AH321" s="53">
        <v>27</v>
      </c>
      <c r="AI321" s="54">
        <v>59.4</v>
      </c>
      <c r="AJ321" s="66">
        <v>43653.600914351853</v>
      </c>
      <c r="AK321" s="67">
        <v>1910</v>
      </c>
      <c r="AL321" s="67">
        <v>1820</v>
      </c>
      <c r="AM321" s="68">
        <v>58</v>
      </c>
      <c r="AN321" s="68">
        <v>50</v>
      </c>
      <c r="AO321" s="69">
        <v>3</v>
      </c>
      <c r="AQ321" s="10" t="s">
        <v>17</v>
      </c>
      <c r="AR321" s="11">
        <v>1</v>
      </c>
      <c r="AS321" s="10" t="s">
        <v>18</v>
      </c>
      <c r="AT321" s="11">
        <v>1</v>
      </c>
      <c r="AU321" s="10" t="s">
        <v>18</v>
      </c>
      <c r="AV321" s="11">
        <v>1</v>
      </c>
      <c r="AW321" s="10" t="s">
        <v>19</v>
      </c>
      <c r="AX321" s="11">
        <v>1</v>
      </c>
      <c r="AY321" s="10" t="s">
        <v>62</v>
      </c>
      <c r="AZ321" s="11">
        <v>1</v>
      </c>
      <c r="BA321" s="1" t="s">
        <v>63</v>
      </c>
      <c r="BB321" s="11">
        <v>1</v>
      </c>
      <c r="BN321"/>
      <c r="BO321"/>
    </row>
    <row r="322" spans="2:67" ht="14" customHeight="1">
      <c r="B322" s="59" t="s">
        <v>1410</v>
      </c>
      <c r="C322" s="60" t="s">
        <v>1411</v>
      </c>
      <c r="D322" s="10" t="s">
        <v>2738</v>
      </c>
      <c r="E322" s="1" t="s">
        <v>2739</v>
      </c>
      <c r="F322" s="11" t="s">
        <v>2740</v>
      </c>
      <c r="G322" s="42" t="s">
        <v>4780</v>
      </c>
      <c r="H322" s="43" t="str">
        <f t="shared" si="4"/>
        <v>LINK</v>
      </c>
      <c r="I322" s="59" t="s">
        <v>13</v>
      </c>
      <c r="J322" s="60" t="s">
        <v>38</v>
      </c>
      <c r="K322" s="61" t="s">
        <v>13</v>
      </c>
      <c r="L322" s="62" t="s">
        <v>41</v>
      </c>
      <c r="M322" s="63" t="s">
        <v>23</v>
      </c>
      <c r="N322" s="63" t="s">
        <v>24</v>
      </c>
      <c r="O322" s="63" t="s">
        <v>42</v>
      </c>
      <c r="P322" s="64" t="s">
        <v>427</v>
      </c>
      <c r="Q322" s="65" t="s">
        <v>462</v>
      </c>
      <c r="S322" s="50" t="s">
        <v>1412</v>
      </c>
      <c r="T322" s="50" t="s">
        <v>434</v>
      </c>
      <c r="U322" s="51" t="s">
        <v>4619</v>
      </c>
      <c r="V322" s="51">
        <v>100</v>
      </c>
      <c r="W322" s="93">
        <v>123</v>
      </c>
      <c r="X322" s="93">
        <v>0</v>
      </c>
      <c r="Y322" s="69">
        <v>1</v>
      </c>
      <c r="Z322" s="91">
        <v>47</v>
      </c>
      <c r="AA322" s="52">
        <v>2456656</v>
      </c>
      <c r="AB322" s="52">
        <v>52269</v>
      </c>
      <c r="AC322" s="52">
        <v>33891</v>
      </c>
      <c r="AD322" s="52">
        <v>212979</v>
      </c>
      <c r="AE322" s="52">
        <v>122905</v>
      </c>
      <c r="AF322" s="53">
        <v>8</v>
      </c>
      <c r="AG322" s="53">
        <v>34971</v>
      </c>
      <c r="AH322" s="53">
        <v>22</v>
      </c>
      <c r="AI322" s="54">
        <v>53.9</v>
      </c>
      <c r="AJ322" s="66">
        <v>43653.616828703707</v>
      </c>
      <c r="AK322" s="67">
        <v>2142</v>
      </c>
      <c r="AL322" s="67">
        <v>2042</v>
      </c>
      <c r="AM322" s="68">
        <v>58</v>
      </c>
      <c r="AN322" s="68">
        <v>49</v>
      </c>
      <c r="AO322" s="69">
        <v>3</v>
      </c>
      <c r="AQ322" s="10" t="s">
        <v>17</v>
      </c>
      <c r="AR322" s="11">
        <v>1</v>
      </c>
      <c r="AS322" s="10" t="s">
        <v>18</v>
      </c>
      <c r="AT322" s="11">
        <v>1</v>
      </c>
      <c r="AU322" s="10" t="s">
        <v>18</v>
      </c>
      <c r="AV322" s="11">
        <v>1</v>
      </c>
      <c r="AW322" s="10" t="s">
        <v>19</v>
      </c>
      <c r="AX322" s="11">
        <v>1</v>
      </c>
      <c r="AY322" s="10" t="s">
        <v>62</v>
      </c>
      <c r="AZ322" s="11">
        <v>1</v>
      </c>
      <c r="BA322" s="1" t="s">
        <v>63</v>
      </c>
      <c r="BB322" s="11">
        <v>1</v>
      </c>
      <c r="BN322"/>
      <c r="BO322"/>
    </row>
    <row r="323" spans="2:67" ht="14" customHeight="1">
      <c r="B323" s="59" t="s">
        <v>1173</v>
      </c>
      <c r="C323" s="60" t="s">
        <v>1174</v>
      </c>
      <c r="D323" s="10" t="s">
        <v>2816</v>
      </c>
      <c r="E323" s="1" t="s">
        <v>2817</v>
      </c>
      <c r="F323" s="11" t="s">
        <v>2818</v>
      </c>
      <c r="G323" s="42" t="s">
        <v>4868</v>
      </c>
      <c r="H323" s="43" t="str">
        <f t="shared" si="4"/>
        <v>LINK</v>
      </c>
      <c r="I323" s="59" t="s">
        <v>13</v>
      </c>
      <c r="J323" s="60" t="s">
        <v>38</v>
      </c>
      <c r="K323" s="61" t="s">
        <v>13</v>
      </c>
      <c r="L323" s="62" t="s">
        <v>231</v>
      </c>
      <c r="M323" s="63" t="s">
        <v>209</v>
      </c>
      <c r="N323" s="63" t="s">
        <v>81</v>
      </c>
      <c r="O323" s="63" t="s">
        <v>171</v>
      </c>
      <c r="P323" s="64" t="s">
        <v>475</v>
      </c>
      <c r="Q323" s="65" t="s">
        <v>366</v>
      </c>
      <c r="S323" s="50" t="s">
        <v>1175</v>
      </c>
      <c r="T323" s="50" t="s">
        <v>334</v>
      </c>
      <c r="U323" s="51" t="s">
        <v>4619</v>
      </c>
      <c r="V323" s="51">
        <v>100</v>
      </c>
      <c r="W323" s="93">
        <v>123</v>
      </c>
      <c r="X323" s="93">
        <v>0</v>
      </c>
      <c r="Y323" s="69">
        <v>1</v>
      </c>
      <c r="Z323" s="91">
        <v>109</v>
      </c>
      <c r="AA323" s="52">
        <v>2469072</v>
      </c>
      <c r="AB323" s="52">
        <v>22652</v>
      </c>
      <c r="AC323" s="52">
        <v>7476</v>
      </c>
      <c r="AD323" s="52">
        <v>186007</v>
      </c>
      <c r="AE323" s="52">
        <v>62195</v>
      </c>
      <c r="AF323" s="53">
        <v>13</v>
      </c>
      <c r="AG323" s="53">
        <v>15602</v>
      </c>
      <c r="AH323" s="53">
        <v>42</v>
      </c>
      <c r="AI323" s="54">
        <v>32.6</v>
      </c>
      <c r="AJ323" s="66">
        <v>43653.612256944441</v>
      </c>
      <c r="AK323" s="67">
        <v>2471</v>
      </c>
      <c r="AL323" s="67">
        <v>2341</v>
      </c>
      <c r="AM323" s="68">
        <v>47</v>
      </c>
      <c r="AN323" s="68">
        <v>30</v>
      </c>
      <c r="AO323" s="69">
        <v>4</v>
      </c>
      <c r="AQ323" s="10" t="s">
        <v>17</v>
      </c>
      <c r="AR323" s="11">
        <v>1</v>
      </c>
      <c r="AS323" s="10" t="s">
        <v>26</v>
      </c>
      <c r="AT323" s="11">
        <v>1</v>
      </c>
      <c r="AU323" s="10" t="s">
        <v>27</v>
      </c>
      <c r="AV323" s="11">
        <v>1</v>
      </c>
      <c r="AW323" s="10" t="s">
        <v>35</v>
      </c>
      <c r="AX323" s="11">
        <v>1</v>
      </c>
      <c r="AY323" s="10" t="s">
        <v>36</v>
      </c>
      <c r="AZ323" s="11">
        <v>1</v>
      </c>
      <c r="BA323" s="1" t="s">
        <v>37</v>
      </c>
      <c r="BB323" s="11">
        <v>1</v>
      </c>
      <c r="BN323"/>
      <c r="BO323"/>
    </row>
    <row r="324" spans="2:67" ht="14" customHeight="1">
      <c r="B324" s="59" t="s">
        <v>2076</v>
      </c>
      <c r="C324" s="60" t="s">
        <v>2077</v>
      </c>
      <c r="D324" s="10" t="s">
        <v>2840</v>
      </c>
      <c r="E324" s="1" t="s">
        <v>2841</v>
      </c>
      <c r="F324" s="11" t="s">
        <v>2842</v>
      </c>
      <c r="G324" s="42" t="s">
        <v>4893</v>
      </c>
      <c r="H324" s="43" t="str">
        <f t="shared" si="4"/>
        <v>LINK</v>
      </c>
      <c r="I324" s="59" t="s">
        <v>13</v>
      </c>
      <c r="J324" s="60" t="s">
        <v>38</v>
      </c>
      <c r="K324" s="61" t="s">
        <v>13</v>
      </c>
      <c r="L324" s="62" t="s">
        <v>231</v>
      </c>
      <c r="M324" s="63" t="s">
        <v>209</v>
      </c>
      <c r="N324" s="63" t="s">
        <v>81</v>
      </c>
      <c r="O324" s="63" t="s">
        <v>171</v>
      </c>
      <c r="P324" s="64" t="s">
        <v>475</v>
      </c>
      <c r="Q324" s="65" t="s">
        <v>354</v>
      </c>
      <c r="S324" s="50" t="s">
        <v>2078</v>
      </c>
      <c r="T324" s="50" t="s">
        <v>347</v>
      </c>
      <c r="U324" s="51" t="s">
        <v>4619</v>
      </c>
      <c r="V324" s="51">
        <v>100</v>
      </c>
      <c r="W324" s="93">
        <v>124</v>
      </c>
      <c r="X324" s="93">
        <v>0</v>
      </c>
      <c r="Y324" s="69">
        <v>0</v>
      </c>
      <c r="Z324" s="91">
        <v>67</v>
      </c>
      <c r="AA324" s="52">
        <v>2460978</v>
      </c>
      <c r="AB324" s="52">
        <v>36731</v>
      </c>
      <c r="AC324" s="52">
        <v>13818</v>
      </c>
      <c r="AD324" s="52">
        <v>261156</v>
      </c>
      <c r="AE324" s="52">
        <v>81488</v>
      </c>
      <c r="AF324" s="53">
        <v>10</v>
      </c>
      <c r="AG324" s="53">
        <v>28868</v>
      </c>
      <c r="AH324" s="53">
        <v>27</v>
      </c>
      <c r="AI324" s="54">
        <v>58.8</v>
      </c>
      <c r="AJ324" s="66">
        <v>43653.643055555556</v>
      </c>
      <c r="AK324" s="67">
        <v>2194</v>
      </c>
      <c r="AL324" s="67">
        <v>2096</v>
      </c>
      <c r="AM324" s="68">
        <v>58</v>
      </c>
      <c r="AN324" s="68">
        <v>52</v>
      </c>
      <c r="AO324" s="69">
        <v>3</v>
      </c>
      <c r="AQ324" s="10" t="s">
        <v>17</v>
      </c>
      <c r="AR324" s="11">
        <v>1</v>
      </c>
      <c r="AS324" s="10" t="s">
        <v>18</v>
      </c>
      <c r="AT324" s="11">
        <v>1</v>
      </c>
      <c r="AU324" s="10" t="s">
        <v>18</v>
      </c>
      <c r="AV324" s="11">
        <v>1</v>
      </c>
      <c r="AW324" s="10" t="s">
        <v>19</v>
      </c>
      <c r="AX324" s="11">
        <v>1</v>
      </c>
      <c r="AY324" s="10" t="s">
        <v>32</v>
      </c>
      <c r="AZ324" s="11">
        <v>1</v>
      </c>
      <c r="BA324" s="1" t="s">
        <v>33</v>
      </c>
      <c r="BB324" s="11">
        <v>1</v>
      </c>
      <c r="BN324"/>
      <c r="BO324"/>
    </row>
    <row r="325" spans="2:67" ht="14" customHeight="1">
      <c r="B325" s="59" t="s">
        <v>1230</v>
      </c>
      <c r="C325" s="60" t="s">
        <v>1231</v>
      </c>
      <c r="D325" s="10" t="s">
        <v>4424</v>
      </c>
      <c r="E325" s="1" t="s">
        <v>4425</v>
      </c>
      <c r="F325" s="11" t="s">
        <v>4426</v>
      </c>
      <c r="G325" s="42" t="s">
        <v>5160</v>
      </c>
      <c r="H325" s="43" t="str">
        <f t="shared" si="4"/>
        <v>LINK</v>
      </c>
      <c r="I325" s="59" t="s">
        <v>13</v>
      </c>
      <c r="J325" s="60" t="s">
        <v>38</v>
      </c>
      <c r="K325" s="61" t="s">
        <v>13</v>
      </c>
      <c r="L325" s="62" t="s">
        <v>231</v>
      </c>
      <c r="M325" s="63" t="s">
        <v>209</v>
      </c>
      <c r="N325" s="63" t="s">
        <v>81</v>
      </c>
      <c r="O325" s="63" t="s">
        <v>171</v>
      </c>
      <c r="P325" s="64" t="s">
        <v>475</v>
      </c>
      <c r="Q325" s="65" t="s">
        <v>366</v>
      </c>
      <c r="S325" s="50" t="s">
        <v>1232</v>
      </c>
      <c r="T325" s="50" t="s">
        <v>334</v>
      </c>
      <c r="U325" s="51" t="s">
        <v>4619</v>
      </c>
      <c r="V325" s="51">
        <v>100</v>
      </c>
      <c r="W325" s="93">
        <v>124</v>
      </c>
      <c r="X325" s="93">
        <v>0</v>
      </c>
      <c r="Y325" s="69">
        <v>0</v>
      </c>
      <c r="Z325" s="91">
        <v>130</v>
      </c>
      <c r="AA325" s="52">
        <v>2466959</v>
      </c>
      <c r="AB325" s="52">
        <v>18977</v>
      </c>
      <c r="AC325" s="52">
        <v>8370</v>
      </c>
      <c r="AD325" s="52">
        <v>156059</v>
      </c>
      <c r="AE325" s="52">
        <v>48630</v>
      </c>
      <c r="AF325" s="53">
        <v>17</v>
      </c>
      <c r="AG325" s="53">
        <v>13322</v>
      </c>
      <c r="AH325" s="53">
        <v>56</v>
      </c>
      <c r="AI325" s="54">
        <v>32.6</v>
      </c>
      <c r="AJ325" s="66">
        <v>43653.835138888891</v>
      </c>
      <c r="AK325" s="67">
        <v>2462</v>
      </c>
      <c r="AL325" s="67">
        <v>2332</v>
      </c>
      <c r="AM325" s="68">
        <v>44</v>
      </c>
      <c r="AN325" s="68">
        <v>37</v>
      </c>
      <c r="AO325" s="69">
        <v>4</v>
      </c>
      <c r="AQ325" s="10" t="s">
        <v>17</v>
      </c>
      <c r="AR325" s="11">
        <v>1</v>
      </c>
      <c r="AS325" s="10" t="s">
        <v>26</v>
      </c>
      <c r="AT325" s="11">
        <v>1</v>
      </c>
      <c r="AU325" s="10" t="s">
        <v>27</v>
      </c>
      <c r="AV325" s="11">
        <v>1</v>
      </c>
      <c r="AW325" s="10" t="s">
        <v>35</v>
      </c>
      <c r="AX325" s="11">
        <v>1</v>
      </c>
      <c r="AY325" s="10" t="s">
        <v>36</v>
      </c>
      <c r="AZ325" s="11">
        <v>1</v>
      </c>
      <c r="BA325" s="1" t="s">
        <v>37</v>
      </c>
      <c r="BB325" s="11">
        <v>1</v>
      </c>
      <c r="BN325"/>
      <c r="BO325"/>
    </row>
    <row r="326" spans="2:67" ht="14" customHeight="1">
      <c r="B326" s="59" t="s">
        <v>1073</v>
      </c>
      <c r="C326" s="60" t="s">
        <v>1074</v>
      </c>
      <c r="D326" s="10" t="s">
        <v>4094</v>
      </c>
      <c r="E326" s="1" t="s">
        <v>4095</v>
      </c>
      <c r="F326" s="11" t="s">
        <v>4096</v>
      </c>
      <c r="G326" s="42" t="s">
        <v>4924</v>
      </c>
      <c r="H326" s="43" t="str">
        <f t="shared" ref="H326:H389" si="5">HYPERLINK(G326,"LINK")</f>
        <v>LINK</v>
      </c>
      <c r="I326" s="59" t="s">
        <v>13</v>
      </c>
      <c r="J326" s="60" t="s">
        <v>38</v>
      </c>
      <c r="K326" s="61" t="s">
        <v>13</v>
      </c>
      <c r="L326" s="62" t="s">
        <v>31</v>
      </c>
      <c r="M326" s="63" t="s">
        <v>15</v>
      </c>
      <c r="N326" s="63" t="s">
        <v>16</v>
      </c>
      <c r="O326" s="63" t="s">
        <v>13</v>
      </c>
      <c r="P326" s="64" t="s">
        <v>541</v>
      </c>
      <c r="Q326" s="65" t="s">
        <v>530</v>
      </c>
      <c r="S326" s="50" t="s">
        <v>1075</v>
      </c>
      <c r="T326" s="50" t="s">
        <v>347</v>
      </c>
      <c r="U326" s="51" t="s">
        <v>4619</v>
      </c>
      <c r="V326" s="51">
        <v>100</v>
      </c>
      <c r="W326" s="93">
        <v>121</v>
      </c>
      <c r="X326" s="93">
        <v>1</v>
      </c>
      <c r="Y326" s="69">
        <v>2</v>
      </c>
      <c r="Z326" s="91">
        <v>106</v>
      </c>
      <c r="AA326" s="52">
        <v>2465255</v>
      </c>
      <c r="AB326" s="52">
        <v>23257</v>
      </c>
      <c r="AC326" s="52">
        <v>2670</v>
      </c>
      <c r="AD326" s="52">
        <v>268041</v>
      </c>
      <c r="AE326" s="52">
        <v>64274</v>
      </c>
      <c r="AF326" s="53">
        <v>11</v>
      </c>
      <c r="AG326" s="53">
        <v>23973</v>
      </c>
      <c r="AH326" s="53">
        <v>33</v>
      </c>
      <c r="AI326" s="54">
        <v>61.5</v>
      </c>
      <c r="AJ326" s="66">
        <v>43653.810532407406</v>
      </c>
      <c r="AK326" s="67">
        <v>2377</v>
      </c>
      <c r="AL326" s="67">
        <v>2225</v>
      </c>
      <c r="AM326" s="68">
        <v>56</v>
      </c>
      <c r="AN326" s="68">
        <v>50</v>
      </c>
      <c r="AO326" s="69">
        <v>3</v>
      </c>
      <c r="AQ326" s="10" t="s">
        <v>17</v>
      </c>
      <c r="AR326" s="11">
        <v>1</v>
      </c>
      <c r="AS326" s="10" t="s">
        <v>18</v>
      </c>
      <c r="AT326" s="11">
        <v>1</v>
      </c>
      <c r="AU326" s="10" t="s">
        <v>18</v>
      </c>
      <c r="AV326" s="11">
        <v>1</v>
      </c>
      <c r="AW326" s="10" t="s">
        <v>19</v>
      </c>
      <c r="AX326" s="11">
        <v>1</v>
      </c>
      <c r="AY326" s="10" t="s">
        <v>32</v>
      </c>
      <c r="AZ326" s="11">
        <v>1</v>
      </c>
      <c r="BA326" s="1" t="s">
        <v>33</v>
      </c>
      <c r="BB326" s="11">
        <v>1</v>
      </c>
      <c r="BN326"/>
      <c r="BO326"/>
    </row>
    <row r="327" spans="2:67" ht="14" customHeight="1">
      <c r="B327" s="59" t="s">
        <v>1446</v>
      </c>
      <c r="C327" s="60" t="s">
        <v>1447</v>
      </c>
      <c r="D327" s="10" t="s">
        <v>2699</v>
      </c>
      <c r="E327" s="1" t="s">
        <v>2700</v>
      </c>
      <c r="F327" s="11" t="s">
        <v>2701</v>
      </c>
      <c r="G327" s="42" t="s">
        <v>4684</v>
      </c>
      <c r="H327" s="43" t="str">
        <f t="shared" si="5"/>
        <v>LINK</v>
      </c>
      <c r="I327" s="59" t="s">
        <v>13</v>
      </c>
      <c r="J327" s="60" t="s">
        <v>38</v>
      </c>
      <c r="K327" s="61" t="s">
        <v>13</v>
      </c>
      <c r="L327" s="62" t="s">
        <v>203</v>
      </c>
      <c r="M327" s="63" t="s">
        <v>48</v>
      </c>
      <c r="N327" s="63" t="s">
        <v>24</v>
      </c>
      <c r="O327" s="63" t="s">
        <v>42</v>
      </c>
      <c r="P327" s="64" t="s">
        <v>427</v>
      </c>
      <c r="Q327" s="65" t="s">
        <v>453</v>
      </c>
      <c r="S327" s="50" t="s">
        <v>1448</v>
      </c>
      <c r="T327" s="50" t="s">
        <v>362</v>
      </c>
      <c r="U327" s="51" t="s">
        <v>4619</v>
      </c>
      <c r="V327" s="51">
        <v>99.2</v>
      </c>
      <c r="W327" s="93">
        <v>122</v>
      </c>
      <c r="X327" s="93">
        <v>0</v>
      </c>
      <c r="Y327" s="69">
        <v>1</v>
      </c>
      <c r="Z327" s="91">
        <v>261</v>
      </c>
      <c r="AA327" s="52">
        <v>2466813</v>
      </c>
      <c r="AB327" s="52">
        <v>9451</v>
      </c>
      <c r="AC327" s="52">
        <v>5387</v>
      </c>
      <c r="AD327" s="52">
        <v>59046</v>
      </c>
      <c r="AE327" s="52">
        <v>19710</v>
      </c>
      <c r="AF327" s="53">
        <v>45</v>
      </c>
      <c r="AG327" s="53">
        <v>6449</v>
      </c>
      <c r="AH327" s="53">
        <v>123</v>
      </c>
      <c r="AI327" s="54">
        <v>50.8</v>
      </c>
      <c r="AJ327" s="66">
        <v>43764.214467592596</v>
      </c>
      <c r="AK327" s="67">
        <v>2494</v>
      </c>
      <c r="AL327" s="67">
        <v>2200</v>
      </c>
      <c r="AM327" s="68">
        <v>55</v>
      </c>
      <c r="AN327" s="68">
        <v>48</v>
      </c>
      <c r="AO327" s="69">
        <v>4</v>
      </c>
      <c r="AQ327" s="10" t="s">
        <v>17</v>
      </c>
      <c r="AR327" s="11">
        <v>1</v>
      </c>
      <c r="AS327" s="10" t="s">
        <v>49</v>
      </c>
      <c r="AT327" s="11">
        <v>1</v>
      </c>
      <c r="AU327" s="10" t="s">
        <v>50</v>
      </c>
      <c r="AV327" s="11">
        <v>1</v>
      </c>
      <c r="AW327" s="10" t="s">
        <v>83</v>
      </c>
      <c r="AX327" s="11">
        <v>1</v>
      </c>
      <c r="AY327" s="10" t="s">
        <v>84</v>
      </c>
      <c r="AZ327" s="11">
        <v>1</v>
      </c>
      <c r="BA327" s="1" t="s">
        <v>85</v>
      </c>
      <c r="BB327" s="11">
        <v>1</v>
      </c>
      <c r="BN327"/>
      <c r="BO327"/>
    </row>
    <row r="328" spans="2:67" ht="14" customHeight="1">
      <c r="B328" s="59" t="s">
        <v>2350</v>
      </c>
      <c r="C328" s="60" t="s">
        <v>2351</v>
      </c>
      <c r="D328" s="10" t="s">
        <v>3866</v>
      </c>
      <c r="E328" s="1" t="s">
        <v>3867</v>
      </c>
      <c r="F328" s="11" t="s">
        <v>3868</v>
      </c>
      <c r="G328" s="42" t="s">
        <v>5430</v>
      </c>
      <c r="H328" s="43" t="str">
        <f t="shared" si="5"/>
        <v>LINK</v>
      </c>
      <c r="I328" s="59" t="s">
        <v>13</v>
      </c>
      <c r="J328" s="60" t="s">
        <v>38</v>
      </c>
      <c r="K328" s="61" t="s">
        <v>13</v>
      </c>
      <c r="L328" s="62" t="s">
        <v>91</v>
      </c>
      <c r="M328" s="63" t="s">
        <v>69</v>
      </c>
      <c r="N328" s="63" t="s">
        <v>81</v>
      </c>
      <c r="O328" s="63" t="s">
        <v>13</v>
      </c>
      <c r="P328" s="64" t="s">
        <v>479</v>
      </c>
      <c r="Q328" s="65" t="s">
        <v>13</v>
      </c>
      <c r="S328" s="50" t="s">
        <v>2352</v>
      </c>
      <c r="T328" s="50" t="s">
        <v>5431</v>
      </c>
      <c r="U328" s="51" t="s">
        <v>4619</v>
      </c>
      <c r="V328" s="51">
        <v>99.2</v>
      </c>
      <c r="W328" s="93">
        <v>122</v>
      </c>
      <c r="X328" s="93">
        <v>0</v>
      </c>
      <c r="Y328" s="69">
        <v>1</v>
      </c>
      <c r="Z328" s="91">
        <v>148</v>
      </c>
      <c r="AA328" s="52">
        <v>3045522</v>
      </c>
      <c r="AB328" s="52">
        <v>20578</v>
      </c>
      <c r="AC328" s="52">
        <v>8905</v>
      </c>
      <c r="AD328" s="52">
        <v>145838</v>
      </c>
      <c r="AE328" s="52">
        <v>51494</v>
      </c>
      <c r="AF328" s="53">
        <v>19</v>
      </c>
      <c r="AG328" s="53">
        <v>13351</v>
      </c>
      <c r="AH328" s="53">
        <v>66</v>
      </c>
      <c r="AI328" s="54">
        <v>68.8</v>
      </c>
      <c r="AJ328" s="66">
        <v>43653.6096412037</v>
      </c>
      <c r="AK328" s="67">
        <v>2607</v>
      </c>
      <c r="AL328" s="67">
        <v>2434</v>
      </c>
      <c r="AM328" s="68">
        <v>56</v>
      </c>
      <c r="AN328" s="68">
        <v>49</v>
      </c>
      <c r="AO328" s="69">
        <v>3</v>
      </c>
      <c r="AQ328" s="10" t="s">
        <v>17</v>
      </c>
      <c r="AR328" s="11">
        <v>1</v>
      </c>
      <c r="AS328" s="10" t="s">
        <v>18</v>
      </c>
      <c r="AT328" s="11">
        <v>1</v>
      </c>
      <c r="AU328" s="10" t="s">
        <v>18</v>
      </c>
      <c r="AV328" s="11">
        <v>1</v>
      </c>
      <c r="AW328" s="10" t="s">
        <v>19</v>
      </c>
      <c r="AX328" s="11">
        <v>1</v>
      </c>
      <c r="AY328" s="10" t="s">
        <v>77</v>
      </c>
      <c r="AZ328" s="11">
        <v>0.88</v>
      </c>
      <c r="BA328" s="1" t="s">
        <v>78</v>
      </c>
      <c r="BB328" s="11">
        <v>0.88</v>
      </c>
      <c r="BN328"/>
      <c r="BO328"/>
    </row>
    <row r="329" spans="2:67" ht="14" customHeight="1">
      <c r="B329" s="59" t="s">
        <v>1449</v>
      </c>
      <c r="C329" s="60" t="s">
        <v>1450</v>
      </c>
      <c r="D329" s="10" t="s">
        <v>2750</v>
      </c>
      <c r="E329" s="1" t="s">
        <v>2751</v>
      </c>
      <c r="F329" s="11" t="s">
        <v>2752</v>
      </c>
      <c r="G329" s="42" t="s">
        <v>4797</v>
      </c>
      <c r="H329" s="43" t="str">
        <f t="shared" si="5"/>
        <v>LINK</v>
      </c>
      <c r="I329" s="59" t="s">
        <v>13</v>
      </c>
      <c r="J329" s="60" t="s">
        <v>38</v>
      </c>
      <c r="K329" s="61" t="s">
        <v>13</v>
      </c>
      <c r="L329" s="62" t="s">
        <v>41</v>
      </c>
      <c r="M329" s="63" t="s">
        <v>23</v>
      </c>
      <c r="N329" s="63" t="s">
        <v>24</v>
      </c>
      <c r="O329" s="63" t="s">
        <v>42</v>
      </c>
      <c r="P329" s="64" t="s">
        <v>427</v>
      </c>
      <c r="Q329" s="65" t="s">
        <v>453</v>
      </c>
      <c r="S329" s="50" t="s">
        <v>1451</v>
      </c>
      <c r="T329" s="50" t="s">
        <v>362</v>
      </c>
      <c r="U329" s="51" t="s">
        <v>4619</v>
      </c>
      <c r="V329" s="51">
        <v>97.6</v>
      </c>
      <c r="W329" s="93">
        <v>120</v>
      </c>
      <c r="X329" s="93">
        <v>0</v>
      </c>
      <c r="Y329" s="69">
        <v>1</v>
      </c>
      <c r="Z329" s="91">
        <v>231</v>
      </c>
      <c r="AA329" s="52">
        <v>2456247</v>
      </c>
      <c r="AB329" s="52">
        <v>10633</v>
      </c>
      <c r="AC329" s="52">
        <v>5553</v>
      </c>
      <c r="AD329" s="52">
        <v>93282</v>
      </c>
      <c r="AE329" s="52">
        <v>24269</v>
      </c>
      <c r="AF329" s="53">
        <v>33</v>
      </c>
      <c r="AG329" s="53">
        <v>7411</v>
      </c>
      <c r="AH329" s="53">
        <v>100</v>
      </c>
      <c r="AI329" s="54">
        <v>51</v>
      </c>
      <c r="AJ329" s="66">
        <v>43764.210902777777</v>
      </c>
      <c r="AK329" s="67">
        <v>2503</v>
      </c>
      <c r="AL329" s="67">
        <v>2194</v>
      </c>
      <c r="AM329" s="68">
        <v>57</v>
      </c>
      <c r="AN329" s="68">
        <v>50</v>
      </c>
      <c r="AO329" s="69">
        <v>4</v>
      </c>
      <c r="AQ329" s="10" t="s">
        <v>17</v>
      </c>
      <c r="AR329" s="11">
        <v>1</v>
      </c>
      <c r="AS329" s="10" t="s">
        <v>49</v>
      </c>
      <c r="AT329" s="11">
        <v>1</v>
      </c>
      <c r="AU329" s="10" t="s">
        <v>50</v>
      </c>
      <c r="AV329" s="11">
        <v>1</v>
      </c>
      <c r="AW329" s="10" t="s">
        <v>83</v>
      </c>
      <c r="AX329" s="11">
        <v>1</v>
      </c>
      <c r="AY329" s="10" t="s">
        <v>84</v>
      </c>
      <c r="AZ329" s="11">
        <v>1</v>
      </c>
      <c r="BA329" s="1" t="s">
        <v>85</v>
      </c>
      <c r="BB329" s="11">
        <v>1</v>
      </c>
      <c r="BN329"/>
      <c r="BO329"/>
    </row>
    <row r="330" spans="2:67" ht="14" customHeight="1">
      <c r="B330" s="59" t="s">
        <v>895</v>
      </c>
      <c r="C330" s="60" t="s">
        <v>896</v>
      </c>
      <c r="D330" s="10" t="s">
        <v>2876</v>
      </c>
      <c r="E330" s="1" t="s">
        <v>2877</v>
      </c>
      <c r="F330" s="11" t="s">
        <v>2878</v>
      </c>
      <c r="G330" s="42" t="s">
        <v>4935</v>
      </c>
      <c r="H330" s="43" t="str">
        <f t="shared" si="5"/>
        <v>LINK</v>
      </c>
      <c r="I330" s="59" t="s">
        <v>13</v>
      </c>
      <c r="J330" s="60" t="s">
        <v>38</v>
      </c>
      <c r="K330" s="61" t="s">
        <v>13</v>
      </c>
      <c r="L330" s="62" t="s">
        <v>253</v>
      </c>
      <c r="M330" s="63" t="s">
        <v>88</v>
      </c>
      <c r="N330" s="63" t="s">
        <v>70</v>
      </c>
      <c r="O330" s="63" t="s">
        <v>13</v>
      </c>
      <c r="P330" s="64" t="s">
        <v>328</v>
      </c>
      <c r="Q330" s="65" t="s">
        <v>340</v>
      </c>
      <c r="S330" s="50" t="s">
        <v>897</v>
      </c>
      <c r="T330" s="50" t="s">
        <v>334</v>
      </c>
      <c r="U330" s="51" t="s">
        <v>4930</v>
      </c>
      <c r="V330" s="51">
        <v>100</v>
      </c>
      <c r="W330" s="93">
        <v>124</v>
      </c>
      <c r="X330" s="93">
        <v>0</v>
      </c>
      <c r="Y330" s="69">
        <v>0</v>
      </c>
      <c r="Z330" s="91">
        <v>94</v>
      </c>
      <c r="AA330" s="52">
        <v>2445802</v>
      </c>
      <c r="AB330" s="52">
        <v>26019</v>
      </c>
      <c r="AC330" s="52">
        <v>7617</v>
      </c>
      <c r="AD330" s="52">
        <v>233382</v>
      </c>
      <c r="AE330" s="52">
        <v>78219</v>
      </c>
      <c r="AF330" s="53">
        <v>11</v>
      </c>
      <c r="AG330" s="53">
        <v>17582</v>
      </c>
      <c r="AH330" s="53">
        <v>35</v>
      </c>
      <c r="AI330" s="54">
        <v>32.1</v>
      </c>
      <c r="AJ330" s="66">
        <v>43653.622997685183</v>
      </c>
      <c r="AK330" s="67">
        <v>2448</v>
      </c>
      <c r="AL330" s="67">
        <v>2333</v>
      </c>
      <c r="AM330" s="68">
        <v>49</v>
      </c>
      <c r="AN330" s="68">
        <v>41</v>
      </c>
      <c r="AO330" s="69">
        <v>4</v>
      </c>
      <c r="AQ330" s="10" t="s">
        <v>17</v>
      </c>
      <c r="AR330" s="11">
        <v>1</v>
      </c>
      <c r="AS330" s="10" t="s">
        <v>26</v>
      </c>
      <c r="AT330" s="11">
        <v>1</v>
      </c>
      <c r="AU330" s="10" t="s">
        <v>27</v>
      </c>
      <c r="AV330" s="11">
        <v>1</v>
      </c>
      <c r="AW330" s="10" t="s">
        <v>35</v>
      </c>
      <c r="AX330" s="11">
        <v>1</v>
      </c>
      <c r="AY330" s="10" t="s">
        <v>36</v>
      </c>
      <c r="AZ330" s="11">
        <v>1</v>
      </c>
      <c r="BA330" s="1" t="s">
        <v>37</v>
      </c>
      <c r="BB330" s="11">
        <v>1</v>
      </c>
      <c r="BN330"/>
      <c r="BO330"/>
    </row>
    <row r="331" spans="2:67" ht="14" customHeight="1">
      <c r="B331" s="59" t="s">
        <v>913</v>
      </c>
      <c r="C331" s="60" t="s">
        <v>914</v>
      </c>
      <c r="D331" s="10" t="s">
        <v>3683</v>
      </c>
      <c r="E331" s="1" t="s">
        <v>3684</v>
      </c>
      <c r="F331" s="11" t="s">
        <v>3685</v>
      </c>
      <c r="G331" s="42" t="s">
        <v>5273</v>
      </c>
      <c r="H331" s="43" t="str">
        <f t="shared" si="5"/>
        <v>LINK</v>
      </c>
      <c r="I331" s="59" t="s">
        <v>13</v>
      </c>
      <c r="J331" s="60" t="s">
        <v>38</v>
      </c>
      <c r="K331" s="61" t="s">
        <v>13</v>
      </c>
      <c r="L331" s="62" t="s">
        <v>234</v>
      </c>
      <c r="M331" s="63" t="s">
        <v>209</v>
      </c>
      <c r="N331" s="63" t="s">
        <v>70</v>
      </c>
      <c r="O331" s="63" t="s">
        <v>13</v>
      </c>
      <c r="P331" s="64" t="s">
        <v>328</v>
      </c>
      <c r="Q331" s="65" t="s">
        <v>340</v>
      </c>
      <c r="S331" s="50" t="s">
        <v>915</v>
      </c>
      <c r="T331" s="50" t="s">
        <v>334</v>
      </c>
      <c r="U331" s="51" t="s">
        <v>4930</v>
      </c>
      <c r="V331" s="51">
        <v>100</v>
      </c>
      <c r="W331" s="93">
        <v>124</v>
      </c>
      <c r="X331" s="93">
        <v>0</v>
      </c>
      <c r="Y331" s="69">
        <v>0</v>
      </c>
      <c r="Z331" s="91">
        <v>70</v>
      </c>
      <c r="AA331" s="52">
        <v>2427565</v>
      </c>
      <c r="AB331" s="52">
        <v>34680</v>
      </c>
      <c r="AC331" s="52">
        <v>6381</v>
      </c>
      <c r="AD331" s="52">
        <v>257563</v>
      </c>
      <c r="AE331" s="52">
        <v>107935</v>
      </c>
      <c r="AF331" s="53">
        <v>8</v>
      </c>
      <c r="AG331" s="53">
        <v>30066</v>
      </c>
      <c r="AH331" s="53">
        <v>23</v>
      </c>
      <c r="AI331" s="54">
        <v>32</v>
      </c>
      <c r="AJ331" s="66">
        <v>43653.73909722222</v>
      </c>
      <c r="AK331" s="67">
        <v>2404</v>
      </c>
      <c r="AL331" s="67">
        <v>2277</v>
      </c>
      <c r="AM331" s="68">
        <v>39</v>
      </c>
      <c r="AN331" s="68">
        <v>33</v>
      </c>
      <c r="AO331" s="69">
        <v>4</v>
      </c>
      <c r="AQ331" s="10" t="s">
        <v>17</v>
      </c>
      <c r="AR331" s="11">
        <v>1</v>
      </c>
      <c r="AS331" s="10" t="s">
        <v>26</v>
      </c>
      <c r="AT331" s="11">
        <v>1</v>
      </c>
      <c r="AU331" s="10" t="s">
        <v>27</v>
      </c>
      <c r="AV331" s="11">
        <v>1</v>
      </c>
      <c r="AW331" s="10" t="s">
        <v>35</v>
      </c>
      <c r="AX331" s="11">
        <v>1</v>
      </c>
      <c r="AY331" s="10" t="s">
        <v>36</v>
      </c>
      <c r="AZ331" s="11">
        <v>1</v>
      </c>
      <c r="BA331" s="1" t="s">
        <v>37</v>
      </c>
      <c r="BB331" s="11">
        <v>1</v>
      </c>
      <c r="BN331"/>
      <c r="BO331"/>
    </row>
    <row r="332" spans="2:67" ht="14" customHeight="1">
      <c r="B332" s="59" t="s">
        <v>820</v>
      </c>
      <c r="C332" s="60" t="s">
        <v>821</v>
      </c>
      <c r="D332" s="10" t="s">
        <v>3359</v>
      </c>
      <c r="E332" s="1" t="s">
        <v>3360</v>
      </c>
      <c r="F332" s="11" t="s">
        <v>3361</v>
      </c>
      <c r="G332" s="42" t="s">
        <v>5145</v>
      </c>
      <c r="H332" s="43" t="str">
        <f t="shared" si="5"/>
        <v>LINK</v>
      </c>
      <c r="I332" s="59" t="s">
        <v>13</v>
      </c>
      <c r="J332" s="60" t="s">
        <v>38</v>
      </c>
      <c r="K332" s="61" t="s">
        <v>13</v>
      </c>
      <c r="L332" s="62" t="s">
        <v>295</v>
      </c>
      <c r="M332" s="63" t="s">
        <v>90</v>
      </c>
      <c r="N332" s="63" t="s">
        <v>90</v>
      </c>
      <c r="O332" s="63" t="s">
        <v>152</v>
      </c>
      <c r="P332" s="64" t="s">
        <v>410</v>
      </c>
      <c r="Q332" s="65" t="s">
        <v>388</v>
      </c>
      <c r="S332" s="50" t="s">
        <v>822</v>
      </c>
      <c r="T332" s="50" t="s">
        <v>387</v>
      </c>
      <c r="U332" s="51" t="s">
        <v>4930</v>
      </c>
      <c r="V332" s="51">
        <v>100</v>
      </c>
      <c r="W332" s="93">
        <v>124</v>
      </c>
      <c r="X332" s="93">
        <v>0</v>
      </c>
      <c r="Y332" s="69">
        <v>0</v>
      </c>
      <c r="Z332" s="91">
        <v>23</v>
      </c>
      <c r="AA332" s="52">
        <v>2482174</v>
      </c>
      <c r="AB332" s="52">
        <v>107921</v>
      </c>
      <c r="AC332" s="52">
        <v>62390</v>
      </c>
      <c r="AD332" s="52">
        <v>366569</v>
      </c>
      <c r="AE332" s="52">
        <v>249808</v>
      </c>
      <c r="AF332" s="53">
        <v>4</v>
      </c>
      <c r="AG332" s="53">
        <v>92498</v>
      </c>
      <c r="AH332" s="53">
        <v>11</v>
      </c>
      <c r="AI332" s="54">
        <v>60</v>
      </c>
      <c r="AJ332" s="66">
        <v>43653.726319444446</v>
      </c>
      <c r="AK332" s="67">
        <v>2485</v>
      </c>
      <c r="AL332" s="67">
        <v>2260</v>
      </c>
      <c r="AM332" s="68">
        <v>54</v>
      </c>
      <c r="AN332" s="68">
        <v>45</v>
      </c>
      <c r="AO332" s="69">
        <v>3</v>
      </c>
      <c r="AQ332" s="10" t="s">
        <v>17</v>
      </c>
      <c r="AR332" s="11">
        <v>1</v>
      </c>
      <c r="AS332" s="10" t="s">
        <v>18</v>
      </c>
      <c r="AT332" s="11">
        <v>1</v>
      </c>
      <c r="AU332" s="10" t="s">
        <v>18</v>
      </c>
      <c r="AV332" s="11">
        <v>1</v>
      </c>
      <c r="AW332" s="10" t="s">
        <v>19</v>
      </c>
      <c r="AX332" s="11">
        <v>1</v>
      </c>
      <c r="AY332" s="10" t="s">
        <v>228</v>
      </c>
      <c r="AZ332" s="11">
        <v>1</v>
      </c>
      <c r="BA332" s="1" t="s">
        <v>229</v>
      </c>
      <c r="BB332" s="11">
        <v>1</v>
      </c>
      <c r="BN332"/>
      <c r="BO332"/>
    </row>
    <row r="333" spans="2:67" ht="14" customHeight="1">
      <c r="B333" s="59" t="s">
        <v>1326</v>
      </c>
      <c r="C333" s="60" t="s">
        <v>1327</v>
      </c>
      <c r="D333" s="10" t="s">
        <v>3371</v>
      </c>
      <c r="E333" s="1" t="s">
        <v>3372</v>
      </c>
      <c r="F333" s="11" t="s">
        <v>3373</v>
      </c>
      <c r="G333" s="42" t="s">
        <v>5149</v>
      </c>
      <c r="H333" s="43" t="str">
        <f t="shared" si="5"/>
        <v>LINK</v>
      </c>
      <c r="I333" s="59" t="s">
        <v>13</v>
      </c>
      <c r="J333" s="60" t="s">
        <v>38</v>
      </c>
      <c r="K333" s="61" t="s">
        <v>13</v>
      </c>
      <c r="L333" s="62" t="s">
        <v>41</v>
      </c>
      <c r="M333" s="63" t="s">
        <v>23</v>
      </c>
      <c r="N333" s="63" t="s">
        <v>24</v>
      </c>
      <c r="O333" s="63" t="s">
        <v>42</v>
      </c>
      <c r="P333" s="64" t="s">
        <v>427</v>
      </c>
      <c r="Q333" s="65" t="s">
        <v>419</v>
      </c>
      <c r="S333" s="50" t="s">
        <v>1328</v>
      </c>
      <c r="T333" s="50" t="s">
        <v>334</v>
      </c>
      <c r="U333" s="51" t="s">
        <v>4930</v>
      </c>
      <c r="V333" s="51">
        <v>100</v>
      </c>
      <c r="W333" s="93">
        <v>124</v>
      </c>
      <c r="X333" s="93">
        <v>0</v>
      </c>
      <c r="Y333" s="69">
        <v>0</v>
      </c>
      <c r="Z333" s="91">
        <v>115</v>
      </c>
      <c r="AA333" s="52">
        <v>2226877</v>
      </c>
      <c r="AB333" s="52">
        <v>19364</v>
      </c>
      <c r="AC333" s="52">
        <v>8327</v>
      </c>
      <c r="AD333" s="52">
        <v>143558</v>
      </c>
      <c r="AE333" s="52">
        <v>50181</v>
      </c>
      <c r="AF333" s="53">
        <v>16</v>
      </c>
      <c r="AG333" s="53">
        <v>16156</v>
      </c>
      <c r="AH333" s="53">
        <v>45</v>
      </c>
      <c r="AI333" s="54">
        <v>31.4</v>
      </c>
      <c r="AJ333" s="66">
        <v>43653.702013888891</v>
      </c>
      <c r="AK333" s="67">
        <v>2270</v>
      </c>
      <c r="AL333" s="67">
        <v>2135</v>
      </c>
      <c r="AM333" s="68">
        <v>51</v>
      </c>
      <c r="AN333" s="68">
        <v>38</v>
      </c>
      <c r="AO333" s="69">
        <v>4</v>
      </c>
      <c r="AQ333" s="10" t="s">
        <v>17</v>
      </c>
      <c r="AR333" s="11">
        <v>1</v>
      </c>
      <c r="AS333" s="10" t="s">
        <v>26</v>
      </c>
      <c r="AT333" s="11">
        <v>1</v>
      </c>
      <c r="AU333" s="10" t="s">
        <v>27</v>
      </c>
      <c r="AV333" s="11">
        <v>1</v>
      </c>
      <c r="AW333" s="10" t="s">
        <v>35</v>
      </c>
      <c r="AX333" s="11">
        <v>1</v>
      </c>
      <c r="AY333" s="10" t="s">
        <v>36</v>
      </c>
      <c r="AZ333" s="11">
        <v>1</v>
      </c>
      <c r="BA333" s="1" t="s">
        <v>37</v>
      </c>
      <c r="BB333" s="11">
        <v>1</v>
      </c>
      <c r="BN333"/>
      <c r="BO333"/>
    </row>
    <row r="334" spans="2:67" ht="14" customHeight="1">
      <c r="B334" s="59" t="s">
        <v>1182</v>
      </c>
      <c r="C334" s="60" t="s">
        <v>1183</v>
      </c>
      <c r="D334" s="10" t="s">
        <v>4325</v>
      </c>
      <c r="E334" s="1" t="s">
        <v>4326</v>
      </c>
      <c r="F334" s="11" t="s">
        <v>4327</v>
      </c>
      <c r="G334" s="42" t="s">
        <v>4929</v>
      </c>
      <c r="H334" s="43" t="str">
        <f t="shared" si="5"/>
        <v>LINK</v>
      </c>
      <c r="I334" s="59" t="s">
        <v>13</v>
      </c>
      <c r="J334" s="60" t="s">
        <v>38</v>
      </c>
      <c r="K334" s="61" t="s">
        <v>13</v>
      </c>
      <c r="L334" s="62" t="s">
        <v>231</v>
      </c>
      <c r="M334" s="63" t="s">
        <v>209</v>
      </c>
      <c r="N334" s="63" t="s">
        <v>81</v>
      </c>
      <c r="O334" s="63" t="s">
        <v>171</v>
      </c>
      <c r="P334" s="64" t="s">
        <v>475</v>
      </c>
      <c r="Q334" s="65" t="s">
        <v>366</v>
      </c>
      <c r="S334" s="50" t="s">
        <v>1184</v>
      </c>
      <c r="T334" s="50" t="s">
        <v>334</v>
      </c>
      <c r="U334" s="51" t="s">
        <v>4930</v>
      </c>
      <c r="V334" s="51">
        <v>100</v>
      </c>
      <c r="W334" s="93">
        <v>124</v>
      </c>
      <c r="X334" s="93">
        <v>0</v>
      </c>
      <c r="Y334" s="69">
        <v>0</v>
      </c>
      <c r="Z334" s="91">
        <v>114</v>
      </c>
      <c r="AA334" s="52">
        <v>2470945</v>
      </c>
      <c r="AB334" s="52">
        <v>21675</v>
      </c>
      <c r="AC334" s="52">
        <v>7670</v>
      </c>
      <c r="AD334" s="52">
        <v>189155</v>
      </c>
      <c r="AE334" s="52">
        <v>54655</v>
      </c>
      <c r="AF334" s="53">
        <v>15</v>
      </c>
      <c r="AG334" s="53">
        <v>13970</v>
      </c>
      <c r="AH334" s="53">
        <v>46</v>
      </c>
      <c r="AI334" s="54">
        <v>32.700000000000003</v>
      </c>
      <c r="AJ334" s="66">
        <v>43653.821631944447</v>
      </c>
      <c r="AK334" s="67">
        <v>2473</v>
      </c>
      <c r="AL334" s="67">
        <v>2361</v>
      </c>
      <c r="AM334" s="68">
        <v>42</v>
      </c>
      <c r="AN334" s="68">
        <v>35</v>
      </c>
      <c r="AO334" s="69">
        <v>4</v>
      </c>
      <c r="AQ334" s="10" t="s">
        <v>17</v>
      </c>
      <c r="AR334" s="11">
        <v>1</v>
      </c>
      <c r="AS334" s="10" t="s">
        <v>26</v>
      </c>
      <c r="AT334" s="11">
        <v>1</v>
      </c>
      <c r="AU334" s="10" t="s">
        <v>27</v>
      </c>
      <c r="AV334" s="11">
        <v>1</v>
      </c>
      <c r="AW334" s="10" t="s">
        <v>35</v>
      </c>
      <c r="AX334" s="11">
        <v>1</v>
      </c>
      <c r="AY334" s="10" t="s">
        <v>36</v>
      </c>
      <c r="AZ334" s="11">
        <v>1</v>
      </c>
      <c r="BA334" s="1" t="s">
        <v>37</v>
      </c>
      <c r="BB334" s="11">
        <v>1</v>
      </c>
      <c r="BN334"/>
      <c r="BO334"/>
    </row>
    <row r="335" spans="2:67" ht="14" customHeight="1">
      <c r="B335" s="59" t="s">
        <v>1548</v>
      </c>
      <c r="C335" s="60" t="s">
        <v>1549</v>
      </c>
      <c r="D335" s="10" t="s">
        <v>3197</v>
      </c>
      <c r="E335" s="1" t="s">
        <v>3198</v>
      </c>
      <c r="F335" s="11" t="s">
        <v>3199</v>
      </c>
      <c r="G335" s="42" t="s">
        <v>5075</v>
      </c>
      <c r="H335" s="43" t="str">
        <f t="shared" si="5"/>
        <v>LINK</v>
      </c>
      <c r="I335" s="59" t="s">
        <v>13</v>
      </c>
      <c r="J335" s="60" t="s">
        <v>38</v>
      </c>
      <c r="K335" s="61" t="s">
        <v>13</v>
      </c>
      <c r="L335" s="62" t="s">
        <v>230</v>
      </c>
      <c r="M335" s="63" t="s">
        <v>69</v>
      </c>
      <c r="N335" s="63" t="s">
        <v>81</v>
      </c>
      <c r="O335" s="63" t="s">
        <v>102</v>
      </c>
      <c r="P335" s="64" t="s">
        <v>487</v>
      </c>
      <c r="Q335" s="65" t="s">
        <v>349</v>
      </c>
      <c r="S335" s="50" t="s">
        <v>1550</v>
      </c>
      <c r="T335" s="50" t="s">
        <v>334</v>
      </c>
      <c r="U335" s="51" t="s">
        <v>4930</v>
      </c>
      <c r="V335" s="51">
        <v>100</v>
      </c>
      <c r="W335" s="93">
        <v>123</v>
      </c>
      <c r="X335" s="93">
        <v>0</v>
      </c>
      <c r="Y335" s="69">
        <v>1</v>
      </c>
      <c r="Z335" s="91">
        <v>81</v>
      </c>
      <c r="AA335" s="52">
        <v>2483263</v>
      </c>
      <c r="AB335" s="52">
        <v>30658</v>
      </c>
      <c r="AC335" s="52">
        <v>23042</v>
      </c>
      <c r="AD335" s="52">
        <v>186135</v>
      </c>
      <c r="AE335" s="52">
        <v>50953</v>
      </c>
      <c r="AF335" s="53">
        <v>15</v>
      </c>
      <c r="AG335" s="53">
        <v>18799</v>
      </c>
      <c r="AH335" s="53">
        <v>45</v>
      </c>
      <c r="AI335" s="54">
        <v>33.799999999999997</v>
      </c>
      <c r="AJ335" s="66">
        <v>43653.681388888886</v>
      </c>
      <c r="AK335" s="67">
        <v>2392</v>
      </c>
      <c r="AL335" s="67">
        <v>2287</v>
      </c>
      <c r="AM335" s="68">
        <v>39</v>
      </c>
      <c r="AN335" s="68">
        <v>33</v>
      </c>
      <c r="AO335" s="69">
        <v>4</v>
      </c>
      <c r="AQ335" s="10" t="s">
        <v>17</v>
      </c>
      <c r="AR335" s="11">
        <v>1</v>
      </c>
      <c r="AS335" s="10" t="s">
        <v>26</v>
      </c>
      <c r="AT335" s="11">
        <v>1</v>
      </c>
      <c r="AU335" s="10" t="s">
        <v>27</v>
      </c>
      <c r="AV335" s="11">
        <v>1</v>
      </c>
      <c r="AW335" s="10" t="s">
        <v>35</v>
      </c>
      <c r="AX335" s="11">
        <v>1</v>
      </c>
      <c r="AY335" s="10" t="s">
        <v>36</v>
      </c>
      <c r="AZ335" s="11">
        <v>1</v>
      </c>
      <c r="BA335" s="1" t="s">
        <v>37</v>
      </c>
      <c r="BB335" s="11">
        <v>1</v>
      </c>
      <c r="BN335"/>
      <c r="BO335"/>
    </row>
    <row r="336" spans="2:67" ht="14" customHeight="1">
      <c r="B336" s="59" t="s">
        <v>2572</v>
      </c>
      <c r="C336" s="60" t="s">
        <v>2573</v>
      </c>
      <c r="D336" s="10" t="s">
        <v>3929</v>
      </c>
      <c r="E336" s="1" t="s">
        <v>3930</v>
      </c>
      <c r="F336" s="11" t="s">
        <v>3931</v>
      </c>
      <c r="G336" s="42" t="s">
        <v>5352</v>
      </c>
      <c r="H336" s="43" t="str">
        <f t="shared" si="5"/>
        <v>LINK</v>
      </c>
      <c r="I336" s="59" t="s">
        <v>13</v>
      </c>
      <c r="J336" s="60" t="s">
        <v>13</v>
      </c>
      <c r="K336" s="61" t="s">
        <v>38</v>
      </c>
      <c r="L336" s="62" t="s">
        <v>64</v>
      </c>
      <c r="M336" s="63" t="s">
        <v>65</v>
      </c>
      <c r="N336" s="63" t="s">
        <v>65</v>
      </c>
      <c r="O336" s="63" t="s">
        <v>13</v>
      </c>
      <c r="P336" s="64" t="s">
        <v>1124</v>
      </c>
      <c r="Q336" s="65" t="s">
        <v>534</v>
      </c>
      <c r="S336" s="50" t="s">
        <v>2574</v>
      </c>
      <c r="T336" s="50" t="s">
        <v>5353</v>
      </c>
      <c r="U336" s="51" t="s">
        <v>4930</v>
      </c>
      <c r="V336" s="51">
        <v>100</v>
      </c>
      <c r="W336" s="93">
        <v>123</v>
      </c>
      <c r="X336" s="93">
        <v>0</v>
      </c>
      <c r="Y336" s="69">
        <v>1</v>
      </c>
      <c r="Z336" s="91">
        <v>87</v>
      </c>
      <c r="AA336" s="52">
        <v>4114425</v>
      </c>
      <c r="AB336" s="52">
        <v>47292</v>
      </c>
      <c r="AC336" s="52">
        <v>18275</v>
      </c>
      <c r="AD336" s="52">
        <v>297395</v>
      </c>
      <c r="AE336" s="52">
        <v>108719</v>
      </c>
      <c r="AF336" s="53">
        <v>13</v>
      </c>
      <c r="AG336" s="53">
        <v>30489</v>
      </c>
      <c r="AH336" s="53">
        <v>38</v>
      </c>
      <c r="AI336" s="54">
        <v>66.8</v>
      </c>
      <c r="AJ336" s="66">
        <v>43629.283472222225</v>
      </c>
      <c r="AK336" s="67">
        <v>3677</v>
      </c>
      <c r="AL336" s="67">
        <v>3529</v>
      </c>
      <c r="AM336" s="68">
        <v>69</v>
      </c>
      <c r="AN336" s="68">
        <v>60</v>
      </c>
      <c r="AO336" s="69">
        <v>4</v>
      </c>
      <c r="AQ336" s="10" t="s">
        <v>17</v>
      </c>
      <c r="AR336" s="11">
        <v>1</v>
      </c>
      <c r="AS336" s="10" t="s">
        <v>49</v>
      </c>
      <c r="AT336" s="11">
        <v>1</v>
      </c>
      <c r="AU336" s="10" t="s">
        <v>54</v>
      </c>
      <c r="AV336" s="11">
        <v>1</v>
      </c>
      <c r="AW336" s="10" t="s">
        <v>110</v>
      </c>
      <c r="AX336" s="11">
        <v>1</v>
      </c>
      <c r="AY336" s="10" t="s">
        <v>111</v>
      </c>
      <c r="AZ336" s="11">
        <v>1</v>
      </c>
      <c r="BA336" s="1" t="s">
        <v>112</v>
      </c>
      <c r="BB336" s="11">
        <v>1</v>
      </c>
      <c r="BN336"/>
      <c r="BO336"/>
    </row>
    <row r="337" spans="2:67" ht="14" customHeight="1">
      <c r="B337" s="59" t="s">
        <v>2341</v>
      </c>
      <c r="C337" s="60" t="s">
        <v>2342</v>
      </c>
      <c r="D337" s="10" t="s">
        <v>3026</v>
      </c>
      <c r="E337" s="1" t="s">
        <v>3027</v>
      </c>
      <c r="F337" s="11" t="s">
        <v>3028</v>
      </c>
      <c r="G337" s="42" t="s">
        <v>5002</v>
      </c>
      <c r="H337" s="43" t="str">
        <f t="shared" si="5"/>
        <v>LINK</v>
      </c>
      <c r="I337" s="59" t="s">
        <v>13</v>
      </c>
      <c r="J337" s="60" t="s">
        <v>38</v>
      </c>
      <c r="K337" s="61" t="s">
        <v>13</v>
      </c>
      <c r="L337" s="62" t="s">
        <v>14</v>
      </c>
      <c r="M337" s="63" t="s">
        <v>15</v>
      </c>
      <c r="N337" s="63" t="s">
        <v>16</v>
      </c>
      <c r="O337" s="63" t="s">
        <v>13</v>
      </c>
      <c r="P337" s="64" t="s">
        <v>541</v>
      </c>
      <c r="Q337" s="65" t="s">
        <v>426</v>
      </c>
      <c r="S337" s="50" t="s">
        <v>2343</v>
      </c>
      <c r="T337" s="50" t="s">
        <v>334</v>
      </c>
      <c r="U337" s="51" t="s">
        <v>4930</v>
      </c>
      <c r="V337" s="51">
        <v>100</v>
      </c>
      <c r="W337" s="93">
        <v>124</v>
      </c>
      <c r="X337" s="93">
        <v>0</v>
      </c>
      <c r="Y337" s="69">
        <v>0</v>
      </c>
      <c r="Z337" s="91">
        <v>77</v>
      </c>
      <c r="AA337" s="52">
        <v>2478997</v>
      </c>
      <c r="AB337" s="52">
        <v>32195</v>
      </c>
      <c r="AC337" s="52">
        <v>4682</v>
      </c>
      <c r="AD337" s="52">
        <v>225995</v>
      </c>
      <c r="AE337" s="52">
        <v>104136</v>
      </c>
      <c r="AF337" s="53">
        <v>8</v>
      </c>
      <c r="AG337" s="53">
        <v>22755</v>
      </c>
      <c r="AH337" s="53">
        <v>24</v>
      </c>
      <c r="AI337" s="54">
        <v>38.799999999999997</v>
      </c>
      <c r="AJ337" s="66">
        <v>43653.646539351852</v>
      </c>
      <c r="AK337" s="67">
        <v>2365</v>
      </c>
      <c r="AL337" s="67">
        <v>2269</v>
      </c>
      <c r="AM337" s="68">
        <v>42</v>
      </c>
      <c r="AN337" s="68">
        <v>35</v>
      </c>
      <c r="AO337" s="69">
        <v>4</v>
      </c>
      <c r="AQ337" s="10" t="s">
        <v>17</v>
      </c>
      <c r="AR337" s="11">
        <v>1</v>
      </c>
      <c r="AS337" s="10" t="s">
        <v>26</v>
      </c>
      <c r="AT337" s="11">
        <v>1</v>
      </c>
      <c r="AU337" s="10" t="s">
        <v>27</v>
      </c>
      <c r="AV337" s="11">
        <v>1</v>
      </c>
      <c r="AW337" s="10" t="s">
        <v>35</v>
      </c>
      <c r="AX337" s="11">
        <v>1</v>
      </c>
      <c r="AY337" s="10" t="s">
        <v>36</v>
      </c>
      <c r="AZ337" s="11">
        <v>1</v>
      </c>
      <c r="BA337" s="1" t="s">
        <v>37</v>
      </c>
      <c r="BB337" s="11">
        <v>1</v>
      </c>
      <c r="BN337"/>
      <c r="BO337"/>
    </row>
    <row r="338" spans="2:67" ht="14" customHeight="1">
      <c r="B338" s="59" t="s">
        <v>922</v>
      </c>
      <c r="C338" s="60" t="s">
        <v>923</v>
      </c>
      <c r="D338" s="10" t="s">
        <v>2735</v>
      </c>
      <c r="E338" s="1" t="s">
        <v>2736</v>
      </c>
      <c r="F338" s="11" t="s">
        <v>2737</v>
      </c>
      <c r="G338" s="42" t="s">
        <v>4776</v>
      </c>
      <c r="H338" s="43" t="str">
        <f t="shared" si="5"/>
        <v>LINK</v>
      </c>
      <c r="I338" s="59" t="s">
        <v>13</v>
      </c>
      <c r="J338" s="60" t="s">
        <v>38</v>
      </c>
      <c r="K338" s="61" t="s">
        <v>13</v>
      </c>
      <c r="L338" s="62" t="s">
        <v>234</v>
      </c>
      <c r="M338" s="63" t="s">
        <v>209</v>
      </c>
      <c r="N338" s="63" t="s">
        <v>70</v>
      </c>
      <c r="O338" s="63" t="s">
        <v>13</v>
      </c>
      <c r="P338" s="64" t="s">
        <v>328</v>
      </c>
      <c r="Q338" s="65" t="s">
        <v>340</v>
      </c>
      <c r="S338" s="50" t="s">
        <v>924</v>
      </c>
      <c r="T338" s="50" t="s">
        <v>334</v>
      </c>
      <c r="U338" s="51" t="s">
        <v>4777</v>
      </c>
      <c r="V338" s="51">
        <v>100</v>
      </c>
      <c r="W338" s="93">
        <v>124</v>
      </c>
      <c r="X338" s="93">
        <v>0</v>
      </c>
      <c r="Y338" s="69">
        <v>0</v>
      </c>
      <c r="Z338" s="91">
        <v>119</v>
      </c>
      <c r="AA338" s="52">
        <v>2499858</v>
      </c>
      <c r="AB338" s="52">
        <v>21007</v>
      </c>
      <c r="AC338" s="52">
        <v>6271</v>
      </c>
      <c r="AD338" s="52">
        <v>198400</v>
      </c>
      <c r="AE338" s="52">
        <v>60801</v>
      </c>
      <c r="AF338" s="53">
        <v>13</v>
      </c>
      <c r="AG338" s="53">
        <v>15750</v>
      </c>
      <c r="AH338" s="53">
        <v>44</v>
      </c>
      <c r="AI338" s="54">
        <v>31.9</v>
      </c>
      <c r="AJ338" s="66">
        <v>43653.60297453704</v>
      </c>
      <c r="AK338" s="67">
        <v>2512</v>
      </c>
      <c r="AL338" s="67">
        <v>2375</v>
      </c>
      <c r="AM338" s="68">
        <v>53</v>
      </c>
      <c r="AN338" s="68">
        <v>35</v>
      </c>
      <c r="AO338" s="69">
        <v>4</v>
      </c>
      <c r="AQ338" s="10" t="s">
        <v>17</v>
      </c>
      <c r="AR338" s="11">
        <v>1</v>
      </c>
      <c r="AS338" s="10" t="s">
        <v>26</v>
      </c>
      <c r="AT338" s="11">
        <v>1</v>
      </c>
      <c r="AU338" s="10" t="s">
        <v>27</v>
      </c>
      <c r="AV338" s="11">
        <v>1</v>
      </c>
      <c r="AW338" s="10" t="s">
        <v>35</v>
      </c>
      <c r="AX338" s="11">
        <v>1</v>
      </c>
      <c r="AY338" s="10" t="s">
        <v>36</v>
      </c>
      <c r="AZ338" s="11">
        <v>1</v>
      </c>
      <c r="BA338" s="1" t="s">
        <v>37</v>
      </c>
      <c r="BB338" s="11">
        <v>1</v>
      </c>
      <c r="BN338"/>
      <c r="BO338"/>
    </row>
    <row r="339" spans="2:67" ht="14" customHeight="1">
      <c r="B339" s="59" t="s">
        <v>898</v>
      </c>
      <c r="C339" s="60" t="s">
        <v>899</v>
      </c>
      <c r="D339" s="10" t="s">
        <v>3350</v>
      </c>
      <c r="E339" s="1" t="s">
        <v>3351</v>
      </c>
      <c r="F339" s="11" t="s">
        <v>3352</v>
      </c>
      <c r="G339" s="42" t="s">
        <v>5141</v>
      </c>
      <c r="H339" s="43" t="str">
        <f t="shared" si="5"/>
        <v>LINK</v>
      </c>
      <c r="I339" s="59" t="s">
        <v>13</v>
      </c>
      <c r="J339" s="60" t="s">
        <v>38</v>
      </c>
      <c r="K339" s="61" t="s">
        <v>13</v>
      </c>
      <c r="L339" s="62" t="s">
        <v>150</v>
      </c>
      <c r="M339" s="63" t="s">
        <v>70</v>
      </c>
      <c r="N339" s="63" t="s">
        <v>70</v>
      </c>
      <c r="O339" s="63" t="s">
        <v>13</v>
      </c>
      <c r="P339" s="64" t="s">
        <v>328</v>
      </c>
      <c r="Q339" s="65" t="s">
        <v>340</v>
      </c>
      <c r="S339" s="50" t="s">
        <v>900</v>
      </c>
      <c r="T339" s="50" t="s">
        <v>334</v>
      </c>
      <c r="U339" s="51" t="s">
        <v>4777</v>
      </c>
      <c r="V339" s="51">
        <v>100</v>
      </c>
      <c r="W339" s="93">
        <v>124</v>
      </c>
      <c r="X339" s="93">
        <v>0</v>
      </c>
      <c r="Y339" s="69">
        <v>0</v>
      </c>
      <c r="Z339" s="91">
        <v>99</v>
      </c>
      <c r="AA339" s="52">
        <v>2488004</v>
      </c>
      <c r="AB339" s="52">
        <v>25131</v>
      </c>
      <c r="AC339" s="52">
        <v>9811</v>
      </c>
      <c r="AD339" s="52">
        <v>173135</v>
      </c>
      <c r="AE339" s="52">
        <v>68875</v>
      </c>
      <c r="AF339" s="53">
        <v>13</v>
      </c>
      <c r="AG339" s="53">
        <v>16470</v>
      </c>
      <c r="AH339" s="53">
        <v>40</v>
      </c>
      <c r="AI339" s="54">
        <v>31.9</v>
      </c>
      <c r="AJ339" s="66">
        <v>43653.701956018522</v>
      </c>
      <c r="AK339" s="67">
        <v>2503</v>
      </c>
      <c r="AL339" s="67">
        <v>2374</v>
      </c>
      <c r="AM339" s="68">
        <v>40</v>
      </c>
      <c r="AN339" s="68">
        <v>32</v>
      </c>
      <c r="AO339" s="69">
        <v>4</v>
      </c>
      <c r="AQ339" s="10" t="s">
        <v>17</v>
      </c>
      <c r="AR339" s="11">
        <v>1</v>
      </c>
      <c r="AS339" s="10" t="s">
        <v>26</v>
      </c>
      <c r="AT339" s="11">
        <v>1</v>
      </c>
      <c r="AU339" s="10" t="s">
        <v>27</v>
      </c>
      <c r="AV339" s="11">
        <v>1</v>
      </c>
      <c r="AW339" s="10" t="s">
        <v>35</v>
      </c>
      <c r="AX339" s="11">
        <v>1</v>
      </c>
      <c r="AY339" s="10" t="s">
        <v>36</v>
      </c>
      <c r="AZ339" s="11">
        <v>1</v>
      </c>
      <c r="BA339" s="1" t="s">
        <v>37</v>
      </c>
      <c r="BB339" s="11">
        <v>1</v>
      </c>
      <c r="BN339"/>
      <c r="BO339"/>
    </row>
    <row r="340" spans="2:67" ht="14" customHeight="1">
      <c r="B340" s="59" t="s">
        <v>1464</v>
      </c>
      <c r="C340" s="60" t="s">
        <v>1465</v>
      </c>
      <c r="D340" s="10" t="s">
        <v>2909</v>
      </c>
      <c r="E340" s="1" t="s">
        <v>2910</v>
      </c>
      <c r="F340" s="11" t="s">
        <v>2911</v>
      </c>
      <c r="G340" s="42" t="s">
        <v>4949</v>
      </c>
      <c r="H340" s="43" t="str">
        <f t="shared" si="5"/>
        <v>LINK</v>
      </c>
      <c r="I340" s="59" t="s">
        <v>13</v>
      </c>
      <c r="J340" s="60" t="s">
        <v>38</v>
      </c>
      <c r="K340" s="61" t="s">
        <v>13</v>
      </c>
      <c r="L340" s="62" t="s">
        <v>252</v>
      </c>
      <c r="M340" s="63" t="s">
        <v>80</v>
      </c>
      <c r="N340" s="63" t="s">
        <v>222</v>
      </c>
      <c r="O340" s="63" t="s">
        <v>13</v>
      </c>
      <c r="P340" s="64" t="s">
        <v>402</v>
      </c>
      <c r="Q340" s="65" t="s">
        <v>406</v>
      </c>
      <c r="S340" s="50" t="s">
        <v>1466</v>
      </c>
      <c r="T340" s="50" t="s">
        <v>405</v>
      </c>
      <c r="U340" s="51" t="s">
        <v>4777</v>
      </c>
      <c r="V340" s="51">
        <v>100</v>
      </c>
      <c r="W340" s="93">
        <v>122</v>
      </c>
      <c r="X340" s="93">
        <v>0</v>
      </c>
      <c r="Y340" s="69">
        <v>2</v>
      </c>
      <c r="Z340" s="91">
        <v>68</v>
      </c>
      <c r="AA340" s="52">
        <v>2486932</v>
      </c>
      <c r="AB340" s="52">
        <v>36573</v>
      </c>
      <c r="AC340" s="52">
        <v>1474</v>
      </c>
      <c r="AD340" s="52">
        <v>335179</v>
      </c>
      <c r="AE340" s="52">
        <v>161632</v>
      </c>
      <c r="AF340" s="53">
        <v>6</v>
      </c>
      <c r="AG340" s="53">
        <v>67534</v>
      </c>
      <c r="AH340" s="53">
        <v>15</v>
      </c>
      <c r="AI340" s="54">
        <v>62.4</v>
      </c>
      <c r="AJ340" s="66">
        <v>43653.659120370372</v>
      </c>
      <c r="AK340" s="67">
        <v>2285</v>
      </c>
      <c r="AL340" s="67">
        <v>2167</v>
      </c>
      <c r="AM340" s="68">
        <v>50</v>
      </c>
      <c r="AN340" s="68">
        <v>44</v>
      </c>
      <c r="AO340" s="69">
        <v>3</v>
      </c>
      <c r="AQ340" s="10" t="s">
        <v>17</v>
      </c>
      <c r="AR340" s="11">
        <v>1</v>
      </c>
      <c r="AS340" s="10" t="s">
        <v>18</v>
      </c>
      <c r="AT340" s="11">
        <v>1</v>
      </c>
      <c r="AU340" s="10" t="s">
        <v>18</v>
      </c>
      <c r="AV340" s="11">
        <v>1</v>
      </c>
      <c r="AW340" s="10" t="s">
        <v>19</v>
      </c>
      <c r="AX340" s="11">
        <v>1</v>
      </c>
      <c r="AY340" s="10" t="s">
        <v>20</v>
      </c>
      <c r="AZ340" s="11">
        <v>1</v>
      </c>
      <c r="BA340" s="1" t="s">
        <v>21</v>
      </c>
      <c r="BB340" s="11">
        <v>1</v>
      </c>
      <c r="BN340"/>
      <c r="BO340"/>
    </row>
    <row r="341" spans="2:67" ht="14" customHeight="1">
      <c r="B341" s="59" t="s">
        <v>2338</v>
      </c>
      <c r="C341" s="60" t="s">
        <v>2339</v>
      </c>
      <c r="D341" s="10" t="s">
        <v>3584</v>
      </c>
      <c r="E341" s="1" t="s">
        <v>3585</v>
      </c>
      <c r="F341" s="11" t="s">
        <v>3586</v>
      </c>
      <c r="G341" s="42" t="s">
        <v>5231</v>
      </c>
      <c r="H341" s="43" t="str">
        <f t="shared" si="5"/>
        <v>LINK</v>
      </c>
      <c r="I341" s="59" t="s">
        <v>13</v>
      </c>
      <c r="J341" s="60" t="s">
        <v>38</v>
      </c>
      <c r="K341" s="61" t="s">
        <v>13</v>
      </c>
      <c r="L341" s="62" t="s">
        <v>61</v>
      </c>
      <c r="M341" s="63" t="s">
        <v>48</v>
      </c>
      <c r="N341" s="63" t="s">
        <v>24</v>
      </c>
      <c r="O341" s="63" t="s">
        <v>42</v>
      </c>
      <c r="P341" s="64" t="s">
        <v>427</v>
      </c>
      <c r="Q341" s="65" t="s">
        <v>436</v>
      </c>
      <c r="S341" s="50" t="s">
        <v>2340</v>
      </c>
      <c r="T341" s="50" t="s">
        <v>434</v>
      </c>
      <c r="U341" s="51" t="s">
        <v>4777</v>
      </c>
      <c r="V341" s="51">
        <v>100</v>
      </c>
      <c r="W341" s="93">
        <v>122</v>
      </c>
      <c r="X341" s="93">
        <v>0</v>
      </c>
      <c r="Y341" s="69">
        <v>2</v>
      </c>
      <c r="Z341" s="91">
        <v>71</v>
      </c>
      <c r="AA341" s="52">
        <v>2326553</v>
      </c>
      <c r="AB341" s="52">
        <v>32768</v>
      </c>
      <c r="AC341" s="52">
        <v>14576</v>
      </c>
      <c r="AD341" s="52">
        <v>366339</v>
      </c>
      <c r="AE341" s="52">
        <v>91541</v>
      </c>
      <c r="AF341" s="53">
        <v>8</v>
      </c>
      <c r="AG341" s="53">
        <v>21585</v>
      </c>
      <c r="AH341" s="53">
        <v>28</v>
      </c>
      <c r="AI341" s="54">
        <v>59.5</v>
      </c>
      <c r="AJ341" s="66">
        <v>43653.754224537035</v>
      </c>
      <c r="AK341" s="67">
        <v>1864</v>
      </c>
      <c r="AL341" s="67">
        <v>1773</v>
      </c>
      <c r="AM341" s="68">
        <v>57</v>
      </c>
      <c r="AN341" s="68">
        <v>47</v>
      </c>
      <c r="AO341" s="69">
        <v>3</v>
      </c>
      <c r="AQ341" s="10" t="s">
        <v>17</v>
      </c>
      <c r="AR341" s="11">
        <v>1</v>
      </c>
      <c r="AS341" s="10" t="s">
        <v>18</v>
      </c>
      <c r="AT341" s="11">
        <v>1</v>
      </c>
      <c r="AU341" s="10" t="s">
        <v>18</v>
      </c>
      <c r="AV341" s="11">
        <v>1</v>
      </c>
      <c r="AW341" s="10" t="s">
        <v>19</v>
      </c>
      <c r="AX341" s="11">
        <v>1</v>
      </c>
      <c r="AY341" s="10" t="s">
        <v>62</v>
      </c>
      <c r="AZ341" s="11">
        <v>1</v>
      </c>
      <c r="BA341" s="1" t="s">
        <v>63</v>
      </c>
      <c r="BB341" s="11">
        <v>1</v>
      </c>
      <c r="BN341"/>
      <c r="BO341"/>
    </row>
    <row r="342" spans="2:67" ht="14" customHeight="1">
      <c r="B342" s="59" t="s">
        <v>1407</v>
      </c>
      <c r="C342" s="60" t="s">
        <v>1408</v>
      </c>
      <c r="D342" s="10" t="s">
        <v>3602</v>
      </c>
      <c r="E342" s="1" t="s">
        <v>3603</v>
      </c>
      <c r="F342" s="11" t="s">
        <v>3604</v>
      </c>
      <c r="G342" s="42" t="s">
        <v>5240</v>
      </c>
      <c r="H342" s="43" t="str">
        <f t="shared" si="5"/>
        <v>LINK</v>
      </c>
      <c r="I342" s="59" t="s">
        <v>13</v>
      </c>
      <c r="J342" s="60" t="s">
        <v>38</v>
      </c>
      <c r="K342" s="61" t="s">
        <v>13</v>
      </c>
      <c r="L342" s="62" t="s">
        <v>199</v>
      </c>
      <c r="M342" s="63" t="s">
        <v>23</v>
      </c>
      <c r="N342" s="63" t="s">
        <v>24</v>
      </c>
      <c r="O342" s="63" t="s">
        <v>42</v>
      </c>
      <c r="P342" s="64" t="s">
        <v>427</v>
      </c>
      <c r="Q342" s="65" t="s">
        <v>462</v>
      </c>
      <c r="S342" s="50" t="s">
        <v>1409</v>
      </c>
      <c r="T342" s="50" t="s">
        <v>434</v>
      </c>
      <c r="U342" s="51" t="s">
        <v>4777</v>
      </c>
      <c r="V342" s="51">
        <v>100</v>
      </c>
      <c r="W342" s="93">
        <v>123</v>
      </c>
      <c r="X342" s="93">
        <v>0</v>
      </c>
      <c r="Y342" s="69">
        <v>1</v>
      </c>
      <c r="Z342" s="91">
        <v>62</v>
      </c>
      <c r="AA342" s="52">
        <v>2475893</v>
      </c>
      <c r="AB342" s="52">
        <v>39934</v>
      </c>
      <c r="AC342" s="52">
        <v>18688</v>
      </c>
      <c r="AD342" s="52">
        <v>177550</v>
      </c>
      <c r="AE342" s="52">
        <v>83304</v>
      </c>
      <c r="AF342" s="53">
        <v>10</v>
      </c>
      <c r="AG342" s="53">
        <v>39998</v>
      </c>
      <c r="AH342" s="53">
        <v>26</v>
      </c>
      <c r="AI342" s="54">
        <v>53.9</v>
      </c>
      <c r="AJ342" s="66">
        <v>43653.758576388886</v>
      </c>
      <c r="AK342" s="67">
        <v>2158</v>
      </c>
      <c r="AL342" s="67">
        <v>2019</v>
      </c>
      <c r="AM342" s="68">
        <v>59</v>
      </c>
      <c r="AN342" s="68">
        <v>50</v>
      </c>
      <c r="AO342" s="69">
        <v>3</v>
      </c>
      <c r="AQ342" s="10" t="s">
        <v>17</v>
      </c>
      <c r="AR342" s="11">
        <v>1</v>
      </c>
      <c r="AS342" s="10" t="s">
        <v>18</v>
      </c>
      <c r="AT342" s="11">
        <v>1</v>
      </c>
      <c r="AU342" s="10" t="s">
        <v>18</v>
      </c>
      <c r="AV342" s="11">
        <v>1</v>
      </c>
      <c r="AW342" s="10" t="s">
        <v>19</v>
      </c>
      <c r="AX342" s="11">
        <v>1</v>
      </c>
      <c r="AY342" s="10" t="s">
        <v>62</v>
      </c>
      <c r="AZ342" s="11">
        <v>1</v>
      </c>
      <c r="BA342" s="1" t="s">
        <v>63</v>
      </c>
      <c r="BB342" s="11">
        <v>1</v>
      </c>
      <c r="BN342"/>
      <c r="BO342"/>
    </row>
    <row r="343" spans="2:67" ht="14" customHeight="1">
      <c r="B343" s="59" t="s">
        <v>2109</v>
      </c>
      <c r="C343" s="60" t="s">
        <v>2110</v>
      </c>
      <c r="D343" s="10" t="s">
        <v>4310</v>
      </c>
      <c r="E343" s="1" t="s">
        <v>4311</v>
      </c>
      <c r="F343" s="11" t="s">
        <v>4312</v>
      </c>
      <c r="G343" s="42" t="s">
        <v>4823</v>
      </c>
      <c r="H343" s="43" t="str">
        <f t="shared" si="5"/>
        <v>LINK</v>
      </c>
      <c r="I343" s="59" t="s">
        <v>13</v>
      </c>
      <c r="J343" s="60" t="s">
        <v>38</v>
      </c>
      <c r="K343" s="61" t="s">
        <v>13</v>
      </c>
      <c r="L343" s="62" t="s">
        <v>231</v>
      </c>
      <c r="M343" s="63" t="s">
        <v>209</v>
      </c>
      <c r="N343" s="63" t="s">
        <v>81</v>
      </c>
      <c r="O343" s="63" t="s">
        <v>171</v>
      </c>
      <c r="P343" s="64" t="s">
        <v>475</v>
      </c>
      <c r="Q343" s="65" t="s">
        <v>354</v>
      </c>
      <c r="S343" s="50" t="s">
        <v>2111</v>
      </c>
      <c r="T343" s="50" t="s">
        <v>347</v>
      </c>
      <c r="U343" s="51" t="s">
        <v>4777</v>
      </c>
      <c r="V343" s="51">
        <v>100</v>
      </c>
      <c r="W343" s="93">
        <v>119</v>
      </c>
      <c r="X343" s="93">
        <v>5</v>
      </c>
      <c r="Y343" s="69">
        <v>0</v>
      </c>
      <c r="Z343" s="91">
        <v>54</v>
      </c>
      <c r="AA343" s="52">
        <v>2488049</v>
      </c>
      <c r="AB343" s="52">
        <v>46075</v>
      </c>
      <c r="AC343" s="52">
        <v>37413</v>
      </c>
      <c r="AD343" s="52">
        <v>210457</v>
      </c>
      <c r="AE343" s="52">
        <v>84158</v>
      </c>
      <c r="AF343" s="53">
        <v>10</v>
      </c>
      <c r="AG343" s="53">
        <v>37660</v>
      </c>
      <c r="AH343" s="53">
        <v>27</v>
      </c>
      <c r="AI343" s="54">
        <v>58.9</v>
      </c>
      <c r="AJ343" s="66">
        <v>43653.834814814814</v>
      </c>
      <c r="AK343" s="67">
        <v>2205</v>
      </c>
      <c r="AL343" s="67">
        <v>2108</v>
      </c>
      <c r="AM343" s="68">
        <v>63</v>
      </c>
      <c r="AN343" s="68">
        <v>53</v>
      </c>
      <c r="AO343" s="69">
        <v>3</v>
      </c>
      <c r="AQ343" s="10" t="s">
        <v>17</v>
      </c>
      <c r="AR343" s="11">
        <v>1</v>
      </c>
      <c r="AS343" s="10" t="s">
        <v>18</v>
      </c>
      <c r="AT343" s="11">
        <v>1</v>
      </c>
      <c r="AU343" s="10" t="s">
        <v>18</v>
      </c>
      <c r="AV343" s="11">
        <v>1</v>
      </c>
      <c r="AW343" s="10" t="s">
        <v>19</v>
      </c>
      <c r="AX343" s="11">
        <v>1</v>
      </c>
      <c r="AY343" s="10" t="s">
        <v>32</v>
      </c>
      <c r="AZ343" s="11">
        <v>1</v>
      </c>
      <c r="BA343" s="1" t="s">
        <v>33</v>
      </c>
      <c r="BB343" s="11">
        <v>1</v>
      </c>
      <c r="BN343"/>
      <c r="BO343"/>
    </row>
    <row r="344" spans="2:67" ht="14" customHeight="1">
      <c r="B344" s="59" t="s">
        <v>1557</v>
      </c>
      <c r="C344" s="60" t="s">
        <v>1558</v>
      </c>
      <c r="D344" s="10" t="s">
        <v>2804</v>
      </c>
      <c r="E344" s="1" t="s">
        <v>2805</v>
      </c>
      <c r="F344" s="11" t="s">
        <v>2806</v>
      </c>
      <c r="G344" s="42" t="s">
        <v>4861</v>
      </c>
      <c r="H344" s="43" t="str">
        <f t="shared" si="5"/>
        <v>LINK</v>
      </c>
      <c r="I344" s="59" t="s">
        <v>13</v>
      </c>
      <c r="J344" s="60" t="s">
        <v>38</v>
      </c>
      <c r="K344" s="61" t="s">
        <v>13</v>
      </c>
      <c r="L344" s="62" t="s">
        <v>307</v>
      </c>
      <c r="M344" s="63" t="s">
        <v>69</v>
      </c>
      <c r="N344" s="63" t="s">
        <v>81</v>
      </c>
      <c r="O344" s="63" t="s">
        <v>82</v>
      </c>
      <c r="P344" s="64" t="s">
        <v>480</v>
      </c>
      <c r="Q344" s="65" t="s">
        <v>349</v>
      </c>
      <c r="S344" s="50" t="s">
        <v>1559</v>
      </c>
      <c r="T344" s="50" t="s">
        <v>334</v>
      </c>
      <c r="U344" s="51" t="s">
        <v>4777</v>
      </c>
      <c r="V344" s="51">
        <v>100</v>
      </c>
      <c r="W344" s="93">
        <v>124</v>
      </c>
      <c r="X344" s="93">
        <v>0</v>
      </c>
      <c r="Y344" s="69">
        <v>0</v>
      </c>
      <c r="Z344" s="91">
        <v>101</v>
      </c>
      <c r="AA344" s="52">
        <v>2485615</v>
      </c>
      <c r="AB344" s="52">
        <v>24610</v>
      </c>
      <c r="AC344" s="52">
        <v>12230</v>
      </c>
      <c r="AD344" s="52">
        <v>159435</v>
      </c>
      <c r="AE344" s="52">
        <v>53224</v>
      </c>
      <c r="AF344" s="53">
        <v>14</v>
      </c>
      <c r="AG344" s="53">
        <v>21839</v>
      </c>
      <c r="AH344" s="53">
        <v>42</v>
      </c>
      <c r="AI344" s="54">
        <v>33.799999999999997</v>
      </c>
      <c r="AJ344" s="66">
        <v>43653.606712962966</v>
      </c>
      <c r="AK344" s="67">
        <v>2402</v>
      </c>
      <c r="AL344" s="67">
        <v>2305</v>
      </c>
      <c r="AM344" s="68">
        <v>33</v>
      </c>
      <c r="AN344" s="68">
        <v>27</v>
      </c>
      <c r="AO344" s="69">
        <v>4</v>
      </c>
      <c r="AQ344" s="10" t="s">
        <v>17</v>
      </c>
      <c r="AR344" s="11">
        <v>1</v>
      </c>
      <c r="AS344" s="10" t="s">
        <v>26</v>
      </c>
      <c r="AT344" s="11">
        <v>1</v>
      </c>
      <c r="AU344" s="10" t="s">
        <v>27</v>
      </c>
      <c r="AV344" s="11">
        <v>1</v>
      </c>
      <c r="AW344" s="10" t="s">
        <v>35</v>
      </c>
      <c r="AX344" s="11">
        <v>1</v>
      </c>
      <c r="AY344" s="10" t="s">
        <v>36</v>
      </c>
      <c r="AZ344" s="11">
        <v>1</v>
      </c>
      <c r="BA344" s="1" t="s">
        <v>37</v>
      </c>
      <c r="BB344" s="11">
        <v>1</v>
      </c>
      <c r="BN344"/>
      <c r="BO344"/>
    </row>
    <row r="345" spans="2:67" ht="14" customHeight="1">
      <c r="B345" s="59" t="s">
        <v>1440</v>
      </c>
      <c r="C345" s="60" t="s">
        <v>1441</v>
      </c>
      <c r="D345" s="10" t="s">
        <v>4409</v>
      </c>
      <c r="E345" s="1" t="s">
        <v>4410</v>
      </c>
      <c r="F345" s="11" t="s">
        <v>4411</v>
      </c>
      <c r="G345" s="42" t="s">
        <v>5155</v>
      </c>
      <c r="H345" s="43" t="str">
        <f t="shared" si="5"/>
        <v>LINK</v>
      </c>
      <c r="I345" s="59" t="s">
        <v>13</v>
      </c>
      <c r="J345" s="60" t="s">
        <v>38</v>
      </c>
      <c r="K345" s="61" t="s">
        <v>13</v>
      </c>
      <c r="L345" s="62" t="s">
        <v>41</v>
      </c>
      <c r="M345" s="63" t="s">
        <v>23</v>
      </c>
      <c r="N345" s="63" t="s">
        <v>24</v>
      </c>
      <c r="O345" s="63" t="s">
        <v>42</v>
      </c>
      <c r="P345" s="64" t="s">
        <v>427</v>
      </c>
      <c r="Q345" s="65" t="s">
        <v>453</v>
      </c>
      <c r="S345" s="50" t="s">
        <v>1442</v>
      </c>
      <c r="T345" s="50" t="s">
        <v>362</v>
      </c>
      <c r="U345" s="51" t="s">
        <v>4777</v>
      </c>
      <c r="V345" s="51">
        <v>98.4</v>
      </c>
      <c r="W345" s="93">
        <v>120</v>
      </c>
      <c r="X345" s="93">
        <v>0</v>
      </c>
      <c r="Y345" s="69">
        <v>2</v>
      </c>
      <c r="Z345" s="91">
        <v>228</v>
      </c>
      <c r="AA345" s="52">
        <v>2476772</v>
      </c>
      <c r="AB345" s="52">
        <v>10863</v>
      </c>
      <c r="AC345" s="52">
        <v>7071</v>
      </c>
      <c r="AD345" s="52">
        <v>68056</v>
      </c>
      <c r="AE345" s="52">
        <v>21488</v>
      </c>
      <c r="AF345" s="53">
        <v>39</v>
      </c>
      <c r="AG345" s="53">
        <v>7009</v>
      </c>
      <c r="AH345" s="53">
        <v>118</v>
      </c>
      <c r="AI345" s="54">
        <v>51.1</v>
      </c>
      <c r="AJ345" s="66">
        <v>43653.845578703702</v>
      </c>
      <c r="AK345" s="67">
        <v>2524</v>
      </c>
      <c r="AL345" s="67">
        <v>2226</v>
      </c>
      <c r="AM345" s="68">
        <v>53</v>
      </c>
      <c r="AN345" s="68">
        <v>46</v>
      </c>
      <c r="AO345" s="69">
        <v>4</v>
      </c>
      <c r="AQ345" s="10" t="s">
        <v>17</v>
      </c>
      <c r="AR345" s="11">
        <v>1</v>
      </c>
      <c r="AS345" s="10" t="s">
        <v>49</v>
      </c>
      <c r="AT345" s="11">
        <v>1</v>
      </c>
      <c r="AU345" s="10" t="s">
        <v>50</v>
      </c>
      <c r="AV345" s="11">
        <v>1</v>
      </c>
      <c r="AW345" s="10" t="s">
        <v>83</v>
      </c>
      <c r="AX345" s="11">
        <v>1</v>
      </c>
      <c r="AY345" s="10" t="s">
        <v>84</v>
      </c>
      <c r="AZ345" s="11">
        <v>1</v>
      </c>
      <c r="BA345" s="1" t="s">
        <v>85</v>
      </c>
      <c r="BB345" s="11">
        <v>1</v>
      </c>
      <c r="BN345"/>
      <c r="BO345"/>
    </row>
    <row r="346" spans="2:67" ht="14" customHeight="1">
      <c r="B346" s="59" t="s">
        <v>919</v>
      </c>
      <c r="C346" s="60" t="s">
        <v>920</v>
      </c>
      <c r="D346" s="10" t="s">
        <v>3290</v>
      </c>
      <c r="E346" s="1" t="s">
        <v>3291</v>
      </c>
      <c r="F346" s="11" t="s">
        <v>3292</v>
      </c>
      <c r="G346" s="42" t="s">
        <v>5113</v>
      </c>
      <c r="H346" s="43" t="str">
        <f t="shared" si="5"/>
        <v>LINK</v>
      </c>
      <c r="I346" s="59" t="s">
        <v>13</v>
      </c>
      <c r="J346" s="60" t="s">
        <v>38</v>
      </c>
      <c r="K346" s="61" t="s">
        <v>13</v>
      </c>
      <c r="L346" s="62" t="s">
        <v>267</v>
      </c>
      <c r="M346" s="63" t="s">
        <v>88</v>
      </c>
      <c r="N346" s="63" t="s">
        <v>70</v>
      </c>
      <c r="O346" s="63" t="s">
        <v>13</v>
      </c>
      <c r="P346" s="64" t="s">
        <v>328</v>
      </c>
      <c r="Q346" s="65" t="s">
        <v>340</v>
      </c>
      <c r="S346" s="50" t="s">
        <v>921</v>
      </c>
      <c r="T346" s="50" t="s">
        <v>334</v>
      </c>
      <c r="U346" s="51" t="s">
        <v>4676</v>
      </c>
      <c r="V346" s="51">
        <v>100</v>
      </c>
      <c r="W346" s="93">
        <v>124</v>
      </c>
      <c r="X346" s="93">
        <v>0</v>
      </c>
      <c r="Y346" s="69">
        <v>0</v>
      </c>
      <c r="Z346" s="91">
        <v>106</v>
      </c>
      <c r="AA346" s="52">
        <v>2514345</v>
      </c>
      <c r="AB346" s="52">
        <v>23720</v>
      </c>
      <c r="AC346" s="52">
        <v>3447</v>
      </c>
      <c r="AD346" s="52">
        <v>293779</v>
      </c>
      <c r="AE346" s="52">
        <v>91168</v>
      </c>
      <c r="AF346" s="53">
        <v>9</v>
      </c>
      <c r="AG346" s="53">
        <v>18273</v>
      </c>
      <c r="AH346" s="53">
        <v>32</v>
      </c>
      <c r="AI346" s="54">
        <v>31.8</v>
      </c>
      <c r="AJ346" s="66">
        <v>43653.70008101852</v>
      </c>
      <c r="AK346" s="67">
        <v>2517</v>
      </c>
      <c r="AL346" s="67">
        <v>2370</v>
      </c>
      <c r="AM346" s="68">
        <v>38</v>
      </c>
      <c r="AN346" s="68">
        <v>32</v>
      </c>
      <c r="AO346" s="69">
        <v>4</v>
      </c>
      <c r="AQ346" s="10" t="s">
        <v>17</v>
      </c>
      <c r="AR346" s="11">
        <v>1</v>
      </c>
      <c r="AS346" s="10" t="s">
        <v>26</v>
      </c>
      <c r="AT346" s="11">
        <v>1</v>
      </c>
      <c r="AU346" s="10" t="s">
        <v>27</v>
      </c>
      <c r="AV346" s="11">
        <v>1</v>
      </c>
      <c r="AW346" s="10" t="s">
        <v>35</v>
      </c>
      <c r="AX346" s="11">
        <v>1</v>
      </c>
      <c r="AY346" s="10" t="s">
        <v>36</v>
      </c>
      <c r="AZ346" s="11">
        <v>1</v>
      </c>
      <c r="BA346" s="1" t="s">
        <v>37</v>
      </c>
      <c r="BB346" s="11">
        <v>1</v>
      </c>
      <c r="BN346"/>
      <c r="BO346"/>
    </row>
    <row r="347" spans="2:67" ht="14" customHeight="1">
      <c r="B347" s="59" t="s">
        <v>1536</v>
      </c>
      <c r="C347" s="60" t="s">
        <v>1537</v>
      </c>
      <c r="D347" s="10" t="s">
        <v>4499</v>
      </c>
      <c r="E347" s="1" t="s">
        <v>4500</v>
      </c>
      <c r="F347" s="11" t="s">
        <v>4501</v>
      </c>
      <c r="G347" s="42" t="s">
        <v>5470</v>
      </c>
      <c r="H347" s="43" t="str">
        <f t="shared" si="5"/>
        <v>LINK</v>
      </c>
      <c r="I347" s="59" t="s">
        <v>13</v>
      </c>
      <c r="J347" s="60" t="s">
        <v>38</v>
      </c>
      <c r="K347" s="61" t="s">
        <v>13</v>
      </c>
      <c r="L347" s="62" t="s">
        <v>204</v>
      </c>
      <c r="M347" s="63" t="s">
        <v>205</v>
      </c>
      <c r="N347" s="63" t="s">
        <v>206</v>
      </c>
      <c r="O347" s="63" t="s">
        <v>13</v>
      </c>
      <c r="P347" s="64" t="s">
        <v>417</v>
      </c>
      <c r="Q347" s="65" t="s">
        <v>349</v>
      </c>
      <c r="S347" s="50" t="s">
        <v>1538</v>
      </c>
      <c r="T347" s="50" t="s">
        <v>334</v>
      </c>
      <c r="U347" s="51" t="s">
        <v>4676</v>
      </c>
      <c r="V347" s="51">
        <v>100</v>
      </c>
      <c r="W347" s="93">
        <v>124</v>
      </c>
      <c r="X347" s="93">
        <v>0</v>
      </c>
      <c r="Y347" s="69">
        <v>0</v>
      </c>
      <c r="Z347" s="91">
        <v>88</v>
      </c>
      <c r="AA347" s="52">
        <v>2505362</v>
      </c>
      <c r="AB347" s="52">
        <v>28470</v>
      </c>
      <c r="AC347" s="52">
        <v>16073</v>
      </c>
      <c r="AD347" s="52">
        <v>142307</v>
      </c>
      <c r="AE347" s="52">
        <v>58660</v>
      </c>
      <c r="AF347" s="53">
        <v>15</v>
      </c>
      <c r="AG347" s="53">
        <v>17129</v>
      </c>
      <c r="AH347" s="53">
        <v>43</v>
      </c>
      <c r="AI347" s="54">
        <v>33.700000000000003</v>
      </c>
      <c r="AJ347" s="66">
        <v>43653.839918981481</v>
      </c>
      <c r="AK347" s="67">
        <v>2396</v>
      </c>
      <c r="AL347" s="67">
        <v>2302</v>
      </c>
      <c r="AM347" s="68">
        <v>42</v>
      </c>
      <c r="AN347" s="68">
        <v>35</v>
      </c>
      <c r="AO347" s="69">
        <v>4</v>
      </c>
      <c r="AQ347" s="10" t="s">
        <v>17</v>
      </c>
      <c r="AR347" s="11">
        <v>1</v>
      </c>
      <c r="AS347" s="10" t="s">
        <v>26</v>
      </c>
      <c r="AT347" s="11">
        <v>1</v>
      </c>
      <c r="AU347" s="10" t="s">
        <v>27</v>
      </c>
      <c r="AV347" s="11">
        <v>1</v>
      </c>
      <c r="AW347" s="10" t="s">
        <v>35</v>
      </c>
      <c r="AX347" s="11">
        <v>1</v>
      </c>
      <c r="AY347" s="10" t="s">
        <v>36</v>
      </c>
      <c r="AZ347" s="11">
        <v>1</v>
      </c>
      <c r="BA347" s="1" t="s">
        <v>37</v>
      </c>
      <c r="BB347" s="11">
        <v>1</v>
      </c>
      <c r="BN347"/>
      <c r="BO347"/>
    </row>
    <row r="348" spans="2:67" ht="14" customHeight="1">
      <c r="B348" s="59" t="s">
        <v>1233</v>
      </c>
      <c r="C348" s="60" t="s">
        <v>1234</v>
      </c>
      <c r="D348" s="10" t="s">
        <v>4115</v>
      </c>
      <c r="E348" s="1" t="s">
        <v>4116</v>
      </c>
      <c r="F348" s="11" t="s">
        <v>4117</v>
      </c>
      <c r="G348" s="42" t="s">
        <v>4675</v>
      </c>
      <c r="H348" s="43" t="str">
        <f t="shared" si="5"/>
        <v>LINK</v>
      </c>
      <c r="I348" s="59" t="s">
        <v>13</v>
      </c>
      <c r="J348" s="60" t="s">
        <v>38</v>
      </c>
      <c r="K348" s="61" t="s">
        <v>13</v>
      </c>
      <c r="L348" s="62" t="s">
        <v>220</v>
      </c>
      <c r="M348" s="63" t="s">
        <v>209</v>
      </c>
      <c r="N348" s="63" t="s">
        <v>81</v>
      </c>
      <c r="O348" s="63" t="s">
        <v>171</v>
      </c>
      <c r="P348" s="64" t="s">
        <v>475</v>
      </c>
      <c r="Q348" s="65" t="s">
        <v>366</v>
      </c>
      <c r="S348" s="50" t="s">
        <v>1235</v>
      </c>
      <c r="T348" s="50" t="s">
        <v>334</v>
      </c>
      <c r="U348" s="51" t="s">
        <v>4676</v>
      </c>
      <c r="V348" s="51">
        <v>100</v>
      </c>
      <c r="W348" s="93">
        <v>124</v>
      </c>
      <c r="X348" s="93">
        <v>0</v>
      </c>
      <c r="Y348" s="69">
        <v>0</v>
      </c>
      <c r="Z348" s="91">
        <v>129</v>
      </c>
      <c r="AA348" s="52">
        <v>2510540</v>
      </c>
      <c r="AB348" s="52">
        <v>19462</v>
      </c>
      <c r="AC348" s="52">
        <v>4217</v>
      </c>
      <c r="AD348" s="52">
        <v>263004</v>
      </c>
      <c r="AE348" s="52">
        <v>70538</v>
      </c>
      <c r="AF348" s="53">
        <v>13</v>
      </c>
      <c r="AG348" s="53">
        <v>13708</v>
      </c>
      <c r="AH348" s="53">
        <v>44</v>
      </c>
      <c r="AI348" s="54">
        <v>32.6</v>
      </c>
      <c r="AJ348" s="66">
        <v>43653.782835648148</v>
      </c>
      <c r="AK348" s="67">
        <v>2505</v>
      </c>
      <c r="AL348" s="67">
        <v>2394</v>
      </c>
      <c r="AM348" s="68">
        <v>25</v>
      </c>
      <c r="AN348" s="68">
        <v>19</v>
      </c>
      <c r="AO348" s="69">
        <v>4</v>
      </c>
      <c r="AQ348" s="10" t="s">
        <v>17</v>
      </c>
      <c r="AR348" s="11">
        <v>1</v>
      </c>
      <c r="AS348" s="10" t="s">
        <v>26</v>
      </c>
      <c r="AT348" s="11">
        <v>1</v>
      </c>
      <c r="AU348" s="10" t="s">
        <v>27</v>
      </c>
      <c r="AV348" s="11">
        <v>1</v>
      </c>
      <c r="AW348" s="10" t="s">
        <v>35</v>
      </c>
      <c r="AX348" s="11">
        <v>1</v>
      </c>
      <c r="AY348" s="10" t="s">
        <v>36</v>
      </c>
      <c r="AZ348" s="11">
        <v>1</v>
      </c>
      <c r="BA348" s="1" t="s">
        <v>37</v>
      </c>
      <c r="BB348" s="11">
        <v>1</v>
      </c>
      <c r="BN348"/>
      <c r="BO348"/>
    </row>
    <row r="349" spans="2:67" ht="14" customHeight="1">
      <c r="B349" s="59" t="s">
        <v>1539</v>
      </c>
      <c r="C349" s="60" t="s">
        <v>1540</v>
      </c>
      <c r="D349" s="10" t="s">
        <v>3173</v>
      </c>
      <c r="E349" s="1" t="s">
        <v>3174</v>
      </c>
      <c r="F349" s="11" t="s">
        <v>3175</v>
      </c>
      <c r="G349" s="42" t="s">
        <v>5067</v>
      </c>
      <c r="H349" s="43" t="str">
        <f t="shared" si="5"/>
        <v>LINK</v>
      </c>
      <c r="I349" s="59" t="s">
        <v>13</v>
      </c>
      <c r="J349" s="60" t="s">
        <v>38</v>
      </c>
      <c r="K349" s="61" t="s">
        <v>13</v>
      </c>
      <c r="L349" s="62" t="s">
        <v>307</v>
      </c>
      <c r="M349" s="63" t="s">
        <v>69</v>
      </c>
      <c r="N349" s="63" t="s">
        <v>81</v>
      </c>
      <c r="O349" s="63" t="s">
        <v>82</v>
      </c>
      <c r="P349" s="64" t="s">
        <v>480</v>
      </c>
      <c r="Q349" s="65" t="s">
        <v>349</v>
      </c>
      <c r="S349" s="50" t="s">
        <v>1541</v>
      </c>
      <c r="T349" s="50" t="s">
        <v>334</v>
      </c>
      <c r="U349" s="51" t="s">
        <v>4676</v>
      </c>
      <c r="V349" s="51">
        <v>100</v>
      </c>
      <c r="W349" s="93">
        <v>124</v>
      </c>
      <c r="X349" s="93">
        <v>0</v>
      </c>
      <c r="Y349" s="69">
        <v>0</v>
      </c>
      <c r="Z349" s="91">
        <v>89</v>
      </c>
      <c r="AA349" s="52">
        <v>2485235</v>
      </c>
      <c r="AB349" s="52">
        <v>27924</v>
      </c>
      <c r="AC349" s="52">
        <v>14333</v>
      </c>
      <c r="AD349" s="52">
        <v>132024</v>
      </c>
      <c r="AE349" s="52">
        <v>59400</v>
      </c>
      <c r="AF349" s="53">
        <v>15</v>
      </c>
      <c r="AG349" s="53">
        <v>20687</v>
      </c>
      <c r="AH349" s="53">
        <v>41</v>
      </c>
      <c r="AI349" s="54">
        <v>33.799999999999997</v>
      </c>
      <c r="AJ349" s="66">
        <v>43653.672199074077</v>
      </c>
      <c r="AK349" s="67">
        <v>2402</v>
      </c>
      <c r="AL349" s="67">
        <v>2299</v>
      </c>
      <c r="AM349" s="68">
        <v>44</v>
      </c>
      <c r="AN349" s="68">
        <v>38</v>
      </c>
      <c r="AO349" s="69">
        <v>4</v>
      </c>
      <c r="AQ349" s="10" t="s">
        <v>17</v>
      </c>
      <c r="AR349" s="11">
        <v>1</v>
      </c>
      <c r="AS349" s="10" t="s">
        <v>26</v>
      </c>
      <c r="AT349" s="11">
        <v>1</v>
      </c>
      <c r="AU349" s="10" t="s">
        <v>27</v>
      </c>
      <c r="AV349" s="11">
        <v>1</v>
      </c>
      <c r="AW349" s="10" t="s">
        <v>35</v>
      </c>
      <c r="AX349" s="11">
        <v>1</v>
      </c>
      <c r="AY349" s="10" t="s">
        <v>36</v>
      </c>
      <c r="AZ349" s="11">
        <v>1</v>
      </c>
      <c r="BA349" s="1" t="s">
        <v>37</v>
      </c>
      <c r="BB349" s="11">
        <v>1</v>
      </c>
      <c r="BN349"/>
      <c r="BO349"/>
    </row>
    <row r="350" spans="2:67" ht="14" customHeight="1">
      <c r="B350" s="59" t="s">
        <v>1689</v>
      </c>
      <c r="C350" s="60" t="s">
        <v>1690</v>
      </c>
      <c r="D350" s="10" t="s">
        <v>3113</v>
      </c>
      <c r="E350" s="1" t="s">
        <v>3114</v>
      </c>
      <c r="F350" s="11" t="s">
        <v>3115</v>
      </c>
      <c r="G350" s="42" t="s">
        <v>5040</v>
      </c>
      <c r="H350" s="43" t="str">
        <f t="shared" si="5"/>
        <v>LINK</v>
      </c>
      <c r="I350" s="59" t="s">
        <v>13</v>
      </c>
      <c r="J350" s="60" t="s">
        <v>38</v>
      </c>
      <c r="K350" s="61" t="s">
        <v>13</v>
      </c>
      <c r="L350" s="62" t="s">
        <v>64</v>
      </c>
      <c r="M350" s="63" t="s">
        <v>65</v>
      </c>
      <c r="N350" s="63" t="s">
        <v>65</v>
      </c>
      <c r="O350" s="63" t="s">
        <v>13</v>
      </c>
      <c r="P350" s="64" t="s">
        <v>533</v>
      </c>
      <c r="Q350" s="65" t="s">
        <v>359</v>
      </c>
      <c r="S350" s="50" t="s">
        <v>1691</v>
      </c>
      <c r="T350" s="50" t="s">
        <v>329</v>
      </c>
      <c r="U350" s="51" t="s">
        <v>4676</v>
      </c>
      <c r="V350" s="51">
        <v>100</v>
      </c>
      <c r="W350" s="93">
        <v>121</v>
      </c>
      <c r="X350" s="93">
        <v>0</v>
      </c>
      <c r="Y350" s="69">
        <v>3</v>
      </c>
      <c r="Z350" s="91">
        <v>63</v>
      </c>
      <c r="AA350" s="52">
        <v>2019081</v>
      </c>
      <c r="AB350" s="52">
        <v>32049</v>
      </c>
      <c r="AC350" s="52">
        <v>26157</v>
      </c>
      <c r="AD350" s="52">
        <v>140456</v>
      </c>
      <c r="AE350" s="52">
        <v>53524</v>
      </c>
      <c r="AF350" s="53">
        <v>13</v>
      </c>
      <c r="AG350" s="53">
        <v>21759</v>
      </c>
      <c r="AH350" s="53">
        <v>37</v>
      </c>
      <c r="AI350" s="54">
        <v>41.9</v>
      </c>
      <c r="AJ350" s="66">
        <v>43702.422430555554</v>
      </c>
      <c r="AK350" s="67">
        <v>2027</v>
      </c>
      <c r="AL350" s="67">
        <v>1883</v>
      </c>
      <c r="AM350" s="68">
        <v>46</v>
      </c>
      <c r="AN350" s="68">
        <v>37</v>
      </c>
      <c r="AO350" s="69">
        <v>4</v>
      </c>
      <c r="AQ350" s="10" t="s">
        <v>17</v>
      </c>
      <c r="AR350" s="11">
        <v>1</v>
      </c>
      <c r="AS350" s="10" t="s">
        <v>26</v>
      </c>
      <c r="AT350" s="11">
        <v>1</v>
      </c>
      <c r="AU350" s="10" t="s">
        <v>27</v>
      </c>
      <c r="AV350" s="11">
        <v>1</v>
      </c>
      <c r="AW350" s="10" t="s">
        <v>28</v>
      </c>
      <c r="AX350" s="11">
        <v>1</v>
      </c>
      <c r="AY350" s="10" t="s">
        <v>29</v>
      </c>
      <c r="AZ350" s="11">
        <v>1</v>
      </c>
      <c r="BA350" s="1" t="s">
        <v>30</v>
      </c>
      <c r="BB350" s="11">
        <v>1</v>
      </c>
      <c r="BN350"/>
      <c r="BO350"/>
    </row>
    <row r="351" spans="2:67" ht="14" customHeight="1">
      <c r="B351" s="59" t="s">
        <v>1079</v>
      </c>
      <c r="C351" s="60" t="s">
        <v>1080</v>
      </c>
      <c r="D351" s="10" t="s">
        <v>4034</v>
      </c>
      <c r="E351" s="1" t="s">
        <v>4035</v>
      </c>
      <c r="F351" s="11" t="s">
        <v>4036</v>
      </c>
      <c r="G351" s="42" t="s">
        <v>4822</v>
      </c>
      <c r="H351" s="43" t="str">
        <f t="shared" si="5"/>
        <v>LINK</v>
      </c>
      <c r="I351" s="59" t="s">
        <v>13</v>
      </c>
      <c r="J351" s="60" t="s">
        <v>38</v>
      </c>
      <c r="K351" s="61" t="s">
        <v>13</v>
      </c>
      <c r="L351" s="62" t="s">
        <v>31</v>
      </c>
      <c r="M351" s="63" t="s">
        <v>15</v>
      </c>
      <c r="N351" s="63" t="s">
        <v>16</v>
      </c>
      <c r="O351" s="63" t="s">
        <v>13</v>
      </c>
      <c r="P351" s="64" t="s">
        <v>541</v>
      </c>
      <c r="Q351" s="65" t="s">
        <v>530</v>
      </c>
      <c r="S351" s="50" t="s">
        <v>1081</v>
      </c>
      <c r="T351" s="50" t="s">
        <v>347</v>
      </c>
      <c r="U351" s="51" t="s">
        <v>4676</v>
      </c>
      <c r="V351" s="51">
        <v>100</v>
      </c>
      <c r="W351" s="93">
        <v>121</v>
      </c>
      <c r="X351" s="93">
        <v>1</v>
      </c>
      <c r="Y351" s="69">
        <v>2</v>
      </c>
      <c r="Z351" s="91">
        <v>168</v>
      </c>
      <c r="AA351" s="52">
        <v>2512428</v>
      </c>
      <c r="AB351" s="52">
        <v>14955</v>
      </c>
      <c r="AC351" s="52">
        <v>4509</v>
      </c>
      <c r="AD351" s="52">
        <v>255903</v>
      </c>
      <c r="AE351" s="52">
        <v>38855</v>
      </c>
      <c r="AF351" s="53">
        <v>17</v>
      </c>
      <c r="AG351" s="53">
        <v>11274</v>
      </c>
      <c r="AH351" s="53">
        <v>61</v>
      </c>
      <c r="AI351" s="54">
        <v>61.7</v>
      </c>
      <c r="AJ351" s="66">
        <v>43653.796990740739</v>
      </c>
      <c r="AK351" s="67">
        <v>2479</v>
      </c>
      <c r="AL351" s="67">
        <v>2263</v>
      </c>
      <c r="AM351" s="68">
        <v>59</v>
      </c>
      <c r="AN351" s="68">
        <v>48</v>
      </c>
      <c r="AO351" s="69">
        <v>3</v>
      </c>
      <c r="AQ351" s="10" t="s">
        <v>17</v>
      </c>
      <c r="AR351" s="11">
        <v>1</v>
      </c>
      <c r="AS351" s="10" t="s">
        <v>18</v>
      </c>
      <c r="AT351" s="11">
        <v>1</v>
      </c>
      <c r="AU351" s="10" t="s">
        <v>18</v>
      </c>
      <c r="AV351" s="11">
        <v>1</v>
      </c>
      <c r="AW351" s="10" t="s">
        <v>19</v>
      </c>
      <c r="AX351" s="11">
        <v>1</v>
      </c>
      <c r="AY351" s="10" t="s">
        <v>32</v>
      </c>
      <c r="AZ351" s="11">
        <v>1</v>
      </c>
      <c r="BA351" s="1" t="s">
        <v>33</v>
      </c>
      <c r="BB351" s="11">
        <v>1</v>
      </c>
      <c r="BN351"/>
      <c r="BO351"/>
    </row>
    <row r="352" spans="2:67" ht="14" customHeight="1">
      <c r="B352" s="59" t="s">
        <v>1082</v>
      </c>
      <c r="C352" s="60" t="s">
        <v>1083</v>
      </c>
      <c r="D352" s="10" t="s">
        <v>3851</v>
      </c>
      <c r="E352" s="1" t="s">
        <v>3852</v>
      </c>
      <c r="F352" s="11" t="s">
        <v>3853</v>
      </c>
      <c r="G352" s="42" t="s">
        <v>5419</v>
      </c>
      <c r="H352" s="43" t="str">
        <f t="shared" si="5"/>
        <v>LINK</v>
      </c>
      <c r="I352" s="59" t="s">
        <v>13</v>
      </c>
      <c r="J352" s="60" t="s">
        <v>38</v>
      </c>
      <c r="K352" s="61" t="s">
        <v>13</v>
      </c>
      <c r="L352" s="62" t="s">
        <v>31</v>
      </c>
      <c r="M352" s="63" t="s">
        <v>15</v>
      </c>
      <c r="N352" s="63" t="s">
        <v>16</v>
      </c>
      <c r="O352" s="63" t="s">
        <v>13</v>
      </c>
      <c r="P352" s="64" t="s">
        <v>541</v>
      </c>
      <c r="Q352" s="65" t="s">
        <v>530</v>
      </c>
      <c r="S352" s="50" t="s">
        <v>1084</v>
      </c>
      <c r="T352" s="50" t="s">
        <v>347</v>
      </c>
      <c r="U352" s="51" t="s">
        <v>4676</v>
      </c>
      <c r="V352" s="51">
        <v>100</v>
      </c>
      <c r="W352" s="93">
        <v>121</v>
      </c>
      <c r="X352" s="93">
        <v>1</v>
      </c>
      <c r="Y352" s="69">
        <v>2</v>
      </c>
      <c r="Z352" s="91">
        <v>45</v>
      </c>
      <c r="AA352" s="52">
        <v>2626943</v>
      </c>
      <c r="AB352" s="52">
        <v>58377</v>
      </c>
      <c r="AC352" s="52">
        <v>29151</v>
      </c>
      <c r="AD352" s="52">
        <v>293410</v>
      </c>
      <c r="AE352" s="52">
        <v>188581</v>
      </c>
      <c r="AF352" s="53">
        <v>6</v>
      </c>
      <c r="AG352" s="53">
        <v>33556</v>
      </c>
      <c r="AH352" s="53">
        <v>20</v>
      </c>
      <c r="AI352" s="54">
        <v>59.1</v>
      </c>
      <c r="AJ352" s="66">
        <v>43653.55574074074</v>
      </c>
      <c r="AK352" s="67">
        <v>2499</v>
      </c>
      <c r="AL352" s="67">
        <v>2356</v>
      </c>
      <c r="AM352" s="68">
        <v>58</v>
      </c>
      <c r="AN352" s="68">
        <v>53</v>
      </c>
      <c r="AO352" s="69">
        <v>3</v>
      </c>
      <c r="AQ352" s="10" t="s">
        <v>17</v>
      </c>
      <c r="AR352" s="11">
        <v>1</v>
      </c>
      <c r="AS352" s="10" t="s">
        <v>18</v>
      </c>
      <c r="AT352" s="11">
        <v>1</v>
      </c>
      <c r="AU352" s="10" t="s">
        <v>18</v>
      </c>
      <c r="AV352" s="11">
        <v>1</v>
      </c>
      <c r="AW352" s="10" t="s">
        <v>19</v>
      </c>
      <c r="AX352" s="11">
        <v>1</v>
      </c>
      <c r="AY352" s="10" t="s">
        <v>32</v>
      </c>
      <c r="AZ352" s="11">
        <v>1</v>
      </c>
      <c r="BA352" s="1" t="s">
        <v>33</v>
      </c>
      <c r="BB352" s="11">
        <v>1</v>
      </c>
      <c r="BN352"/>
      <c r="BO352"/>
    </row>
    <row r="353" spans="2:67" ht="14" customHeight="1">
      <c r="B353" s="59" t="s">
        <v>1236</v>
      </c>
      <c r="C353" s="60" t="s">
        <v>1237</v>
      </c>
      <c r="D353" s="10" t="s">
        <v>4463</v>
      </c>
      <c r="E353" s="1" t="s">
        <v>4464</v>
      </c>
      <c r="F353" s="11" t="s">
        <v>4465</v>
      </c>
      <c r="G353" s="42" t="s">
        <v>5456</v>
      </c>
      <c r="H353" s="43" t="str">
        <f t="shared" si="5"/>
        <v>LINK</v>
      </c>
      <c r="I353" s="59" t="s">
        <v>13</v>
      </c>
      <c r="J353" s="60" t="s">
        <v>38</v>
      </c>
      <c r="K353" s="61" t="s">
        <v>13</v>
      </c>
      <c r="L353" s="62" t="s">
        <v>14</v>
      </c>
      <c r="M353" s="63" t="s">
        <v>15</v>
      </c>
      <c r="N353" s="63" t="s">
        <v>16</v>
      </c>
      <c r="O353" s="63" t="s">
        <v>13</v>
      </c>
      <c r="P353" s="64" t="s">
        <v>541</v>
      </c>
      <c r="Q353" s="65" t="s">
        <v>366</v>
      </c>
      <c r="S353" s="50" t="s">
        <v>1238</v>
      </c>
      <c r="T353" s="50" t="s">
        <v>334</v>
      </c>
      <c r="U353" s="51" t="s">
        <v>4676</v>
      </c>
      <c r="V353" s="51">
        <v>100</v>
      </c>
      <c r="W353" s="93">
        <v>124</v>
      </c>
      <c r="X353" s="93">
        <v>0</v>
      </c>
      <c r="Y353" s="69">
        <v>0</v>
      </c>
      <c r="Z353" s="91">
        <v>102</v>
      </c>
      <c r="AA353" s="52">
        <v>2510111</v>
      </c>
      <c r="AB353" s="52">
        <v>24609</v>
      </c>
      <c r="AC353" s="52">
        <v>14732</v>
      </c>
      <c r="AD353" s="52">
        <v>163004</v>
      </c>
      <c r="AE353" s="52">
        <v>45561</v>
      </c>
      <c r="AF353" s="53">
        <v>16</v>
      </c>
      <c r="AG353" s="53">
        <v>18122</v>
      </c>
      <c r="AH353" s="53">
        <v>47</v>
      </c>
      <c r="AI353" s="54">
        <v>33.700000000000003</v>
      </c>
      <c r="AJ353" s="66">
        <v>43653.845312500001</v>
      </c>
      <c r="AK353" s="67">
        <v>2430</v>
      </c>
      <c r="AL353" s="67">
        <v>2331</v>
      </c>
      <c r="AM353" s="68">
        <v>25</v>
      </c>
      <c r="AN353" s="68">
        <v>18</v>
      </c>
      <c r="AO353" s="69">
        <v>4</v>
      </c>
      <c r="AQ353" s="10" t="s">
        <v>17</v>
      </c>
      <c r="AR353" s="11">
        <v>1</v>
      </c>
      <c r="AS353" s="10" t="s">
        <v>26</v>
      </c>
      <c r="AT353" s="11">
        <v>1</v>
      </c>
      <c r="AU353" s="10" t="s">
        <v>27</v>
      </c>
      <c r="AV353" s="11">
        <v>1</v>
      </c>
      <c r="AW353" s="10" t="s">
        <v>35</v>
      </c>
      <c r="AX353" s="11">
        <v>1</v>
      </c>
      <c r="AY353" s="10" t="s">
        <v>36</v>
      </c>
      <c r="AZ353" s="11">
        <v>1</v>
      </c>
      <c r="BA353" s="1" t="s">
        <v>37</v>
      </c>
      <c r="BB353" s="11">
        <v>1</v>
      </c>
      <c r="BN353"/>
      <c r="BO353"/>
    </row>
    <row r="354" spans="2:67" ht="14" customHeight="1">
      <c r="B354" s="59" t="s">
        <v>997</v>
      </c>
      <c r="C354" s="60" t="s">
        <v>998</v>
      </c>
      <c r="D354" s="10" t="s">
        <v>4469</v>
      </c>
      <c r="E354" s="1" t="s">
        <v>4470</v>
      </c>
      <c r="F354" s="11" t="s">
        <v>4471</v>
      </c>
      <c r="G354" s="42" t="s">
        <v>5458</v>
      </c>
      <c r="H354" s="43" t="str">
        <f t="shared" si="5"/>
        <v>LINK</v>
      </c>
      <c r="I354" s="59" t="s">
        <v>13</v>
      </c>
      <c r="J354" s="60" t="s">
        <v>38</v>
      </c>
      <c r="K354" s="61" t="s">
        <v>13</v>
      </c>
      <c r="L354" s="62" t="s">
        <v>31</v>
      </c>
      <c r="M354" s="63" t="s">
        <v>15</v>
      </c>
      <c r="N354" s="63" t="s">
        <v>16</v>
      </c>
      <c r="O354" s="63" t="s">
        <v>13</v>
      </c>
      <c r="P354" s="64" t="s">
        <v>541</v>
      </c>
      <c r="Q354" s="65" t="s">
        <v>340</v>
      </c>
      <c r="S354" s="50" t="s">
        <v>999</v>
      </c>
      <c r="T354" s="50" t="s">
        <v>334</v>
      </c>
      <c r="U354" s="51" t="s">
        <v>4676</v>
      </c>
      <c r="V354" s="51">
        <v>100</v>
      </c>
      <c r="W354" s="93">
        <v>124</v>
      </c>
      <c r="X354" s="93">
        <v>0</v>
      </c>
      <c r="Y354" s="69">
        <v>0</v>
      </c>
      <c r="Z354" s="91">
        <v>129</v>
      </c>
      <c r="AA354" s="52">
        <v>2500540</v>
      </c>
      <c r="AB354" s="52">
        <v>19384</v>
      </c>
      <c r="AC354" s="52">
        <v>2039</v>
      </c>
      <c r="AD354" s="52">
        <v>251427</v>
      </c>
      <c r="AE354" s="52">
        <v>83189</v>
      </c>
      <c r="AF354" s="53">
        <v>10</v>
      </c>
      <c r="AG354" s="53">
        <v>14015</v>
      </c>
      <c r="AH354" s="53">
        <v>35</v>
      </c>
      <c r="AI354" s="54">
        <v>31.9</v>
      </c>
      <c r="AJ354" s="66">
        <v>43653.836805555555</v>
      </c>
      <c r="AK354" s="67">
        <v>2504</v>
      </c>
      <c r="AL354" s="67">
        <v>2353</v>
      </c>
      <c r="AM354" s="68">
        <v>43</v>
      </c>
      <c r="AN354" s="68">
        <v>32</v>
      </c>
      <c r="AO354" s="69">
        <v>4</v>
      </c>
      <c r="AQ354" s="10" t="s">
        <v>17</v>
      </c>
      <c r="AR354" s="11">
        <v>1</v>
      </c>
      <c r="AS354" s="10" t="s">
        <v>26</v>
      </c>
      <c r="AT354" s="11">
        <v>1</v>
      </c>
      <c r="AU354" s="10" t="s">
        <v>27</v>
      </c>
      <c r="AV354" s="11">
        <v>1</v>
      </c>
      <c r="AW354" s="10" t="s">
        <v>35</v>
      </c>
      <c r="AX354" s="11">
        <v>1</v>
      </c>
      <c r="AY354" s="10" t="s">
        <v>36</v>
      </c>
      <c r="AZ354" s="11">
        <v>1</v>
      </c>
      <c r="BA354" s="1" t="s">
        <v>37</v>
      </c>
      <c r="BB354" s="11">
        <v>1</v>
      </c>
      <c r="BN354"/>
      <c r="BO354"/>
    </row>
    <row r="355" spans="2:67" ht="14" customHeight="1">
      <c r="B355" s="59" t="s">
        <v>1530</v>
      </c>
      <c r="C355" s="60" t="s">
        <v>1531</v>
      </c>
      <c r="D355" s="10" t="s">
        <v>4544</v>
      </c>
      <c r="E355" s="1" t="s">
        <v>4545</v>
      </c>
      <c r="F355" s="11" t="s">
        <v>4546</v>
      </c>
      <c r="G355" s="42" t="s">
        <v>5486</v>
      </c>
      <c r="H355" s="43" t="str">
        <f t="shared" si="5"/>
        <v>LINK</v>
      </c>
      <c r="I355" s="59" t="s">
        <v>13</v>
      </c>
      <c r="J355" s="60" t="s">
        <v>38</v>
      </c>
      <c r="K355" s="61" t="s">
        <v>13</v>
      </c>
      <c r="L355" s="62" t="s">
        <v>234</v>
      </c>
      <c r="M355" s="63" t="s">
        <v>209</v>
      </c>
      <c r="N355" s="63" t="s">
        <v>70</v>
      </c>
      <c r="O355" s="63" t="s">
        <v>13</v>
      </c>
      <c r="P355" s="64" t="s">
        <v>328</v>
      </c>
      <c r="Q355" s="65" t="s">
        <v>349</v>
      </c>
      <c r="S355" s="50" t="s">
        <v>1532</v>
      </c>
      <c r="T355" s="50" t="s">
        <v>334</v>
      </c>
      <c r="U355" s="51" t="s">
        <v>4706</v>
      </c>
      <c r="V355" s="51">
        <v>100</v>
      </c>
      <c r="W355" s="93">
        <v>124</v>
      </c>
      <c r="X355" s="93">
        <v>0</v>
      </c>
      <c r="Y355" s="69">
        <v>0</v>
      </c>
      <c r="Z355" s="91">
        <v>98</v>
      </c>
      <c r="AA355" s="52">
        <v>2525173</v>
      </c>
      <c r="AB355" s="52">
        <v>25767</v>
      </c>
      <c r="AC355" s="52">
        <v>14874</v>
      </c>
      <c r="AD355" s="52">
        <v>182987</v>
      </c>
      <c r="AE355" s="52">
        <v>58425</v>
      </c>
      <c r="AF355" s="53">
        <v>14</v>
      </c>
      <c r="AG355" s="53">
        <v>18744</v>
      </c>
      <c r="AH355" s="53">
        <v>41</v>
      </c>
      <c r="AI355" s="54">
        <v>33.700000000000003</v>
      </c>
      <c r="AJ355" s="66">
        <v>43653.850868055553</v>
      </c>
      <c r="AK355" s="67">
        <v>2447</v>
      </c>
      <c r="AL355" s="67">
        <v>2360</v>
      </c>
      <c r="AM355" s="68">
        <v>41</v>
      </c>
      <c r="AN355" s="68">
        <v>35</v>
      </c>
      <c r="AO355" s="69">
        <v>4</v>
      </c>
      <c r="AQ355" s="10" t="s">
        <v>17</v>
      </c>
      <c r="AR355" s="11">
        <v>1</v>
      </c>
      <c r="AS355" s="10" t="s">
        <v>26</v>
      </c>
      <c r="AT355" s="11">
        <v>1</v>
      </c>
      <c r="AU355" s="10" t="s">
        <v>27</v>
      </c>
      <c r="AV355" s="11">
        <v>1</v>
      </c>
      <c r="AW355" s="10" t="s">
        <v>35</v>
      </c>
      <c r="AX355" s="11">
        <v>1</v>
      </c>
      <c r="AY355" s="10" t="s">
        <v>36</v>
      </c>
      <c r="AZ355" s="11">
        <v>1</v>
      </c>
      <c r="BA355" s="1" t="s">
        <v>37</v>
      </c>
      <c r="BB355" s="11">
        <v>1</v>
      </c>
      <c r="BN355"/>
      <c r="BO355"/>
    </row>
    <row r="356" spans="2:67" ht="14" customHeight="1">
      <c r="B356" s="59" t="s">
        <v>814</v>
      </c>
      <c r="C356" s="60" t="s">
        <v>815</v>
      </c>
      <c r="D356" s="10" t="s">
        <v>3056</v>
      </c>
      <c r="E356" s="1" t="s">
        <v>3057</v>
      </c>
      <c r="F356" s="11" t="s">
        <v>3058</v>
      </c>
      <c r="G356" s="42" t="s">
        <v>5015</v>
      </c>
      <c r="H356" s="43" t="str">
        <f t="shared" si="5"/>
        <v>LINK</v>
      </c>
      <c r="I356" s="59" t="s">
        <v>13</v>
      </c>
      <c r="J356" s="60" t="s">
        <v>38</v>
      </c>
      <c r="K356" s="61" t="s">
        <v>13</v>
      </c>
      <c r="L356" s="62" t="s">
        <v>282</v>
      </c>
      <c r="M356" s="63" t="s">
        <v>201</v>
      </c>
      <c r="N356" s="63" t="s">
        <v>201</v>
      </c>
      <c r="O356" s="63" t="s">
        <v>13</v>
      </c>
      <c r="P356" s="64" t="s">
        <v>401</v>
      </c>
      <c r="Q356" s="65" t="s">
        <v>388</v>
      </c>
      <c r="S356" s="50" t="s">
        <v>816</v>
      </c>
      <c r="T356" s="50" t="s">
        <v>387</v>
      </c>
      <c r="U356" s="51" t="s">
        <v>4706</v>
      </c>
      <c r="V356" s="51">
        <v>100</v>
      </c>
      <c r="W356" s="93">
        <v>124</v>
      </c>
      <c r="X356" s="93">
        <v>0</v>
      </c>
      <c r="Y356" s="69">
        <v>0</v>
      </c>
      <c r="Z356" s="91">
        <v>26</v>
      </c>
      <c r="AA356" s="52">
        <v>2480638</v>
      </c>
      <c r="AB356" s="52">
        <v>95409</v>
      </c>
      <c r="AC356" s="52">
        <v>15615</v>
      </c>
      <c r="AD356" s="52">
        <v>615714</v>
      </c>
      <c r="AE356" s="52">
        <v>190066</v>
      </c>
      <c r="AF356" s="53">
        <v>4</v>
      </c>
      <c r="AG356" s="53">
        <v>97886</v>
      </c>
      <c r="AH356" s="53">
        <v>10</v>
      </c>
      <c r="AI356" s="54">
        <v>60</v>
      </c>
      <c r="AJ356" s="66">
        <v>43764.219722222224</v>
      </c>
      <c r="AK356" s="67">
        <v>2489</v>
      </c>
      <c r="AL356" s="67">
        <v>2239</v>
      </c>
      <c r="AM356" s="68">
        <v>54</v>
      </c>
      <c r="AN356" s="68">
        <v>45</v>
      </c>
      <c r="AO356" s="69">
        <v>3</v>
      </c>
      <c r="AQ356" s="10" t="s">
        <v>17</v>
      </c>
      <c r="AR356" s="11">
        <v>1</v>
      </c>
      <c r="AS356" s="10" t="s">
        <v>18</v>
      </c>
      <c r="AT356" s="11">
        <v>1</v>
      </c>
      <c r="AU356" s="10" t="s">
        <v>18</v>
      </c>
      <c r="AV356" s="11">
        <v>1</v>
      </c>
      <c r="AW356" s="10" t="s">
        <v>19</v>
      </c>
      <c r="AX356" s="11">
        <v>1</v>
      </c>
      <c r="AY356" s="10" t="s">
        <v>228</v>
      </c>
      <c r="AZ356" s="11">
        <v>1</v>
      </c>
      <c r="BA356" s="1" t="s">
        <v>229</v>
      </c>
      <c r="BB356" s="11">
        <v>1</v>
      </c>
      <c r="BN356"/>
      <c r="BO356"/>
    </row>
    <row r="357" spans="2:67" ht="14" customHeight="1">
      <c r="B357" s="59" t="s">
        <v>970</v>
      </c>
      <c r="C357" s="60" t="s">
        <v>971</v>
      </c>
      <c r="D357" s="10" t="s">
        <v>4088</v>
      </c>
      <c r="E357" s="1" t="s">
        <v>4089</v>
      </c>
      <c r="F357" s="11" t="s">
        <v>4090</v>
      </c>
      <c r="G357" s="42" t="s">
        <v>4705</v>
      </c>
      <c r="H357" s="43" t="str">
        <f t="shared" si="5"/>
        <v>LINK</v>
      </c>
      <c r="I357" s="59" t="s">
        <v>13</v>
      </c>
      <c r="J357" s="60" t="s">
        <v>38</v>
      </c>
      <c r="K357" s="61" t="s">
        <v>13</v>
      </c>
      <c r="L357" s="62" t="s">
        <v>192</v>
      </c>
      <c r="M357" s="63" t="s">
        <v>90</v>
      </c>
      <c r="N357" s="63" t="s">
        <v>90</v>
      </c>
      <c r="O357" s="63" t="s">
        <v>190</v>
      </c>
      <c r="P357" s="64" t="s">
        <v>409</v>
      </c>
      <c r="Q357" s="65" t="s">
        <v>340</v>
      </c>
      <c r="S357" s="50" t="s">
        <v>972</v>
      </c>
      <c r="T357" s="50" t="s">
        <v>334</v>
      </c>
      <c r="U357" s="51" t="s">
        <v>4706</v>
      </c>
      <c r="V357" s="51">
        <v>100</v>
      </c>
      <c r="W357" s="93">
        <v>124</v>
      </c>
      <c r="X357" s="93">
        <v>0</v>
      </c>
      <c r="Y357" s="69">
        <v>0</v>
      </c>
      <c r="Z357" s="91">
        <v>75</v>
      </c>
      <c r="AA357" s="52">
        <v>2530823</v>
      </c>
      <c r="AB357" s="52">
        <v>33744</v>
      </c>
      <c r="AC357" s="52">
        <v>25433</v>
      </c>
      <c r="AD357" s="52">
        <v>122714</v>
      </c>
      <c r="AE357" s="52">
        <v>66068</v>
      </c>
      <c r="AF357" s="53">
        <v>15</v>
      </c>
      <c r="AG357" s="53">
        <v>26284</v>
      </c>
      <c r="AH357" s="53">
        <v>37</v>
      </c>
      <c r="AI357" s="54">
        <v>33.4</v>
      </c>
      <c r="AJ357" s="66">
        <v>43653.769189814811</v>
      </c>
      <c r="AK357" s="67">
        <v>2442</v>
      </c>
      <c r="AL357" s="67">
        <v>2352</v>
      </c>
      <c r="AM357" s="68">
        <v>36</v>
      </c>
      <c r="AN357" s="68">
        <v>28</v>
      </c>
      <c r="AO357" s="69">
        <v>4</v>
      </c>
      <c r="AQ357" s="10" t="s">
        <v>17</v>
      </c>
      <c r="AR357" s="11">
        <v>1</v>
      </c>
      <c r="AS357" s="10" t="s">
        <v>26</v>
      </c>
      <c r="AT357" s="11">
        <v>1</v>
      </c>
      <c r="AU357" s="10" t="s">
        <v>27</v>
      </c>
      <c r="AV357" s="11">
        <v>1</v>
      </c>
      <c r="AW357" s="10" t="s">
        <v>35</v>
      </c>
      <c r="AX357" s="11">
        <v>1</v>
      </c>
      <c r="AY357" s="10" t="s">
        <v>36</v>
      </c>
      <c r="AZ357" s="11">
        <v>1</v>
      </c>
      <c r="BA357" s="1" t="s">
        <v>37</v>
      </c>
      <c r="BB357" s="11">
        <v>1</v>
      </c>
      <c r="BN357"/>
      <c r="BO357"/>
    </row>
    <row r="358" spans="2:67" ht="14" customHeight="1">
      <c r="B358" s="59" t="s">
        <v>1488</v>
      </c>
      <c r="C358" s="60" t="s">
        <v>1489</v>
      </c>
      <c r="D358" s="10" t="s">
        <v>3119</v>
      </c>
      <c r="E358" s="1" t="s">
        <v>3120</v>
      </c>
      <c r="F358" s="11" t="s">
        <v>3121</v>
      </c>
      <c r="G358" s="42" t="s">
        <v>5042</v>
      </c>
      <c r="H358" s="43" t="str">
        <f t="shared" si="5"/>
        <v>LINK</v>
      </c>
      <c r="I358" s="59" t="s">
        <v>13</v>
      </c>
      <c r="J358" s="60" t="s">
        <v>38</v>
      </c>
      <c r="K358" s="61" t="s">
        <v>13</v>
      </c>
      <c r="L358" s="62" t="s">
        <v>61</v>
      </c>
      <c r="M358" s="63" t="s">
        <v>48</v>
      </c>
      <c r="N358" s="63" t="s">
        <v>24</v>
      </c>
      <c r="O358" s="63" t="s">
        <v>42</v>
      </c>
      <c r="P358" s="64" t="s">
        <v>427</v>
      </c>
      <c r="Q358" s="65" t="s">
        <v>378</v>
      </c>
      <c r="S358" s="50" t="s">
        <v>1490</v>
      </c>
      <c r="T358" s="50" t="s">
        <v>362</v>
      </c>
      <c r="U358" s="51" t="s">
        <v>4706</v>
      </c>
      <c r="V358" s="51">
        <v>100</v>
      </c>
      <c r="W358" s="93">
        <v>124</v>
      </c>
      <c r="X358" s="93">
        <v>0</v>
      </c>
      <c r="Y358" s="69">
        <v>0</v>
      </c>
      <c r="Z358" s="91">
        <v>94</v>
      </c>
      <c r="AA358" s="52">
        <v>2299117</v>
      </c>
      <c r="AB358" s="52">
        <v>24459</v>
      </c>
      <c r="AC358" s="52">
        <v>1271</v>
      </c>
      <c r="AD358" s="52">
        <v>343675</v>
      </c>
      <c r="AE358" s="52">
        <v>106216</v>
      </c>
      <c r="AF358" s="53">
        <v>7</v>
      </c>
      <c r="AG358" s="53">
        <v>23492</v>
      </c>
      <c r="AH358" s="53">
        <v>24</v>
      </c>
      <c r="AI358" s="54">
        <v>49.1</v>
      </c>
      <c r="AJ358" s="66">
        <v>43653.665983796294</v>
      </c>
      <c r="AK358" s="67">
        <v>2320</v>
      </c>
      <c r="AL358" s="67">
        <v>2155</v>
      </c>
      <c r="AM358" s="68">
        <v>55</v>
      </c>
      <c r="AN358" s="68">
        <v>47</v>
      </c>
      <c r="AO358" s="69">
        <v>4</v>
      </c>
      <c r="AQ358" s="10" t="s">
        <v>17</v>
      </c>
      <c r="AR358" s="11">
        <v>1</v>
      </c>
      <c r="AS358" s="10" t="s">
        <v>49</v>
      </c>
      <c r="AT358" s="11">
        <v>1</v>
      </c>
      <c r="AU358" s="10" t="s">
        <v>50</v>
      </c>
      <c r="AV358" s="11">
        <v>1</v>
      </c>
      <c r="AW358" s="10" t="s">
        <v>83</v>
      </c>
      <c r="AX358" s="11">
        <v>1</v>
      </c>
      <c r="AY358" s="10" t="s">
        <v>84</v>
      </c>
      <c r="AZ358" s="11">
        <v>1</v>
      </c>
      <c r="BA358" s="1" t="s">
        <v>85</v>
      </c>
      <c r="BB358" s="11">
        <v>1</v>
      </c>
      <c r="BN358"/>
      <c r="BO358"/>
    </row>
    <row r="359" spans="2:67" ht="14" customHeight="1">
      <c r="B359" s="59" t="s">
        <v>1563</v>
      </c>
      <c r="C359" s="60" t="s">
        <v>1564</v>
      </c>
      <c r="D359" s="10" t="s">
        <v>4292</v>
      </c>
      <c r="E359" s="1" t="s">
        <v>4293</v>
      </c>
      <c r="F359" s="11" t="s">
        <v>4294</v>
      </c>
      <c r="G359" s="42" t="s">
        <v>4862</v>
      </c>
      <c r="H359" s="43" t="str">
        <f t="shared" si="5"/>
        <v>LINK</v>
      </c>
      <c r="I359" s="59" t="s">
        <v>13</v>
      </c>
      <c r="J359" s="60" t="s">
        <v>38</v>
      </c>
      <c r="K359" s="61" t="s">
        <v>13</v>
      </c>
      <c r="L359" s="62" t="s">
        <v>231</v>
      </c>
      <c r="M359" s="63" t="s">
        <v>209</v>
      </c>
      <c r="N359" s="63" t="s">
        <v>81</v>
      </c>
      <c r="O359" s="63" t="s">
        <v>171</v>
      </c>
      <c r="P359" s="64" t="s">
        <v>475</v>
      </c>
      <c r="Q359" s="65" t="s">
        <v>349</v>
      </c>
      <c r="S359" s="50" t="s">
        <v>1565</v>
      </c>
      <c r="T359" s="50" t="s">
        <v>334</v>
      </c>
      <c r="U359" s="51" t="s">
        <v>4706</v>
      </c>
      <c r="V359" s="51">
        <v>100</v>
      </c>
      <c r="W359" s="93">
        <v>123</v>
      </c>
      <c r="X359" s="93">
        <v>0</v>
      </c>
      <c r="Y359" s="69">
        <v>1</v>
      </c>
      <c r="Z359" s="91">
        <v>100</v>
      </c>
      <c r="AA359" s="52">
        <v>2525994</v>
      </c>
      <c r="AB359" s="52">
        <v>25260</v>
      </c>
      <c r="AC359" s="52">
        <v>20743</v>
      </c>
      <c r="AD359" s="52">
        <v>133057</v>
      </c>
      <c r="AE359" s="52">
        <v>43445</v>
      </c>
      <c r="AF359" s="53">
        <v>19</v>
      </c>
      <c r="AG359" s="53">
        <v>19724</v>
      </c>
      <c r="AH359" s="53">
        <v>53</v>
      </c>
      <c r="AI359" s="54">
        <v>33.700000000000003</v>
      </c>
      <c r="AJ359" s="66">
        <v>43653.806863425925</v>
      </c>
      <c r="AK359" s="67">
        <v>2445</v>
      </c>
      <c r="AL359" s="67">
        <v>2346</v>
      </c>
      <c r="AM359" s="68">
        <v>34</v>
      </c>
      <c r="AN359" s="68">
        <v>27</v>
      </c>
      <c r="AO359" s="69">
        <v>4</v>
      </c>
      <c r="AQ359" s="10" t="s">
        <v>17</v>
      </c>
      <c r="AR359" s="11">
        <v>1</v>
      </c>
      <c r="AS359" s="10" t="s">
        <v>26</v>
      </c>
      <c r="AT359" s="11">
        <v>1</v>
      </c>
      <c r="AU359" s="10" t="s">
        <v>27</v>
      </c>
      <c r="AV359" s="11">
        <v>1</v>
      </c>
      <c r="AW359" s="10" t="s">
        <v>35</v>
      </c>
      <c r="AX359" s="11">
        <v>1</v>
      </c>
      <c r="AY359" s="10" t="s">
        <v>36</v>
      </c>
      <c r="AZ359" s="11">
        <v>1</v>
      </c>
      <c r="BA359" s="1" t="s">
        <v>37</v>
      </c>
      <c r="BB359" s="11">
        <v>1</v>
      </c>
      <c r="BN359"/>
      <c r="BO359"/>
    </row>
    <row r="360" spans="2:67" ht="14" customHeight="1">
      <c r="B360" s="59" t="s">
        <v>1560</v>
      </c>
      <c r="C360" s="60" t="s">
        <v>1561</v>
      </c>
      <c r="D360" s="10" t="s">
        <v>2633</v>
      </c>
      <c r="E360" s="1" t="s">
        <v>2634</v>
      </c>
      <c r="F360" s="11" t="s">
        <v>2635</v>
      </c>
      <c r="G360" s="42" t="s">
        <v>4899</v>
      </c>
      <c r="H360" s="43" t="str">
        <f t="shared" si="5"/>
        <v>LINK</v>
      </c>
      <c r="I360" s="59" t="s">
        <v>13</v>
      </c>
      <c r="J360" s="60" t="s">
        <v>38</v>
      </c>
      <c r="K360" s="61" t="s">
        <v>13</v>
      </c>
      <c r="L360" s="62" t="s">
        <v>231</v>
      </c>
      <c r="M360" s="63" t="s">
        <v>209</v>
      </c>
      <c r="N360" s="63" t="s">
        <v>81</v>
      </c>
      <c r="O360" s="63" t="s">
        <v>171</v>
      </c>
      <c r="P360" s="64" t="s">
        <v>475</v>
      </c>
      <c r="Q360" s="65" t="s">
        <v>349</v>
      </c>
      <c r="S360" s="50" t="s">
        <v>1562</v>
      </c>
      <c r="T360" s="50" t="s">
        <v>334</v>
      </c>
      <c r="U360" s="51" t="s">
        <v>4706</v>
      </c>
      <c r="V360" s="51">
        <v>100</v>
      </c>
      <c r="W360" s="93">
        <v>124</v>
      </c>
      <c r="X360" s="93">
        <v>0</v>
      </c>
      <c r="Y360" s="69">
        <v>0</v>
      </c>
      <c r="Z360" s="91">
        <v>86</v>
      </c>
      <c r="AA360" s="52">
        <v>2524878</v>
      </c>
      <c r="AB360" s="52">
        <v>29359</v>
      </c>
      <c r="AC360" s="52">
        <v>18008</v>
      </c>
      <c r="AD360" s="52">
        <v>252493</v>
      </c>
      <c r="AE360" s="52">
        <v>58762</v>
      </c>
      <c r="AF360" s="53">
        <v>13</v>
      </c>
      <c r="AG360" s="53">
        <v>25201</v>
      </c>
      <c r="AH360" s="53">
        <v>38</v>
      </c>
      <c r="AI360" s="54">
        <v>33.700000000000003</v>
      </c>
      <c r="AJ360" s="66">
        <v>43653.576064814813</v>
      </c>
      <c r="AK360" s="67">
        <v>2436</v>
      </c>
      <c r="AL360" s="67">
        <v>2349</v>
      </c>
      <c r="AM360" s="68">
        <v>40</v>
      </c>
      <c r="AN360" s="68">
        <v>34</v>
      </c>
      <c r="AO360" s="69">
        <v>4</v>
      </c>
      <c r="AQ360" s="10" t="s">
        <v>17</v>
      </c>
      <c r="AR360" s="11">
        <v>1</v>
      </c>
      <c r="AS360" s="10" t="s">
        <v>26</v>
      </c>
      <c r="AT360" s="11">
        <v>1</v>
      </c>
      <c r="AU360" s="10" t="s">
        <v>27</v>
      </c>
      <c r="AV360" s="11">
        <v>1</v>
      </c>
      <c r="AW360" s="10" t="s">
        <v>35</v>
      </c>
      <c r="AX360" s="11">
        <v>1</v>
      </c>
      <c r="AY360" s="10" t="s">
        <v>36</v>
      </c>
      <c r="AZ360" s="11">
        <v>1</v>
      </c>
      <c r="BA360" s="1" t="s">
        <v>37</v>
      </c>
      <c r="BB360" s="11">
        <v>1</v>
      </c>
      <c r="BN360"/>
      <c r="BO360"/>
    </row>
    <row r="361" spans="2:67" ht="14" customHeight="1">
      <c r="B361" s="59" t="s">
        <v>1545</v>
      </c>
      <c r="C361" s="60" t="s">
        <v>1546</v>
      </c>
      <c r="D361" s="10" t="s">
        <v>4541</v>
      </c>
      <c r="E361" s="1" t="s">
        <v>4542</v>
      </c>
      <c r="F361" s="11" t="s">
        <v>4543</v>
      </c>
      <c r="G361" s="42" t="s">
        <v>5485</v>
      </c>
      <c r="H361" s="43" t="str">
        <f t="shared" si="5"/>
        <v>LINK</v>
      </c>
      <c r="I361" s="59" t="s">
        <v>13</v>
      </c>
      <c r="J361" s="60" t="s">
        <v>38</v>
      </c>
      <c r="K361" s="61" t="s">
        <v>13</v>
      </c>
      <c r="L361" s="62" t="s">
        <v>283</v>
      </c>
      <c r="M361" s="63" t="s">
        <v>209</v>
      </c>
      <c r="N361" s="63" t="s">
        <v>81</v>
      </c>
      <c r="O361" s="63" t="s">
        <v>171</v>
      </c>
      <c r="P361" s="64" t="s">
        <v>475</v>
      </c>
      <c r="Q361" s="65" t="s">
        <v>349</v>
      </c>
      <c r="S361" s="50" t="s">
        <v>1547</v>
      </c>
      <c r="T361" s="50" t="s">
        <v>334</v>
      </c>
      <c r="U361" s="51" t="s">
        <v>4706</v>
      </c>
      <c r="V361" s="51">
        <v>100</v>
      </c>
      <c r="W361" s="93">
        <v>121</v>
      </c>
      <c r="X361" s="93">
        <v>0</v>
      </c>
      <c r="Y361" s="69">
        <v>3</v>
      </c>
      <c r="Z361" s="91">
        <v>153</v>
      </c>
      <c r="AA361" s="52">
        <v>2517305</v>
      </c>
      <c r="AB361" s="52">
        <v>16453</v>
      </c>
      <c r="AC361" s="52">
        <v>11212</v>
      </c>
      <c r="AD361" s="52">
        <v>95983</v>
      </c>
      <c r="AE361" s="52">
        <v>32026</v>
      </c>
      <c r="AF361" s="53">
        <v>24</v>
      </c>
      <c r="AG361" s="53">
        <v>10670</v>
      </c>
      <c r="AH361" s="53">
        <v>79</v>
      </c>
      <c r="AI361" s="54">
        <v>33.700000000000003</v>
      </c>
      <c r="AJ361" s="66">
        <v>43653.840613425928</v>
      </c>
      <c r="AK361" s="67">
        <v>2428</v>
      </c>
      <c r="AL361" s="67">
        <v>2238</v>
      </c>
      <c r="AM361" s="68">
        <v>39</v>
      </c>
      <c r="AN361" s="68">
        <v>30</v>
      </c>
      <c r="AO361" s="69">
        <v>4</v>
      </c>
      <c r="AQ361" s="10" t="s">
        <v>17</v>
      </c>
      <c r="AR361" s="11">
        <v>1</v>
      </c>
      <c r="AS361" s="10" t="s">
        <v>26</v>
      </c>
      <c r="AT361" s="11">
        <v>1</v>
      </c>
      <c r="AU361" s="10" t="s">
        <v>27</v>
      </c>
      <c r="AV361" s="11">
        <v>1</v>
      </c>
      <c r="AW361" s="10" t="s">
        <v>35</v>
      </c>
      <c r="AX361" s="11">
        <v>1</v>
      </c>
      <c r="AY361" s="10" t="s">
        <v>36</v>
      </c>
      <c r="AZ361" s="11">
        <v>1</v>
      </c>
      <c r="BA361" s="1" t="s">
        <v>37</v>
      </c>
      <c r="BB361" s="11">
        <v>1</v>
      </c>
      <c r="BN361"/>
      <c r="BO361"/>
    </row>
    <row r="362" spans="2:67" ht="14" customHeight="1">
      <c r="B362" s="59" t="s">
        <v>1611</v>
      </c>
      <c r="C362" s="60" t="s">
        <v>1612</v>
      </c>
      <c r="D362" s="10" t="s">
        <v>4136</v>
      </c>
      <c r="E362" s="1" t="s">
        <v>4137</v>
      </c>
      <c r="F362" s="11" t="s">
        <v>4138</v>
      </c>
      <c r="G362" s="42" t="s">
        <v>4850</v>
      </c>
      <c r="H362" s="43" t="str">
        <f t="shared" si="5"/>
        <v>LINK</v>
      </c>
      <c r="I362" s="59" t="s">
        <v>13</v>
      </c>
      <c r="J362" s="60" t="s">
        <v>38</v>
      </c>
      <c r="K362" s="61" t="s">
        <v>13</v>
      </c>
      <c r="L362" s="62" t="s">
        <v>64</v>
      </c>
      <c r="M362" s="63" t="s">
        <v>65</v>
      </c>
      <c r="N362" s="63" t="s">
        <v>65</v>
      </c>
      <c r="O362" s="63" t="s">
        <v>13</v>
      </c>
      <c r="P362" s="64" t="s">
        <v>533</v>
      </c>
      <c r="Q362" s="65" t="s">
        <v>349</v>
      </c>
      <c r="S362" s="50" t="s">
        <v>1613</v>
      </c>
      <c r="T362" s="50" t="s">
        <v>334</v>
      </c>
      <c r="U362" s="51" t="s">
        <v>4706</v>
      </c>
      <c r="V362" s="51">
        <v>100</v>
      </c>
      <c r="W362" s="93">
        <v>124</v>
      </c>
      <c r="X362" s="93">
        <v>0</v>
      </c>
      <c r="Y362" s="69">
        <v>0</v>
      </c>
      <c r="Z362" s="91">
        <v>94</v>
      </c>
      <c r="AA362" s="52">
        <v>2523999</v>
      </c>
      <c r="AB362" s="52">
        <v>26851</v>
      </c>
      <c r="AC362" s="52">
        <v>13827</v>
      </c>
      <c r="AD362" s="52">
        <v>239264</v>
      </c>
      <c r="AE362" s="52">
        <v>61953</v>
      </c>
      <c r="AF362" s="53">
        <v>13</v>
      </c>
      <c r="AG362" s="53">
        <v>18739</v>
      </c>
      <c r="AH362" s="53">
        <v>41</v>
      </c>
      <c r="AI362" s="54">
        <v>33.6</v>
      </c>
      <c r="AJ362" s="66">
        <v>43653.779780092591</v>
      </c>
      <c r="AK362" s="67">
        <v>2426</v>
      </c>
      <c r="AL362" s="67">
        <v>2358</v>
      </c>
      <c r="AM362" s="68">
        <v>27</v>
      </c>
      <c r="AN362" s="68">
        <v>20</v>
      </c>
      <c r="AO362" s="69">
        <v>4</v>
      </c>
      <c r="AQ362" s="10" t="s">
        <v>17</v>
      </c>
      <c r="AR362" s="11">
        <v>1</v>
      </c>
      <c r="AS362" s="10" t="s">
        <v>26</v>
      </c>
      <c r="AT362" s="11">
        <v>1</v>
      </c>
      <c r="AU362" s="10" t="s">
        <v>27</v>
      </c>
      <c r="AV362" s="11">
        <v>1</v>
      </c>
      <c r="AW362" s="10" t="s">
        <v>35</v>
      </c>
      <c r="AX362" s="11">
        <v>1</v>
      </c>
      <c r="AY362" s="10" t="s">
        <v>36</v>
      </c>
      <c r="AZ362" s="11">
        <v>1</v>
      </c>
      <c r="BA362" s="1" t="s">
        <v>37</v>
      </c>
      <c r="BB362" s="11">
        <v>1</v>
      </c>
      <c r="BN362"/>
      <c r="BO362"/>
    </row>
    <row r="363" spans="2:67" ht="14" customHeight="1">
      <c r="B363" s="59" t="s">
        <v>2028</v>
      </c>
      <c r="C363" s="60" t="s">
        <v>2029</v>
      </c>
      <c r="D363" s="10" t="s">
        <v>3182</v>
      </c>
      <c r="E363" s="1" t="s">
        <v>3183</v>
      </c>
      <c r="F363" s="11" t="s">
        <v>3184</v>
      </c>
      <c r="G363" s="42" t="s">
        <v>5070</v>
      </c>
      <c r="H363" s="43" t="str">
        <f t="shared" si="5"/>
        <v>LINK</v>
      </c>
      <c r="I363" s="59" t="s">
        <v>13</v>
      </c>
      <c r="J363" s="60" t="s">
        <v>38</v>
      </c>
      <c r="K363" s="61" t="s">
        <v>13</v>
      </c>
      <c r="L363" s="62" t="s">
        <v>284</v>
      </c>
      <c r="M363" s="63" t="s">
        <v>24</v>
      </c>
      <c r="N363" s="63" t="s">
        <v>24</v>
      </c>
      <c r="O363" s="63" t="s">
        <v>42</v>
      </c>
      <c r="P363" s="64" t="s">
        <v>427</v>
      </c>
      <c r="Q363" s="65" t="s">
        <v>422</v>
      </c>
      <c r="S363" s="50" t="s">
        <v>2030</v>
      </c>
      <c r="T363" s="50" t="s">
        <v>362</v>
      </c>
      <c r="U363" s="51" t="s">
        <v>4706</v>
      </c>
      <c r="V363" s="51">
        <v>98.4</v>
      </c>
      <c r="W363" s="93">
        <v>121</v>
      </c>
      <c r="X363" s="93">
        <v>0</v>
      </c>
      <c r="Y363" s="69">
        <v>1</v>
      </c>
      <c r="Z363" s="91">
        <v>245</v>
      </c>
      <c r="AA363" s="52">
        <v>2355367</v>
      </c>
      <c r="AB363" s="52">
        <v>9614</v>
      </c>
      <c r="AC363" s="52">
        <v>6753</v>
      </c>
      <c r="AD363" s="52">
        <v>48506</v>
      </c>
      <c r="AE363" s="52">
        <v>17401</v>
      </c>
      <c r="AF363" s="53">
        <v>46</v>
      </c>
      <c r="AG363" s="53">
        <v>6081</v>
      </c>
      <c r="AH363" s="53">
        <v>129</v>
      </c>
      <c r="AI363" s="54">
        <v>51.4</v>
      </c>
      <c r="AJ363" s="66">
        <v>43764.225902777776</v>
      </c>
      <c r="AK363" s="67">
        <v>2340</v>
      </c>
      <c r="AL363" s="67">
        <v>2102</v>
      </c>
      <c r="AM363" s="68">
        <v>56</v>
      </c>
      <c r="AN363" s="68">
        <v>49</v>
      </c>
      <c r="AO363" s="69">
        <v>4</v>
      </c>
      <c r="AQ363" s="10" t="s">
        <v>17</v>
      </c>
      <c r="AR363" s="11">
        <v>1</v>
      </c>
      <c r="AS363" s="10" t="s">
        <v>49</v>
      </c>
      <c r="AT363" s="11">
        <v>1</v>
      </c>
      <c r="AU363" s="10" t="s">
        <v>50</v>
      </c>
      <c r="AV363" s="11">
        <v>1</v>
      </c>
      <c r="AW363" s="10" t="s">
        <v>83</v>
      </c>
      <c r="AX363" s="11">
        <v>1</v>
      </c>
      <c r="AY363" s="10" t="s">
        <v>84</v>
      </c>
      <c r="AZ363" s="11">
        <v>1</v>
      </c>
      <c r="BA363" s="1" t="s">
        <v>85</v>
      </c>
      <c r="BB363" s="11">
        <v>1</v>
      </c>
      <c r="BN363"/>
      <c r="BO363"/>
    </row>
    <row r="364" spans="2:67" ht="14" customHeight="1">
      <c r="B364" s="59" t="s">
        <v>2067</v>
      </c>
      <c r="C364" s="60" t="s">
        <v>2068</v>
      </c>
      <c r="D364" s="10" t="s">
        <v>3239</v>
      </c>
      <c r="E364" s="1" t="s">
        <v>3240</v>
      </c>
      <c r="F364" s="11" t="s">
        <v>3241</v>
      </c>
      <c r="G364" s="42" t="s">
        <v>5092</v>
      </c>
      <c r="H364" s="43" t="str">
        <f t="shared" si="5"/>
        <v>LINK</v>
      </c>
      <c r="I364" s="59" t="s">
        <v>13</v>
      </c>
      <c r="J364" s="60" t="s">
        <v>38</v>
      </c>
      <c r="K364" s="61" t="s">
        <v>13</v>
      </c>
      <c r="L364" s="62" t="s">
        <v>274</v>
      </c>
      <c r="M364" s="63" t="s">
        <v>80</v>
      </c>
      <c r="N364" s="63" t="s">
        <v>222</v>
      </c>
      <c r="O364" s="63" t="s">
        <v>13</v>
      </c>
      <c r="P364" s="64" t="s">
        <v>402</v>
      </c>
      <c r="Q364" s="65" t="s">
        <v>354</v>
      </c>
      <c r="S364" s="50" t="s">
        <v>2069</v>
      </c>
      <c r="T364" s="50" t="s">
        <v>347</v>
      </c>
      <c r="U364" s="51" t="s">
        <v>4623</v>
      </c>
      <c r="V364" s="51">
        <v>100</v>
      </c>
      <c r="W364" s="93">
        <v>119</v>
      </c>
      <c r="X364" s="93">
        <v>5</v>
      </c>
      <c r="Y364" s="69">
        <v>0</v>
      </c>
      <c r="Z364" s="91">
        <v>42</v>
      </c>
      <c r="AA364" s="52">
        <v>2492604</v>
      </c>
      <c r="AB364" s="52">
        <v>59348</v>
      </c>
      <c r="AC364" s="52">
        <v>25772</v>
      </c>
      <c r="AD364" s="52">
        <v>252995</v>
      </c>
      <c r="AE364" s="52">
        <v>142651</v>
      </c>
      <c r="AF364" s="53">
        <v>7</v>
      </c>
      <c r="AG364" s="53">
        <v>48945</v>
      </c>
      <c r="AH364" s="53">
        <v>19</v>
      </c>
      <c r="AI364" s="54">
        <v>58.9</v>
      </c>
      <c r="AJ364" s="66">
        <v>43653.70208333333</v>
      </c>
      <c r="AK364" s="67">
        <v>2206</v>
      </c>
      <c r="AL364" s="67">
        <v>2115</v>
      </c>
      <c r="AM364" s="68">
        <v>59</v>
      </c>
      <c r="AN364" s="68">
        <v>53</v>
      </c>
      <c r="AO364" s="69">
        <v>3</v>
      </c>
      <c r="AQ364" s="10" t="s">
        <v>17</v>
      </c>
      <c r="AR364" s="11">
        <v>1</v>
      </c>
      <c r="AS364" s="10" t="s">
        <v>18</v>
      </c>
      <c r="AT364" s="11">
        <v>1</v>
      </c>
      <c r="AU364" s="10" t="s">
        <v>18</v>
      </c>
      <c r="AV364" s="11">
        <v>1</v>
      </c>
      <c r="AW364" s="10" t="s">
        <v>19</v>
      </c>
      <c r="AX364" s="11">
        <v>1</v>
      </c>
      <c r="AY364" s="10" t="s">
        <v>32</v>
      </c>
      <c r="AZ364" s="11">
        <v>1</v>
      </c>
      <c r="BA364" s="1" t="s">
        <v>33</v>
      </c>
      <c r="BB364" s="11">
        <v>1</v>
      </c>
      <c r="BN364"/>
      <c r="BO364"/>
    </row>
    <row r="365" spans="2:67" ht="14" customHeight="1">
      <c r="B365" s="59" t="s">
        <v>1590</v>
      </c>
      <c r="C365" s="60" t="s">
        <v>1591</v>
      </c>
      <c r="D365" s="10" t="s">
        <v>4208</v>
      </c>
      <c r="E365" s="1" t="s">
        <v>4209</v>
      </c>
      <c r="F365" s="11" t="s">
        <v>4210</v>
      </c>
      <c r="G365" s="42" t="s">
        <v>4622</v>
      </c>
      <c r="H365" s="43" t="str">
        <f t="shared" si="5"/>
        <v>LINK</v>
      </c>
      <c r="I365" s="59" t="s">
        <v>13</v>
      </c>
      <c r="J365" s="60" t="s">
        <v>38</v>
      </c>
      <c r="K365" s="61" t="s">
        <v>13</v>
      </c>
      <c r="L365" s="62" t="s">
        <v>231</v>
      </c>
      <c r="M365" s="63" t="s">
        <v>209</v>
      </c>
      <c r="N365" s="63" t="s">
        <v>81</v>
      </c>
      <c r="O365" s="63" t="s">
        <v>171</v>
      </c>
      <c r="P365" s="64" t="s">
        <v>475</v>
      </c>
      <c r="Q365" s="65" t="s">
        <v>349</v>
      </c>
      <c r="S365" s="50" t="s">
        <v>1592</v>
      </c>
      <c r="T365" s="50" t="s">
        <v>334</v>
      </c>
      <c r="U365" s="51" t="s">
        <v>4623</v>
      </c>
      <c r="V365" s="51">
        <v>100</v>
      </c>
      <c r="W365" s="93">
        <v>124</v>
      </c>
      <c r="X365" s="93">
        <v>0</v>
      </c>
      <c r="Y365" s="69">
        <v>0</v>
      </c>
      <c r="Z365" s="91">
        <v>70</v>
      </c>
      <c r="AA365" s="52">
        <v>2546469</v>
      </c>
      <c r="AB365" s="52">
        <v>36378</v>
      </c>
      <c r="AC365" s="52">
        <v>28699</v>
      </c>
      <c r="AD365" s="52">
        <v>214622</v>
      </c>
      <c r="AE365" s="52">
        <v>56553</v>
      </c>
      <c r="AF365" s="53">
        <v>12</v>
      </c>
      <c r="AG365" s="53">
        <v>27296</v>
      </c>
      <c r="AH365" s="53">
        <v>37</v>
      </c>
      <c r="AI365" s="54">
        <v>33.700000000000003</v>
      </c>
      <c r="AJ365" s="66">
        <v>43653.788078703707</v>
      </c>
      <c r="AK365" s="67">
        <v>2445</v>
      </c>
      <c r="AL365" s="67">
        <v>2356</v>
      </c>
      <c r="AM365" s="68">
        <v>39</v>
      </c>
      <c r="AN365" s="68">
        <v>33</v>
      </c>
      <c r="AO365" s="69">
        <v>4</v>
      </c>
      <c r="AQ365" s="10" t="s">
        <v>17</v>
      </c>
      <c r="AR365" s="11">
        <v>1</v>
      </c>
      <c r="AS365" s="10" t="s">
        <v>26</v>
      </c>
      <c r="AT365" s="11">
        <v>1</v>
      </c>
      <c r="AU365" s="10" t="s">
        <v>27</v>
      </c>
      <c r="AV365" s="11">
        <v>1</v>
      </c>
      <c r="AW365" s="10" t="s">
        <v>35</v>
      </c>
      <c r="AX365" s="11">
        <v>1</v>
      </c>
      <c r="AY365" s="10" t="s">
        <v>36</v>
      </c>
      <c r="AZ365" s="11">
        <v>1</v>
      </c>
      <c r="BA365" s="1" t="s">
        <v>37</v>
      </c>
      <c r="BB365" s="11">
        <v>1</v>
      </c>
      <c r="BN365"/>
      <c r="BO365"/>
    </row>
    <row r="366" spans="2:67" ht="14" customHeight="1">
      <c r="B366" s="59" t="s">
        <v>1581</v>
      </c>
      <c r="C366" s="60" t="s">
        <v>1582</v>
      </c>
      <c r="D366" s="10" t="s">
        <v>4229</v>
      </c>
      <c r="E366" s="1" t="s">
        <v>4230</v>
      </c>
      <c r="F366" s="11" t="s">
        <v>4231</v>
      </c>
      <c r="G366" s="42" t="s">
        <v>4819</v>
      </c>
      <c r="H366" s="43" t="str">
        <f t="shared" si="5"/>
        <v>LINK</v>
      </c>
      <c r="I366" s="59" t="s">
        <v>13</v>
      </c>
      <c r="J366" s="60" t="s">
        <v>38</v>
      </c>
      <c r="K366" s="61" t="s">
        <v>13</v>
      </c>
      <c r="L366" s="62" t="s">
        <v>231</v>
      </c>
      <c r="M366" s="63" t="s">
        <v>209</v>
      </c>
      <c r="N366" s="63" t="s">
        <v>81</v>
      </c>
      <c r="O366" s="63" t="s">
        <v>171</v>
      </c>
      <c r="P366" s="64" t="s">
        <v>475</v>
      </c>
      <c r="Q366" s="65" t="s">
        <v>349</v>
      </c>
      <c r="S366" s="50" t="s">
        <v>1583</v>
      </c>
      <c r="T366" s="50" t="s">
        <v>334</v>
      </c>
      <c r="U366" s="51" t="s">
        <v>4623</v>
      </c>
      <c r="V366" s="51">
        <v>100</v>
      </c>
      <c r="W366" s="93">
        <v>123</v>
      </c>
      <c r="X366" s="93">
        <v>0</v>
      </c>
      <c r="Y366" s="69">
        <v>1</v>
      </c>
      <c r="Z366" s="91">
        <v>112</v>
      </c>
      <c r="AA366" s="52">
        <v>2533396</v>
      </c>
      <c r="AB366" s="52">
        <v>22620</v>
      </c>
      <c r="AC366" s="52">
        <v>16790</v>
      </c>
      <c r="AD366" s="52">
        <v>98858</v>
      </c>
      <c r="AE366" s="52">
        <v>44283</v>
      </c>
      <c r="AF366" s="53">
        <v>21</v>
      </c>
      <c r="AG366" s="53">
        <v>18026</v>
      </c>
      <c r="AH366" s="53">
        <v>55</v>
      </c>
      <c r="AI366" s="54">
        <v>33.6</v>
      </c>
      <c r="AJ366" s="66">
        <v>43653.796481481484</v>
      </c>
      <c r="AK366" s="67">
        <v>2443</v>
      </c>
      <c r="AL366" s="67">
        <v>2362</v>
      </c>
      <c r="AM366" s="68">
        <v>34</v>
      </c>
      <c r="AN366" s="68">
        <v>28</v>
      </c>
      <c r="AO366" s="69">
        <v>4</v>
      </c>
      <c r="AQ366" s="10" t="s">
        <v>17</v>
      </c>
      <c r="AR366" s="11">
        <v>1</v>
      </c>
      <c r="AS366" s="10" t="s">
        <v>26</v>
      </c>
      <c r="AT366" s="11">
        <v>1</v>
      </c>
      <c r="AU366" s="10" t="s">
        <v>27</v>
      </c>
      <c r="AV366" s="11">
        <v>1</v>
      </c>
      <c r="AW366" s="10" t="s">
        <v>35</v>
      </c>
      <c r="AX366" s="11">
        <v>1</v>
      </c>
      <c r="AY366" s="10" t="s">
        <v>36</v>
      </c>
      <c r="AZ366" s="11">
        <v>1</v>
      </c>
      <c r="BA366" s="1" t="s">
        <v>37</v>
      </c>
      <c r="BB366" s="11">
        <v>1</v>
      </c>
      <c r="BN366"/>
      <c r="BO366"/>
    </row>
    <row r="367" spans="2:67" ht="14" customHeight="1">
      <c r="B367" s="59" t="s">
        <v>826</v>
      </c>
      <c r="C367" s="60" t="s">
        <v>827</v>
      </c>
      <c r="D367" s="10" t="s">
        <v>2939</v>
      </c>
      <c r="E367" s="1" t="s">
        <v>2940</v>
      </c>
      <c r="F367" s="11" t="s">
        <v>2941</v>
      </c>
      <c r="G367" s="42" t="s">
        <v>4961</v>
      </c>
      <c r="H367" s="43" t="str">
        <f t="shared" si="5"/>
        <v>LINK</v>
      </c>
      <c r="I367" s="59" t="s">
        <v>13</v>
      </c>
      <c r="J367" s="60" t="s">
        <v>38</v>
      </c>
      <c r="K367" s="61" t="s">
        <v>13</v>
      </c>
      <c r="L367" s="62" t="s">
        <v>279</v>
      </c>
      <c r="M367" s="63" t="s">
        <v>80</v>
      </c>
      <c r="N367" s="63" t="s">
        <v>81</v>
      </c>
      <c r="O367" s="63" t="s">
        <v>156</v>
      </c>
      <c r="P367" s="64" t="s">
        <v>477</v>
      </c>
      <c r="Q367" s="65" t="s">
        <v>388</v>
      </c>
      <c r="S367" s="50" t="s">
        <v>828</v>
      </c>
      <c r="T367" s="50" t="s">
        <v>387</v>
      </c>
      <c r="U367" s="51" t="s">
        <v>4623</v>
      </c>
      <c r="V367" s="51">
        <v>100</v>
      </c>
      <c r="W367" s="93">
        <v>124</v>
      </c>
      <c r="X367" s="93">
        <v>0</v>
      </c>
      <c r="Y367" s="69">
        <v>0</v>
      </c>
      <c r="Z367" s="91">
        <v>36</v>
      </c>
      <c r="AA367" s="52">
        <v>2532915</v>
      </c>
      <c r="AB367" s="52">
        <v>70359</v>
      </c>
      <c r="AC367" s="52">
        <v>10384</v>
      </c>
      <c r="AD367" s="52">
        <v>890653</v>
      </c>
      <c r="AE367" s="52">
        <v>196927</v>
      </c>
      <c r="AF367" s="53">
        <v>3</v>
      </c>
      <c r="AG367" s="53">
        <v>69540</v>
      </c>
      <c r="AH367" s="53">
        <v>10</v>
      </c>
      <c r="AI367" s="54">
        <v>60.1</v>
      </c>
      <c r="AJ367" s="66">
        <v>43764.216689814813</v>
      </c>
      <c r="AK367" s="67">
        <v>2557</v>
      </c>
      <c r="AL367" s="67">
        <v>2328</v>
      </c>
      <c r="AM367" s="68">
        <v>51</v>
      </c>
      <c r="AN367" s="68">
        <v>45</v>
      </c>
      <c r="AO367" s="69">
        <v>3</v>
      </c>
      <c r="AQ367" s="10" t="s">
        <v>17</v>
      </c>
      <c r="AR367" s="11">
        <v>1</v>
      </c>
      <c r="AS367" s="10" t="s">
        <v>18</v>
      </c>
      <c r="AT367" s="11">
        <v>1</v>
      </c>
      <c r="AU367" s="10" t="s">
        <v>18</v>
      </c>
      <c r="AV367" s="11">
        <v>1</v>
      </c>
      <c r="AW367" s="10" t="s">
        <v>19</v>
      </c>
      <c r="AX367" s="11">
        <v>1</v>
      </c>
      <c r="AY367" s="10" t="s">
        <v>228</v>
      </c>
      <c r="AZ367" s="11">
        <v>1</v>
      </c>
      <c r="BA367" s="1" t="s">
        <v>229</v>
      </c>
      <c r="BB367" s="11">
        <v>1</v>
      </c>
      <c r="BN367"/>
      <c r="BO367"/>
    </row>
    <row r="368" spans="2:67" ht="14" customHeight="1">
      <c r="B368" s="59" t="s">
        <v>2094</v>
      </c>
      <c r="C368" s="60" t="s">
        <v>2095</v>
      </c>
      <c r="D368" s="10" t="s">
        <v>4397</v>
      </c>
      <c r="E368" s="1" t="s">
        <v>4398</v>
      </c>
      <c r="F368" s="11" t="s">
        <v>4399</v>
      </c>
      <c r="G368" s="42" t="s">
        <v>5059</v>
      </c>
      <c r="H368" s="43" t="str">
        <f t="shared" si="5"/>
        <v>LINK</v>
      </c>
      <c r="I368" s="59" t="s">
        <v>13</v>
      </c>
      <c r="J368" s="60" t="s">
        <v>38</v>
      </c>
      <c r="K368" s="61" t="s">
        <v>13</v>
      </c>
      <c r="L368" s="62" t="s">
        <v>231</v>
      </c>
      <c r="M368" s="63" t="s">
        <v>209</v>
      </c>
      <c r="N368" s="63" t="s">
        <v>81</v>
      </c>
      <c r="O368" s="63" t="s">
        <v>171</v>
      </c>
      <c r="P368" s="64" t="s">
        <v>475</v>
      </c>
      <c r="Q368" s="65" t="s">
        <v>354</v>
      </c>
      <c r="S368" s="50" t="s">
        <v>2096</v>
      </c>
      <c r="T368" s="50" t="s">
        <v>347</v>
      </c>
      <c r="U368" s="51" t="s">
        <v>4623</v>
      </c>
      <c r="V368" s="51">
        <v>100</v>
      </c>
      <c r="W368" s="93">
        <v>124</v>
      </c>
      <c r="X368" s="93">
        <v>0</v>
      </c>
      <c r="Y368" s="69">
        <v>0</v>
      </c>
      <c r="Z368" s="91">
        <v>84</v>
      </c>
      <c r="AA368" s="52">
        <v>2539639</v>
      </c>
      <c r="AB368" s="52">
        <v>30234</v>
      </c>
      <c r="AC368" s="52">
        <v>7090</v>
      </c>
      <c r="AD368" s="52">
        <v>209083</v>
      </c>
      <c r="AE368" s="52">
        <v>77216</v>
      </c>
      <c r="AF368" s="53">
        <v>10</v>
      </c>
      <c r="AG368" s="53">
        <v>28067</v>
      </c>
      <c r="AH368" s="53">
        <v>29</v>
      </c>
      <c r="AI368" s="54">
        <v>58.7</v>
      </c>
      <c r="AJ368" s="66">
        <v>43653.864803240744</v>
      </c>
      <c r="AK368" s="67">
        <v>2256</v>
      </c>
      <c r="AL368" s="67">
        <v>2133</v>
      </c>
      <c r="AM368" s="68">
        <v>60</v>
      </c>
      <c r="AN368" s="68">
        <v>53</v>
      </c>
      <c r="AO368" s="69">
        <v>3</v>
      </c>
      <c r="AQ368" s="10" t="s">
        <v>17</v>
      </c>
      <c r="AR368" s="11">
        <v>1</v>
      </c>
      <c r="AS368" s="10" t="s">
        <v>18</v>
      </c>
      <c r="AT368" s="11">
        <v>1</v>
      </c>
      <c r="AU368" s="10" t="s">
        <v>18</v>
      </c>
      <c r="AV368" s="11">
        <v>1</v>
      </c>
      <c r="AW368" s="10" t="s">
        <v>19</v>
      </c>
      <c r="AX368" s="11">
        <v>1</v>
      </c>
      <c r="AY368" s="10" t="s">
        <v>32</v>
      </c>
      <c r="AZ368" s="11">
        <v>1</v>
      </c>
      <c r="BA368" s="1" t="s">
        <v>33</v>
      </c>
      <c r="BB368" s="11">
        <v>1</v>
      </c>
      <c r="BN368"/>
      <c r="BO368"/>
    </row>
    <row r="369" spans="2:67" ht="14" customHeight="1">
      <c r="B369" s="59" t="s">
        <v>1542</v>
      </c>
      <c r="C369" s="60" t="s">
        <v>1543</v>
      </c>
      <c r="D369" s="10" t="s">
        <v>4559</v>
      </c>
      <c r="E369" s="1" t="s">
        <v>4560</v>
      </c>
      <c r="F369" s="11" t="s">
        <v>4561</v>
      </c>
      <c r="G369" s="42" t="s">
        <v>5493</v>
      </c>
      <c r="H369" s="43" t="str">
        <f t="shared" si="5"/>
        <v>LINK</v>
      </c>
      <c r="I369" s="59" t="s">
        <v>13</v>
      </c>
      <c r="J369" s="60" t="s">
        <v>38</v>
      </c>
      <c r="K369" s="61" t="s">
        <v>13</v>
      </c>
      <c r="L369" s="62" t="s">
        <v>235</v>
      </c>
      <c r="M369" s="63" t="s">
        <v>236</v>
      </c>
      <c r="N369" s="63" t="s">
        <v>81</v>
      </c>
      <c r="O369" s="63" t="s">
        <v>236</v>
      </c>
      <c r="P369" s="64" t="s">
        <v>478</v>
      </c>
      <c r="Q369" s="65" t="s">
        <v>349</v>
      </c>
      <c r="S369" s="50" t="s">
        <v>1544</v>
      </c>
      <c r="T369" s="50" t="s">
        <v>334</v>
      </c>
      <c r="U369" s="51" t="s">
        <v>4623</v>
      </c>
      <c r="V369" s="51">
        <v>100</v>
      </c>
      <c r="W369" s="93">
        <v>124</v>
      </c>
      <c r="X369" s="93">
        <v>0</v>
      </c>
      <c r="Y369" s="69">
        <v>0</v>
      </c>
      <c r="Z369" s="91">
        <v>90</v>
      </c>
      <c r="AA369" s="52">
        <v>2532462</v>
      </c>
      <c r="AB369" s="52">
        <v>28138</v>
      </c>
      <c r="AC369" s="52">
        <v>20831</v>
      </c>
      <c r="AD369" s="52">
        <v>126650</v>
      </c>
      <c r="AE369" s="52">
        <v>50922</v>
      </c>
      <c r="AF369" s="53">
        <v>17</v>
      </c>
      <c r="AG369" s="53">
        <v>24032</v>
      </c>
      <c r="AH369" s="53">
        <v>43</v>
      </c>
      <c r="AI369" s="54">
        <v>33.6</v>
      </c>
      <c r="AJ369" s="66">
        <v>43653.859652777777</v>
      </c>
      <c r="AK369" s="67">
        <v>2438</v>
      </c>
      <c r="AL369" s="67">
        <v>2354</v>
      </c>
      <c r="AM369" s="68">
        <v>39</v>
      </c>
      <c r="AN369" s="68">
        <v>33</v>
      </c>
      <c r="AO369" s="69">
        <v>4</v>
      </c>
      <c r="AQ369" s="10" t="s">
        <v>17</v>
      </c>
      <c r="AR369" s="11">
        <v>1</v>
      </c>
      <c r="AS369" s="10" t="s">
        <v>26</v>
      </c>
      <c r="AT369" s="11">
        <v>1</v>
      </c>
      <c r="AU369" s="10" t="s">
        <v>27</v>
      </c>
      <c r="AV369" s="11">
        <v>1</v>
      </c>
      <c r="AW369" s="10" t="s">
        <v>35</v>
      </c>
      <c r="AX369" s="11">
        <v>1</v>
      </c>
      <c r="AY369" s="10" t="s">
        <v>36</v>
      </c>
      <c r="AZ369" s="11">
        <v>1</v>
      </c>
      <c r="BA369" s="1" t="s">
        <v>37</v>
      </c>
      <c r="BB369" s="11">
        <v>1</v>
      </c>
      <c r="BN369"/>
      <c r="BO369"/>
    </row>
    <row r="370" spans="2:67" ht="14" customHeight="1">
      <c r="B370" s="59" t="s">
        <v>1614</v>
      </c>
      <c r="C370" s="60" t="s">
        <v>1615</v>
      </c>
      <c r="D370" s="10" t="s">
        <v>4127</v>
      </c>
      <c r="E370" s="1" t="s">
        <v>4128</v>
      </c>
      <c r="F370" s="11" t="s">
        <v>4129</v>
      </c>
      <c r="G370" s="42" t="s">
        <v>4696</v>
      </c>
      <c r="H370" s="43" t="str">
        <f t="shared" si="5"/>
        <v>LINK</v>
      </c>
      <c r="I370" s="59" t="s">
        <v>13</v>
      </c>
      <c r="J370" s="60" t="s">
        <v>38</v>
      </c>
      <c r="K370" s="61" t="s">
        <v>13</v>
      </c>
      <c r="L370" s="62" t="s">
        <v>226</v>
      </c>
      <c r="M370" s="63" t="s">
        <v>101</v>
      </c>
      <c r="N370" s="63" t="s">
        <v>96</v>
      </c>
      <c r="O370" s="63" t="s">
        <v>13</v>
      </c>
      <c r="P370" s="64" t="s">
        <v>537</v>
      </c>
      <c r="Q370" s="65" t="s">
        <v>349</v>
      </c>
      <c r="S370" s="50" t="s">
        <v>1616</v>
      </c>
      <c r="T370" s="50" t="s">
        <v>334</v>
      </c>
      <c r="U370" s="51" t="s">
        <v>4623</v>
      </c>
      <c r="V370" s="51">
        <v>100</v>
      </c>
      <c r="W370" s="93">
        <v>124</v>
      </c>
      <c r="X370" s="93">
        <v>0</v>
      </c>
      <c r="Y370" s="69">
        <v>0</v>
      </c>
      <c r="Z370" s="91">
        <v>100</v>
      </c>
      <c r="AA370" s="52">
        <v>2532381</v>
      </c>
      <c r="AB370" s="52">
        <v>25324</v>
      </c>
      <c r="AC370" s="52">
        <v>15929</v>
      </c>
      <c r="AD370" s="52">
        <v>155042</v>
      </c>
      <c r="AE370" s="52">
        <v>51211</v>
      </c>
      <c r="AF370" s="53">
        <v>16</v>
      </c>
      <c r="AG370" s="53">
        <v>20686</v>
      </c>
      <c r="AH370" s="53">
        <v>45</v>
      </c>
      <c r="AI370" s="54">
        <v>33.6</v>
      </c>
      <c r="AJ370" s="66">
        <v>43653.780601851853</v>
      </c>
      <c r="AK370" s="67">
        <v>2446</v>
      </c>
      <c r="AL370" s="67">
        <v>2349</v>
      </c>
      <c r="AM370" s="68">
        <v>38</v>
      </c>
      <c r="AN370" s="68">
        <v>32</v>
      </c>
      <c r="AO370" s="69">
        <v>4</v>
      </c>
      <c r="AQ370" s="10" t="s">
        <v>17</v>
      </c>
      <c r="AR370" s="11">
        <v>1</v>
      </c>
      <c r="AS370" s="10" t="s">
        <v>26</v>
      </c>
      <c r="AT370" s="11">
        <v>1</v>
      </c>
      <c r="AU370" s="10" t="s">
        <v>27</v>
      </c>
      <c r="AV370" s="11">
        <v>1</v>
      </c>
      <c r="AW370" s="10" t="s">
        <v>35</v>
      </c>
      <c r="AX370" s="11">
        <v>1</v>
      </c>
      <c r="AY370" s="10" t="s">
        <v>36</v>
      </c>
      <c r="AZ370" s="11">
        <v>1</v>
      </c>
      <c r="BA370" s="1" t="s">
        <v>37</v>
      </c>
      <c r="BB370" s="11">
        <v>1</v>
      </c>
      <c r="BN370"/>
      <c r="BO370"/>
    </row>
    <row r="371" spans="2:67" ht="14" customHeight="1">
      <c r="B371" s="59" t="s">
        <v>1533</v>
      </c>
      <c r="C371" s="60" t="s">
        <v>1534</v>
      </c>
      <c r="D371" s="10" t="s">
        <v>4568</v>
      </c>
      <c r="E371" s="1" t="s">
        <v>4569</v>
      </c>
      <c r="F371" s="11" t="s">
        <v>4570</v>
      </c>
      <c r="G371" s="42" t="s">
        <v>5496</v>
      </c>
      <c r="H371" s="43" t="str">
        <f t="shared" si="5"/>
        <v>LINK</v>
      </c>
      <c r="I371" s="59" t="s">
        <v>13</v>
      </c>
      <c r="J371" s="60" t="s">
        <v>38</v>
      </c>
      <c r="K371" s="61" t="s">
        <v>13</v>
      </c>
      <c r="L371" s="62" t="s">
        <v>292</v>
      </c>
      <c r="M371" s="63" t="s">
        <v>178</v>
      </c>
      <c r="N371" s="63" t="s">
        <v>178</v>
      </c>
      <c r="O371" s="63" t="s">
        <v>13</v>
      </c>
      <c r="P371" s="64" t="s">
        <v>381</v>
      </c>
      <c r="Q371" s="65" t="s">
        <v>349</v>
      </c>
      <c r="S371" s="50" t="s">
        <v>1535</v>
      </c>
      <c r="T371" s="50" t="s">
        <v>334</v>
      </c>
      <c r="U371" s="51" t="s">
        <v>4700</v>
      </c>
      <c r="V371" s="51">
        <v>100</v>
      </c>
      <c r="W371" s="93">
        <v>124</v>
      </c>
      <c r="X371" s="93">
        <v>0</v>
      </c>
      <c r="Y371" s="69">
        <v>0</v>
      </c>
      <c r="Z371" s="91">
        <v>84</v>
      </c>
      <c r="AA371" s="52">
        <v>2549827</v>
      </c>
      <c r="AB371" s="52">
        <v>30355</v>
      </c>
      <c r="AC371" s="52">
        <v>18244</v>
      </c>
      <c r="AD371" s="52">
        <v>201442</v>
      </c>
      <c r="AE371" s="52">
        <v>61944</v>
      </c>
      <c r="AF371" s="53">
        <v>12</v>
      </c>
      <c r="AG371" s="53">
        <v>22143</v>
      </c>
      <c r="AH371" s="53">
        <v>40</v>
      </c>
      <c r="AI371" s="54">
        <v>33.700000000000003</v>
      </c>
      <c r="AJ371" s="66">
        <v>43653.848796296297</v>
      </c>
      <c r="AK371" s="67">
        <v>2445</v>
      </c>
      <c r="AL371" s="67">
        <v>2350</v>
      </c>
      <c r="AM371" s="68">
        <v>43</v>
      </c>
      <c r="AN371" s="68">
        <v>37</v>
      </c>
      <c r="AO371" s="69">
        <v>4</v>
      </c>
      <c r="AQ371" s="10" t="s">
        <v>17</v>
      </c>
      <c r="AR371" s="11">
        <v>1</v>
      </c>
      <c r="AS371" s="10" t="s">
        <v>26</v>
      </c>
      <c r="AT371" s="11">
        <v>1</v>
      </c>
      <c r="AU371" s="10" t="s">
        <v>27</v>
      </c>
      <c r="AV371" s="11">
        <v>1</v>
      </c>
      <c r="AW371" s="10" t="s">
        <v>35</v>
      </c>
      <c r="AX371" s="11">
        <v>1</v>
      </c>
      <c r="AY371" s="10" t="s">
        <v>36</v>
      </c>
      <c r="AZ371" s="11">
        <v>1</v>
      </c>
      <c r="BA371" s="1" t="s">
        <v>37</v>
      </c>
      <c r="BB371" s="11">
        <v>1</v>
      </c>
      <c r="BN371"/>
      <c r="BO371"/>
    </row>
    <row r="372" spans="2:67" ht="14" customHeight="1">
      <c r="B372" s="59" t="s">
        <v>1680</v>
      </c>
      <c r="C372" s="60" t="s">
        <v>1681</v>
      </c>
      <c r="D372" s="10" t="s">
        <v>3365</v>
      </c>
      <c r="E372" s="1" t="s">
        <v>3366</v>
      </c>
      <c r="F372" s="11" t="s">
        <v>3367</v>
      </c>
      <c r="G372" s="42" t="s">
        <v>5147</v>
      </c>
      <c r="H372" s="43" t="str">
        <f t="shared" si="5"/>
        <v>LINK</v>
      </c>
      <c r="I372" s="59" t="s">
        <v>13</v>
      </c>
      <c r="J372" s="60" t="s">
        <v>38</v>
      </c>
      <c r="K372" s="61" t="s">
        <v>13</v>
      </c>
      <c r="L372" s="62" t="s">
        <v>41</v>
      </c>
      <c r="M372" s="63" t="s">
        <v>23</v>
      </c>
      <c r="N372" s="63" t="s">
        <v>24</v>
      </c>
      <c r="O372" s="63" t="s">
        <v>42</v>
      </c>
      <c r="P372" s="64" t="s">
        <v>427</v>
      </c>
      <c r="Q372" s="65" t="s">
        <v>441</v>
      </c>
      <c r="S372" s="50" t="s">
        <v>1682</v>
      </c>
      <c r="T372" s="50" t="s">
        <v>434</v>
      </c>
      <c r="U372" s="51" t="s">
        <v>4700</v>
      </c>
      <c r="V372" s="51">
        <v>100</v>
      </c>
      <c r="W372" s="93">
        <v>121</v>
      </c>
      <c r="X372" s="93">
        <v>0</v>
      </c>
      <c r="Y372" s="69">
        <v>3</v>
      </c>
      <c r="Z372" s="91">
        <v>63</v>
      </c>
      <c r="AA372" s="52">
        <v>2233636</v>
      </c>
      <c r="AB372" s="52">
        <v>35455</v>
      </c>
      <c r="AC372" s="52">
        <v>5438</v>
      </c>
      <c r="AD372" s="52">
        <v>275073</v>
      </c>
      <c r="AE372" s="52">
        <v>122101</v>
      </c>
      <c r="AF372" s="53">
        <v>6</v>
      </c>
      <c r="AG372" s="53">
        <v>23932</v>
      </c>
      <c r="AH372" s="53">
        <v>21</v>
      </c>
      <c r="AI372" s="54">
        <v>59.3</v>
      </c>
      <c r="AJ372" s="66">
        <v>43653.721226851849</v>
      </c>
      <c r="AK372" s="67">
        <v>1782</v>
      </c>
      <c r="AL372" s="67">
        <v>1675</v>
      </c>
      <c r="AM372" s="68">
        <v>52</v>
      </c>
      <c r="AN372" s="68">
        <v>45</v>
      </c>
      <c r="AO372" s="69">
        <v>3</v>
      </c>
      <c r="AQ372" s="10" t="s">
        <v>17</v>
      </c>
      <c r="AR372" s="11">
        <v>1</v>
      </c>
      <c r="AS372" s="10" t="s">
        <v>18</v>
      </c>
      <c r="AT372" s="11">
        <v>1</v>
      </c>
      <c r="AU372" s="10" t="s">
        <v>18</v>
      </c>
      <c r="AV372" s="11">
        <v>1</v>
      </c>
      <c r="AW372" s="10" t="s">
        <v>19</v>
      </c>
      <c r="AX372" s="11">
        <v>1</v>
      </c>
      <c r="AY372" s="10" t="s">
        <v>62</v>
      </c>
      <c r="AZ372" s="11">
        <v>1</v>
      </c>
      <c r="BA372" s="1" t="s">
        <v>63</v>
      </c>
      <c r="BB372" s="11">
        <v>1</v>
      </c>
      <c r="BN372"/>
      <c r="BO372"/>
    </row>
    <row r="373" spans="2:67" ht="14" customHeight="1">
      <c r="B373" s="59" t="s">
        <v>1608</v>
      </c>
      <c r="C373" s="60" t="s">
        <v>1609</v>
      </c>
      <c r="D373" s="10" t="s">
        <v>4163</v>
      </c>
      <c r="E373" s="1" t="s">
        <v>4164</v>
      </c>
      <c r="F373" s="11" t="s">
        <v>4165</v>
      </c>
      <c r="G373" s="42" t="s">
        <v>4699</v>
      </c>
      <c r="H373" s="43" t="str">
        <f t="shared" si="5"/>
        <v>LINK</v>
      </c>
      <c r="I373" s="59" t="s">
        <v>13</v>
      </c>
      <c r="J373" s="60" t="s">
        <v>38</v>
      </c>
      <c r="K373" s="61" t="s">
        <v>13</v>
      </c>
      <c r="L373" s="62" t="s">
        <v>231</v>
      </c>
      <c r="M373" s="63" t="s">
        <v>209</v>
      </c>
      <c r="N373" s="63" t="s">
        <v>81</v>
      </c>
      <c r="O373" s="63" t="s">
        <v>171</v>
      </c>
      <c r="P373" s="64" t="s">
        <v>475</v>
      </c>
      <c r="Q373" s="65" t="s">
        <v>349</v>
      </c>
      <c r="S373" s="50" t="s">
        <v>1610</v>
      </c>
      <c r="T373" s="50" t="s">
        <v>334</v>
      </c>
      <c r="U373" s="51" t="s">
        <v>4700</v>
      </c>
      <c r="V373" s="51">
        <v>100</v>
      </c>
      <c r="W373" s="93">
        <v>124</v>
      </c>
      <c r="X373" s="93">
        <v>0</v>
      </c>
      <c r="Y373" s="69">
        <v>0</v>
      </c>
      <c r="Z373" s="91">
        <v>111</v>
      </c>
      <c r="AA373" s="52">
        <v>2548558</v>
      </c>
      <c r="AB373" s="52">
        <v>22960</v>
      </c>
      <c r="AC373" s="52">
        <v>13508</v>
      </c>
      <c r="AD373" s="52">
        <v>153683</v>
      </c>
      <c r="AE373" s="52">
        <v>46960</v>
      </c>
      <c r="AF373" s="53">
        <v>17</v>
      </c>
      <c r="AG373" s="53">
        <v>20428</v>
      </c>
      <c r="AH373" s="53">
        <v>48</v>
      </c>
      <c r="AI373" s="54">
        <v>33.6</v>
      </c>
      <c r="AJ373" s="66">
        <v>43653.782870370371</v>
      </c>
      <c r="AK373" s="67">
        <v>2453</v>
      </c>
      <c r="AL373" s="67">
        <v>2376</v>
      </c>
      <c r="AM373" s="68">
        <v>28</v>
      </c>
      <c r="AN373" s="68">
        <v>21</v>
      </c>
      <c r="AO373" s="69">
        <v>4</v>
      </c>
      <c r="AQ373" s="10" t="s">
        <v>17</v>
      </c>
      <c r="AR373" s="11">
        <v>1</v>
      </c>
      <c r="AS373" s="10" t="s">
        <v>26</v>
      </c>
      <c r="AT373" s="11">
        <v>1</v>
      </c>
      <c r="AU373" s="10" t="s">
        <v>27</v>
      </c>
      <c r="AV373" s="11">
        <v>1</v>
      </c>
      <c r="AW373" s="10" t="s">
        <v>35</v>
      </c>
      <c r="AX373" s="11">
        <v>1</v>
      </c>
      <c r="AY373" s="10" t="s">
        <v>36</v>
      </c>
      <c r="AZ373" s="11">
        <v>1</v>
      </c>
      <c r="BA373" s="1" t="s">
        <v>37</v>
      </c>
      <c r="BB373" s="11">
        <v>1</v>
      </c>
      <c r="BN373"/>
      <c r="BO373"/>
    </row>
    <row r="374" spans="2:67" ht="14" customHeight="1">
      <c r="B374" s="59" t="s">
        <v>1578</v>
      </c>
      <c r="C374" s="60" t="s">
        <v>1579</v>
      </c>
      <c r="D374" s="10" t="s">
        <v>3110</v>
      </c>
      <c r="E374" s="1" t="s">
        <v>3111</v>
      </c>
      <c r="F374" s="11" t="s">
        <v>3112</v>
      </c>
      <c r="G374" s="42" t="s">
        <v>5039</v>
      </c>
      <c r="H374" s="43" t="str">
        <f t="shared" si="5"/>
        <v>LINK</v>
      </c>
      <c r="I374" s="59" t="s">
        <v>13</v>
      </c>
      <c r="J374" s="60" t="s">
        <v>38</v>
      </c>
      <c r="K374" s="61" t="s">
        <v>13</v>
      </c>
      <c r="L374" s="62" t="s">
        <v>231</v>
      </c>
      <c r="M374" s="63" t="s">
        <v>209</v>
      </c>
      <c r="N374" s="63" t="s">
        <v>81</v>
      </c>
      <c r="O374" s="63" t="s">
        <v>171</v>
      </c>
      <c r="P374" s="64" t="s">
        <v>475</v>
      </c>
      <c r="Q374" s="65" t="s">
        <v>349</v>
      </c>
      <c r="S374" s="50" t="s">
        <v>1580</v>
      </c>
      <c r="T374" s="50" t="s">
        <v>334</v>
      </c>
      <c r="U374" s="51" t="s">
        <v>4700</v>
      </c>
      <c r="V374" s="51">
        <v>100</v>
      </c>
      <c r="W374" s="93">
        <v>124</v>
      </c>
      <c r="X374" s="93">
        <v>0</v>
      </c>
      <c r="Y374" s="69">
        <v>0</v>
      </c>
      <c r="Z374" s="91">
        <v>70</v>
      </c>
      <c r="AA374" s="52">
        <v>2552438</v>
      </c>
      <c r="AB374" s="52">
        <v>36463</v>
      </c>
      <c r="AC374" s="52">
        <v>25404</v>
      </c>
      <c r="AD374" s="52">
        <v>159459</v>
      </c>
      <c r="AE374" s="52">
        <v>78877</v>
      </c>
      <c r="AF374" s="53">
        <v>11</v>
      </c>
      <c r="AG374" s="53">
        <v>27636</v>
      </c>
      <c r="AH374" s="53">
        <v>33</v>
      </c>
      <c r="AI374" s="54">
        <v>33.700000000000003</v>
      </c>
      <c r="AJ374" s="66">
        <v>43653.665868055556</v>
      </c>
      <c r="AK374" s="67">
        <v>2454</v>
      </c>
      <c r="AL374" s="67">
        <v>2351</v>
      </c>
      <c r="AM374" s="68">
        <v>44</v>
      </c>
      <c r="AN374" s="68">
        <v>36</v>
      </c>
      <c r="AO374" s="69">
        <v>4</v>
      </c>
      <c r="AQ374" s="10" t="s">
        <v>17</v>
      </c>
      <c r="AR374" s="11">
        <v>1</v>
      </c>
      <c r="AS374" s="10" t="s">
        <v>26</v>
      </c>
      <c r="AT374" s="11">
        <v>1</v>
      </c>
      <c r="AU374" s="10" t="s">
        <v>27</v>
      </c>
      <c r="AV374" s="11">
        <v>1</v>
      </c>
      <c r="AW374" s="10" t="s">
        <v>35</v>
      </c>
      <c r="AX374" s="11">
        <v>1</v>
      </c>
      <c r="AY374" s="10" t="s">
        <v>36</v>
      </c>
      <c r="AZ374" s="11">
        <v>1</v>
      </c>
      <c r="BA374" s="1" t="s">
        <v>37</v>
      </c>
      <c r="BB374" s="11">
        <v>1</v>
      </c>
      <c r="BN374"/>
      <c r="BO374"/>
    </row>
    <row r="375" spans="2:67" ht="14" customHeight="1">
      <c r="B375" s="59" t="s">
        <v>1617</v>
      </c>
      <c r="C375" s="60" t="s">
        <v>1618</v>
      </c>
      <c r="D375" s="10" t="s">
        <v>4100</v>
      </c>
      <c r="E375" s="1" t="s">
        <v>4101</v>
      </c>
      <c r="F375" s="11" t="s">
        <v>4102</v>
      </c>
      <c r="G375" s="42" t="s">
        <v>4779</v>
      </c>
      <c r="H375" s="43" t="str">
        <f t="shared" si="5"/>
        <v>LINK</v>
      </c>
      <c r="I375" s="59" t="s">
        <v>13</v>
      </c>
      <c r="J375" s="60" t="s">
        <v>38</v>
      </c>
      <c r="K375" s="61" t="s">
        <v>13</v>
      </c>
      <c r="L375" s="62" t="s">
        <v>147</v>
      </c>
      <c r="M375" s="63" t="s">
        <v>80</v>
      </c>
      <c r="N375" s="63" t="s">
        <v>96</v>
      </c>
      <c r="O375" s="63" t="s">
        <v>13</v>
      </c>
      <c r="P375" s="64" t="s">
        <v>537</v>
      </c>
      <c r="Q375" s="65" t="s">
        <v>349</v>
      </c>
      <c r="S375" s="50" t="s">
        <v>1619</v>
      </c>
      <c r="T375" s="50" t="s">
        <v>334</v>
      </c>
      <c r="U375" s="51" t="s">
        <v>4700</v>
      </c>
      <c r="V375" s="51">
        <v>100</v>
      </c>
      <c r="W375" s="93">
        <v>124</v>
      </c>
      <c r="X375" s="93">
        <v>0</v>
      </c>
      <c r="Y375" s="69">
        <v>0</v>
      </c>
      <c r="Z375" s="91">
        <v>96</v>
      </c>
      <c r="AA375" s="52">
        <v>2551674</v>
      </c>
      <c r="AB375" s="52">
        <v>26580</v>
      </c>
      <c r="AC375" s="52">
        <v>11687</v>
      </c>
      <c r="AD375" s="52">
        <v>183256</v>
      </c>
      <c r="AE375" s="52">
        <v>58197</v>
      </c>
      <c r="AF375" s="53">
        <v>13</v>
      </c>
      <c r="AG375" s="53">
        <v>23050</v>
      </c>
      <c r="AH375" s="53">
        <v>40</v>
      </c>
      <c r="AI375" s="54">
        <v>33.6</v>
      </c>
      <c r="AJ375" s="66">
        <v>43653.776122685187</v>
      </c>
      <c r="AK375" s="67">
        <v>2460</v>
      </c>
      <c r="AL375" s="67">
        <v>2384</v>
      </c>
      <c r="AM375" s="68">
        <v>37</v>
      </c>
      <c r="AN375" s="68">
        <v>30</v>
      </c>
      <c r="AO375" s="69">
        <v>4</v>
      </c>
      <c r="AQ375" s="10" t="s">
        <v>17</v>
      </c>
      <c r="AR375" s="11">
        <v>1</v>
      </c>
      <c r="AS375" s="10" t="s">
        <v>26</v>
      </c>
      <c r="AT375" s="11">
        <v>1</v>
      </c>
      <c r="AU375" s="10" t="s">
        <v>27</v>
      </c>
      <c r="AV375" s="11">
        <v>1</v>
      </c>
      <c r="AW375" s="10" t="s">
        <v>35</v>
      </c>
      <c r="AX375" s="11">
        <v>1</v>
      </c>
      <c r="AY375" s="10" t="s">
        <v>36</v>
      </c>
      <c r="AZ375" s="11">
        <v>1</v>
      </c>
      <c r="BA375" s="1" t="s">
        <v>37</v>
      </c>
      <c r="BB375" s="11">
        <v>1</v>
      </c>
      <c r="BN375"/>
      <c r="BO375"/>
    </row>
    <row r="376" spans="2:67" ht="14" customHeight="1">
      <c r="B376" s="59" t="s">
        <v>1106</v>
      </c>
      <c r="C376" s="60" t="s">
        <v>1107</v>
      </c>
      <c r="D376" s="10" t="s">
        <v>3008</v>
      </c>
      <c r="E376" s="1" t="s">
        <v>3009</v>
      </c>
      <c r="F376" s="11" t="s">
        <v>3010</v>
      </c>
      <c r="G376" s="42" t="s">
        <v>4994</v>
      </c>
      <c r="H376" s="43" t="str">
        <f t="shared" si="5"/>
        <v>LINK</v>
      </c>
      <c r="I376" s="59" t="s">
        <v>13</v>
      </c>
      <c r="J376" s="60" t="s">
        <v>38</v>
      </c>
      <c r="K376" s="61" t="s">
        <v>13</v>
      </c>
      <c r="L376" s="62" t="s">
        <v>31</v>
      </c>
      <c r="M376" s="63" t="s">
        <v>15</v>
      </c>
      <c r="N376" s="63" t="s">
        <v>16</v>
      </c>
      <c r="O376" s="63" t="s">
        <v>13</v>
      </c>
      <c r="P376" s="64" t="s">
        <v>541</v>
      </c>
      <c r="Q376" s="65" t="s">
        <v>473</v>
      </c>
      <c r="S376" s="50" t="s">
        <v>1108</v>
      </c>
      <c r="T376" s="50" t="s">
        <v>329</v>
      </c>
      <c r="U376" s="51" t="s">
        <v>4700</v>
      </c>
      <c r="V376" s="51">
        <v>100</v>
      </c>
      <c r="W376" s="93">
        <v>122</v>
      </c>
      <c r="X376" s="93">
        <v>0</v>
      </c>
      <c r="Y376" s="69">
        <v>2</v>
      </c>
      <c r="Z376" s="91">
        <v>115</v>
      </c>
      <c r="AA376" s="52">
        <v>2062936</v>
      </c>
      <c r="AB376" s="52">
        <v>17939</v>
      </c>
      <c r="AC376" s="52">
        <v>2666</v>
      </c>
      <c r="AD376" s="52">
        <v>178447</v>
      </c>
      <c r="AE376" s="52">
        <v>60243</v>
      </c>
      <c r="AF376" s="53">
        <v>11</v>
      </c>
      <c r="AG376" s="53">
        <v>13940</v>
      </c>
      <c r="AH376" s="53">
        <v>38</v>
      </c>
      <c r="AI376" s="54">
        <v>39.200000000000003</v>
      </c>
      <c r="AJ376" s="66">
        <v>43702.424317129633</v>
      </c>
      <c r="AK376" s="67">
        <v>2099</v>
      </c>
      <c r="AL376" s="67">
        <v>1941</v>
      </c>
      <c r="AM376" s="68">
        <v>37</v>
      </c>
      <c r="AN376" s="68">
        <v>30</v>
      </c>
      <c r="AO376" s="69">
        <v>3</v>
      </c>
      <c r="AQ376" s="10" t="s">
        <v>17</v>
      </c>
      <c r="AR376" s="11">
        <v>1</v>
      </c>
      <c r="AS376" s="10" t="s">
        <v>26</v>
      </c>
      <c r="AT376" s="11">
        <v>1</v>
      </c>
      <c r="AU376" s="10" t="s">
        <v>27</v>
      </c>
      <c r="AV376" s="11">
        <v>1</v>
      </c>
      <c r="AW376" s="10" t="s">
        <v>28</v>
      </c>
      <c r="AX376" s="11">
        <v>1</v>
      </c>
      <c r="AY376" s="10" t="s">
        <v>29</v>
      </c>
      <c r="AZ376" s="11">
        <v>1</v>
      </c>
      <c r="BA376" s="1" t="s">
        <v>30</v>
      </c>
      <c r="BB376" s="11">
        <v>1</v>
      </c>
      <c r="BN376"/>
      <c r="BO376"/>
    </row>
    <row r="377" spans="2:67" ht="14" customHeight="1">
      <c r="B377" s="59" t="s">
        <v>1830</v>
      </c>
      <c r="C377" s="60" t="s">
        <v>1831</v>
      </c>
      <c r="D377" s="10" t="s">
        <v>2855</v>
      </c>
      <c r="E377" s="1" t="s">
        <v>2856</v>
      </c>
      <c r="F377" s="11" t="s">
        <v>2857</v>
      </c>
      <c r="G377" s="42" t="s">
        <v>4907</v>
      </c>
      <c r="H377" s="43" t="str">
        <f t="shared" si="5"/>
        <v>LINK</v>
      </c>
      <c r="I377" s="59" t="s">
        <v>13</v>
      </c>
      <c r="J377" s="60" t="s">
        <v>38</v>
      </c>
      <c r="K377" s="61" t="s">
        <v>13</v>
      </c>
      <c r="L377" s="62" t="s">
        <v>31</v>
      </c>
      <c r="M377" s="63" t="s">
        <v>15</v>
      </c>
      <c r="N377" s="63" t="s">
        <v>16</v>
      </c>
      <c r="O377" s="63" t="s">
        <v>13</v>
      </c>
      <c r="P377" s="64" t="s">
        <v>541</v>
      </c>
      <c r="Q377" s="65" t="s">
        <v>466</v>
      </c>
      <c r="S377" s="50" t="s">
        <v>1832</v>
      </c>
      <c r="T377" s="50" t="s">
        <v>347</v>
      </c>
      <c r="U377" s="51" t="s">
        <v>4700</v>
      </c>
      <c r="V377" s="51">
        <v>99.2</v>
      </c>
      <c r="W377" s="93">
        <v>115</v>
      </c>
      <c r="X377" s="93">
        <v>1</v>
      </c>
      <c r="Y377" s="69">
        <v>7</v>
      </c>
      <c r="Z377" s="91">
        <v>181</v>
      </c>
      <c r="AA377" s="52">
        <v>2562878</v>
      </c>
      <c r="AB377" s="52">
        <v>14160</v>
      </c>
      <c r="AC377" s="52">
        <v>8080</v>
      </c>
      <c r="AD377" s="52">
        <v>90628</v>
      </c>
      <c r="AE377" s="52">
        <v>25910</v>
      </c>
      <c r="AF377" s="53">
        <v>30</v>
      </c>
      <c r="AG377" s="53">
        <v>8346</v>
      </c>
      <c r="AH377" s="53">
        <v>90</v>
      </c>
      <c r="AI377" s="54">
        <v>59.2</v>
      </c>
      <c r="AJ377" s="66">
        <v>43653.650833333333</v>
      </c>
      <c r="AK377" s="67">
        <v>2480</v>
      </c>
      <c r="AL377" s="67">
        <v>2248</v>
      </c>
      <c r="AM377" s="68">
        <v>57</v>
      </c>
      <c r="AN377" s="68">
        <v>47</v>
      </c>
      <c r="AO377" s="69">
        <v>3</v>
      </c>
      <c r="AQ377" s="10" t="s">
        <v>17</v>
      </c>
      <c r="AR377" s="11">
        <v>1</v>
      </c>
      <c r="AS377" s="10" t="s">
        <v>18</v>
      </c>
      <c r="AT377" s="11">
        <v>1</v>
      </c>
      <c r="AU377" s="10" t="s">
        <v>18</v>
      </c>
      <c r="AV377" s="11">
        <v>1</v>
      </c>
      <c r="AW377" s="10" t="s">
        <v>19</v>
      </c>
      <c r="AX377" s="11">
        <v>1</v>
      </c>
      <c r="AY377" s="10" t="s">
        <v>32</v>
      </c>
      <c r="AZ377" s="11">
        <v>1</v>
      </c>
      <c r="BA377" s="1" t="s">
        <v>33</v>
      </c>
      <c r="BB377" s="11">
        <v>1</v>
      </c>
      <c r="BN377"/>
      <c r="BO377"/>
    </row>
    <row r="378" spans="2:67" ht="14" customHeight="1">
      <c r="B378" s="59" t="s">
        <v>1527</v>
      </c>
      <c r="C378" s="60" t="s">
        <v>1528</v>
      </c>
      <c r="D378" s="10" t="s">
        <v>4556</v>
      </c>
      <c r="E378" s="1" t="s">
        <v>4557</v>
      </c>
      <c r="F378" s="11" t="s">
        <v>4558</v>
      </c>
      <c r="G378" s="42" t="s">
        <v>5492</v>
      </c>
      <c r="H378" s="43" t="str">
        <f t="shared" si="5"/>
        <v>LINK</v>
      </c>
      <c r="I378" s="59" t="s">
        <v>13</v>
      </c>
      <c r="J378" s="60" t="s">
        <v>38</v>
      </c>
      <c r="K378" s="61" t="s">
        <v>13</v>
      </c>
      <c r="L378" s="89" t="s">
        <v>184</v>
      </c>
      <c r="M378" s="63" t="s">
        <v>69</v>
      </c>
      <c r="N378" s="63" t="s">
        <v>70</v>
      </c>
      <c r="O378" s="63" t="s">
        <v>13</v>
      </c>
      <c r="P378" s="64" t="s">
        <v>328</v>
      </c>
      <c r="Q378" s="65" t="s">
        <v>349</v>
      </c>
      <c r="S378" s="50" t="s">
        <v>1529</v>
      </c>
      <c r="T378" s="50" t="s">
        <v>334</v>
      </c>
      <c r="U378" s="51" t="s">
        <v>4631</v>
      </c>
      <c r="V378" s="51">
        <v>100</v>
      </c>
      <c r="W378" s="93">
        <v>124</v>
      </c>
      <c r="X378" s="93">
        <v>0</v>
      </c>
      <c r="Y378" s="69">
        <v>0</v>
      </c>
      <c r="Z378" s="91">
        <v>89</v>
      </c>
      <c r="AA378" s="52">
        <v>2576472</v>
      </c>
      <c r="AB378" s="52">
        <v>28949</v>
      </c>
      <c r="AC378" s="52">
        <v>13029</v>
      </c>
      <c r="AD378" s="52">
        <v>246956</v>
      </c>
      <c r="AE378" s="52">
        <v>58242</v>
      </c>
      <c r="AF378" s="53">
        <v>13</v>
      </c>
      <c r="AG378" s="53">
        <v>26649</v>
      </c>
      <c r="AH378" s="53">
        <v>37</v>
      </c>
      <c r="AI378" s="54">
        <v>33.700000000000003</v>
      </c>
      <c r="AJ378" s="66">
        <v>43653.847858796296</v>
      </c>
      <c r="AK378" s="67">
        <v>2480</v>
      </c>
      <c r="AL378" s="67">
        <v>2399</v>
      </c>
      <c r="AM378" s="68">
        <v>37</v>
      </c>
      <c r="AN378" s="68">
        <v>31</v>
      </c>
      <c r="AO378" s="69">
        <v>4</v>
      </c>
      <c r="AQ378" s="10" t="s">
        <v>17</v>
      </c>
      <c r="AR378" s="11">
        <v>1</v>
      </c>
      <c r="AS378" s="10" t="s">
        <v>26</v>
      </c>
      <c r="AT378" s="11">
        <v>1</v>
      </c>
      <c r="AU378" s="10" t="s">
        <v>27</v>
      </c>
      <c r="AV378" s="11">
        <v>1</v>
      </c>
      <c r="AW378" s="10" t="s">
        <v>35</v>
      </c>
      <c r="AX378" s="11">
        <v>1</v>
      </c>
      <c r="AY378" s="10" t="s">
        <v>36</v>
      </c>
      <c r="AZ378" s="11">
        <v>1</v>
      </c>
      <c r="BA378" s="1" t="s">
        <v>37</v>
      </c>
      <c r="BB378" s="11">
        <v>1</v>
      </c>
      <c r="BN378"/>
      <c r="BO378"/>
    </row>
    <row r="379" spans="2:67" ht="14" customHeight="1">
      <c r="B379" s="59" t="s">
        <v>1620</v>
      </c>
      <c r="C379" s="60" t="s">
        <v>1621</v>
      </c>
      <c r="D379" s="10" t="s">
        <v>4226</v>
      </c>
      <c r="E379" s="1" t="s">
        <v>4227</v>
      </c>
      <c r="F379" s="11" t="s">
        <v>4228</v>
      </c>
      <c r="G379" s="42" t="s">
        <v>4661</v>
      </c>
      <c r="H379" s="43" t="str">
        <f t="shared" si="5"/>
        <v>LINK</v>
      </c>
      <c r="I379" s="59" t="s">
        <v>13</v>
      </c>
      <c r="J379" s="60" t="s">
        <v>38</v>
      </c>
      <c r="K379" s="61" t="s">
        <v>13</v>
      </c>
      <c r="L379" s="62" t="s">
        <v>255</v>
      </c>
      <c r="M379" s="63" t="s">
        <v>24</v>
      </c>
      <c r="N379" s="63" t="s">
        <v>24</v>
      </c>
      <c r="O379" s="63" t="s">
        <v>42</v>
      </c>
      <c r="P379" s="64" t="s">
        <v>427</v>
      </c>
      <c r="Q379" s="65" t="s">
        <v>349</v>
      </c>
      <c r="S379" s="50" t="s">
        <v>1622</v>
      </c>
      <c r="T379" s="50" t="s">
        <v>334</v>
      </c>
      <c r="U379" s="51" t="s">
        <v>4631</v>
      </c>
      <c r="V379" s="51">
        <v>100</v>
      </c>
      <c r="W379" s="93">
        <v>124</v>
      </c>
      <c r="X379" s="93">
        <v>0</v>
      </c>
      <c r="Y379" s="69">
        <v>0</v>
      </c>
      <c r="Z379" s="91">
        <v>97</v>
      </c>
      <c r="AA379" s="52">
        <v>2572956</v>
      </c>
      <c r="AB379" s="52">
        <v>26525</v>
      </c>
      <c r="AC379" s="52">
        <v>16466</v>
      </c>
      <c r="AD379" s="52">
        <v>115916</v>
      </c>
      <c r="AE379" s="52">
        <v>56524</v>
      </c>
      <c r="AF379" s="53">
        <v>17</v>
      </c>
      <c r="AG379" s="53">
        <v>22926</v>
      </c>
      <c r="AH379" s="53">
        <v>44</v>
      </c>
      <c r="AI379" s="54">
        <v>33.6</v>
      </c>
      <c r="AJ379" s="66">
        <v>43653.801608796297</v>
      </c>
      <c r="AK379" s="67">
        <v>2490</v>
      </c>
      <c r="AL379" s="67">
        <v>2409</v>
      </c>
      <c r="AM379" s="68">
        <v>36</v>
      </c>
      <c r="AN379" s="68">
        <v>30</v>
      </c>
      <c r="AO379" s="69">
        <v>4</v>
      </c>
      <c r="AQ379" s="10" t="s">
        <v>17</v>
      </c>
      <c r="AR379" s="11">
        <v>1</v>
      </c>
      <c r="AS379" s="10" t="s">
        <v>26</v>
      </c>
      <c r="AT379" s="11">
        <v>1</v>
      </c>
      <c r="AU379" s="10" t="s">
        <v>27</v>
      </c>
      <c r="AV379" s="11">
        <v>1</v>
      </c>
      <c r="AW379" s="10" t="s">
        <v>35</v>
      </c>
      <c r="AX379" s="11">
        <v>1</v>
      </c>
      <c r="AY379" s="10" t="s">
        <v>36</v>
      </c>
      <c r="AZ379" s="11">
        <v>1</v>
      </c>
      <c r="BA379" s="1" t="s">
        <v>37</v>
      </c>
      <c r="BB379" s="11">
        <v>1</v>
      </c>
      <c r="BN379"/>
      <c r="BO379"/>
    </row>
    <row r="380" spans="2:67" ht="14" customHeight="1">
      <c r="B380" s="59" t="s">
        <v>796</v>
      </c>
      <c r="C380" s="60" t="s">
        <v>797</v>
      </c>
      <c r="D380" s="10" t="s">
        <v>4160</v>
      </c>
      <c r="E380" s="1" t="s">
        <v>4161</v>
      </c>
      <c r="F380" s="11" t="s">
        <v>4162</v>
      </c>
      <c r="G380" s="42" t="s">
        <v>4828</v>
      </c>
      <c r="H380" s="43" t="str">
        <f t="shared" si="5"/>
        <v>LINK</v>
      </c>
      <c r="I380" s="59" t="s">
        <v>13</v>
      </c>
      <c r="J380" s="60" t="s">
        <v>38</v>
      </c>
      <c r="K380" s="61" t="s">
        <v>13</v>
      </c>
      <c r="L380" s="62" t="s">
        <v>41</v>
      </c>
      <c r="M380" s="63" t="s">
        <v>23</v>
      </c>
      <c r="N380" s="63" t="s">
        <v>24</v>
      </c>
      <c r="O380" s="63" t="s">
        <v>42</v>
      </c>
      <c r="P380" s="64" t="s">
        <v>427</v>
      </c>
      <c r="Q380" s="65" t="s">
        <v>363</v>
      </c>
      <c r="S380" s="50" t="s">
        <v>798</v>
      </c>
      <c r="T380" s="50" t="s">
        <v>362</v>
      </c>
      <c r="U380" s="51" t="s">
        <v>4631</v>
      </c>
      <c r="V380" s="51">
        <v>100</v>
      </c>
      <c r="W380" s="93">
        <v>123</v>
      </c>
      <c r="X380" s="93">
        <v>0</v>
      </c>
      <c r="Y380" s="69">
        <v>1</v>
      </c>
      <c r="Z380" s="91">
        <v>94</v>
      </c>
      <c r="AA380" s="52">
        <v>2265422</v>
      </c>
      <c r="AB380" s="52">
        <v>24100</v>
      </c>
      <c r="AC380" s="52">
        <v>5927</v>
      </c>
      <c r="AD380" s="52">
        <v>203378</v>
      </c>
      <c r="AE380" s="52">
        <v>74732</v>
      </c>
      <c r="AF380" s="53">
        <v>11</v>
      </c>
      <c r="AG380" s="53">
        <v>21894</v>
      </c>
      <c r="AH380" s="53">
        <v>34</v>
      </c>
      <c r="AI380" s="54">
        <v>49.3</v>
      </c>
      <c r="AJ380" s="66">
        <v>43653.790231481478</v>
      </c>
      <c r="AK380" s="67">
        <v>2267</v>
      </c>
      <c r="AL380" s="67">
        <v>2114</v>
      </c>
      <c r="AM380" s="68">
        <v>59</v>
      </c>
      <c r="AN380" s="68">
        <v>52</v>
      </c>
      <c r="AO380" s="69">
        <v>4</v>
      </c>
      <c r="AQ380" s="10" t="s">
        <v>17</v>
      </c>
      <c r="AR380" s="11">
        <v>1</v>
      </c>
      <c r="AS380" s="10" t="s">
        <v>49</v>
      </c>
      <c r="AT380" s="11">
        <v>1</v>
      </c>
      <c r="AU380" s="10" t="s">
        <v>50</v>
      </c>
      <c r="AV380" s="11">
        <v>1</v>
      </c>
      <c r="AW380" s="10" t="s">
        <v>83</v>
      </c>
      <c r="AX380" s="11">
        <v>1</v>
      </c>
      <c r="AY380" s="10" t="s">
        <v>84</v>
      </c>
      <c r="AZ380" s="11">
        <v>1</v>
      </c>
      <c r="BA380" s="1" t="s">
        <v>85</v>
      </c>
      <c r="BB380" s="11">
        <v>1</v>
      </c>
      <c r="BN380"/>
      <c r="BO380"/>
    </row>
    <row r="381" spans="2:67" ht="14" customHeight="1">
      <c r="B381" s="59" t="s">
        <v>1587</v>
      </c>
      <c r="C381" s="60" t="s">
        <v>1588</v>
      </c>
      <c r="D381" s="10" t="s">
        <v>4211</v>
      </c>
      <c r="E381" s="1" t="s">
        <v>4212</v>
      </c>
      <c r="F381" s="11" t="s">
        <v>4213</v>
      </c>
      <c r="G381" s="42" t="s">
        <v>4630</v>
      </c>
      <c r="H381" s="43" t="str">
        <f t="shared" si="5"/>
        <v>LINK</v>
      </c>
      <c r="I381" s="59" t="s">
        <v>13</v>
      </c>
      <c r="J381" s="60" t="s">
        <v>38</v>
      </c>
      <c r="K381" s="61" t="s">
        <v>13</v>
      </c>
      <c r="L381" s="62" t="s">
        <v>231</v>
      </c>
      <c r="M381" s="63" t="s">
        <v>209</v>
      </c>
      <c r="N381" s="63" t="s">
        <v>81</v>
      </c>
      <c r="O381" s="63" t="s">
        <v>171</v>
      </c>
      <c r="P381" s="64" t="s">
        <v>475</v>
      </c>
      <c r="Q381" s="65" t="s">
        <v>349</v>
      </c>
      <c r="S381" s="50" t="s">
        <v>1589</v>
      </c>
      <c r="T381" s="50" t="s">
        <v>334</v>
      </c>
      <c r="U381" s="51" t="s">
        <v>4631</v>
      </c>
      <c r="V381" s="51">
        <v>100</v>
      </c>
      <c r="W381" s="93">
        <v>124</v>
      </c>
      <c r="X381" s="93">
        <v>0</v>
      </c>
      <c r="Y381" s="69">
        <v>0</v>
      </c>
      <c r="Z381" s="91">
        <v>90</v>
      </c>
      <c r="AA381" s="52">
        <v>2569916</v>
      </c>
      <c r="AB381" s="52">
        <v>28555</v>
      </c>
      <c r="AC381" s="52">
        <v>12160</v>
      </c>
      <c r="AD381" s="52">
        <v>185757</v>
      </c>
      <c r="AE381" s="52">
        <v>59572</v>
      </c>
      <c r="AF381" s="53">
        <v>14</v>
      </c>
      <c r="AG381" s="53">
        <v>30264</v>
      </c>
      <c r="AH381" s="53">
        <v>37</v>
      </c>
      <c r="AI381" s="54">
        <v>33.700000000000003</v>
      </c>
      <c r="AJ381" s="66">
        <v>43653.790266203701</v>
      </c>
      <c r="AK381" s="67">
        <v>2478</v>
      </c>
      <c r="AL381" s="67">
        <v>2394</v>
      </c>
      <c r="AM381" s="68">
        <v>37</v>
      </c>
      <c r="AN381" s="68">
        <v>31</v>
      </c>
      <c r="AO381" s="69">
        <v>4</v>
      </c>
      <c r="AQ381" s="10" t="s">
        <v>17</v>
      </c>
      <c r="AR381" s="11">
        <v>1</v>
      </c>
      <c r="AS381" s="10" t="s">
        <v>26</v>
      </c>
      <c r="AT381" s="11">
        <v>1</v>
      </c>
      <c r="AU381" s="10" t="s">
        <v>27</v>
      </c>
      <c r="AV381" s="11">
        <v>1</v>
      </c>
      <c r="AW381" s="10" t="s">
        <v>35</v>
      </c>
      <c r="AX381" s="11">
        <v>1</v>
      </c>
      <c r="AY381" s="10" t="s">
        <v>36</v>
      </c>
      <c r="AZ381" s="11">
        <v>1</v>
      </c>
      <c r="BA381" s="1" t="s">
        <v>37</v>
      </c>
      <c r="BB381" s="11">
        <v>1</v>
      </c>
      <c r="BN381"/>
      <c r="BO381"/>
    </row>
    <row r="382" spans="2:67" ht="14" customHeight="1">
      <c r="B382" s="59" t="s">
        <v>1572</v>
      </c>
      <c r="C382" s="60" t="s">
        <v>1573</v>
      </c>
      <c r="D382" s="10" t="s">
        <v>2810</v>
      </c>
      <c r="E382" s="1" t="s">
        <v>2811</v>
      </c>
      <c r="F382" s="11" t="s">
        <v>2812</v>
      </c>
      <c r="G382" s="42" t="s">
        <v>4866</v>
      </c>
      <c r="H382" s="43" t="str">
        <f t="shared" si="5"/>
        <v>LINK</v>
      </c>
      <c r="I382" s="59" t="s">
        <v>13</v>
      </c>
      <c r="J382" s="60" t="s">
        <v>38</v>
      </c>
      <c r="K382" s="61" t="s">
        <v>13</v>
      </c>
      <c r="L382" s="62" t="s">
        <v>231</v>
      </c>
      <c r="M382" s="63" t="s">
        <v>209</v>
      </c>
      <c r="N382" s="63" t="s">
        <v>81</v>
      </c>
      <c r="O382" s="63" t="s">
        <v>171</v>
      </c>
      <c r="P382" s="64" t="s">
        <v>475</v>
      </c>
      <c r="Q382" s="65" t="s">
        <v>349</v>
      </c>
      <c r="S382" s="50" t="s">
        <v>1574</v>
      </c>
      <c r="T382" s="50" t="s">
        <v>334</v>
      </c>
      <c r="U382" s="51" t="s">
        <v>4631</v>
      </c>
      <c r="V382" s="51">
        <v>100</v>
      </c>
      <c r="W382" s="93">
        <v>124</v>
      </c>
      <c r="X382" s="93">
        <v>0</v>
      </c>
      <c r="Y382" s="69">
        <v>0</v>
      </c>
      <c r="Z382" s="91">
        <v>94</v>
      </c>
      <c r="AA382" s="52">
        <v>2564606</v>
      </c>
      <c r="AB382" s="52">
        <v>27283</v>
      </c>
      <c r="AC382" s="52">
        <v>18351</v>
      </c>
      <c r="AD382" s="52">
        <v>153091</v>
      </c>
      <c r="AE382" s="52">
        <v>51043</v>
      </c>
      <c r="AF382" s="53">
        <v>15</v>
      </c>
      <c r="AG382" s="53">
        <v>20118</v>
      </c>
      <c r="AH382" s="53">
        <v>45</v>
      </c>
      <c r="AI382" s="54">
        <v>33.700000000000003</v>
      </c>
      <c r="AJ382" s="66">
        <v>43653.618321759262</v>
      </c>
      <c r="AK382" s="67">
        <v>2468</v>
      </c>
      <c r="AL382" s="67">
        <v>2387</v>
      </c>
      <c r="AM382" s="68">
        <v>36</v>
      </c>
      <c r="AN382" s="68">
        <v>30</v>
      </c>
      <c r="AO382" s="69">
        <v>4</v>
      </c>
      <c r="AQ382" s="10" t="s">
        <v>17</v>
      </c>
      <c r="AR382" s="11">
        <v>1</v>
      </c>
      <c r="AS382" s="10" t="s">
        <v>26</v>
      </c>
      <c r="AT382" s="11">
        <v>1</v>
      </c>
      <c r="AU382" s="10" t="s">
        <v>27</v>
      </c>
      <c r="AV382" s="11">
        <v>1</v>
      </c>
      <c r="AW382" s="10" t="s">
        <v>35</v>
      </c>
      <c r="AX382" s="11">
        <v>1</v>
      </c>
      <c r="AY382" s="10" t="s">
        <v>36</v>
      </c>
      <c r="AZ382" s="11">
        <v>1</v>
      </c>
      <c r="BA382" s="1" t="s">
        <v>37</v>
      </c>
      <c r="BB382" s="11">
        <v>1</v>
      </c>
      <c r="BN382"/>
      <c r="BO382"/>
    </row>
    <row r="383" spans="2:67" ht="14" customHeight="1">
      <c r="B383" s="59" t="s">
        <v>2097</v>
      </c>
      <c r="C383" s="60" t="s">
        <v>2098</v>
      </c>
      <c r="D383" s="10" t="s">
        <v>4322</v>
      </c>
      <c r="E383" s="1" t="s">
        <v>4323</v>
      </c>
      <c r="F383" s="11" t="s">
        <v>4324</v>
      </c>
      <c r="G383" s="42" t="s">
        <v>4885</v>
      </c>
      <c r="H383" s="43" t="str">
        <f t="shared" si="5"/>
        <v>LINK</v>
      </c>
      <c r="I383" s="59" t="s">
        <v>13</v>
      </c>
      <c r="J383" s="60" t="s">
        <v>38</v>
      </c>
      <c r="K383" s="61" t="s">
        <v>13</v>
      </c>
      <c r="L383" s="62" t="s">
        <v>231</v>
      </c>
      <c r="M383" s="63" t="s">
        <v>209</v>
      </c>
      <c r="N383" s="63" t="s">
        <v>81</v>
      </c>
      <c r="O383" s="63" t="s">
        <v>171</v>
      </c>
      <c r="P383" s="64" t="s">
        <v>475</v>
      </c>
      <c r="Q383" s="65" t="s">
        <v>354</v>
      </c>
      <c r="S383" s="50" t="s">
        <v>2099</v>
      </c>
      <c r="T383" s="50" t="s">
        <v>347</v>
      </c>
      <c r="U383" s="51" t="s">
        <v>4631</v>
      </c>
      <c r="V383" s="51">
        <v>100</v>
      </c>
      <c r="W383" s="93">
        <v>124</v>
      </c>
      <c r="X383" s="93">
        <v>0</v>
      </c>
      <c r="Y383" s="69">
        <v>0</v>
      </c>
      <c r="Z383" s="91">
        <v>33</v>
      </c>
      <c r="AA383" s="52">
        <v>2471968</v>
      </c>
      <c r="AB383" s="52">
        <v>74908</v>
      </c>
      <c r="AC383" s="52">
        <v>39868</v>
      </c>
      <c r="AD383" s="52">
        <v>379926</v>
      </c>
      <c r="AE383" s="52">
        <v>151393</v>
      </c>
      <c r="AF383" s="53">
        <v>5</v>
      </c>
      <c r="AG383" s="53">
        <v>73547</v>
      </c>
      <c r="AH383" s="53">
        <v>14</v>
      </c>
      <c r="AI383" s="54">
        <v>58.7</v>
      </c>
      <c r="AJ383" s="66">
        <v>43653.836064814815</v>
      </c>
      <c r="AK383" s="67">
        <v>2179</v>
      </c>
      <c r="AL383" s="67">
        <v>2083</v>
      </c>
      <c r="AM383" s="68">
        <v>58</v>
      </c>
      <c r="AN383" s="68">
        <v>52</v>
      </c>
      <c r="AO383" s="69">
        <v>3</v>
      </c>
      <c r="AQ383" s="10" t="s">
        <v>17</v>
      </c>
      <c r="AR383" s="11">
        <v>1</v>
      </c>
      <c r="AS383" s="10" t="s">
        <v>18</v>
      </c>
      <c r="AT383" s="11">
        <v>1</v>
      </c>
      <c r="AU383" s="10" t="s">
        <v>18</v>
      </c>
      <c r="AV383" s="11">
        <v>1</v>
      </c>
      <c r="AW383" s="10" t="s">
        <v>19</v>
      </c>
      <c r="AX383" s="11">
        <v>1</v>
      </c>
      <c r="AY383" s="10" t="s">
        <v>32</v>
      </c>
      <c r="AZ383" s="11">
        <v>1</v>
      </c>
      <c r="BA383" s="1" t="s">
        <v>33</v>
      </c>
      <c r="BB383" s="11">
        <v>1</v>
      </c>
      <c r="BN383"/>
      <c r="BO383"/>
    </row>
    <row r="384" spans="2:67" ht="14" customHeight="1">
      <c r="B384" s="59" t="s">
        <v>1551</v>
      </c>
      <c r="C384" s="60" t="s">
        <v>1552</v>
      </c>
      <c r="D384" s="10" t="s">
        <v>4526</v>
      </c>
      <c r="E384" s="1" t="s">
        <v>4527</v>
      </c>
      <c r="F384" s="11" t="s">
        <v>4528</v>
      </c>
      <c r="G384" s="42" t="s">
        <v>5480</v>
      </c>
      <c r="H384" s="43" t="str">
        <f t="shared" si="5"/>
        <v>LINK</v>
      </c>
      <c r="I384" s="59" t="s">
        <v>13</v>
      </c>
      <c r="J384" s="60" t="s">
        <v>38</v>
      </c>
      <c r="K384" s="61" t="s">
        <v>13</v>
      </c>
      <c r="L384" s="62" t="s">
        <v>231</v>
      </c>
      <c r="M384" s="63" t="s">
        <v>209</v>
      </c>
      <c r="N384" s="63" t="s">
        <v>81</v>
      </c>
      <c r="O384" s="63" t="s">
        <v>171</v>
      </c>
      <c r="P384" s="64" t="s">
        <v>475</v>
      </c>
      <c r="Q384" s="65" t="s">
        <v>349</v>
      </c>
      <c r="S384" s="50" t="s">
        <v>1553</v>
      </c>
      <c r="T384" s="50" t="s">
        <v>334</v>
      </c>
      <c r="U384" s="51" t="s">
        <v>4631</v>
      </c>
      <c r="V384" s="51">
        <v>100</v>
      </c>
      <c r="W384" s="93">
        <v>124</v>
      </c>
      <c r="X384" s="93">
        <v>0</v>
      </c>
      <c r="Y384" s="69">
        <v>0</v>
      </c>
      <c r="Z384" s="91">
        <v>85</v>
      </c>
      <c r="AA384" s="52">
        <v>2569852</v>
      </c>
      <c r="AB384" s="52">
        <v>30234</v>
      </c>
      <c r="AC384" s="52">
        <v>15952</v>
      </c>
      <c r="AD384" s="52">
        <v>185970</v>
      </c>
      <c r="AE384" s="52">
        <v>69548</v>
      </c>
      <c r="AF384" s="53">
        <v>13</v>
      </c>
      <c r="AG384" s="53">
        <v>28700</v>
      </c>
      <c r="AH384" s="53">
        <v>37</v>
      </c>
      <c r="AI384" s="54">
        <v>33.700000000000003</v>
      </c>
      <c r="AJ384" s="66">
        <v>43653.84957175926</v>
      </c>
      <c r="AK384" s="67">
        <v>2475</v>
      </c>
      <c r="AL384" s="67">
        <v>2391</v>
      </c>
      <c r="AM384" s="68">
        <v>42</v>
      </c>
      <c r="AN384" s="68">
        <v>36</v>
      </c>
      <c r="AO384" s="69">
        <v>4</v>
      </c>
      <c r="AQ384" s="10" t="s">
        <v>17</v>
      </c>
      <c r="AR384" s="11">
        <v>1</v>
      </c>
      <c r="AS384" s="10" t="s">
        <v>26</v>
      </c>
      <c r="AT384" s="11">
        <v>1</v>
      </c>
      <c r="AU384" s="10" t="s">
        <v>27</v>
      </c>
      <c r="AV384" s="11">
        <v>1</v>
      </c>
      <c r="AW384" s="10" t="s">
        <v>35</v>
      </c>
      <c r="AX384" s="11">
        <v>1</v>
      </c>
      <c r="AY384" s="10" t="s">
        <v>36</v>
      </c>
      <c r="AZ384" s="11">
        <v>1</v>
      </c>
      <c r="BA384" s="1" t="s">
        <v>37</v>
      </c>
      <c r="BB384" s="11">
        <v>1</v>
      </c>
      <c r="BN384"/>
      <c r="BO384"/>
    </row>
    <row r="385" spans="2:67" ht="14" customHeight="1">
      <c r="B385" s="59" t="s">
        <v>1932</v>
      </c>
      <c r="C385" s="60" t="s">
        <v>1933</v>
      </c>
      <c r="D385" s="10" t="s">
        <v>3266</v>
      </c>
      <c r="E385" s="1" t="s">
        <v>3267</v>
      </c>
      <c r="F385" s="11" t="s">
        <v>3268</v>
      </c>
      <c r="G385" s="42" t="s">
        <v>5103</v>
      </c>
      <c r="H385" s="43" t="str">
        <f t="shared" si="5"/>
        <v>LINK</v>
      </c>
      <c r="I385" s="59" t="s">
        <v>13</v>
      </c>
      <c r="J385" s="60" t="s">
        <v>38</v>
      </c>
      <c r="K385" s="61" t="s">
        <v>13</v>
      </c>
      <c r="L385" s="62" t="s">
        <v>286</v>
      </c>
      <c r="M385" s="63" t="s">
        <v>80</v>
      </c>
      <c r="N385" s="63" t="s">
        <v>70</v>
      </c>
      <c r="O385" s="63" t="s">
        <v>13</v>
      </c>
      <c r="P385" s="64" t="s">
        <v>328</v>
      </c>
      <c r="Q385" s="65" t="s">
        <v>361</v>
      </c>
      <c r="S385" s="50" t="s">
        <v>1934</v>
      </c>
      <c r="T385" s="50" t="s">
        <v>329</v>
      </c>
      <c r="U385" s="51" t="s">
        <v>4631</v>
      </c>
      <c r="V385" s="51">
        <v>99.2</v>
      </c>
      <c r="W385" s="93">
        <v>118</v>
      </c>
      <c r="X385" s="93">
        <v>1</v>
      </c>
      <c r="Y385" s="69">
        <v>4</v>
      </c>
      <c r="Z385" s="91">
        <v>126</v>
      </c>
      <c r="AA385" s="52">
        <v>1933566</v>
      </c>
      <c r="AB385" s="52">
        <v>15346</v>
      </c>
      <c r="AC385" s="52">
        <v>10579</v>
      </c>
      <c r="AD385" s="52">
        <v>96725</v>
      </c>
      <c r="AE385" s="52">
        <v>26431</v>
      </c>
      <c r="AF385" s="53">
        <v>22</v>
      </c>
      <c r="AG385" s="53">
        <v>9392</v>
      </c>
      <c r="AH385" s="53">
        <v>68</v>
      </c>
      <c r="AI385" s="54">
        <v>38.799999999999997</v>
      </c>
      <c r="AJ385" s="66">
        <v>43702.425312500003</v>
      </c>
      <c r="AK385" s="67">
        <v>2015</v>
      </c>
      <c r="AL385" s="67">
        <v>1773</v>
      </c>
      <c r="AM385" s="68">
        <v>40</v>
      </c>
      <c r="AN385" s="68">
        <v>31</v>
      </c>
      <c r="AO385" s="69">
        <v>3</v>
      </c>
      <c r="AQ385" s="10" t="s">
        <v>17</v>
      </c>
      <c r="AR385" s="11">
        <v>1</v>
      </c>
      <c r="AS385" s="10" t="s">
        <v>26</v>
      </c>
      <c r="AT385" s="11">
        <v>1</v>
      </c>
      <c r="AU385" s="10" t="s">
        <v>27</v>
      </c>
      <c r="AV385" s="11">
        <v>1</v>
      </c>
      <c r="AW385" s="10" t="s">
        <v>28</v>
      </c>
      <c r="AX385" s="11">
        <v>1</v>
      </c>
      <c r="AY385" s="10" t="s">
        <v>29</v>
      </c>
      <c r="AZ385" s="11">
        <v>1</v>
      </c>
      <c r="BA385" s="1" t="s">
        <v>30</v>
      </c>
      <c r="BB385" s="11">
        <v>1</v>
      </c>
      <c r="BN385"/>
      <c r="BO385"/>
    </row>
    <row r="386" spans="2:67" ht="14" customHeight="1">
      <c r="B386" s="59" t="s">
        <v>1638</v>
      </c>
      <c r="C386" s="60" t="s">
        <v>1639</v>
      </c>
      <c r="D386" s="10" t="s">
        <v>4520</v>
      </c>
      <c r="E386" s="1" t="s">
        <v>4521</v>
      </c>
      <c r="F386" s="11" t="s">
        <v>4522</v>
      </c>
      <c r="G386" s="42" t="s">
        <v>5478</v>
      </c>
      <c r="H386" s="43" t="str">
        <f t="shared" si="5"/>
        <v>LINK</v>
      </c>
      <c r="I386" s="59" t="s">
        <v>13</v>
      </c>
      <c r="J386" s="60" t="s">
        <v>38</v>
      </c>
      <c r="K386" s="61" t="s">
        <v>13</v>
      </c>
      <c r="L386" s="62" t="s">
        <v>231</v>
      </c>
      <c r="M386" s="63" t="s">
        <v>209</v>
      </c>
      <c r="N386" s="63" t="s">
        <v>81</v>
      </c>
      <c r="O386" s="63" t="s">
        <v>171</v>
      </c>
      <c r="P386" s="64" t="s">
        <v>475</v>
      </c>
      <c r="Q386" s="65" t="s">
        <v>502</v>
      </c>
      <c r="S386" s="50" t="s">
        <v>1640</v>
      </c>
      <c r="T386" s="50" t="s">
        <v>334</v>
      </c>
      <c r="U386" s="51" t="s">
        <v>4631</v>
      </c>
      <c r="V386" s="51">
        <v>98.4</v>
      </c>
      <c r="W386" s="93">
        <v>118</v>
      </c>
      <c r="X386" s="93">
        <v>0</v>
      </c>
      <c r="Y386" s="69">
        <v>4</v>
      </c>
      <c r="Z386" s="91">
        <v>150</v>
      </c>
      <c r="AA386" s="52">
        <v>2577445</v>
      </c>
      <c r="AB386" s="52">
        <v>17183</v>
      </c>
      <c r="AC386" s="52">
        <v>9230</v>
      </c>
      <c r="AD386" s="52">
        <v>91811</v>
      </c>
      <c r="AE386" s="52">
        <v>41920</v>
      </c>
      <c r="AF386" s="53">
        <v>22</v>
      </c>
      <c r="AG386" s="53">
        <v>12267</v>
      </c>
      <c r="AH386" s="53">
        <v>67</v>
      </c>
      <c r="AI386" s="54">
        <v>33.4</v>
      </c>
      <c r="AJ386" s="66">
        <v>43653.85083333333</v>
      </c>
      <c r="AK386" s="67">
        <v>2508</v>
      </c>
      <c r="AL386" s="67">
        <v>2276</v>
      </c>
      <c r="AM386" s="68">
        <v>45</v>
      </c>
      <c r="AN386" s="68">
        <v>31</v>
      </c>
      <c r="AO386" s="69">
        <v>4</v>
      </c>
      <c r="AQ386" s="10" t="s">
        <v>17</v>
      </c>
      <c r="AR386" s="11">
        <v>1</v>
      </c>
      <c r="AS386" s="10" t="s">
        <v>26</v>
      </c>
      <c r="AT386" s="11">
        <v>1</v>
      </c>
      <c r="AU386" s="10" t="s">
        <v>27</v>
      </c>
      <c r="AV386" s="11">
        <v>1</v>
      </c>
      <c r="AW386" s="10" t="s">
        <v>35</v>
      </c>
      <c r="AX386" s="11">
        <v>1</v>
      </c>
      <c r="AY386" s="10" t="s">
        <v>36</v>
      </c>
      <c r="AZ386" s="11">
        <v>1</v>
      </c>
      <c r="BA386" s="1" t="s">
        <v>37</v>
      </c>
      <c r="BB386" s="11">
        <v>1</v>
      </c>
      <c r="BN386"/>
      <c r="BO386"/>
    </row>
    <row r="387" spans="2:67" ht="14" customHeight="1">
      <c r="B387" s="59" t="s">
        <v>1212</v>
      </c>
      <c r="C387" s="60" t="s">
        <v>1213</v>
      </c>
      <c r="D387" s="10" t="s">
        <v>4268</v>
      </c>
      <c r="E387" s="1" t="s">
        <v>4269</v>
      </c>
      <c r="F387" s="11" t="s">
        <v>4270</v>
      </c>
      <c r="G387" s="42" t="s">
        <v>4650</v>
      </c>
      <c r="H387" s="43" t="str">
        <f t="shared" si="5"/>
        <v>LINK</v>
      </c>
      <c r="I387" s="59" t="s">
        <v>13</v>
      </c>
      <c r="J387" s="60" t="s">
        <v>38</v>
      </c>
      <c r="K387" s="61" t="s">
        <v>13</v>
      </c>
      <c r="L387" s="62" t="s">
        <v>231</v>
      </c>
      <c r="M387" s="63" t="s">
        <v>209</v>
      </c>
      <c r="N387" s="63" t="s">
        <v>81</v>
      </c>
      <c r="O387" s="63" t="s">
        <v>171</v>
      </c>
      <c r="P387" s="64" t="s">
        <v>475</v>
      </c>
      <c r="Q387" s="65" t="s">
        <v>366</v>
      </c>
      <c r="S387" s="50" t="s">
        <v>1214</v>
      </c>
      <c r="T387" s="50" t="s">
        <v>334</v>
      </c>
      <c r="U387" s="51" t="s">
        <v>4651</v>
      </c>
      <c r="V387" s="51">
        <v>100</v>
      </c>
      <c r="W387" s="93">
        <v>124</v>
      </c>
      <c r="X387" s="93">
        <v>0</v>
      </c>
      <c r="Y387" s="69">
        <v>0</v>
      </c>
      <c r="Z387" s="91">
        <v>149</v>
      </c>
      <c r="AA387" s="52">
        <v>2581965</v>
      </c>
      <c r="AB387" s="52">
        <v>17329</v>
      </c>
      <c r="AC387" s="52">
        <v>6725</v>
      </c>
      <c r="AD387" s="52">
        <v>229517</v>
      </c>
      <c r="AE387" s="52">
        <v>42538</v>
      </c>
      <c r="AF387" s="53">
        <v>20</v>
      </c>
      <c r="AG387" s="53">
        <v>11685</v>
      </c>
      <c r="AH387" s="53">
        <v>63</v>
      </c>
      <c r="AI387" s="54">
        <v>32.5</v>
      </c>
      <c r="AJ387" s="66">
        <v>43653.801620370374</v>
      </c>
      <c r="AK387" s="67">
        <v>2608</v>
      </c>
      <c r="AL387" s="67">
        <v>2455</v>
      </c>
      <c r="AM387" s="68">
        <v>51</v>
      </c>
      <c r="AN387" s="68">
        <v>44</v>
      </c>
      <c r="AO387" s="69">
        <v>4</v>
      </c>
      <c r="AQ387" s="10" t="s">
        <v>17</v>
      </c>
      <c r="AR387" s="11">
        <v>1</v>
      </c>
      <c r="AS387" s="10" t="s">
        <v>26</v>
      </c>
      <c r="AT387" s="11">
        <v>1</v>
      </c>
      <c r="AU387" s="10" t="s">
        <v>27</v>
      </c>
      <c r="AV387" s="11">
        <v>1</v>
      </c>
      <c r="AW387" s="10" t="s">
        <v>35</v>
      </c>
      <c r="AX387" s="11">
        <v>1</v>
      </c>
      <c r="AY387" s="10" t="s">
        <v>36</v>
      </c>
      <c r="AZ387" s="11">
        <v>1</v>
      </c>
      <c r="BA387" s="1" t="s">
        <v>37</v>
      </c>
      <c r="BB387" s="11">
        <v>1</v>
      </c>
      <c r="BN387"/>
      <c r="BO387"/>
    </row>
    <row r="388" spans="2:67" ht="14" customHeight="1">
      <c r="B388" s="59" t="s">
        <v>1593</v>
      </c>
      <c r="C388" s="60" t="s">
        <v>1594</v>
      </c>
      <c r="D388" s="10" t="s">
        <v>4199</v>
      </c>
      <c r="E388" s="1" t="s">
        <v>4200</v>
      </c>
      <c r="F388" s="11" t="s">
        <v>4201</v>
      </c>
      <c r="G388" s="42" t="s">
        <v>4736</v>
      </c>
      <c r="H388" s="43" t="str">
        <f t="shared" si="5"/>
        <v>LINK</v>
      </c>
      <c r="I388" s="59" t="s">
        <v>13</v>
      </c>
      <c r="J388" s="60" t="s">
        <v>38</v>
      </c>
      <c r="K388" s="61" t="s">
        <v>13</v>
      </c>
      <c r="L388" s="62" t="s">
        <v>231</v>
      </c>
      <c r="M388" s="63" t="s">
        <v>209</v>
      </c>
      <c r="N388" s="63" t="s">
        <v>81</v>
      </c>
      <c r="O388" s="63" t="s">
        <v>171</v>
      </c>
      <c r="P388" s="64" t="s">
        <v>475</v>
      </c>
      <c r="Q388" s="65" t="s">
        <v>349</v>
      </c>
      <c r="S388" s="50" t="s">
        <v>1595</v>
      </c>
      <c r="T388" s="50" t="s">
        <v>334</v>
      </c>
      <c r="U388" s="51" t="s">
        <v>4651</v>
      </c>
      <c r="V388" s="51">
        <v>100</v>
      </c>
      <c r="W388" s="93">
        <v>124</v>
      </c>
      <c r="X388" s="93">
        <v>0</v>
      </c>
      <c r="Y388" s="69">
        <v>0</v>
      </c>
      <c r="Z388" s="91">
        <v>92</v>
      </c>
      <c r="AA388" s="52">
        <v>2595345</v>
      </c>
      <c r="AB388" s="52">
        <v>28210</v>
      </c>
      <c r="AC388" s="52">
        <v>19041</v>
      </c>
      <c r="AD388" s="52">
        <v>186094</v>
      </c>
      <c r="AE388" s="52">
        <v>52932</v>
      </c>
      <c r="AF388" s="53">
        <v>16</v>
      </c>
      <c r="AG388" s="53">
        <v>20734</v>
      </c>
      <c r="AH388" s="53">
        <v>44</v>
      </c>
      <c r="AI388" s="54">
        <v>33.700000000000003</v>
      </c>
      <c r="AJ388" s="66">
        <v>43653.791828703703</v>
      </c>
      <c r="AK388" s="67">
        <v>2501</v>
      </c>
      <c r="AL388" s="67">
        <v>2417</v>
      </c>
      <c r="AM388" s="68">
        <v>37</v>
      </c>
      <c r="AN388" s="68">
        <v>31</v>
      </c>
      <c r="AO388" s="69">
        <v>4</v>
      </c>
      <c r="AQ388" s="10" t="s">
        <v>17</v>
      </c>
      <c r="AR388" s="11">
        <v>1</v>
      </c>
      <c r="AS388" s="10" t="s">
        <v>26</v>
      </c>
      <c r="AT388" s="11">
        <v>1</v>
      </c>
      <c r="AU388" s="10" t="s">
        <v>27</v>
      </c>
      <c r="AV388" s="11">
        <v>1</v>
      </c>
      <c r="AW388" s="10" t="s">
        <v>35</v>
      </c>
      <c r="AX388" s="11">
        <v>1</v>
      </c>
      <c r="AY388" s="10" t="s">
        <v>36</v>
      </c>
      <c r="AZ388" s="11">
        <v>1</v>
      </c>
      <c r="BA388" s="1" t="s">
        <v>37</v>
      </c>
      <c r="BB388" s="11">
        <v>1</v>
      </c>
      <c r="BN388"/>
      <c r="BO388"/>
    </row>
    <row r="389" spans="2:67" ht="14" customHeight="1">
      <c r="B389" s="59" t="s">
        <v>2103</v>
      </c>
      <c r="C389" s="60" t="s">
        <v>2104</v>
      </c>
      <c r="D389" s="10" t="s">
        <v>4391</v>
      </c>
      <c r="E389" s="1" t="s">
        <v>4392</v>
      </c>
      <c r="F389" s="11" t="s">
        <v>4393</v>
      </c>
      <c r="G389" s="42" t="s">
        <v>5115</v>
      </c>
      <c r="H389" s="43" t="str">
        <f t="shared" si="5"/>
        <v>LINK</v>
      </c>
      <c r="I389" s="59" t="s">
        <v>13</v>
      </c>
      <c r="J389" s="60" t="s">
        <v>38</v>
      </c>
      <c r="K389" s="61" t="s">
        <v>13</v>
      </c>
      <c r="L389" s="62" t="s">
        <v>231</v>
      </c>
      <c r="M389" s="63" t="s">
        <v>209</v>
      </c>
      <c r="N389" s="63" t="s">
        <v>81</v>
      </c>
      <c r="O389" s="63" t="s">
        <v>171</v>
      </c>
      <c r="P389" s="64" t="s">
        <v>475</v>
      </c>
      <c r="Q389" s="65" t="s">
        <v>354</v>
      </c>
      <c r="S389" s="50" t="s">
        <v>2105</v>
      </c>
      <c r="T389" s="50" t="s">
        <v>347</v>
      </c>
      <c r="U389" s="51" t="s">
        <v>4651</v>
      </c>
      <c r="V389" s="51">
        <v>100</v>
      </c>
      <c r="W389" s="93">
        <v>119</v>
      </c>
      <c r="X389" s="93">
        <v>5</v>
      </c>
      <c r="Y389" s="69">
        <v>0</v>
      </c>
      <c r="Z389" s="91">
        <v>50</v>
      </c>
      <c r="AA389" s="52">
        <v>2461497</v>
      </c>
      <c r="AB389" s="52">
        <v>49230</v>
      </c>
      <c r="AC389" s="52">
        <v>28135</v>
      </c>
      <c r="AD389" s="52">
        <v>274859</v>
      </c>
      <c r="AE389" s="52">
        <v>113081</v>
      </c>
      <c r="AF389" s="53">
        <v>8</v>
      </c>
      <c r="AG389" s="53">
        <v>32313</v>
      </c>
      <c r="AH389" s="53">
        <v>23</v>
      </c>
      <c r="AI389" s="54">
        <v>58.9</v>
      </c>
      <c r="AJ389" s="66">
        <v>43653.846875000003</v>
      </c>
      <c r="AK389" s="67">
        <v>2178</v>
      </c>
      <c r="AL389" s="67">
        <v>2080</v>
      </c>
      <c r="AM389" s="68">
        <v>57</v>
      </c>
      <c r="AN389" s="68">
        <v>52</v>
      </c>
      <c r="AO389" s="69">
        <v>3</v>
      </c>
      <c r="AQ389" s="10" t="s">
        <v>17</v>
      </c>
      <c r="AR389" s="11">
        <v>1</v>
      </c>
      <c r="AS389" s="10" t="s">
        <v>18</v>
      </c>
      <c r="AT389" s="11">
        <v>1</v>
      </c>
      <c r="AU389" s="10" t="s">
        <v>18</v>
      </c>
      <c r="AV389" s="11">
        <v>1</v>
      </c>
      <c r="AW389" s="10" t="s">
        <v>19</v>
      </c>
      <c r="AX389" s="11">
        <v>1</v>
      </c>
      <c r="AY389" s="10" t="s">
        <v>32</v>
      </c>
      <c r="AZ389" s="11">
        <v>1</v>
      </c>
      <c r="BA389" s="1" t="s">
        <v>33</v>
      </c>
      <c r="BB389" s="11">
        <v>1</v>
      </c>
      <c r="BN389"/>
      <c r="BO389"/>
    </row>
    <row r="390" spans="2:67" ht="14" customHeight="1">
      <c r="B390" s="59" t="s">
        <v>2326</v>
      </c>
      <c r="C390" s="60" t="s">
        <v>2327</v>
      </c>
      <c r="D390" s="10" t="s">
        <v>4250</v>
      </c>
      <c r="E390" s="1" t="s">
        <v>4251</v>
      </c>
      <c r="F390" s="11" t="s">
        <v>4252</v>
      </c>
      <c r="G390" s="42" t="s">
        <v>4749</v>
      </c>
      <c r="H390" s="43" t="str">
        <f t="shared" ref="H390:H453" si="6">HYPERLINK(G390,"LINK")</f>
        <v>LINK</v>
      </c>
      <c r="I390" s="59" t="s">
        <v>13</v>
      </c>
      <c r="J390" s="60" t="s">
        <v>38</v>
      </c>
      <c r="K390" s="61" t="s">
        <v>13</v>
      </c>
      <c r="L390" s="62" t="s">
        <v>41</v>
      </c>
      <c r="M390" s="63" t="s">
        <v>23</v>
      </c>
      <c r="N390" s="63" t="s">
        <v>24</v>
      </c>
      <c r="O390" s="63" t="s">
        <v>42</v>
      </c>
      <c r="P390" s="64" t="s">
        <v>427</v>
      </c>
      <c r="Q390" s="65" t="s">
        <v>464</v>
      </c>
      <c r="S390" s="50" t="s">
        <v>2328</v>
      </c>
      <c r="T390" s="50" t="s">
        <v>434</v>
      </c>
      <c r="U390" s="51" t="s">
        <v>4750</v>
      </c>
      <c r="V390" s="51">
        <v>100</v>
      </c>
      <c r="W390" s="93">
        <v>121</v>
      </c>
      <c r="X390" s="93">
        <v>0</v>
      </c>
      <c r="Y390" s="69">
        <v>3</v>
      </c>
      <c r="Z390" s="91">
        <v>95</v>
      </c>
      <c r="AA390" s="52">
        <v>2347474</v>
      </c>
      <c r="AB390" s="52">
        <v>24710</v>
      </c>
      <c r="AC390" s="52">
        <v>3767</v>
      </c>
      <c r="AD390" s="52">
        <v>184386</v>
      </c>
      <c r="AE390" s="52">
        <v>92136</v>
      </c>
      <c r="AF390" s="53">
        <v>10</v>
      </c>
      <c r="AG390" s="53">
        <v>18480</v>
      </c>
      <c r="AH390" s="53">
        <v>31</v>
      </c>
      <c r="AI390" s="54">
        <v>59.5</v>
      </c>
      <c r="AJ390" s="66">
        <v>43653.821631944447</v>
      </c>
      <c r="AK390" s="67">
        <v>1844</v>
      </c>
      <c r="AL390" s="67">
        <v>1759</v>
      </c>
      <c r="AM390" s="68">
        <v>55</v>
      </c>
      <c r="AN390" s="68">
        <v>46</v>
      </c>
      <c r="AO390" s="69">
        <v>3</v>
      </c>
      <c r="AQ390" s="10" t="s">
        <v>17</v>
      </c>
      <c r="AR390" s="11">
        <v>1</v>
      </c>
      <c r="AS390" s="10" t="s">
        <v>18</v>
      </c>
      <c r="AT390" s="11">
        <v>1</v>
      </c>
      <c r="AU390" s="10" t="s">
        <v>18</v>
      </c>
      <c r="AV390" s="11">
        <v>1</v>
      </c>
      <c r="AW390" s="10" t="s">
        <v>19</v>
      </c>
      <c r="AX390" s="11">
        <v>1</v>
      </c>
      <c r="AY390" s="10" t="s">
        <v>62</v>
      </c>
      <c r="AZ390" s="11">
        <v>1</v>
      </c>
      <c r="BA390" s="1" t="s">
        <v>63</v>
      </c>
      <c r="BB390" s="11">
        <v>1</v>
      </c>
      <c r="BN390"/>
      <c r="BO390"/>
    </row>
    <row r="391" spans="2:67" ht="14" customHeight="1">
      <c r="B391" s="59" t="s">
        <v>1668</v>
      </c>
      <c r="C391" s="60" t="s">
        <v>1669</v>
      </c>
      <c r="D391" s="10" t="s">
        <v>3560</v>
      </c>
      <c r="E391" s="1" t="s">
        <v>3561</v>
      </c>
      <c r="F391" s="11" t="s">
        <v>3562</v>
      </c>
      <c r="G391" s="42" t="s">
        <v>5221</v>
      </c>
      <c r="H391" s="43" t="str">
        <f t="shared" si="6"/>
        <v>LINK</v>
      </c>
      <c r="I391" s="59" t="s">
        <v>13</v>
      </c>
      <c r="J391" s="60" t="s">
        <v>38</v>
      </c>
      <c r="K391" s="61" t="s">
        <v>13</v>
      </c>
      <c r="L391" s="62" t="s">
        <v>203</v>
      </c>
      <c r="M391" s="63" t="s">
        <v>48</v>
      </c>
      <c r="N391" s="63" t="s">
        <v>24</v>
      </c>
      <c r="O391" s="63" t="s">
        <v>42</v>
      </c>
      <c r="P391" s="64" t="s">
        <v>427</v>
      </c>
      <c r="Q391" s="65" t="s">
        <v>441</v>
      </c>
      <c r="S391" s="50" t="s">
        <v>1670</v>
      </c>
      <c r="T391" s="50" t="s">
        <v>434</v>
      </c>
      <c r="U391" s="51" t="s">
        <v>4750</v>
      </c>
      <c r="V391" s="51">
        <v>100</v>
      </c>
      <c r="W391" s="93">
        <v>122</v>
      </c>
      <c r="X391" s="93">
        <v>0</v>
      </c>
      <c r="Y391" s="69">
        <v>2</v>
      </c>
      <c r="Z391" s="91">
        <v>59</v>
      </c>
      <c r="AA391" s="52">
        <v>2327755</v>
      </c>
      <c r="AB391" s="52">
        <v>39453</v>
      </c>
      <c r="AC391" s="52">
        <v>13577</v>
      </c>
      <c r="AD391" s="52">
        <v>217027</v>
      </c>
      <c r="AE391" s="52">
        <v>129925</v>
      </c>
      <c r="AF391" s="53">
        <v>7</v>
      </c>
      <c r="AG391" s="53">
        <v>30731</v>
      </c>
      <c r="AH391" s="53">
        <v>23</v>
      </c>
      <c r="AI391" s="54">
        <v>59.5</v>
      </c>
      <c r="AJ391" s="66">
        <v>43653.750335648147</v>
      </c>
      <c r="AK391" s="67">
        <v>1858</v>
      </c>
      <c r="AL391" s="67">
        <v>1772</v>
      </c>
      <c r="AM391" s="68">
        <v>57</v>
      </c>
      <c r="AN391" s="68">
        <v>48</v>
      </c>
      <c r="AO391" s="69">
        <v>3</v>
      </c>
      <c r="AQ391" s="10" t="s">
        <v>17</v>
      </c>
      <c r="AR391" s="11">
        <v>1</v>
      </c>
      <c r="AS391" s="10" t="s">
        <v>18</v>
      </c>
      <c r="AT391" s="11">
        <v>1</v>
      </c>
      <c r="AU391" s="10" t="s">
        <v>18</v>
      </c>
      <c r="AV391" s="11">
        <v>1</v>
      </c>
      <c r="AW391" s="10" t="s">
        <v>19</v>
      </c>
      <c r="AX391" s="11">
        <v>1</v>
      </c>
      <c r="AY391" s="10" t="s">
        <v>62</v>
      </c>
      <c r="AZ391" s="11">
        <v>1</v>
      </c>
      <c r="BA391" s="1" t="s">
        <v>63</v>
      </c>
      <c r="BB391" s="11">
        <v>1</v>
      </c>
      <c r="BN391"/>
      <c r="BO391"/>
    </row>
    <row r="392" spans="2:67" ht="14" customHeight="1">
      <c r="B392" s="59" t="s">
        <v>657</v>
      </c>
      <c r="C392" s="60" t="s">
        <v>658</v>
      </c>
      <c r="D392" s="10" t="s">
        <v>2978</v>
      </c>
      <c r="E392" s="1" t="s">
        <v>2979</v>
      </c>
      <c r="F392" s="11" t="s">
        <v>2980</v>
      </c>
      <c r="G392" s="42" t="s">
        <v>4976</v>
      </c>
      <c r="H392" s="43" t="str">
        <f t="shared" si="6"/>
        <v>LINK</v>
      </c>
      <c r="I392" s="59" t="s">
        <v>13</v>
      </c>
      <c r="J392" s="60" t="s">
        <v>38</v>
      </c>
      <c r="K392" s="61" t="s">
        <v>13</v>
      </c>
      <c r="L392" s="62" t="s">
        <v>231</v>
      </c>
      <c r="M392" s="63" t="s">
        <v>209</v>
      </c>
      <c r="N392" s="63" t="s">
        <v>81</v>
      </c>
      <c r="O392" s="63" t="s">
        <v>171</v>
      </c>
      <c r="P392" s="64" t="s">
        <v>475</v>
      </c>
      <c r="Q392" s="65" t="s">
        <v>531</v>
      </c>
      <c r="S392" s="50" t="s">
        <v>659</v>
      </c>
      <c r="T392" s="50" t="s">
        <v>347</v>
      </c>
      <c r="U392" s="51" t="s">
        <v>4750</v>
      </c>
      <c r="V392" s="51">
        <v>100</v>
      </c>
      <c r="W392" s="93">
        <v>118</v>
      </c>
      <c r="X392" s="93">
        <v>6</v>
      </c>
      <c r="Y392" s="69">
        <v>0</v>
      </c>
      <c r="Z392" s="91">
        <v>76</v>
      </c>
      <c r="AA392" s="52">
        <v>2605195</v>
      </c>
      <c r="AB392" s="52">
        <v>34279</v>
      </c>
      <c r="AC392" s="52">
        <v>3496</v>
      </c>
      <c r="AD392" s="52">
        <v>334473</v>
      </c>
      <c r="AE392" s="52">
        <v>117053</v>
      </c>
      <c r="AF392" s="53">
        <v>7</v>
      </c>
      <c r="AG392" s="53">
        <v>34045</v>
      </c>
      <c r="AH392" s="53">
        <v>24</v>
      </c>
      <c r="AI392" s="54">
        <v>60.6</v>
      </c>
      <c r="AJ392" s="66">
        <v>43653.664548611108</v>
      </c>
      <c r="AK392" s="67">
        <v>2438</v>
      </c>
      <c r="AL392" s="67">
        <v>2305</v>
      </c>
      <c r="AM392" s="68">
        <v>60</v>
      </c>
      <c r="AN392" s="68">
        <v>51</v>
      </c>
      <c r="AO392" s="69">
        <v>3</v>
      </c>
      <c r="AQ392" s="10" t="s">
        <v>17</v>
      </c>
      <c r="AR392" s="11">
        <v>1</v>
      </c>
      <c r="AS392" s="10" t="s">
        <v>18</v>
      </c>
      <c r="AT392" s="11">
        <v>1</v>
      </c>
      <c r="AU392" s="10" t="s">
        <v>18</v>
      </c>
      <c r="AV392" s="11">
        <v>1</v>
      </c>
      <c r="AW392" s="10" t="s">
        <v>19</v>
      </c>
      <c r="AX392" s="11">
        <v>1</v>
      </c>
      <c r="AY392" s="10" t="s">
        <v>32</v>
      </c>
      <c r="AZ392" s="11">
        <v>1</v>
      </c>
      <c r="BA392" s="1" t="s">
        <v>33</v>
      </c>
      <c r="BB392" s="11">
        <v>1</v>
      </c>
      <c r="BN392"/>
      <c r="BO392"/>
    </row>
    <row r="393" spans="2:67" ht="14" customHeight="1">
      <c r="B393" s="59" t="s">
        <v>1725</v>
      </c>
      <c r="C393" s="60" t="s">
        <v>1726</v>
      </c>
      <c r="D393" s="10" t="s">
        <v>3104</v>
      </c>
      <c r="E393" s="1" t="s">
        <v>3105</v>
      </c>
      <c r="F393" s="11" t="s">
        <v>3106</v>
      </c>
      <c r="G393" s="42" t="s">
        <v>5037</v>
      </c>
      <c r="H393" s="43" t="str">
        <f t="shared" si="6"/>
        <v>LINK</v>
      </c>
      <c r="I393" s="59" t="s">
        <v>13</v>
      </c>
      <c r="J393" s="60" t="s">
        <v>38</v>
      </c>
      <c r="K393" s="61" t="s">
        <v>13</v>
      </c>
      <c r="L393" s="62" t="s">
        <v>31</v>
      </c>
      <c r="M393" s="63" t="s">
        <v>15</v>
      </c>
      <c r="N393" s="63" t="s">
        <v>16</v>
      </c>
      <c r="O393" s="63" t="s">
        <v>13</v>
      </c>
      <c r="P393" s="64" t="s">
        <v>541</v>
      </c>
      <c r="Q393" s="65" t="s">
        <v>532</v>
      </c>
      <c r="S393" s="50" t="s">
        <v>1727</v>
      </c>
      <c r="T393" s="50" t="s">
        <v>525</v>
      </c>
      <c r="U393" s="51" t="s">
        <v>4750</v>
      </c>
      <c r="V393" s="51">
        <v>96</v>
      </c>
      <c r="W393" s="93">
        <v>118</v>
      </c>
      <c r="X393" s="93">
        <v>0</v>
      </c>
      <c r="Y393" s="69">
        <v>1</v>
      </c>
      <c r="Z393" s="91">
        <v>131</v>
      </c>
      <c r="AA393" s="52">
        <v>2165825</v>
      </c>
      <c r="AB393" s="52">
        <v>16533</v>
      </c>
      <c r="AC393" s="52">
        <v>8807</v>
      </c>
      <c r="AD393" s="52">
        <v>113018</v>
      </c>
      <c r="AE393" s="52">
        <v>34816</v>
      </c>
      <c r="AF393" s="53">
        <v>16</v>
      </c>
      <c r="AG393" s="53">
        <v>9254</v>
      </c>
      <c r="AH393" s="53">
        <v>63</v>
      </c>
      <c r="AI393" s="54">
        <v>47.1</v>
      </c>
      <c r="AJ393" s="66">
        <v>43653.66609953704</v>
      </c>
      <c r="AK393" s="67">
        <v>1990</v>
      </c>
      <c r="AL393" s="67">
        <v>1902</v>
      </c>
      <c r="AM393" s="68">
        <v>56</v>
      </c>
      <c r="AN393" s="68">
        <v>46</v>
      </c>
      <c r="AO393" s="69">
        <v>4</v>
      </c>
      <c r="AQ393" s="10" t="s">
        <v>17</v>
      </c>
      <c r="AR393" s="11">
        <v>1</v>
      </c>
      <c r="AS393" s="10" t="s">
        <v>26</v>
      </c>
      <c r="AT393" s="11">
        <v>1</v>
      </c>
      <c r="AU393" s="10" t="s">
        <v>27</v>
      </c>
      <c r="AV393" s="11">
        <v>1</v>
      </c>
      <c r="AW393" s="10" t="s">
        <v>28</v>
      </c>
      <c r="AX393" s="11">
        <v>1</v>
      </c>
      <c r="AY393" s="10" t="s">
        <v>67</v>
      </c>
      <c r="AZ393" s="11">
        <v>1</v>
      </c>
      <c r="BA393" s="1" t="s">
        <v>68</v>
      </c>
      <c r="BB393" s="11">
        <v>1</v>
      </c>
      <c r="BN393"/>
      <c r="BO393"/>
    </row>
    <row r="394" spans="2:67" ht="14" customHeight="1">
      <c r="B394" s="59" t="s">
        <v>1554</v>
      </c>
      <c r="C394" s="60" t="s">
        <v>1555</v>
      </c>
      <c r="D394" s="10" t="s">
        <v>3395</v>
      </c>
      <c r="E394" s="1" t="s">
        <v>3396</v>
      </c>
      <c r="F394" s="11" t="s">
        <v>3397</v>
      </c>
      <c r="G394" s="42" t="s">
        <v>5159</v>
      </c>
      <c r="H394" s="43" t="str">
        <f t="shared" si="6"/>
        <v>LINK</v>
      </c>
      <c r="I394" s="59" t="s">
        <v>13</v>
      </c>
      <c r="J394" s="60" t="s">
        <v>38</v>
      </c>
      <c r="K394" s="61" t="s">
        <v>13</v>
      </c>
      <c r="L394" s="62" t="s">
        <v>234</v>
      </c>
      <c r="M394" s="63" t="s">
        <v>209</v>
      </c>
      <c r="N394" s="63" t="s">
        <v>70</v>
      </c>
      <c r="O394" s="63" t="s">
        <v>13</v>
      </c>
      <c r="P394" s="64" t="s">
        <v>328</v>
      </c>
      <c r="Q394" s="65" t="s">
        <v>349</v>
      </c>
      <c r="S394" s="50" t="s">
        <v>1556</v>
      </c>
      <c r="T394" s="50" t="s">
        <v>334</v>
      </c>
      <c r="U394" s="51" t="s">
        <v>4718</v>
      </c>
      <c r="V394" s="51">
        <v>100</v>
      </c>
      <c r="W394" s="93">
        <v>124</v>
      </c>
      <c r="X394" s="93">
        <v>0</v>
      </c>
      <c r="Y394" s="69">
        <v>0</v>
      </c>
      <c r="Z394" s="91">
        <v>84</v>
      </c>
      <c r="AA394" s="52">
        <v>2592414</v>
      </c>
      <c r="AB394" s="52">
        <v>30862</v>
      </c>
      <c r="AC394" s="52">
        <v>14311</v>
      </c>
      <c r="AD394" s="52">
        <v>167771</v>
      </c>
      <c r="AE394" s="52">
        <v>68777</v>
      </c>
      <c r="AF394" s="53">
        <v>13</v>
      </c>
      <c r="AG394" s="53">
        <v>28366</v>
      </c>
      <c r="AH394" s="53">
        <v>34</v>
      </c>
      <c r="AI394" s="54">
        <v>33.6</v>
      </c>
      <c r="AJ394" s="66">
        <v>43653.71125</v>
      </c>
      <c r="AK394" s="67">
        <v>2522</v>
      </c>
      <c r="AL394" s="67">
        <v>2434</v>
      </c>
      <c r="AM394" s="68">
        <v>46</v>
      </c>
      <c r="AN394" s="68">
        <v>40</v>
      </c>
      <c r="AO394" s="69">
        <v>4</v>
      </c>
      <c r="AQ394" s="10" t="s">
        <v>17</v>
      </c>
      <c r="AR394" s="11">
        <v>1</v>
      </c>
      <c r="AS394" s="10" t="s">
        <v>26</v>
      </c>
      <c r="AT394" s="11">
        <v>1</v>
      </c>
      <c r="AU394" s="10" t="s">
        <v>27</v>
      </c>
      <c r="AV394" s="11">
        <v>1</v>
      </c>
      <c r="AW394" s="10" t="s">
        <v>35</v>
      </c>
      <c r="AX394" s="11">
        <v>1</v>
      </c>
      <c r="AY394" s="10" t="s">
        <v>36</v>
      </c>
      <c r="AZ394" s="11">
        <v>1</v>
      </c>
      <c r="BA394" s="1" t="s">
        <v>37</v>
      </c>
      <c r="BB394" s="11">
        <v>1</v>
      </c>
      <c r="BN394"/>
      <c r="BO394"/>
    </row>
    <row r="395" spans="2:67" ht="14" customHeight="1">
      <c r="B395" s="59" t="s">
        <v>2100</v>
      </c>
      <c r="C395" s="60" t="s">
        <v>2101</v>
      </c>
      <c r="D395" s="10" t="s">
        <v>4394</v>
      </c>
      <c r="E395" s="1" t="s">
        <v>4395</v>
      </c>
      <c r="F395" s="11" t="s">
        <v>4396</v>
      </c>
      <c r="G395" s="42" t="s">
        <v>5060</v>
      </c>
      <c r="H395" s="43" t="str">
        <f t="shared" si="6"/>
        <v>LINK</v>
      </c>
      <c r="I395" s="59" t="s">
        <v>13</v>
      </c>
      <c r="J395" s="60" t="s">
        <v>38</v>
      </c>
      <c r="K395" s="61" t="s">
        <v>13</v>
      </c>
      <c r="L395" s="62" t="s">
        <v>231</v>
      </c>
      <c r="M395" s="63" t="s">
        <v>209</v>
      </c>
      <c r="N395" s="63" t="s">
        <v>81</v>
      </c>
      <c r="O395" s="63" t="s">
        <v>171</v>
      </c>
      <c r="P395" s="64" t="s">
        <v>475</v>
      </c>
      <c r="Q395" s="65" t="s">
        <v>354</v>
      </c>
      <c r="S395" s="50" t="s">
        <v>2102</v>
      </c>
      <c r="T395" s="50" t="s">
        <v>347</v>
      </c>
      <c r="U395" s="51" t="s">
        <v>4718</v>
      </c>
      <c r="V395" s="51">
        <v>100</v>
      </c>
      <c r="W395" s="93">
        <v>124</v>
      </c>
      <c r="X395" s="93">
        <v>0</v>
      </c>
      <c r="Y395" s="69">
        <v>0</v>
      </c>
      <c r="Z395" s="91">
        <v>63</v>
      </c>
      <c r="AA395" s="52">
        <v>2481441</v>
      </c>
      <c r="AB395" s="52">
        <v>39388</v>
      </c>
      <c r="AC395" s="52">
        <v>21099</v>
      </c>
      <c r="AD395" s="52">
        <v>226659</v>
      </c>
      <c r="AE395" s="52">
        <v>88469</v>
      </c>
      <c r="AF395" s="53">
        <v>11</v>
      </c>
      <c r="AG395" s="53">
        <v>21334</v>
      </c>
      <c r="AH395" s="53">
        <v>31</v>
      </c>
      <c r="AI395" s="54">
        <v>58.8</v>
      </c>
      <c r="AJ395" s="66">
        <v>43653.851099537038</v>
      </c>
      <c r="AK395" s="67">
        <v>2199</v>
      </c>
      <c r="AL395" s="67">
        <v>2105</v>
      </c>
      <c r="AM395" s="68">
        <v>58</v>
      </c>
      <c r="AN395" s="68">
        <v>52</v>
      </c>
      <c r="AO395" s="69">
        <v>3</v>
      </c>
      <c r="AQ395" s="10" t="s">
        <v>17</v>
      </c>
      <c r="AR395" s="11">
        <v>1</v>
      </c>
      <c r="AS395" s="10" t="s">
        <v>18</v>
      </c>
      <c r="AT395" s="11">
        <v>1</v>
      </c>
      <c r="AU395" s="10" t="s">
        <v>18</v>
      </c>
      <c r="AV395" s="11">
        <v>1</v>
      </c>
      <c r="AW395" s="10" t="s">
        <v>19</v>
      </c>
      <c r="AX395" s="11">
        <v>1</v>
      </c>
      <c r="AY395" s="10" t="s">
        <v>32</v>
      </c>
      <c r="AZ395" s="11">
        <v>1</v>
      </c>
      <c r="BA395" s="1" t="s">
        <v>33</v>
      </c>
      <c r="BB395" s="11">
        <v>1</v>
      </c>
      <c r="BN395"/>
      <c r="BO395"/>
    </row>
    <row r="396" spans="2:67" ht="14" customHeight="1">
      <c r="B396" s="59" t="s">
        <v>1422</v>
      </c>
      <c r="C396" s="60" t="s">
        <v>1423</v>
      </c>
      <c r="D396" s="10" t="s">
        <v>4052</v>
      </c>
      <c r="E396" s="1" t="s">
        <v>4053</v>
      </c>
      <c r="F396" s="11" t="s">
        <v>4054</v>
      </c>
      <c r="G396" s="42" t="s">
        <v>4717</v>
      </c>
      <c r="H396" s="43" t="str">
        <f t="shared" si="6"/>
        <v>LINK</v>
      </c>
      <c r="I396" s="59" t="s">
        <v>13</v>
      </c>
      <c r="J396" s="60" t="s">
        <v>38</v>
      </c>
      <c r="K396" s="61" t="s">
        <v>13</v>
      </c>
      <c r="L396" s="62" t="s">
        <v>31</v>
      </c>
      <c r="M396" s="63" t="s">
        <v>15</v>
      </c>
      <c r="N396" s="63" t="s">
        <v>16</v>
      </c>
      <c r="O396" s="63" t="s">
        <v>13</v>
      </c>
      <c r="P396" s="64" t="s">
        <v>541</v>
      </c>
      <c r="Q396" s="65" t="s">
        <v>424</v>
      </c>
      <c r="S396" s="50" t="s">
        <v>1424</v>
      </c>
      <c r="T396" s="50" t="s">
        <v>334</v>
      </c>
      <c r="U396" s="51" t="s">
        <v>4718</v>
      </c>
      <c r="V396" s="51">
        <v>100</v>
      </c>
      <c r="W396" s="93">
        <v>124</v>
      </c>
      <c r="X396" s="93">
        <v>0</v>
      </c>
      <c r="Y396" s="69">
        <v>0</v>
      </c>
      <c r="Z396" s="91">
        <v>56</v>
      </c>
      <c r="AA396" s="52">
        <v>2624161</v>
      </c>
      <c r="AB396" s="52">
        <v>46860</v>
      </c>
      <c r="AC396" s="52">
        <v>15907</v>
      </c>
      <c r="AD396" s="52">
        <v>314759</v>
      </c>
      <c r="AE396" s="52">
        <v>116604</v>
      </c>
      <c r="AF396" s="53">
        <v>7</v>
      </c>
      <c r="AG396" s="53">
        <v>37570</v>
      </c>
      <c r="AH396" s="53">
        <v>21</v>
      </c>
      <c r="AI396" s="54">
        <v>32.4</v>
      </c>
      <c r="AJ396" s="66">
        <v>43653.764201388891</v>
      </c>
      <c r="AK396" s="67">
        <v>2531</v>
      </c>
      <c r="AL396" s="67">
        <v>2441</v>
      </c>
      <c r="AM396" s="68">
        <v>45</v>
      </c>
      <c r="AN396" s="68">
        <v>39</v>
      </c>
      <c r="AO396" s="69">
        <v>4</v>
      </c>
      <c r="AQ396" s="10" t="s">
        <v>17</v>
      </c>
      <c r="AR396" s="11">
        <v>1</v>
      </c>
      <c r="AS396" s="10" t="s">
        <v>26</v>
      </c>
      <c r="AT396" s="11">
        <v>1</v>
      </c>
      <c r="AU396" s="10" t="s">
        <v>27</v>
      </c>
      <c r="AV396" s="11">
        <v>1</v>
      </c>
      <c r="AW396" s="10" t="s">
        <v>35</v>
      </c>
      <c r="AX396" s="11">
        <v>1</v>
      </c>
      <c r="AY396" s="10" t="s">
        <v>36</v>
      </c>
      <c r="AZ396" s="11">
        <v>1</v>
      </c>
      <c r="BA396" s="1" t="s">
        <v>37</v>
      </c>
      <c r="BB396" s="11">
        <v>1</v>
      </c>
      <c r="BN396"/>
      <c r="BO396"/>
    </row>
    <row r="397" spans="2:67" ht="14" customHeight="1">
      <c r="B397" s="59" t="s">
        <v>1419</v>
      </c>
      <c r="C397" s="60" t="s">
        <v>1420</v>
      </c>
      <c r="D397" s="10" t="s">
        <v>3329</v>
      </c>
      <c r="E397" s="1" t="s">
        <v>3330</v>
      </c>
      <c r="F397" s="11" t="s">
        <v>3331</v>
      </c>
      <c r="G397" s="42" t="s">
        <v>5131</v>
      </c>
      <c r="H397" s="43" t="str">
        <f t="shared" si="6"/>
        <v>LINK</v>
      </c>
      <c r="I397" s="59" t="s">
        <v>13</v>
      </c>
      <c r="J397" s="60" t="s">
        <v>38</v>
      </c>
      <c r="K397" s="61" t="s">
        <v>13</v>
      </c>
      <c r="L397" s="62" t="s">
        <v>31</v>
      </c>
      <c r="M397" s="63" t="s">
        <v>15</v>
      </c>
      <c r="N397" s="63" t="s">
        <v>16</v>
      </c>
      <c r="O397" s="63" t="s">
        <v>13</v>
      </c>
      <c r="P397" s="64" t="s">
        <v>541</v>
      </c>
      <c r="Q397" s="65" t="s">
        <v>424</v>
      </c>
      <c r="S397" s="50" t="s">
        <v>1421</v>
      </c>
      <c r="T397" s="50" t="s">
        <v>334</v>
      </c>
      <c r="U397" s="51" t="s">
        <v>4718</v>
      </c>
      <c r="V397" s="51">
        <v>100</v>
      </c>
      <c r="W397" s="93">
        <v>124</v>
      </c>
      <c r="X397" s="93">
        <v>0</v>
      </c>
      <c r="Y397" s="69">
        <v>0</v>
      </c>
      <c r="Z397" s="91">
        <v>124</v>
      </c>
      <c r="AA397" s="52">
        <v>2628827</v>
      </c>
      <c r="AB397" s="52">
        <v>21200</v>
      </c>
      <c r="AC397" s="52">
        <v>1599</v>
      </c>
      <c r="AD397" s="52">
        <v>264112</v>
      </c>
      <c r="AE397" s="52">
        <v>76397</v>
      </c>
      <c r="AF397" s="53">
        <v>11</v>
      </c>
      <c r="AG397" s="53">
        <v>20571</v>
      </c>
      <c r="AH397" s="53">
        <v>35</v>
      </c>
      <c r="AI397" s="54">
        <v>32.4</v>
      </c>
      <c r="AJ397" s="66">
        <v>43653.69866898148</v>
      </c>
      <c r="AK397" s="67">
        <v>2554</v>
      </c>
      <c r="AL397" s="67">
        <v>2433</v>
      </c>
      <c r="AM397" s="68">
        <v>47</v>
      </c>
      <c r="AN397" s="68">
        <v>38</v>
      </c>
      <c r="AO397" s="69">
        <v>4</v>
      </c>
      <c r="AQ397" s="10" t="s">
        <v>17</v>
      </c>
      <c r="AR397" s="11">
        <v>1</v>
      </c>
      <c r="AS397" s="10" t="s">
        <v>26</v>
      </c>
      <c r="AT397" s="11">
        <v>1</v>
      </c>
      <c r="AU397" s="10" t="s">
        <v>27</v>
      </c>
      <c r="AV397" s="11">
        <v>1</v>
      </c>
      <c r="AW397" s="10" t="s">
        <v>35</v>
      </c>
      <c r="AX397" s="11">
        <v>1</v>
      </c>
      <c r="AY397" s="10" t="s">
        <v>36</v>
      </c>
      <c r="AZ397" s="11">
        <v>1</v>
      </c>
      <c r="BA397" s="1" t="s">
        <v>37</v>
      </c>
      <c r="BB397" s="11">
        <v>1</v>
      </c>
      <c r="BN397"/>
      <c r="BO397"/>
    </row>
    <row r="398" spans="2:67" ht="14" customHeight="1">
      <c r="B398" s="59" t="s">
        <v>611</v>
      </c>
      <c r="C398" s="60" t="s">
        <v>612</v>
      </c>
      <c r="D398" s="10" t="s">
        <v>3551</v>
      </c>
      <c r="E398" s="1" t="s">
        <v>3552</v>
      </c>
      <c r="F398" s="11" t="s">
        <v>3553</v>
      </c>
      <c r="G398" s="42" t="s">
        <v>5218</v>
      </c>
      <c r="H398" s="43" t="str">
        <f t="shared" si="6"/>
        <v>LINK</v>
      </c>
      <c r="I398" s="59" t="s">
        <v>38</v>
      </c>
      <c r="J398" s="60" t="s">
        <v>13</v>
      </c>
      <c r="K398" s="61" t="s">
        <v>13</v>
      </c>
      <c r="L398" s="62" t="s">
        <v>14</v>
      </c>
      <c r="M398" s="63" t="s">
        <v>15</v>
      </c>
      <c r="N398" s="63" t="s">
        <v>16</v>
      </c>
      <c r="O398" s="63" t="s">
        <v>13</v>
      </c>
      <c r="P398" s="64" t="s">
        <v>541</v>
      </c>
      <c r="Q398" s="65" t="s">
        <v>546</v>
      </c>
      <c r="S398" s="50" t="s">
        <v>613</v>
      </c>
      <c r="T398" s="50" t="s">
        <v>438</v>
      </c>
      <c r="U398" s="51" t="s">
        <v>4718</v>
      </c>
      <c r="V398" s="51">
        <v>100</v>
      </c>
      <c r="W398" s="93">
        <v>122</v>
      </c>
      <c r="X398" s="93">
        <v>2</v>
      </c>
      <c r="Y398" s="69">
        <v>0</v>
      </c>
      <c r="Z398" s="91">
        <v>66</v>
      </c>
      <c r="AA398" s="52">
        <v>2629866</v>
      </c>
      <c r="AB398" s="52">
        <v>39846</v>
      </c>
      <c r="AC398" s="52">
        <v>6557</v>
      </c>
      <c r="AD398" s="52">
        <v>274213</v>
      </c>
      <c r="AE398" s="52">
        <v>117878</v>
      </c>
      <c r="AF398" s="53">
        <v>8</v>
      </c>
      <c r="AG398" s="53">
        <v>40649</v>
      </c>
      <c r="AH398" s="53">
        <v>22</v>
      </c>
      <c r="AI398" s="54">
        <v>60.6</v>
      </c>
      <c r="AJ398" s="66">
        <v>43653.75576388889</v>
      </c>
      <c r="AK398" s="67">
        <v>2493</v>
      </c>
      <c r="AL398" s="67">
        <v>2344</v>
      </c>
      <c r="AM398" s="68">
        <v>59</v>
      </c>
      <c r="AN398" s="68">
        <v>53</v>
      </c>
      <c r="AO398" s="69">
        <v>3</v>
      </c>
      <c r="AQ398" s="10" t="s">
        <v>17</v>
      </c>
      <c r="AR398" s="11">
        <v>1</v>
      </c>
      <c r="AS398" s="10" t="s">
        <v>18</v>
      </c>
      <c r="AT398" s="11">
        <v>1</v>
      </c>
      <c r="AU398" s="10" t="s">
        <v>18</v>
      </c>
      <c r="AV398" s="11">
        <v>1</v>
      </c>
      <c r="AW398" s="10" t="s">
        <v>19</v>
      </c>
      <c r="AX398" s="11">
        <v>1</v>
      </c>
      <c r="AY398" s="10" t="s">
        <v>32</v>
      </c>
      <c r="AZ398" s="11">
        <v>1</v>
      </c>
      <c r="BA398" s="1" t="s">
        <v>33</v>
      </c>
      <c r="BB398" s="11">
        <v>0.99</v>
      </c>
      <c r="BN398"/>
      <c r="BO398"/>
    </row>
    <row r="399" spans="2:67" ht="14" customHeight="1">
      <c r="B399" s="59" t="s">
        <v>1064</v>
      </c>
      <c r="C399" s="60" t="s">
        <v>1065</v>
      </c>
      <c r="D399" s="10" t="s">
        <v>3656</v>
      </c>
      <c r="E399" s="1" t="s">
        <v>3657</v>
      </c>
      <c r="F399" s="11" t="s">
        <v>3658</v>
      </c>
      <c r="G399" s="42" t="s">
        <v>5263</v>
      </c>
      <c r="H399" s="43" t="str">
        <f t="shared" si="6"/>
        <v>LINK</v>
      </c>
      <c r="I399" s="59" t="s">
        <v>13</v>
      </c>
      <c r="J399" s="60" t="s">
        <v>38</v>
      </c>
      <c r="K399" s="61" t="s">
        <v>13</v>
      </c>
      <c r="L399" s="62" t="s">
        <v>31</v>
      </c>
      <c r="M399" s="63" t="s">
        <v>15</v>
      </c>
      <c r="N399" s="63" t="s">
        <v>16</v>
      </c>
      <c r="O399" s="63" t="s">
        <v>13</v>
      </c>
      <c r="P399" s="64" t="s">
        <v>541</v>
      </c>
      <c r="Q399" s="65" t="s">
        <v>530</v>
      </c>
      <c r="S399" s="50" t="s">
        <v>1066</v>
      </c>
      <c r="T399" s="50" t="s">
        <v>347</v>
      </c>
      <c r="U399" s="51" t="s">
        <v>4718</v>
      </c>
      <c r="V399" s="51">
        <v>100</v>
      </c>
      <c r="W399" s="93">
        <v>122</v>
      </c>
      <c r="X399" s="93">
        <v>1</v>
      </c>
      <c r="Y399" s="69">
        <v>1</v>
      </c>
      <c r="Z399" s="91">
        <v>117</v>
      </c>
      <c r="AA399" s="52">
        <v>2458861</v>
      </c>
      <c r="AB399" s="52">
        <v>21016</v>
      </c>
      <c r="AC399" s="52">
        <v>4370</v>
      </c>
      <c r="AD399" s="52">
        <v>265402</v>
      </c>
      <c r="AE399" s="52">
        <v>66454</v>
      </c>
      <c r="AF399" s="53">
        <v>11</v>
      </c>
      <c r="AG399" s="53">
        <v>16301</v>
      </c>
      <c r="AH399" s="53">
        <v>37</v>
      </c>
      <c r="AI399" s="54">
        <v>61.6</v>
      </c>
      <c r="AJ399" s="66">
        <v>43653.766238425924</v>
      </c>
      <c r="AK399" s="67">
        <v>2363</v>
      </c>
      <c r="AL399" s="67">
        <v>2222</v>
      </c>
      <c r="AM399" s="68">
        <v>58</v>
      </c>
      <c r="AN399" s="68">
        <v>51</v>
      </c>
      <c r="AO399" s="69">
        <v>3</v>
      </c>
      <c r="AQ399" s="10" t="s">
        <v>17</v>
      </c>
      <c r="AR399" s="11">
        <v>1</v>
      </c>
      <c r="AS399" s="10" t="s">
        <v>18</v>
      </c>
      <c r="AT399" s="11">
        <v>1</v>
      </c>
      <c r="AU399" s="10" t="s">
        <v>18</v>
      </c>
      <c r="AV399" s="11">
        <v>1</v>
      </c>
      <c r="AW399" s="10" t="s">
        <v>19</v>
      </c>
      <c r="AX399" s="11">
        <v>1</v>
      </c>
      <c r="AY399" s="10" t="s">
        <v>32</v>
      </c>
      <c r="AZ399" s="11">
        <v>1</v>
      </c>
      <c r="BA399" s="1" t="s">
        <v>33</v>
      </c>
      <c r="BB399" s="11">
        <v>1</v>
      </c>
      <c r="BN399"/>
      <c r="BO399"/>
    </row>
    <row r="400" spans="2:67" ht="14" customHeight="1">
      <c r="B400" s="59" t="s">
        <v>590</v>
      </c>
      <c r="C400" s="88" t="s">
        <v>591</v>
      </c>
      <c r="D400" s="10" t="s">
        <v>3011</v>
      </c>
      <c r="E400" s="2" t="s">
        <v>3012</v>
      </c>
      <c r="F400" s="11" t="s">
        <v>3013</v>
      </c>
      <c r="G400" s="42" t="s">
        <v>4995</v>
      </c>
      <c r="H400" s="43" t="str">
        <f t="shared" si="6"/>
        <v>LINK</v>
      </c>
      <c r="I400" s="59" t="s">
        <v>38</v>
      </c>
      <c r="J400" s="88" t="s">
        <v>13</v>
      </c>
      <c r="K400" s="61" t="s">
        <v>13</v>
      </c>
      <c r="L400" s="62" t="s">
        <v>163</v>
      </c>
      <c r="M400" s="89" t="s">
        <v>69</v>
      </c>
      <c r="N400" s="89" t="s">
        <v>90</v>
      </c>
      <c r="O400" s="89" t="s">
        <v>152</v>
      </c>
      <c r="P400" s="64" t="s">
        <v>410</v>
      </c>
      <c r="Q400" s="65" t="s">
        <v>413</v>
      </c>
      <c r="S400" s="50" t="s">
        <v>592</v>
      </c>
      <c r="T400" s="50" t="s">
        <v>412</v>
      </c>
      <c r="U400" s="51" t="s">
        <v>4718</v>
      </c>
      <c r="V400" s="51">
        <v>88.7</v>
      </c>
      <c r="W400" s="93">
        <v>110</v>
      </c>
      <c r="X400" s="93">
        <v>0</v>
      </c>
      <c r="Y400" s="69">
        <v>0</v>
      </c>
      <c r="Z400" s="91">
        <v>107</v>
      </c>
      <c r="AA400" s="90">
        <v>2193672</v>
      </c>
      <c r="AB400" s="90">
        <v>20502</v>
      </c>
      <c r="AC400" s="90">
        <v>15284</v>
      </c>
      <c r="AD400" s="90">
        <v>115639</v>
      </c>
      <c r="AE400" s="90">
        <v>35600</v>
      </c>
      <c r="AF400" s="91">
        <v>19</v>
      </c>
      <c r="AG400" s="91">
        <v>15088</v>
      </c>
      <c r="AH400" s="91">
        <v>55</v>
      </c>
      <c r="AI400" s="54">
        <v>55.7</v>
      </c>
      <c r="AJ400" s="66">
        <v>43653.653819444444</v>
      </c>
      <c r="AK400" s="92">
        <v>2160</v>
      </c>
      <c r="AL400" s="92">
        <v>2023</v>
      </c>
      <c r="AM400" s="93">
        <v>52</v>
      </c>
      <c r="AN400" s="93">
        <v>45</v>
      </c>
      <c r="AO400" s="69">
        <v>4</v>
      </c>
      <c r="AQ400" s="10" t="s">
        <v>17</v>
      </c>
      <c r="AR400" s="11">
        <v>1</v>
      </c>
      <c r="AS400" s="10" t="s">
        <v>49</v>
      </c>
      <c r="AT400" s="11">
        <v>1</v>
      </c>
      <c r="AU400" s="10" t="s">
        <v>50</v>
      </c>
      <c r="AV400" s="11">
        <v>1</v>
      </c>
      <c r="AW400" s="10" t="s">
        <v>83</v>
      </c>
      <c r="AX400" s="11">
        <v>1</v>
      </c>
      <c r="AY400" s="10" t="s">
        <v>84</v>
      </c>
      <c r="AZ400" s="11">
        <v>1</v>
      </c>
      <c r="BA400" s="2" t="s">
        <v>233</v>
      </c>
      <c r="BB400" s="11">
        <v>0.83</v>
      </c>
      <c r="BN400"/>
      <c r="BO400"/>
    </row>
    <row r="401" spans="2:67" ht="14" customHeight="1">
      <c r="B401" s="59" t="s">
        <v>706</v>
      </c>
      <c r="C401" s="60" t="s">
        <v>707</v>
      </c>
      <c r="D401" s="10" t="s">
        <v>3074</v>
      </c>
      <c r="E401" s="1" t="s">
        <v>3075</v>
      </c>
      <c r="F401" s="11" t="s">
        <v>3076</v>
      </c>
      <c r="G401" s="42" t="s">
        <v>5023</v>
      </c>
      <c r="H401" s="43" t="str">
        <f t="shared" si="6"/>
        <v>LINK</v>
      </c>
      <c r="I401" s="59" t="s">
        <v>13</v>
      </c>
      <c r="J401" s="60" t="s">
        <v>38</v>
      </c>
      <c r="K401" s="61" t="s">
        <v>13</v>
      </c>
      <c r="L401" s="62" t="s">
        <v>303</v>
      </c>
      <c r="M401" s="63" t="s">
        <v>88</v>
      </c>
      <c r="N401" s="63" t="s">
        <v>90</v>
      </c>
      <c r="O401" s="63" t="s">
        <v>152</v>
      </c>
      <c r="P401" s="64" t="s">
        <v>410</v>
      </c>
      <c r="Q401" s="65" t="s">
        <v>352</v>
      </c>
      <c r="S401" s="50" t="s">
        <v>708</v>
      </c>
      <c r="T401" s="50" t="s">
        <v>329</v>
      </c>
      <c r="U401" s="51" t="s">
        <v>4884</v>
      </c>
      <c r="V401" s="51">
        <v>100</v>
      </c>
      <c r="W401" s="93">
        <v>123</v>
      </c>
      <c r="X401" s="93">
        <v>0</v>
      </c>
      <c r="Y401" s="69">
        <v>1</v>
      </c>
      <c r="Z401" s="91">
        <v>37</v>
      </c>
      <c r="AA401" s="52">
        <v>1953438</v>
      </c>
      <c r="AB401" s="52">
        <v>52796</v>
      </c>
      <c r="AC401" s="52">
        <v>25600</v>
      </c>
      <c r="AD401" s="52">
        <v>383596</v>
      </c>
      <c r="AE401" s="52">
        <v>104521</v>
      </c>
      <c r="AF401" s="53">
        <v>5</v>
      </c>
      <c r="AG401" s="53">
        <v>52377</v>
      </c>
      <c r="AH401" s="53">
        <v>16</v>
      </c>
      <c r="AI401" s="54">
        <v>35.200000000000003</v>
      </c>
      <c r="AJ401" s="66">
        <v>43702.41679398148</v>
      </c>
      <c r="AK401" s="67">
        <v>2003</v>
      </c>
      <c r="AL401" s="67">
        <v>1891</v>
      </c>
      <c r="AM401" s="68">
        <v>39</v>
      </c>
      <c r="AN401" s="68">
        <v>33</v>
      </c>
      <c r="AO401" s="69">
        <v>3</v>
      </c>
      <c r="AQ401" s="10" t="s">
        <v>17</v>
      </c>
      <c r="AR401" s="11">
        <v>1</v>
      </c>
      <c r="AS401" s="10" t="s">
        <v>26</v>
      </c>
      <c r="AT401" s="11">
        <v>1</v>
      </c>
      <c r="AU401" s="10" t="s">
        <v>27</v>
      </c>
      <c r="AV401" s="11">
        <v>1</v>
      </c>
      <c r="AW401" s="10" t="s">
        <v>28</v>
      </c>
      <c r="AX401" s="11">
        <v>1</v>
      </c>
      <c r="AY401" s="10" t="s">
        <v>29</v>
      </c>
      <c r="AZ401" s="11">
        <v>1</v>
      </c>
      <c r="BA401" s="1" t="s">
        <v>30</v>
      </c>
      <c r="BB401" s="11">
        <v>1</v>
      </c>
      <c r="BN401"/>
      <c r="BO401"/>
    </row>
    <row r="402" spans="2:67" ht="14" customHeight="1">
      <c r="B402" s="59" t="s">
        <v>1677</v>
      </c>
      <c r="C402" s="60" t="s">
        <v>1678</v>
      </c>
      <c r="D402" s="10" t="s">
        <v>2930</v>
      </c>
      <c r="E402" s="1" t="s">
        <v>2931</v>
      </c>
      <c r="F402" s="11" t="s">
        <v>2932</v>
      </c>
      <c r="G402" s="42" t="s">
        <v>4957</v>
      </c>
      <c r="H402" s="43" t="str">
        <f t="shared" si="6"/>
        <v>LINK</v>
      </c>
      <c r="I402" s="59" t="s">
        <v>13</v>
      </c>
      <c r="J402" s="60" t="s">
        <v>38</v>
      </c>
      <c r="K402" s="61" t="s">
        <v>13</v>
      </c>
      <c r="L402" s="62" t="s">
        <v>41</v>
      </c>
      <c r="M402" s="63" t="s">
        <v>23</v>
      </c>
      <c r="N402" s="63" t="s">
        <v>24</v>
      </c>
      <c r="O402" s="63" t="s">
        <v>42</v>
      </c>
      <c r="P402" s="64" t="s">
        <v>427</v>
      </c>
      <c r="Q402" s="65" t="s">
        <v>441</v>
      </c>
      <c r="S402" s="50" t="s">
        <v>1679</v>
      </c>
      <c r="T402" s="50" t="s">
        <v>434</v>
      </c>
      <c r="U402" s="51" t="s">
        <v>4884</v>
      </c>
      <c r="V402" s="51">
        <v>100</v>
      </c>
      <c r="W402" s="93">
        <v>122</v>
      </c>
      <c r="X402" s="93">
        <v>0</v>
      </c>
      <c r="Y402" s="69">
        <v>2</v>
      </c>
      <c r="Z402" s="91">
        <v>87</v>
      </c>
      <c r="AA402" s="52">
        <v>2294665</v>
      </c>
      <c r="AB402" s="52">
        <v>26375</v>
      </c>
      <c r="AC402" s="52">
        <v>8195</v>
      </c>
      <c r="AD402" s="52">
        <v>179913</v>
      </c>
      <c r="AE402" s="52">
        <v>65159</v>
      </c>
      <c r="AF402" s="53">
        <v>12</v>
      </c>
      <c r="AG402" s="53">
        <v>19278</v>
      </c>
      <c r="AH402" s="53">
        <v>33</v>
      </c>
      <c r="AI402" s="54">
        <v>59.6</v>
      </c>
      <c r="AJ402" s="66">
        <v>43653.652986111112</v>
      </c>
      <c r="AK402" s="67">
        <v>1818</v>
      </c>
      <c r="AL402" s="67">
        <v>1728</v>
      </c>
      <c r="AM402" s="68">
        <v>52</v>
      </c>
      <c r="AN402" s="68">
        <v>46</v>
      </c>
      <c r="AO402" s="69">
        <v>3</v>
      </c>
      <c r="AQ402" s="10" t="s">
        <v>17</v>
      </c>
      <c r="AR402" s="11">
        <v>1</v>
      </c>
      <c r="AS402" s="10" t="s">
        <v>18</v>
      </c>
      <c r="AT402" s="11">
        <v>1</v>
      </c>
      <c r="AU402" s="10" t="s">
        <v>18</v>
      </c>
      <c r="AV402" s="11">
        <v>1</v>
      </c>
      <c r="AW402" s="10" t="s">
        <v>19</v>
      </c>
      <c r="AX402" s="11">
        <v>1</v>
      </c>
      <c r="AY402" s="10" t="s">
        <v>62</v>
      </c>
      <c r="AZ402" s="11">
        <v>1</v>
      </c>
      <c r="BA402" s="1" t="s">
        <v>63</v>
      </c>
      <c r="BB402" s="11">
        <v>1</v>
      </c>
      <c r="BN402"/>
      <c r="BO402"/>
    </row>
    <row r="403" spans="2:67" ht="14" customHeight="1">
      <c r="B403" s="59" t="s">
        <v>1494</v>
      </c>
      <c r="C403" s="60" t="s">
        <v>1495</v>
      </c>
      <c r="D403" s="10" t="s">
        <v>3245</v>
      </c>
      <c r="E403" s="1" t="s">
        <v>3246</v>
      </c>
      <c r="F403" s="11" t="s">
        <v>3247</v>
      </c>
      <c r="G403" s="42" t="s">
        <v>5094</v>
      </c>
      <c r="H403" s="43" t="str">
        <f t="shared" si="6"/>
        <v>LINK</v>
      </c>
      <c r="I403" s="59" t="s">
        <v>13</v>
      </c>
      <c r="J403" s="60" t="s">
        <v>38</v>
      </c>
      <c r="K403" s="61" t="s">
        <v>13</v>
      </c>
      <c r="L403" s="62" t="s">
        <v>203</v>
      </c>
      <c r="M403" s="63" t="s">
        <v>48</v>
      </c>
      <c r="N403" s="63" t="s">
        <v>24</v>
      </c>
      <c r="O403" s="63" t="s">
        <v>42</v>
      </c>
      <c r="P403" s="64" t="s">
        <v>427</v>
      </c>
      <c r="Q403" s="65" t="s">
        <v>378</v>
      </c>
      <c r="S403" s="50" t="s">
        <v>1496</v>
      </c>
      <c r="T403" s="50" t="s">
        <v>362</v>
      </c>
      <c r="U403" s="51" t="s">
        <v>4884</v>
      </c>
      <c r="V403" s="51">
        <v>100</v>
      </c>
      <c r="W403" s="93">
        <v>123</v>
      </c>
      <c r="X403" s="93">
        <v>0</v>
      </c>
      <c r="Y403" s="69">
        <v>1</v>
      </c>
      <c r="Z403" s="91">
        <v>86</v>
      </c>
      <c r="AA403" s="52">
        <v>2299104</v>
      </c>
      <c r="AB403" s="52">
        <v>26734</v>
      </c>
      <c r="AC403" s="52">
        <v>1416</v>
      </c>
      <c r="AD403" s="52">
        <v>215082</v>
      </c>
      <c r="AE403" s="52">
        <v>103855</v>
      </c>
      <c r="AF403" s="53">
        <v>9</v>
      </c>
      <c r="AG403" s="53">
        <v>23402</v>
      </c>
      <c r="AH403" s="53">
        <v>23</v>
      </c>
      <c r="AI403" s="54">
        <v>49.1</v>
      </c>
      <c r="AJ403" s="66">
        <v>43653.69122685185</v>
      </c>
      <c r="AK403" s="67">
        <v>2316</v>
      </c>
      <c r="AL403" s="67">
        <v>2156</v>
      </c>
      <c r="AM403" s="68">
        <v>54</v>
      </c>
      <c r="AN403" s="68">
        <v>47</v>
      </c>
      <c r="AO403" s="69">
        <v>4</v>
      </c>
      <c r="AQ403" s="10" t="s">
        <v>17</v>
      </c>
      <c r="AR403" s="11">
        <v>1</v>
      </c>
      <c r="AS403" s="10" t="s">
        <v>49</v>
      </c>
      <c r="AT403" s="11">
        <v>1</v>
      </c>
      <c r="AU403" s="10" t="s">
        <v>50</v>
      </c>
      <c r="AV403" s="11">
        <v>1</v>
      </c>
      <c r="AW403" s="10" t="s">
        <v>83</v>
      </c>
      <c r="AX403" s="11">
        <v>1</v>
      </c>
      <c r="AY403" s="10" t="s">
        <v>84</v>
      </c>
      <c r="AZ403" s="11">
        <v>1</v>
      </c>
      <c r="BA403" s="1" t="s">
        <v>85</v>
      </c>
      <c r="BB403" s="11">
        <v>1</v>
      </c>
      <c r="BN403"/>
      <c r="BO403"/>
    </row>
    <row r="404" spans="2:67" ht="14" customHeight="1">
      <c r="B404" s="59" t="s">
        <v>1836</v>
      </c>
      <c r="C404" s="60" t="s">
        <v>1837</v>
      </c>
      <c r="D404" s="10" t="s">
        <v>4484</v>
      </c>
      <c r="E404" s="1" t="s">
        <v>4485</v>
      </c>
      <c r="F404" s="11" t="s">
        <v>4486</v>
      </c>
      <c r="G404" s="42" t="s">
        <v>5464</v>
      </c>
      <c r="H404" s="43" t="str">
        <f t="shared" si="6"/>
        <v>LINK</v>
      </c>
      <c r="I404" s="59" t="s">
        <v>13</v>
      </c>
      <c r="J404" s="60" t="s">
        <v>38</v>
      </c>
      <c r="K404" s="61" t="s">
        <v>13</v>
      </c>
      <c r="L404" s="62" t="s">
        <v>191</v>
      </c>
      <c r="M404" s="63" t="s">
        <v>69</v>
      </c>
      <c r="N404" s="63" t="s">
        <v>81</v>
      </c>
      <c r="O404" s="63" t="s">
        <v>102</v>
      </c>
      <c r="P404" s="64" t="s">
        <v>487</v>
      </c>
      <c r="Q404" s="65" t="s">
        <v>501</v>
      </c>
      <c r="S404" s="50" t="s">
        <v>1838</v>
      </c>
      <c r="T404" s="50" t="s">
        <v>334</v>
      </c>
      <c r="U404" s="51" t="s">
        <v>4884</v>
      </c>
      <c r="V404" s="51">
        <v>100</v>
      </c>
      <c r="W404" s="93">
        <v>124</v>
      </c>
      <c r="X404" s="93">
        <v>0</v>
      </c>
      <c r="Y404" s="69">
        <v>0</v>
      </c>
      <c r="Z404" s="91">
        <v>116</v>
      </c>
      <c r="AA404" s="52">
        <v>2644801</v>
      </c>
      <c r="AB404" s="52">
        <v>22800</v>
      </c>
      <c r="AC404" s="52">
        <v>7320</v>
      </c>
      <c r="AD404" s="52">
        <v>156020</v>
      </c>
      <c r="AE404" s="52">
        <v>51829</v>
      </c>
      <c r="AF404" s="53">
        <v>16</v>
      </c>
      <c r="AG404" s="53">
        <v>19412</v>
      </c>
      <c r="AH404" s="53">
        <v>47</v>
      </c>
      <c r="AI404" s="54">
        <v>32.6</v>
      </c>
      <c r="AJ404" s="66">
        <v>43653.854594907411</v>
      </c>
      <c r="AK404" s="67">
        <v>2681</v>
      </c>
      <c r="AL404" s="67">
        <v>2564</v>
      </c>
      <c r="AM404" s="68">
        <v>36</v>
      </c>
      <c r="AN404" s="68">
        <v>28</v>
      </c>
      <c r="AO404" s="69">
        <v>4</v>
      </c>
      <c r="AQ404" s="10" t="s">
        <v>17</v>
      </c>
      <c r="AR404" s="11">
        <v>1</v>
      </c>
      <c r="AS404" s="10" t="s">
        <v>26</v>
      </c>
      <c r="AT404" s="11">
        <v>1</v>
      </c>
      <c r="AU404" s="10" t="s">
        <v>27</v>
      </c>
      <c r="AV404" s="11">
        <v>1</v>
      </c>
      <c r="AW404" s="10" t="s">
        <v>35</v>
      </c>
      <c r="AX404" s="11">
        <v>1</v>
      </c>
      <c r="AY404" s="10" t="s">
        <v>36</v>
      </c>
      <c r="AZ404" s="11">
        <v>1</v>
      </c>
      <c r="BA404" s="1" t="s">
        <v>37</v>
      </c>
      <c r="BB404" s="11">
        <v>1</v>
      </c>
      <c r="BN404"/>
      <c r="BO404"/>
    </row>
    <row r="405" spans="2:67" ht="14" customHeight="1">
      <c r="B405" s="59" t="s">
        <v>742</v>
      </c>
      <c r="C405" s="60" t="s">
        <v>743</v>
      </c>
      <c r="D405" s="10" t="s">
        <v>4370</v>
      </c>
      <c r="E405" s="1" t="s">
        <v>4371</v>
      </c>
      <c r="F405" s="11" t="s">
        <v>4372</v>
      </c>
      <c r="G405" s="42" t="s">
        <v>4883</v>
      </c>
      <c r="H405" s="43" t="str">
        <f t="shared" si="6"/>
        <v>LINK</v>
      </c>
      <c r="I405" s="59" t="s">
        <v>13</v>
      </c>
      <c r="J405" s="60" t="s">
        <v>38</v>
      </c>
      <c r="K405" s="61" t="s">
        <v>13</v>
      </c>
      <c r="L405" s="62" t="s">
        <v>31</v>
      </c>
      <c r="M405" s="63" t="s">
        <v>15</v>
      </c>
      <c r="N405" s="63" t="s">
        <v>16</v>
      </c>
      <c r="O405" s="63" t="s">
        <v>13</v>
      </c>
      <c r="P405" s="64" t="s">
        <v>541</v>
      </c>
      <c r="Q405" s="65" t="s">
        <v>352</v>
      </c>
      <c r="S405" s="50" t="s">
        <v>744</v>
      </c>
      <c r="T405" s="50" t="s">
        <v>329</v>
      </c>
      <c r="U405" s="51" t="s">
        <v>4884</v>
      </c>
      <c r="V405" s="51">
        <v>100</v>
      </c>
      <c r="W405" s="93">
        <v>122</v>
      </c>
      <c r="X405" s="93">
        <v>0</v>
      </c>
      <c r="Y405" s="69">
        <v>2</v>
      </c>
      <c r="Z405" s="91">
        <v>53</v>
      </c>
      <c r="AA405" s="52">
        <v>2139225</v>
      </c>
      <c r="AB405" s="52">
        <v>40363</v>
      </c>
      <c r="AC405" s="52">
        <v>21994</v>
      </c>
      <c r="AD405" s="52">
        <v>238701</v>
      </c>
      <c r="AE405" s="52">
        <v>104845</v>
      </c>
      <c r="AF405" s="53">
        <v>7</v>
      </c>
      <c r="AG405" s="53">
        <v>22391</v>
      </c>
      <c r="AH405" s="53">
        <v>24</v>
      </c>
      <c r="AI405" s="54">
        <v>35.1</v>
      </c>
      <c r="AJ405" s="66">
        <v>43653.815833333334</v>
      </c>
      <c r="AK405" s="67">
        <v>2244</v>
      </c>
      <c r="AL405" s="67">
        <v>2131</v>
      </c>
      <c r="AM405" s="68">
        <v>36</v>
      </c>
      <c r="AN405" s="68">
        <v>30</v>
      </c>
      <c r="AO405" s="69">
        <v>3</v>
      </c>
      <c r="AQ405" s="10" t="s">
        <v>17</v>
      </c>
      <c r="AR405" s="11">
        <v>1</v>
      </c>
      <c r="AS405" s="10" t="s">
        <v>26</v>
      </c>
      <c r="AT405" s="11">
        <v>1</v>
      </c>
      <c r="AU405" s="10" t="s">
        <v>27</v>
      </c>
      <c r="AV405" s="11">
        <v>1</v>
      </c>
      <c r="AW405" s="10" t="s">
        <v>28</v>
      </c>
      <c r="AX405" s="11">
        <v>1</v>
      </c>
      <c r="AY405" s="10" t="s">
        <v>29</v>
      </c>
      <c r="AZ405" s="11">
        <v>1</v>
      </c>
      <c r="BA405" s="1" t="s">
        <v>30</v>
      </c>
      <c r="BB405" s="11">
        <v>1</v>
      </c>
      <c r="BN405"/>
      <c r="BO405"/>
    </row>
    <row r="406" spans="2:67" ht="14" customHeight="1">
      <c r="B406" s="59" t="s">
        <v>1794</v>
      </c>
      <c r="C406" s="60" t="s">
        <v>1795</v>
      </c>
      <c r="D406" s="10" t="s">
        <v>4082</v>
      </c>
      <c r="E406" s="1" t="s">
        <v>4083</v>
      </c>
      <c r="F406" s="11" t="s">
        <v>4084</v>
      </c>
      <c r="G406" s="42" t="s">
        <v>4933</v>
      </c>
      <c r="H406" s="43" t="str">
        <f t="shared" si="6"/>
        <v>LINK</v>
      </c>
      <c r="I406" s="59" t="s">
        <v>13</v>
      </c>
      <c r="J406" s="60" t="s">
        <v>38</v>
      </c>
      <c r="K406" s="61" t="s">
        <v>13</v>
      </c>
      <c r="L406" s="62" t="s">
        <v>31</v>
      </c>
      <c r="M406" s="63" t="s">
        <v>15</v>
      </c>
      <c r="N406" s="63" t="s">
        <v>16</v>
      </c>
      <c r="O406" s="63" t="s">
        <v>13</v>
      </c>
      <c r="P406" s="64" t="s">
        <v>541</v>
      </c>
      <c r="Q406" s="65" t="s">
        <v>523</v>
      </c>
      <c r="S406" s="50" t="s">
        <v>1796</v>
      </c>
      <c r="T406" s="50" t="s">
        <v>347</v>
      </c>
      <c r="U406" s="51" t="s">
        <v>4884</v>
      </c>
      <c r="V406" s="51">
        <v>100</v>
      </c>
      <c r="W406" s="93">
        <v>119</v>
      </c>
      <c r="X406" s="93">
        <v>5</v>
      </c>
      <c r="Y406" s="69">
        <v>0</v>
      </c>
      <c r="Z406" s="91">
        <v>72</v>
      </c>
      <c r="AA406" s="52">
        <v>2638333</v>
      </c>
      <c r="AB406" s="52">
        <v>36644</v>
      </c>
      <c r="AC406" s="52">
        <v>10888</v>
      </c>
      <c r="AD406" s="52">
        <v>215075</v>
      </c>
      <c r="AE406" s="52">
        <v>101627</v>
      </c>
      <c r="AF406" s="53">
        <v>10</v>
      </c>
      <c r="AG406" s="53">
        <v>34842</v>
      </c>
      <c r="AH406" s="53">
        <v>28</v>
      </c>
      <c r="AI406" s="54">
        <v>60.9</v>
      </c>
      <c r="AJ406" s="66">
        <v>43653.801377314812</v>
      </c>
      <c r="AK406" s="67">
        <v>2487</v>
      </c>
      <c r="AL406" s="67">
        <v>2351</v>
      </c>
      <c r="AM406" s="68">
        <v>60</v>
      </c>
      <c r="AN406" s="68">
        <v>52</v>
      </c>
      <c r="AO406" s="69">
        <v>3</v>
      </c>
      <c r="AQ406" s="10" t="s">
        <v>17</v>
      </c>
      <c r="AR406" s="11">
        <v>1</v>
      </c>
      <c r="AS406" s="10" t="s">
        <v>18</v>
      </c>
      <c r="AT406" s="11">
        <v>1</v>
      </c>
      <c r="AU406" s="10" t="s">
        <v>18</v>
      </c>
      <c r="AV406" s="11">
        <v>1</v>
      </c>
      <c r="AW406" s="10" t="s">
        <v>19</v>
      </c>
      <c r="AX406" s="11">
        <v>1</v>
      </c>
      <c r="AY406" s="10" t="s">
        <v>32</v>
      </c>
      <c r="AZ406" s="11">
        <v>1</v>
      </c>
      <c r="BA406" s="1" t="s">
        <v>33</v>
      </c>
      <c r="BB406" s="11">
        <v>1</v>
      </c>
      <c r="BN406"/>
      <c r="BO406"/>
    </row>
    <row r="407" spans="2:67" ht="14" customHeight="1">
      <c r="B407" s="59" t="s">
        <v>2025</v>
      </c>
      <c r="C407" s="60" t="s">
        <v>2026</v>
      </c>
      <c r="D407" s="10" t="s">
        <v>2861</v>
      </c>
      <c r="E407" s="1" t="s">
        <v>2862</v>
      </c>
      <c r="F407" s="11" t="s">
        <v>2863</v>
      </c>
      <c r="G407" s="42" t="s">
        <v>4910</v>
      </c>
      <c r="H407" s="43" t="str">
        <f t="shared" si="6"/>
        <v>LINK</v>
      </c>
      <c r="I407" s="59" t="s">
        <v>13</v>
      </c>
      <c r="J407" s="60" t="s">
        <v>38</v>
      </c>
      <c r="K407" s="61" t="s">
        <v>13</v>
      </c>
      <c r="L407" s="62" t="s">
        <v>41</v>
      </c>
      <c r="M407" s="63" t="s">
        <v>23</v>
      </c>
      <c r="N407" s="63" t="s">
        <v>24</v>
      </c>
      <c r="O407" s="63" t="s">
        <v>42</v>
      </c>
      <c r="P407" s="64" t="s">
        <v>427</v>
      </c>
      <c r="Q407" s="65" t="s">
        <v>422</v>
      </c>
      <c r="S407" s="50" t="s">
        <v>2027</v>
      </c>
      <c r="T407" s="50" t="s">
        <v>362</v>
      </c>
      <c r="U407" s="51" t="s">
        <v>4884</v>
      </c>
      <c r="V407" s="51">
        <v>99.2</v>
      </c>
      <c r="W407" s="93">
        <v>122</v>
      </c>
      <c r="X407" s="93">
        <v>0</v>
      </c>
      <c r="Y407" s="69">
        <v>1</v>
      </c>
      <c r="Z407" s="91">
        <v>275</v>
      </c>
      <c r="AA407" s="52">
        <v>2648743</v>
      </c>
      <c r="AB407" s="52">
        <v>9632</v>
      </c>
      <c r="AC407" s="52">
        <v>6627</v>
      </c>
      <c r="AD407" s="52">
        <v>68269</v>
      </c>
      <c r="AE407" s="52">
        <v>18937</v>
      </c>
      <c r="AF407" s="53">
        <v>44</v>
      </c>
      <c r="AG407" s="53">
        <v>7167</v>
      </c>
      <c r="AH407" s="53">
        <v>129</v>
      </c>
      <c r="AI407" s="54">
        <v>51</v>
      </c>
      <c r="AJ407" s="66">
        <v>43702.450138888889</v>
      </c>
      <c r="AK407" s="67">
        <v>2719</v>
      </c>
      <c r="AL407" s="67">
        <v>2471</v>
      </c>
      <c r="AM407" s="68">
        <v>56</v>
      </c>
      <c r="AN407" s="68">
        <v>49</v>
      </c>
      <c r="AO407" s="69">
        <v>4</v>
      </c>
      <c r="AQ407" s="10" t="s">
        <v>17</v>
      </c>
      <c r="AR407" s="11">
        <v>1</v>
      </c>
      <c r="AS407" s="10" t="s">
        <v>49</v>
      </c>
      <c r="AT407" s="11">
        <v>1</v>
      </c>
      <c r="AU407" s="10" t="s">
        <v>50</v>
      </c>
      <c r="AV407" s="11">
        <v>1</v>
      </c>
      <c r="AW407" s="10" t="s">
        <v>83</v>
      </c>
      <c r="AX407" s="11">
        <v>1</v>
      </c>
      <c r="AY407" s="10" t="s">
        <v>84</v>
      </c>
      <c r="AZ407" s="11">
        <v>1</v>
      </c>
      <c r="BA407" s="1" t="s">
        <v>85</v>
      </c>
      <c r="BB407" s="11">
        <v>1</v>
      </c>
      <c r="BN407"/>
      <c r="BO407"/>
    </row>
    <row r="408" spans="2:67" ht="14" customHeight="1">
      <c r="B408" s="59" t="s">
        <v>642</v>
      </c>
      <c r="C408" s="60" t="s">
        <v>643</v>
      </c>
      <c r="D408" s="10" t="s">
        <v>3122</v>
      </c>
      <c r="E408" s="1" t="s">
        <v>3123</v>
      </c>
      <c r="F408" s="11" t="s">
        <v>3124</v>
      </c>
      <c r="G408" s="42" t="s">
        <v>5043</v>
      </c>
      <c r="H408" s="43" t="str">
        <f t="shared" si="6"/>
        <v>LINK</v>
      </c>
      <c r="I408" s="59" t="s">
        <v>38</v>
      </c>
      <c r="J408" s="60" t="s">
        <v>13</v>
      </c>
      <c r="K408" s="61" t="s">
        <v>13</v>
      </c>
      <c r="L408" s="62" t="s">
        <v>31</v>
      </c>
      <c r="M408" s="63" t="s">
        <v>15</v>
      </c>
      <c r="N408" s="63" t="s">
        <v>16</v>
      </c>
      <c r="O408" s="63" t="s">
        <v>13</v>
      </c>
      <c r="P408" s="64" t="s">
        <v>541</v>
      </c>
      <c r="Q408" s="65" t="s">
        <v>425</v>
      </c>
      <c r="S408" s="50" t="s">
        <v>644</v>
      </c>
      <c r="T408" s="50" t="s">
        <v>384</v>
      </c>
      <c r="U408" s="51" t="s">
        <v>4884</v>
      </c>
      <c r="V408" s="51">
        <v>99.2</v>
      </c>
      <c r="W408" s="93">
        <v>122</v>
      </c>
      <c r="X408" s="93">
        <v>0</v>
      </c>
      <c r="Y408" s="69">
        <v>1</v>
      </c>
      <c r="Z408" s="91">
        <v>122</v>
      </c>
      <c r="AA408" s="52">
        <v>2402991</v>
      </c>
      <c r="AB408" s="52">
        <v>19697</v>
      </c>
      <c r="AC408" s="52">
        <v>1313</v>
      </c>
      <c r="AD408" s="52">
        <v>285799</v>
      </c>
      <c r="AE408" s="52">
        <v>100016</v>
      </c>
      <c r="AF408" s="53">
        <v>7</v>
      </c>
      <c r="AG408" s="53">
        <v>23510</v>
      </c>
      <c r="AH408" s="53">
        <v>28</v>
      </c>
      <c r="AI408" s="54">
        <v>56.3</v>
      </c>
      <c r="AJ408" s="66">
        <v>43653.684513888889</v>
      </c>
      <c r="AK408" s="67">
        <v>2190</v>
      </c>
      <c r="AL408" s="67">
        <v>2096</v>
      </c>
      <c r="AM408" s="68">
        <v>51</v>
      </c>
      <c r="AN408" s="68">
        <v>45</v>
      </c>
      <c r="AO408" s="69">
        <v>3</v>
      </c>
      <c r="AQ408" s="10" t="s">
        <v>17</v>
      </c>
      <c r="AR408" s="11">
        <v>1</v>
      </c>
      <c r="AS408" s="10" t="s">
        <v>18</v>
      </c>
      <c r="AT408" s="11">
        <v>1</v>
      </c>
      <c r="AU408" s="10" t="s">
        <v>18</v>
      </c>
      <c r="AV408" s="11">
        <v>1</v>
      </c>
      <c r="AW408" s="10" t="s">
        <v>19</v>
      </c>
      <c r="AX408" s="11">
        <v>1</v>
      </c>
      <c r="AY408" s="10" t="s">
        <v>77</v>
      </c>
      <c r="AZ408" s="11">
        <v>1</v>
      </c>
      <c r="BA408" s="1" t="s">
        <v>78</v>
      </c>
      <c r="BB408" s="11">
        <v>1</v>
      </c>
      <c r="BN408"/>
      <c r="BO408"/>
    </row>
    <row r="409" spans="2:67" ht="14" customHeight="1">
      <c r="B409" s="59" t="s">
        <v>1485</v>
      </c>
      <c r="C409" s="60" t="s">
        <v>1486</v>
      </c>
      <c r="D409" s="10" t="s">
        <v>3425</v>
      </c>
      <c r="E409" s="1" t="s">
        <v>3426</v>
      </c>
      <c r="F409" s="11" t="s">
        <v>3427</v>
      </c>
      <c r="G409" s="42" t="s">
        <v>5172</v>
      </c>
      <c r="H409" s="43" t="str">
        <f t="shared" si="6"/>
        <v>LINK</v>
      </c>
      <c r="I409" s="59" t="s">
        <v>13</v>
      </c>
      <c r="J409" s="60" t="s">
        <v>38</v>
      </c>
      <c r="K409" s="61" t="s">
        <v>13</v>
      </c>
      <c r="L409" s="62" t="s">
        <v>41</v>
      </c>
      <c r="M409" s="63" t="s">
        <v>23</v>
      </c>
      <c r="N409" s="63" t="s">
        <v>24</v>
      </c>
      <c r="O409" s="63" t="s">
        <v>42</v>
      </c>
      <c r="P409" s="64" t="s">
        <v>427</v>
      </c>
      <c r="Q409" s="65" t="s">
        <v>378</v>
      </c>
      <c r="S409" s="50" t="s">
        <v>1487</v>
      </c>
      <c r="T409" s="50" t="s">
        <v>362</v>
      </c>
      <c r="U409" s="51" t="s">
        <v>4629</v>
      </c>
      <c r="V409" s="51">
        <v>100</v>
      </c>
      <c r="W409" s="93">
        <v>123</v>
      </c>
      <c r="X409" s="93">
        <v>0</v>
      </c>
      <c r="Y409" s="69">
        <v>1</v>
      </c>
      <c r="Z409" s="91">
        <v>78</v>
      </c>
      <c r="AA409" s="52">
        <v>2207574</v>
      </c>
      <c r="AB409" s="52">
        <v>28302</v>
      </c>
      <c r="AC409" s="52">
        <v>778</v>
      </c>
      <c r="AD409" s="52">
        <v>249020</v>
      </c>
      <c r="AE409" s="52">
        <v>150849</v>
      </c>
      <c r="AF409" s="53">
        <v>6</v>
      </c>
      <c r="AG409" s="53">
        <v>33958</v>
      </c>
      <c r="AH409" s="53">
        <v>16</v>
      </c>
      <c r="AI409" s="54">
        <v>49.2</v>
      </c>
      <c r="AJ409" s="66">
        <v>43653.719560185185</v>
      </c>
      <c r="AK409" s="67">
        <v>2214</v>
      </c>
      <c r="AL409" s="67">
        <v>2053</v>
      </c>
      <c r="AM409" s="68">
        <v>55</v>
      </c>
      <c r="AN409" s="68">
        <v>48</v>
      </c>
      <c r="AO409" s="69">
        <v>4</v>
      </c>
      <c r="AQ409" s="10" t="s">
        <v>17</v>
      </c>
      <c r="AR409" s="11">
        <v>1</v>
      </c>
      <c r="AS409" s="10" t="s">
        <v>49</v>
      </c>
      <c r="AT409" s="11">
        <v>1</v>
      </c>
      <c r="AU409" s="10" t="s">
        <v>50</v>
      </c>
      <c r="AV409" s="11">
        <v>1</v>
      </c>
      <c r="AW409" s="10" t="s">
        <v>83</v>
      </c>
      <c r="AX409" s="11">
        <v>1</v>
      </c>
      <c r="AY409" s="10" t="s">
        <v>84</v>
      </c>
      <c r="AZ409" s="11">
        <v>1</v>
      </c>
      <c r="BA409" s="1" t="s">
        <v>85</v>
      </c>
      <c r="BB409" s="11">
        <v>1</v>
      </c>
      <c r="BN409"/>
      <c r="BO409"/>
    </row>
    <row r="410" spans="2:67" ht="14" customHeight="1">
      <c r="B410" s="59" t="s">
        <v>1626</v>
      </c>
      <c r="C410" s="60" t="s">
        <v>1627</v>
      </c>
      <c r="D410" s="10" t="s">
        <v>3440</v>
      </c>
      <c r="E410" s="1" t="s">
        <v>3441</v>
      </c>
      <c r="F410" s="11" t="s">
        <v>3442</v>
      </c>
      <c r="G410" s="42" t="s">
        <v>5177</v>
      </c>
      <c r="H410" s="43" t="str">
        <f t="shared" si="6"/>
        <v>LINK</v>
      </c>
      <c r="I410" s="59" t="s">
        <v>13</v>
      </c>
      <c r="J410" s="60" t="s">
        <v>38</v>
      </c>
      <c r="K410" s="61" t="s">
        <v>13</v>
      </c>
      <c r="L410" s="62" t="s">
        <v>243</v>
      </c>
      <c r="M410" s="63" t="s">
        <v>80</v>
      </c>
      <c r="N410" s="63" t="s">
        <v>24</v>
      </c>
      <c r="O410" s="63" t="s">
        <v>180</v>
      </c>
      <c r="P410" s="64" t="s">
        <v>429</v>
      </c>
      <c r="Q410" s="65" t="s">
        <v>472</v>
      </c>
      <c r="S410" s="50" t="s">
        <v>1628</v>
      </c>
      <c r="T410" s="50" t="s">
        <v>329</v>
      </c>
      <c r="U410" s="51" t="s">
        <v>4629</v>
      </c>
      <c r="V410" s="51">
        <v>100</v>
      </c>
      <c r="W410" s="93">
        <v>123</v>
      </c>
      <c r="X410" s="93">
        <v>0</v>
      </c>
      <c r="Y410" s="69">
        <v>1</v>
      </c>
      <c r="Z410" s="91">
        <v>38</v>
      </c>
      <c r="AA410" s="52">
        <v>1751374</v>
      </c>
      <c r="AB410" s="52">
        <v>46089</v>
      </c>
      <c r="AC410" s="52">
        <v>37023</v>
      </c>
      <c r="AD410" s="52">
        <v>233235</v>
      </c>
      <c r="AE410" s="52">
        <v>115626</v>
      </c>
      <c r="AF410" s="53">
        <v>6</v>
      </c>
      <c r="AG410" s="53">
        <v>39186</v>
      </c>
      <c r="AH410" s="53">
        <v>18</v>
      </c>
      <c r="AI410" s="54">
        <v>39.200000000000003</v>
      </c>
      <c r="AJ410" s="66">
        <v>43702.430659722224</v>
      </c>
      <c r="AK410" s="67">
        <v>1822</v>
      </c>
      <c r="AL410" s="67">
        <v>1717</v>
      </c>
      <c r="AM410" s="68">
        <v>40</v>
      </c>
      <c r="AN410" s="68">
        <v>34</v>
      </c>
      <c r="AO410" s="69">
        <v>3</v>
      </c>
      <c r="AQ410" s="10" t="s">
        <v>17</v>
      </c>
      <c r="AR410" s="11">
        <v>1</v>
      </c>
      <c r="AS410" s="10" t="s">
        <v>26</v>
      </c>
      <c r="AT410" s="11">
        <v>1</v>
      </c>
      <c r="AU410" s="10" t="s">
        <v>27</v>
      </c>
      <c r="AV410" s="11">
        <v>1</v>
      </c>
      <c r="AW410" s="10" t="s">
        <v>28</v>
      </c>
      <c r="AX410" s="11">
        <v>1</v>
      </c>
      <c r="AY410" s="10" t="s">
        <v>29</v>
      </c>
      <c r="AZ410" s="11">
        <v>1</v>
      </c>
      <c r="BA410" s="1" t="s">
        <v>30</v>
      </c>
      <c r="BB410" s="11">
        <v>1</v>
      </c>
      <c r="BN410"/>
      <c r="BO410"/>
    </row>
    <row r="411" spans="2:67" ht="14" customHeight="1">
      <c r="B411" s="59" t="s">
        <v>654</v>
      </c>
      <c r="C411" s="60" t="s">
        <v>655</v>
      </c>
      <c r="D411" s="10" t="s">
        <v>3287</v>
      </c>
      <c r="E411" s="1" t="s">
        <v>3288</v>
      </c>
      <c r="F411" s="11" t="s">
        <v>3289</v>
      </c>
      <c r="G411" s="42" t="s">
        <v>5112</v>
      </c>
      <c r="H411" s="43" t="str">
        <f t="shared" si="6"/>
        <v>LINK</v>
      </c>
      <c r="I411" s="59" t="s">
        <v>13</v>
      </c>
      <c r="J411" s="60" t="s">
        <v>38</v>
      </c>
      <c r="K411" s="61" t="s">
        <v>13</v>
      </c>
      <c r="L411" s="62" t="s">
        <v>231</v>
      </c>
      <c r="M411" s="63" t="s">
        <v>209</v>
      </c>
      <c r="N411" s="63" t="s">
        <v>81</v>
      </c>
      <c r="O411" s="63" t="s">
        <v>171</v>
      </c>
      <c r="P411" s="64" t="s">
        <v>475</v>
      </c>
      <c r="Q411" s="65" t="s">
        <v>531</v>
      </c>
      <c r="S411" s="50" t="s">
        <v>656</v>
      </c>
      <c r="T411" s="50" t="s">
        <v>347</v>
      </c>
      <c r="U411" s="51" t="s">
        <v>4629</v>
      </c>
      <c r="V411" s="51">
        <v>100</v>
      </c>
      <c r="W411" s="93">
        <v>122</v>
      </c>
      <c r="X411" s="93">
        <v>2</v>
      </c>
      <c r="Y411" s="69">
        <v>0</v>
      </c>
      <c r="Z411" s="91">
        <v>116</v>
      </c>
      <c r="AA411" s="52">
        <v>2639492</v>
      </c>
      <c r="AB411" s="52">
        <v>22754</v>
      </c>
      <c r="AC411" s="52">
        <v>3027</v>
      </c>
      <c r="AD411" s="52">
        <v>176094</v>
      </c>
      <c r="AE411" s="52">
        <v>76925</v>
      </c>
      <c r="AF411" s="53">
        <v>12</v>
      </c>
      <c r="AG411" s="53">
        <v>20878</v>
      </c>
      <c r="AH411" s="53">
        <v>39</v>
      </c>
      <c r="AI411" s="54">
        <v>60.6</v>
      </c>
      <c r="AJ411" s="66">
        <v>43653.718587962961</v>
      </c>
      <c r="AK411" s="67">
        <v>2489</v>
      </c>
      <c r="AL411" s="67">
        <v>2334</v>
      </c>
      <c r="AM411" s="68">
        <v>59</v>
      </c>
      <c r="AN411" s="68">
        <v>51</v>
      </c>
      <c r="AO411" s="69">
        <v>3</v>
      </c>
      <c r="AQ411" s="10" t="s">
        <v>17</v>
      </c>
      <c r="AR411" s="11">
        <v>1</v>
      </c>
      <c r="AS411" s="10" t="s">
        <v>18</v>
      </c>
      <c r="AT411" s="11">
        <v>1</v>
      </c>
      <c r="AU411" s="10" t="s">
        <v>18</v>
      </c>
      <c r="AV411" s="11">
        <v>1</v>
      </c>
      <c r="AW411" s="10" t="s">
        <v>19</v>
      </c>
      <c r="AX411" s="11">
        <v>1</v>
      </c>
      <c r="AY411" s="10" t="s">
        <v>32</v>
      </c>
      <c r="AZ411" s="11">
        <v>1</v>
      </c>
      <c r="BA411" s="1" t="s">
        <v>33</v>
      </c>
      <c r="BB411" s="11">
        <v>1</v>
      </c>
      <c r="BN411"/>
      <c r="BO411"/>
    </row>
    <row r="412" spans="2:67" ht="14" customHeight="1">
      <c r="B412" s="59" t="s">
        <v>1776</v>
      </c>
      <c r="C412" s="60" t="s">
        <v>1777</v>
      </c>
      <c r="D412" s="10" t="s">
        <v>2645</v>
      </c>
      <c r="E412" s="1" t="s">
        <v>2646</v>
      </c>
      <c r="F412" s="11" t="s">
        <v>2647</v>
      </c>
      <c r="G412" s="42" t="s">
        <v>4628</v>
      </c>
      <c r="H412" s="43" t="str">
        <f t="shared" si="6"/>
        <v>LINK</v>
      </c>
      <c r="I412" s="59" t="s">
        <v>13</v>
      </c>
      <c r="J412" s="60" t="s">
        <v>38</v>
      </c>
      <c r="K412" s="61" t="s">
        <v>13</v>
      </c>
      <c r="L412" s="62" t="s">
        <v>31</v>
      </c>
      <c r="M412" s="63" t="s">
        <v>15</v>
      </c>
      <c r="N412" s="63" t="s">
        <v>16</v>
      </c>
      <c r="O412" s="63" t="s">
        <v>13</v>
      </c>
      <c r="P412" s="64" t="s">
        <v>541</v>
      </c>
      <c r="Q412" s="65" t="s">
        <v>523</v>
      </c>
      <c r="S412" s="50" t="s">
        <v>1778</v>
      </c>
      <c r="T412" s="50" t="s">
        <v>347</v>
      </c>
      <c r="U412" s="51" t="s">
        <v>4629</v>
      </c>
      <c r="V412" s="51">
        <v>100</v>
      </c>
      <c r="W412" s="93">
        <v>123</v>
      </c>
      <c r="X412" s="93">
        <v>1</v>
      </c>
      <c r="Y412" s="69">
        <v>0</v>
      </c>
      <c r="Z412" s="91">
        <v>80</v>
      </c>
      <c r="AA412" s="52">
        <v>2651899</v>
      </c>
      <c r="AB412" s="52">
        <v>33149</v>
      </c>
      <c r="AC412" s="52">
        <v>2257</v>
      </c>
      <c r="AD412" s="52">
        <v>213462</v>
      </c>
      <c r="AE412" s="52">
        <v>113254</v>
      </c>
      <c r="AF412" s="53">
        <v>9</v>
      </c>
      <c r="AG412" s="53">
        <v>40219</v>
      </c>
      <c r="AH412" s="53">
        <v>24</v>
      </c>
      <c r="AI412" s="54">
        <v>60.9</v>
      </c>
      <c r="AJ412" s="66">
        <v>43702.452060185184</v>
      </c>
      <c r="AK412" s="67">
        <v>2497</v>
      </c>
      <c r="AL412" s="67">
        <v>2363</v>
      </c>
      <c r="AM412" s="68">
        <v>59</v>
      </c>
      <c r="AN412" s="68">
        <v>51</v>
      </c>
      <c r="AO412" s="69">
        <v>3</v>
      </c>
      <c r="AQ412" s="10" t="s">
        <v>17</v>
      </c>
      <c r="AR412" s="11">
        <v>1</v>
      </c>
      <c r="AS412" s="10" t="s">
        <v>18</v>
      </c>
      <c r="AT412" s="11">
        <v>1</v>
      </c>
      <c r="AU412" s="10" t="s">
        <v>18</v>
      </c>
      <c r="AV412" s="11">
        <v>1</v>
      </c>
      <c r="AW412" s="10" t="s">
        <v>19</v>
      </c>
      <c r="AX412" s="11">
        <v>1</v>
      </c>
      <c r="AY412" s="10" t="s">
        <v>32</v>
      </c>
      <c r="AZ412" s="11">
        <v>1</v>
      </c>
      <c r="BA412" s="1" t="s">
        <v>33</v>
      </c>
      <c r="BB412" s="11">
        <v>1</v>
      </c>
      <c r="BN412"/>
      <c r="BO412"/>
    </row>
    <row r="413" spans="2:67" ht="14" customHeight="1">
      <c r="B413" s="59" t="s">
        <v>889</v>
      </c>
      <c r="C413" s="60" t="s">
        <v>890</v>
      </c>
      <c r="D413" s="10" t="s">
        <v>2687</v>
      </c>
      <c r="E413" s="1" t="s">
        <v>2688</v>
      </c>
      <c r="F413" s="11" t="s">
        <v>2689</v>
      </c>
      <c r="G413" s="42" t="s">
        <v>4668</v>
      </c>
      <c r="H413" s="43" t="str">
        <f t="shared" si="6"/>
        <v>LINK</v>
      </c>
      <c r="I413" s="59" t="s">
        <v>13</v>
      </c>
      <c r="J413" s="60" t="s">
        <v>38</v>
      </c>
      <c r="K413" s="61" t="s">
        <v>13</v>
      </c>
      <c r="L413" s="62" t="s">
        <v>14</v>
      </c>
      <c r="M413" s="63" t="s">
        <v>15</v>
      </c>
      <c r="N413" s="63" t="s">
        <v>16</v>
      </c>
      <c r="O413" s="63" t="s">
        <v>13</v>
      </c>
      <c r="P413" s="64" t="s">
        <v>541</v>
      </c>
      <c r="Q413" s="65" t="s">
        <v>404</v>
      </c>
      <c r="S413" s="50" t="s">
        <v>891</v>
      </c>
      <c r="T413" s="50" t="s">
        <v>347</v>
      </c>
      <c r="U413" s="51" t="s">
        <v>4629</v>
      </c>
      <c r="V413" s="51">
        <v>100</v>
      </c>
      <c r="W413" s="93">
        <v>122</v>
      </c>
      <c r="X413" s="93">
        <v>1</v>
      </c>
      <c r="Y413" s="69">
        <v>1</v>
      </c>
      <c r="Z413" s="91">
        <v>125</v>
      </c>
      <c r="AA413" s="52">
        <v>2664741</v>
      </c>
      <c r="AB413" s="52">
        <v>21318</v>
      </c>
      <c r="AC413" s="52">
        <v>2506</v>
      </c>
      <c r="AD413" s="52">
        <v>174085</v>
      </c>
      <c r="AE413" s="52">
        <v>60696</v>
      </c>
      <c r="AF413" s="53">
        <v>13</v>
      </c>
      <c r="AG413" s="53">
        <v>26184</v>
      </c>
      <c r="AH413" s="53">
        <v>39</v>
      </c>
      <c r="AI413" s="54">
        <v>63.6</v>
      </c>
      <c r="AJ413" s="66">
        <v>43702.463854166665</v>
      </c>
      <c r="AK413" s="67">
        <v>2499</v>
      </c>
      <c r="AL413" s="67">
        <v>2367</v>
      </c>
      <c r="AM413" s="68">
        <v>56</v>
      </c>
      <c r="AN413" s="68">
        <v>49</v>
      </c>
      <c r="AO413" s="69">
        <v>3</v>
      </c>
      <c r="AQ413" s="10" t="s">
        <v>17</v>
      </c>
      <c r="AR413" s="11">
        <v>1</v>
      </c>
      <c r="AS413" s="10" t="s">
        <v>18</v>
      </c>
      <c r="AT413" s="11">
        <v>1</v>
      </c>
      <c r="AU413" s="10" t="s">
        <v>18</v>
      </c>
      <c r="AV413" s="11">
        <v>1</v>
      </c>
      <c r="AW413" s="10" t="s">
        <v>19</v>
      </c>
      <c r="AX413" s="11">
        <v>1</v>
      </c>
      <c r="AY413" s="10" t="s">
        <v>32</v>
      </c>
      <c r="AZ413" s="11">
        <v>1</v>
      </c>
      <c r="BA413" s="1" t="s">
        <v>33</v>
      </c>
      <c r="BB413" s="11">
        <v>1</v>
      </c>
      <c r="BN413"/>
      <c r="BO413"/>
    </row>
    <row r="414" spans="2:67" ht="14" customHeight="1">
      <c r="B414" s="59" t="s">
        <v>1833</v>
      </c>
      <c r="C414" s="60" t="s">
        <v>1834</v>
      </c>
      <c r="D414" s="10" t="s">
        <v>4085</v>
      </c>
      <c r="E414" s="1" t="s">
        <v>4086</v>
      </c>
      <c r="F414" s="11" t="s">
        <v>4087</v>
      </c>
      <c r="G414" s="42" t="s">
        <v>4865</v>
      </c>
      <c r="H414" s="43" t="str">
        <f t="shared" si="6"/>
        <v>LINK</v>
      </c>
      <c r="I414" s="59" t="s">
        <v>13</v>
      </c>
      <c r="J414" s="60" t="s">
        <v>38</v>
      </c>
      <c r="K414" s="61" t="s">
        <v>13</v>
      </c>
      <c r="L414" s="62" t="s">
        <v>31</v>
      </c>
      <c r="M414" s="63" t="s">
        <v>15</v>
      </c>
      <c r="N414" s="63" t="s">
        <v>16</v>
      </c>
      <c r="O414" s="63" t="s">
        <v>13</v>
      </c>
      <c r="P414" s="64" t="s">
        <v>541</v>
      </c>
      <c r="Q414" s="65" t="s">
        <v>466</v>
      </c>
      <c r="S414" s="50" t="s">
        <v>1835</v>
      </c>
      <c r="T414" s="50" t="s">
        <v>347</v>
      </c>
      <c r="U414" s="51" t="s">
        <v>4629</v>
      </c>
      <c r="V414" s="51">
        <v>100</v>
      </c>
      <c r="W414" s="93">
        <v>121</v>
      </c>
      <c r="X414" s="93">
        <v>1</v>
      </c>
      <c r="Y414" s="69">
        <v>2</v>
      </c>
      <c r="Z414" s="91">
        <v>72</v>
      </c>
      <c r="AA414" s="52">
        <v>2651130</v>
      </c>
      <c r="AB414" s="52">
        <v>36821</v>
      </c>
      <c r="AC414" s="52">
        <v>2391</v>
      </c>
      <c r="AD414" s="52">
        <v>354726</v>
      </c>
      <c r="AE414" s="52">
        <v>145412</v>
      </c>
      <c r="AF414" s="53">
        <v>6</v>
      </c>
      <c r="AG414" s="53">
        <v>38119</v>
      </c>
      <c r="AH414" s="53">
        <v>18</v>
      </c>
      <c r="AI414" s="54">
        <v>59.1</v>
      </c>
      <c r="AJ414" s="66">
        <v>43653.798773148148</v>
      </c>
      <c r="AK414" s="67">
        <v>2536</v>
      </c>
      <c r="AL414" s="67">
        <v>2382</v>
      </c>
      <c r="AM414" s="68">
        <v>55</v>
      </c>
      <c r="AN414" s="68">
        <v>50</v>
      </c>
      <c r="AO414" s="69">
        <v>3</v>
      </c>
      <c r="AQ414" s="10" t="s">
        <v>17</v>
      </c>
      <c r="AR414" s="11">
        <v>1</v>
      </c>
      <c r="AS414" s="10" t="s">
        <v>18</v>
      </c>
      <c r="AT414" s="11">
        <v>1</v>
      </c>
      <c r="AU414" s="10" t="s">
        <v>18</v>
      </c>
      <c r="AV414" s="11">
        <v>1</v>
      </c>
      <c r="AW414" s="10" t="s">
        <v>19</v>
      </c>
      <c r="AX414" s="11">
        <v>1</v>
      </c>
      <c r="AY414" s="10" t="s">
        <v>32</v>
      </c>
      <c r="AZ414" s="11">
        <v>1</v>
      </c>
      <c r="BA414" s="1" t="s">
        <v>33</v>
      </c>
      <c r="BB414" s="11">
        <v>1</v>
      </c>
      <c r="BN414"/>
      <c r="BO414"/>
    </row>
    <row r="415" spans="2:67" ht="14" customHeight="1">
      <c r="B415" s="59" t="s">
        <v>1785</v>
      </c>
      <c r="C415" s="60" t="s">
        <v>1786</v>
      </c>
      <c r="D415" s="10" t="s">
        <v>2918</v>
      </c>
      <c r="E415" s="1" t="s">
        <v>2919</v>
      </c>
      <c r="F415" s="11" t="s">
        <v>2920</v>
      </c>
      <c r="G415" s="42" t="s">
        <v>4952</v>
      </c>
      <c r="H415" s="43" t="str">
        <f t="shared" si="6"/>
        <v>LINK</v>
      </c>
      <c r="I415" s="59" t="s">
        <v>13</v>
      </c>
      <c r="J415" s="60" t="s">
        <v>38</v>
      </c>
      <c r="K415" s="61" t="s">
        <v>13</v>
      </c>
      <c r="L415" s="62" t="s">
        <v>31</v>
      </c>
      <c r="M415" s="63" t="s">
        <v>15</v>
      </c>
      <c r="N415" s="63" t="s">
        <v>16</v>
      </c>
      <c r="O415" s="63" t="s">
        <v>13</v>
      </c>
      <c r="P415" s="64" t="s">
        <v>541</v>
      </c>
      <c r="Q415" s="65" t="s">
        <v>523</v>
      </c>
      <c r="S415" s="50" t="s">
        <v>1787</v>
      </c>
      <c r="T415" s="50" t="s">
        <v>347</v>
      </c>
      <c r="U415" s="51" t="s">
        <v>4629</v>
      </c>
      <c r="V415" s="51">
        <v>100</v>
      </c>
      <c r="W415" s="93">
        <v>122</v>
      </c>
      <c r="X415" s="93">
        <v>1</v>
      </c>
      <c r="Y415" s="69">
        <v>1</v>
      </c>
      <c r="Z415" s="91">
        <v>67</v>
      </c>
      <c r="AA415" s="52">
        <v>2658059</v>
      </c>
      <c r="AB415" s="52">
        <v>39673</v>
      </c>
      <c r="AC415" s="52">
        <v>7744</v>
      </c>
      <c r="AD415" s="52">
        <v>268140</v>
      </c>
      <c r="AE415" s="52">
        <v>121860</v>
      </c>
      <c r="AF415" s="53">
        <v>8</v>
      </c>
      <c r="AG415" s="53">
        <v>37310</v>
      </c>
      <c r="AH415" s="53">
        <v>23</v>
      </c>
      <c r="AI415" s="54">
        <v>61</v>
      </c>
      <c r="AJ415" s="66">
        <v>43702.463842592595</v>
      </c>
      <c r="AK415" s="67">
        <v>2510</v>
      </c>
      <c r="AL415" s="67">
        <v>2383</v>
      </c>
      <c r="AM415" s="68">
        <v>57</v>
      </c>
      <c r="AN415" s="68">
        <v>50</v>
      </c>
      <c r="AO415" s="69">
        <v>3</v>
      </c>
      <c r="AQ415" s="10" t="s">
        <v>17</v>
      </c>
      <c r="AR415" s="11">
        <v>1</v>
      </c>
      <c r="AS415" s="10" t="s">
        <v>18</v>
      </c>
      <c r="AT415" s="11">
        <v>1</v>
      </c>
      <c r="AU415" s="10" t="s">
        <v>18</v>
      </c>
      <c r="AV415" s="11">
        <v>1</v>
      </c>
      <c r="AW415" s="10" t="s">
        <v>19</v>
      </c>
      <c r="AX415" s="11">
        <v>1</v>
      </c>
      <c r="AY415" s="10" t="s">
        <v>32</v>
      </c>
      <c r="AZ415" s="11">
        <v>1</v>
      </c>
      <c r="BA415" s="1" t="s">
        <v>33</v>
      </c>
      <c r="BB415" s="11">
        <v>1</v>
      </c>
      <c r="BN415"/>
      <c r="BO415"/>
    </row>
    <row r="416" spans="2:67" ht="14" customHeight="1">
      <c r="B416" s="59" t="s">
        <v>2055</v>
      </c>
      <c r="C416" s="60" t="s">
        <v>2056</v>
      </c>
      <c r="D416" s="10" t="s">
        <v>2990</v>
      </c>
      <c r="E416" s="1" t="s">
        <v>2991</v>
      </c>
      <c r="F416" s="11" t="s">
        <v>2992</v>
      </c>
      <c r="G416" s="42" t="s">
        <v>4985</v>
      </c>
      <c r="H416" s="43" t="str">
        <f t="shared" si="6"/>
        <v>LINK</v>
      </c>
      <c r="I416" s="59" t="s">
        <v>13</v>
      </c>
      <c r="J416" s="60" t="s">
        <v>38</v>
      </c>
      <c r="K416" s="61" t="s">
        <v>13</v>
      </c>
      <c r="L416" s="62" t="s">
        <v>234</v>
      </c>
      <c r="M416" s="63" t="s">
        <v>209</v>
      </c>
      <c r="N416" s="63" t="s">
        <v>70</v>
      </c>
      <c r="O416" s="63" t="s">
        <v>13</v>
      </c>
      <c r="P416" s="64" t="s">
        <v>328</v>
      </c>
      <c r="Q416" s="65" t="s">
        <v>354</v>
      </c>
      <c r="S416" s="50" t="s">
        <v>2057</v>
      </c>
      <c r="T416" s="50" t="s">
        <v>347</v>
      </c>
      <c r="U416" s="51" t="s">
        <v>4746</v>
      </c>
      <c r="V416" s="51">
        <v>100</v>
      </c>
      <c r="W416" s="93">
        <v>124</v>
      </c>
      <c r="X416" s="93">
        <v>0</v>
      </c>
      <c r="Y416" s="69">
        <v>0</v>
      </c>
      <c r="Z416" s="91">
        <v>46</v>
      </c>
      <c r="AA416" s="52">
        <v>2424042</v>
      </c>
      <c r="AB416" s="52">
        <v>52697</v>
      </c>
      <c r="AC416" s="52">
        <v>13762</v>
      </c>
      <c r="AD416" s="52">
        <v>281590</v>
      </c>
      <c r="AE416" s="52">
        <v>139036</v>
      </c>
      <c r="AF416" s="53">
        <v>6</v>
      </c>
      <c r="AG416" s="53">
        <v>40661</v>
      </c>
      <c r="AH416" s="53">
        <v>16</v>
      </c>
      <c r="AI416" s="54">
        <v>58.8</v>
      </c>
      <c r="AJ416" s="66">
        <v>43653.662673611114</v>
      </c>
      <c r="AK416" s="67">
        <v>2132</v>
      </c>
      <c r="AL416" s="67">
        <v>2038</v>
      </c>
      <c r="AM416" s="68">
        <v>59</v>
      </c>
      <c r="AN416" s="68">
        <v>53</v>
      </c>
      <c r="AO416" s="69">
        <v>3</v>
      </c>
      <c r="AQ416" s="10" t="s">
        <v>17</v>
      </c>
      <c r="AR416" s="11">
        <v>1</v>
      </c>
      <c r="AS416" s="10" t="s">
        <v>18</v>
      </c>
      <c r="AT416" s="11">
        <v>1</v>
      </c>
      <c r="AU416" s="10" t="s">
        <v>18</v>
      </c>
      <c r="AV416" s="11">
        <v>1</v>
      </c>
      <c r="AW416" s="10" t="s">
        <v>19</v>
      </c>
      <c r="AX416" s="11">
        <v>1</v>
      </c>
      <c r="AY416" s="10" t="s">
        <v>32</v>
      </c>
      <c r="AZ416" s="11">
        <v>1</v>
      </c>
      <c r="BA416" s="1" t="s">
        <v>33</v>
      </c>
      <c r="BB416" s="11">
        <v>1</v>
      </c>
      <c r="BN416"/>
      <c r="BO416"/>
    </row>
    <row r="417" spans="2:67" ht="14" customHeight="1">
      <c r="B417" s="59" t="s">
        <v>883</v>
      </c>
      <c r="C417" s="60" t="s">
        <v>884</v>
      </c>
      <c r="D417" s="10" t="s">
        <v>2885</v>
      </c>
      <c r="E417" s="1" t="s">
        <v>2886</v>
      </c>
      <c r="F417" s="11" t="s">
        <v>2887</v>
      </c>
      <c r="G417" s="42" t="s">
        <v>4939</v>
      </c>
      <c r="H417" s="43" t="str">
        <f t="shared" si="6"/>
        <v>LINK</v>
      </c>
      <c r="I417" s="59" t="s">
        <v>13</v>
      </c>
      <c r="J417" s="60" t="s">
        <v>38</v>
      </c>
      <c r="K417" s="61" t="s">
        <v>13</v>
      </c>
      <c r="L417" s="62" t="s">
        <v>235</v>
      </c>
      <c r="M417" s="63" t="s">
        <v>236</v>
      </c>
      <c r="N417" s="63" t="s">
        <v>81</v>
      </c>
      <c r="O417" s="63" t="s">
        <v>236</v>
      </c>
      <c r="P417" s="64" t="s">
        <v>478</v>
      </c>
      <c r="Q417" s="65" t="s">
        <v>404</v>
      </c>
      <c r="S417" s="50" t="s">
        <v>885</v>
      </c>
      <c r="T417" s="50" t="s">
        <v>347</v>
      </c>
      <c r="U417" s="51" t="s">
        <v>4746</v>
      </c>
      <c r="V417" s="51">
        <v>100</v>
      </c>
      <c r="W417" s="93">
        <v>122</v>
      </c>
      <c r="X417" s="93">
        <v>1</v>
      </c>
      <c r="Y417" s="69">
        <v>1</v>
      </c>
      <c r="Z417" s="91">
        <v>79</v>
      </c>
      <c r="AA417" s="52">
        <v>2677653</v>
      </c>
      <c r="AB417" s="52">
        <v>33894</v>
      </c>
      <c r="AC417" s="52">
        <v>6503</v>
      </c>
      <c r="AD417" s="52">
        <v>230562</v>
      </c>
      <c r="AE417" s="52">
        <v>93816</v>
      </c>
      <c r="AF417" s="53">
        <v>10</v>
      </c>
      <c r="AG417" s="53">
        <v>29722</v>
      </c>
      <c r="AH417" s="53">
        <v>28</v>
      </c>
      <c r="AI417" s="54">
        <v>63.6</v>
      </c>
      <c r="AJ417" s="66">
        <v>43702.468599537038</v>
      </c>
      <c r="AK417" s="67">
        <v>2529</v>
      </c>
      <c r="AL417" s="67">
        <v>2390</v>
      </c>
      <c r="AM417" s="68">
        <v>58</v>
      </c>
      <c r="AN417" s="68">
        <v>52</v>
      </c>
      <c r="AO417" s="69">
        <v>3</v>
      </c>
      <c r="AQ417" s="10" t="s">
        <v>17</v>
      </c>
      <c r="AR417" s="11">
        <v>1</v>
      </c>
      <c r="AS417" s="10" t="s">
        <v>18</v>
      </c>
      <c r="AT417" s="11">
        <v>1</v>
      </c>
      <c r="AU417" s="10" t="s">
        <v>18</v>
      </c>
      <c r="AV417" s="11">
        <v>1</v>
      </c>
      <c r="AW417" s="10" t="s">
        <v>19</v>
      </c>
      <c r="AX417" s="11">
        <v>1</v>
      </c>
      <c r="AY417" s="10" t="s">
        <v>32</v>
      </c>
      <c r="AZ417" s="11">
        <v>1</v>
      </c>
      <c r="BA417" s="1" t="s">
        <v>33</v>
      </c>
      <c r="BB417" s="11">
        <v>1</v>
      </c>
      <c r="BN417"/>
      <c r="BO417"/>
    </row>
    <row r="418" spans="2:67" ht="14" customHeight="1">
      <c r="B418" s="59" t="s">
        <v>1254</v>
      </c>
      <c r="C418" s="60" t="s">
        <v>1255</v>
      </c>
      <c r="D418" s="10" t="s">
        <v>4433</v>
      </c>
      <c r="E418" s="1" t="s">
        <v>4434</v>
      </c>
      <c r="F418" s="11" t="s">
        <v>4435</v>
      </c>
      <c r="G418" s="42" t="s">
        <v>4997</v>
      </c>
      <c r="H418" s="43" t="str">
        <f t="shared" si="6"/>
        <v>LINK</v>
      </c>
      <c r="I418" s="59" t="s">
        <v>13</v>
      </c>
      <c r="J418" s="60" t="s">
        <v>38</v>
      </c>
      <c r="K418" s="61" t="s">
        <v>13</v>
      </c>
      <c r="L418" s="62" t="s">
        <v>231</v>
      </c>
      <c r="M418" s="63" t="s">
        <v>209</v>
      </c>
      <c r="N418" s="63" t="s">
        <v>81</v>
      </c>
      <c r="O418" s="63" t="s">
        <v>171</v>
      </c>
      <c r="P418" s="64" t="s">
        <v>475</v>
      </c>
      <c r="Q418" s="65" t="s">
        <v>403</v>
      </c>
      <c r="S418" s="50" t="s">
        <v>1256</v>
      </c>
      <c r="T418" s="50" t="s">
        <v>334</v>
      </c>
      <c r="U418" s="51" t="s">
        <v>4746</v>
      </c>
      <c r="V418" s="51">
        <v>100</v>
      </c>
      <c r="W418" s="93">
        <v>124</v>
      </c>
      <c r="X418" s="93">
        <v>0</v>
      </c>
      <c r="Y418" s="69">
        <v>0</v>
      </c>
      <c r="Z418" s="91">
        <v>83</v>
      </c>
      <c r="AA418" s="52">
        <v>2672921</v>
      </c>
      <c r="AB418" s="52">
        <v>32204</v>
      </c>
      <c r="AC418" s="52">
        <v>4090</v>
      </c>
      <c r="AD418" s="52">
        <v>327048</v>
      </c>
      <c r="AE418" s="52">
        <v>133798</v>
      </c>
      <c r="AF418" s="53">
        <v>7</v>
      </c>
      <c r="AG418" s="53">
        <v>22941</v>
      </c>
      <c r="AH418" s="53">
        <v>26</v>
      </c>
      <c r="AI418" s="54">
        <v>35.9</v>
      </c>
      <c r="AJ418" s="66">
        <v>43661.383321759262</v>
      </c>
      <c r="AK418" s="67">
        <v>2599</v>
      </c>
      <c r="AL418" s="67">
        <v>2472</v>
      </c>
      <c r="AM418" s="68">
        <v>46</v>
      </c>
      <c r="AN418" s="68">
        <v>39</v>
      </c>
      <c r="AO418" s="69">
        <v>4</v>
      </c>
      <c r="AQ418" s="10" t="s">
        <v>17</v>
      </c>
      <c r="AR418" s="11">
        <v>1</v>
      </c>
      <c r="AS418" s="10" t="s">
        <v>26</v>
      </c>
      <c r="AT418" s="11">
        <v>1</v>
      </c>
      <c r="AU418" s="10" t="s">
        <v>27</v>
      </c>
      <c r="AV418" s="11">
        <v>1</v>
      </c>
      <c r="AW418" s="10" t="s">
        <v>35</v>
      </c>
      <c r="AX418" s="11">
        <v>1</v>
      </c>
      <c r="AY418" s="10" t="s">
        <v>36</v>
      </c>
      <c r="AZ418" s="11">
        <v>1</v>
      </c>
      <c r="BA418" s="1" t="s">
        <v>37</v>
      </c>
      <c r="BB418" s="11">
        <v>1</v>
      </c>
      <c r="BN418"/>
      <c r="BO418"/>
    </row>
    <row r="419" spans="2:67" ht="14" customHeight="1">
      <c r="B419" s="59" t="s">
        <v>1043</v>
      </c>
      <c r="C419" s="60" t="s">
        <v>1044</v>
      </c>
      <c r="D419" s="10" t="s">
        <v>3455</v>
      </c>
      <c r="E419" s="1" t="s">
        <v>3456</v>
      </c>
      <c r="F419" s="11" t="s">
        <v>3457</v>
      </c>
      <c r="G419" s="42" t="s">
        <v>5183</v>
      </c>
      <c r="H419" s="43" t="str">
        <f t="shared" si="6"/>
        <v>LINK</v>
      </c>
      <c r="I419" s="59" t="s">
        <v>13</v>
      </c>
      <c r="J419" s="60" t="s">
        <v>38</v>
      </c>
      <c r="K419" s="61" t="s">
        <v>13</v>
      </c>
      <c r="L419" s="62" t="s">
        <v>168</v>
      </c>
      <c r="M419" s="63" t="s">
        <v>69</v>
      </c>
      <c r="N419" s="63" t="s">
        <v>81</v>
      </c>
      <c r="O419" s="63" t="s">
        <v>153</v>
      </c>
      <c r="P419" s="64" t="s">
        <v>476</v>
      </c>
      <c r="Q419" s="65" t="s">
        <v>420</v>
      </c>
      <c r="S419" s="50" t="s">
        <v>1045</v>
      </c>
      <c r="T419" s="50" t="s">
        <v>329</v>
      </c>
      <c r="U419" s="51" t="s">
        <v>4746</v>
      </c>
      <c r="V419" s="51">
        <v>100</v>
      </c>
      <c r="W419" s="93">
        <v>121</v>
      </c>
      <c r="X419" s="93">
        <v>1</v>
      </c>
      <c r="Y419" s="69">
        <v>2</v>
      </c>
      <c r="Z419" s="91">
        <v>59</v>
      </c>
      <c r="AA419" s="52">
        <v>1803550</v>
      </c>
      <c r="AB419" s="52">
        <v>30569</v>
      </c>
      <c r="AC419" s="52">
        <v>601</v>
      </c>
      <c r="AD419" s="52">
        <v>205079</v>
      </c>
      <c r="AE419" s="52">
        <v>128563</v>
      </c>
      <c r="AF419" s="53">
        <v>6</v>
      </c>
      <c r="AG419" s="53">
        <v>44946</v>
      </c>
      <c r="AH419" s="53">
        <v>15</v>
      </c>
      <c r="AI419" s="54">
        <v>37.799999999999997</v>
      </c>
      <c r="AJ419" s="66">
        <v>43702.432951388888</v>
      </c>
      <c r="AK419" s="67">
        <v>1832</v>
      </c>
      <c r="AL419" s="67">
        <v>1686</v>
      </c>
      <c r="AM419" s="68">
        <v>45</v>
      </c>
      <c r="AN419" s="68">
        <v>39</v>
      </c>
      <c r="AO419" s="69">
        <v>3</v>
      </c>
      <c r="AQ419" s="10" t="s">
        <v>17</v>
      </c>
      <c r="AR419" s="11">
        <v>1</v>
      </c>
      <c r="AS419" s="10" t="s">
        <v>26</v>
      </c>
      <c r="AT419" s="11">
        <v>1</v>
      </c>
      <c r="AU419" s="10" t="s">
        <v>27</v>
      </c>
      <c r="AV419" s="11">
        <v>1</v>
      </c>
      <c r="AW419" s="10" t="s">
        <v>28</v>
      </c>
      <c r="AX419" s="11">
        <v>1</v>
      </c>
      <c r="AY419" s="10" t="s">
        <v>29</v>
      </c>
      <c r="AZ419" s="11">
        <v>1</v>
      </c>
      <c r="BA419" s="1" t="s">
        <v>30</v>
      </c>
      <c r="BB419" s="11">
        <v>1</v>
      </c>
      <c r="BN419"/>
      <c r="BO419"/>
    </row>
    <row r="420" spans="2:67" ht="14" customHeight="1">
      <c r="B420" s="59" t="s">
        <v>1272</v>
      </c>
      <c r="C420" s="60" t="s">
        <v>1273</v>
      </c>
      <c r="D420" s="10" t="s">
        <v>2717</v>
      </c>
      <c r="E420" s="1" t="s">
        <v>2718</v>
      </c>
      <c r="F420" s="11" t="s">
        <v>2719</v>
      </c>
      <c r="G420" s="42" t="s">
        <v>4745</v>
      </c>
      <c r="H420" s="43" t="str">
        <f t="shared" si="6"/>
        <v>LINK</v>
      </c>
      <c r="I420" s="59" t="s">
        <v>13</v>
      </c>
      <c r="J420" s="60" t="s">
        <v>38</v>
      </c>
      <c r="K420" s="61" t="s">
        <v>13</v>
      </c>
      <c r="L420" s="62" t="s">
        <v>31</v>
      </c>
      <c r="M420" s="63" t="s">
        <v>15</v>
      </c>
      <c r="N420" s="63" t="s">
        <v>16</v>
      </c>
      <c r="O420" s="63" t="s">
        <v>13</v>
      </c>
      <c r="P420" s="64" t="s">
        <v>541</v>
      </c>
      <c r="Q420" s="65" t="s">
        <v>403</v>
      </c>
      <c r="S420" s="50" t="s">
        <v>1274</v>
      </c>
      <c r="T420" s="50" t="s">
        <v>334</v>
      </c>
      <c r="U420" s="51" t="s">
        <v>4746</v>
      </c>
      <c r="V420" s="51">
        <v>100</v>
      </c>
      <c r="W420" s="93">
        <v>124</v>
      </c>
      <c r="X420" s="93">
        <v>0</v>
      </c>
      <c r="Y420" s="69">
        <v>0</v>
      </c>
      <c r="Z420" s="91">
        <v>73</v>
      </c>
      <c r="AA420" s="52">
        <v>2684333</v>
      </c>
      <c r="AB420" s="52">
        <v>36772</v>
      </c>
      <c r="AC420" s="52">
        <v>4118</v>
      </c>
      <c r="AD420" s="52">
        <v>373112</v>
      </c>
      <c r="AE420" s="52">
        <v>133794</v>
      </c>
      <c r="AF420" s="53">
        <v>6</v>
      </c>
      <c r="AG420" s="53">
        <v>26112</v>
      </c>
      <c r="AH420" s="53">
        <v>21</v>
      </c>
      <c r="AI420" s="54">
        <v>35.799999999999997</v>
      </c>
      <c r="AJ420" s="66">
        <v>43702.427662037036</v>
      </c>
      <c r="AK420" s="67">
        <v>2613</v>
      </c>
      <c r="AL420" s="67">
        <v>2490</v>
      </c>
      <c r="AM420" s="68">
        <v>39</v>
      </c>
      <c r="AN420" s="68">
        <v>32</v>
      </c>
      <c r="AO420" s="69">
        <v>4</v>
      </c>
      <c r="AQ420" s="10" t="s">
        <v>17</v>
      </c>
      <c r="AR420" s="11">
        <v>1</v>
      </c>
      <c r="AS420" s="10" t="s">
        <v>26</v>
      </c>
      <c r="AT420" s="11">
        <v>1</v>
      </c>
      <c r="AU420" s="10" t="s">
        <v>27</v>
      </c>
      <c r="AV420" s="11">
        <v>1</v>
      </c>
      <c r="AW420" s="10" t="s">
        <v>35</v>
      </c>
      <c r="AX420" s="11">
        <v>1</v>
      </c>
      <c r="AY420" s="10" t="s">
        <v>36</v>
      </c>
      <c r="AZ420" s="11">
        <v>1</v>
      </c>
      <c r="BA420" s="1" t="s">
        <v>37</v>
      </c>
      <c r="BB420" s="11">
        <v>1</v>
      </c>
      <c r="BN420"/>
      <c r="BO420"/>
    </row>
    <row r="421" spans="2:67" ht="14" customHeight="1">
      <c r="B421" s="59" t="s">
        <v>1263</v>
      </c>
      <c r="C421" s="60" t="s">
        <v>1264</v>
      </c>
      <c r="D421" s="10" t="s">
        <v>2837</v>
      </c>
      <c r="E421" s="1" t="s">
        <v>2838</v>
      </c>
      <c r="F421" s="11" t="s">
        <v>2839</v>
      </c>
      <c r="G421" s="42" t="s">
        <v>4892</v>
      </c>
      <c r="H421" s="43" t="str">
        <f t="shared" si="6"/>
        <v>LINK</v>
      </c>
      <c r="I421" s="59" t="s">
        <v>13</v>
      </c>
      <c r="J421" s="60" t="s">
        <v>38</v>
      </c>
      <c r="K421" s="61" t="s">
        <v>13</v>
      </c>
      <c r="L421" s="62" t="s">
        <v>31</v>
      </c>
      <c r="M421" s="63" t="s">
        <v>15</v>
      </c>
      <c r="N421" s="63" t="s">
        <v>16</v>
      </c>
      <c r="O421" s="63" t="s">
        <v>13</v>
      </c>
      <c r="P421" s="64" t="s">
        <v>541</v>
      </c>
      <c r="Q421" s="65" t="s">
        <v>403</v>
      </c>
      <c r="S421" s="50" t="s">
        <v>1265</v>
      </c>
      <c r="T421" s="50" t="s">
        <v>334</v>
      </c>
      <c r="U421" s="51" t="s">
        <v>4746</v>
      </c>
      <c r="V421" s="51">
        <v>100</v>
      </c>
      <c r="W421" s="93">
        <v>124</v>
      </c>
      <c r="X421" s="93">
        <v>0</v>
      </c>
      <c r="Y421" s="69">
        <v>0</v>
      </c>
      <c r="Z421" s="91">
        <v>81</v>
      </c>
      <c r="AA421" s="52">
        <v>2680131</v>
      </c>
      <c r="AB421" s="52">
        <v>33088</v>
      </c>
      <c r="AC421" s="52">
        <v>5988</v>
      </c>
      <c r="AD421" s="52">
        <v>395401</v>
      </c>
      <c r="AE421" s="52">
        <v>107865</v>
      </c>
      <c r="AF421" s="53">
        <v>7</v>
      </c>
      <c r="AG421" s="53">
        <v>25463</v>
      </c>
      <c r="AH421" s="53">
        <v>26</v>
      </c>
      <c r="AI421" s="54">
        <v>35.9</v>
      </c>
      <c r="AJ421" s="66">
        <v>43702.428344907406</v>
      </c>
      <c r="AK421" s="67">
        <v>2617</v>
      </c>
      <c r="AL421" s="67">
        <v>2512</v>
      </c>
      <c r="AM421" s="68">
        <v>32</v>
      </c>
      <c r="AN421" s="68">
        <v>25</v>
      </c>
      <c r="AO421" s="69">
        <v>4</v>
      </c>
      <c r="AQ421" s="10" t="s">
        <v>17</v>
      </c>
      <c r="AR421" s="11">
        <v>1</v>
      </c>
      <c r="AS421" s="10" t="s">
        <v>26</v>
      </c>
      <c r="AT421" s="11">
        <v>1</v>
      </c>
      <c r="AU421" s="10" t="s">
        <v>27</v>
      </c>
      <c r="AV421" s="11">
        <v>1</v>
      </c>
      <c r="AW421" s="10" t="s">
        <v>35</v>
      </c>
      <c r="AX421" s="11">
        <v>1</v>
      </c>
      <c r="AY421" s="10" t="s">
        <v>36</v>
      </c>
      <c r="AZ421" s="11">
        <v>1</v>
      </c>
      <c r="BA421" s="1" t="s">
        <v>37</v>
      </c>
      <c r="BB421" s="11">
        <v>1</v>
      </c>
      <c r="BN421"/>
      <c r="BO421"/>
    </row>
    <row r="422" spans="2:67" ht="14" customHeight="1">
      <c r="B422" s="59" t="s">
        <v>937</v>
      </c>
      <c r="C422" s="60" t="s">
        <v>938</v>
      </c>
      <c r="D422" s="10" t="s">
        <v>3437</v>
      </c>
      <c r="E422" s="1" t="s">
        <v>3438</v>
      </c>
      <c r="F422" s="11" t="s">
        <v>3439</v>
      </c>
      <c r="G422" s="42" t="s">
        <v>5176</v>
      </c>
      <c r="H422" s="43" t="str">
        <f t="shared" si="6"/>
        <v>LINK</v>
      </c>
      <c r="I422" s="59" t="s">
        <v>13</v>
      </c>
      <c r="J422" s="60" t="s">
        <v>38</v>
      </c>
      <c r="K422" s="61" t="s">
        <v>13</v>
      </c>
      <c r="L422" s="62" t="s">
        <v>202</v>
      </c>
      <c r="M422" s="63" t="s">
        <v>101</v>
      </c>
      <c r="N422" s="63" t="s">
        <v>178</v>
      </c>
      <c r="O422" s="63" t="s">
        <v>13</v>
      </c>
      <c r="P422" s="64" t="s">
        <v>381</v>
      </c>
      <c r="Q422" s="65" t="s">
        <v>340</v>
      </c>
      <c r="S422" s="50" t="s">
        <v>939</v>
      </c>
      <c r="T422" s="50" t="s">
        <v>334</v>
      </c>
      <c r="U422" s="51" t="s">
        <v>4692</v>
      </c>
      <c r="V422" s="51">
        <v>100</v>
      </c>
      <c r="W422" s="93">
        <v>124</v>
      </c>
      <c r="X422" s="93">
        <v>0</v>
      </c>
      <c r="Y422" s="69">
        <v>0</v>
      </c>
      <c r="Z422" s="91">
        <v>126</v>
      </c>
      <c r="AA422" s="52">
        <v>2476422</v>
      </c>
      <c r="AB422" s="52">
        <v>19654</v>
      </c>
      <c r="AC422" s="52">
        <v>2095</v>
      </c>
      <c r="AD422" s="52">
        <v>268730</v>
      </c>
      <c r="AE422" s="52">
        <v>71363</v>
      </c>
      <c r="AF422" s="53">
        <v>11</v>
      </c>
      <c r="AG422" s="53">
        <v>16437</v>
      </c>
      <c r="AH422" s="53">
        <v>37</v>
      </c>
      <c r="AI422" s="54">
        <v>31.8</v>
      </c>
      <c r="AJ422" s="66">
        <v>43653.711701388886</v>
      </c>
      <c r="AK422" s="67">
        <v>2461</v>
      </c>
      <c r="AL422" s="67">
        <v>2347</v>
      </c>
      <c r="AM422" s="68">
        <v>36</v>
      </c>
      <c r="AN422" s="68">
        <v>29</v>
      </c>
      <c r="AO422" s="69">
        <v>4</v>
      </c>
      <c r="AQ422" s="10" t="s">
        <v>17</v>
      </c>
      <c r="AR422" s="11">
        <v>1</v>
      </c>
      <c r="AS422" s="10" t="s">
        <v>26</v>
      </c>
      <c r="AT422" s="11">
        <v>1</v>
      </c>
      <c r="AU422" s="10" t="s">
        <v>27</v>
      </c>
      <c r="AV422" s="11">
        <v>1</v>
      </c>
      <c r="AW422" s="10" t="s">
        <v>35</v>
      </c>
      <c r="AX422" s="11">
        <v>1</v>
      </c>
      <c r="AY422" s="10" t="s">
        <v>36</v>
      </c>
      <c r="AZ422" s="11">
        <v>1</v>
      </c>
      <c r="BA422" s="1" t="s">
        <v>37</v>
      </c>
      <c r="BB422" s="11">
        <v>1</v>
      </c>
      <c r="BN422"/>
      <c r="BO422"/>
    </row>
    <row r="423" spans="2:67" ht="14" customHeight="1">
      <c r="B423" s="59" t="s">
        <v>1125</v>
      </c>
      <c r="C423" s="60" t="s">
        <v>1126</v>
      </c>
      <c r="D423" s="10" t="s">
        <v>2975</v>
      </c>
      <c r="E423" s="1" t="s">
        <v>2976</v>
      </c>
      <c r="F423" s="11" t="s">
        <v>2977</v>
      </c>
      <c r="G423" s="42" t="s">
        <v>4975</v>
      </c>
      <c r="H423" s="43" t="str">
        <f t="shared" si="6"/>
        <v>LINK</v>
      </c>
      <c r="I423" s="59" t="s">
        <v>13</v>
      </c>
      <c r="J423" s="60" t="s">
        <v>38</v>
      </c>
      <c r="K423" s="61" t="s">
        <v>13</v>
      </c>
      <c r="L423" s="62" t="s">
        <v>41</v>
      </c>
      <c r="M423" s="63" t="s">
        <v>23</v>
      </c>
      <c r="N423" s="63" t="s">
        <v>24</v>
      </c>
      <c r="O423" s="63" t="s">
        <v>42</v>
      </c>
      <c r="P423" s="64" t="s">
        <v>427</v>
      </c>
      <c r="Q423" s="65" t="s">
        <v>390</v>
      </c>
      <c r="S423" s="50" t="s">
        <v>1127</v>
      </c>
      <c r="T423" s="50" t="s">
        <v>329</v>
      </c>
      <c r="U423" s="51" t="s">
        <v>4692</v>
      </c>
      <c r="V423" s="51">
        <v>100</v>
      </c>
      <c r="W423" s="93">
        <v>121</v>
      </c>
      <c r="X423" s="93">
        <v>1</v>
      </c>
      <c r="Y423" s="69">
        <v>2</v>
      </c>
      <c r="Z423" s="91">
        <v>71</v>
      </c>
      <c r="AA423" s="52">
        <v>2287584</v>
      </c>
      <c r="AB423" s="52">
        <v>32219</v>
      </c>
      <c r="AC423" s="52">
        <v>3285</v>
      </c>
      <c r="AD423" s="52">
        <v>239594</v>
      </c>
      <c r="AE423" s="52">
        <v>106970</v>
      </c>
      <c r="AF423" s="53">
        <v>8</v>
      </c>
      <c r="AG423" s="53">
        <v>29613</v>
      </c>
      <c r="AH423" s="53">
        <v>23</v>
      </c>
      <c r="AI423" s="54">
        <v>40.299999999999997</v>
      </c>
      <c r="AJ423" s="66">
        <v>43840.29</v>
      </c>
      <c r="AK423" s="67">
        <v>2283</v>
      </c>
      <c r="AL423" s="67">
        <v>2156</v>
      </c>
      <c r="AM423" s="68">
        <v>43</v>
      </c>
      <c r="AN423" s="68">
        <v>37</v>
      </c>
      <c r="AO423" s="69">
        <v>3</v>
      </c>
      <c r="AQ423" s="10" t="s">
        <v>17</v>
      </c>
      <c r="AR423" s="11">
        <v>1</v>
      </c>
      <c r="AS423" s="10" t="s">
        <v>26</v>
      </c>
      <c r="AT423" s="11">
        <v>1</v>
      </c>
      <c r="AU423" s="10" t="s">
        <v>27</v>
      </c>
      <c r="AV423" s="11">
        <v>1</v>
      </c>
      <c r="AW423" s="10" t="s">
        <v>28</v>
      </c>
      <c r="AX423" s="11">
        <v>1</v>
      </c>
      <c r="AY423" s="10" t="s">
        <v>29</v>
      </c>
      <c r="AZ423" s="11">
        <v>1</v>
      </c>
      <c r="BA423" s="1" t="s">
        <v>30</v>
      </c>
      <c r="BB423" s="11">
        <v>1</v>
      </c>
      <c r="BN423"/>
      <c r="BO423"/>
    </row>
    <row r="424" spans="2:67" ht="14" customHeight="1">
      <c r="B424" s="59" t="s">
        <v>802</v>
      </c>
      <c r="C424" s="60" t="s">
        <v>803</v>
      </c>
      <c r="D424" s="10" t="s">
        <v>3668</v>
      </c>
      <c r="E424" s="1" t="s">
        <v>3669</v>
      </c>
      <c r="F424" s="11" t="s">
        <v>3670</v>
      </c>
      <c r="G424" s="42" t="s">
        <v>5267</v>
      </c>
      <c r="H424" s="43" t="str">
        <f t="shared" si="6"/>
        <v>LINK</v>
      </c>
      <c r="I424" s="59" t="s">
        <v>13</v>
      </c>
      <c r="J424" s="60" t="s">
        <v>38</v>
      </c>
      <c r="K424" s="61" t="s">
        <v>13</v>
      </c>
      <c r="L424" s="62" t="s">
        <v>46</v>
      </c>
      <c r="M424" s="63" t="s">
        <v>24</v>
      </c>
      <c r="N424" s="63" t="s">
        <v>24</v>
      </c>
      <c r="O424" s="63" t="s">
        <v>42</v>
      </c>
      <c r="P424" s="64" t="s">
        <v>427</v>
      </c>
      <c r="Q424" s="65" t="s">
        <v>363</v>
      </c>
      <c r="S424" s="50" t="s">
        <v>804</v>
      </c>
      <c r="T424" s="50" t="s">
        <v>362</v>
      </c>
      <c r="U424" s="51" t="s">
        <v>4692</v>
      </c>
      <c r="V424" s="51">
        <v>100</v>
      </c>
      <c r="W424" s="93">
        <v>123</v>
      </c>
      <c r="X424" s="93">
        <v>0</v>
      </c>
      <c r="Y424" s="69">
        <v>1</v>
      </c>
      <c r="Z424" s="91">
        <v>153</v>
      </c>
      <c r="AA424" s="52">
        <v>2242105</v>
      </c>
      <c r="AB424" s="52">
        <v>14654</v>
      </c>
      <c r="AC424" s="52">
        <v>2338</v>
      </c>
      <c r="AD424" s="52">
        <v>263610</v>
      </c>
      <c r="AE424" s="52">
        <v>42958</v>
      </c>
      <c r="AF424" s="53">
        <v>17</v>
      </c>
      <c r="AG424" s="53">
        <v>14244</v>
      </c>
      <c r="AH424" s="53">
        <v>52</v>
      </c>
      <c r="AI424" s="54">
        <v>49.3</v>
      </c>
      <c r="AJ424" s="66">
        <v>43653.746076388888</v>
      </c>
      <c r="AK424" s="67">
        <v>2280</v>
      </c>
      <c r="AL424" s="67">
        <v>2093</v>
      </c>
      <c r="AM424" s="68">
        <v>53</v>
      </c>
      <c r="AN424" s="68">
        <v>46</v>
      </c>
      <c r="AO424" s="69">
        <v>4</v>
      </c>
      <c r="AQ424" s="10" t="s">
        <v>17</v>
      </c>
      <c r="AR424" s="11">
        <v>1</v>
      </c>
      <c r="AS424" s="10" t="s">
        <v>49</v>
      </c>
      <c r="AT424" s="11">
        <v>1</v>
      </c>
      <c r="AU424" s="10" t="s">
        <v>50</v>
      </c>
      <c r="AV424" s="11">
        <v>1</v>
      </c>
      <c r="AW424" s="10" t="s">
        <v>83</v>
      </c>
      <c r="AX424" s="11">
        <v>1</v>
      </c>
      <c r="AY424" s="10" t="s">
        <v>84</v>
      </c>
      <c r="AZ424" s="11">
        <v>1</v>
      </c>
      <c r="BA424" s="1" t="s">
        <v>85</v>
      </c>
      <c r="BB424" s="11">
        <v>1</v>
      </c>
      <c r="BN424"/>
      <c r="BO424"/>
    </row>
    <row r="425" spans="2:67" ht="14" customHeight="1">
      <c r="B425" s="59" t="s">
        <v>1251</v>
      </c>
      <c r="C425" s="60" t="s">
        <v>1252</v>
      </c>
      <c r="D425" s="10" t="s">
        <v>3638</v>
      </c>
      <c r="E425" s="1" t="s">
        <v>3639</v>
      </c>
      <c r="F425" s="11" t="s">
        <v>3640</v>
      </c>
      <c r="G425" s="42" t="s">
        <v>5256</v>
      </c>
      <c r="H425" s="43" t="str">
        <f t="shared" si="6"/>
        <v>LINK</v>
      </c>
      <c r="I425" s="59" t="s">
        <v>13</v>
      </c>
      <c r="J425" s="60" t="s">
        <v>38</v>
      </c>
      <c r="K425" s="61" t="s">
        <v>13</v>
      </c>
      <c r="L425" s="62" t="s">
        <v>231</v>
      </c>
      <c r="M425" s="63" t="s">
        <v>209</v>
      </c>
      <c r="N425" s="63" t="s">
        <v>81</v>
      </c>
      <c r="O425" s="63" t="s">
        <v>171</v>
      </c>
      <c r="P425" s="64" t="s">
        <v>475</v>
      </c>
      <c r="Q425" s="65" t="s">
        <v>403</v>
      </c>
      <c r="S425" s="50" t="s">
        <v>1253</v>
      </c>
      <c r="T425" s="50" t="s">
        <v>334</v>
      </c>
      <c r="U425" s="51" t="s">
        <v>4692</v>
      </c>
      <c r="V425" s="51">
        <v>100</v>
      </c>
      <c r="W425" s="93">
        <v>124</v>
      </c>
      <c r="X425" s="93">
        <v>0</v>
      </c>
      <c r="Y425" s="69">
        <v>0</v>
      </c>
      <c r="Z425" s="91">
        <v>111</v>
      </c>
      <c r="AA425" s="52">
        <v>2695600</v>
      </c>
      <c r="AB425" s="52">
        <v>24285</v>
      </c>
      <c r="AC425" s="52">
        <v>4201</v>
      </c>
      <c r="AD425" s="52">
        <v>241405</v>
      </c>
      <c r="AE425" s="52">
        <v>86045</v>
      </c>
      <c r="AF425" s="53">
        <v>10</v>
      </c>
      <c r="AG425" s="53">
        <v>20679</v>
      </c>
      <c r="AH425" s="53">
        <v>33</v>
      </c>
      <c r="AI425" s="54">
        <v>35.799999999999997</v>
      </c>
      <c r="AJ425" s="66">
        <v>43661.382152777776</v>
      </c>
      <c r="AK425" s="67">
        <v>2606</v>
      </c>
      <c r="AL425" s="67">
        <v>2494</v>
      </c>
      <c r="AM425" s="68">
        <v>42</v>
      </c>
      <c r="AN425" s="68">
        <v>35</v>
      </c>
      <c r="AO425" s="69">
        <v>4</v>
      </c>
      <c r="AQ425" s="10" t="s">
        <v>17</v>
      </c>
      <c r="AR425" s="11">
        <v>1</v>
      </c>
      <c r="AS425" s="10" t="s">
        <v>26</v>
      </c>
      <c r="AT425" s="11">
        <v>1</v>
      </c>
      <c r="AU425" s="10" t="s">
        <v>27</v>
      </c>
      <c r="AV425" s="11">
        <v>1</v>
      </c>
      <c r="AW425" s="10" t="s">
        <v>35</v>
      </c>
      <c r="AX425" s="11">
        <v>1</v>
      </c>
      <c r="AY425" s="10" t="s">
        <v>36</v>
      </c>
      <c r="AZ425" s="11">
        <v>1</v>
      </c>
      <c r="BA425" s="1" t="s">
        <v>37</v>
      </c>
      <c r="BB425" s="11">
        <v>1</v>
      </c>
      <c r="BN425"/>
      <c r="BO425"/>
    </row>
    <row r="426" spans="2:67" ht="14" customHeight="1">
      <c r="B426" s="59" t="s">
        <v>1929</v>
      </c>
      <c r="C426" s="60" t="s">
        <v>1930</v>
      </c>
      <c r="D426" s="10" t="s">
        <v>4055</v>
      </c>
      <c r="E426" s="1" t="s">
        <v>4056</v>
      </c>
      <c r="F426" s="11" t="s">
        <v>4057</v>
      </c>
      <c r="G426" s="42" t="s">
        <v>4833</v>
      </c>
      <c r="H426" s="43" t="str">
        <f t="shared" si="6"/>
        <v>LINK</v>
      </c>
      <c r="I426" s="59" t="s">
        <v>13</v>
      </c>
      <c r="J426" s="60" t="s">
        <v>38</v>
      </c>
      <c r="K426" s="61" t="s">
        <v>13</v>
      </c>
      <c r="L426" s="62" t="s">
        <v>31</v>
      </c>
      <c r="M426" s="63" t="s">
        <v>15</v>
      </c>
      <c r="N426" s="63" t="s">
        <v>16</v>
      </c>
      <c r="O426" s="63" t="s">
        <v>13</v>
      </c>
      <c r="P426" s="64" t="s">
        <v>541</v>
      </c>
      <c r="Q426" s="65" t="s">
        <v>342</v>
      </c>
      <c r="S426" s="50" t="s">
        <v>1931</v>
      </c>
      <c r="T426" s="50" t="s">
        <v>338</v>
      </c>
      <c r="U426" s="51" t="s">
        <v>4692</v>
      </c>
      <c r="V426" s="51">
        <v>100</v>
      </c>
      <c r="W426" s="93">
        <v>121</v>
      </c>
      <c r="X426" s="93">
        <v>1</v>
      </c>
      <c r="Y426" s="69">
        <v>2</v>
      </c>
      <c r="Z426" s="91">
        <v>284</v>
      </c>
      <c r="AA426" s="52">
        <v>2692733</v>
      </c>
      <c r="AB426" s="52">
        <v>9481</v>
      </c>
      <c r="AC426" s="52">
        <v>2928</v>
      </c>
      <c r="AD426" s="52">
        <v>76860</v>
      </c>
      <c r="AE426" s="52">
        <v>23812</v>
      </c>
      <c r="AF426" s="53">
        <v>36</v>
      </c>
      <c r="AG426" s="53">
        <v>5973</v>
      </c>
      <c r="AH426" s="53">
        <v>115</v>
      </c>
      <c r="AI426" s="54">
        <v>37.700000000000003</v>
      </c>
      <c r="AJ426" s="66">
        <v>43675.093564814815</v>
      </c>
      <c r="AK426" s="67">
        <v>2815</v>
      </c>
      <c r="AL426" s="67">
        <v>2613</v>
      </c>
      <c r="AM426" s="68">
        <v>56</v>
      </c>
      <c r="AN426" s="68">
        <v>49</v>
      </c>
      <c r="AO426" s="69">
        <v>4</v>
      </c>
      <c r="AQ426" s="10" t="s">
        <v>17</v>
      </c>
      <c r="AR426" s="11">
        <v>1</v>
      </c>
      <c r="AS426" s="10" t="s">
        <v>26</v>
      </c>
      <c r="AT426" s="11">
        <v>1</v>
      </c>
      <c r="AU426" s="10" t="s">
        <v>27</v>
      </c>
      <c r="AV426" s="11">
        <v>1</v>
      </c>
      <c r="AW426" s="10" t="s">
        <v>28</v>
      </c>
      <c r="AX426" s="11">
        <v>1</v>
      </c>
      <c r="AY426" s="10" t="s">
        <v>39</v>
      </c>
      <c r="AZ426" s="11">
        <v>1</v>
      </c>
      <c r="BA426" s="1" t="s">
        <v>40</v>
      </c>
      <c r="BB426" s="11">
        <v>1</v>
      </c>
      <c r="BN426"/>
      <c r="BO426"/>
    </row>
    <row r="427" spans="2:67" ht="14" customHeight="1">
      <c r="B427" s="59" t="s">
        <v>1443</v>
      </c>
      <c r="C427" s="60" t="s">
        <v>1444</v>
      </c>
      <c r="D427" s="10" t="s">
        <v>2642</v>
      </c>
      <c r="E427" s="1" t="s">
        <v>2643</v>
      </c>
      <c r="F427" s="11" t="s">
        <v>2644</v>
      </c>
      <c r="G427" s="42" t="s">
        <v>4691</v>
      </c>
      <c r="H427" s="43" t="str">
        <f t="shared" si="6"/>
        <v>LINK</v>
      </c>
      <c r="I427" s="59" t="s">
        <v>13</v>
      </c>
      <c r="J427" s="60" t="s">
        <v>38</v>
      </c>
      <c r="K427" s="61" t="s">
        <v>13</v>
      </c>
      <c r="L427" s="62" t="s">
        <v>41</v>
      </c>
      <c r="M427" s="63" t="s">
        <v>23</v>
      </c>
      <c r="N427" s="63" t="s">
        <v>24</v>
      </c>
      <c r="O427" s="63" t="s">
        <v>42</v>
      </c>
      <c r="P427" s="64" t="s">
        <v>427</v>
      </c>
      <c r="Q427" s="65" t="s">
        <v>453</v>
      </c>
      <c r="S427" s="50" t="s">
        <v>1445</v>
      </c>
      <c r="T427" s="50" t="s">
        <v>362</v>
      </c>
      <c r="U427" s="51" t="s">
        <v>4692</v>
      </c>
      <c r="V427" s="51">
        <v>99.2</v>
      </c>
      <c r="W427" s="93">
        <v>122</v>
      </c>
      <c r="X427" s="93">
        <v>0</v>
      </c>
      <c r="Y427" s="69">
        <v>1</v>
      </c>
      <c r="Z427" s="91">
        <v>274</v>
      </c>
      <c r="AA427" s="52">
        <v>2693225</v>
      </c>
      <c r="AB427" s="52">
        <v>9829</v>
      </c>
      <c r="AC427" s="52">
        <v>5696</v>
      </c>
      <c r="AD427" s="52">
        <v>88575</v>
      </c>
      <c r="AE427" s="52">
        <v>22252</v>
      </c>
      <c r="AF427" s="53">
        <v>44</v>
      </c>
      <c r="AG427" s="53">
        <v>7630</v>
      </c>
      <c r="AH427" s="53">
        <v>122</v>
      </c>
      <c r="AI427" s="54">
        <v>50.7</v>
      </c>
      <c r="AJ427" s="66">
        <v>43702.450555555559</v>
      </c>
      <c r="AK427" s="67">
        <v>2765</v>
      </c>
      <c r="AL427" s="67">
        <v>2484</v>
      </c>
      <c r="AM427" s="68">
        <v>54</v>
      </c>
      <c r="AN427" s="68">
        <v>47</v>
      </c>
      <c r="AO427" s="69">
        <v>4</v>
      </c>
      <c r="AQ427" s="10" t="s">
        <v>17</v>
      </c>
      <c r="AR427" s="11">
        <v>1</v>
      </c>
      <c r="AS427" s="10" t="s">
        <v>49</v>
      </c>
      <c r="AT427" s="11">
        <v>1</v>
      </c>
      <c r="AU427" s="10" t="s">
        <v>50</v>
      </c>
      <c r="AV427" s="11">
        <v>1</v>
      </c>
      <c r="AW427" s="10" t="s">
        <v>83</v>
      </c>
      <c r="AX427" s="11">
        <v>1</v>
      </c>
      <c r="AY427" s="10" t="s">
        <v>84</v>
      </c>
      <c r="AZ427" s="11">
        <v>1</v>
      </c>
      <c r="BA427" s="1" t="s">
        <v>85</v>
      </c>
      <c r="BB427" s="11">
        <v>1</v>
      </c>
      <c r="BN427"/>
      <c r="BO427"/>
    </row>
    <row r="428" spans="2:67" ht="14" customHeight="1">
      <c r="B428" s="59" t="s">
        <v>2046</v>
      </c>
      <c r="C428" s="60" t="s">
        <v>2047</v>
      </c>
      <c r="D428" s="10" t="s">
        <v>3185</v>
      </c>
      <c r="E428" s="1" t="s">
        <v>3186</v>
      </c>
      <c r="F428" s="11" t="s">
        <v>3187</v>
      </c>
      <c r="G428" s="42" t="s">
        <v>5071</v>
      </c>
      <c r="H428" s="43" t="str">
        <f t="shared" si="6"/>
        <v>LINK</v>
      </c>
      <c r="I428" s="59" t="s">
        <v>13</v>
      </c>
      <c r="J428" s="60" t="s">
        <v>38</v>
      </c>
      <c r="K428" s="61" t="s">
        <v>13</v>
      </c>
      <c r="L428" s="62" t="s">
        <v>234</v>
      </c>
      <c r="M428" s="63" t="s">
        <v>209</v>
      </c>
      <c r="N428" s="63" t="s">
        <v>70</v>
      </c>
      <c r="O428" s="63" t="s">
        <v>13</v>
      </c>
      <c r="P428" s="64" t="s">
        <v>328</v>
      </c>
      <c r="Q428" s="65" t="s">
        <v>354</v>
      </c>
      <c r="S428" s="50" t="s">
        <v>2048</v>
      </c>
      <c r="T428" s="50" t="s">
        <v>347</v>
      </c>
      <c r="U428" s="51" t="s">
        <v>4627</v>
      </c>
      <c r="V428" s="51">
        <v>100</v>
      </c>
      <c r="W428" s="93">
        <v>124</v>
      </c>
      <c r="X428" s="93">
        <v>0</v>
      </c>
      <c r="Y428" s="69">
        <v>0</v>
      </c>
      <c r="Z428" s="91">
        <v>24</v>
      </c>
      <c r="AA428" s="52">
        <v>2458766</v>
      </c>
      <c r="AB428" s="52">
        <v>102449</v>
      </c>
      <c r="AC428" s="52">
        <v>50511</v>
      </c>
      <c r="AD428" s="52">
        <v>575370</v>
      </c>
      <c r="AE428" s="52">
        <v>256757</v>
      </c>
      <c r="AF428" s="53">
        <v>4</v>
      </c>
      <c r="AG428" s="53">
        <v>85149</v>
      </c>
      <c r="AH428" s="53">
        <v>11</v>
      </c>
      <c r="AI428" s="54">
        <v>58.8</v>
      </c>
      <c r="AJ428" s="66">
        <v>43653.69972222222</v>
      </c>
      <c r="AK428" s="67">
        <v>2183</v>
      </c>
      <c r="AL428" s="67">
        <v>2094</v>
      </c>
      <c r="AM428" s="68">
        <v>57</v>
      </c>
      <c r="AN428" s="68">
        <v>49</v>
      </c>
      <c r="AO428" s="69">
        <v>3</v>
      </c>
      <c r="AQ428" s="10" t="s">
        <v>17</v>
      </c>
      <c r="AR428" s="11">
        <v>1</v>
      </c>
      <c r="AS428" s="10" t="s">
        <v>18</v>
      </c>
      <c r="AT428" s="11">
        <v>1</v>
      </c>
      <c r="AU428" s="10" t="s">
        <v>18</v>
      </c>
      <c r="AV428" s="11">
        <v>1</v>
      </c>
      <c r="AW428" s="10" t="s">
        <v>19</v>
      </c>
      <c r="AX428" s="11">
        <v>1</v>
      </c>
      <c r="AY428" s="10" t="s">
        <v>32</v>
      </c>
      <c r="AZ428" s="11">
        <v>1</v>
      </c>
      <c r="BA428" s="1" t="s">
        <v>33</v>
      </c>
      <c r="BB428" s="11">
        <v>1</v>
      </c>
      <c r="BN428"/>
      <c r="BO428"/>
    </row>
    <row r="429" spans="2:67" ht="14" customHeight="1">
      <c r="B429" s="59" t="s">
        <v>1518</v>
      </c>
      <c r="C429" s="60" t="s">
        <v>1519</v>
      </c>
      <c r="D429" s="10" t="s">
        <v>4112</v>
      </c>
      <c r="E429" s="1" t="s">
        <v>4113</v>
      </c>
      <c r="F429" s="11" t="s">
        <v>4114</v>
      </c>
      <c r="G429" s="42" t="s">
        <v>4790</v>
      </c>
      <c r="H429" s="43" t="str">
        <f t="shared" si="6"/>
        <v>LINK</v>
      </c>
      <c r="I429" s="59" t="s">
        <v>13</v>
      </c>
      <c r="J429" s="60" t="s">
        <v>38</v>
      </c>
      <c r="K429" s="61" t="s">
        <v>13</v>
      </c>
      <c r="L429" s="62" t="s">
        <v>46</v>
      </c>
      <c r="M429" s="63" t="s">
        <v>24</v>
      </c>
      <c r="N429" s="63" t="s">
        <v>24</v>
      </c>
      <c r="O429" s="63" t="s">
        <v>42</v>
      </c>
      <c r="P429" s="64" t="s">
        <v>427</v>
      </c>
      <c r="Q429" s="65" t="s">
        <v>396</v>
      </c>
      <c r="S429" s="50" t="s">
        <v>1520</v>
      </c>
      <c r="T429" s="50" t="s">
        <v>334</v>
      </c>
      <c r="U429" s="51" t="s">
        <v>4627</v>
      </c>
      <c r="V429" s="51">
        <v>100</v>
      </c>
      <c r="W429" s="93">
        <v>124</v>
      </c>
      <c r="X429" s="93">
        <v>0</v>
      </c>
      <c r="Y429" s="69">
        <v>0</v>
      </c>
      <c r="Z429" s="91">
        <v>107</v>
      </c>
      <c r="AA429" s="52">
        <v>2718222</v>
      </c>
      <c r="AB429" s="52">
        <v>25404</v>
      </c>
      <c r="AC429" s="52">
        <v>10150</v>
      </c>
      <c r="AD429" s="52">
        <v>114313</v>
      </c>
      <c r="AE429" s="52">
        <v>58382</v>
      </c>
      <c r="AF429" s="53">
        <v>15</v>
      </c>
      <c r="AG429" s="53">
        <v>28007</v>
      </c>
      <c r="AH429" s="53">
        <v>44</v>
      </c>
      <c r="AI429" s="54">
        <v>32.700000000000003</v>
      </c>
      <c r="AJ429" s="66">
        <v>43661.350775462961</v>
      </c>
      <c r="AK429" s="67">
        <v>2805</v>
      </c>
      <c r="AL429" s="67">
        <v>2664</v>
      </c>
      <c r="AM429" s="68">
        <v>36</v>
      </c>
      <c r="AN429" s="68">
        <v>30</v>
      </c>
      <c r="AO429" s="69">
        <v>4</v>
      </c>
      <c r="AQ429" s="10" t="s">
        <v>17</v>
      </c>
      <c r="AR429" s="11">
        <v>1</v>
      </c>
      <c r="AS429" s="10" t="s">
        <v>26</v>
      </c>
      <c r="AT429" s="11">
        <v>1</v>
      </c>
      <c r="AU429" s="10" t="s">
        <v>27</v>
      </c>
      <c r="AV429" s="11">
        <v>1</v>
      </c>
      <c r="AW429" s="10" t="s">
        <v>35</v>
      </c>
      <c r="AX429" s="11">
        <v>1</v>
      </c>
      <c r="AY429" s="10" t="s">
        <v>36</v>
      </c>
      <c r="AZ429" s="11">
        <v>1</v>
      </c>
      <c r="BA429" s="1" t="s">
        <v>37</v>
      </c>
      <c r="BB429" s="11">
        <v>1</v>
      </c>
      <c r="BN429"/>
      <c r="BO429"/>
    </row>
    <row r="430" spans="2:67" ht="14" customHeight="1">
      <c r="B430" s="59" t="s">
        <v>2332</v>
      </c>
      <c r="C430" s="60" t="s">
        <v>2333</v>
      </c>
      <c r="D430" s="10" t="s">
        <v>4193</v>
      </c>
      <c r="E430" s="1" t="s">
        <v>4194</v>
      </c>
      <c r="F430" s="11" t="s">
        <v>4195</v>
      </c>
      <c r="G430" s="42" t="s">
        <v>4843</v>
      </c>
      <c r="H430" s="43" t="str">
        <f t="shared" si="6"/>
        <v>LINK</v>
      </c>
      <c r="I430" s="59" t="s">
        <v>13</v>
      </c>
      <c r="J430" s="60" t="s">
        <v>38</v>
      </c>
      <c r="K430" s="61" t="s">
        <v>13</v>
      </c>
      <c r="L430" s="62" t="s">
        <v>41</v>
      </c>
      <c r="M430" s="63" t="s">
        <v>23</v>
      </c>
      <c r="N430" s="63" t="s">
        <v>24</v>
      </c>
      <c r="O430" s="63" t="s">
        <v>42</v>
      </c>
      <c r="P430" s="64" t="s">
        <v>427</v>
      </c>
      <c r="Q430" s="65" t="s">
        <v>464</v>
      </c>
      <c r="S430" s="50" t="s">
        <v>2334</v>
      </c>
      <c r="T430" s="50" t="s">
        <v>434</v>
      </c>
      <c r="U430" s="51" t="s">
        <v>4627</v>
      </c>
      <c r="V430" s="51">
        <v>100</v>
      </c>
      <c r="W430" s="93">
        <v>122</v>
      </c>
      <c r="X430" s="93">
        <v>0</v>
      </c>
      <c r="Y430" s="69">
        <v>2</v>
      </c>
      <c r="Z430" s="91">
        <v>72</v>
      </c>
      <c r="AA430" s="52">
        <v>2268942</v>
      </c>
      <c r="AB430" s="52">
        <v>31513</v>
      </c>
      <c r="AC430" s="52">
        <v>12597</v>
      </c>
      <c r="AD430" s="52">
        <v>276908</v>
      </c>
      <c r="AE430" s="52">
        <v>75670</v>
      </c>
      <c r="AF430" s="53">
        <v>9</v>
      </c>
      <c r="AG430" s="53">
        <v>17587</v>
      </c>
      <c r="AH430" s="53">
        <v>29</v>
      </c>
      <c r="AI430" s="54">
        <v>61.8</v>
      </c>
      <c r="AJ430" s="66">
        <v>43653.813900462963</v>
      </c>
      <c r="AK430" s="67">
        <v>1818</v>
      </c>
      <c r="AL430" s="67">
        <v>1700</v>
      </c>
      <c r="AM430" s="68">
        <v>58</v>
      </c>
      <c r="AN430" s="68">
        <v>47</v>
      </c>
      <c r="AO430" s="69">
        <v>3</v>
      </c>
      <c r="AQ430" s="10" t="s">
        <v>17</v>
      </c>
      <c r="AR430" s="11">
        <v>1</v>
      </c>
      <c r="AS430" s="10" t="s">
        <v>18</v>
      </c>
      <c r="AT430" s="11">
        <v>1</v>
      </c>
      <c r="AU430" s="10" t="s">
        <v>18</v>
      </c>
      <c r="AV430" s="11">
        <v>1</v>
      </c>
      <c r="AW430" s="10" t="s">
        <v>19</v>
      </c>
      <c r="AX430" s="11">
        <v>1</v>
      </c>
      <c r="AY430" s="10" t="s">
        <v>62</v>
      </c>
      <c r="AZ430" s="11">
        <v>1</v>
      </c>
      <c r="BA430" s="1" t="s">
        <v>63</v>
      </c>
      <c r="BB430" s="11">
        <v>1</v>
      </c>
      <c r="BN430"/>
      <c r="BO430"/>
    </row>
    <row r="431" spans="2:67" ht="14" customHeight="1">
      <c r="B431" s="59" t="s">
        <v>1884</v>
      </c>
      <c r="C431" s="60" t="s">
        <v>1885</v>
      </c>
      <c r="D431" s="10" t="s">
        <v>2657</v>
      </c>
      <c r="E431" s="1" t="s">
        <v>2658</v>
      </c>
      <c r="F431" s="11" t="s">
        <v>2659</v>
      </c>
      <c r="G431" s="42" t="s">
        <v>4626</v>
      </c>
      <c r="H431" s="43" t="str">
        <f t="shared" si="6"/>
        <v>LINK</v>
      </c>
      <c r="I431" s="59" t="s">
        <v>13</v>
      </c>
      <c r="J431" s="60" t="s">
        <v>38</v>
      </c>
      <c r="K431" s="61" t="s">
        <v>13</v>
      </c>
      <c r="L431" s="62" t="s">
        <v>231</v>
      </c>
      <c r="M431" s="63" t="s">
        <v>209</v>
      </c>
      <c r="N431" s="63" t="s">
        <v>81</v>
      </c>
      <c r="O431" s="63" t="s">
        <v>171</v>
      </c>
      <c r="P431" s="64" t="s">
        <v>475</v>
      </c>
      <c r="Q431" s="65" t="s">
        <v>342</v>
      </c>
      <c r="S431" s="50" t="s">
        <v>1886</v>
      </c>
      <c r="T431" s="50" t="s">
        <v>338</v>
      </c>
      <c r="U431" s="51" t="s">
        <v>4627</v>
      </c>
      <c r="V431" s="51">
        <v>100</v>
      </c>
      <c r="W431" s="93">
        <v>121</v>
      </c>
      <c r="X431" s="93">
        <v>1</v>
      </c>
      <c r="Y431" s="69">
        <v>2</v>
      </c>
      <c r="Z431" s="91">
        <v>165</v>
      </c>
      <c r="AA431" s="52">
        <v>2707603</v>
      </c>
      <c r="AB431" s="52">
        <v>16410</v>
      </c>
      <c r="AC431" s="52">
        <v>5791</v>
      </c>
      <c r="AD431" s="52">
        <v>110344</v>
      </c>
      <c r="AE431" s="52">
        <v>46016</v>
      </c>
      <c r="AF431" s="53">
        <v>19</v>
      </c>
      <c r="AG431" s="53">
        <v>10533</v>
      </c>
      <c r="AH431" s="53">
        <v>63</v>
      </c>
      <c r="AI431" s="54">
        <v>38.200000000000003</v>
      </c>
      <c r="AJ431" s="66">
        <v>43702.436307870368</v>
      </c>
      <c r="AK431" s="67">
        <v>2779</v>
      </c>
      <c r="AL431" s="67">
        <v>2545</v>
      </c>
      <c r="AM431" s="68">
        <v>54</v>
      </c>
      <c r="AN431" s="68">
        <v>48</v>
      </c>
      <c r="AO431" s="69">
        <v>4</v>
      </c>
      <c r="AQ431" s="10" t="s">
        <v>17</v>
      </c>
      <c r="AR431" s="11">
        <v>1</v>
      </c>
      <c r="AS431" s="10" t="s">
        <v>26</v>
      </c>
      <c r="AT431" s="11">
        <v>1</v>
      </c>
      <c r="AU431" s="10" t="s">
        <v>27</v>
      </c>
      <c r="AV431" s="11">
        <v>1</v>
      </c>
      <c r="AW431" s="10" t="s">
        <v>28</v>
      </c>
      <c r="AX431" s="11">
        <v>1</v>
      </c>
      <c r="AY431" s="10" t="s">
        <v>39</v>
      </c>
      <c r="AZ431" s="11">
        <v>1</v>
      </c>
      <c r="BA431" s="1" t="s">
        <v>40</v>
      </c>
      <c r="BB431" s="11">
        <v>1</v>
      </c>
      <c r="BN431"/>
      <c r="BO431"/>
    </row>
    <row r="432" spans="2:67" ht="14" customHeight="1">
      <c r="B432" s="59" t="s">
        <v>736</v>
      </c>
      <c r="C432" s="60" t="s">
        <v>737</v>
      </c>
      <c r="D432" s="10" t="s">
        <v>4247</v>
      </c>
      <c r="E432" s="1" t="s">
        <v>4248</v>
      </c>
      <c r="F432" s="11" t="s">
        <v>4249</v>
      </c>
      <c r="G432" s="42" t="s">
        <v>4795</v>
      </c>
      <c r="H432" s="43" t="str">
        <f t="shared" si="6"/>
        <v>LINK</v>
      </c>
      <c r="I432" s="59" t="s">
        <v>13</v>
      </c>
      <c r="J432" s="60" t="s">
        <v>38</v>
      </c>
      <c r="K432" s="61" t="s">
        <v>13</v>
      </c>
      <c r="L432" s="62" t="s">
        <v>123</v>
      </c>
      <c r="M432" s="63" t="s">
        <v>69</v>
      </c>
      <c r="N432" s="63" t="s">
        <v>81</v>
      </c>
      <c r="O432" s="63" t="s">
        <v>124</v>
      </c>
      <c r="P432" s="64" t="s">
        <v>485</v>
      </c>
      <c r="Q432" s="65" t="s">
        <v>352</v>
      </c>
      <c r="S432" s="50" t="s">
        <v>738</v>
      </c>
      <c r="T432" s="50" t="s">
        <v>329</v>
      </c>
      <c r="U432" s="51" t="s">
        <v>4627</v>
      </c>
      <c r="V432" s="51">
        <v>100</v>
      </c>
      <c r="W432" s="93">
        <v>122</v>
      </c>
      <c r="X432" s="93">
        <v>0</v>
      </c>
      <c r="Y432" s="69">
        <v>2</v>
      </c>
      <c r="Z432" s="91">
        <v>54</v>
      </c>
      <c r="AA432" s="52">
        <v>2125617</v>
      </c>
      <c r="AB432" s="52">
        <v>39363</v>
      </c>
      <c r="AC432" s="52">
        <v>17542</v>
      </c>
      <c r="AD432" s="52">
        <v>269313</v>
      </c>
      <c r="AE432" s="52">
        <v>100449</v>
      </c>
      <c r="AF432" s="53">
        <v>8</v>
      </c>
      <c r="AG432" s="53">
        <v>37457</v>
      </c>
      <c r="AH432" s="53">
        <v>23</v>
      </c>
      <c r="AI432" s="54">
        <v>35.299999999999997</v>
      </c>
      <c r="AJ432" s="66">
        <v>43661.393692129626</v>
      </c>
      <c r="AK432" s="67">
        <v>2225</v>
      </c>
      <c r="AL432" s="67">
        <v>2106</v>
      </c>
      <c r="AM432" s="68">
        <v>38</v>
      </c>
      <c r="AN432" s="68">
        <v>32</v>
      </c>
      <c r="AO432" s="69">
        <v>3</v>
      </c>
      <c r="AQ432" s="10" t="s">
        <v>17</v>
      </c>
      <c r="AR432" s="11">
        <v>1</v>
      </c>
      <c r="AS432" s="10" t="s">
        <v>26</v>
      </c>
      <c r="AT432" s="11">
        <v>1</v>
      </c>
      <c r="AU432" s="10" t="s">
        <v>27</v>
      </c>
      <c r="AV432" s="11">
        <v>1</v>
      </c>
      <c r="AW432" s="10" t="s">
        <v>28</v>
      </c>
      <c r="AX432" s="11">
        <v>1</v>
      </c>
      <c r="AY432" s="10" t="s">
        <v>29</v>
      </c>
      <c r="AZ432" s="11">
        <v>1</v>
      </c>
      <c r="BA432" s="1" t="s">
        <v>30</v>
      </c>
      <c r="BB432" s="11">
        <v>1</v>
      </c>
      <c r="BN432"/>
      <c r="BO432"/>
    </row>
    <row r="433" spans="2:67" ht="14" customHeight="1">
      <c r="B433" s="59" t="s">
        <v>666</v>
      </c>
      <c r="C433" s="60" t="s">
        <v>667</v>
      </c>
      <c r="D433" s="10" t="s">
        <v>2765</v>
      </c>
      <c r="E433" s="1" t="s">
        <v>2766</v>
      </c>
      <c r="F433" s="11" t="s">
        <v>2767</v>
      </c>
      <c r="G433" s="42" t="s">
        <v>4815</v>
      </c>
      <c r="H433" s="43" t="str">
        <f t="shared" si="6"/>
        <v>LINK</v>
      </c>
      <c r="I433" s="59" t="s">
        <v>13</v>
      </c>
      <c r="J433" s="60" t="s">
        <v>38</v>
      </c>
      <c r="K433" s="61" t="s">
        <v>13</v>
      </c>
      <c r="L433" s="62" t="s">
        <v>231</v>
      </c>
      <c r="M433" s="63" t="s">
        <v>209</v>
      </c>
      <c r="N433" s="63" t="s">
        <v>81</v>
      </c>
      <c r="O433" s="63" t="s">
        <v>171</v>
      </c>
      <c r="P433" s="64" t="s">
        <v>475</v>
      </c>
      <c r="Q433" s="65" t="s">
        <v>529</v>
      </c>
      <c r="S433" s="50" t="s">
        <v>668</v>
      </c>
      <c r="T433" s="50" t="s">
        <v>347</v>
      </c>
      <c r="U433" s="51" t="s">
        <v>4627</v>
      </c>
      <c r="V433" s="51">
        <v>100</v>
      </c>
      <c r="W433" s="93">
        <v>124</v>
      </c>
      <c r="X433" s="93">
        <v>0</v>
      </c>
      <c r="Y433" s="69">
        <v>0</v>
      </c>
      <c r="Z433" s="91">
        <v>31</v>
      </c>
      <c r="AA433" s="52">
        <v>2444243</v>
      </c>
      <c r="AB433" s="52">
        <v>78847</v>
      </c>
      <c r="AC433" s="52">
        <v>57659</v>
      </c>
      <c r="AD433" s="52">
        <v>391625</v>
      </c>
      <c r="AE433" s="52">
        <v>172343</v>
      </c>
      <c r="AF433" s="53">
        <v>5</v>
      </c>
      <c r="AG433" s="53">
        <v>63544</v>
      </c>
      <c r="AH433" s="53">
        <v>14</v>
      </c>
      <c r="AI433" s="54">
        <v>58.6</v>
      </c>
      <c r="AJ433" s="66">
        <v>43653.634710648148</v>
      </c>
      <c r="AK433" s="67">
        <v>2148</v>
      </c>
      <c r="AL433" s="67">
        <v>2058</v>
      </c>
      <c r="AM433" s="68">
        <v>56</v>
      </c>
      <c r="AN433" s="68">
        <v>50</v>
      </c>
      <c r="AO433" s="69">
        <v>3</v>
      </c>
      <c r="AQ433" s="10" t="s">
        <v>17</v>
      </c>
      <c r="AR433" s="11">
        <v>1</v>
      </c>
      <c r="AS433" s="10" t="s">
        <v>18</v>
      </c>
      <c r="AT433" s="11">
        <v>1</v>
      </c>
      <c r="AU433" s="10" t="s">
        <v>18</v>
      </c>
      <c r="AV433" s="11">
        <v>1</v>
      </c>
      <c r="AW433" s="10" t="s">
        <v>19</v>
      </c>
      <c r="AX433" s="11">
        <v>1</v>
      </c>
      <c r="AY433" s="10" t="s">
        <v>32</v>
      </c>
      <c r="AZ433" s="11">
        <v>1</v>
      </c>
      <c r="BA433" s="1" t="s">
        <v>33</v>
      </c>
      <c r="BB433" s="11">
        <v>1</v>
      </c>
      <c r="BN433"/>
      <c r="BO433"/>
    </row>
    <row r="434" spans="2:67" ht="14" customHeight="1" thickBot="1">
      <c r="B434" s="59" t="s">
        <v>835</v>
      </c>
      <c r="C434" s="60" t="s">
        <v>836</v>
      </c>
      <c r="D434" s="10" t="s">
        <v>3284</v>
      </c>
      <c r="E434" s="1" t="s">
        <v>3285</v>
      </c>
      <c r="F434" s="11" t="s">
        <v>3286</v>
      </c>
      <c r="G434" s="42" t="s">
        <v>5111</v>
      </c>
      <c r="H434" s="43" t="str">
        <f t="shared" si="6"/>
        <v>LINK</v>
      </c>
      <c r="I434" s="70" t="s">
        <v>13</v>
      </c>
      <c r="J434" s="71" t="s">
        <v>38</v>
      </c>
      <c r="K434" s="72" t="s">
        <v>13</v>
      </c>
      <c r="L434" s="62" t="s">
        <v>168</v>
      </c>
      <c r="M434" s="63" t="s">
        <v>69</v>
      </c>
      <c r="N434" s="63" t="s">
        <v>81</v>
      </c>
      <c r="O434" s="63" t="s">
        <v>153</v>
      </c>
      <c r="P434" s="64" t="s">
        <v>476</v>
      </c>
      <c r="Q434" s="65" t="s">
        <v>388</v>
      </c>
      <c r="S434" s="50" t="s">
        <v>837</v>
      </c>
      <c r="T434" s="50" t="s">
        <v>387</v>
      </c>
      <c r="U434" s="51" t="s">
        <v>4627</v>
      </c>
      <c r="V434" s="51">
        <v>100</v>
      </c>
      <c r="W434" s="93">
        <v>123</v>
      </c>
      <c r="X434" s="93">
        <v>0</v>
      </c>
      <c r="Y434" s="69">
        <v>1</v>
      </c>
      <c r="Z434" s="91">
        <v>30</v>
      </c>
      <c r="AA434" s="52">
        <v>2483619</v>
      </c>
      <c r="AB434" s="52">
        <v>82787</v>
      </c>
      <c r="AC434" s="52">
        <v>6244</v>
      </c>
      <c r="AD434" s="52">
        <v>538870</v>
      </c>
      <c r="AE434" s="52">
        <v>246665</v>
      </c>
      <c r="AF434" s="53">
        <v>4</v>
      </c>
      <c r="AG434" s="53">
        <v>89560</v>
      </c>
      <c r="AH434" s="53">
        <v>10</v>
      </c>
      <c r="AI434" s="54">
        <v>60</v>
      </c>
      <c r="AJ434" s="66">
        <v>43653.717939814815</v>
      </c>
      <c r="AK434" s="67">
        <v>2515</v>
      </c>
      <c r="AL434" s="67">
        <v>2372</v>
      </c>
      <c r="AM434" s="68">
        <v>53</v>
      </c>
      <c r="AN434" s="68">
        <v>45</v>
      </c>
      <c r="AO434" s="69">
        <v>4</v>
      </c>
      <c r="AQ434" s="10" t="s">
        <v>17</v>
      </c>
      <c r="AR434" s="11">
        <v>1</v>
      </c>
      <c r="AS434" s="10" t="s">
        <v>18</v>
      </c>
      <c r="AT434" s="11">
        <v>1</v>
      </c>
      <c r="AU434" s="10" t="s">
        <v>18</v>
      </c>
      <c r="AV434" s="11">
        <v>1</v>
      </c>
      <c r="AW434" s="10" t="s">
        <v>19</v>
      </c>
      <c r="AX434" s="11">
        <v>1</v>
      </c>
      <c r="AY434" s="10" t="s">
        <v>228</v>
      </c>
      <c r="AZ434" s="11">
        <v>1</v>
      </c>
      <c r="BA434" s="1" t="s">
        <v>229</v>
      </c>
      <c r="BB434" s="11">
        <v>1</v>
      </c>
      <c r="BN434"/>
      <c r="BO434"/>
    </row>
    <row r="435" spans="2:67" ht="14" customHeight="1">
      <c r="B435" s="59" t="s">
        <v>2272</v>
      </c>
      <c r="C435" s="60" t="s">
        <v>2273</v>
      </c>
      <c r="D435" s="10" t="s">
        <v>4493</v>
      </c>
      <c r="E435" s="1" t="s">
        <v>4494</v>
      </c>
      <c r="F435" s="11" t="s">
        <v>4495</v>
      </c>
      <c r="G435" s="42" t="s">
        <v>5468</v>
      </c>
      <c r="H435" s="43" t="str">
        <f t="shared" si="6"/>
        <v>LINK</v>
      </c>
      <c r="I435" s="88" t="s">
        <v>13</v>
      </c>
      <c r="J435" s="60" t="s">
        <v>38</v>
      </c>
      <c r="K435" s="61" t="s">
        <v>13</v>
      </c>
      <c r="L435" s="62" t="s">
        <v>142</v>
      </c>
      <c r="M435" s="63" t="s">
        <v>80</v>
      </c>
      <c r="N435" s="63" t="s">
        <v>81</v>
      </c>
      <c r="O435" s="63" t="s">
        <v>143</v>
      </c>
      <c r="P435" s="64" t="s">
        <v>483</v>
      </c>
      <c r="Q435" s="65" t="s">
        <v>341</v>
      </c>
      <c r="S435" s="50" t="s">
        <v>2274</v>
      </c>
      <c r="T435" s="50" t="s">
        <v>334</v>
      </c>
      <c r="U435" s="51" t="s">
        <v>4627</v>
      </c>
      <c r="V435" s="51">
        <v>100</v>
      </c>
      <c r="W435" s="93">
        <v>124</v>
      </c>
      <c r="X435" s="93">
        <v>0</v>
      </c>
      <c r="Y435" s="69">
        <v>0</v>
      </c>
      <c r="Z435" s="91">
        <v>89</v>
      </c>
      <c r="AA435" s="52">
        <v>2718422</v>
      </c>
      <c r="AB435" s="52">
        <v>30544</v>
      </c>
      <c r="AC435" s="52">
        <v>15810</v>
      </c>
      <c r="AD435" s="52">
        <v>197626</v>
      </c>
      <c r="AE435" s="52">
        <v>76607</v>
      </c>
      <c r="AF435" s="53">
        <v>13</v>
      </c>
      <c r="AG435" s="53">
        <v>20393</v>
      </c>
      <c r="AH435" s="53">
        <v>39</v>
      </c>
      <c r="AI435" s="54">
        <v>32.700000000000003</v>
      </c>
      <c r="AJ435" s="66">
        <v>43661.350289351853</v>
      </c>
      <c r="AK435" s="67">
        <v>2784</v>
      </c>
      <c r="AL435" s="67">
        <v>2670</v>
      </c>
      <c r="AM435" s="68">
        <v>39</v>
      </c>
      <c r="AN435" s="68">
        <v>31</v>
      </c>
      <c r="AO435" s="69">
        <v>4</v>
      </c>
      <c r="AQ435" s="10" t="s">
        <v>17</v>
      </c>
      <c r="AR435" s="11">
        <v>1</v>
      </c>
      <c r="AS435" s="10" t="s">
        <v>26</v>
      </c>
      <c r="AT435" s="11">
        <v>1</v>
      </c>
      <c r="AU435" s="10" t="s">
        <v>27</v>
      </c>
      <c r="AV435" s="11">
        <v>1</v>
      </c>
      <c r="AW435" s="10" t="s">
        <v>35</v>
      </c>
      <c r="AX435" s="11">
        <v>1</v>
      </c>
      <c r="AY435" s="10" t="s">
        <v>36</v>
      </c>
      <c r="AZ435" s="11">
        <v>1</v>
      </c>
      <c r="BA435" s="1" t="s">
        <v>37</v>
      </c>
      <c r="BB435" s="11">
        <v>1</v>
      </c>
      <c r="BN435"/>
      <c r="BO435"/>
    </row>
    <row r="436" spans="2:67" ht="14" customHeight="1">
      <c r="B436" s="59" t="s">
        <v>1509</v>
      </c>
      <c r="C436" s="60" t="s">
        <v>1510</v>
      </c>
      <c r="D436" s="10" t="s">
        <v>4505</v>
      </c>
      <c r="E436" s="1" t="s">
        <v>4506</v>
      </c>
      <c r="F436" s="11" t="s">
        <v>4507</v>
      </c>
      <c r="G436" s="42" t="s">
        <v>5472</v>
      </c>
      <c r="H436" s="43" t="str">
        <f t="shared" si="6"/>
        <v>LINK</v>
      </c>
      <c r="I436" s="88" t="s">
        <v>13</v>
      </c>
      <c r="J436" s="60" t="s">
        <v>38</v>
      </c>
      <c r="K436" s="61" t="s">
        <v>13</v>
      </c>
      <c r="L436" s="62" t="s">
        <v>214</v>
      </c>
      <c r="M436" s="63" t="s">
        <v>80</v>
      </c>
      <c r="N436" s="63" t="s">
        <v>81</v>
      </c>
      <c r="O436" s="63" t="s">
        <v>197</v>
      </c>
      <c r="P436" s="64" t="s">
        <v>490</v>
      </c>
      <c r="Q436" s="65" t="s">
        <v>396</v>
      </c>
      <c r="S436" s="50" t="s">
        <v>1511</v>
      </c>
      <c r="T436" s="50" t="s">
        <v>334</v>
      </c>
      <c r="U436" s="51" t="s">
        <v>4627</v>
      </c>
      <c r="V436" s="51">
        <v>100</v>
      </c>
      <c r="W436" s="93">
        <v>124</v>
      </c>
      <c r="X436" s="93">
        <v>0</v>
      </c>
      <c r="Y436" s="69">
        <v>0</v>
      </c>
      <c r="Z436" s="91">
        <v>95</v>
      </c>
      <c r="AA436" s="52">
        <v>2711801</v>
      </c>
      <c r="AB436" s="52">
        <v>28545</v>
      </c>
      <c r="AC436" s="52">
        <v>16097</v>
      </c>
      <c r="AD436" s="52">
        <v>205899</v>
      </c>
      <c r="AE436" s="52">
        <v>65103</v>
      </c>
      <c r="AF436" s="53">
        <v>13</v>
      </c>
      <c r="AG436" s="53">
        <v>20216</v>
      </c>
      <c r="AH436" s="53">
        <v>42</v>
      </c>
      <c r="AI436" s="54">
        <v>32.700000000000003</v>
      </c>
      <c r="AJ436" s="66">
        <v>43661.364039351851</v>
      </c>
      <c r="AK436" s="67">
        <v>2737</v>
      </c>
      <c r="AL436" s="67">
        <v>2622</v>
      </c>
      <c r="AM436" s="68">
        <v>33</v>
      </c>
      <c r="AN436" s="68">
        <v>27</v>
      </c>
      <c r="AO436" s="69">
        <v>4</v>
      </c>
      <c r="AQ436" s="10" t="s">
        <v>17</v>
      </c>
      <c r="AR436" s="11">
        <v>1</v>
      </c>
      <c r="AS436" s="10" t="s">
        <v>26</v>
      </c>
      <c r="AT436" s="11">
        <v>1</v>
      </c>
      <c r="AU436" s="10" t="s">
        <v>27</v>
      </c>
      <c r="AV436" s="11">
        <v>1</v>
      </c>
      <c r="AW436" s="10" t="s">
        <v>35</v>
      </c>
      <c r="AX436" s="11">
        <v>1</v>
      </c>
      <c r="AY436" s="10" t="s">
        <v>36</v>
      </c>
      <c r="AZ436" s="11">
        <v>1</v>
      </c>
      <c r="BA436" s="1" t="s">
        <v>37</v>
      </c>
      <c r="BB436" s="11">
        <v>1</v>
      </c>
      <c r="BN436"/>
      <c r="BO436"/>
    </row>
    <row r="437" spans="2:67" ht="14" customHeight="1">
      <c r="B437" s="59" t="s">
        <v>2239</v>
      </c>
      <c r="C437" s="60" t="s">
        <v>2240</v>
      </c>
      <c r="D437" s="10" t="s">
        <v>4553</v>
      </c>
      <c r="E437" s="1" t="s">
        <v>4554</v>
      </c>
      <c r="F437" s="11" t="s">
        <v>4555</v>
      </c>
      <c r="G437" s="42" t="s">
        <v>5491</v>
      </c>
      <c r="H437" s="43" t="str">
        <f t="shared" si="6"/>
        <v>LINK</v>
      </c>
      <c r="I437" s="88" t="s">
        <v>13</v>
      </c>
      <c r="J437" s="60" t="s">
        <v>38</v>
      </c>
      <c r="K437" s="61" t="s">
        <v>13</v>
      </c>
      <c r="L437" s="62" t="s">
        <v>210</v>
      </c>
      <c r="M437" s="63" t="s">
        <v>80</v>
      </c>
      <c r="N437" s="63" t="s">
        <v>81</v>
      </c>
      <c r="O437" s="63" t="s">
        <v>211</v>
      </c>
      <c r="P437" s="64" t="s">
        <v>482</v>
      </c>
      <c r="Q437" s="65" t="s">
        <v>341</v>
      </c>
      <c r="S437" s="50" t="s">
        <v>2241</v>
      </c>
      <c r="T437" s="50" t="s">
        <v>334</v>
      </c>
      <c r="U437" s="51" t="s">
        <v>4627</v>
      </c>
      <c r="V437" s="51">
        <v>100</v>
      </c>
      <c r="W437" s="93">
        <v>123</v>
      </c>
      <c r="X437" s="93">
        <v>0</v>
      </c>
      <c r="Y437" s="69">
        <v>1</v>
      </c>
      <c r="Z437" s="91">
        <v>115</v>
      </c>
      <c r="AA437" s="52">
        <v>2713528</v>
      </c>
      <c r="AB437" s="52">
        <v>23596</v>
      </c>
      <c r="AC437" s="52">
        <v>12810</v>
      </c>
      <c r="AD437" s="52">
        <v>207143</v>
      </c>
      <c r="AE437" s="52">
        <v>50595</v>
      </c>
      <c r="AF437" s="53">
        <v>16</v>
      </c>
      <c r="AG437" s="53">
        <v>20360</v>
      </c>
      <c r="AH437" s="53">
        <v>50</v>
      </c>
      <c r="AI437" s="54">
        <v>32.700000000000003</v>
      </c>
      <c r="AJ437" s="66">
        <v>43661.367465277777</v>
      </c>
      <c r="AK437" s="67">
        <v>2750</v>
      </c>
      <c r="AL437" s="67">
        <v>2609</v>
      </c>
      <c r="AM437" s="68">
        <v>39</v>
      </c>
      <c r="AN437" s="68">
        <v>31</v>
      </c>
      <c r="AO437" s="69">
        <v>4</v>
      </c>
      <c r="AQ437" s="10" t="s">
        <v>17</v>
      </c>
      <c r="AR437" s="11">
        <v>1</v>
      </c>
      <c r="AS437" s="10" t="s">
        <v>26</v>
      </c>
      <c r="AT437" s="11">
        <v>1</v>
      </c>
      <c r="AU437" s="10" t="s">
        <v>27</v>
      </c>
      <c r="AV437" s="11">
        <v>1</v>
      </c>
      <c r="AW437" s="10" t="s">
        <v>35</v>
      </c>
      <c r="AX437" s="11">
        <v>1</v>
      </c>
      <c r="AY437" s="10" t="s">
        <v>36</v>
      </c>
      <c r="AZ437" s="11">
        <v>1</v>
      </c>
      <c r="BA437" s="1" t="s">
        <v>37</v>
      </c>
      <c r="BB437" s="11">
        <v>1</v>
      </c>
      <c r="BN437"/>
      <c r="BO437"/>
    </row>
    <row r="438" spans="2:67" ht="14" customHeight="1">
      <c r="B438" s="59" t="s">
        <v>2429</v>
      </c>
      <c r="C438" s="60" t="s">
        <v>2430</v>
      </c>
      <c r="D438" s="10" t="s">
        <v>3923</v>
      </c>
      <c r="E438" s="1" t="s">
        <v>3924</v>
      </c>
      <c r="F438" s="11" t="s">
        <v>3925</v>
      </c>
      <c r="G438" s="42" t="s">
        <v>5349</v>
      </c>
      <c r="H438" s="43" t="str">
        <f t="shared" si="6"/>
        <v>LINK</v>
      </c>
      <c r="I438" s="88" t="s">
        <v>13</v>
      </c>
      <c r="J438" s="60" t="s">
        <v>13</v>
      </c>
      <c r="K438" s="61" t="s">
        <v>38</v>
      </c>
      <c r="L438" s="62" t="s">
        <v>312</v>
      </c>
      <c r="M438" s="63" t="s">
        <v>34</v>
      </c>
      <c r="N438" s="63" t="s">
        <v>34</v>
      </c>
      <c r="O438" s="63" t="s">
        <v>13</v>
      </c>
      <c r="P438" s="64" t="s">
        <v>681</v>
      </c>
      <c r="Q438" s="65" t="s">
        <v>351</v>
      </c>
      <c r="S438" s="50" t="s">
        <v>2431</v>
      </c>
      <c r="T438" s="50" t="s">
        <v>5350</v>
      </c>
      <c r="U438" s="51" t="s">
        <v>4627</v>
      </c>
      <c r="V438" s="51">
        <v>98.4</v>
      </c>
      <c r="W438" s="93">
        <v>121</v>
      </c>
      <c r="X438" s="93">
        <v>0</v>
      </c>
      <c r="Y438" s="69">
        <v>1</v>
      </c>
      <c r="Z438" s="91">
        <v>186</v>
      </c>
      <c r="AA438" s="52">
        <v>5931069</v>
      </c>
      <c r="AB438" s="52">
        <v>31887</v>
      </c>
      <c r="AC438" s="52">
        <v>8425</v>
      </c>
      <c r="AD438" s="52">
        <v>238393</v>
      </c>
      <c r="AE438" s="52">
        <v>87349</v>
      </c>
      <c r="AF438" s="53">
        <v>22</v>
      </c>
      <c r="AG438" s="53">
        <v>26046</v>
      </c>
      <c r="AH438" s="53">
        <v>67</v>
      </c>
      <c r="AI438" s="54">
        <v>55.9</v>
      </c>
      <c r="AJ438" s="66">
        <v>43653.65834490741</v>
      </c>
      <c r="AK438" s="67">
        <v>5694</v>
      </c>
      <c r="AL438" s="67">
        <v>5424</v>
      </c>
      <c r="AM438" s="68">
        <v>82</v>
      </c>
      <c r="AN438" s="68">
        <v>65</v>
      </c>
      <c r="AO438" s="69">
        <v>6</v>
      </c>
      <c r="AQ438" s="10" t="s">
        <v>17</v>
      </c>
      <c r="AR438" s="11">
        <v>1</v>
      </c>
      <c r="AS438" s="10" t="s">
        <v>49</v>
      </c>
      <c r="AT438" s="11">
        <v>1</v>
      </c>
      <c r="AU438" s="10" t="s">
        <v>54</v>
      </c>
      <c r="AV438" s="11">
        <v>1</v>
      </c>
      <c r="AW438" s="10" t="s">
        <v>58</v>
      </c>
      <c r="AX438" s="11">
        <v>1</v>
      </c>
      <c r="AY438" s="10" t="s">
        <v>59</v>
      </c>
      <c r="AZ438" s="11">
        <v>1</v>
      </c>
      <c r="BA438" s="1" t="s">
        <v>75</v>
      </c>
      <c r="BB438" s="11">
        <v>1</v>
      </c>
      <c r="BN438"/>
      <c r="BO438"/>
    </row>
    <row r="439" spans="2:67" ht="14" customHeight="1">
      <c r="B439" s="59" t="s">
        <v>1623</v>
      </c>
      <c r="C439" s="60" t="s">
        <v>1624</v>
      </c>
      <c r="D439" s="10" t="s">
        <v>3023</v>
      </c>
      <c r="E439" s="1" t="s">
        <v>3024</v>
      </c>
      <c r="F439" s="11" t="s">
        <v>3025</v>
      </c>
      <c r="G439" s="42" t="s">
        <v>5001</v>
      </c>
      <c r="H439" s="43" t="str">
        <f t="shared" si="6"/>
        <v>LINK</v>
      </c>
      <c r="I439" s="88" t="s">
        <v>13</v>
      </c>
      <c r="J439" s="60" t="s">
        <v>38</v>
      </c>
      <c r="K439" s="61" t="s">
        <v>13</v>
      </c>
      <c r="L439" s="62" t="s">
        <v>244</v>
      </c>
      <c r="M439" s="63" t="s">
        <v>80</v>
      </c>
      <c r="N439" s="63" t="s">
        <v>81</v>
      </c>
      <c r="O439" s="63" t="s">
        <v>95</v>
      </c>
      <c r="P439" s="64" t="s">
        <v>486</v>
      </c>
      <c r="Q439" s="65" t="s">
        <v>506</v>
      </c>
      <c r="S439" s="50" t="s">
        <v>1625</v>
      </c>
      <c r="T439" s="50" t="s">
        <v>398</v>
      </c>
      <c r="U439" s="51" t="s">
        <v>4627</v>
      </c>
      <c r="V439" s="51">
        <v>96</v>
      </c>
      <c r="W439" s="93">
        <v>119</v>
      </c>
      <c r="X439" s="93">
        <v>0</v>
      </c>
      <c r="Y439" s="69">
        <v>0</v>
      </c>
      <c r="Z439" s="91">
        <v>120</v>
      </c>
      <c r="AA439" s="52">
        <v>1878002</v>
      </c>
      <c r="AB439" s="52">
        <v>15650</v>
      </c>
      <c r="AC439" s="52">
        <v>2565</v>
      </c>
      <c r="AD439" s="52">
        <v>134153</v>
      </c>
      <c r="AE439" s="52">
        <v>52364</v>
      </c>
      <c r="AF439" s="53">
        <v>12</v>
      </c>
      <c r="AG439" s="53">
        <v>11755</v>
      </c>
      <c r="AH439" s="53">
        <v>38</v>
      </c>
      <c r="AI439" s="54">
        <v>34</v>
      </c>
      <c r="AJ439" s="66">
        <v>43702.421168981484</v>
      </c>
      <c r="AK439" s="67">
        <v>1827</v>
      </c>
      <c r="AL439" s="67">
        <v>1694</v>
      </c>
      <c r="AM439" s="68">
        <v>46</v>
      </c>
      <c r="AN439" s="68">
        <v>36</v>
      </c>
      <c r="AO439" s="69">
        <v>4</v>
      </c>
      <c r="AQ439" s="10" t="s">
        <v>17</v>
      </c>
      <c r="AR439" s="11">
        <v>1</v>
      </c>
      <c r="AS439" s="10" t="s">
        <v>26</v>
      </c>
      <c r="AT439" s="11">
        <v>1</v>
      </c>
      <c r="AU439" s="10" t="s">
        <v>130</v>
      </c>
      <c r="AV439" s="11">
        <v>1</v>
      </c>
      <c r="AW439" s="10" t="s">
        <v>131</v>
      </c>
      <c r="AX439" s="11">
        <v>1</v>
      </c>
      <c r="AY439" s="10" t="s">
        <v>245</v>
      </c>
      <c r="AZ439" s="11">
        <v>1</v>
      </c>
      <c r="BA439" s="1" t="s">
        <v>246</v>
      </c>
      <c r="BB439" s="11">
        <v>1</v>
      </c>
      <c r="BN439"/>
      <c r="BO439"/>
    </row>
    <row r="440" spans="2:67" ht="14" customHeight="1">
      <c r="B440" s="59" t="s">
        <v>1851</v>
      </c>
      <c r="C440" s="60" t="s">
        <v>1852</v>
      </c>
      <c r="D440" s="10" t="s">
        <v>3527</v>
      </c>
      <c r="E440" s="1" t="s">
        <v>3528</v>
      </c>
      <c r="F440" s="11" t="s">
        <v>3529</v>
      </c>
      <c r="G440" s="42" t="s">
        <v>5210</v>
      </c>
      <c r="H440" s="43" t="str">
        <f t="shared" si="6"/>
        <v>LINK</v>
      </c>
      <c r="I440" s="88" t="s">
        <v>13</v>
      </c>
      <c r="J440" s="60" t="s">
        <v>38</v>
      </c>
      <c r="K440" s="61" t="s">
        <v>13</v>
      </c>
      <c r="L440" s="62" t="s">
        <v>234</v>
      </c>
      <c r="M440" s="63" t="s">
        <v>209</v>
      </c>
      <c r="N440" s="63" t="s">
        <v>70</v>
      </c>
      <c r="O440" s="63" t="s">
        <v>13</v>
      </c>
      <c r="P440" s="64" t="s">
        <v>328</v>
      </c>
      <c r="Q440" s="65" t="s">
        <v>342</v>
      </c>
      <c r="S440" s="50" t="s">
        <v>1853</v>
      </c>
      <c r="T440" s="50" t="s">
        <v>338</v>
      </c>
      <c r="U440" s="51" t="s">
        <v>4617</v>
      </c>
      <c r="V440" s="51">
        <v>100</v>
      </c>
      <c r="W440" s="93">
        <v>121</v>
      </c>
      <c r="X440" s="93">
        <v>1</v>
      </c>
      <c r="Y440" s="69">
        <v>2</v>
      </c>
      <c r="Z440" s="91">
        <v>83</v>
      </c>
      <c r="AA440" s="52">
        <v>2723786</v>
      </c>
      <c r="AB440" s="52">
        <v>32817</v>
      </c>
      <c r="AC440" s="52">
        <v>21969</v>
      </c>
      <c r="AD440" s="52">
        <v>126430</v>
      </c>
      <c r="AE440" s="52">
        <v>65214</v>
      </c>
      <c r="AF440" s="53">
        <v>16</v>
      </c>
      <c r="AG440" s="53">
        <v>19419</v>
      </c>
      <c r="AH440" s="53">
        <v>43</v>
      </c>
      <c r="AI440" s="54">
        <v>38.299999999999997</v>
      </c>
      <c r="AJ440" s="66">
        <v>43675.094074074077</v>
      </c>
      <c r="AK440" s="67">
        <v>2687</v>
      </c>
      <c r="AL440" s="67">
        <v>2562</v>
      </c>
      <c r="AM440" s="68">
        <v>46</v>
      </c>
      <c r="AN440" s="68">
        <v>40</v>
      </c>
      <c r="AO440" s="69">
        <v>4</v>
      </c>
      <c r="AQ440" s="10" t="s">
        <v>17</v>
      </c>
      <c r="AR440" s="11">
        <v>1</v>
      </c>
      <c r="AS440" s="10" t="s">
        <v>26</v>
      </c>
      <c r="AT440" s="11">
        <v>1</v>
      </c>
      <c r="AU440" s="10" t="s">
        <v>27</v>
      </c>
      <c r="AV440" s="11">
        <v>1</v>
      </c>
      <c r="AW440" s="10" t="s">
        <v>28</v>
      </c>
      <c r="AX440" s="11">
        <v>1</v>
      </c>
      <c r="AY440" s="10" t="s">
        <v>39</v>
      </c>
      <c r="AZ440" s="11">
        <v>1</v>
      </c>
      <c r="BA440" s="1" t="s">
        <v>40</v>
      </c>
      <c r="BB440" s="11">
        <v>1</v>
      </c>
      <c r="BN440"/>
      <c r="BO440"/>
    </row>
    <row r="441" spans="2:67" ht="14" customHeight="1">
      <c r="B441" s="59" t="s">
        <v>2230</v>
      </c>
      <c r="C441" s="60" t="s">
        <v>2231</v>
      </c>
      <c r="D441" s="10" t="s">
        <v>4481</v>
      </c>
      <c r="E441" s="1" t="s">
        <v>4482</v>
      </c>
      <c r="F441" s="11" t="s">
        <v>4483</v>
      </c>
      <c r="G441" s="42" t="s">
        <v>5463</v>
      </c>
      <c r="H441" s="43" t="str">
        <f t="shared" si="6"/>
        <v>LINK</v>
      </c>
      <c r="I441" s="88" t="s">
        <v>13</v>
      </c>
      <c r="J441" s="60" t="s">
        <v>38</v>
      </c>
      <c r="K441" s="61" t="s">
        <v>13</v>
      </c>
      <c r="L441" s="62" t="s">
        <v>189</v>
      </c>
      <c r="M441" s="63" t="s">
        <v>80</v>
      </c>
      <c r="N441" s="63" t="s">
        <v>90</v>
      </c>
      <c r="O441" s="63" t="s">
        <v>190</v>
      </c>
      <c r="P441" s="64" t="s">
        <v>409</v>
      </c>
      <c r="Q441" s="65" t="s">
        <v>341</v>
      </c>
      <c r="S441" s="50" t="s">
        <v>2232</v>
      </c>
      <c r="T441" s="50" t="s">
        <v>334</v>
      </c>
      <c r="U441" s="51" t="s">
        <v>4617</v>
      </c>
      <c r="V441" s="51">
        <v>100</v>
      </c>
      <c r="W441" s="93">
        <v>124</v>
      </c>
      <c r="X441" s="93">
        <v>0</v>
      </c>
      <c r="Y441" s="69">
        <v>0</v>
      </c>
      <c r="Z441" s="91">
        <v>117</v>
      </c>
      <c r="AA441" s="52">
        <v>2731627</v>
      </c>
      <c r="AB441" s="52">
        <v>23347</v>
      </c>
      <c r="AC441" s="52">
        <v>4887</v>
      </c>
      <c r="AD441" s="52">
        <v>179038</v>
      </c>
      <c r="AE441" s="52">
        <v>72958</v>
      </c>
      <c r="AF441" s="53">
        <v>13</v>
      </c>
      <c r="AG441" s="53">
        <v>21482</v>
      </c>
      <c r="AH441" s="53">
        <v>40</v>
      </c>
      <c r="AI441" s="54">
        <v>32.700000000000003</v>
      </c>
      <c r="AJ441" s="66">
        <v>43661.363032407404</v>
      </c>
      <c r="AK441" s="67">
        <v>2830</v>
      </c>
      <c r="AL441" s="67">
        <v>2684</v>
      </c>
      <c r="AM441" s="68">
        <v>39</v>
      </c>
      <c r="AN441" s="68">
        <v>31</v>
      </c>
      <c r="AO441" s="69">
        <v>4</v>
      </c>
      <c r="AQ441" s="10" t="s">
        <v>17</v>
      </c>
      <c r="AR441" s="11">
        <v>1</v>
      </c>
      <c r="AS441" s="10" t="s">
        <v>26</v>
      </c>
      <c r="AT441" s="11">
        <v>1</v>
      </c>
      <c r="AU441" s="10" t="s">
        <v>27</v>
      </c>
      <c r="AV441" s="11">
        <v>1</v>
      </c>
      <c r="AW441" s="10" t="s">
        <v>35</v>
      </c>
      <c r="AX441" s="11">
        <v>1</v>
      </c>
      <c r="AY441" s="10" t="s">
        <v>36</v>
      </c>
      <c r="AZ441" s="11">
        <v>1</v>
      </c>
      <c r="BA441" s="1" t="s">
        <v>37</v>
      </c>
      <c r="BB441" s="11">
        <v>1</v>
      </c>
      <c r="BN441"/>
      <c r="BO441"/>
    </row>
    <row r="442" spans="2:67" ht="14" customHeight="1">
      <c r="B442" s="59" t="s">
        <v>1878</v>
      </c>
      <c r="C442" s="60" t="s">
        <v>1879</v>
      </c>
      <c r="D442" s="10" t="s">
        <v>2762</v>
      </c>
      <c r="E442" s="1" t="s">
        <v>2763</v>
      </c>
      <c r="F442" s="11" t="s">
        <v>2764</v>
      </c>
      <c r="G442" s="42" t="s">
        <v>4809</v>
      </c>
      <c r="H442" s="43" t="str">
        <f t="shared" si="6"/>
        <v>LINK</v>
      </c>
      <c r="I442" s="88" t="s">
        <v>13</v>
      </c>
      <c r="J442" s="60" t="s">
        <v>38</v>
      </c>
      <c r="K442" s="61" t="s">
        <v>13</v>
      </c>
      <c r="L442" s="62" t="s">
        <v>231</v>
      </c>
      <c r="M442" s="63" t="s">
        <v>209</v>
      </c>
      <c r="N442" s="63" t="s">
        <v>81</v>
      </c>
      <c r="O442" s="63" t="s">
        <v>171</v>
      </c>
      <c r="P442" s="64" t="s">
        <v>475</v>
      </c>
      <c r="Q442" s="65" t="s">
        <v>342</v>
      </c>
      <c r="S442" s="50" t="s">
        <v>1880</v>
      </c>
      <c r="T442" s="50" t="s">
        <v>338</v>
      </c>
      <c r="U442" s="51" t="s">
        <v>4617</v>
      </c>
      <c r="V442" s="51">
        <v>100</v>
      </c>
      <c r="W442" s="93">
        <v>121</v>
      </c>
      <c r="X442" s="93">
        <v>1</v>
      </c>
      <c r="Y442" s="69">
        <v>2</v>
      </c>
      <c r="Z442" s="91">
        <v>159</v>
      </c>
      <c r="AA442" s="52">
        <v>2723597</v>
      </c>
      <c r="AB442" s="52">
        <v>17130</v>
      </c>
      <c r="AC442" s="52">
        <v>6669</v>
      </c>
      <c r="AD442" s="52">
        <v>110201</v>
      </c>
      <c r="AE442" s="52">
        <v>38809</v>
      </c>
      <c r="AF442" s="53">
        <v>22</v>
      </c>
      <c r="AG442" s="53">
        <v>13512</v>
      </c>
      <c r="AH442" s="53">
        <v>67</v>
      </c>
      <c r="AI442" s="54">
        <v>38</v>
      </c>
      <c r="AJ442" s="66">
        <v>43702.433923611112</v>
      </c>
      <c r="AK442" s="67">
        <v>2839</v>
      </c>
      <c r="AL442" s="67">
        <v>2630</v>
      </c>
      <c r="AM442" s="68">
        <v>50</v>
      </c>
      <c r="AN442" s="68">
        <v>43</v>
      </c>
      <c r="AO442" s="69">
        <v>4</v>
      </c>
      <c r="AQ442" s="10" t="s">
        <v>17</v>
      </c>
      <c r="AR442" s="11">
        <v>1</v>
      </c>
      <c r="AS442" s="10" t="s">
        <v>26</v>
      </c>
      <c r="AT442" s="11">
        <v>1</v>
      </c>
      <c r="AU442" s="10" t="s">
        <v>27</v>
      </c>
      <c r="AV442" s="11">
        <v>1</v>
      </c>
      <c r="AW442" s="10" t="s">
        <v>28</v>
      </c>
      <c r="AX442" s="11">
        <v>1</v>
      </c>
      <c r="AY442" s="10" t="s">
        <v>39</v>
      </c>
      <c r="AZ442" s="11">
        <v>1</v>
      </c>
      <c r="BA442" s="1" t="s">
        <v>40</v>
      </c>
      <c r="BB442" s="11">
        <v>1</v>
      </c>
      <c r="BN442"/>
      <c r="BO442"/>
    </row>
    <row r="443" spans="2:67" ht="14" customHeight="1">
      <c r="B443" s="59" t="s">
        <v>1248</v>
      </c>
      <c r="C443" s="60" t="s">
        <v>1249</v>
      </c>
      <c r="D443" s="10" t="s">
        <v>4364</v>
      </c>
      <c r="E443" s="1" t="s">
        <v>4365</v>
      </c>
      <c r="F443" s="11" t="s">
        <v>4366</v>
      </c>
      <c r="G443" s="42" t="s">
        <v>4903</v>
      </c>
      <c r="H443" s="43" t="str">
        <f t="shared" si="6"/>
        <v>LINK</v>
      </c>
      <c r="I443" s="88" t="s">
        <v>13</v>
      </c>
      <c r="J443" s="60" t="s">
        <v>38</v>
      </c>
      <c r="K443" s="61" t="s">
        <v>13</v>
      </c>
      <c r="L443" s="62" t="s">
        <v>231</v>
      </c>
      <c r="M443" s="63" t="s">
        <v>209</v>
      </c>
      <c r="N443" s="63" t="s">
        <v>81</v>
      </c>
      <c r="O443" s="63" t="s">
        <v>171</v>
      </c>
      <c r="P443" s="64" t="s">
        <v>475</v>
      </c>
      <c r="Q443" s="65" t="s">
        <v>403</v>
      </c>
      <c r="S443" s="50" t="s">
        <v>1250</v>
      </c>
      <c r="T443" s="50" t="s">
        <v>334</v>
      </c>
      <c r="U443" s="51" t="s">
        <v>4617</v>
      </c>
      <c r="V443" s="51">
        <v>100</v>
      </c>
      <c r="W443" s="93">
        <v>124</v>
      </c>
      <c r="X443" s="93">
        <v>0</v>
      </c>
      <c r="Y443" s="69">
        <v>0</v>
      </c>
      <c r="Z443" s="91">
        <v>145</v>
      </c>
      <c r="AA443" s="52">
        <v>2734412</v>
      </c>
      <c r="AB443" s="52">
        <v>18858</v>
      </c>
      <c r="AC443" s="52">
        <v>2370</v>
      </c>
      <c r="AD443" s="52">
        <v>307031</v>
      </c>
      <c r="AE443" s="52">
        <v>77323</v>
      </c>
      <c r="AF443" s="53">
        <v>10</v>
      </c>
      <c r="AG443" s="53">
        <v>16501</v>
      </c>
      <c r="AH443" s="53">
        <v>38</v>
      </c>
      <c r="AI443" s="54">
        <v>35.799999999999997</v>
      </c>
      <c r="AJ443" s="66">
        <v>43661.384814814817</v>
      </c>
      <c r="AK443" s="67">
        <v>2669</v>
      </c>
      <c r="AL443" s="67">
        <v>2533</v>
      </c>
      <c r="AM443" s="68">
        <v>44</v>
      </c>
      <c r="AN443" s="68">
        <v>37</v>
      </c>
      <c r="AO443" s="69">
        <v>4</v>
      </c>
      <c r="AQ443" s="10" t="s">
        <v>17</v>
      </c>
      <c r="AR443" s="11">
        <v>1</v>
      </c>
      <c r="AS443" s="10" t="s">
        <v>26</v>
      </c>
      <c r="AT443" s="11">
        <v>1</v>
      </c>
      <c r="AU443" s="10" t="s">
        <v>27</v>
      </c>
      <c r="AV443" s="11">
        <v>1</v>
      </c>
      <c r="AW443" s="10" t="s">
        <v>35</v>
      </c>
      <c r="AX443" s="11">
        <v>1</v>
      </c>
      <c r="AY443" s="10" t="s">
        <v>36</v>
      </c>
      <c r="AZ443" s="11">
        <v>1</v>
      </c>
      <c r="BA443" s="1" t="s">
        <v>37</v>
      </c>
      <c r="BB443" s="11">
        <v>1</v>
      </c>
      <c r="BN443"/>
      <c r="BO443"/>
    </row>
    <row r="444" spans="2:67" ht="14" customHeight="1">
      <c r="B444" s="59" t="s">
        <v>829</v>
      </c>
      <c r="C444" s="60" t="s">
        <v>830</v>
      </c>
      <c r="D444" s="10" t="s">
        <v>3512</v>
      </c>
      <c r="E444" s="1" t="s">
        <v>3513</v>
      </c>
      <c r="F444" s="11" t="s">
        <v>3514</v>
      </c>
      <c r="G444" s="42" t="s">
        <v>5204</v>
      </c>
      <c r="H444" s="43" t="str">
        <f t="shared" si="6"/>
        <v>LINK</v>
      </c>
      <c r="I444" s="88" t="s">
        <v>13</v>
      </c>
      <c r="J444" s="60" t="s">
        <v>38</v>
      </c>
      <c r="K444" s="61" t="s">
        <v>13</v>
      </c>
      <c r="L444" s="62" t="s">
        <v>168</v>
      </c>
      <c r="M444" s="63" t="s">
        <v>69</v>
      </c>
      <c r="N444" s="63" t="s">
        <v>81</v>
      </c>
      <c r="O444" s="63" t="s">
        <v>153</v>
      </c>
      <c r="P444" s="64" t="s">
        <v>476</v>
      </c>
      <c r="Q444" s="65" t="s">
        <v>388</v>
      </c>
      <c r="S444" s="50" t="s">
        <v>831</v>
      </c>
      <c r="T444" s="50" t="s">
        <v>387</v>
      </c>
      <c r="U444" s="51" t="s">
        <v>4617</v>
      </c>
      <c r="V444" s="51">
        <v>100</v>
      </c>
      <c r="W444" s="93">
        <v>124</v>
      </c>
      <c r="X444" s="93">
        <v>0</v>
      </c>
      <c r="Y444" s="69">
        <v>0</v>
      </c>
      <c r="Z444" s="91">
        <v>17</v>
      </c>
      <c r="AA444" s="52">
        <v>2483377</v>
      </c>
      <c r="AB444" s="52">
        <v>146081</v>
      </c>
      <c r="AC444" s="52">
        <v>107171</v>
      </c>
      <c r="AD444" s="52">
        <v>625519</v>
      </c>
      <c r="AE444" s="52">
        <v>258699</v>
      </c>
      <c r="AF444" s="53">
        <v>3</v>
      </c>
      <c r="AG444" s="53">
        <v>88602</v>
      </c>
      <c r="AH444" s="53">
        <v>10</v>
      </c>
      <c r="AI444" s="54">
        <v>60</v>
      </c>
      <c r="AJ444" s="66">
        <v>43653.750613425924</v>
      </c>
      <c r="AK444" s="67">
        <v>2483</v>
      </c>
      <c r="AL444" s="67">
        <v>2267</v>
      </c>
      <c r="AM444" s="68">
        <v>54</v>
      </c>
      <c r="AN444" s="68">
        <v>45</v>
      </c>
      <c r="AO444" s="69">
        <v>3</v>
      </c>
      <c r="AQ444" s="10" t="s">
        <v>17</v>
      </c>
      <c r="AR444" s="11">
        <v>1</v>
      </c>
      <c r="AS444" s="10" t="s">
        <v>18</v>
      </c>
      <c r="AT444" s="11">
        <v>1</v>
      </c>
      <c r="AU444" s="10" t="s">
        <v>18</v>
      </c>
      <c r="AV444" s="11">
        <v>1</v>
      </c>
      <c r="AW444" s="10" t="s">
        <v>19</v>
      </c>
      <c r="AX444" s="11">
        <v>1</v>
      </c>
      <c r="AY444" s="10" t="s">
        <v>228</v>
      </c>
      <c r="AZ444" s="11">
        <v>1</v>
      </c>
      <c r="BA444" s="1" t="s">
        <v>229</v>
      </c>
      <c r="BB444" s="11">
        <v>1</v>
      </c>
      <c r="BN444"/>
      <c r="BO444"/>
    </row>
    <row r="445" spans="2:67" ht="14" customHeight="1">
      <c r="B445" s="59" t="s">
        <v>2257</v>
      </c>
      <c r="C445" s="60" t="s">
        <v>2258</v>
      </c>
      <c r="D445" s="10" t="s">
        <v>3686</v>
      </c>
      <c r="E445" s="1" t="s">
        <v>3687</v>
      </c>
      <c r="F445" s="11" t="s">
        <v>3688</v>
      </c>
      <c r="G445" s="42" t="s">
        <v>5274</v>
      </c>
      <c r="H445" s="43" t="str">
        <f t="shared" si="6"/>
        <v>LINK</v>
      </c>
      <c r="I445" s="88" t="s">
        <v>13</v>
      </c>
      <c r="J445" s="60" t="s">
        <v>38</v>
      </c>
      <c r="K445" s="61" t="s">
        <v>13</v>
      </c>
      <c r="L445" s="62" t="s">
        <v>223</v>
      </c>
      <c r="M445" s="63" t="s">
        <v>80</v>
      </c>
      <c r="N445" s="63" t="s">
        <v>81</v>
      </c>
      <c r="O445" s="63" t="s">
        <v>185</v>
      </c>
      <c r="P445" s="64" t="s">
        <v>481</v>
      </c>
      <c r="Q445" s="65" t="s">
        <v>341</v>
      </c>
      <c r="S445" s="50" t="s">
        <v>2259</v>
      </c>
      <c r="T445" s="50" t="s">
        <v>334</v>
      </c>
      <c r="U445" s="51" t="s">
        <v>4617</v>
      </c>
      <c r="V445" s="51">
        <v>100</v>
      </c>
      <c r="W445" s="93">
        <v>124</v>
      </c>
      <c r="X445" s="93">
        <v>0</v>
      </c>
      <c r="Y445" s="69">
        <v>0</v>
      </c>
      <c r="Z445" s="91">
        <v>117</v>
      </c>
      <c r="AA445" s="52">
        <v>2734987</v>
      </c>
      <c r="AB445" s="52">
        <v>23376</v>
      </c>
      <c r="AC445" s="52">
        <v>5840</v>
      </c>
      <c r="AD445" s="52">
        <v>170231</v>
      </c>
      <c r="AE445" s="52">
        <v>72500</v>
      </c>
      <c r="AF445" s="53">
        <v>12</v>
      </c>
      <c r="AG445" s="53">
        <v>18878</v>
      </c>
      <c r="AH445" s="53">
        <v>41</v>
      </c>
      <c r="AI445" s="54">
        <v>32.700000000000003</v>
      </c>
      <c r="AJ445" s="66">
        <v>43661.363900462966</v>
      </c>
      <c r="AK445" s="67">
        <v>2798</v>
      </c>
      <c r="AL445" s="67">
        <v>2679</v>
      </c>
      <c r="AM445" s="68">
        <v>31</v>
      </c>
      <c r="AN445" s="68">
        <v>25</v>
      </c>
      <c r="AO445" s="69">
        <v>4</v>
      </c>
      <c r="AQ445" s="10" t="s">
        <v>17</v>
      </c>
      <c r="AR445" s="11">
        <v>1</v>
      </c>
      <c r="AS445" s="10" t="s">
        <v>26</v>
      </c>
      <c r="AT445" s="11">
        <v>1</v>
      </c>
      <c r="AU445" s="10" t="s">
        <v>27</v>
      </c>
      <c r="AV445" s="11">
        <v>1</v>
      </c>
      <c r="AW445" s="10" t="s">
        <v>35</v>
      </c>
      <c r="AX445" s="11">
        <v>1</v>
      </c>
      <c r="AY445" s="10" t="s">
        <v>36</v>
      </c>
      <c r="AZ445" s="11">
        <v>1</v>
      </c>
      <c r="BA445" s="1" t="s">
        <v>37</v>
      </c>
      <c r="BB445" s="11">
        <v>1</v>
      </c>
      <c r="BN445"/>
      <c r="BO445"/>
    </row>
    <row r="446" spans="2:67" ht="14" customHeight="1">
      <c r="B446" s="59" t="s">
        <v>1842</v>
      </c>
      <c r="C446" s="88" t="s">
        <v>1843</v>
      </c>
      <c r="D446" s="10" t="s">
        <v>2648</v>
      </c>
      <c r="E446" s="2" t="s">
        <v>2649</v>
      </c>
      <c r="F446" s="11" t="s">
        <v>2650</v>
      </c>
      <c r="G446" s="42" t="s">
        <v>4616</v>
      </c>
      <c r="H446" s="43" t="str">
        <f t="shared" si="6"/>
        <v>LINK</v>
      </c>
      <c r="I446" s="88" t="s">
        <v>13</v>
      </c>
      <c r="J446" s="88" t="s">
        <v>38</v>
      </c>
      <c r="K446" s="61" t="s">
        <v>13</v>
      </c>
      <c r="L446" s="62" t="s">
        <v>31</v>
      </c>
      <c r="M446" s="89" t="s">
        <v>15</v>
      </c>
      <c r="N446" s="89" t="s">
        <v>16</v>
      </c>
      <c r="O446" s="89" t="s">
        <v>13</v>
      </c>
      <c r="P446" s="64" t="s">
        <v>541</v>
      </c>
      <c r="Q446" s="65" t="s">
        <v>555</v>
      </c>
      <c r="S446" s="50" t="s">
        <v>1844</v>
      </c>
      <c r="T446" s="50" t="s">
        <v>347</v>
      </c>
      <c r="U446" s="51" t="s">
        <v>4617</v>
      </c>
      <c r="V446" s="51">
        <v>100</v>
      </c>
      <c r="W446" s="93">
        <v>123</v>
      </c>
      <c r="X446" s="93">
        <v>1</v>
      </c>
      <c r="Y446" s="69">
        <v>0</v>
      </c>
      <c r="Z446" s="91">
        <v>98</v>
      </c>
      <c r="AA446" s="52">
        <v>2723957</v>
      </c>
      <c r="AB446" s="52">
        <v>27795</v>
      </c>
      <c r="AC446" s="52">
        <v>9941</v>
      </c>
      <c r="AD446" s="52">
        <v>198674</v>
      </c>
      <c r="AE446" s="52">
        <v>76637</v>
      </c>
      <c r="AF446" s="53">
        <v>13</v>
      </c>
      <c r="AG446" s="53">
        <v>19957</v>
      </c>
      <c r="AH446" s="53">
        <v>36</v>
      </c>
      <c r="AI446" s="54">
        <v>61.1</v>
      </c>
      <c r="AJ446" s="66">
        <v>43702.471956018519</v>
      </c>
      <c r="AK446" s="92">
        <v>2609</v>
      </c>
      <c r="AL446" s="92">
        <v>2458</v>
      </c>
      <c r="AM446" s="93">
        <v>58</v>
      </c>
      <c r="AN446" s="93">
        <v>51</v>
      </c>
      <c r="AO446" s="69">
        <v>3</v>
      </c>
      <c r="AQ446" s="10" t="s">
        <v>17</v>
      </c>
      <c r="AR446" s="11">
        <v>1</v>
      </c>
      <c r="AS446" s="10" t="s">
        <v>18</v>
      </c>
      <c r="AT446" s="11">
        <v>1</v>
      </c>
      <c r="AU446" s="10" t="s">
        <v>18</v>
      </c>
      <c r="AV446" s="11">
        <v>1</v>
      </c>
      <c r="AW446" s="10" t="s">
        <v>19</v>
      </c>
      <c r="AX446" s="11">
        <v>1</v>
      </c>
      <c r="AY446" s="10" t="s">
        <v>32</v>
      </c>
      <c r="AZ446" s="11">
        <v>1</v>
      </c>
      <c r="BA446" s="1" t="s">
        <v>33</v>
      </c>
      <c r="BB446" s="11">
        <v>1</v>
      </c>
      <c r="BN446"/>
      <c r="BO446"/>
    </row>
    <row r="447" spans="2:67" ht="14" customHeight="1">
      <c r="B447" s="59" t="s">
        <v>623</v>
      </c>
      <c r="C447" s="60" t="s">
        <v>624</v>
      </c>
      <c r="D447" s="10" t="s">
        <v>3467</v>
      </c>
      <c r="E447" s="1" t="s">
        <v>3468</v>
      </c>
      <c r="F447" s="11" t="s">
        <v>3469</v>
      </c>
      <c r="G447" s="42" t="s">
        <v>5187</v>
      </c>
      <c r="H447" s="43" t="str">
        <f t="shared" si="6"/>
        <v>LINK</v>
      </c>
      <c r="I447" s="88" t="s">
        <v>38</v>
      </c>
      <c r="J447" s="60" t="s">
        <v>13</v>
      </c>
      <c r="K447" s="61" t="s">
        <v>13</v>
      </c>
      <c r="L447" s="62" t="s">
        <v>31</v>
      </c>
      <c r="M447" s="63" t="s">
        <v>15</v>
      </c>
      <c r="N447" s="63" t="s">
        <v>16</v>
      </c>
      <c r="O447" s="63" t="s">
        <v>13</v>
      </c>
      <c r="P447" s="64" t="s">
        <v>541</v>
      </c>
      <c r="Q447" s="65" t="s">
        <v>545</v>
      </c>
      <c r="S447" s="50" t="s">
        <v>625</v>
      </c>
      <c r="T447" s="50" t="s">
        <v>499</v>
      </c>
      <c r="U447" s="51" t="s">
        <v>4617</v>
      </c>
      <c r="V447" s="51">
        <v>100</v>
      </c>
      <c r="W447" s="93">
        <v>122</v>
      </c>
      <c r="X447" s="93">
        <v>1</v>
      </c>
      <c r="Y447" s="69">
        <v>1</v>
      </c>
      <c r="Z447" s="91">
        <v>92</v>
      </c>
      <c r="AA447" s="52">
        <v>2729672</v>
      </c>
      <c r="AB447" s="52">
        <v>29670</v>
      </c>
      <c r="AC447" s="52">
        <v>3033</v>
      </c>
      <c r="AD447" s="52">
        <v>183661</v>
      </c>
      <c r="AE447" s="52">
        <v>96299</v>
      </c>
      <c r="AF447" s="53">
        <v>10</v>
      </c>
      <c r="AG447" s="53">
        <v>38200</v>
      </c>
      <c r="AH447" s="53">
        <v>30</v>
      </c>
      <c r="AI447" s="54">
        <v>60.9</v>
      </c>
      <c r="AJ447" s="66">
        <v>43823.981840277775</v>
      </c>
      <c r="AK447" s="67">
        <v>2559</v>
      </c>
      <c r="AL447" s="67">
        <v>2417</v>
      </c>
      <c r="AM447" s="68">
        <v>57</v>
      </c>
      <c r="AN447" s="68">
        <v>51</v>
      </c>
      <c r="AO447" s="69">
        <v>3</v>
      </c>
      <c r="AQ447" s="10" t="s">
        <v>17</v>
      </c>
      <c r="AR447" s="11">
        <v>1</v>
      </c>
      <c r="AS447" s="10" t="s">
        <v>18</v>
      </c>
      <c r="AT447" s="11">
        <v>1</v>
      </c>
      <c r="AU447" s="10" t="s">
        <v>18</v>
      </c>
      <c r="AV447" s="11">
        <v>1</v>
      </c>
      <c r="AW447" s="10" t="s">
        <v>19</v>
      </c>
      <c r="AX447" s="11">
        <v>1</v>
      </c>
      <c r="AY447" s="10" t="s">
        <v>32</v>
      </c>
      <c r="AZ447" s="11">
        <v>0.59</v>
      </c>
      <c r="BA447" s="1" t="s">
        <v>93</v>
      </c>
      <c r="BB447" s="11">
        <v>0.59</v>
      </c>
      <c r="BN447"/>
      <c r="BO447"/>
    </row>
    <row r="448" spans="2:67" ht="14" customHeight="1">
      <c r="B448" s="59" t="s">
        <v>1437</v>
      </c>
      <c r="C448" s="60" t="s">
        <v>1438</v>
      </c>
      <c r="D448" s="10" t="s">
        <v>3662</v>
      </c>
      <c r="E448" s="1" t="s">
        <v>3663</v>
      </c>
      <c r="F448" s="11" t="s">
        <v>3664</v>
      </c>
      <c r="G448" s="42" t="s">
        <v>5265</v>
      </c>
      <c r="H448" s="43" t="str">
        <f t="shared" si="6"/>
        <v>LINK</v>
      </c>
      <c r="I448" s="88" t="s">
        <v>13</v>
      </c>
      <c r="J448" s="60" t="s">
        <v>38</v>
      </c>
      <c r="K448" s="61" t="s">
        <v>13</v>
      </c>
      <c r="L448" s="62" t="s">
        <v>266</v>
      </c>
      <c r="M448" s="63" t="s">
        <v>186</v>
      </c>
      <c r="N448" s="63" t="s">
        <v>24</v>
      </c>
      <c r="O448" s="63" t="s">
        <v>180</v>
      </c>
      <c r="P448" s="64" t="s">
        <v>429</v>
      </c>
      <c r="Q448" s="65" t="s">
        <v>453</v>
      </c>
      <c r="S448" s="50" t="s">
        <v>1439</v>
      </c>
      <c r="T448" s="50" t="s">
        <v>362</v>
      </c>
      <c r="U448" s="51" t="s">
        <v>4617</v>
      </c>
      <c r="V448" s="51">
        <v>98.4</v>
      </c>
      <c r="W448" s="93">
        <v>120</v>
      </c>
      <c r="X448" s="93">
        <v>0</v>
      </c>
      <c r="Y448" s="69">
        <v>2</v>
      </c>
      <c r="Z448" s="91">
        <v>302</v>
      </c>
      <c r="AA448" s="52">
        <v>2722689</v>
      </c>
      <c r="AB448" s="52">
        <v>9016</v>
      </c>
      <c r="AC448" s="52">
        <v>5292</v>
      </c>
      <c r="AD448" s="52">
        <v>67961</v>
      </c>
      <c r="AE448" s="52">
        <v>18890</v>
      </c>
      <c r="AF448" s="53">
        <v>49</v>
      </c>
      <c r="AG448" s="53">
        <v>6276</v>
      </c>
      <c r="AH448" s="53">
        <v>144</v>
      </c>
      <c r="AI448" s="54">
        <v>51.1</v>
      </c>
      <c r="AJ448" s="66">
        <v>43653.759710648148</v>
      </c>
      <c r="AK448" s="67">
        <v>2796</v>
      </c>
      <c r="AL448" s="67">
        <v>2557</v>
      </c>
      <c r="AM448" s="68">
        <v>55</v>
      </c>
      <c r="AN448" s="68">
        <v>48</v>
      </c>
      <c r="AO448" s="69">
        <v>4</v>
      </c>
      <c r="AQ448" s="10" t="s">
        <v>17</v>
      </c>
      <c r="AR448" s="11">
        <v>1</v>
      </c>
      <c r="AS448" s="10" t="s">
        <v>49</v>
      </c>
      <c r="AT448" s="11">
        <v>1</v>
      </c>
      <c r="AU448" s="10" t="s">
        <v>50</v>
      </c>
      <c r="AV448" s="11">
        <v>1</v>
      </c>
      <c r="AW448" s="10" t="s">
        <v>83</v>
      </c>
      <c r="AX448" s="11">
        <v>1</v>
      </c>
      <c r="AY448" s="10" t="s">
        <v>84</v>
      </c>
      <c r="AZ448" s="11">
        <v>1</v>
      </c>
      <c r="BA448" s="1" t="s">
        <v>85</v>
      </c>
      <c r="BB448" s="11">
        <v>1</v>
      </c>
      <c r="BN448"/>
      <c r="BO448"/>
    </row>
    <row r="449" spans="2:67" ht="14" customHeight="1">
      <c r="B449" s="59" t="s">
        <v>1515</v>
      </c>
      <c r="C449" s="60" t="s">
        <v>1516</v>
      </c>
      <c r="D449" s="10" t="s">
        <v>4196</v>
      </c>
      <c r="E449" s="1" t="s">
        <v>4197</v>
      </c>
      <c r="F449" s="11" t="s">
        <v>4198</v>
      </c>
      <c r="G449" s="42" t="s">
        <v>4824</v>
      </c>
      <c r="H449" s="43" t="str">
        <f t="shared" si="6"/>
        <v>LINK</v>
      </c>
      <c r="I449" s="88" t="s">
        <v>13</v>
      </c>
      <c r="J449" s="60" t="s">
        <v>38</v>
      </c>
      <c r="K449" s="61" t="s">
        <v>13</v>
      </c>
      <c r="L449" s="62" t="s">
        <v>41</v>
      </c>
      <c r="M449" s="63" t="s">
        <v>23</v>
      </c>
      <c r="N449" s="63" t="s">
        <v>24</v>
      </c>
      <c r="O449" s="63" t="s">
        <v>42</v>
      </c>
      <c r="P449" s="64" t="s">
        <v>427</v>
      </c>
      <c r="Q449" s="65" t="s">
        <v>396</v>
      </c>
      <c r="S449" s="50" t="s">
        <v>1517</v>
      </c>
      <c r="T449" s="50" t="s">
        <v>334</v>
      </c>
      <c r="U449" s="51" t="s">
        <v>4825</v>
      </c>
      <c r="V449" s="51">
        <v>100</v>
      </c>
      <c r="W449" s="93">
        <v>124</v>
      </c>
      <c r="X449" s="93">
        <v>0</v>
      </c>
      <c r="Y449" s="69">
        <v>0</v>
      </c>
      <c r="Z449" s="91">
        <v>104</v>
      </c>
      <c r="AA449" s="52">
        <v>2757360</v>
      </c>
      <c r="AB449" s="52">
        <v>26513</v>
      </c>
      <c r="AC449" s="52">
        <v>4535</v>
      </c>
      <c r="AD449" s="52">
        <v>380561</v>
      </c>
      <c r="AE449" s="52">
        <v>82686</v>
      </c>
      <c r="AF449" s="53">
        <v>10</v>
      </c>
      <c r="AG449" s="53">
        <v>22679</v>
      </c>
      <c r="AH449" s="53">
        <v>35</v>
      </c>
      <c r="AI449" s="54">
        <v>32.700000000000003</v>
      </c>
      <c r="AJ449" s="66">
        <v>43653.789386574077</v>
      </c>
      <c r="AK449" s="67">
        <v>2801</v>
      </c>
      <c r="AL449" s="67">
        <v>2642</v>
      </c>
      <c r="AM449" s="68">
        <v>36</v>
      </c>
      <c r="AN449" s="68">
        <v>26</v>
      </c>
      <c r="AO449" s="69">
        <v>4</v>
      </c>
      <c r="AQ449" s="10" t="s">
        <v>17</v>
      </c>
      <c r="AR449" s="11">
        <v>1</v>
      </c>
      <c r="AS449" s="10" t="s">
        <v>26</v>
      </c>
      <c r="AT449" s="11">
        <v>1</v>
      </c>
      <c r="AU449" s="10" t="s">
        <v>27</v>
      </c>
      <c r="AV449" s="11">
        <v>1</v>
      </c>
      <c r="AW449" s="10" t="s">
        <v>35</v>
      </c>
      <c r="AX449" s="11">
        <v>1</v>
      </c>
      <c r="AY449" s="10" t="s">
        <v>36</v>
      </c>
      <c r="AZ449" s="11">
        <v>1</v>
      </c>
      <c r="BA449" s="1" t="s">
        <v>37</v>
      </c>
      <c r="BB449" s="11">
        <v>1</v>
      </c>
      <c r="BN449"/>
      <c r="BO449"/>
    </row>
    <row r="450" spans="2:67" ht="14" customHeight="1">
      <c r="B450" s="59" t="s">
        <v>1650</v>
      </c>
      <c r="C450" s="60" t="s">
        <v>1651</v>
      </c>
      <c r="D450" s="10" t="s">
        <v>3368</v>
      </c>
      <c r="E450" s="1" t="s">
        <v>3369</v>
      </c>
      <c r="F450" s="11" t="s">
        <v>3370</v>
      </c>
      <c r="G450" s="42" t="s">
        <v>5148</v>
      </c>
      <c r="H450" s="43" t="str">
        <f t="shared" si="6"/>
        <v>LINK</v>
      </c>
      <c r="I450" s="88" t="s">
        <v>13</v>
      </c>
      <c r="J450" s="60" t="s">
        <v>38</v>
      </c>
      <c r="K450" s="61" t="s">
        <v>13</v>
      </c>
      <c r="L450" s="62" t="s">
        <v>41</v>
      </c>
      <c r="M450" s="63" t="s">
        <v>23</v>
      </c>
      <c r="N450" s="63" t="s">
        <v>24</v>
      </c>
      <c r="O450" s="63" t="s">
        <v>42</v>
      </c>
      <c r="P450" s="64" t="s">
        <v>427</v>
      </c>
      <c r="Q450" s="65" t="s">
        <v>441</v>
      </c>
      <c r="S450" s="50" t="s">
        <v>1652</v>
      </c>
      <c r="T450" s="50" t="s">
        <v>434</v>
      </c>
      <c r="U450" s="51" t="s">
        <v>4825</v>
      </c>
      <c r="V450" s="51">
        <v>100</v>
      </c>
      <c r="W450" s="93">
        <v>122</v>
      </c>
      <c r="X450" s="93">
        <v>0</v>
      </c>
      <c r="Y450" s="69">
        <v>2</v>
      </c>
      <c r="Z450" s="91">
        <v>76</v>
      </c>
      <c r="AA450" s="52">
        <v>2265450</v>
      </c>
      <c r="AB450" s="52">
        <v>29809</v>
      </c>
      <c r="AC450" s="52">
        <v>10250</v>
      </c>
      <c r="AD450" s="52">
        <v>241776</v>
      </c>
      <c r="AE450" s="52">
        <v>85860</v>
      </c>
      <c r="AF450" s="53">
        <v>8</v>
      </c>
      <c r="AG450" s="53">
        <v>22128</v>
      </c>
      <c r="AH450" s="53">
        <v>28</v>
      </c>
      <c r="AI450" s="54">
        <v>59.5</v>
      </c>
      <c r="AJ450" s="66">
        <v>43653.723124999997</v>
      </c>
      <c r="AK450" s="67">
        <v>1795</v>
      </c>
      <c r="AL450" s="67">
        <v>1702</v>
      </c>
      <c r="AM450" s="68">
        <v>52</v>
      </c>
      <c r="AN450" s="68">
        <v>46</v>
      </c>
      <c r="AO450" s="69">
        <v>3</v>
      </c>
      <c r="AQ450" s="10" t="s">
        <v>17</v>
      </c>
      <c r="AR450" s="11">
        <v>1</v>
      </c>
      <c r="AS450" s="10" t="s">
        <v>18</v>
      </c>
      <c r="AT450" s="11">
        <v>1</v>
      </c>
      <c r="AU450" s="10" t="s">
        <v>18</v>
      </c>
      <c r="AV450" s="11">
        <v>1</v>
      </c>
      <c r="AW450" s="10" t="s">
        <v>19</v>
      </c>
      <c r="AX450" s="11">
        <v>1</v>
      </c>
      <c r="AY450" s="10" t="s">
        <v>62</v>
      </c>
      <c r="AZ450" s="11">
        <v>1</v>
      </c>
      <c r="BA450" s="1" t="s">
        <v>63</v>
      </c>
      <c r="BB450" s="11">
        <v>1</v>
      </c>
      <c r="BN450"/>
      <c r="BO450"/>
    </row>
    <row r="451" spans="2:67" ht="14" customHeight="1">
      <c r="B451" s="59" t="s">
        <v>2254</v>
      </c>
      <c r="C451" s="60" t="s">
        <v>2255</v>
      </c>
      <c r="D451" s="10" t="s">
        <v>3317</v>
      </c>
      <c r="E451" s="1" t="s">
        <v>3318</v>
      </c>
      <c r="F451" s="11" t="s">
        <v>3319</v>
      </c>
      <c r="G451" s="42" t="s">
        <v>5126</v>
      </c>
      <c r="H451" s="43" t="str">
        <f t="shared" si="6"/>
        <v>LINK</v>
      </c>
      <c r="I451" s="88" t="s">
        <v>13</v>
      </c>
      <c r="J451" s="60" t="s">
        <v>38</v>
      </c>
      <c r="K451" s="61" t="s">
        <v>13</v>
      </c>
      <c r="L451" s="62" t="s">
        <v>235</v>
      </c>
      <c r="M451" s="63" t="s">
        <v>236</v>
      </c>
      <c r="N451" s="63" t="s">
        <v>81</v>
      </c>
      <c r="O451" s="63" t="s">
        <v>236</v>
      </c>
      <c r="P451" s="64" t="s">
        <v>478</v>
      </c>
      <c r="Q451" s="65" t="s">
        <v>341</v>
      </c>
      <c r="S451" s="50" t="s">
        <v>2256</v>
      </c>
      <c r="T451" s="50" t="s">
        <v>334</v>
      </c>
      <c r="U451" s="51" t="s">
        <v>4825</v>
      </c>
      <c r="V451" s="51">
        <v>100</v>
      </c>
      <c r="W451" s="93">
        <v>124</v>
      </c>
      <c r="X451" s="93">
        <v>0</v>
      </c>
      <c r="Y451" s="69">
        <v>0</v>
      </c>
      <c r="Z451" s="91">
        <v>113</v>
      </c>
      <c r="AA451" s="52">
        <v>2746569</v>
      </c>
      <c r="AB451" s="52">
        <v>24306</v>
      </c>
      <c r="AC451" s="52">
        <v>7127</v>
      </c>
      <c r="AD451" s="52">
        <v>126693</v>
      </c>
      <c r="AE451" s="52">
        <v>56802</v>
      </c>
      <c r="AF451" s="53">
        <v>16</v>
      </c>
      <c r="AG451" s="53">
        <v>24462</v>
      </c>
      <c r="AH451" s="53">
        <v>43</v>
      </c>
      <c r="AI451" s="54">
        <v>32.6</v>
      </c>
      <c r="AJ451" s="66">
        <v>43702.440057870372</v>
      </c>
      <c r="AK451" s="67">
        <v>2766</v>
      </c>
      <c r="AL451" s="67">
        <v>2630</v>
      </c>
      <c r="AM451" s="68">
        <v>34</v>
      </c>
      <c r="AN451" s="68">
        <v>28</v>
      </c>
      <c r="AO451" s="69">
        <v>4</v>
      </c>
      <c r="AQ451" s="10" t="s">
        <v>17</v>
      </c>
      <c r="AR451" s="11">
        <v>1</v>
      </c>
      <c r="AS451" s="10" t="s">
        <v>26</v>
      </c>
      <c r="AT451" s="11">
        <v>1</v>
      </c>
      <c r="AU451" s="10" t="s">
        <v>27</v>
      </c>
      <c r="AV451" s="11">
        <v>1</v>
      </c>
      <c r="AW451" s="10" t="s">
        <v>35</v>
      </c>
      <c r="AX451" s="11">
        <v>1</v>
      </c>
      <c r="AY451" s="10" t="s">
        <v>36</v>
      </c>
      <c r="AZ451" s="11">
        <v>1</v>
      </c>
      <c r="BA451" s="1" t="s">
        <v>37</v>
      </c>
      <c r="BB451" s="11">
        <v>1</v>
      </c>
      <c r="BN451"/>
      <c r="BO451"/>
    </row>
    <row r="452" spans="2:67" ht="14" customHeight="1">
      <c r="B452" s="59" t="s">
        <v>632</v>
      </c>
      <c r="C452" s="60" t="s">
        <v>633</v>
      </c>
      <c r="D452" s="10" t="s">
        <v>3587</v>
      </c>
      <c r="E452" s="1" t="s">
        <v>3588</v>
      </c>
      <c r="F452" s="11" t="s">
        <v>3589</v>
      </c>
      <c r="G452" s="42" t="s">
        <v>5232</v>
      </c>
      <c r="H452" s="43" t="str">
        <f t="shared" si="6"/>
        <v>LINK</v>
      </c>
      <c r="I452" s="60" t="s">
        <v>38</v>
      </c>
      <c r="J452" s="60" t="s">
        <v>13</v>
      </c>
      <c r="K452" s="61" t="s">
        <v>13</v>
      </c>
      <c r="L452" s="62" t="s">
        <v>31</v>
      </c>
      <c r="M452" s="63" t="s">
        <v>15</v>
      </c>
      <c r="N452" s="63" t="s">
        <v>16</v>
      </c>
      <c r="O452" s="63" t="s">
        <v>13</v>
      </c>
      <c r="P452" s="64" t="s">
        <v>541</v>
      </c>
      <c r="Q452" s="65" t="s">
        <v>543</v>
      </c>
      <c r="S452" s="50" t="s">
        <v>634</v>
      </c>
      <c r="T452" s="50" t="s">
        <v>542</v>
      </c>
      <c r="U452" s="51" t="s">
        <v>4825</v>
      </c>
      <c r="V452" s="51">
        <v>100</v>
      </c>
      <c r="W452" s="93">
        <v>119</v>
      </c>
      <c r="X452" s="93">
        <v>5</v>
      </c>
      <c r="Y452" s="69">
        <v>0</v>
      </c>
      <c r="Z452" s="91">
        <v>110</v>
      </c>
      <c r="AA452" s="52">
        <v>2743830</v>
      </c>
      <c r="AB452" s="52">
        <v>24944</v>
      </c>
      <c r="AC452" s="52">
        <v>11729</v>
      </c>
      <c r="AD452" s="52">
        <v>224235</v>
      </c>
      <c r="AE452" s="52">
        <v>62730</v>
      </c>
      <c r="AF452" s="53">
        <v>13</v>
      </c>
      <c r="AG452" s="53">
        <v>17165</v>
      </c>
      <c r="AH452" s="53">
        <v>44</v>
      </c>
      <c r="AI452" s="54">
        <v>61.2</v>
      </c>
      <c r="AJ452" s="66">
        <v>43823.982847222222</v>
      </c>
      <c r="AK452" s="67">
        <v>2619</v>
      </c>
      <c r="AL452" s="67">
        <v>2438</v>
      </c>
      <c r="AM452" s="68">
        <v>65</v>
      </c>
      <c r="AN452" s="68">
        <v>51</v>
      </c>
      <c r="AO452" s="69">
        <v>3</v>
      </c>
      <c r="AQ452" s="10" t="s">
        <v>17</v>
      </c>
      <c r="AR452" s="11">
        <v>1</v>
      </c>
      <c r="AS452" s="10" t="s">
        <v>18</v>
      </c>
      <c r="AT452" s="11">
        <v>1</v>
      </c>
      <c r="AU452" s="10" t="s">
        <v>18</v>
      </c>
      <c r="AV452" s="11">
        <v>1</v>
      </c>
      <c r="AW452" s="10" t="s">
        <v>19</v>
      </c>
      <c r="AX452" s="11">
        <v>1</v>
      </c>
      <c r="AY452" s="10" t="s">
        <v>32</v>
      </c>
      <c r="AZ452" s="11">
        <v>0.74</v>
      </c>
      <c r="BA452" s="1" t="s">
        <v>93</v>
      </c>
      <c r="BB452" s="11">
        <v>0.34</v>
      </c>
      <c r="BN452"/>
      <c r="BO452"/>
    </row>
    <row r="453" spans="2:67" ht="14" customHeight="1">
      <c r="B453" s="59" t="s">
        <v>2426</v>
      </c>
      <c r="C453" s="60" t="s">
        <v>2427</v>
      </c>
      <c r="D453" s="10" t="s">
        <v>3701</v>
      </c>
      <c r="E453" s="1" t="s">
        <v>3702</v>
      </c>
      <c r="F453" s="11" t="s">
        <v>3703</v>
      </c>
      <c r="G453" s="42" t="s">
        <v>5276</v>
      </c>
      <c r="H453" s="43" t="str">
        <f t="shared" si="6"/>
        <v>LINK</v>
      </c>
      <c r="I453" s="60" t="s">
        <v>13</v>
      </c>
      <c r="J453" s="60" t="s">
        <v>13</v>
      </c>
      <c r="K453" s="61" t="s">
        <v>38</v>
      </c>
      <c r="L453" s="62" t="s">
        <v>31</v>
      </c>
      <c r="M453" s="63" t="s">
        <v>15</v>
      </c>
      <c r="N453" s="63" t="s">
        <v>16</v>
      </c>
      <c r="O453" s="63" t="s">
        <v>13</v>
      </c>
      <c r="P453" s="64" t="s">
        <v>641</v>
      </c>
      <c r="Q453" s="65" t="s">
        <v>579</v>
      </c>
      <c r="S453" s="50" t="s">
        <v>2428</v>
      </c>
      <c r="T453" s="50" t="s">
        <v>5277</v>
      </c>
      <c r="U453" s="51" t="s">
        <v>4825</v>
      </c>
      <c r="V453" s="51">
        <v>100</v>
      </c>
      <c r="W453" s="93">
        <v>120</v>
      </c>
      <c r="X453" s="93">
        <v>1</v>
      </c>
      <c r="Y453" s="69">
        <v>3</v>
      </c>
      <c r="Z453" s="91">
        <v>81</v>
      </c>
      <c r="AA453" s="52">
        <v>2380438</v>
      </c>
      <c r="AB453" s="52">
        <v>29388</v>
      </c>
      <c r="AC453" s="52">
        <v>14690</v>
      </c>
      <c r="AD453" s="52">
        <v>180668</v>
      </c>
      <c r="AE453" s="52">
        <v>72248</v>
      </c>
      <c r="AF453" s="53">
        <v>13</v>
      </c>
      <c r="AG453" s="53">
        <v>15897</v>
      </c>
      <c r="AH453" s="53">
        <v>38</v>
      </c>
      <c r="AI453" s="54">
        <v>65.400000000000006</v>
      </c>
      <c r="AJ453" s="66">
        <v>43653.776307870372</v>
      </c>
      <c r="AK453" s="67">
        <v>2213</v>
      </c>
      <c r="AL453" s="67">
        <v>2068</v>
      </c>
      <c r="AM453" s="68">
        <v>55</v>
      </c>
      <c r="AN453" s="68">
        <v>48</v>
      </c>
      <c r="AO453" s="69">
        <v>3</v>
      </c>
      <c r="AQ453" s="10" t="s">
        <v>17</v>
      </c>
      <c r="AR453" s="11">
        <v>1</v>
      </c>
      <c r="AS453" s="10" t="s">
        <v>18</v>
      </c>
      <c r="AT453" s="11">
        <v>1</v>
      </c>
      <c r="AU453" s="10" t="s">
        <v>18</v>
      </c>
      <c r="AV453" s="11">
        <v>1</v>
      </c>
      <c r="AW453" s="10" t="s">
        <v>19</v>
      </c>
      <c r="AX453" s="11">
        <v>1</v>
      </c>
      <c r="AY453" s="10" t="s">
        <v>32</v>
      </c>
      <c r="AZ453" s="11">
        <v>1</v>
      </c>
      <c r="BA453" s="1" t="s">
        <v>33</v>
      </c>
      <c r="BB453" s="11">
        <v>1</v>
      </c>
      <c r="BN453"/>
      <c r="BO453"/>
    </row>
    <row r="454" spans="2:67" ht="14" customHeight="1">
      <c r="B454" s="59" t="s">
        <v>2454</v>
      </c>
      <c r="C454" s="60" t="s">
        <v>2455</v>
      </c>
      <c r="D454" s="10" t="s">
        <v>3704</v>
      </c>
      <c r="E454" s="1" t="s">
        <v>3705</v>
      </c>
      <c r="F454" s="11" t="s">
        <v>3706</v>
      </c>
      <c r="G454" s="42" t="s">
        <v>5305</v>
      </c>
      <c r="H454" s="43" t="str">
        <f t="shared" ref="H454:H517" si="7">HYPERLINK(G454,"LINK")</f>
        <v>LINK</v>
      </c>
      <c r="I454" s="60" t="s">
        <v>13</v>
      </c>
      <c r="J454" s="60" t="s">
        <v>13</v>
      </c>
      <c r="K454" s="61" t="s">
        <v>38</v>
      </c>
      <c r="L454" s="62" t="s">
        <v>31</v>
      </c>
      <c r="M454" s="63" t="s">
        <v>15</v>
      </c>
      <c r="N454" s="63" t="s">
        <v>16</v>
      </c>
      <c r="O454" s="63" t="s">
        <v>13</v>
      </c>
      <c r="P454" s="64" t="s">
        <v>641</v>
      </c>
      <c r="Q454" s="65" t="s">
        <v>577</v>
      </c>
      <c r="S454" s="50" t="s">
        <v>2456</v>
      </c>
      <c r="T454" s="50" t="s">
        <v>5277</v>
      </c>
      <c r="U454" s="51" t="s">
        <v>4825</v>
      </c>
      <c r="V454" s="51">
        <v>100</v>
      </c>
      <c r="W454" s="93">
        <v>123</v>
      </c>
      <c r="X454" s="93">
        <v>0</v>
      </c>
      <c r="Y454" s="69">
        <v>1</v>
      </c>
      <c r="Z454" s="91">
        <v>80</v>
      </c>
      <c r="AA454" s="52">
        <v>2305157</v>
      </c>
      <c r="AB454" s="52">
        <v>28814</v>
      </c>
      <c r="AC454" s="52">
        <v>15016</v>
      </c>
      <c r="AD454" s="52">
        <v>213198</v>
      </c>
      <c r="AE454" s="52">
        <v>63693</v>
      </c>
      <c r="AF454" s="53">
        <v>11</v>
      </c>
      <c r="AG454" s="53">
        <v>17663</v>
      </c>
      <c r="AH454" s="53">
        <v>37</v>
      </c>
      <c r="AI454" s="54">
        <v>64.900000000000006</v>
      </c>
      <c r="AJ454" s="66">
        <v>43653.774467592593</v>
      </c>
      <c r="AK454" s="67">
        <v>2036</v>
      </c>
      <c r="AL454" s="67">
        <v>1897</v>
      </c>
      <c r="AM454" s="68">
        <v>60</v>
      </c>
      <c r="AN454" s="68">
        <v>51</v>
      </c>
      <c r="AO454" s="69">
        <v>3</v>
      </c>
      <c r="AQ454" s="10" t="s">
        <v>17</v>
      </c>
      <c r="AR454" s="11">
        <v>1</v>
      </c>
      <c r="AS454" s="10" t="s">
        <v>18</v>
      </c>
      <c r="AT454" s="11">
        <v>1</v>
      </c>
      <c r="AU454" s="10" t="s">
        <v>18</v>
      </c>
      <c r="AV454" s="11">
        <v>1</v>
      </c>
      <c r="AW454" s="10" t="s">
        <v>19</v>
      </c>
      <c r="AX454" s="11">
        <v>1</v>
      </c>
      <c r="AY454" s="10" t="s">
        <v>32</v>
      </c>
      <c r="AZ454" s="11">
        <v>1</v>
      </c>
      <c r="BA454" s="1" t="s">
        <v>33</v>
      </c>
      <c r="BB454" s="11">
        <v>1</v>
      </c>
      <c r="BN454"/>
      <c r="BO454"/>
    </row>
    <row r="455" spans="2:67" ht="14" customHeight="1">
      <c r="B455" s="59" t="s">
        <v>2407</v>
      </c>
      <c r="C455" s="60" t="s">
        <v>2408</v>
      </c>
      <c r="D455" s="10" t="s">
        <v>3713</v>
      </c>
      <c r="E455" s="1" t="s">
        <v>3714</v>
      </c>
      <c r="F455" s="11" t="s">
        <v>3715</v>
      </c>
      <c r="G455" s="42" t="s">
        <v>5311</v>
      </c>
      <c r="H455" s="43" t="str">
        <f t="shared" si="7"/>
        <v>LINK</v>
      </c>
      <c r="I455" s="60" t="s">
        <v>13</v>
      </c>
      <c r="J455" s="60" t="s">
        <v>13</v>
      </c>
      <c r="K455" s="61" t="s">
        <v>38</v>
      </c>
      <c r="L455" s="62" t="s">
        <v>31</v>
      </c>
      <c r="M455" s="63" t="s">
        <v>15</v>
      </c>
      <c r="N455" s="63" t="s">
        <v>16</v>
      </c>
      <c r="O455" s="63" t="s">
        <v>13</v>
      </c>
      <c r="P455" s="64" t="s">
        <v>641</v>
      </c>
      <c r="Q455" s="65" t="s">
        <v>470</v>
      </c>
      <c r="S455" s="50" t="s">
        <v>2409</v>
      </c>
      <c r="T455" s="50" t="s">
        <v>5312</v>
      </c>
      <c r="U455" s="51" t="s">
        <v>4825</v>
      </c>
      <c r="V455" s="51">
        <v>100</v>
      </c>
      <c r="W455" s="93">
        <v>124</v>
      </c>
      <c r="X455" s="93">
        <v>0</v>
      </c>
      <c r="Y455" s="69">
        <v>0</v>
      </c>
      <c r="Z455" s="91">
        <v>121</v>
      </c>
      <c r="AA455" s="52">
        <v>4829104</v>
      </c>
      <c r="AB455" s="52">
        <v>39910</v>
      </c>
      <c r="AC455" s="52">
        <v>25941</v>
      </c>
      <c r="AD455" s="52">
        <v>177466</v>
      </c>
      <c r="AE455" s="52">
        <v>82026</v>
      </c>
      <c r="AF455" s="53">
        <v>21</v>
      </c>
      <c r="AG455" s="53">
        <v>24286</v>
      </c>
      <c r="AH455" s="53">
        <v>64</v>
      </c>
      <c r="AI455" s="54">
        <v>48.2</v>
      </c>
      <c r="AJ455" s="66">
        <v>43629.280682870369</v>
      </c>
      <c r="AK455" s="67">
        <v>4431</v>
      </c>
      <c r="AL455" s="67">
        <v>4264</v>
      </c>
      <c r="AM455" s="68">
        <v>72</v>
      </c>
      <c r="AN455" s="68">
        <v>63</v>
      </c>
      <c r="AO455" s="69">
        <v>4</v>
      </c>
      <c r="AQ455" s="10" t="s">
        <v>17</v>
      </c>
      <c r="AR455" s="11">
        <v>1</v>
      </c>
      <c r="AS455" s="10" t="s">
        <v>49</v>
      </c>
      <c r="AT455" s="11">
        <v>1</v>
      </c>
      <c r="AU455" s="10" t="s">
        <v>54</v>
      </c>
      <c r="AV455" s="11">
        <v>1</v>
      </c>
      <c r="AW455" s="10" t="s">
        <v>58</v>
      </c>
      <c r="AX455" s="11">
        <v>1</v>
      </c>
      <c r="AY455" s="10" t="s">
        <v>59</v>
      </c>
      <c r="AZ455" s="11">
        <v>1</v>
      </c>
      <c r="BA455" s="1" t="s">
        <v>158</v>
      </c>
      <c r="BB455" s="11">
        <v>1</v>
      </c>
      <c r="BN455"/>
      <c r="BO455"/>
    </row>
    <row r="456" spans="2:67" ht="14" customHeight="1">
      <c r="B456" s="59" t="s">
        <v>2457</v>
      </c>
      <c r="C456" s="60" t="s">
        <v>2458</v>
      </c>
      <c r="D456" s="10" t="s">
        <v>3707</v>
      </c>
      <c r="E456" s="1" t="s">
        <v>3708</v>
      </c>
      <c r="F456" s="11" t="s">
        <v>3709</v>
      </c>
      <c r="G456" s="42" t="s">
        <v>5322</v>
      </c>
      <c r="H456" s="43" t="str">
        <f t="shared" si="7"/>
        <v>LINK</v>
      </c>
      <c r="I456" s="60" t="s">
        <v>13</v>
      </c>
      <c r="J456" s="60" t="s">
        <v>13</v>
      </c>
      <c r="K456" s="61" t="s">
        <v>38</v>
      </c>
      <c r="L456" s="62" t="s">
        <v>31</v>
      </c>
      <c r="M456" s="63" t="s">
        <v>15</v>
      </c>
      <c r="N456" s="63" t="s">
        <v>16</v>
      </c>
      <c r="O456" s="63" t="s">
        <v>13</v>
      </c>
      <c r="P456" s="64" t="s">
        <v>641</v>
      </c>
      <c r="Q456" s="65" t="s">
        <v>577</v>
      </c>
      <c r="S456" s="50" t="s">
        <v>2459</v>
      </c>
      <c r="T456" s="50" t="s">
        <v>5277</v>
      </c>
      <c r="U456" s="51" t="s">
        <v>4825</v>
      </c>
      <c r="V456" s="51">
        <v>100</v>
      </c>
      <c r="W456" s="93">
        <v>122</v>
      </c>
      <c r="X456" s="93">
        <v>0</v>
      </c>
      <c r="Y456" s="69">
        <v>2</v>
      </c>
      <c r="Z456" s="91">
        <v>73</v>
      </c>
      <c r="AA456" s="52">
        <v>2191993</v>
      </c>
      <c r="AB456" s="52">
        <v>30027</v>
      </c>
      <c r="AC456" s="52">
        <v>6788</v>
      </c>
      <c r="AD456" s="52">
        <v>218356</v>
      </c>
      <c r="AE456" s="52">
        <v>98466</v>
      </c>
      <c r="AF456" s="53">
        <v>8</v>
      </c>
      <c r="AG456" s="53">
        <v>20320</v>
      </c>
      <c r="AH456" s="53">
        <v>26</v>
      </c>
      <c r="AI456" s="54">
        <v>65.099999999999994</v>
      </c>
      <c r="AJ456" s="66">
        <v>43653.778113425928</v>
      </c>
      <c r="AK456" s="67">
        <v>1912</v>
      </c>
      <c r="AL456" s="67">
        <v>1792</v>
      </c>
      <c r="AM456" s="68">
        <v>57</v>
      </c>
      <c r="AN456" s="68">
        <v>49</v>
      </c>
      <c r="AO456" s="69">
        <v>3</v>
      </c>
      <c r="AQ456" s="10" t="s">
        <v>17</v>
      </c>
      <c r="AR456" s="11">
        <v>1</v>
      </c>
      <c r="AS456" s="10" t="s">
        <v>18</v>
      </c>
      <c r="AT456" s="11">
        <v>1</v>
      </c>
      <c r="AU456" s="10" t="s">
        <v>18</v>
      </c>
      <c r="AV456" s="11">
        <v>1</v>
      </c>
      <c r="AW456" s="10" t="s">
        <v>19</v>
      </c>
      <c r="AX456" s="11">
        <v>1</v>
      </c>
      <c r="AY456" s="10" t="s">
        <v>32</v>
      </c>
      <c r="AZ456" s="11">
        <v>1</v>
      </c>
      <c r="BA456" s="1" t="s">
        <v>33</v>
      </c>
      <c r="BB456" s="11">
        <v>1</v>
      </c>
      <c r="BN456"/>
      <c r="BO456"/>
    </row>
    <row r="457" spans="2:67" ht="14" customHeight="1">
      <c r="B457" s="59" t="s">
        <v>1278</v>
      </c>
      <c r="C457" s="60" t="s">
        <v>1279</v>
      </c>
      <c r="D457" s="10" t="s">
        <v>3695</v>
      </c>
      <c r="E457" s="1" t="s">
        <v>3696</v>
      </c>
      <c r="F457" s="11" t="s">
        <v>3697</v>
      </c>
      <c r="G457" s="42" t="s">
        <v>5426</v>
      </c>
      <c r="H457" s="43" t="str">
        <f t="shared" si="7"/>
        <v>LINK</v>
      </c>
      <c r="I457" s="60" t="s">
        <v>13</v>
      </c>
      <c r="J457" s="60" t="s">
        <v>38</v>
      </c>
      <c r="K457" s="61" t="s">
        <v>13</v>
      </c>
      <c r="L457" s="62" t="s">
        <v>31</v>
      </c>
      <c r="M457" s="63" t="s">
        <v>15</v>
      </c>
      <c r="N457" s="63" t="s">
        <v>16</v>
      </c>
      <c r="O457" s="63" t="s">
        <v>13</v>
      </c>
      <c r="P457" s="64" t="s">
        <v>641</v>
      </c>
      <c r="Q457" s="65" t="s">
        <v>582</v>
      </c>
      <c r="S457" s="50" t="s">
        <v>1280</v>
      </c>
      <c r="T457" s="50" t="s">
        <v>5303</v>
      </c>
      <c r="U457" s="51" t="s">
        <v>4825</v>
      </c>
      <c r="V457" s="51">
        <v>100</v>
      </c>
      <c r="W457" s="93">
        <v>122</v>
      </c>
      <c r="X457" s="93">
        <v>0</v>
      </c>
      <c r="Y457" s="69">
        <v>2</v>
      </c>
      <c r="Z457" s="91">
        <v>80</v>
      </c>
      <c r="AA457" s="52">
        <v>2464010</v>
      </c>
      <c r="AB457" s="52">
        <v>30800</v>
      </c>
      <c r="AC457" s="52">
        <v>9000</v>
      </c>
      <c r="AD457" s="52">
        <v>172620</v>
      </c>
      <c r="AE457" s="52">
        <v>83557</v>
      </c>
      <c r="AF457" s="53">
        <v>10</v>
      </c>
      <c r="AG457" s="53">
        <v>26842</v>
      </c>
      <c r="AH457" s="53">
        <v>30</v>
      </c>
      <c r="AI457" s="54">
        <v>62.5</v>
      </c>
      <c r="AJ457" s="66">
        <v>43653.780162037037</v>
      </c>
      <c r="AK457" s="67">
        <v>2270</v>
      </c>
      <c r="AL457" s="67">
        <v>2149</v>
      </c>
      <c r="AM457" s="68">
        <v>51</v>
      </c>
      <c r="AN457" s="68">
        <v>44</v>
      </c>
      <c r="AO457" s="69">
        <v>3</v>
      </c>
      <c r="AQ457" s="10" t="s">
        <v>17</v>
      </c>
      <c r="AR457" s="11">
        <v>1</v>
      </c>
      <c r="AS457" s="10" t="s">
        <v>18</v>
      </c>
      <c r="AT457" s="11">
        <v>1</v>
      </c>
      <c r="AU457" s="10" t="s">
        <v>18</v>
      </c>
      <c r="AV457" s="11">
        <v>1</v>
      </c>
      <c r="AW457" s="10" t="s">
        <v>19</v>
      </c>
      <c r="AX457" s="11">
        <v>1</v>
      </c>
      <c r="AY457" s="10" t="s">
        <v>20</v>
      </c>
      <c r="AZ457" s="11">
        <v>1</v>
      </c>
      <c r="BA457" s="1" t="s">
        <v>21</v>
      </c>
      <c r="BB457" s="11">
        <v>1</v>
      </c>
      <c r="BN457"/>
      <c r="BO457"/>
    </row>
    <row r="458" spans="2:67" ht="14" customHeight="1">
      <c r="B458" s="59" t="s">
        <v>2522</v>
      </c>
      <c r="C458" s="60" t="s">
        <v>2523</v>
      </c>
      <c r="D458" s="10" t="s">
        <v>3698</v>
      </c>
      <c r="E458" s="1" t="s">
        <v>3699</v>
      </c>
      <c r="F458" s="11" t="s">
        <v>3700</v>
      </c>
      <c r="G458" s="42" t="s">
        <v>5282</v>
      </c>
      <c r="H458" s="43" t="str">
        <f t="shared" si="7"/>
        <v>LINK</v>
      </c>
      <c r="I458" s="88" t="s">
        <v>13</v>
      </c>
      <c r="J458" s="60" t="s">
        <v>13</v>
      </c>
      <c r="K458" s="61" t="s">
        <v>38</v>
      </c>
      <c r="L458" s="62" t="s">
        <v>128</v>
      </c>
      <c r="M458" s="63" t="s">
        <v>129</v>
      </c>
      <c r="N458" s="63" t="s">
        <v>129</v>
      </c>
      <c r="O458" s="63" t="s">
        <v>13</v>
      </c>
      <c r="P458" s="64" t="s">
        <v>2482</v>
      </c>
      <c r="Q458" s="65" t="s">
        <v>393</v>
      </c>
      <c r="S458" s="50" t="s">
        <v>2524</v>
      </c>
      <c r="T458" s="50" t="s">
        <v>5283</v>
      </c>
      <c r="U458" s="51" t="s">
        <v>4825</v>
      </c>
      <c r="V458" s="51">
        <v>99.2</v>
      </c>
      <c r="W458" s="93">
        <v>121</v>
      </c>
      <c r="X458" s="93">
        <v>2</v>
      </c>
      <c r="Y458" s="69">
        <v>0</v>
      </c>
      <c r="Z458" s="91">
        <v>124</v>
      </c>
      <c r="AA458" s="52">
        <v>4538097</v>
      </c>
      <c r="AB458" s="52">
        <v>36598</v>
      </c>
      <c r="AC458" s="52">
        <v>14841</v>
      </c>
      <c r="AD458" s="52">
        <v>567711</v>
      </c>
      <c r="AE458" s="52">
        <v>89402</v>
      </c>
      <c r="AF458" s="53">
        <v>14</v>
      </c>
      <c r="AG458" s="53">
        <v>21842</v>
      </c>
      <c r="AH458" s="53">
        <v>52</v>
      </c>
      <c r="AI458" s="54">
        <v>28.6</v>
      </c>
      <c r="AJ458" s="66">
        <v>43653.782500000001</v>
      </c>
      <c r="AK458" s="67">
        <v>4080</v>
      </c>
      <c r="AL458" s="67">
        <v>3935</v>
      </c>
      <c r="AM458" s="68">
        <v>36</v>
      </c>
      <c r="AN458" s="68">
        <v>28</v>
      </c>
      <c r="AO458" s="69">
        <v>4</v>
      </c>
      <c r="AQ458" s="10" t="s">
        <v>17</v>
      </c>
      <c r="AR458" s="11">
        <v>1</v>
      </c>
      <c r="AS458" s="10" t="s">
        <v>26</v>
      </c>
      <c r="AT458" s="11">
        <v>1</v>
      </c>
      <c r="AU458" s="10" t="s">
        <v>130</v>
      </c>
      <c r="AV458" s="11">
        <v>1</v>
      </c>
      <c r="AW458" s="10" t="s">
        <v>131</v>
      </c>
      <c r="AX458" s="11">
        <v>1</v>
      </c>
      <c r="AY458" s="10" t="s">
        <v>134</v>
      </c>
      <c r="AZ458" s="11">
        <v>1</v>
      </c>
      <c r="BA458" s="1" t="s">
        <v>135</v>
      </c>
      <c r="BB458" s="11">
        <v>1</v>
      </c>
      <c r="BN458"/>
      <c r="BO458"/>
    </row>
    <row r="459" spans="2:67" ht="14" customHeight="1">
      <c r="B459" s="59" t="s">
        <v>2525</v>
      </c>
      <c r="C459" s="60" t="s">
        <v>2526</v>
      </c>
      <c r="D459" s="10" t="s">
        <v>3692</v>
      </c>
      <c r="E459" s="1" t="s">
        <v>3693</v>
      </c>
      <c r="F459" s="11" t="s">
        <v>3694</v>
      </c>
      <c r="G459" s="42" t="s">
        <v>5280</v>
      </c>
      <c r="H459" s="43" t="str">
        <f t="shared" si="7"/>
        <v>LINK</v>
      </c>
      <c r="I459" s="88" t="s">
        <v>13</v>
      </c>
      <c r="J459" s="60" t="s">
        <v>13</v>
      </c>
      <c r="K459" s="61" t="s">
        <v>38</v>
      </c>
      <c r="L459" s="62" t="s">
        <v>71</v>
      </c>
      <c r="M459" s="63" t="s">
        <v>23</v>
      </c>
      <c r="N459" s="63" t="s">
        <v>24</v>
      </c>
      <c r="O459" s="63" t="s">
        <v>42</v>
      </c>
      <c r="P459" s="64" t="s">
        <v>1003</v>
      </c>
      <c r="Q459" s="65" t="s">
        <v>459</v>
      </c>
      <c r="S459" s="50" t="s">
        <v>2527</v>
      </c>
      <c r="T459" s="50" t="s">
        <v>5281</v>
      </c>
      <c r="U459" s="51" t="s">
        <v>4825</v>
      </c>
      <c r="V459" s="51">
        <v>99.2</v>
      </c>
      <c r="W459" s="93">
        <v>117</v>
      </c>
      <c r="X459" s="93">
        <v>2</v>
      </c>
      <c r="Y459" s="69">
        <v>4</v>
      </c>
      <c r="Z459" s="91">
        <v>1127</v>
      </c>
      <c r="AA459" s="52">
        <v>6841728</v>
      </c>
      <c r="AB459" s="52">
        <v>6071</v>
      </c>
      <c r="AC459" s="52">
        <v>3473</v>
      </c>
      <c r="AD459" s="52">
        <v>79673</v>
      </c>
      <c r="AE459" s="52">
        <v>10524</v>
      </c>
      <c r="AF459" s="53">
        <v>169</v>
      </c>
      <c r="AG459" s="53">
        <v>2778</v>
      </c>
      <c r="AH459" s="53">
        <v>647</v>
      </c>
      <c r="AI459" s="54">
        <v>67.3</v>
      </c>
      <c r="AJ459" s="66">
        <v>43842.952581018515</v>
      </c>
      <c r="AK459" s="67">
        <v>6972</v>
      </c>
      <c r="AL459" s="67">
        <v>6208</v>
      </c>
      <c r="AM459" s="68">
        <v>57</v>
      </c>
      <c r="AN459" s="68">
        <v>49</v>
      </c>
      <c r="AO459" s="69">
        <v>4</v>
      </c>
      <c r="AQ459" s="10" t="s">
        <v>17</v>
      </c>
      <c r="AR459" s="11">
        <v>1</v>
      </c>
      <c r="AS459" s="10" t="s">
        <v>49</v>
      </c>
      <c r="AT459" s="11">
        <v>1</v>
      </c>
      <c r="AU459" s="10" t="s">
        <v>50</v>
      </c>
      <c r="AV459" s="11">
        <v>1</v>
      </c>
      <c r="AW459" s="10" t="s">
        <v>51</v>
      </c>
      <c r="AX459" s="11">
        <v>1</v>
      </c>
      <c r="AY459" s="10" t="s">
        <v>52</v>
      </c>
      <c r="AZ459" s="11">
        <v>1</v>
      </c>
      <c r="BA459" s="1" t="s">
        <v>125</v>
      </c>
      <c r="BB459" s="11">
        <v>0.99</v>
      </c>
      <c r="BN459"/>
      <c r="BO459"/>
    </row>
    <row r="460" spans="2:67" ht="14" customHeight="1">
      <c r="B460" s="59" t="s">
        <v>1000</v>
      </c>
      <c r="C460" s="60" t="s">
        <v>1001</v>
      </c>
      <c r="D460" s="10" t="s">
        <v>3719</v>
      </c>
      <c r="E460" s="1" t="s">
        <v>3720</v>
      </c>
      <c r="F460" s="11" t="s">
        <v>3721</v>
      </c>
      <c r="G460" s="42" t="s">
        <v>5319</v>
      </c>
      <c r="H460" s="43" t="str">
        <f t="shared" si="7"/>
        <v>LINK</v>
      </c>
      <c r="I460" s="88" t="s">
        <v>13</v>
      </c>
      <c r="J460" s="60" t="s">
        <v>38</v>
      </c>
      <c r="K460" s="61" t="s">
        <v>13</v>
      </c>
      <c r="L460" s="62" t="s">
        <v>47</v>
      </c>
      <c r="M460" s="63" t="s">
        <v>48</v>
      </c>
      <c r="N460" s="63" t="s">
        <v>24</v>
      </c>
      <c r="O460" s="63" t="s">
        <v>42</v>
      </c>
      <c r="P460" s="64" t="s">
        <v>1003</v>
      </c>
      <c r="Q460" s="65" t="s">
        <v>370</v>
      </c>
      <c r="S460" s="50" t="s">
        <v>1002</v>
      </c>
      <c r="T460" s="50" t="s">
        <v>5279</v>
      </c>
      <c r="U460" s="51" t="s">
        <v>4825</v>
      </c>
      <c r="V460" s="51">
        <v>99.2</v>
      </c>
      <c r="W460" s="93">
        <v>122</v>
      </c>
      <c r="X460" s="93">
        <v>1</v>
      </c>
      <c r="Y460" s="69">
        <v>0</v>
      </c>
      <c r="Z460" s="91">
        <v>141</v>
      </c>
      <c r="AA460" s="52">
        <v>2956050</v>
      </c>
      <c r="AB460" s="52">
        <v>20965</v>
      </c>
      <c r="AC460" s="52">
        <v>11337</v>
      </c>
      <c r="AD460" s="52">
        <v>143758</v>
      </c>
      <c r="AE460" s="52">
        <v>49186</v>
      </c>
      <c r="AF460" s="53">
        <v>20</v>
      </c>
      <c r="AG460" s="53">
        <v>14369</v>
      </c>
      <c r="AH460" s="53">
        <v>64</v>
      </c>
      <c r="AI460" s="54">
        <v>46.3</v>
      </c>
      <c r="AJ460" s="66">
        <v>43653.776087962964</v>
      </c>
      <c r="AK460" s="67">
        <v>3021</v>
      </c>
      <c r="AL460" s="67">
        <v>2818</v>
      </c>
      <c r="AM460" s="68">
        <v>58</v>
      </c>
      <c r="AN460" s="68">
        <v>51</v>
      </c>
      <c r="AO460" s="69">
        <v>3</v>
      </c>
      <c r="AQ460" s="10" t="s">
        <v>17</v>
      </c>
      <c r="AR460" s="11">
        <v>1</v>
      </c>
      <c r="AS460" s="10" t="s">
        <v>26</v>
      </c>
      <c r="AT460" s="11">
        <v>1</v>
      </c>
      <c r="AU460" s="10" t="s">
        <v>27</v>
      </c>
      <c r="AV460" s="11">
        <v>1</v>
      </c>
      <c r="AW460" s="10" t="s">
        <v>28</v>
      </c>
      <c r="AX460" s="11">
        <v>1</v>
      </c>
      <c r="AY460" s="10" t="s">
        <v>43</v>
      </c>
      <c r="AZ460" s="11">
        <v>1</v>
      </c>
      <c r="BA460" s="1" t="s">
        <v>44</v>
      </c>
      <c r="BB460" s="11">
        <v>1</v>
      </c>
      <c r="BN460"/>
      <c r="BO460"/>
    </row>
    <row r="461" spans="2:67" ht="14" customHeight="1">
      <c r="B461" s="59" t="s">
        <v>1140</v>
      </c>
      <c r="C461" s="60" t="s">
        <v>1141</v>
      </c>
      <c r="D461" s="10" t="s">
        <v>4454</v>
      </c>
      <c r="E461" s="1" t="s">
        <v>4455</v>
      </c>
      <c r="F461" s="11" t="s">
        <v>4456</v>
      </c>
      <c r="G461" s="42" t="s">
        <v>5487</v>
      </c>
      <c r="H461" s="43" t="str">
        <f t="shared" si="7"/>
        <v>LINK</v>
      </c>
      <c r="I461" s="88" t="s">
        <v>13</v>
      </c>
      <c r="J461" s="60" t="s">
        <v>38</v>
      </c>
      <c r="K461" s="61" t="s">
        <v>13</v>
      </c>
      <c r="L461" s="62" t="s">
        <v>41</v>
      </c>
      <c r="M461" s="63" t="s">
        <v>23</v>
      </c>
      <c r="N461" s="63" t="s">
        <v>24</v>
      </c>
      <c r="O461" s="63" t="s">
        <v>42</v>
      </c>
      <c r="P461" s="64" t="s">
        <v>427</v>
      </c>
      <c r="Q461" s="65" t="s">
        <v>446</v>
      </c>
      <c r="S461" s="50" t="s">
        <v>1142</v>
      </c>
      <c r="T461" s="50" t="s">
        <v>362</v>
      </c>
      <c r="U461" s="51" t="s">
        <v>4825</v>
      </c>
      <c r="V461" s="51">
        <v>99.2</v>
      </c>
      <c r="W461" s="93">
        <v>122</v>
      </c>
      <c r="X461" s="93">
        <v>0</v>
      </c>
      <c r="Y461" s="69">
        <v>1</v>
      </c>
      <c r="Z461" s="91">
        <v>264</v>
      </c>
      <c r="AA461" s="52">
        <v>2752306</v>
      </c>
      <c r="AB461" s="52">
        <v>10425</v>
      </c>
      <c r="AC461" s="52">
        <v>6598</v>
      </c>
      <c r="AD461" s="52">
        <v>59668</v>
      </c>
      <c r="AE461" s="52">
        <v>23166</v>
      </c>
      <c r="AF461" s="53">
        <v>44</v>
      </c>
      <c r="AG461" s="53">
        <v>7803</v>
      </c>
      <c r="AH461" s="53">
        <v>125</v>
      </c>
      <c r="AI461" s="54">
        <v>50.9</v>
      </c>
      <c r="AJ461" s="66">
        <v>43653.87059027778</v>
      </c>
      <c r="AK461" s="67">
        <v>2857</v>
      </c>
      <c r="AL461" s="67">
        <v>2593</v>
      </c>
      <c r="AM461" s="68">
        <v>61</v>
      </c>
      <c r="AN461" s="68">
        <v>54</v>
      </c>
      <c r="AO461" s="69">
        <v>4</v>
      </c>
      <c r="AQ461" s="10" t="s">
        <v>17</v>
      </c>
      <c r="AR461" s="11">
        <v>1</v>
      </c>
      <c r="AS461" s="10" t="s">
        <v>49</v>
      </c>
      <c r="AT461" s="11">
        <v>1</v>
      </c>
      <c r="AU461" s="10" t="s">
        <v>50</v>
      </c>
      <c r="AV461" s="11">
        <v>1</v>
      </c>
      <c r="AW461" s="10" t="s">
        <v>83</v>
      </c>
      <c r="AX461" s="11">
        <v>1</v>
      </c>
      <c r="AY461" s="10" t="s">
        <v>84</v>
      </c>
      <c r="AZ461" s="11">
        <v>1</v>
      </c>
      <c r="BA461" s="1" t="s">
        <v>85</v>
      </c>
      <c r="BB461" s="11">
        <v>1</v>
      </c>
      <c r="BN461"/>
      <c r="BO461"/>
    </row>
    <row r="462" spans="2:67" ht="14" customHeight="1">
      <c r="B462" s="59" t="s">
        <v>2467</v>
      </c>
      <c r="C462" s="60" t="s">
        <v>2468</v>
      </c>
      <c r="D462" s="10" t="s">
        <v>3710</v>
      </c>
      <c r="E462" s="1" t="s">
        <v>3711</v>
      </c>
      <c r="F462" s="11" t="s">
        <v>3712</v>
      </c>
      <c r="G462" s="42" t="s">
        <v>5300</v>
      </c>
      <c r="H462" s="43" t="str">
        <f t="shared" si="7"/>
        <v>LINK</v>
      </c>
      <c r="I462" s="60" t="s">
        <v>13</v>
      </c>
      <c r="J462" s="60" t="s">
        <v>13</v>
      </c>
      <c r="K462" s="61" t="s">
        <v>38</v>
      </c>
      <c r="L462" s="62" t="s">
        <v>31</v>
      </c>
      <c r="M462" s="63" t="s">
        <v>15</v>
      </c>
      <c r="N462" s="63" t="s">
        <v>16</v>
      </c>
      <c r="O462" s="63" t="s">
        <v>13</v>
      </c>
      <c r="P462" s="64" t="s">
        <v>641</v>
      </c>
      <c r="Q462" s="65" t="s">
        <v>576</v>
      </c>
      <c r="S462" s="50" t="s">
        <v>2469</v>
      </c>
      <c r="T462" s="50" t="s">
        <v>5301</v>
      </c>
      <c r="U462" s="51" t="s">
        <v>4825</v>
      </c>
      <c r="V462" s="51">
        <v>99.2</v>
      </c>
      <c r="W462" s="93">
        <v>119</v>
      </c>
      <c r="X462" s="93">
        <v>1</v>
      </c>
      <c r="Y462" s="69">
        <v>3</v>
      </c>
      <c r="Z462" s="91">
        <v>645</v>
      </c>
      <c r="AA462" s="52">
        <v>3526756</v>
      </c>
      <c r="AB462" s="52">
        <v>5468</v>
      </c>
      <c r="AC462" s="52">
        <v>3323</v>
      </c>
      <c r="AD462" s="52">
        <v>54340</v>
      </c>
      <c r="AE462" s="52">
        <v>9852</v>
      </c>
      <c r="AF462" s="53">
        <v>103</v>
      </c>
      <c r="AG462" s="53">
        <v>2630</v>
      </c>
      <c r="AH462" s="53">
        <v>365</v>
      </c>
      <c r="AI462" s="54">
        <v>70.599999999999994</v>
      </c>
      <c r="AJ462" s="66">
        <v>43653.846689814818</v>
      </c>
      <c r="AK462" s="67">
        <v>3616</v>
      </c>
      <c r="AL462" s="67">
        <v>3129</v>
      </c>
      <c r="AM462" s="68">
        <v>56</v>
      </c>
      <c r="AN462" s="68">
        <v>50</v>
      </c>
      <c r="AO462" s="69">
        <v>3</v>
      </c>
      <c r="AQ462" s="10" t="s">
        <v>17</v>
      </c>
      <c r="AR462" s="11">
        <v>1</v>
      </c>
      <c r="AS462" s="10" t="s">
        <v>18</v>
      </c>
      <c r="AT462" s="11">
        <v>1</v>
      </c>
      <c r="AU462" s="10" t="s">
        <v>18</v>
      </c>
      <c r="AV462" s="11">
        <v>1</v>
      </c>
      <c r="AW462" s="10" t="s">
        <v>19</v>
      </c>
      <c r="AX462" s="11">
        <v>1</v>
      </c>
      <c r="AY462" s="10" t="s">
        <v>144</v>
      </c>
      <c r="AZ462" s="11">
        <v>1</v>
      </c>
      <c r="BA462" s="1" t="s">
        <v>145</v>
      </c>
      <c r="BB462" s="11">
        <v>1</v>
      </c>
      <c r="BN462"/>
      <c r="BO462"/>
    </row>
    <row r="463" spans="2:67" ht="14" customHeight="1">
      <c r="B463" s="59" t="s">
        <v>2401</v>
      </c>
      <c r="C463" s="60" t="s">
        <v>2402</v>
      </c>
      <c r="D463" s="10" t="s">
        <v>3689</v>
      </c>
      <c r="E463" s="1" t="s">
        <v>3690</v>
      </c>
      <c r="F463" s="11" t="s">
        <v>3691</v>
      </c>
      <c r="G463" s="42" t="s">
        <v>5315</v>
      </c>
      <c r="H463" s="43" t="str">
        <f t="shared" si="7"/>
        <v>LINK</v>
      </c>
      <c r="I463" s="88" t="s">
        <v>13</v>
      </c>
      <c r="J463" s="60" t="s">
        <v>13</v>
      </c>
      <c r="K463" s="61" t="s">
        <v>38</v>
      </c>
      <c r="L463" s="62" t="s">
        <v>61</v>
      </c>
      <c r="M463" s="63" t="s">
        <v>48</v>
      </c>
      <c r="N463" s="63" t="s">
        <v>24</v>
      </c>
      <c r="O463" s="63" t="s">
        <v>42</v>
      </c>
      <c r="P463" s="64" t="s">
        <v>1003</v>
      </c>
      <c r="Q463" s="65" t="s">
        <v>456</v>
      </c>
      <c r="S463" s="50" t="s">
        <v>2403</v>
      </c>
      <c r="T463" s="50" t="s">
        <v>5316</v>
      </c>
      <c r="U463" s="51" t="s">
        <v>4825</v>
      </c>
      <c r="V463" s="51">
        <v>98.4</v>
      </c>
      <c r="W463" s="93">
        <v>122</v>
      </c>
      <c r="X463" s="93">
        <v>0</v>
      </c>
      <c r="Y463" s="69">
        <v>0</v>
      </c>
      <c r="Z463" s="91">
        <v>70</v>
      </c>
      <c r="AA463" s="52">
        <v>2019024</v>
      </c>
      <c r="AB463" s="52">
        <v>28843</v>
      </c>
      <c r="AC463" s="52">
        <v>7004</v>
      </c>
      <c r="AD463" s="52">
        <v>368975</v>
      </c>
      <c r="AE463" s="52">
        <v>111809</v>
      </c>
      <c r="AF463" s="53">
        <v>6</v>
      </c>
      <c r="AG463" s="53">
        <v>17645</v>
      </c>
      <c r="AH463" s="53">
        <v>23</v>
      </c>
      <c r="AI463" s="54">
        <v>46.6</v>
      </c>
      <c r="AJ463" s="66">
        <v>43675.0781712963</v>
      </c>
      <c r="AK463" s="67">
        <v>1896</v>
      </c>
      <c r="AL463" s="67">
        <v>1805</v>
      </c>
      <c r="AM463" s="68">
        <v>47</v>
      </c>
      <c r="AN463" s="68">
        <v>40</v>
      </c>
      <c r="AO463" s="69">
        <v>4</v>
      </c>
      <c r="AQ463" s="10" t="s">
        <v>17</v>
      </c>
      <c r="AR463" s="11">
        <v>1</v>
      </c>
      <c r="AS463" s="10" t="s">
        <v>26</v>
      </c>
      <c r="AT463" s="11">
        <v>1</v>
      </c>
      <c r="AU463" s="10" t="s">
        <v>27</v>
      </c>
      <c r="AV463" s="11">
        <v>1</v>
      </c>
      <c r="AW463" s="10" t="s">
        <v>28</v>
      </c>
      <c r="AX463" s="11">
        <v>1</v>
      </c>
      <c r="AY463" s="10" t="s">
        <v>67</v>
      </c>
      <c r="AZ463" s="11">
        <v>1</v>
      </c>
      <c r="BA463" s="1" t="s">
        <v>162</v>
      </c>
      <c r="BB463" s="11">
        <v>1</v>
      </c>
      <c r="BN463"/>
      <c r="BO463"/>
    </row>
    <row r="464" spans="2:67" ht="14" customHeight="1">
      <c r="B464" s="59" t="s">
        <v>2438</v>
      </c>
      <c r="C464" s="60" t="s">
        <v>2439</v>
      </c>
      <c r="D464" s="10" t="s">
        <v>3722</v>
      </c>
      <c r="E464" s="1" t="s">
        <v>3723</v>
      </c>
      <c r="F464" s="11" t="s">
        <v>3724</v>
      </c>
      <c r="G464" s="42" t="s">
        <v>5337</v>
      </c>
      <c r="H464" s="43" t="str">
        <f t="shared" si="7"/>
        <v>LINK</v>
      </c>
      <c r="I464" s="60" t="s">
        <v>13</v>
      </c>
      <c r="J464" s="60" t="s">
        <v>13</v>
      </c>
      <c r="K464" s="61" t="s">
        <v>38</v>
      </c>
      <c r="L464" s="62" t="s">
        <v>31</v>
      </c>
      <c r="M464" s="63" t="s">
        <v>15</v>
      </c>
      <c r="N464" s="63" t="s">
        <v>16</v>
      </c>
      <c r="O464" s="63" t="s">
        <v>13</v>
      </c>
      <c r="P464" s="64" t="s">
        <v>641</v>
      </c>
      <c r="Q464" s="65" t="s">
        <v>416</v>
      </c>
      <c r="S464" s="50" t="s">
        <v>2440</v>
      </c>
      <c r="T464" s="50" t="s">
        <v>5331</v>
      </c>
      <c r="U464" s="51" t="s">
        <v>4825</v>
      </c>
      <c r="V464" s="51">
        <v>97.6</v>
      </c>
      <c r="W464" s="93">
        <v>117</v>
      </c>
      <c r="X464" s="93">
        <v>0</v>
      </c>
      <c r="Y464" s="69">
        <v>4</v>
      </c>
      <c r="Z464" s="91">
        <v>702</v>
      </c>
      <c r="AA464" s="52">
        <v>2379998</v>
      </c>
      <c r="AB464" s="52">
        <v>3390</v>
      </c>
      <c r="AC464" s="52">
        <v>2249</v>
      </c>
      <c r="AD464" s="52">
        <v>33507</v>
      </c>
      <c r="AE464" s="52">
        <v>5322</v>
      </c>
      <c r="AF464" s="53">
        <v>131</v>
      </c>
      <c r="AG464" s="53">
        <v>1530</v>
      </c>
      <c r="AH464" s="53">
        <v>455</v>
      </c>
      <c r="AI464" s="54">
        <v>72.400000000000006</v>
      </c>
      <c r="AJ464" s="66">
        <v>43653.819386574076</v>
      </c>
      <c r="AK464" s="67">
        <v>2572</v>
      </c>
      <c r="AL464" s="67">
        <v>2120</v>
      </c>
      <c r="AM464" s="68">
        <v>47</v>
      </c>
      <c r="AN464" s="68">
        <v>41</v>
      </c>
      <c r="AO464" s="69">
        <v>3</v>
      </c>
      <c r="AQ464" s="10" t="s">
        <v>17</v>
      </c>
      <c r="AR464" s="11">
        <v>1</v>
      </c>
      <c r="AS464" s="10" t="s">
        <v>18</v>
      </c>
      <c r="AT464" s="11">
        <v>1</v>
      </c>
      <c r="AU464" s="10" t="s">
        <v>18</v>
      </c>
      <c r="AV464" s="11">
        <v>1</v>
      </c>
      <c r="AW464" s="10" t="s">
        <v>19</v>
      </c>
      <c r="AX464" s="11">
        <v>1</v>
      </c>
      <c r="AY464" s="10" t="s">
        <v>62</v>
      </c>
      <c r="AZ464" s="11">
        <v>1</v>
      </c>
      <c r="BA464" s="1" t="s">
        <v>107</v>
      </c>
      <c r="BB464" s="11">
        <v>1</v>
      </c>
      <c r="BN464"/>
      <c r="BO464"/>
    </row>
    <row r="465" spans="2:67" ht="14" customHeight="1">
      <c r="B465" s="59" t="s">
        <v>2447</v>
      </c>
      <c r="C465" s="60" t="s">
        <v>2448</v>
      </c>
      <c r="D465" s="10" t="s">
        <v>3716</v>
      </c>
      <c r="E465" s="1" t="s">
        <v>3717</v>
      </c>
      <c r="F465" s="11" t="s">
        <v>3718</v>
      </c>
      <c r="G465" s="42" t="s">
        <v>5325</v>
      </c>
      <c r="H465" s="43" t="str">
        <f t="shared" si="7"/>
        <v>LINK</v>
      </c>
      <c r="I465" s="60" t="s">
        <v>13</v>
      </c>
      <c r="J465" s="60" t="s">
        <v>13</v>
      </c>
      <c r="K465" s="61" t="s">
        <v>38</v>
      </c>
      <c r="L465" s="62" t="s">
        <v>118</v>
      </c>
      <c r="M465" s="63" t="s">
        <v>80</v>
      </c>
      <c r="N465" s="63" t="s">
        <v>81</v>
      </c>
      <c r="O465" s="63" t="s">
        <v>82</v>
      </c>
      <c r="P465" s="64" t="s">
        <v>2450</v>
      </c>
      <c r="Q465" s="65" t="s">
        <v>521</v>
      </c>
      <c r="S465" s="50" t="s">
        <v>2449</v>
      </c>
      <c r="T465" s="50" t="s">
        <v>5326</v>
      </c>
      <c r="U465" s="51" t="s">
        <v>4825</v>
      </c>
      <c r="V465" s="51">
        <v>96.8</v>
      </c>
      <c r="W465" s="93">
        <v>118</v>
      </c>
      <c r="X465" s="93">
        <v>0</v>
      </c>
      <c r="Y465" s="69">
        <v>2</v>
      </c>
      <c r="Z465" s="91">
        <v>485</v>
      </c>
      <c r="AA465" s="52">
        <v>2321898</v>
      </c>
      <c r="AB465" s="52">
        <v>4787</v>
      </c>
      <c r="AC465" s="52">
        <v>2804</v>
      </c>
      <c r="AD465" s="52">
        <v>43813</v>
      </c>
      <c r="AE465" s="52">
        <v>8067</v>
      </c>
      <c r="AF465" s="53">
        <v>82</v>
      </c>
      <c r="AG465" s="53">
        <v>2256</v>
      </c>
      <c r="AH465" s="53">
        <v>290</v>
      </c>
      <c r="AI465" s="54">
        <v>73.099999999999994</v>
      </c>
      <c r="AJ465" s="66">
        <v>43653.814814814818</v>
      </c>
      <c r="AK465" s="67">
        <v>2342</v>
      </c>
      <c r="AL465" s="67">
        <v>2083</v>
      </c>
      <c r="AM465" s="68">
        <v>50</v>
      </c>
      <c r="AN465" s="68">
        <v>43</v>
      </c>
      <c r="AO465" s="69">
        <v>3</v>
      </c>
      <c r="AQ465" s="10" t="s">
        <v>17</v>
      </c>
      <c r="AR465" s="11">
        <v>1</v>
      </c>
      <c r="AS465" s="10" t="s">
        <v>18</v>
      </c>
      <c r="AT465" s="11">
        <v>1</v>
      </c>
      <c r="AU465" s="10" t="s">
        <v>18</v>
      </c>
      <c r="AV465" s="11">
        <v>1</v>
      </c>
      <c r="AW465" s="10" t="s">
        <v>19</v>
      </c>
      <c r="AX465" s="11">
        <v>1</v>
      </c>
      <c r="AY465" s="10" t="s">
        <v>175</v>
      </c>
      <c r="AZ465" s="11">
        <v>1</v>
      </c>
      <c r="BA465" s="1" t="s">
        <v>176</v>
      </c>
      <c r="BB465" s="11">
        <v>1</v>
      </c>
      <c r="BN465"/>
      <c r="BO465"/>
    </row>
    <row r="466" spans="2:67" ht="14" customHeight="1">
      <c r="B466" s="59" t="s">
        <v>2203</v>
      </c>
      <c r="C466" s="60" t="s">
        <v>2204</v>
      </c>
      <c r="D466" s="10" t="s">
        <v>4550</v>
      </c>
      <c r="E466" s="1" t="s">
        <v>4551</v>
      </c>
      <c r="F466" s="11" t="s">
        <v>4552</v>
      </c>
      <c r="G466" s="42" t="s">
        <v>5490</v>
      </c>
      <c r="H466" s="43" t="str">
        <f t="shared" si="7"/>
        <v>LINK</v>
      </c>
      <c r="I466" s="88" t="s">
        <v>13</v>
      </c>
      <c r="J466" s="60" t="s">
        <v>38</v>
      </c>
      <c r="K466" s="61" t="s">
        <v>13</v>
      </c>
      <c r="L466" s="62" t="s">
        <v>287</v>
      </c>
      <c r="M466" s="63" t="s">
        <v>109</v>
      </c>
      <c r="N466" s="63" t="s">
        <v>70</v>
      </c>
      <c r="O466" s="63" t="s">
        <v>13</v>
      </c>
      <c r="P466" s="64" t="s">
        <v>328</v>
      </c>
      <c r="Q466" s="65" t="s">
        <v>341</v>
      </c>
      <c r="S466" s="50" t="s">
        <v>2205</v>
      </c>
      <c r="T466" s="50" t="s">
        <v>334</v>
      </c>
      <c r="U466" s="51" t="s">
        <v>4742</v>
      </c>
      <c r="V466" s="51">
        <v>100</v>
      </c>
      <c r="W466" s="93">
        <v>124</v>
      </c>
      <c r="X466" s="93">
        <v>0</v>
      </c>
      <c r="Y466" s="69">
        <v>0</v>
      </c>
      <c r="Z466" s="91">
        <v>98</v>
      </c>
      <c r="AA466" s="52">
        <v>2766935</v>
      </c>
      <c r="AB466" s="52">
        <v>28234</v>
      </c>
      <c r="AC466" s="52">
        <v>8667</v>
      </c>
      <c r="AD466" s="52">
        <v>234562</v>
      </c>
      <c r="AE466" s="52">
        <v>77920</v>
      </c>
      <c r="AF466" s="53">
        <v>11</v>
      </c>
      <c r="AG466" s="53">
        <v>20079</v>
      </c>
      <c r="AH466" s="53">
        <v>37</v>
      </c>
      <c r="AI466" s="54">
        <v>32.700000000000003</v>
      </c>
      <c r="AJ466" s="66">
        <v>43653.848090277781</v>
      </c>
      <c r="AK466" s="67">
        <v>2841</v>
      </c>
      <c r="AL466" s="67">
        <v>2712</v>
      </c>
      <c r="AM466" s="68">
        <v>47</v>
      </c>
      <c r="AN466" s="68">
        <v>40</v>
      </c>
      <c r="AO466" s="69">
        <v>4</v>
      </c>
      <c r="AQ466" s="10" t="s">
        <v>17</v>
      </c>
      <c r="AR466" s="11">
        <v>1</v>
      </c>
      <c r="AS466" s="10" t="s">
        <v>26</v>
      </c>
      <c r="AT466" s="11">
        <v>1</v>
      </c>
      <c r="AU466" s="10" t="s">
        <v>27</v>
      </c>
      <c r="AV466" s="11">
        <v>1</v>
      </c>
      <c r="AW466" s="10" t="s">
        <v>35</v>
      </c>
      <c r="AX466" s="11">
        <v>1</v>
      </c>
      <c r="AY466" s="10" t="s">
        <v>36</v>
      </c>
      <c r="AZ466" s="11">
        <v>1</v>
      </c>
      <c r="BA466" s="1" t="s">
        <v>37</v>
      </c>
      <c r="BB466" s="11">
        <v>1</v>
      </c>
      <c r="BN466"/>
      <c r="BO466"/>
    </row>
    <row r="467" spans="2:67" ht="14" customHeight="1">
      <c r="B467" s="59" t="s">
        <v>2218</v>
      </c>
      <c r="C467" s="60" t="s">
        <v>2219</v>
      </c>
      <c r="D467" s="10" t="s">
        <v>4574</v>
      </c>
      <c r="E467" s="1" t="s">
        <v>4575</v>
      </c>
      <c r="F467" s="11" t="s">
        <v>4576</v>
      </c>
      <c r="G467" s="42" t="s">
        <v>5498</v>
      </c>
      <c r="H467" s="43" t="str">
        <f t="shared" si="7"/>
        <v>LINK</v>
      </c>
      <c r="I467" s="88" t="s">
        <v>13</v>
      </c>
      <c r="J467" s="60" t="s">
        <v>38</v>
      </c>
      <c r="K467" s="61" t="s">
        <v>13</v>
      </c>
      <c r="L467" s="62" t="s">
        <v>293</v>
      </c>
      <c r="M467" s="63" t="s">
        <v>201</v>
      </c>
      <c r="N467" s="63" t="s">
        <v>201</v>
      </c>
      <c r="O467" s="63" t="s">
        <v>13</v>
      </c>
      <c r="P467" s="64" t="s">
        <v>401</v>
      </c>
      <c r="Q467" s="65" t="s">
        <v>341</v>
      </c>
      <c r="S467" s="50" t="s">
        <v>2220</v>
      </c>
      <c r="T467" s="50" t="s">
        <v>334</v>
      </c>
      <c r="U467" s="51" t="s">
        <v>4742</v>
      </c>
      <c r="V467" s="51">
        <v>100</v>
      </c>
      <c r="W467" s="93">
        <v>124</v>
      </c>
      <c r="X467" s="93">
        <v>0</v>
      </c>
      <c r="Y467" s="69">
        <v>0</v>
      </c>
      <c r="Z467" s="91">
        <v>103</v>
      </c>
      <c r="AA467" s="52">
        <v>2768685</v>
      </c>
      <c r="AB467" s="52">
        <v>26880</v>
      </c>
      <c r="AC467" s="52">
        <v>5097</v>
      </c>
      <c r="AD467" s="52">
        <v>226699</v>
      </c>
      <c r="AE467" s="52">
        <v>83682</v>
      </c>
      <c r="AF467" s="53">
        <v>12</v>
      </c>
      <c r="AG467" s="53">
        <v>28035</v>
      </c>
      <c r="AH467" s="53">
        <v>38</v>
      </c>
      <c r="AI467" s="54">
        <v>32.700000000000003</v>
      </c>
      <c r="AJ467" s="66">
        <v>43653.853333333333</v>
      </c>
      <c r="AK467" s="67">
        <v>2871</v>
      </c>
      <c r="AL467" s="67">
        <v>2726</v>
      </c>
      <c r="AM467" s="68">
        <v>41</v>
      </c>
      <c r="AN467" s="68">
        <v>33</v>
      </c>
      <c r="AO467" s="69">
        <v>4</v>
      </c>
      <c r="AQ467" s="10" t="s">
        <v>17</v>
      </c>
      <c r="AR467" s="11">
        <v>1</v>
      </c>
      <c r="AS467" s="10" t="s">
        <v>26</v>
      </c>
      <c r="AT467" s="11">
        <v>1</v>
      </c>
      <c r="AU467" s="10" t="s">
        <v>27</v>
      </c>
      <c r="AV467" s="11">
        <v>1</v>
      </c>
      <c r="AW467" s="10" t="s">
        <v>35</v>
      </c>
      <c r="AX467" s="11">
        <v>1</v>
      </c>
      <c r="AY467" s="10" t="s">
        <v>36</v>
      </c>
      <c r="AZ467" s="11">
        <v>1</v>
      </c>
      <c r="BA467" s="1" t="s">
        <v>37</v>
      </c>
      <c r="BB467" s="11">
        <v>1</v>
      </c>
      <c r="BN467"/>
      <c r="BO467"/>
    </row>
    <row r="468" spans="2:67" ht="14" customHeight="1">
      <c r="B468" s="59" t="s">
        <v>880</v>
      </c>
      <c r="C468" s="60" t="s">
        <v>881</v>
      </c>
      <c r="D468" s="10" t="s">
        <v>3557</v>
      </c>
      <c r="E468" s="1" t="s">
        <v>3558</v>
      </c>
      <c r="F468" s="11" t="s">
        <v>3559</v>
      </c>
      <c r="G468" s="42" t="s">
        <v>5220</v>
      </c>
      <c r="H468" s="43" t="str">
        <f t="shared" si="7"/>
        <v>LINK</v>
      </c>
      <c r="I468" s="88" t="s">
        <v>13</v>
      </c>
      <c r="J468" s="60" t="s">
        <v>38</v>
      </c>
      <c r="K468" s="61" t="s">
        <v>13</v>
      </c>
      <c r="L468" s="62" t="s">
        <v>252</v>
      </c>
      <c r="M468" s="63" t="s">
        <v>80</v>
      </c>
      <c r="N468" s="63" t="s">
        <v>222</v>
      </c>
      <c r="O468" s="63" t="s">
        <v>13</v>
      </c>
      <c r="P468" s="64" t="s">
        <v>402</v>
      </c>
      <c r="Q468" s="65" t="s">
        <v>404</v>
      </c>
      <c r="S468" s="50" t="s">
        <v>882</v>
      </c>
      <c r="T468" s="50" t="s">
        <v>347</v>
      </c>
      <c r="U468" s="51" t="s">
        <v>4742</v>
      </c>
      <c r="V468" s="51">
        <v>100</v>
      </c>
      <c r="W468" s="93">
        <v>122</v>
      </c>
      <c r="X468" s="93">
        <v>1</v>
      </c>
      <c r="Y468" s="69">
        <v>1</v>
      </c>
      <c r="Z468" s="91">
        <v>103</v>
      </c>
      <c r="AA468" s="52">
        <v>2763910</v>
      </c>
      <c r="AB468" s="52">
        <v>26834</v>
      </c>
      <c r="AC468" s="52">
        <v>2347</v>
      </c>
      <c r="AD468" s="52">
        <v>237070</v>
      </c>
      <c r="AE468" s="52">
        <v>80959</v>
      </c>
      <c r="AF468" s="53">
        <v>10</v>
      </c>
      <c r="AG468" s="53">
        <v>30777</v>
      </c>
      <c r="AH468" s="53">
        <v>29</v>
      </c>
      <c r="AI468" s="54">
        <v>63.4</v>
      </c>
      <c r="AJ468" s="66">
        <v>43653.769097222219</v>
      </c>
      <c r="AK468" s="67">
        <v>2630</v>
      </c>
      <c r="AL468" s="67">
        <v>2495</v>
      </c>
      <c r="AM468" s="68">
        <v>54</v>
      </c>
      <c r="AN468" s="68">
        <v>48</v>
      </c>
      <c r="AO468" s="69">
        <v>3</v>
      </c>
      <c r="AQ468" s="10" t="s">
        <v>17</v>
      </c>
      <c r="AR468" s="11">
        <v>1</v>
      </c>
      <c r="AS468" s="10" t="s">
        <v>18</v>
      </c>
      <c r="AT468" s="11">
        <v>1</v>
      </c>
      <c r="AU468" s="10" t="s">
        <v>18</v>
      </c>
      <c r="AV468" s="11">
        <v>1</v>
      </c>
      <c r="AW468" s="10" t="s">
        <v>19</v>
      </c>
      <c r="AX468" s="11">
        <v>1</v>
      </c>
      <c r="AY468" s="10" t="s">
        <v>32</v>
      </c>
      <c r="AZ468" s="11">
        <v>1</v>
      </c>
      <c r="BA468" s="1" t="s">
        <v>33</v>
      </c>
      <c r="BB468" s="11">
        <v>1</v>
      </c>
      <c r="BN468"/>
      <c r="BO468"/>
    </row>
    <row r="469" spans="2:67" ht="14" customHeight="1">
      <c r="B469" s="59" t="s">
        <v>1242</v>
      </c>
      <c r="C469" s="60" t="s">
        <v>1243</v>
      </c>
      <c r="D469" s="10" t="s">
        <v>4532</v>
      </c>
      <c r="E469" s="1" t="s">
        <v>4533</v>
      </c>
      <c r="F469" s="11" t="s">
        <v>4534</v>
      </c>
      <c r="G469" s="42" t="s">
        <v>5482</v>
      </c>
      <c r="H469" s="43" t="str">
        <f t="shared" si="7"/>
        <v>LINK</v>
      </c>
      <c r="I469" s="88" t="s">
        <v>13</v>
      </c>
      <c r="J469" s="60" t="s">
        <v>38</v>
      </c>
      <c r="K469" s="61" t="s">
        <v>13</v>
      </c>
      <c r="L469" s="62" t="s">
        <v>274</v>
      </c>
      <c r="M469" s="63" t="s">
        <v>80</v>
      </c>
      <c r="N469" s="63" t="s">
        <v>222</v>
      </c>
      <c r="O469" s="63" t="s">
        <v>13</v>
      </c>
      <c r="P469" s="64" t="s">
        <v>402</v>
      </c>
      <c r="Q469" s="65" t="s">
        <v>403</v>
      </c>
      <c r="S469" s="50" t="s">
        <v>1244</v>
      </c>
      <c r="T469" s="50" t="s">
        <v>334</v>
      </c>
      <c r="U469" s="51" t="s">
        <v>4742</v>
      </c>
      <c r="V469" s="51">
        <v>100</v>
      </c>
      <c r="W469" s="93">
        <v>124</v>
      </c>
      <c r="X469" s="93">
        <v>0</v>
      </c>
      <c r="Y469" s="69">
        <v>0</v>
      </c>
      <c r="Z469" s="91">
        <v>172</v>
      </c>
      <c r="AA469" s="52">
        <v>2769965</v>
      </c>
      <c r="AB469" s="52">
        <v>16104</v>
      </c>
      <c r="AC469" s="52">
        <v>1905</v>
      </c>
      <c r="AD469" s="52">
        <v>209241</v>
      </c>
      <c r="AE469" s="52">
        <v>58604</v>
      </c>
      <c r="AF469" s="53">
        <v>14</v>
      </c>
      <c r="AG469" s="53">
        <v>16791</v>
      </c>
      <c r="AH469" s="53">
        <v>51</v>
      </c>
      <c r="AI469" s="54">
        <v>35.700000000000003</v>
      </c>
      <c r="AJ469" s="66">
        <v>43653.853750000002</v>
      </c>
      <c r="AK469" s="67">
        <v>2708</v>
      </c>
      <c r="AL469" s="67">
        <v>2567</v>
      </c>
      <c r="AM469" s="68">
        <v>38</v>
      </c>
      <c r="AN469" s="68">
        <v>32</v>
      </c>
      <c r="AO469" s="69">
        <v>4</v>
      </c>
      <c r="AQ469" s="10" t="s">
        <v>17</v>
      </c>
      <c r="AR469" s="11">
        <v>1</v>
      </c>
      <c r="AS469" s="10" t="s">
        <v>26</v>
      </c>
      <c r="AT469" s="11">
        <v>1</v>
      </c>
      <c r="AU469" s="10" t="s">
        <v>27</v>
      </c>
      <c r="AV469" s="11">
        <v>1</v>
      </c>
      <c r="AW469" s="10" t="s">
        <v>35</v>
      </c>
      <c r="AX469" s="11">
        <v>1</v>
      </c>
      <c r="AY469" s="10" t="s">
        <v>36</v>
      </c>
      <c r="AZ469" s="11">
        <v>1</v>
      </c>
      <c r="BA469" s="1" t="s">
        <v>37</v>
      </c>
      <c r="BB469" s="11">
        <v>1</v>
      </c>
      <c r="BN469"/>
      <c r="BO469"/>
    </row>
    <row r="470" spans="2:67" ht="14" customHeight="1">
      <c r="B470" s="59" t="s">
        <v>2221</v>
      </c>
      <c r="C470" s="88" t="s">
        <v>2222</v>
      </c>
      <c r="D470" s="10" t="s">
        <v>4580</v>
      </c>
      <c r="E470" s="2" t="s">
        <v>4581</v>
      </c>
      <c r="F470" s="11" t="s">
        <v>4582</v>
      </c>
      <c r="G470" s="42" t="s">
        <v>5503</v>
      </c>
      <c r="H470" s="43" t="str">
        <f t="shared" si="7"/>
        <v>LINK</v>
      </c>
      <c r="I470" s="88" t="s">
        <v>13</v>
      </c>
      <c r="J470" s="88" t="s">
        <v>38</v>
      </c>
      <c r="K470" s="61" t="s">
        <v>13</v>
      </c>
      <c r="L470" s="62" t="s">
        <v>305</v>
      </c>
      <c r="M470" s="89" t="s">
        <v>90</v>
      </c>
      <c r="N470" s="89" t="s">
        <v>90</v>
      </c>
      <c r="O470" s="89" t="s">
        <v>190</v>
      </c>
      <c r="P470" s="64" t="s">
        <v>409</v>
      </c>
      <c r="Q470" s="65" t="s">
        <v>341</v>
      </c>
      <c r="S470" s="50" t="s">
        <v>2223</v>
      </c>
      <c r="T470" s="50" t="s">
        <v>334</v>
      </c>
      <c r="U470" s="51" t="s">
        <v>4742</v>
      </c>
      <c r="V470" s="51">
        <v>100</v>
      </c>
      <c r="W470" s="93">
        <v>124</v>
      </c>
      <c r="X470" s="93">
        <v>0</v>
      </c>
      <c r="Y470" s="69">
        <v>0</v>
      </c>
      <c r="Z470" s="91">
        <v>100</v>
      </c>
      <c r="AA470" s="90">
        <v>2767422</v>
      </c>
      <c r="AB470" s="90">
        <v>27674</v>
      </c>
      <c r="AC470" s="90">
        <v>6054</v>
      </c>
      <c r="AD470" s="90">
        <v>283599</v>
      </c>
      <c r="AE470" s="90">
        <v>89083</v>
      </c>
      <c r="AF470" s="91">
        <v>10</v>
      </c>
      <c r="AG470" s="91">
        <v>24178</v>
      </c>
      <c r="AH470" s="91">
        <v>35</v>
      </c>
      <c r="AI470" s="54">
        <v>32.700000000000003</v>
      </c>
      <c r="AJ470" s="66">
        <v>43653.856423611112</v>
      </c>
      <c r="AK470" s="92">
        <v>2857</v>
      </c>
      <c r="AL470" s="92">
        <v>2722</v>
      </c>
      <c r="AM470" s="93">
        <v>41</v>
      </c>
      <c r="AN470" s="93">
        <v>33</v>
      </c>
      <c r="AO470" s="69">
        <v>4</v>
      </c>
      <c r="AQ470" s="10" t="s">
        <v>17</v>
      </c>
      <c r="AR470" s="11">
        <v>1</v>
      </c>
      <c r="AS470" s="10" t="s">
        <v>26</v>
      </c>
      <c r="AT470" s="11">
        <v>1</v>
      </c>
      <c r="AU470" s="10" t="s">
        <v>27</v>
      </c>
      <c r="AV470" s="11">
        <v>1</v>
      </c>
      <c r="AW470" s="10" t="s">
        <v>35</v>
      </c>
      <c r="AX470" s="11">
        <v>1</v>
      </c>
      <c r="AY470" s="10" t="s">
        <v>36</v>
      </c>
      <c r="AZ470" s="11">
        <v>1</v>
      </c>
      <c r="BA470" s="2" t="s">
        <v>37</v>
      </c>
      <c r="BB470" s="11">
        <v>1</v>
      </c>
      <c r="BN470"/>
      <c r="BO470"/>
    </row>
    <row r="471" spans="2:67" ht="14" customHeight="1">
      <c r="B471" s="59" t="s">
        <v>1404</v>
      </c>
      <c r="C471" s="60" t="s">
        <v>1405</v>
      </c>
      <c r="D471" s="10" t="s">
        <v>3032</v>
      </c>
      <c r="E471" s="1" t="s">
        <v>3033</v>
      </c>
      <c r="F471" s="11" t="s">
        <v>3034</v>
      </c>
      <c r="G471" s="42" t="s">
        <v>5004</v>
      </c>
      <c r="H471" s="43" t="str">
        <f t="shared" si="7"/>
        <v>LINK</v>
      </c>
      <c r="I471" s="88" t="s">
        <v>13</v>
      </c>
      <c r="J471" s="60" t="s">
        <v>38</v>
      </c>
      <c r="K471" s="61" t="s">
        <v>13</v>
      </c>
      <c r="L471" s="62" t="s">
        <v>199</v>
      </c>
      <c r="M471" s="63" t="s">
        <v>23</v>
      </c>
      <c r="N471" s="63" t="s">
        <v>24</v>
      </c>
      <c r="O471" s="63" t="s">
        <v>42</v>
      </c>
      <c r="P471" s="64" t="s">
        <v>427</v>
      </c>
      <c r="Q471" s="65" t="s">
        <v>462</v>
      </c>
      <c r="S471" s="50" t="s">
        <v>1406</v>
      </c>
      <c r="T471" s="50" t="s">
        <v>434</v>
      </c>
      <c r="U471" s="51" t="s">
        <v>4742</v>
      </c>
      <c r="V471" s="51">
        <v>100</v>
      </c>
      <c r="W471" s="93">
        <v>123</v>
      </c>
      <c r="X471" s="93">
        <v>0</v>
      </c>
      <c r="Y471" s="69">
        <v>1</v>
      </c>
      <c r="Z471" s="91">
        <v>56</v>
      </c>
      <c r="AA471" s="52">
        <v>2509557</v>
      </c>
      <c r="AB471" s="52">
        <v>44814</v>
      </c>
      <c r="AC471" s="52">
        <v>38000</v>
      </c>
      <c r="AD471" s="52">
        <v>208930</v>
      </c>
      <c r="AE471" s="52">
        <v>84257</v>
      </c>
      <c r="AF471" s="53">
        <v>10</v>
      </c>
      <c r="AG471" s="53">
        <v>40494</v>
      </c>
      <c r="AH471" s="53">
        <v>27</v>
      </c>
      <c r="AI471" s="54">
        <v>53.7</v>
      </c>
      <c r="AJ471" s="66">
        <v>43653.667800925927</v>
      </c>
      <c r="AK471" s="67">
        <v>2167</v>
      </c>
      <c r="AL471" s="67">
        <v>2024</v>
      </c>
      <c r="AM471" s="68">
        <v>58</v>
      </c>
      <c r="AN471" s="68">
        <v>49</v>
      </c>
      <c r="AO471" s="69">
        <v>3</v>
      </c>
      <c r="AQ471" s="10" t="s">
        <v>17</v>
      </c>
      <c r="AR471" s="11">
        <v>1</v>
      </c>
      <c r="AS471" s="10" t="s">
        <v>18</v>
      </c>
      <c r="AT471" s="11">
        <v>1</v>
      </c>
      <c r="AU471" s="10" t="s">
        <v>18</v>
      </c>
      <c r="AV471" s="11">
        <v>1</v>
      </c>
      <c r="AW471" s="10" t="s">
        <v>19</v>
      </c>
      <c r="AX471" s="11">
        <v>1</v>
      </c>
      <c r="AY471" s="10" t="s">
        <v>62</v>
      </c>
      <c r="AZ471" s="11">
        <v>1</v>
      </c>
      <c r="BA471" s="1" t="s">
        <v>63</v>
      </c>
      <c r="BB471" s="11">
        <v>1</v>
      </c>
      <c r="BN471"/>
      <c r="BO471"/>
    </row>
    <row r="472" spans="2:67" ht="14" customHeight="1">
      <c r="B472" s="59" t="s">
        <v>2314</v>
      </c>
      <c r="C472" s="60" t="s">
        <v>2315</v>
      </c>
      <c r="D472" s="10" t="s">
        <v>3398</v>
      </c>
      <c r="E472" s="1" t="s">
        <v>3399</v>
      </c>
      <c r="F472" s="11" t="s">
        <v>3400</v>
      </c>
      <c r="G472" s="42" t="s">
        <v>5161</v>
      </c>
      <c r="H472" s="43" t="str">
        <f t="shared" si="7"/>
        <v>LINK</v>
      </c>
      <c r="I472" s="88" t="s">
        <v>13</v>
      </c>
      <c r="J472" s="60" t="s">
        <v>38</v>
      </c>
      <c r="K472" s="61" t="s">
        <v>13</v>
      </c>
      <c r="L472" s="62" t="s">
        <v>284</v>
      </c>
      <c r="M472" s="63" t="s">
        <v>24</v>
      </c>
      <c r="N472" s="63" t="s">
        <v>24</v>
      </c>
      <c r="O472" s="63" t="s">
        <v>42</v>
      </c>
      <c r="P472" s="64" t="s">
        <v>427</v>
      </c>
      <c r="Q472" s="65" t="s">
        <v>464</v>
      </c>
      <c r="S472" s="50" t="s">
        <v>2316</v>
      </c>
      <c r="T472" s="50" t="s">
        <v>434</v>
      </c>
      <c r="U472" s="51" t="s">
        <v>4742</v>
      </c>
      <c r="V472" s="51">
        <v>100</v>
      </c>
      <c r="W472" s="93">
        <v>122</v>
      </c>
      <c r="X472" s="93">
        <v>0</v>
      </c>
      <c r="Y472" s="69">
        <v>2</v>
      </c>
      <c r="Z472" s="91">
        <v>66</v>
      </c>
      <c r="AA472" s="52">
        <v>2350168</v>
      </c>
      <c r="AB472" s="52">
        <v>35609</v>
      </c>
      <c r="AC472" s="52">
        <v>7080</v>
      </c>
      <c r="AD472" s="52">
        <v>226374</v>
      </c>
      <c r="AE472" s="52">
        <v>103608</v>
      </c>
      <c r="AF472" s="53">
        <v>7</v>
      </c>
      <c r="AG472" s="53">
        <v>20631</v>
      </c>
      <c r="AH472" s="53">
        <v>24</v>
      </c>
      <c r="AI472" s="54">
        <v>59.5</v>
      </c>
      <c r="AJ472" s="66">
        <v>43653.731712962966</v>
      </c>
      <c r="AK472" s="67">
        <v>1854</v>
      </c>
      <c r="AL472" s="67">
        <v>1754</v>
      </c>
      <c r="AM472" s="68">
        <v>57</v>
      </c>
      <c r="AN472" s="68">
        <v>48</v>
      </c>
      <c r="AO472" s="69">
        <v>3</v>
      </c>
      <c r="AQ472" s="10" t="s">
        <v>17</v>
      </c>
      <c r="AR472" s="11">
        <v>1</v>
      </c>
      <c r="AS472" s="10" t="s">
        <v>18</v>
      </c>
      <c r="AT472" s="11">
        <v>1</v>
      </c>
      <c r="AU472" s="10" t="s">
        <v>18</v>
      </c>
      <c r="AV472" s="11">
        <v>1</v>
      </c>
      <c r="AW472" s="10" t="s">
        <v>19</v>
      </c>
      <c r="AX472" s="11">
        <v>1</v>
      </c>
      <c r="AY472" s="10" t="s">
        <v>62</v>
      </c>
      <c r="AZ472" s="11">
        <v>1</v>
      </c>
      <c r="BA472" s="1" t="s">
        <v>63</v>
      </c>
      <c r="BB472" s="11">
        <v>1</v>
      </c>
      <c r="BN472"/>
      <c r="BO472"/>
    </row>
    <row r="473" spans="2:67" ht="14" customHeight="1">
      <c r="B473" s="59" t="s">
        <v>2004</v>
      </c>
      <c r="C473" s="60" t="s">
        <v>2005</v>
      </c>
      <c r="D473" s="10" t="s">
        <v>3614</v>
      </c>
      <c r="E473" s="1" t="s">
        <v>3615</v>
      </c>
      <c r="F473" s="11" t="s">
        <v>3616</v>
      </c>
      <c r="G473" s="42" t="s">
        <v>5245</v>
      </c>
      <c r="H473" s="43" t="str">
        <f t="shared" si="7"/>
        <v>LINK</v>
      </c>
      <c r="I473" s="88" t="s">
        <v>13</v>
      </c>
      <c r="J473" s="60" t="s">
        <v>38</v>
      </c>
      <c r="K473" s="61" t="s">
        <v>13</v>
      </c>
      <c r="L473" s="62" t="s">
        <v>41</v>
      </c>
      <c r="M473" s="63" t="s">
        <v>23</v>
      </c>
      <c r="N473" s="63" t="s">
        <v>24</v>
      </c>
      <c r="O473" s="63" t="s">
        <v>42</v>
      </c>
      <c r="P473" s="64" t="s">
        <v>427</v>
      </c>
      <c r="Q473" s="65" t="s">
        <v>358</v>
      </c>
      <c r="S473" s="50" t="s">
        <v>2006</v>
      </c>
      <c r="T473" s="50" t="s">
        <v>357</v>
      </c>
      <c r="U473" s="51" t="s">
        <v>4742</v>
      </c>
      <c r="V473" s="51">
        <v>100</v>
      </c>
      <c r="W473" s="93">
        <v>123</v>
      </c>
      <c r="X473" s="93">
        <v>0</v>
      </c>
      <c r="Y473" s="69">
        <v>1</v>
      </c>
      <c r="Z473" s="91">
        <v>36</v>
      </c>
      <c r="AA473" s="52">
        <v>1903237</v>
      </c>
      <c r="AB473" s="52">
        <v>52868</v>
      </c>
      <c r="AC473" s="52">
        <v>12101</v>
      </c>
      <c r="AD473" s="52">
        <v>264034</v>
      </c>
      <c r="AE473" s="52">
        <v>109615</v>
      </c>
      <c r="AF473" s="53">
        <v>6</v>
      </c>
      <c r="AG473" s="53">
        <v>69111</v>
      </c>
      <c r="AH473" s="53">
        <v>14</v>
      </c>
      <c r="AI473" s="54">
        <v>39.5</v>
      </c>
      <c r="AJ473" s="66">
        <v>43675.067916666667</v>
      </c>
      <c r="AK473" s="67">
        <v>1866</v>
      </c>
      <c r="AL473" s="67">
        <v>1778</v>
      </c>
      <c r="AM473" s="68">
        <v>62</v>
      </c>
      <c r="AN473" s="68">
        <v>49</v>
      </c>
      <c r="AO473" s="69">
        <v>4</v>
      </c>
      <c r="AQ473" s="10" t="s">
        <v>17</v>
      </c>
      <c r="AR473" s="11">
        <v>1</v>
      </c>
      <c r="AS473" s="10" t="s">
        <v>49</v>
      </c>
      <c r="AT473" s="11">
        <v>1</v>
      </c>
      <c r="AU473" s="10" t="s">
        <v>54</v>
      </c>
      <c r="AV473" s="11">
        <v>1</v>
      </c>
      <c r="AW473" s="10" t="s">
        <v>115</v>
      </c>
      <c r="AX473" s="11">
        <v>1</v>
      </c>
      <c r="AY473" s="10" t="s">
        <v>116</v>
      </c>
      <c r="AZ473" s="11">
        <v>1</v>
      </c>
      <c r="BA473" s="1" t="s">
        <v>117</v>
      </c>
      <c r="BB473" s="11">
        <v>1</v>
      </c>
      <c r="BN473"/>
      <c r="BO473"/>
    </row>
    <row r="474" spans="2:67" ht="14" customHeight="1">
      <c r="B474" s="59" t="s">
        <v>2293</v>
      </c>
      <c r="C474" s="60" t="s">
        <v>2294</v>
      </c>
      <c r="D474" s="10" t="s">
        <v>4475</v>
      </c>
      <c r="E474" s="1" t="s">
        <v>4476</v>
      </c>
      <c r="F474" s="11" t="s">
        <v>4477</v>
      </c>
      <c r="G474" s="42" t="s">
        <v>5461</v>
      </c>
      <c r="H474" s="43" t="str">
        <f t="shared" si="7"/>
        <v>LINK</v>
      </c>
      <c r="I474" s="88" t="s">
        <v>13</v>
      </c>
      <c r="J474" s="60" t="s">
        <v>38</v>
      </c>
      <c r="K474" s="61" t="s">
        <v>13</v>
      </c>
      <c r="L474" s="62" t="s">
        <v>22</v>
      </c>
      <c r="M474" s="63" t="s">
        <v>23</v>
      </c>
      <c r="N474" s="63" t="s">
        <v>24</v>
      </c>
      <c r="O474" s="63" t="s">
        <v>25</v>
      </c>
      <c r="P474" s="64" t="s">
        <v>430</v>
      </c>
      <c r="Q474" s="65" t="s">
        <v>341</v>
      </c>
      <c r="S474" s="50" t="s">
        <v>2295</v>
      </c>
      <c r="T474" s="50" t="s">
        <v>334</v>
      </c>
      <c r="U474" s="51" t="s">
        <v>4742</v>
      </c>
      <c r="V474" s="51">
        <v>100</v>
      </c>
      <c r="W474" s="93">
        <v>124</v>
      </c>
      <c r="X474" s="93">
        <v>0</v>
      </c>
      <c r="Y474" s="69">
        <v>0</v>
      </c>
      <c r="Z474" s="91">
        <v>93</v>
      </c>
      <c r="AA474" s="52">
        <v>2769427</v>
      </c>
      <c r="AB474" s="52">
        <v>29779</v>
      </c>
      <c r="AC474" s="52">
        <v>7436</v>
      </c>
      <c r="AD474" s="52">
        <v>252059</v>
      </c>
      <c r="AE474" s="52">
        <v>84756</v>
      </c>
      <c r="AF474" s="53">
        <v>10</v>
      </c>
      <c r="AG474" s="53">
        <v>26587</v>
      </c>
      <c r="AH474" s="53">
        <v>34</v>
      </c>
      <c r="AI474" s="54">
        <v>32.6</v>
      </c>
      <c r="AJ474" s="66">
        <v>43653.855092592596</v>
      </c>
      <c r="AK474" s="67">
        <v>2853</v>
      </c>
      <c r="AL474" s="67">
        <v>2717</v>
      </c>
      <c r="AM474" s="68">
        <v>34</v>
      </c>
      <c r="AN474" s="68">
        <v>28</v>
      </c>
      <c r="AO474" s="69">
        <v>4</v>
      </c>
      <c r="AQ474" s="10" t="s">
        <v>17</v>
      </c>
      <c r="AR474" s="11">
        <v>1</v>
      </c>
      <c r="AS474" s="10" t="s">
        <v>26</v>
      </c>
      <c r="AT474" s="11">
        <v>1</v>
      </c>
      <c r="AU474" s="10" t="s">
        <v>27</v>
      </c>
      <c r="AV474" s="11">
        <v>1</v>
      </c>
      <c r="AW474" s="10" t="s">
        <v>35</v>
      </c>
      <c r="AX474" s="11">
        <v>1</v>
      </c>
      <c r="AY474" s="10" t="s">
        <v>36</v>
      </c>
      <c r="AZ474" s="11">
        <v>1</v>
      </c>
      <c r="BA474" s="1" t="s">
        <v>37</v>
      </c>
      <c r="BB474" s="11">
        <v>1</v>
      </c>
      <c r="BN474"/>
      <c r="BO474"/>
    </row>
    <row r="475" spans="2:67" ht="14" customHeight="1">
      <c r="B475" s="59" t="s">
        <v>2079</v>
      </c>
      <c r="C475" s="60" t="s">
        <v>2080</v>
      </c>
      <c r="D475" s="10" t="s">
        <v>2897</v>
      </c>
      <c r="E475" s="1" t="s">
        <v>2898</v>
      </c>
      <c r="F475" s="11" t="s">
        <v>2899</v>
      </c>
      <c r="G475" s="42" t="s">
        <v>4943</v>
      </c>
      <c r="H475" s="43" t="str">
        <f t="shared" si="7"/>
        <v>LINK</v>
      </c>
      <c r="I475" s="88" t="s">
        <v>13</v>
      </c>
      <c r="J475" s="60" t="s">
        <v>38</v>
      </c>
      <c r="K475" s="61" t="s">
        <v>13</v>
      </c>
      <c r="L475" s="62" t="s">
        <v>231</v>
      </c>
      <c r="M475" s="63" t="s">
        <v>209</v>
      </c>
      <c r="N475" s="63" t="s">
        <v>81</v>
      </c>
      <c r="O475" s="63" t="s">
        <v>171</v>
      </c>
      <c r="P475" s="64" t="s">
        <v>475</v>
      </c>
      <c r="Q475" s="65" t="s">
        <v>354</v>
      </c>
      <c r="S475" s="50" t="s">
        <v>2081</v>
      </c>
      <c r="T475" s="50" t="s">
        <v>347</v>
      </c>
      <c r="U475" s="51" t="s">
        <v>4742</v>
      </c>
      <c r="V475" s="51">
        <v>100</v>
      </c>
      <c r="W475" s="93">
        <v>121</v>
      </c>
      <c r="X475" s="93">
        <v>0</v>
      </c>
      <c r="Y475" s="69">
        <v>3</v>
      </c>
      <c r="Z475" s="91">
        <v>138</v>
      </c>
      <c r="AA475" s="52">
        <v>2427486</v>
      </c>
      <c r="AB475" s="52">
        <v>17590</v>
      </c>
      <c r="AC475" s="52">
        <v>13003</v>
      </c>
      <c r="AD475" s="52">
        <v>115267</v>
      </c>
      <c r="AE475" s="52">
        <v>32366</v>
      </c>
      <c r="AF475" s="53">
        <v>27</v>
      </c>
      <c r="AG475" s="53">
        <v>11554</v>
      </c>
      <c r="AH475" s="53">
        <v>75</v>
      </c>
      <c r="AI475" s="54">
        <v>58.9</v>
      </c>
      <c r="AJ475" s="66">
        <v>43653.652361111112</v>
      </c>
      <c r="AK475" s="67">
        <v>2186</v>
      </c>
      <c r="AL475" s="67">
        <v>2038</v>
      </c>
      <c r="AM475" s="68">
        <v>67</v>
      </c>
      <c r="AN475" s="68">
        <v>50</v>
      </c>
      <c r="AO475" s="69">
        <v>3</v>
      </c>
      <c r="AQ475" s="10" t="s">
        <v>17</v>
      </c>
      <c r="AR475" s="11">
        <v>1</v>
      </c>
      <c r="AS475" s="10" t="s">
        <v>18</v>
      </c>
      <c r="AT475" s="11">
        <v>1</v>
      </c>
      <c r="AU475" s="10" t="s">
        <v>18</v>
      </c>
      <c r="AV475" s="11">
        <v>1</v>
      </c>
      <c r="AW475" s="10" t="s">
        <v>19</v>
      </c>
      <c r="AX475" s="11">
        <v>1</v>
      </c>
      <c r="AY475" s="10" t="s">
        <v>32</v>
      </c>
      <c r="AZ475" s="11">
        <v>1</v>
      </c>
      <c r="BA475" s="1" t="s">
        <v>33</v>
      </c>
      <c r="BB475" s="11">
        <v>1</v>
      </c>
      <c r="BN475"/>
      <c r="BO475"/>
    </row>
    <row r="476" spans="2:67" ht="14" customHeight="1">
      <c r="B476" s="59" t="s">
        <v>709</v>
      </c>
      <c r="C476" s="60" t="s">
        <v>710</v>
      </c>
      <c r="D476" s="10" t="s">
        <v>3353</v>
      </c>
      <c r="E476" s="1" t="s">
        <v>3354</v>
      </c>
      <c r="F476" s="11" t="s">
        <v>3355</v>
      </c>
      <c r="G476" s="42" t="s">
        <v>5142</v>
      </c>
      <c r="H476" s="43" t="str">
        <f t="shared" si="7"/>
        <v>LINK</v>
      </c>
      <c r="I476" s="88" t="s">
        <v>13</v>
      </c>
      <c r="J476" s="60" t="s">
        <v>38</v>
      </c>
      <c r="K476" s="61" t="s">
        <v>13</v>
      </c>
      <c r="L476" s="62" t="s">
        <v>146</v>
      </c>
      <c r="M476" s="63" t="s">
        <v>69</v>
      </c>
      <c r="N476" s="63" t="s">
        <v>81</v>
      </c>
      <c r="O476" s="63" t="s">
        <v>143</v>
      </c>
      <c r="P476" s="64" t="s">
        <v>483</v>
      </c>
      <c r="Q476" s="65" t="s">
        <v>352</v>
      </c>
      <c r="S476" s="50" t="s">
        <v>711</v>
      </c>
      <c r="T476" s="50" t="s">
        <v>329</v>
      </c>
      <c r="U476" s="51" t="s">
        <v>4742</v>
      </c>
      <c r="V476" s="51">
        <v>100</v>
      </c>
      <c r="W476" s="93">
        <v>123</v>
      </c>
      <c r="X476" s="93">
        <v>0</v>
      </c>
      <c r="Y476" s="69">
        <v>1</v>
      </c>
      <c r="Z476" s="91">
        <v>99</v>
      </c>
      <c r="AA476" s="52">
        <v>2033682</v>
      </c>
      <c r="AB476" s="52">
        <v>20542</v>
      </c>
      <c r="AC476" s="52">
        <v>13097</v>
      </c>
      <c r="AD476" s="52">
        <v>101529</v>
      </c>
      <c r="AE476" s="52">
        <v>42159</v>
      </c>
      <c r="AF476" s="53">
        <v>17</v>
      </c>
      <c r="AG476" s="53">
        <v>12470</v>
      </c>
      <c r="AH476" s="53">
        <v>53</v>
      </c>
      <c r="AI476" s="54">
        <v>35.299999999999997</v>
      </c>
      <c r="AJ476" s="66">
        <v>43702.422418981485</v>
      </c>
      <c r="AK476" s="67">
        <v>2110</v>
      </c>
      <c r="AL476" s="67">
        <v>2006</v>
      </c>
      <c r="AM476" s="68">
        <v>41</v>
      </c>
      <c r="AN476" s="68">
        <v>35</v>
      </c>
      <c r="AO476" s="69">
        <v>3</v>
      </c>
      <c r="AQ476" s="10" t="s">
        <v>17</v>
      </c>
      <c r="AR476" s="11">
        <v>1</v>
      </c>
      <c r="AS476" s="10" t="s">
        <v>26</v>
      </c>
      <c r="AT476" s="11">
        <v>1</v>
      </c>
      <c r="AU476" s="10" t="s">
        <v>27</v>
      </c>
      <c r="AV476" s="11">
        <v>1</v>
      </c>
      <c r="AW476" s="10" t="s">
        <v>28</v>
      </c>
      <c r="AX476" s="11">
        <v>1</v>
      </c>
      <c r="AY476" s="10" t="s">
        <v>29</v>
      </c>
      <c r="AZ476" s="11">
        <v>1</v>
      </c>
      <c r="BA476" s="1" t="s">
        <v>30</v>
      </c>
      <c r="BB476" s="11">
        <v>1</v>
      </c>
      <c r="BN476"/>
      <c r="BO476"/>
    </row>
    <row r="477" spans="2:67" ht="14" customHeight="1">
      <c r="B477" s="59" t="s">
        <v>1770</v>
      </c>
      <c r="C477" s="60" t="s">
        <v>1771</v>
      </c>
      <c r="D477" s="10" t="s">
        <v>3044</v>
      </c>
      <c r="E477" s="1" t="s">
        <v>3045</v>
      </c>
      <c r="F477" s="11" t="s">
        <v>3046</v>
      </c>
      <c r="G477" s="42" t="s">
        <v>5009</v>
      </c>
      <c r="H477" s="43" t="str">
        <f t="shared" si="7"/>
        <v>LINK</v>
      </c>
      <c r="I477" s="88" t="s">
        <v>13</v>
      </c>
      <c r="J477" s="60" t="s">
        <v>38</v>
      </c>
      <c r="K477" s="61" t="s">
        <v>13</v>
      </c>
      <c r="L477" s="62" t="s">
        <v>310</v>
      </c>
      <c r="M477" s="63" t="s">
        <v>96</v>
      </c>
      <c r="N477" s="63" t="s">
        <v>96</v>
      </c>
      <c r="O477" s="63" t="s">
        <v>13</v>
      </c>
      <c r="P477" s="64" t="s">
        <v>537</v>
      </c>
      <c r="Q477" s="65" t="s">
        <v>523</v>
      </c>
      <c r="S477" s="50" t="s">
        <v>1772</v>
      </c>
      <c r="T477" s="50" t="s">
        <v>347</v>
      </c>
      <c r="U477" s="51" t="s">
        <v>4742</v>
      </c>
      <c r="V477" s="51">
        <v>100</v>
      </c>
      <c r="W477" s="93">
        <v>122</v>
      </c>
      <c r="X477" s="93">
        <v>1</v>
      </c>
      <c r="Y477" s="69">
        <v>1</v>
      </c>
      <c r="Z477" s="91">
        <v>91</v>
      </c>
      <c r="AA477" s="52">
        <v>2757861</v>
      </c>
      <c r="AB477" s="52">
        <v>30306</v>
      </c>
      <c r="AC477" s="52">
        <v>2721</v>
      </c>
      <c r="AD477" s="52">
        <v>164511</v>
      </c>
      <c r="AE477" s="52">
        <v>89294</v>
      </c>
      <c r="AF477" s="53">
        <v>12</v>
      </c>
      <c r="AG477" s="53">
        <v>34909</v>
      </c>
      <c r="AH477" s="53">
        <v>30</v>
      </c>
      <c r="AI477" s="54">
        <v>60.8</v>
      </c>
      <c r="AJ477" s="66">
        <v>43653.688113425924</v>
      </c>
      <c r="AK477" s="67">
        <v>2624</v>
      </c>
      <c r="AL477" s="67">
        <v>2445</v>
      </c>
      <c r="AM477" s="68">
        <v>57</v>
      </c>
      <c r="AN477" s="68">
        <v>51</v>
      </c>
      <c r="AO477" s="69">
        <v>3</v>
      </c>
      <c r="AQ477" s="10" t="s">
        <v>17</v>
      </c>
      <c r="AR477" s="11">
        <v>1</v>
      </c>
      <c r="AS477" s="10" t="s">
        <v>18</v>
      </c>
      <c r="AT477" s="11">
        <v>1</v>
      </c>
      <c r="AU477" s="10" t="s">
        <v>18</v>
      </c>
      <c r="AV477" s="11">
        <v>1</v>
      </c>
      <c r="AW477" s="10" t="s">
        <v>19</v>
      </c>
      <c r="AX477" s="11">
        <v>1</v>
      </c>
      <c r="AY477" s="10" t="s">
        <v>32</v>
      </c>
      <c r="AZ477" s="11">
        <v>1</v>
      </c>
      <c r="BA477" s="1" t="s">
        <v>33</v>
      </c>
      <c r="BB477" s="11">
        <v>1</v>
      </c>
      <c r="BN477"/>
      <c r="BO477"/>
    </row>
    <row r="478" spans="2:67" ht="14" customHeight="1">
      <c r="B478" s="59" t="s">
        <v>2290</v>
      </c>
      <c r="C478" s="60" t="s">
        <v>2291</v>
      </c>
      <c r="D478" s="10" t="s">
        <v>4124</v>
      </c>
      <c r="E478" s="1" t="s">
        <v>4125</v>
      </c>
      <c r="F478" s="11" t="s">
        <v>4126</v>
      </c>
      <c r="G478" s="42" t="s">
        <v>4840</v>
      </c>
      <c r="H478" s="43" t="str">
        <f t="shared" si="7"/>
        <v>LINK</v>
      </c>
      <c r="I478" s="88" t="s">
        <v>13</v>
      </c>
      <c r="J478" s="60" t="s">
        <v>38</v>
      </c>
      <c r="K478" s="61" t="s">
        <v>13</v>
      </c>
      <c r="L478" s="62" t="s">
        <v>127</v>
      </c>
      <c r="M478" s="63" t="s">
        <v>80</v>
      </c>
      <c r="N478" s="63" t="s">
        <v>70</v>
      </c>
      <c r="O478" s="63" t="s">
        <v>13</v>
      </c>
      <c r="P478" s="64" t="s">
        <v>328</v>
      </c>
      <c r="Q478" s="65" t="s">
        <v>341</v>
      </c>
      <c r="S478" s="50" t="s">
        <v>2292</v>
      </c>
      <c r="T478" s="50" t="s">
        <v>334</v>
      </c>
      <c r="U478" s="51" t="s">
        <v>4742</v>
      </c>
      <c r="V478" s="51">
        <v>99.2</v>
      </c>
      <c r="W478" s="93">
        <v>122</v>
      </c>
      <c r="X478" s="93">
        <v>0</v>
      </c>
      <c r="Y478" s="69">
        <v>1</v>
      </c>
      <c r="Z478" s="91">
        <v>158</v>
      </c>
      <c r="AA478" s="52">
        <v>2769948</v>
      </c>
      <c r="AB478" s="52">
        <v>17531</v>
      </c>
      <c r="AC478" s="52">
        <v>8806</v>
      </c>
      <c r="AD478" s="52">
        <v>130683</v>
      </c>
      <c r="AE478" s="52">
        <v>35778</v>
      </c>
      <c r="AF478" s="53">
        <v>23</v>
      </c>
      <c r="AG478" s="53">
        <v>9858</v>
      </c>
      <c r="AH478" s="53">
        <v>75</v>
      </c>
      <c r="AI478" s="54">
        <v>32.700000000000003</v>
      </c>
      <c r="AJ478" s="66">
        <v>43653.778738425928</v>
      </c>
      <c r="AK478" s="67">
        <v>2840</v>
      </c>
      <c r="AL478" s="67">
        <v>2600</v>
      </c>
      <c r="AM478" s="68">
        <v>27</v>
      </c>
      <c r="AN478" s="68">
        <v>20</v>
      </c>
      <c r="AO478" s="69">
        <v>4</v>
      </c>
      <c r="AQ478" s="10" t="s">
        <v>17</v>
      </c>
      <c r="AR478" s="11">
        <v>1</v>
      </c>
      <c r="AS478" s="10" t="s">
        <v>26</v>
      </c>
      <c r="AT478" s="11">
        <v>1</v>
      </c>
      <c r="AU478" s="10" t="s">
        <v>27</v>
      </c>
      <c r="AV478" s="11">
        <v>1</v>
      </c>
      <c r="AW478" s="10" t="s">
        <v>35</v>
      </c>
      <c r="AX478" s="11">
        <v>1</v>
      </c>
      <c r="AY478" s="10" t="s">
        <v>36</v>
      </c>
      <c r="AZ478" s="11">
        <v>1</v>
      </c>
      <c r="BA478" s="1" t="s">
        <v>37</v>
      </c>
      <c r="BB478" s="11">
        <v>1</v>
      </c>
      <c r="BN478"/>
      <c r="BO478"/>
    </row>
    <row r="479" spans="2:67" ht="14" customHeight="1">
      <c r="B479" s="59" t="s">
        <v>2022</v>
      </c>
      <c r="C479" s="60" t="s">
        <v>2023</v>
      </c>
      <c r="D479" s="10" t="s">
        <v>2711</v>
      </c>
      <c r="E479" s="1" t="s">
        <v>2712</v>
      </c>
      <c r="F479" s="11" t="s">
        <v>2713</v>
      </c>
      <c r="G479" s="42" t="s">
        <v>4741</v>
      </c>
      <c r="H479" s="43" t="str">
        <f t="shared" si="7"/>
        <v>LINK</v>
      </c>
      <c r="I479" s="88" t="s">
        <v>13</v>
      </c>
      <c r="J479" s="60" t="s">
        <v>38</v>
      </c>
      <c r="K479" s="61" t="s">
        <v>13</v>
      </c>
      <c r="L479" s="62" t="s">
        <v>203</v>
      </c>
      <c r="M479" s="63" t="s">
        <v>48</v>
      </c>
      <c r="N479" s="63" t="s">
        <v>24</v>
      </c>
      <c r="O479" s="63" t="s">
        <v>42</v>
      </c>
      <c r="P479" s="64" t="s">
        <v>427</v>
      </c>
      <c r="Q479" s="65" t="s">
        <v>422</v>
      </c>
      <c r="S479" s="50" t="s">
        <v>2024</v>
      </c>
      <c r="T479" s="50" t="s">
        <v>362</v>
      </c>
      <c r="U479" s="51" t="s">
        <v>4742</v>
      </c>
      <c r="V479" s="51">
        <v>99.2</v>
      </c>
      <c r="W479" s="93">
        <v>122</v>
      </c>
      <c r="X479" s="93">
        <v>0</v>
      </c>
      <c r="Y479" s="69">
        <v>1</v>
      </c>
      <c r="Z479" s="91">
        <v>317</v>
      </c>
      <c r="AA479" s="52">
        <v>2764926</v>
      </c>
      <c r="AB479" s="52">
        <v>8722</v>
      </c>
      <c r="AC479" s="52">
        <v>3646</v>
      </c>
      <c r="AD479" s="52">
        <v>51623</v>
      </c>
      <c r="AE479" s="52">
        <v>21842</v>
      </c>
      <c r="AF479" s="53">
        <v>45</v>
      </c>
      <c r="AG479" s="53">
        <v>6183</v>
      </c>
      <c r="AH479" s="53">
        <v>137</v>
      </c>
      <c r="AI479" s="54">
        <v>50.6</v>
      </c>
      <c r="AJ479" s="66">
        <v>43653.622557870367</v>
      </c>
      <c r="AK479" s="67">
        <v>2885</v>
      </c>
      <c r="AL479" s="67">
        <v>2531</v>
      </c>
      <c r="AM479" s="68">
        <v>54</v>
      </c>
      <c r="AN479" s="68">
        <v>47</v>
      </c>
      <c r="AO479" s="69">
        <v>4</v>
      </c>
      <c r="AQ479" s="10" t="s">
        <v>17</v>
      </c>
      <c r="AR479" s="11">
        <v>1</v>
      </c>
      <c r="AS479" s="10" t="s">
        <v>49</v>
      </c>
      <c r="AT479" s="11">
        <v>1</v>
      </c>
      <c r="AU479" s="10" t="s">
        <v>50</v>
      </c>
      <c r="AV479" s="11">
        <v>1</v>
      </c>
      <c r="AW479" s="10" t="s">
        <v>83</v>
      </c>
      <c r="AX479" s="11">
        <v>1</v>
      </c>
      <c r="AY479" s="10" t="s">
        <v>84</v>
      </c>
      <c r="AZ479" s="11">
        <v>1</v>
      </c>
      <c r="BA479" s="1" t="s">
        <v>85</v>
      </c>
      <c r="BB479" s="11">
        <v>1</v>
      </c>
      <c r="BN479"/>
      <c r="BO479"/>
    </row>
    <row r="480" spans="2:67" ht="14" customHeight="1">
      <c r="B480" s="59" t="s">
        <v>1377</v>
      </c>
      <c r="C480" s="60" t="s">
        <v>1378</v>
      </c>
      <c r="D480" s="10" t="s">
        <v>3164</v>
      </c>
      <c r="E480" s="1" t="s">
        <v>3165</v>
      </c>
      <c r="F480" s="11" t="s">
        <v>3166</v>
      </c>
      <c r="G480" s="42" t="s">
        <v>5063</v>
      </c>
      <c r="H480" s="43" t="str">
        <f t="shared" si="7"/>
        <v>LINK</v>
      </c>
      <c r="I480" s="88" t="s">
        <v>13</v>
      </c>
      <c r="J480" s="60" t="s">
        <v>38</v>
      </c>
      <c r="K480" s="61" t="s">
        <v>13</v>
      </c>
      <c r="L480" s="62" t="s">
        <v>272</v>
      </c>
      <c r="M480" s="63" t="s">
        <v>101</v>
      </c>
      <c r="N480" s="63" t="s">
        <v>81</v>
      </c>
      <c r="O480" s="63" t="s">
        <v>143</v>
      </c>
      <c r="P480" s="64" t="s">
        <v>483</v>
      </c>
      <c r="Q480" s="65" t="s">
        <v>513</v>
      </c>
      <c r="S480" s="50" t="s">
        <v>1379</v>
      </c>
      <c r="T480" s="50" t="s">
        <v>512</v>
      </c>
      <c r="U480" s="51" t="s">
        <v>4742</v>
      </c>
      <c r="V480" s="51">
        <v>94.4</v>
      </c>
      <c r="W480" s="93">
        <v>111</v>
      </c>
      <c r="X480" s="93">
        <v>0</v>
      </c>
      <c r="Y480" s="69">
        <v>6</v>
      </c>
      <c r="Z480" s="91">
        <v>108</v>
      </c>
      <c r="AA480" s="52">
        <v>1919951</v>
      </c>
      <c r="AB480" s="52">
        <v>17777</v>
      </c>
      <c r="AC480" s="52">
        <v>8667</v>
      </c>
      <c r="AD480" s="52">
        <v>95016</v>
      </c>
      <c r="AE480" s="52">
        <v>37244</v>
      </c>
      <c r="AF480" s="53">
        <v>16</v>
      </c>
      <c r="AG480" s="53">
        <v>11135</v>
      </c>
      <c r="AH480" s="53">
        <v>48</v>
      </c>
      <c r="AI480" s="54">
        <v>29.2</v>
      </c>
      <c r="AJ480" s="66">
        <v>43702.427754629629</v>
      </c>
      <c r="AK480" s="67">
        <v>1928</v>
      </c>
      <c r="AL480" s="67">
        <v>1757</v>
      </c>
      <c r="AM480" s="68">
        <v>56</v>
      </c>
      <c r="AN480" s="68">
        <v>47</v>
      </c>
      <c r="AO480" s="69">
        <v>4</v>
      </c>
      <c r="AQ480" s="10" t="s">
        <v>17</v>
      </c>
      <c r="AR480" s="11">
        <v>1</v>
      </c>
      <c r="AS480" s="10" t="s">
        <v>26</v>
      </c>
      <c r="AT480" s="11">
        <v>1</v>
      </c>
      <c r="AU480" s="10" t="s">
        <v>130</v>
      </c>
      <c r="AV480" s="11">
        <v>1</v>
      </c>
      <c r="AW480" s="10" t="s">
        <v>131</v>
      </c>
      <c r="AX480" s="11">
        <v>1</v>
      </c>
      <c r="AY480" s="10" t="s">
        <v>245</v>
      </c>
      <c r="AZ480" s="11">
        <v>1</v>
      </c>
      <c r="BA480" s="1" t="s">
        <v>273</v>
      </c>
      <c r="BB480" s="11">
        <v>1</v>
      </c>
      <c r="BN480"/>
      <c r="BO480"/>
    </row>
    <row r="481" spans="2:67" ht="14" customHeight="1">
      <c r="B481" s="59" t="s">
        <v>2287</v>
      </c>
      <c r="C481" s="60" t="s">
        <v>2288</v>
      </c>
      <c r="D481" s="10" t="s">
        <v>4145</v>
      </c>
      <c r="E481" s="1" t="s">
        <v>4146</v>
      </c>
      <c r="F481" s="11" t="s">
        <v>4147</v>
      </c>
      <c r="G481" s="42" t="s">
        <v>4685</v>
      </c>
      <c r="H481" s="43" t="str">
        <f t="shared" si="7"/>
        <v>LINK</v>
      </c>
      <c r="I481" s="88" t="s">
        <v>13</v>
      </c>
      <c r="J481" s="60" t="s">
        <v>38</v>
      </c>
      <c r="K481" s="61" t="s">
        <v>13</v>
      </c>
      <c r="L481" s="62" t="s">
        <v>127</v>
      </c>
      <c r="M481" s="63" t="s">
        <v>80</v>
      </c>
      <c r="N481" s="63" t="s">
        <v>70</v>
      </c>
      <c r="O481" s="63" t="s">
        <v>13</v>
      </c>
      <c r="P481" s="64" t="s">
        <v>328</v>
      </c>
      <c r="Q481" s="65" t="s">
        <v>341</v>
      </c>
      <c r="S481" s="50" t="s">
        <v>2289</v>
      </c>
      <c r="T481" s="50" t="s">
        <v>334</v>
      </c>
      <c r="U481" s="51" t="s">
        <v>4686</v>
      </c>
      <c r="V481" s="51">
        <v>100</v>
      </c>
      <c r="W481" s="93">
        <v>124</v>
      </c>
      <c r="X481" s="93">
        <v>0</v>
      </c>
      <c r="Y481" s="69">
        <v>0</v>
      </c>
      <c r="Z481" s="91">
        <v>115</v>
      </c>
      <c r="AA481" s="52">
        <v>2779099</v>
      </c>
      <c r="AB481" s="52">
        <v>24166</v>
      </c>
      <c r="AC481" s="52">
        <v>5355</v>
      </c>
      <c r="AD481" s="52">
        <v>147958</v>
      </c>
      <c r="AE481" s="52">
        <v>78277</v>
      </c>
      <c r="AF481" s="53">
        <v>12</v>
      </c>
      <c r="AG481" s="53">
        <v>20693</v>
      </c>
      <c r="AH481" s="53">
        <v>40</v>
      </c>
      <c r="AI481" s="54">
        <v>32.6</v>
      </c>
      <c r="AJ481" s="66">
        <v>43653.790636574071</v>
      </c>
      <c r="AK481" s="67">
        <v>2857</v>
      </c>
      <c r="AL481" s="67">
        <v>2743</v>
      </c>
      <c r="AM481" s="68">
        <v>33</v>
      </c>
      <c r="AN481" s="68">
        <v>27</v>
      </c>
      <c r="AO481" s="69">
        <v>4</v>
      </c>
      <c r="AQ481" s="10" t="s">
        <v>17</v>
      </c>
      <c r="AR481" s="11">
        <v>1</v>
      </c>
      <c r="AS481" s="10" t="s">
        <v>26</v>
      </c>
      <c r="AT481" s="11">
        <v>1</v>
      </c>
      <c r="AU481" s="10" t="s">
        <v>27</v>
      </c>
      <c r="AV481" s="11">
        <v>1</v>
      </c>
      <c r="AW481" s="10" t="s">
        <v>35</v>
      </c>
      <c r="AX481" s="11">
        <v>1</v>
      </c>
      <c r="AY481" s="10" t="s">
        <v>36</v>
      </c>
      <c r="AZ481" s="11">
        <v>1</v>
      </c>
      <c r="BA481" s="1" t="s">
        <v>37</v>
      </c>
      <c r="BB481" s="11">
        <v>1</v>
      </c>
      <c r="BN481"/>
      <c r="BO481"/>
    </row>
    <row r="482" spans="2:67" ht="14" customHeight="1">
      <c r="B482" s="59" t="s">
        <v>2209</v>
      </c>
      <c r="C482" s="60" t="s">
        <v>2210</v>
      </c>
      <c r="D482" s="10" t="s">
        <v>4571</v>
      </c>
      <c r="E482" s="1" t="s">
        <v>4572</v>
      </c>
      <c r="F482" s="11" t="s">
        <v>4573</v>
      </c>
      <c r="G482" s="42" t="s">
        <v>5497</v>
      </c>
      <c r="H482" s="43" t="str">
        <f t="shared" si="7"/>
        <v>LINK</v>
      </c>
      <c r="I482" s="88" t="s">
        <v>13</v>
      </c>
      <c r="J482" s="60" t="s">
        <v>38</v>
      </c>
      <c r="K482" s="61" t="s">
        <v>13</v>
      </c>
      <c r="L482" s="62" t="s">
        <v>292</v>
      </c>
      <c r="M482" s="63" t="s">
        <v>178</v>
      </c>
      <c r="N482" s="63" t="s">
        <v>178</v>
      </c>
      <c r="O482" s="63" t="s">
        <v>13</v>
      </c>
      <c r="P482" s="64" t="s">
        <v>381</v>
      </c>
      <c r="Q482" s="65" t="s">
        <v>341</v>
      </c>
      <c r="S482" s="50" t="s">
        <v>2211</v>
      </c>
      <c r="T482" s="50" t="s">
        <v>334</v>
      </c>
      <c r="U482" s="51" t="s">
        <v>4686</v>
      </c>
      <c r="V482" s="51">
        <v>100</v>
      </c>
      <c r="W482" s="93">
        <v>124</v>
      </c>
      <c r="X482" s="93">
        <v>0</v>
      </c>
      <c r="Y482" s="69">
        <v>0</v>
      </c>
      <c r="Z482" s="91">
        <v>119</v>
      </c>
      <c r="AA482" s="52">
        <v>2781123</v>
      </c>
      <c r="AB482" s="52">
        <v>23371</v>
      </c>
      <c r="AC482" s="52">
        <v>9395</v>
      </c>
      <c r="AD482" s="52">
        <v>255830</v>
      </c>
      <c r="AE482" s="52">
        <v>54524</v>
      </c>
      <c r="AF482" s="53">
        <v>17</v>
      </c>
      <c r="AG482" s="53">
        <v>15547</v>
      </c>
      <c r="AH482" s="53">
        <v>50</v>
      </c>
      <c r="AI482" s="54">
        <v>32.700000000000003</v>
      </c>
      <c r="AJ482" s="66">
        <v>43653.852303240739</v>
      </c>
      <c r="AK482" s="67">
        <v>2843</v>
      </c>
      <c r="AL482" s="67">
        <v>2658</v>
      </c>
      <c r="AM482" s="68">
        <v>41</v>
      </c>
      <c r="AN482" s="68">
        <v>33</v>
      </c>
      <c r="AO482" s="69">
        <v>4</v>
      </c>
      <c r="AQ482" s="10" t="s">
        <v>17</v>
      </c>
      <c r="AR482" s="11">
        <v>1</v>
      </c>
      <c r="AS482" s="10" t="s">
        <v>26</v>
      </c>
      <c r="AT482" s="11">
        <v>1</v>
      </c>
      <c r="AU482" s="10" t="s">
        <v>27</v>
      </c>
      <c r="AV482" s="11">
        <v>1</v>
      </c>
      <c r="AW482" s="10" t="s">
        <v>35</v>
      </c>
      <c r="AX482" s="11">
        <v>1</v>
      </c>
      <c r="AY482" s="10" t="s">
        <v>36</v>
      </c>
      <c r="AZ482" s="11">
        <v>1</v>
      </c>
      <c r="BA482" s="1" t="s">
        <v>37</v>
      </c>
      <c r="BB482" s="11">
        <v>1</v>
      </c>
      <c r="BN482"/>
      <c r="BO482"/>
    </row>
    <row r="483" spans="2:67" ht="14" customHeight="1">
      <c r="B483" s="59" t="s">
        <v>811</v>
      </c>
      <c r="C483" s="60" t="s">
        <v>812</v>
      </c>
      <c r="D483" s="10" t="s">
        <v>2954</v>
      </c>
      <c r="E483" s="1" t="s">
        <v>2955</v>
      </c>
      <c r="F483" s="11" t="s">
        <v>2956</v>
      </c>
      <c r="G483" s="42" t="s">
        <v>4968</v>
      </c>
      <c r="H483" s="43" t="str">
        <f t="shared" si="7"/>
        <v>LINK</v>
      </c>
      <c r="I483" s="88" t="s">
        <v>13</v>
      </c>
      <c r="J483" s="60" t="s">
        <v>38</v>
      </c>
      <c r="K483" s="61" t="s">
        <v>13</v>
      </c>
      <c r="L483" s="62" t="s">
        <v>138</v>
      </c>
      <c r="M483" s="63" t="s">
        <v>139</v>
      </c>
      <c r="N483" s="63" t="s">
        <v>140</v>
      </c>
      <c r="O483" s="63" t="s">
        <v>13</v>
      </c>
      <c r="P483" s="64" t="s">
        <v>392</v>
      </c>
      <c r="Q483" s="65" t="s">
        <v>388</v>
      </c>
      <c r="S483" s="50" t="s">
        <v>813</v>
      </c>
      <c r="T483" s="50" t="s">
        <v>387</v>
      </c>
      <c r="U483" s="51" t="s">
        <v>4686</v>
      </c>
      <c r="V483" s="51">
        <v>100</v>
      </c>
      <c r="W483" s="93">
        <v>123</v>
      </c>
      <c r="X483" s="93">
        <v>0</v>
      </c>
      <c r="Y483" s="69">
        <v>1</v>
      </c>
      <c r="Z483" s="91">
        <v>20</v>
      </c>
      <c r="AA483" s="52">
        <v>2477084</v>
      </c>
      <c r="AB483" s="52">
        <v>123854</v>
      </c>
      <c r="AC483" s="52">
        <v>50618</v>
      </c>
      <c r="AD483" s="52">
        <v>668180</v>
      </c>
      <c r="AE483" s="52">
        <v>276350</v>
      </c>
      <c r="AF483" s="53">
        <v>3</v>
      </c>
      <c r="AG483" s="53">
        <v>127776</v>
      </c>
      <c r="AH483" s="53">
        <v>8</v>
      </c>
      <c r="AI483" s="54">
        <v>60</v>
      </c>
      <c r="AJ483" s="66">
        <v>43764.215949074074</v>
      </c>
      <c r="AK483" s="67">
        <v>2490</v>
      </c>
      <c r="AL483" s="67">
        <v>2360</v>
      </c>
      <c r="AM483" s="68">
        <v>52</v>
      </c>
      <c r="AN483" s="68">
        <v>45</v>
      </c>
      <c r="AO483" s="69">
        <v>4</v>
      </c>
      <c r="AQ483" s="10" t="s">
        <v>17</v>
      </c>
      <c r="AR483" s="11">
        <v>1</v>
      </c>
      <c r="AS483" s="10" t="s">
        <v>18</v>
      </c>
      <c r="AT483" s="11">
        <v>1</v>
      </c>
      <c r="AU483" s="10" t="s">
        <v>18</v>
      </c>
      <c r="AV483" s="11">
        <v>1</v>
      </c>
      <c r="AW483" s="10" t="s">
        <v>19</v>
      </c>
      <c r="AX483" s="11">
        <v>1</v>
      </c>
      <c r="AY483" s="10" t="s">
        <v>228</v>
      </c>
      <c r="AZ483" s="11">
        <v>1</v>
      </c>
      <c r="BA483" s="1" t="s">
        <v>229</v>
      </c>
      <c r="BB483" s="11">
        <v>1</v>
      </c>
      <c r="BN483"/>
      <c r="BO483"/>
    </row>
    <row r="484" spans="2:67" ht="14" customHeight="1">
      <c r="B484" s="59" t="s">
        <v>1425</v>
      </c>
      <c r="C484" s="60" t="s">
        <v>1426</v>
      </c>
      <c r="D484" s="10" t="s">
        <v>3206</v>
      </c>
      <c r="E484" s="1" t="s">
        <v>3207</v>
      </c>
      <c r="F484" s="11" t="s">
        <v>3208</v>
      </c>
      <c r="G484" s="42" t="s">
        <v>5078</v>
      </c>
      <c r="H484" s="43" t="str">
        <f t="shared" si="7"/>
        <v>LINK</v>
      </c>
      <c r="I484" s="88" t="s">
        <v>13</v>
      </c>
      <c r="J484" s="60" t="s">
        <v>38</v>
      </c>
      <c r="K484" s="61" t="s">
        <v>13</v>
      </c>
      <c r="L484" s="62" t="s">
        <v>61</v>
      </c>
      <c r="M484" s="63" t="s">
        <v>48</v>
      </c>
      <c r="N484" s="63" t="s">
        <v>24</v>
      </c>
      <c r="O484" s="63" t="s">
        <v>42</v>
      </c>
      <c r="P484" s="64" t="s">
        <v>427</v>
      </c>
      <c r="Q484" s="65" t="s">
        <v>442</v>
      </c>
      <c r="S484" s="50" t="s">
        <v>1427</v>
      </c>
      <c r="T484" s="50" t="s">
        <v>329</v>
      </c>
      <c r="U484" s="51" t="s">
        <v>4686</v>
      </c>
      <c r="V484" s="51">
        <v>100</v>
      </c>
      <c r="W484" s="93">
        <v>122</v>
      </c>
      <c r="X484" s="93">
        <v>0</v>
      </c>
      <c r="Y484" s="69">
        <v>2</v>
      </c>
      <c r="Z484" s="91">
        <v>147</v>
      </c>
      <c r="AA484" s="52">
        <v>2236864</v>
      </c>
      <c r="AB484" s="52">
        <v>15217</v>
      </c>
      <c r="AC484" s="52">
        <v>2381</v>
      </c>
      <c r="AD484" s="52">
        <v>138649</v>
      </c>
      <c r="AE484" s="52">
        <v>49379</v>
      </c>
      <c r="AF484" s="53">
        <v>15</v>
      </c>
      <c r="AG484" s="53">
        <v>13582</v>
      </c>
      <c r="AH484" s="53">
        <v>46</v>
      </c>
      <c r="AI484" s="54">
        <v>39.9</v>
      </c>
      <c r="AJ484" s="66">
        <v>43653.675381944442</v>
      </c>
      <c r="AK484" s="67">
        <v>2197</v>
      </c>
      <c r="AL484" s="67">
        <v>2034</v>
      </c>
      <c r="AM484" s="68">
        <v>44</v>
      </c>
      <c r="AN484" s="68">
        <v>35</v>
      </c>
      <c r="AO484" s="69">
        <v>4</v>
      </c>
      <c r="AQ484" s="10" t="s">
        <v>17</v>
      </c>
      <c r="AR484" s="11">
        <v>1</v>
      </c>
      <c r="AS484" s="10" t="s">
        <v>26</v>
      </c>
      <c r="AT484" s="11">
        <v>1</v>
      </c>
      <c r="AU484" s="10" t="s">
        <v>27</v>
      </c>
      <c r="AV484" s="11">
        <v>1</v>
      </c>
      <c r="AW484" s="10" t="s">
        <v>28</v>
      </c>
      <c r="AX484" s="11">
        <v>1</v>
      </c>
      <c r="AY484" s="10" t="s">
        <v>29</v>
      </c>
      <c r="AZ484" s="11">
        <v>1</v>
      </c>
      <c r="BA484" s="1" t="s">
        <v>30</v>
      </c>
      <c r="BB484" s="11">
        <v>1</v>
      </c>
      <c r="BN484"/>
      <c r="BO484"/>
    </row>
    <row r="485" spans="2:67" ht="14" customHeight="1">
      <c r="B485" s="59" t="s">
        <v>832</v>
      </c>
      <c r="C485" s="60" t="s">
        <v>833</v>
      </c>
      <c r="D485" s="10" t="s">
        <v>3140</v>
      </c>
      <c r="E485" s="1" t="s">
        <v>3141</v>
      </c>
      <c r="F485" s="11" t="s">
        <v>3142</v>
      </c>
      <c r="G485" s="42" t="s">
        <v>5052</v>
      </c>
      <c r="H485" s="43" t="str">
        <f t="shared" si="7"/>
        <v>LINK</v>
      </c>
      <c r="I485" s="88" t="s">
        <v>13</v>
      </c>
      <c r="J485" s="60" t="s">
        <v>38</v>
      </c>
      <c r="K485" s="61" t="s">
        <v>13</v>
      </c>
      <c r="L485" s="62" t="s">
        <v>250</v>
      </c>
      <c r="M485" s="63" t="s">
        <v>69</v>
      </c>
      <c r="N485" s="63" t="s">
        <v>81</v>
      </c>
      <c r="O485" s="63" t="s">
        <v>153</v>
      </c>
      <c r="P485" s="64" t="s">
        <v>476</v>
      </c>
      <c r="Q485" s="65" t="s">
        <v>388</v>
      </c>
      <c r="S485" s="50" t="s">
        <v>834</v>
      </c>
      <c r="T485" s="50" t="s">
        <v>387</v>
      </c>
      <c r="U485" s="51" t="s">
        <v>4686</v>
      </c>
      <c r="V485" s="51">
        <v>100</v>
      </c>
      <c r="W485" s="93">
        <v>124</v>
      </c>
      <c r="X485" s="93">
        <v>0</v>
      </c>
      <c r="Y485" s="69">
        <v>0</v>
      </c>
      <c r="Z485" s="91">
        <v>16</v>
      </c>
      <c r="AA485" s="52">
        <v>2486796</v>
      </c>
      <c r="AB485" s="52">
        <v>155425</v>
      </c>
      <c r="AC485" s="52">
        <v>125585</v>
      </c>
      <c r="AD485" s="52">
        <v>523509</v>
      </c>
      <c r="AE485" s="52">
        <v>294523</v>
      </c>
      <c r="AF485" s="53">
        <v>4</v>
      </c>
      <c r="AG485" s="53">
        <v>113744</v>
      </c>
      <c r="AH485" s="53">
        <v>9</v>
      </c>
      <c r="AI485" s="54">
        <v>60</v>
      </c>
      <c r="AJ485" s="66">
        <v>43764.220879629633</v>
      </c>
      <c r="AK485" s="67">
        <v>2483</v>
      </c>
      <c r="AL485" s="67">
        <v>2254</v>
      </c>
      <c r="AM485" s="68">
        <v>54</v>
      </c>
      <c r="AN485" s="68">
        <v>45</v>
      </c>
      <c r="AO485" s="69">
        <v>3</v>
      </c>
      <c r="AQ485" s="10" t="s">
        <v>17</v>
      </c>
      <c r="AR485" s="11">
        <v>1</v>
      </c>
      <c r="AS485" s="10" t="s">
        <v>18</v>
      </c>
      <c r="AT485" s="11">
        <v>1</v>
      </c>
      <c r="AU485" s="10" t="s">
        <v>18</v>
      </c>
      <c r="AV485" s="11">
        <v>1</v>
      </c>
      <c r="AW485" s="10" t="s">
        <v>19</v>
      </c>
      <c r="AX485" s="11">
        <v>1</v>
      </c>
      <c r="AY485" s="10" t="s">
        <v>228</v>
      </c>
      <c r="AZ485" s="11">
        <v>1</v>
      </c>
      <c r="BA485" s="1" t="s">
        <v>229</v>
      </c>
      <c r="BB485" s="11">
        <v>1</v>
      </c>
      <c r="BN485"/>
      <c r="BO485"/>
    </row>
    <row r="486" spans="2:67" ht="14" customHeight="1">
      <c r="B486" s="59" t="s">
        <v>2266</v>
      </c>
      <c r="C486" s="60" t="s">
        <v>2267</v>
      </c>
      <c r="D486" s="10" t="s">
        <v>4508</v>
      </c>
      <c r="E486" s="1" t="s">
        <v>4509</v>
      </c>
      <c r="F486" s="11" t="s">
        <v>4510</v>
      </c>
      <c r="G486" s="42" t="s">
        <v>5473</v>
      </c>
      <c r="H486" s="43" t="str">
        <f t="shared" si="7"/>
        <v>LINK</v>
      </c>
      <c r="I486" s="88" t="s">
        <v>13</v>
      </c>
      <c r="J486" s="60" t="s">
        <v>38</v>
      </c>
      <c r="K486" s="61" t="s">
        <v>13</v>
      </c>
      <c r="L486" s="62" t="s">
        <v>215</v>
      </c>
      <c r="M486" s="63" t="s">
        <v>80</v>
      </c>
      <c r="N486" s="63" t="s">
        <v>81</v>
      </c>
      <c r="O486" s="63" t="s">
        <v>114</v>
      </c>
      <c r="P486" s="64" t="s">
        <v>488</v>
      </c>
      <c r="Q486" s="65" t="s">
        <v>341</v>
      </c>
      <c r="S486" s="50" t="s">
        <v>2268</v>
      </c>
      <c r="T486" s="50" t="s">
        <v>334</v>
      </c>
      <c r="U486" s="51" t="s">
        <v>4686</v>
      </c>
      <c r="V486" s="51">
        <v>100</v>
      </c>
      <c r="W486" s="93">
        <v>124</v>
      </c>
      <c r="X486" s="93">
        <v>0</v>
      </c>
      <c r="Y486" s="69">
        <v>0</v>
      </c>
      <c r="Z486" s="91">
        <v>116</v>
      </c>
      <c r="AA486" s="52">
        <v>2787495</v>
      </c>
      <c r="AB486" s="52">
        <v>24030</v>
      </c>
      <c r="AC486" s="52">
        <v>5754</v>
      </c>
      <c r="AD486" s="52">
        <v>194416</v>
      </c>
      <c r="AE486" s="52">
        <v>66394</v>
      </c>
      <c r="AF486" s="53">
        <v>12</v>
      </c>
      <c r="AG486" s="53">
        <v>16346</v>
      </c>
      <c r="AH486" s="53">
        <v>42</v>
      </c>
      <c r="AI486" s="54">
        <v>32.6</v>
      </c>
      <c r="AJ486" s="66">
        <v>43653.84511574074</v>
      </c>
      <c r="AK486" s="67">
        <v>2877</v>
      </c>
      <c r="AL486" s="67">
        <v>2757</v>
      </c>
      <c r="AM486" s="68">
        <v>41</v>
      </c>
      <c r="AN486" s="68">
        <v>33</v>
      </c>
      <c r="AO486" s="69">
        <v>4</v>
      </c>
      <c r="AQ486" s="10" t="s">
        <v>17</v>
      </c>
      <c r="AR486" s="11">
        <v>1</v>
      </c>
      <c r="AS486" s="10" t="s">
        <v>26</v>
      </c>
      <c r="AT486" s="11">
        <v>1</v>
      </c>
      <c r="AU486" s="10" t="s">
        <v>27</v>
      </c>
      <c r="AV486" s="11">
        <v>1</v>
      </c>
      <c r="AW486" s="10" t="s">
        <v>35</v>
      </c>
      <c r="AX486" s="11">
        <v>1</v>
      </c>
      <c r="AY486" s="10" t="s">
        <v>36</v>
      </c>
      <c r="AZ486" s="11">
        <v>1</v>
      </c>
      <c r="BA486" s="1" t="s">
        <v>37</v>
      </c>
      <c r="BB486" s="11">
        <v>1</v>
      </c>
      <c r="BN486"/>
      <c r="BO486"/>
    </row>
    <row r="487" spans="2:67" ht="14" customHeight="1">
      <c r="B487" s="59" t="s">
        <v>2242</v>
      </c>
      <c r="C487" s="60" t="s">
        <v>2243</v>
      </c>
      <c r="D487" s="10" t="s">
        <v>4547</v>
      </c>
      <c r="E487" s="1" t="s">
        <v>4548</v>
      </c>
      <c r="F487" s="11" t="s">
        <v>4549</v>
      </c>
      <c r="G487" s="42" t="s">
        <v>5488</v>
      </c>
      <c r="H487" s="43" t="str">
        <f t="shared" si="7"/>
        <v>LINK</v>
      </c>
      <c r="I487" s="88" t="s">
        <v>13</v>
      </c>
      <c r="J487" s="60" t="s">
        <v>38</v>
      </c>
      <c r="K487" s="61" t="s">
        <v>13</v>
      </c>
      <c r="L487" s="62" t="s">
        <v>285</v>
      </c>
      <c r="M487" s="63" t="s">
        <v>80</v>
      </c>
      <c r="N487" s="63" t="s">
        <v>81</v>
      </c>
      <c r="O487" s="63" t="s">
        <v>13</v>
      </c>
      <c r="P487" s="64" t="s">
        <v>479</v>
      </c>
      <c r="Q487" s="65" t="s">
        <v>341</v>
      </c>
      <c r="S487" s="50" t="s">
        <v>2244</v>
      </c>
      <c r="T487" s="50" t="s">
        <v>334</v>
      </c>
      <c r="U487" s="51" t="s">
        <v>4686</v>
      </c>
      <c r="V487" s="51">
        <v>100</v>
      </c>
      <c r="W487" s="93">
        <v>124</v>
      </c>
      <c r="X487" s="93">
        <v>0</v>
      </c>
      <c r="Y487" s="69">
        <v>0</v>
      </c>
      <c r="Z487" s="91">
        <v>111</v>
      </c>
      <c r="AA487" s="52">
        <v>2796143</v>
      </c>
      <c r="AB487" s="52">
        <v>25190</v>
      </c>
      <c r="AC487" s="52">
        <v>5759</v>
      </c>
      <c r="AD487" s="52">
        <v>208211</v>
      </c>
      <c r="AE487" s="52">
        <v>84160</v>
      </c>
      <c r="AF487" s="53">
        <v>12</v>
      </c>
      <c r="AG487" s="53">
        <v>20037</v>
      </c>
      <c r="AH487" s="53">
        <v>39</v>
      </c>
      <c r="AI487" s="54">
        <v>32.700000000000003</v>
      </c>
      <c r="AJ487" s="66">
        <v>43653.846168981479</v>
      </c>
      <c r="AK487" s="67">
        <v>2866</v>
      </c>
      <c r="AL487" s="67">
        <v>2731</v>
      </c>
      <c r="AM487" s="68">
        <v>37</v>
      </c>
      <c r="AN487" s="68">
        <v>26</v>
      </c>
      <c r="AO487" s="69">
        <v>4</v>
      </c>
      <c r="AQ487" s="10" t="s">
        <v>17</v>
      </c>
      <c r="AR487" s="11">
        <v>1</v>
      </c>
      <c r="AS487" s="10" t="s">
        <v>26</v>
      </c>
      <c r="AT487" s="11">
        <v>1</v>
      </c>
      <c r="AU487" s="10" t="s">
        <v>27</v>
      </c>
      <c r="AV487" s="11">
        <v>1</v>
      </c>
      <c r="AW487" s="10" t="s">
        <v>35</v>
      </c>
      <c r="AX487" s="11">
        <v>1</v>
      </c>
      <c r="AY487" s="10" t="s">
        <v>36</v>
      </c>
      <c r="AZ487" s="11">
        <v>1</v>
      </c>
      <c r="BA487" s="1" t="s">
        <v>37</v>
      </c>
      <c r="BB487" s="11">
        <v>1</v>
      </c>
      <c r="BN487"/>
      <c r="BO487"/>
    </row>
    <row r="488" spans="2:67" ht="14" customHeight="1">
      <c r="B488" s="59" t="s">
        <v>660</v>
      </c>
      <c r="C488" s="60" t="s">
        <v>661</v>
      </c>
      <c r="D488" s="10" t="s">
        <v>3401</v>
      </c>
      <c r="E488" s="1" t="s">
        <v>3402</v>
      </c>
      <c r="F488" s="11" t="s">
        <v>3403</v>
      </c>
      <c r="G488" s="42" t="s">
        <v>5162</v>
      </c>
      <c r="H488" s="43" t="str">
        <f t="shared" si="7"/>
        <v>LINK</v>
      </c>
      <c r="I488" s="88" t="s">
        <v>13</v>
      </c>
      <c r="J488" s="60" t="s">
        <v>38</v>
      </c>
      <c r="K488" s="61" t="s">
        <v>13</v>
      </c>
      <c r="L488" s="62" t="s">
        <v>31</v>
      </c>
      <c r="M488" s="63" t="s">
        <v>15</v>
      </c>
      <c r="N488" s="63" t="s">
        <v>16</v>
      </c>
      <c r="O488" s="63" t="s">
        <v>13</v>
      </c>
      <c r="P488" s="64" t="s">
        <v>541</v>
      </c>
      <c r="Q488" s="65" t="s">
        <v>531</v>
      </c>
      <c r="S488" s="50" t="s">
        <v>662</v>
      </c>
      <c r="T488" s="50" t="s">
        <v>347</v>
      </c>
      <c r="U488" s="51" t="s">
        <v>4686</v>
      </c>
      <c r="V488" s="51">
        <v>100</v>
      </c>
      <c r="W488" s="93">
        <v>123</v>
      </c>
      <c r="X488" s="93">
        <v>1</v>
      </c>
      <c r="Y488" s="69">
        <v>0</v>
      </c>
      <c r="Z488" s="91">
        <v>56</v>
      </c>
      <c r="AA488" s="52">
        <v>2565281</v>
      </c>
      <c r="AB488" s="52">
        <v>45809</v>
      </c>
      <c r="AC488" s="52">
        <v>15653</v>
      </c>
      <c r="AD488" s="52">
        <v>257134</v>
      </c>
      <c r="AE488" s="52">
        <v>108621</v>
      </c>
      <c r="AF488" s="53">
        <v>8</v>
      </c>
      <c r="AG488" s="53">
        <v>44893</v>
      </c>
      <c r="AH488" s="53">
        <v>23</v>
      </c>
      <c r="AI488" s="54">
        <v>60.7</v>
      </c>
      <c r="AJ488" s="66">
        <v>43653.738877314812</v>
      </c>
      <c r="AK488" s="67">
        <v>2437</v>
      </c>
      <c r="AL488" s="67">
        <v>2321</v>
      </c>
      <c r="AM488" s="68">
        <v>60</v>
      </c>
      <c r="AN488" s="68">
        <v>52</v>
      </c>
      <c r="AO488" s="69">
        <v>3</v>
      </c>
      <c r="AQ488" s="10" t="s">
        <v>17</v>
      </c>
      <c r="AR488" s="11">
        <v>1</v>
      </c>
      <c r="AS488" s="10" t="s">
        <v>18</v>
      </c>
      <c r="AT488" s="11">
        <v>1</v>
      </c>
      <c r="AU488" s="10" t="s">
        <v>18</v>
      </c>
      <c r="AV488" s="11">
        <v>1</v>
      </c>
      <c r="AW488" s="10" t="s">
        <v>19</v>
      </c>
      <c r="AX488" s="11">
        <v>1</v>
      </c>
      <c r="AY488" s="10" t="s">
        <v>32</v>
      </c>
      <c r="AZ488" s="11">
        <v>1</v>
      </c>
      <c r="BA488" s="1" t="s">
        <v>33</v>
      </c>
      <c r="BB488" s="11">
        <v>1</v>
      </c>
      <c r="BN488"/>
      <c r="BO488"/>
    </row>
    <row r="489" spans="2:67" ht="14" customHeight="1">
      <c r="B489" s="59" t="s">
        <v>1335</v>
      </c>
      <c r="C489" s="60" t="s">
        <v>1336</v>
      </c>
      <c r="D489" s="10" t="s">
        <v>3428</v>
      </c>
      <c r="E489" s="1" t="s">
        <v>3429</v>
      </c>
      <c r="F489" s="11" t="s">
        <v>3430</v>
      </c>
      <c r="G489" s="42" t="s">
        <v>5173</v>
      </c>
      <c r="H489" s="43" t="str">
        <f t="shared" si="7"/>
        <v>LINK</v>
      </c>
      <c r="I489" s="88" t="s">
        <v>13</v>
      </c>
      <c r="J489" s="60" t="s">
        <v>38</v>
      </c>
      <c r="K489" s="61" t="s">
        <v>13</v>
      </c>
      <c r="L489" s="62" t="s">
        <v>31</v>
      </c>
      <c r="M489" s="63" t="s">
        <v>15</v>
      </c>
      <c r="N489" s="63" t="s">
        <v>16</v>
      </c>
      <c r="O489" s="63" t="s">
        <v>13</v>
      </c>
      <c r="P489" s="64" t="s">
        <v>541</v>
      </c>
      <c r="Q489" s="65" t="s">
        <v>419</v>
      </c>
      <c r="S489" s="50" t="s">
        <v>1337</v>
      </c>
      <c r="T489" s="50" t="s">
        <v>334</v>
      </c>
      <c r="U489" s="51" t="s">
        <v>4686</v>
      </c>
      <c r="V489" s="51">
        <v>100</v>
      </c>
      <c r="W489" s="93">
        <v>124</v>
      </c>
      <c r="X489" s="93">
        <v>0</v>
      </c>
      <c r="Y489" s="69">
        <v>0</v>
      </c>
      <c r="Z489" s="91">
        <v>65</v>
      </c>
      <c r="AA489" s="52">
        <v>2229519</v>
      </c>
      <c r="AB489" s="52">
        <v>34300</v>
      </c>
      <c r="AC489" s="52">
        <v>1206</v>
      </c>
      <c r="AD489" s="52">
        <v>344026</v>
      </c>
      <c r="AE489" s="52">
        <v>184545</v>
      </c>
      <c r="AF489" s="53">
        <v>4</v>
      </c>
      <c r="AG489" s="53">
        <v>37080</v>
      </c>
      <c r="AH489" s="53">
        <v>14</v>
      </c>
      <c r="AI489" s="54">
        <v>31.4</v>
      </c>
      <c r="AJ489" s="66">
        <v>43653.70753472222</v>
      </c>
      <c r="AK489" s="67">
        <v>2253</v>
      </c>
      <c r="AL489" s="67">
        <v>2119</v>
      </c>
      <c r="AM489" s="68">
        <v>54</v>
      </c>
      <c r="AN489" s="68">
        <v>36</v>
      </c>
      <c r="AO489" s="69">
        <v>4</v>
      </c>
      <c r="AQ489" s="10" t="s">
        <v>17</v>
      </c>
      <c r="AR489" s="11">
        <v>1</v>
      </c>
      <c r="AS489" s="10" t="s">
        <v>26</v>
      </c>
      <c r="AT489" s="11">
        <v>1</v>
      </c>
      <c r="AU489" s="10" t="s">
        <v>27</v>
      </c>
      <c r="AV489" s="11">
        <v>1</v>
      </c>
      <c r="AW489" s="10" t="s">
        <v>35</v>
      </c>
      <c r="AX489" s="11">
        <v>1</v>
      </c>
      <c r="AY489" s="10" t="s">
        <v>36</v>
      </c>
      <c r="AZ489" s="11">
        <v>1</v>
      </c>
      <c r="BA489" s="1" t="s">
        <v>37</v>
      </c>
      <c r="BB489" s="11">
        <v>1</v>
      </c>
      <c r="BN489"/>
      <c r="BO489"/>
    </row>
    <row r="490" spans="2:67" ht="14" customHeight="1">
      <c r="B490" s="59" t="s">
        <v>2206</v>
      </c>
      <c r="C490" s="60" t="s">
        <v>2207</v>
      </c>
      <c r="D490" s="10" t="s">
        <v>3659</v>
      </c>
      <c r="E490" s="1" t="s">
        <v>3660</v>
      </c>
      <c r="F490" s="11" t="s">
        <v>3661</v>
      </c>
      <c r="G490" s="42" t="s">
        <v>5264</v>
      </c>
      <c r="H490" s="43" t="str">
        <f t="shared" si="7"/>
        <v>LINK</v>
      </c>
      <c r="I490" s="88" t="s">
        <v>13</v>
      </c>
      <c r="J490" s="60" t="s">
        <v>38</v>
      </c>
      <c r="K490" s="61" t="s">
        <v>13</v>
      </c>
      <c r="L490" s="62" t="s">
        <v>213</v>
      </c>
      <c r="M490" s="63" t="s">
        <v>88</v>
      </c>
      <c r="N490" s="63" t="s">
        <v>70</v>
      </c>
      <c r="O490" s="63" t="s">
        <v>13</v>
      </c>
      <c r="P490" s="64" t="s">
        <v>328</v>
      </c>
      <c r="Q490" s="65" t="s">
        <v>341</v>
      </c>
      <c r="S490" s="50" t="s">
        <v>2208</v>
      </c>
      <c r="T490" s="50" t="s">
        <v>334</v>
      </c>
      <c r="U490" s="51" t="s">
        <v>4748</v>
      </c>
      <c r="V490" s="51">
        <v>100</v>
      </c>
      <c r="W490" s="93">
        <v>124</v>
      </c>
      <c r="X490" s="93">
        <v>0</v>
      </c>
      <c r="Y490" s="69">
        <v>0</v>
      </c>
      <c r="Z490" s="91">
        <v>121</v>
      </c>
      <c r="AA490" s="52">
        <v>2804072</v>
      </c>
      <c r="AB490" s="52">
        <v>23174</v>
      </c>
      <c r="AC490" s="52">
        <v>6715</v>
      </c>
      <c r="AD490" s="52">
        <v>162302</v>
      </c>
      <c r="AE490" s="52">
        <v>64023</v>
      </c>
      <c r="AF490" s="53">
        <v>13</v>
      </c>
      <c r="AG490" s="53">
        <v>18866</v>
      </c>
      <c r="AH490" s="53">
        <v>44</v>
      </c>
      <c r="AI490" s="54">
        <v>32.700000000000003</v>
      </c>
      <c r="AJ490" s="66">
        <v>43653.751215277778</v>
      </c>
      <c r="AK490" s="67">
        <v>2900</v>
      </c>
      <c r="AL490" s="67">
        <v>2776</v>
      </c>
      <c r="AM490" s="68">
        <v>36</v>
      </c>
      <c r="AN490" s="68">
        <v>29</v>
      </c>
      <c r="AO490" s="69">
        <v>4</v>
      </c>
      <c r="AQ490" s="10" t="s">
        <v>17</v>
      </c>
      <c r="AR490" s="11">
        <v>1</v>
      </c>
      <c r="AS490" s="10" t="s">
        <v>26</v>
      </c>
      <c r="AT490" s="11">
        <v>1</v>
      </c>
      <c r="AU490" s="10" t="s">
        <v>27</v>
      </c>
      <c r="AV490" s="11">
        <v>1</v>
      </c>
      <c r="AW490" s="10" t="s">
        <v>35</v>
      </c>
      <c r="AX490" s="11">
        <v>1</v>
      </c>
      <c r="AY490" s="10" t="s">
        <v>36</v>
      </c>
      <c r="AZ490" s="11">
        <v>1</v>
      </c>
      <c r="BA490" s="1" t="s">
        <v>37</v>
      </c>
      <c r="BB490" s="11">
        <v>1</v>
      </c>
      <c r="BN490"/>
      <c r="BO490"/>
    </row>
    <row r="491" spans="2:67" ht="14" customHeight="1">
      <c r="B491" s="59" t="s">
        <v>2227</v>
      </c>
      <c r="C491" s="60" t="s">
        <v>2228</v>
      </c>
      <c r="D491" s="10" t="s">
        <v>4496</v>
      </c>
      <c r="E491" s="1" t="s">
        <v>4497</v>
      </c>
      <c r="F491" s="11" t="s">
        <v>4498</v>
      </c>
      <c r="G491" s="42" t="s">
        <v>5469</v>
      </c>
      <c r="H491" s="43" t="str">
        <f t="shared" si="7"/>
        <v>LINK</v>
      </c>
      <c r="I491" s="88" t="s">
        <v>13</v>
      </c>
      <c r="J491" s="60" t="s">
        <v>38</v>
      </c>
      <c r="K491" s="61" t="s">
        <v>13</v>
      </c>
      <c r="L491" s="62" t="s">
        <v>198</v>
      </c>
      <c r="M491" s="63" t="s">
        <v>69</v>
      </c>
      <c r="N491" s="63" t="s">
        <v>90</v>
      </c>
      <c r="O491" s="63" t="s">
        <v>190</v>
      </c>
      <c r="P491" s="64" t="s">
        <v>409</v>
      </c>
      <c r="Q491" s="65" t="s">
        <v>341</v>
      </c>
      <c r="S491" s="50" t="s">
        <v>2229</v>
      </c>
      <c r="T491" s="50" t="s">
        <v>334</v>
      </c>
      <c r="U491" s="51" t="s">
        <v>4748</v>
      </c>
      <c r="V491" s="51">
        <v>100</v>
      </c>
      <c r="W491" s="93">
        <v>124</v>
      </c>
      <c r="X491" s="93">
        <v>0</v>
      </c>
      <c r="Y491" s="69">
        <v>0</v>
      </c>
      <c r="Z491" s="91">
        <v>129</v>
      </c>
      <c r="AA491" s="52">
        <v>2806316</v>
      </c>
      <c r="AB491" s="52">
        <v>21754</v>
      </c>
      <c r="AC491" s="52">
        <v>4823</v>
      </c>
      <c r="AD491" s="52">
        <v>194416</v>
      </c>
      <c r="AE491" s="52">
        <v>73119</v>
      </c>
      <c r="AF491" s="53">
        <v>12</v>
      </c>
      <c r="AG491" s="53">
        <v>15760</v>
      </c>
      <c r="AH491" s="53">
        <v>43</v>
      </c>
      <c r="AI491" s="54">
        <v>32.6</v>
      </c>
      <c r="AJ491" s="66">
        <v>43653.842256944445</v>
      </c>
      <c r="AK491" s="67">
        <v>2903</v>
      </c>
      <c r="AL491" s="67">
        <v>2782</v>
      </c>
      <c r="AM491" s="68">
        <v>35</v>
      </c>
      <c r="AN491" s="68">
        <v>27</v>
      </c>
      <c r="AO491" s="69">
        <v>4</v>
      </c>
      <c r="AQ491" s="10" t="s">
        <v>17</v>
      </c>
      <c r="AR491" s="11">
        <v>1</v>
      </c>
      <c r="AS491" s="10" t="s">
        <v>26</v>
      </c>
      <c r="AT491" s="11">
        <v>1</v>
      </c>
      <c r="AU491" s="10" t="s">
        <v>27</v>
      </c>
      <c r="AV491" s="11">
        <v>1</v>
      </c>
      <c r="AW491" s="10" t="s">
        <v>35</v>
      </c>
      <c r="AX491" s="11">
        <v>1</v>
      </c>
      <c r="AY491" s="10" t="s">
        <v>36</v>
      </c>
      <c r="AZ491" s="11">
        <v>1</v>
      </c>
      <c r="BA491" s="1" t="s">
        <v>37</v>
      </c>
      <c r="BB491" s="11">
        <v>1</v>
      </c>
      <c r="BN491"/>
      <c r="BO491"/>
    </row>
    <row r="492" spans="2:67" ht="14" customHeight="1">
      <c r="B492" s="59" t="s">
        <v>2317</v>
      </c>
      <c r="C492" s="60" t="s">
        <v>2318</v>
      </c>
      <c r="D492" s="10" t="s">
        <v>3227</v>
      </c>
      <c r="E492" s="1" t="s">
        <v>3228</v>
      </c>
      <c r="F492" s="11" t="s">
        <v>3229</v>
      </c>
      <c r="G492" s="42" t="s">
        <v>5087</v>
      </c>
      <c r="H492" s="43" t="str">
        <f t="shared" si="7"/>
        <v>LINK</v>
      </c>
      <c r="I492" s="88" t="s">
        <v>13</v>
      </c>
      <c r="J492" s="60" t="s">
        <v>38</v>
      </c>
      <c r="K492" s="61" t="s">
        <v>13</v>
      </c>
      <c r="L492" s="62" t="s">
        <v>41</v>
      </c>
      <c r="M492" s="63" t="s">
        <v>23</v>
      </c>
      <c r="N492" s="63" t="s">
        <v>24</v>
      </c>
      <c r="O492" s="63" t="s">
        <v>42</v>
      </c>
      <c r="P492" s="64" t="s">
        <v>427</v>
      </c>
      <c r="Q492" s="65" t="s">
        <v>464</v>
      </c>
      <c r="S492" s="50" t="s">
        <v>2319</v>
      </c>
      <c r="T492" s="50" t="s">
        <v>434</v>
      </c>
      <c r="U492" s="51" t="s">
        <v>4748</v>
      </c>
      <c r="V492" s="51">
        <v>100</v>
      </c>
      <c r="W492" s="93">
        <v>122</v>
      </c>
      <c r="X492" s="93">
        <v>0</v>
      </c>
      <c r="Y492" s="69">
        <v>2</v>
      </c>
      <c r="Z492" s="91">
        <v>72</v>
      </c>
      <c r="AA492" s="52">
        <v>2234645</v>
      </c>
      <c r="AB492" s="52">
        <v>31037</v>
      </c>
      <c r="AC492" s="52">
        <v>18017</v>
      </c>
      <c r="AD492" s="52">
        <v>138164</v>
      </c>
      <c r="AE492" s="52">
        <v>60544</v>
      </c>
      <c r="AF492" s="53">
        <v>13</v>
      </c>
      <c r="AG492" s="53">
        <v>18835</v>
      </c>
      <c r="AH492" s="53">
        <v>35</v>
      </c>
      <c r="AI492" s="54">
        <v>62</v>
      </c>
      <c r="AJ492" s="66">
        <v>43653.707916666666</v>
      </c>
      <c r="AK492" s="67">
        <v>1809</v>
      </c>
      <c r="AL492" s="67">
        <v>1681</v>
      </c>
      <c r="AM492" s="68">
        <v>56</v>
      </c>
      <c r="AN492" s="68">
        <v>48</v>
      </c>
      <c r="AO492" s="69">
        <v>3</v>
      </c>
      <c r="AQ492" s="10" t="s">
        <v>17</v>
      </c>
      <c r="AR492" s="11">
        <v>1</v>
      </c>
      <c r="AS492" s="10" t="s">
        <v>18</v>
      </c>
      <c r="AT492" s="11">
        <v>1</v>
      </c>
      <c r="AU492" s="10" t="s">
        <v>18</v>
      </c>
      <c r="AV492" s="11">
        <v>1</v>
      </c>
      <c r="AW492" s="10" t="s">
        <v>19</v>
      </c>
      <c r="AX492" s="11">
        <v>1</v>
      </c>
      <c r="AY492" s="10" t="s">
        <v>62</v>
      </c>
      <c r="AZ492" s="11">
        <v>1</v>
      </c>
      <c r="BA492" s="1" t="s">
        <v>63</v>
      </c>
      <c r="BB492" s="11">
        <v>1</v>
      </c>
      <c r="BN492"/>
      <c r="BO492"/>
    </row>
    <row r="493" spans="2:67" ht="14" customHeight="1">
      <c r="B493" s="59" t="s">
        <v>1100</v>
      </c>
      <c r="C493" s="60" t="s">
        <v>1101</v>
      </c>
      <c r="D493" s="10" t="s">
        <v>3524</v>
      </c>
      <c r="E493" s="1" t="s">
        <v>3525</v>
      </c>
      <c r="F493" s="11" t="s">
        <v>3526</v>
      </c>
      <c r="G493" s="42" t="s">
        <v>5209</v>
      </c>
      <c r="H493" s="43" t="str">
        <f t="shared" si="7"/>
        <v>LINK</v>
      </c>
      <c r="I493" s="88" t="s">
        <v>13</v>
      </c>
      <c r="J493" s="60" t="s">
        <v>38</v>
      </c>
      <c r="K493" s="61" t="s">
        <v>13</v>
      </c>
      <c r="L493" s="62" t="s">
        <v>203</v>
      </c>
      <c r="M493" s="63" t="s">
        <v>48</v>
      </c>
      <c r="N493" s="63" t="s">
        <v>24</v>
      </c>
      <c r="O493" s="63" t="s">
        <v>42</v>
      </c>
      <c r="P493" s="64" t="s">
        <v>427</v>
      </c>
      <c r="Q493" s="65" t="s">
        <v>473</v>
      </c>
      <c r="S493" s="50" t="s">
        <v>1102</v>
      </c>
      <c r="T493" s="50" t="s">
        <v>329</v>
      </c>
      <c r="U493" s="51" t="s">
        <v>4748</v>
      </c>
      <c r="V493" s="51">
        <v>100</v>
      </c>
      <c r="W493" s="93">
        <v>122</v>
      </c>
      <c r="X493" s="93">
        <v>0</v>
      </c>
      <c r="Y493" s="69">
        <v>2</v>
      </c>
      <c r="Z493" s="91">
        <v>103</v>
      </c>
      <c r="AA493" s="52">
        <v>2047701</v>
      </c>
      <c r="AB493" s="52">
        <v>19881</v>
      </c>
      <c r="AC493" s="52">
        <v>8810</v>
      </c>
      <c r="AD493" s="52">
        <v>116678</v>
      </c>
      <c r="AE493" s="52">
        <v>52444</v>
      </c>
      <c r="AF493" s="53">
        <v>15</v>
      </c>
      <c r="AG493" s="53">
        <v>16219</v>
      </c>
      <c r="AH493" s="53">
        <v>42</v>
      </c>
      <c r="AI493" s="54">
        <v>39.6</v>
      </c>
      <c r="AJ493" s="66">
        <v>43661.415925925925</v>
      </c>
      <c r="AK493" s="67">
        <v>2099</v>
      </c>
      <c r="AL493" s="67">
        <v>1929</v>
      </c>
      <c r="AM493" s="68">
        <v>39</v>
      </c>
      <c r="AN493" s="68">
        <v>32</v>
      </c>
      <c r="AO493" s="69">
        <v>3</v>
      </c>
      <c r="AQ493" s="10" t="s">
        <v>17</v>
      </c>
      <c r="AR493" s="11">
        <v>1</v>
      </c>
      <c r="AS493" s="10" t="s">
        <v>26</v>
      </c>
      <c r="AT493" s="11">
        <v>1</v>
      </c>
      <c r="AU493" s="10" t="s">
        <v>27</v>
      </c>
      <c r="AV493" s="11">
        <v>1</v>
      </c>
      <c r="AW493" s="10" t="s">
        <v>28</v>
      </c>
      <c r="AX493" s="11">
        <v>1</v>
      </c>
      <c r="AY493" s="10" t="s">
        <v>29</v>
      </c>
      <c r="AZ493" s="11">
        <v>1</v>
      </c>
      <c r="BA493" s="1" t="s">
        <v>30</v>
      </c>
      <c r="BB493" s="11">
        <v>1</v>
      </c>
      <c r="BN493"/>
      <c r="BO493"/>
    </row>
    <row r="494" spans="2:67" ht="14" customHeight="1">
      <c r="B494" s="59" t="s">
        <v>1206</v>
      </c>
      <c r="C494" s="60" t="s">
        <v>1207</v>
      </c>
      <c r="D494" s="10" t="s">
        <v>3545</v>
      </c>
      <c r="E494" s="1" t="s">
        <v>3546</v>
      </c>
      <c r="F494" s="11" t="s">
        <v>3547</v>
      </c>
      <c r="G494" s="42" t="s">
        <v>5216</v>
      </c>
      <c r="H494" s="43" t="str">
        <f t="shared" si="7"/>
        <v>LINK</v>
      </c>
      <c r="I494" s="88" t="s">
        <v>13</v>
      </c>
      <c r="J494" s="60" t="s">
        <v>38</v>
      </c>
      <c r="K494" s="61" t="s">
        <v>13</v>
      </c>
      <c r="L494" s="62" t="s">
        <v>231</v>
      </c>
      <c r="M494" s="63" t="s">
        <v>209</v>
      </c>
      <c r="N494" s="63" t="s">
        <v>81</v>
      </c>
      <c r="O494" s="63" t="s">
        <v>171</v>
      </c>
      <c r="P494" s="64" t="s">
        <v>475</v>
      </c>
      <c r="Q494" s="65" t="s">
        <v>366</v>
      </c>
      <c r="S494" s="50" t="s">
        <v>1208</v>
      </c>
      <c r="T494" s="50" t="s">
        <v>334</v>
      </c>
      <c r="U494" s="51" t="s">
        <v>4748</v>
      </c>
      <c r="V494" s="51">
        <v>100</v>
      </c>
      <c r="W494" s="93">
        <v>123</v>
      </c>
      <c r="X494" s="93">
        <v>0</v>
      </c>
      <c r="Y494" s="69">
        <v>1</v>
      </c>
      <c r="Z494" s="91">
        <v>70</v>
      </c>
      <c r="AA494" s="52">
        <v>2352082</v>
      </c>
      <c r="AB494" s="52">
        <v>33601</v>
      </c>
      <c r="AC494" s="52">
        <v>15532</v>
      </c>
      <c r="AD494" s="52">
        <v>200664</v>
      </c>
      <c r="AE494" s="52">
        <v>80542</v>
      </c>
      <c r="AF494" s="53">
        <v>11</v>
      </c>
      <c r="AG494" s="53">
        <v>28269</v>
      </c>
      <c r="AH494" s="53">
        <v>30</v>
      </c>
      <c r="AI494" s="54">
        <v>32.6</v>
      </c>
      <c r="AJ494" s="66">
        <v>43653.717731481483</v>
      </c>
      <c r="AK494" s="67">
        <v>2346</v>
      </c>
      <c r="AL494" s="67">
        <v>2184</v>
      </c>
      <c r="AM494" s="68">
        <v>52</v>
      </c>
      <c r="AN494" s="68">
        <v>42</v>
      </c>
      <c r="AO494" s="69">
        <v>4</v>
      </c>
      <c r="AQ494" s="10" t="s">
        <v>17</v>
      </c>
      <c r="AR494" s="11">
        <v>1</v>
      </c>
      <c r="AS494" s="10" t="s">
        <v>26</v>
      </c>
      <c r="AT494" s="11">
        <v>1</v>
      </c>
      <c r="AU494" s="10" t="s">
        <v>27</v>
      </c>
      <c r="AV494" s="11">
        <v>1</v>
      </c>
      <c r="AW494" s="10" t="s">
        <v>35</v>
      </c>
      <c r="AX494" s="11">
        <v>1</v>
      </c>
      <c r="AY494" s="10" t="s">
        <v>36</v>
      </c>
      <c r="AZ494" s="11">
        <v>1</v>
      </c>
      <c r="BA494" s="1" t="s">
        <v>37</v>
      </c>
      <c r="BB494" s="11">
        <v>1</v>
      </c>
      <c r="BN494"/>
      <c r="BO494"/>
    </row>
    <row r="495" spans="2:67" ht="14" customHeight="1">
      <c r="B495" s="59" t="s">
        <v>1506</v>
      </c>
      <c r="C495" s="60" t="s">
        <v>1507</v>
      </c>
      <c r="D495" s="10" t="s">
        <v>3632</v>
      </c>
      <c r="E495" s="1" t="s">
        <v>3633</v>
      </c>
      <c r="F495" s="11" t="s">
        <v>3634</v>
      </c>
      <c r="G495" s="42" t="s">
        <v>5253</v>
      </c>
      <c r="H495" s="43" t="str">
        <f t="shared" si="7"/>
        <v>LINK</v>
      </c>
      <c r="I495" s="88" t="s">
        <v>13</v>
      </c>
      <c r="J495" s="60" t="s">
        <v>38</v>
      </c>
      <c r="K495" s="61" t="s">
        <v>13</v>
      </c>
      <c r="L495" s="62" t="s">
        <v>155</v>
      </c>
      <c r="M495" s="63" t="s">
        <v>80</v>
      </c>
      <c r="N495" s="63" t="s">
        <v>81</v>
      </c>
      <c r="O495" s="63" t="s">
        <v>156</v>
      </c>
      <c r="P495" s="64" t="s">
        <v>477</v>
      </c>
      <c r="Q495" s="65" t="s">
        <v>396</v>
      </c>
      <c r="S495" s="50" t="s">
        <v>1508</v>
      </c>
      <c r="T495" s="50" t="s">
        <v>334</v>
      </c>
      <c r="U495" s="51" t="s">
        <v>4748</v>
      </c>
      <c r="V495" s="51">
        <v>100</v>
      </c>
      <c r="W495" s="93">
        <v>124</v>
      </c>
      <c r="X495" s="93">
        <v>0</v>
      </c>
      <c r="Y495" s="69">
        <v>0</v>
      </c>
      <c r="Z495" s="91">
        <v>115</v>
      </c>
      <c r="AA495" s="52">
        <v>2806525</v>
      </c>
      <c r="AB495" s="52">
        <v>24405</v>
      </c>
      <c r="AC495" s="52">
        <v>6893</v>
      </c>
      <c r="AD495" s="52">
        <v>194415</v>
      </c>
      <c r="AE495" s="52">
        <v>73774</v>
      </c>
      <c r="AF495" s="53">
        <v>13</v>
      </c>
      <c r="AG495" s="53">
        <v>19004</v>
      </c>
      <c r="AH495" s="53">
        <v>44</v>
      </c>
      <c r="AI495" s="54">
        <v>32.700000000000003</v>
      </c>
      <c r="AJ495" s="66">
        <v>43653.743252314816</v>
      </c>
      <c r="AK495" s="67">
        <v>2930</v>
      </c>
      <c r="AL495" s="67">
        <v>2804</v>
      </c>
      <c r="AM495" s="68">
        <v>39</v>
      </c>
      <c r="AN495" s="68">
        <v>31</v>
      </c>
      <c r="AO495" s="69">
        <v>4</v>
      </c>
      <c r="AQ495" s="10" t="s">
        <v>17</v>
      </c>
      <c r="AR495" s="11">
        <v>1</v>
      </c>
      <c r="AS495" s="10" t="s">
        <v>26</v>
      </c>
      <c r="AT495" s="11">
        <v>1</v>
      </c>
      <c r="AU495" s="10" t="s">
        <v>27</v>
      </c>
      <c r="AV495" s="11">
        <v>1</v>
      </c>
      <c r="AW495" s="10" t="s">
        <v>35</v>
      </c>
      <c r="AX495" s="11">
        <v>1</v>
      </c>
      <c r="AY495" s="10" t="s">
        <v>36</v>
      </c>
      <c r="AZ495" s="11">
        <v>1</v>
      </c>
      <c r="BA495" s="1" t="s">
        <v>37</v>
      </c>
      <c r="BB495" s="11">
        <v>1</v>
      </c>
      <c r="BN495"/>
      <c r="BO495"/>
    </row>
    <row r="496" spans="2:67" ht="14" customHeight="1">
      <c r="B496" s="59" t="s">
        <v>2245</v>
      </c>
      <c r="C496" s="60" t="s">
        <v>2246</v>
      </c>
      <c r="D496" s="10" t="s">
        <v>4538</v>
      </c>
      <c r="E496" s="1" t="s">
        <v>4539</v>
      </c>
      <c r="F496" s="11" t="s">
        <v>4540</v>
      </c>
      <c r="G496" s="42" t="s">
        <v>5484</v>
      </c>
      <c r="H496" s="43" t="str">
        <f t="shared" si="7"/>
        <v>LINK</v>
      </c>
      <c r="I496" s="88" t="s">
        <v>13</v>
      </c>
      <c r="J496" s="60" t="s">
        <v>38</v>
      </c>
      <c r="K496" s="61" t="s">
        <v>13</v>
      </c>
      <c r="L496" s="62" t="s">
        <v>174</v>
      </c>
      <c r="M496" s="63" t="s">
        <v>80</v>
      </c>
      <c r="N496" s="63" t="s">
        <v>81</v>
      </c>
      <c r="O496" s="63" t="s">
        <v>95</v>
      </c>
      <c r="P496" s="64" t="s">
        <v>486</v>
      </c>
      <c r="Q496" s="65" t="s">
        <v>341</v>
      </c>
      <c r="S496" s="50" t="s">
        <v>2247</v>
      </c>
      <c r="T496" s="50" t="s">
        <v>334</v>
      </c>
      <c r="U496" s="51" t="s">
        <v>4748</v>
      </c>
      <c r="V496" s="51">
        <v>100</v>
      </c>
      <c r="W496" s="93">
        <v>124</v>
      </c>
      <c r="X496" s="93">
        <v>0</v>
      </c>
      <c r="Y496" s="69">
        <v>0</v>
      </c>
      <c r="Z496" s="91">
        <v>122</v>
      </c>
      <c r="AA496" s="52">
        <v>2799852</v>
      </c>
      <c r="AB496" s="52">
        <v>22950</v>
      </c>
      <c r="AC496" s="52">
        <v>7115</v>
      </c>
      <c r="AD496" s="52">
        <v>185603</v>
      </c>
      <c r="AE496" s="52">
        <v>73022</v>
      </c>
      <c r="AF496" s="53">
        <v>13</v>
      </c>
      <c r="AG496" s="53">
        <v>14464</v>
      </c>
      <c r="AH496" s="53">
        <v>44</v>
      </c>
      <c r="AI496" s="54">
        <v>32.6</v>
      </c>
      <c r="AJ496" s="66">
        <v>43653.854884259257</v>
      </c>
      <c r="AK496" s="67">
        <v>2879</v>
      </c>
      <c r="AL496" s="67">
        <v>2770</v>
      </c>
      <c r="AM496" s="68">
        <v>26</v>
      </c>
      <c r="AN496" s="68">
        <v>20</v>
      </c>
      <c r="AO496" s="69">
        <v>4</v>
      </c>
      <c r="AQ496" s="10" t="s">
        <v>17</v>
      </c>
      <c r="AR496" s="11">
        <v>1</v>
      </c>
      <c r="AS496" s="10" t="s">
        <v>26</v>
      </c>
      <c r="AT496" s="11">
        <v>1</v>
      </c>
      <c r="AU496" s="10" t="s">
        <v>27</v>
      </c>
      <c r="AV496" s="11">
        <v>1</v>
      </c>
      <c r="AW496" s="10" t="s">
        <v>35</v>
      </c>
      <c r="AX496" s="11">
        <v>1</v>
      </c>
      <c r="AY496" s="10" t="s">
        <v>36</v>
      </c>
      <c r="AZ496" s="11">
        <v>1</v>
      </c>
      <c r="BA496" s="1" t="s">
        <v>37</v>
      </c>
      <c r="BB496" s="11">
        <v>1</v>
      </c>
      <c r="BN496"/>
      <c r="BO496"/>
    </row>
    <row r="497" spans="2:67" ht="14" customHeight="1">
      <c r="B497" s="59" t="s">
        <v>1791</v>
      </c>
      <c r="C497" s="60" t="s">
        <v>1792</v>
      </c>
      <c r="D497" s="10" t="s">
        <v>2720</v>
      </c>
      <c r="E497" s="1" t="s">
        <v>2721</v>
      </c>
      <c r="F497" s="11" t="s">
        <v>2722</v>
      </c>
      <c r="G497" s="42" t="s">
        <v>4747</v>
      </c>
      <c r="H497" s="43" t="str">
        <f t="shared" si="7"/>
        <v>LINK</v>
      </c>
      <c r="I497" s="88" t="s">
        <v>13</v>
      </c>
      <c r="J497" s="60" t="s">
        <v>38</v>
      </c>
      <c r="K497" s="61" t="s">
        <v>13</v>
      </c>
      <c r="L497" s="62" t="s">
        <v>31</v>
      </c>
      <c r="M497" s="63" t="s">
        <v>15</v>
      </c>
      <c r="N497" s="63" t="s">
        <v>16</v>
      </c>
      <c r="O497" s="63" t="s">
        <v>13</v>
      </c>
      <c r="P497" s="64" t="s">
        <v>541</v>
      </c>
      <c r="Q497" s="65" t="s">
        <v>523</v>
      </c>
      <c r="S497" s="50" t="s">
        <v>1793</v>
      </c>
      <c r="T497" s="50" t="s">
        <v>347</v>
      </c>
      <c r="U497" s="51" t="s">
        <v>4748</v>
      </c>
      <c r="V497" s="51">
        <v>100</v>
      </c>
      <c r="W497" s="93">
        <v>118</v>
      </c>
      <c r="X497" s="93">
        <v>5</v>
      </c>
      <c r="Y497" s="69">
        <v>1</v>
      </c>
      <c r="Z497" s="91">
        <v>115</v>
      </c>
      <c r="AA497" s="52">
        <v>2815082</v>
      </c>
      <c r="AB497" s="52">
        <v>24479</v>
      </c>
      <c r="AC497" s="52">
        <v>732</v>
      </c>
      <c r="AD497" s="52">
        <v>212164</v>
      </c>
      <c r="AE497" s="52">
        <v>100597</v>
      </c>
      <c r="AF497" s="53">
        <v>10</v>
      </c>
      <c r="AG497" s="53">
        <v>29878</v>
      </c>
      <c r="AH497" s="53">
        <v>27</v>
      </c>
      <c r="AI497" s="54">
        <v>61</v>
      </c>
      <c r="AJ497" s="66">
        <v>43653.637106481481</v>
      </c>
      <c r="AK497" s="67">
        <v>2744</v>
      </c>
      <c r="AL497" s="67">
        <v>2568</v>
      </c>
      <c r="AM497" s="68">
        <v>61</v>
      </c>
      <c r="AN497" s="68">
        <v>50</v>
      </c>
      <c r="AO497" s="69">
        <v>3</v>
      </c>
      <c r="AQ497" s="10" t="s">
        <v>17</v>
      </c>
      <c r="AR497" s="11">
        <v>1</v>
      </c>
      <c r="AS497" s="10" t="s">
        <v>18</v>
      </c>
      <c r="AT497" s="11">
        <v>1</v>
      </c>
      <c r="AU497" s="10" t="s">
        <v>18</v>
      </c>
      <c r="AV497" s="11">
        <v>1</v>
      </c>
      <c r="AW497" s="10" t="s">
        <v>19</v>
      </c>
      <c r="AX497" s="11">
        <v>1</v>
      </c>
      <c r="AY497" s="10" t="s">
        <v>32</v>
      </c>
      <c r="AZ497" s="11">
        <v>1</v>
      </c>
      <c r="BA497" s="1" t="s">
        <v>33</v>
      </c>
      <c r="BB497" s="11">
        <v>1</v>
      </c>
      <c r="BN497"/>
      <c r="BO497"/>
    </row>
    <row r="498" spans="2:67" ht="14" customHeight="1">
      <c r="B498" s="59" t="s">
        <v>1914</v>
      </c>
      <c r="C498" s="60" t="s">
        <v>1915</v>
      </c>
      <c r="D498" s="10" t="s">
        <v>4316</v>
      </c>
      <c r="E498" s="1" t="s">
        <v>4317</v>
      </c>
      <c r="F498" s="11" t="s">
        <v>4318</v>
      </c>
      <c r="G498" s="42" t="s">
        <v>4917</v>
      </c>
      <c r="H498" s="43" t="str">
        <f t="shared" si="7"/>
        <v>LINK</v>
      </c>
      <c r="I498" s="88" t="s">
        <v>13</v>
      </c>
      <c r="J498" s="60" t="s">
        <v>38</v>
      </c>
      <c r="K498" s="61" t="s">
        <v>13</v>
      </c>
      <c r="L498" s="62" t="s">
        <v>14</v>
      </c>
      <c r="M498" s="63" t="s">
        <v>15</v>
      </c>
      <c r="N498" s="63" t="s">
        <v>16</v>
      </c>
      <c r="O498" s="63" t="s">
        <v>13</v>
      </c>
      <c r="P498" s="64" t="s">
        <v>541</v>
      </c>
      <c r="Q498" s="65" t="s">
        <v>342</v>
      </c>
      <c r="S498" s="50" t="s">
        <v>1916</v>
      </c>
      <c r="T498" s="50" t="s">
        <v>338</v>
      </c>
      <c r="U498" s="51" t="s">
        <v>4748</v>
      </c>
      <c r="V498" s="51">
        <v>100</v>
      </c>
      <c r="W498" s="93">
        <v>121</v>
      </c>
      <c r="X498" s="93">
        <v>1</v>
      </c>
      <c r="Y498" s="69">
        <v>2</v>
      </c>
      <c r="Z498" s="91">
        <v>146</v>
      </c>
      <c r="AA498" s="52">
        <v>2814592</v>
      </c>
      <c r="AB498" s="52">
        <v>19278</v>
      </c>
      <c r="AC498" s="52">
        <v>10376</v>
      </c>
      <c r="AD498" s="52">
        <v>150463</v>
      </c>
      <c r="AE498" s="52">
        <v>45081</v>
      </c>
      <c r="AF498" s="53">
        <v>20</v>
      </c>
      <c r="AG498" s="53">
        <v>12852</v>
      </c>
      <c r="AH498" s="53">
        <v>65</v>
      </c>
      <c r="AI498" s="54">
        <v>38.1</v>
      </c>
      <c r="AJ498" s="66">
        <v>43653.833460648151</v>
      </c>
      <c r="AK498" s="67">
        <v>2896</v>
      </c>
      <c r="AL498" s="67">
        <v>2688</v>
      </c>
      <c r="AM498" s="68">
        <v>48</v>
      </c>
      <c r="AN498" s="68">
        <v>42</v>
      </c>
      <c r="AO498" s="69">
        <v>4</v>
      </c>
      <c r="AQ498" s="10" t="s">
        <v>17</v>
      </c>
      <c r="AR498" s="11">
        <v>1</v>
      </c>
      <c r="AS498" s="10" t="s">
        <v>26</v>
      </c>
      <c r="AT498" s="11">
        <v>1</v>
      </c>
      <c r="AU498" s="10" t="s">
        <v>27</v>
      </c>
      <c r="AV498" s="11">
        <v>1</v>
      </c>
      <c r="AW498" s="10" t="s">
        <v>28</v>
      </c>
      <c r="AX498" s="11">
        <v>1</v>
      </c>
      <c r="AY498" s="10" t="s">
        <v>39</v>
      </c>
      <c r="AZ498" s="11">
        <v>1</v>
      </c>
      <c r="BA498" s="1" t="s">
        <v>40</v>
      </c>
      <c r="BB498" s="11">
        <v>1</v>
      </c>
      <c r="BN498"/>
      <c r="BO498"/>
    </row>
    <row r="499" spans="2:67" ht="14" customHeight="1">
      <c r="B499" s="59" t="s">
        <v>605</v>
      </c>
      <c r="C499" s="60" t="s">
        <v>606</v>
      </c>
      <c r="D499" s="10" t="s">
        <v>3644</v>
      </c>
      <c r="E499" s="1" t="s">
        <v>3645</v>
      </c>
      <c r="F499" s="11" t="s">
        <v>3646</v>
      </c>
      <c r="G499" s="42" t="s">
        <v>5259</v>
      </c>
      <c r="H499" s="43" t="str">
        <f t="shared" si="7"/>
        <v>LINK</v>
      </c>
      <c r="I499" s="60" t="s">
        <v>38</v>
      </c>
      <c r="J499" s="60" t="s">
        <v>13</v>
      </c>
      <c r="K499" s="61" t="s">
        <v>13</v>
      </c>
      <c r="L499" s="62" t="s">
        <v>31</v>
      </c>
      <c r="M499" s="63" t="s">
        <v>15</v>
      </c>
      <c r="N499" s="63" t="s">
        <v>16</v>
      </c>
      <c r="O499" s="63" t="s">
        <v>13</v>
      </c>
      <c r="P499" s="64" t="s">
        <v>541</v>
      </c>
      <c r="Q499" s="65" t="s">
        <v>548</v>
      </c>
      <c r="S499" s="50" t="s">
        <v>607</v>
      </c>
      <c r="T499" s="50" t="s">
        <v>547</v>
      </c>
      <c r="U499" s="51" t="s">
        <v>4748</v>
      </c>
      <c r="V499" s="51">
        <v>100</v>
      </c>
      <c r="W499" s="93">
        <v>120</v>
      </c>
      <c r="X499" s="93">
        <v>0</v>
      </c>
      <c r="Y499" s="69">
        <v>4</v>
      </c>
      <c r="Z499" s="91">
        <v>146</v>
      </c>
      <c r="AA499" s="52">
        <v>2798391</v>
      </c>
      <c r="AB499" s="52">
        <v>19167</v>
      </c>
      <c r="AC499" s="52">
        <v>887</v>
      </c>
      <c r="AD499" s="52">
        <v>215517</v>
      </c>
      <c r="AE499" s="52">
        <v>72451</v>
      </c>
      <c r="AF499" s="53">
        <v>11</v>
      </c>
      <c r="AG499" s="53">
        <v>19359</v>
      </c>
      <c r="AH499" s="53">
        <v>37</v>
      </c>
      <c r="AI499" s="54">
        <v>59.2</v>
      </c>
      <c r="AJ499" s="66">
        <v>43653.777083333334</v>
      </c>
      <c r="AK499" s="67">
        <v>2539</v>
      </c>
      <c r="AL499" s="67">
        <v>2394</v>
      </c>
      <c r="AM499" s="68">
        <v>56</v>
      </c>
      <c r="AN499" s="68">
        <v>48</v>
      </c>
      <c r="AO499" s="69">
        <v>3</v>
      </c>
      <c r="AQ499" s="10" t="s">
        <v>17</v>
      </c>
      <c r="AR499" s="11">
        <v>1</v>
      </c>
      <c r="AS499" s="10" t="s">
        <v>18</v>
      </c>
      <c r="AT499" s="11">
        <v>1</v>
      </c>
      <c r="AU499" s="10" t="s">
        <v>18</v>
      </c>
      <c r="AV499" s="11">
        <v>1</v>
      </c>
      <c r="AW499" s="10" t="s">
        <v>19</v>
      </c>
      <c r="AX499" s="11">
        <v>1</v>
      </c>
      <c r="AY499" s="10" t="s">
        <v>32</v>
      </c>
      <c r="AZ499" s="11">
        <v>1</v>
      </c>
      <c r="BA499" s="1" t="s">
        <v>33</v>
      </c>
      <c r="BB499" s="11">
        <v>0.8</v>
      </c>
      <c r="BN499"/>
      <c r="BO499"/>
    </row>
    <row r="500" spans="2:67" ht="14" customHeight="1">
      <c r="B500" s="59" t="s">
        <v>2371</v>
      </c>
      <c r="C500" s="60" t="s">
        <v>2372</v>
      </c>
      <c r="D500" s="10" t="s">
        <v>3299</v>
      </c>
      <c r="E500" s="1" t="s">
        <v>3300</v>
      </c>
      <c r="F500" s="11" t="s">
        <v>3301</v>
      </c>
      <c r="G500" s="42" t="s">
        <v>5117</v>
      </c>
      <c r="H500" s="43" t="str">
        <f t="shared" si="7"/>
        <v>LINK</v>
      </c>
      <c r="I500" s="88" t="s">
        <v>13</v>
      </c>
      <c r="J500" s="60" t="s">
        <v>13</v>
      </c>
      <c r="K500" s="61" t="s">
        <v>38</v>
      </c>
      <c r="L500" s="62" t="s">
        <v>150</v>
      </c>
      <c r="M500" s="63" t="s">
        <v>70</v>
      </c>
      <c r="N500" s="63" t="s">
        <v>70</v>
      </c>
      <c r="O500" s="63" t="s">
        <v>13</v>
      </c>
      <c r="P500" s="64" t="s">
        <v>328</v>
      </c>
      <c r="Q500" s="65" t="s">
        <v>350</v>
      </c>
      <c r="S500" s="50" t="s">
        <v>2373</v>
      </c>
      <c r="T500" s="50" t="s">
        <v>338</v>
      </c>
      <c r="U500" s="51" t="s">
        <v>4678</v>
      </c>
      <c r="V500" s="51">
        <v>100</v>
      </c>
      <c r="W500" s="93">
        <v>121</v>
      </c>
      <c r="X500" s="93">
        <v>1</v>
      </c>
      <c r="Y500" s="69">
        <v>2</v>
      </c>
      <c r="Z500" s="91">
        <v>121</v>
      </c>
      <c r="AA500" s="52">
        <v>2831393</v>
      </c>
      <c r="AB500" s="52">
        <v>23400</v>
      </c>
      <c r="AC500" s="52">
        <v>18329</v>
      </c>
      <c r="AD500" s="52">
        <v>94315</v>
      </c>
      <c r="AE500" s="52">
        <v>43118</v>
      </c>
      <c r="AF500" s="53">
        <v>24</v>
      </c>
      <c r="AG500" s="53">
        <v>15556</v>
      </c>
      <c r="AH500" s="53">
        <v>65</v>
      </c>
      <c r="AI500" s="54">
        <v>37.299999999999997</v>
      </c>
      <c r="AJ500" s="66">
        <v>43653.70511574074</v>
      </c>
      <c r="AK500" s="67">
        <v>2875</v>
      </c>
      <c r="AL500" s="67">
        <v>2729</v>
      </c>
      <c r="AM500" s="68">
        <v>46</v>
      </c>
      <c r="AN500" s="68">
        <v>39</v>
      </c>
      <c r="AO500" s="69">
        <v>4</v>
      </c>
      <c r="AQ500" s="10" t="s">
        <v>17</v>
      </c>
      <c r="AR500" s="11">
        <v>1</v>
      </c>
      <c r="AS500" s="10" t="s">
        <v>26</v>
      </c>
      <c r="AT500" s="11">
        <v>1</v>
      </c>
      <c r="AU500" s="10" t="s">
        <v>27</v>
      </c>
      <c r="AV500" s="11">
        <v>1</v>
      </c>
      <c r="AW500" s="10" t="s">
        <v>28</v>
      </c>
      <c r="AX500" s="11">
        <v>1</v>
      </c>
      <c r="AY500" s="10" t="s">
        <v>39</v>
      </c>
      <c r="AZ500" s="11">
        <v>1</v>
      </c>
      <c r="BA500" s="1" t="s">
        <v>40</v>
      </c>
      <c r="BB500" s="11">
        <v>1</v>
      </c>
      <c r="BN500"/>
      <c r="BO500"/>
    </row>
    <row r="501" spans="2:67" ht="14" customHeight="1">
      <c r="B501" s="59" t="s">
        <v>2224</v>
      </c>
      <c r="C501" s="60" t="s">
        <v>2225</v>
      </c>
      <c r="D501" s="10" t="s">
        <v>4562</v>
      </c>
      <c r="E501" s="1" t="s">
        <v>4563</v>
      </c>
      <c r="F501" s="11" t="s">
        <v>4564</v>
      </c>
      <c r="G501" s="42" t="s">
        <v>5494</v>
      </c>
      <c r="H501" s="43" t="str">
        <f t="shared" si="7"/>
        <v>LINK</v>
      </c>
      <c r="I501" s="88" t="s">
        <v>13</v>
      </c>
      <c r="J501" s="60" t="s">
        <v>38</v>
      </c>
      <c r="K501" s="61" t="s">
        <v>13</v>
      </c>
      <c r="L501" s="62" t="s">
        <v>151</v>
      </c>
      <c r="M501" s="63" t="s">
        <v>101</v>
      </c>
      <c r="N501" s="63" t="s">
        <v>90</v>
      </c>
      <c r="O501" s="63" t="s">
        <v>152</v>
      </c>
      <c r="P501" s="64" t="s">
        <v>410</v>
      </c>
      <c r="Q501" s="65" t="s">
        <v>341</v>
      </c>
      <c r="S501" s="50" t="s">
        <v>2226</v>
      </c>
      <c r="T501" s="50" t="s">
        <v>334</v>
      </c>
      <c r="U501" s="51" t="s">
        <v>4678</v>
      </c>
      <c r="V501" s="51">
        <v>100</v>
      </c>
      <c r="W501" s="93">
        <v>124</v>
      </c>
      <c r="X501" s="93">
        <v>0</v>
      </c>
      <c r="Y501" s="69">
        <v>0</v>
      </c>
      <c r="Z501" s="91">
        <v>152</v>
      </c>
      <c r="AA501" s="52">
        <v>2831982</v>
      </c>
      <c r="AB501" s="52">
        <v>18631</v>
      </c>
      <c r="AC501" s="52">
        <v>2101</v>
      </c>
      <c r="AD501" s="52">
        <v>197943</v>
      </c>
      <c r="AE501" s="52">
        <v>72896</v>
      </c>
      <c r="AF501" s="53">
        <v>13</v>
      </c>
      <c r="AG501" s="53">
        <v>16145</v>
      </c>
      <c r="AH501" s="53">
        <v>46</v>
      </c>
      <c r="AI501" s="54">
        <v>32.700000000000003</v>
      </c>
      <c r="AJ501" s="66">
        <v>43653.863449074073</v>
      </c>
      <c r="AK501" s="67">
        <v>2966</v>
      </c>
      <c r="AL501" s="67">
        <v>2834</v>
      </c>
      <c r="AM501" s="68">
        <v>38</v>
      </c>
      <c r="AN501" s="68">
        <v>30</v>
      </c>
      <c r="AO501" s="69">
        <v>4</v>
      </c>
      <c r="AQ501" s="10" t="s">
        <v>17</v>
      </c>
      <c r="AR501" s="11">
        <v>1</v>
      </c>
      <c r="AS501" s="10" t="s">
        <v>26</v>
      </c>
      <c r="AT501" s="11">
        <v>1</v>
      </c>
      <c r="AU501" s="10" t="s">
        <v>27</v>
      </c>
      <c r="AV501" s="11">
        <v>1</v>
      </c>
      <c r="AW501" s="10" t="s">
        <v>35</v>
      </c>
      <c r="AX501" s="11">
        <v>1</v>
      </c>
      <c r="AY501" s="10" t="s">
        <v>36</v>
      </c>
      <c r="AZ501" s="11">
        <v>1</v>
      </c>
      <c r="BA501" s="1" t="s">
        <v>37</v>
      </c>
      <c r="BB501" s="11">
        <v>1</v>
      </c>
      <c r="BN501"/>
      <c r="BO501"/>
    </row>
    <row r="502" spans="2:67" ht="14" customHeight="1">
      <c r="B502" s="59" t="s">
        <v>1989</v>
      </c>
      <c r="C502" s="60" t="s">
        <v>1990</v>
      </c>
      <c r="D502" s="10" t="s">
        <v>4061</v>
      </c>
      <c r="E502" s="1" t="s">
        <v>4062</v>
      </c>
      <c r="F502" s="11" t="s">
        <v>4063</v>
      </c>
      <c r="G502" s="42" t="s">
        <v>4729</v>
      </c>
      <c r="H502" s="43" t="str">
        <f t="shared" si="7"/>
        <v>LINK</v>
      </c>
      <c r="I502" s="88" t="s">
        <v>13</v>
      </c>
      <c r="J502" s="60" t="s">
        <v>38</v>
      </c>
      <c r="K502" s="61" t="s">
        <v>13</v>
      </c>
      <c r="L502" s="62" t="s">
        <v>46</v>
      </c>
      <c r="M502" s="63" t="s">
        <v>24</v>
      </c>
      <c r="N502" s="63" t="s">
        <v>24</v>
      </c>
      <c r="O502" s="63" t="s">
        <v>42</v>
      </c>
      <c r="P502" s="64" t="s">
        <v>427</v>
      </c>
      <c r="Q502" s="65" t="s">
        <v>391</v>
      </c>
      <c r="S502" s="50" t="s">
        <v>1991</v>
      </c>
      <c r="T502" s="50" t="s">
        <v>338</v>
      </c>
      <c r="U502" s="51" t="s">
        <v>4678</v>
      </c>
      <c r="V502" s="51">
        <v>100</v>
      </c>
      <c r="W502" s="93">
        <v>120</v>
      </c>
      <c r="X502" s="93">
        <v>2</v>
      </c>
      <c r="Y502" s="69">
        <v>2</v>
      </c>
      <c r="Z502" s="91">
        <v>315</v>
      </c>
      <c r="AA502" s="52">
        <v>2822952</v>
      </c>
      <c r="AB502" s="52">
        <v>8962</v>
      </c>
      <c r="AC502" s="52">
        <v>2243</v>
      </c>
      <c r="AD502" s="52">
        <v>81489</v>
      </c>
      <c r="AE502" s="52">
        <v>26060</v>
      </c>
      <c r="AF502" s="53">
        <v>33</v>
      </c>
      <c r="AG502" s="53">
        <v>5843</v>
      </c>
      <c r="AH502" s="53">
        <v>117</v>
      </c>
      <c r="AI502" s="54">
        <v>37.700000000000003</v>
      </c>
      <c r="AJ502" s="66">
        <v>43653.787766203706</v>
      </c>
      <c r="AK502" s="67">
        <v>2955</v>
      </c>
      <c r="AL502" s="67">
        <v>2716</v>
      </c>
      <c r="AM502" s="68">
        <v>44</v>
      </c>
      <c r="AN502" s="68">
        <v>37</v>
      </c>
      <c r="AO502" s="69">
        <v>4</v>
      </c>
      <c r="AQ502" s="10" t="s">
        <v>17</v>
      </c>
      <c r="AR502" s="11">
        <v>1</v>
      </c>
      <c r="AS502" s="10" t="s">
        <v>26</v>
      </c>
      <c r="AT502" s="11">
        <v>1</v>
      </c>
      <c r="AU502" s="10" t="s">
        <v>27</v>
      </c>
      <c r="AV502" s="11">
        <v>1</v>
      </c>
      <c r="AW502" s="10" t="s">
        <v>28</v>
      </c>
      <c r="AX502" s="11">
        <v>1</v>
      </c>
      <c r="AY502" s="10" t="s">
        <v>39</v>
      </c>
      <c r="AZ502" s="11">
        <v>1</v>
      </c>
      <c r="BA502" s="1" t="s">
        <v>40</v>
      </c>
      <c r="BB502" s="11">
        <v>1</v>
      </c>
      <c r="BN502"/>
      <c r="BO502"/>
    </row>
    <row r="503" spans="2:67" ht="14" customHeight="1">
      <c r="B503" s="59" t="s">
        <v>1401</v>
      </c>
      <c r="C503" s="60" t="s">
        <v>1402</v>
      </c>
      <c r="D503" s="10" t="s">
        <v>2906</v>
      </c>
      <c r="E503" s="1" t="s">
        <v>2907</v>
      </c>
      <c r="F503" s="11" t="s">
        <v>2908</v>
      </c>
      <c r="G503" s="42" t="s">
        <v>4948</v>
      </c>
      <c r="H503" s="43" t="str">
        <f t="shared" si="7"/>
        <v>LINK</v>
      </c>
      <c r="I503" s="88" t="s">
        <v>13</v>
      </c>
      <c r="J503" s="60" t="s">
        <v>38</v>
      </c>
      <c r="K503" s="61" t="s">
        <v>13</v>
      </c>
      <c r="L503" s="62" t="s">
        <v>203</v>
      </c>
      <c r="M503" s="63" t="s">
        <v>48</v>
      </c>
      <c r="N503" s="63" t="s">
        <v>24</v>
      </c>
      <c r="O503" s="63" t="s">
        <v>42</v>
      </c>
      <c r="P503" s="64" t="s">
        <v>427</v>
      </c>
      <c r="Q503" s="65" t="s">
        <v>462</v>
      </c>
      <c r="S503" s="50" t="s">
        <v>1403</v>
      </c>
      <c r="T503" s="50" t="s">
        <v>434</v>
      </c>
      <c r="U503" s="51" t="s">
        <v>4678</v>
      </c>
      <c r="V503" s="51">
        <v>100</v>
      </c>
      <c r="W503" s="93">
        <v>123</v>
      </c>
      <c r="X503" s="93">
        <v>0</v>
      </c>
      <c r="Y503" s="69">
        <v>1</v>
      </c>
      <c r="Z503" s="91">
        <v>81</v>
      </c>
      <c r="AA503" s="52">
        <v>2486880</v>
      </c>
      <c r="AB503" s="52">
        <v>30702</v>
      </c>
      <c r="AC503" s="52">
        <v>1603</v>
      </c>
      <c r="AD503" s="52">
        <v>347653</v>
      </c>
      <c r="AE503" s="52">
        <v>117175</v>
      </c>
      <c r="AF503" s="53">
        <v>7</v>
      </c>
      <c r="AG503" s="53">
        <v>45439</v>
      </c>
      <c r="AH503" s="53">
        <v>21</v>
      </c>
      <c r="AI503" s="54">
        <v>53.7</v>
      </c>
      <c r="AJ503" s="66">
        <v>43653.645486111112</v>
      </c>
      <c r="AK503" s="67">
        <v>2198</v>
      </c>
      <c r="AL503" s="67">
        <v>2045</v>
      </c>
      <c r="AM503" s="68">
        <v>62</v>
      </c>
      <c r="AN503" s="68">
        <v>50</v>
      </c>
      <c r="AO503" s="69">
        <v>3</v>
      </c>
      <c r="AQ503" s="10" t="s">
        <v>17</v>
      </c>
      <c r="AR503" s="11">
        <v>1</v>
      </c>
      <c r="AS503" s="10" t="s">
        <v>18</v>
      </c>
      <c r="AT503" s="11">
        <v>1</v>
      </c>
      <c r="AU503" s="10" t="s">
        <v>18</v>
      </c>
      <c r="AV503" s="11">
        <v>1</v>
      </c>
      <c r="AW503" s="10" t="s">
        <v>19</v>
      </c>
      <c r="AX503" s="11">
        <v>1</v>
      </c>
      <c r="AY503" s="10" t="s">
        <v>62</v>
      </c>
      <c r="AZ503" s="11">
        <v>1</v>
      </c>
      <c r="BA503" s="1" t="s">
        <v>63</v>
      </c>
      <c r="BB503" s="11">
        <v>1</v>
      </c>
      <c r="BN503"/>
      <c r="BO503"/>
    </row>
    <row r="504" spans="2:67" ht="14" customHeight="1">
      <c r="B504" s="59" t="s">
        <v>1683</v>
      </c>
      <c r="C504" s="60" t="s">
        <v>1684</v>
      </c>
      <c r="D504" s="10" t="s">
        <v>4379</v>
      </c>
      <c r="E504" s="1" t="s">
        <v>4380</v>
      </c>
      <c r="F504" s="11" t="s">
        <v>4381</v>
      </c>
      <c r="G504" s="42" t="s">
        <v>5118</v>
      </c>
      <c r="H504" s="43" t="str">
        <f t="shared" si="7"/>
        <v>LINK</v>
      </c>
      <c r="I504" s="88" t="s">
        <v>13</v>
      </c>
      <c r="J504" s="60" t="s">
        <v>38</v>
      </c>
      <c r="K504" s="61" t="s">
        <v>13</v>
      </c>
      <c r="L504" s="62" t="s">
        <v>41</v>
      </c>
      <c r="M504" s="63" t="s">
        <v>23</v>
      </c>
      <c r="N504" s="63" t="s">
        <v>24</v>
      </c>
      <c r="O504" s="63" t="s">
        <v>42</v>
      </c>
      <c r="P504" s="64" t="s">
        <v>427</v>
      </c>
      <c r="Q504" s="65" t="s">
        <v>440</v>
      </c>
      <c r="S504" s="50" t="s">
        <v>1685</v>
      </c>
      <c r="T504" s="50" t="s">
        <v>384</v>
      </c>
      <c r="U504" s="51" t="s">
        <v>4678</v>
      </c>
      <c r="V504" s="51">
        <v>100</v>
      </c>
      <c r="W504" s="93">
        <v>123</v>
      </c>
      <c r="X504" s="93">
        <v>0</v>
      </c>
      <c r="Y504" s="69">
        <v>1</v>
      </c>
      <c r="Z504" s="91">
        <v>96</v>
      </c>
      <c r="AA504" s="52">
        <v>2377929</v>
      </c>
      <c r="AB504" s="52">
        <v>24770</v>
      </c>
      <c r="AC504" s="52">
        <v>10996</v>
      </c>
      <c r="AD504" s="52">
        <v>156887</v>
      </c>
      <c r="AE504" s="52">
        <v>69465</v>
      </c>
      <c r="AF504" s="53">
        <v>12</v>
      </c>
      <c r="AG504" s="53">
        <v>16394</v>
      </c>
      <c r="AH504" s="53">
        <v>40</v>
      </c>
      <c r="AI504" s="54">
        <v>65.599999999999994</v>
      </c>
      <c r="AJ504" s="66">
        <v>43653.858136574076</v>
      </c>
      <c r="AK504" s="67">
        <v>2061</v>
      </c>
      <c r="AL504" s="67">
        <v>1954</v>
      </c>
      <c r="AM504" s="68">
        <v>53</v>
      </c>
      <c r="AN504" s="68">
        <v>45</v>
      </c>
      <c r="AO504" s="69">
        <v>3</v>
      </c>
      <c r="AQ504" s="10" t="s">
        <v>17</v>
      </c>
      <c r="AR504" s="11">
        <v>1</v>
      </c>
      <c r="AS504" s="10" t="s">
        <v>18</v>
      </c>
      <c r="AT504" s="11">
        <v>1</v>
      </c>
      <c r="AU504" s="10" t="s">
        <v>18</v>
      </c>
      <c r="AV504" s="11">
        <v>1</v>
      </c>
      <c r="AW504" s="10" t="s">
        <v>19</v>
      </c>
      <c r="AX504" s="11">
        <v>1</v>
      </c>
      <c r="AY504" s="10" t="s">
        <v>77</v>
      </c>
      <c r="AZ504" s="11">
        <v>1</v>
      </c>
      <c r="BA504" s="1" t="s">
        <v>78</v>
      </c>
      <c r="BB504" s="11">
        <v>1</v>
      </c>
      <c r="BN504"/>
      <c r="BO504"/>
    </row>
    <row r="505" spans="2:67" ht="14" customHeight="1">
      <c r="B505" s="59" t="s">
        <v>1209</v>
      </c>
      <c r="C505" s="60" t="s">
        <v>1210</v>
      </c>
      <c r="D505" s="10" t="s">
        <v>4271</v>
      </c>
      <c r="E505" s="1" t="s">
        <v>4272</v>
      </c>
      <c r="F505" s="11" t="s">
        <v>4273</v>
      </c>
      <c r="G505" s="42" t="s">
        <v>4677</v>
      </c>
      <c r="H505" s="43" t="str">
        <f t="shared" si="7"/>
        <v>LINK</v>
      </c>
      <c r="I505" s="88" t="s">
        <v>13</v>
      </c>
      <c r="J505" s="60" t="s">
        <v>38</v>
      </c>
      <c r="K505" s="61" t="s">
        <v>13</v>
      </c>
      <c r="L505" s="62" t="s">
        <v>231</v>
      </c>
      <c r="M505" s="63" t="s">
        <v>209</v>
      </c>
      <c r="N505" s="63" t="s">
        <v>81</v>
      </c>
      <c r="O505" s="63" t="s">
        <v>171</v>
      </c>
      <c r="P505" s="64" t="s">
        <v>475</v>
      </c>
      <c r="Q505" s="65" t="s">
        <v>366</v>
      </c>
      <c r="S505" s="50" t="s">
        <v>1211</v>
      </c>
      <c r="T505" s="50" t="s">
        <v>334</v>
      </c>
      <c r="U505" s="51" t="s">
        <v>4678</v>
      </c>
      <c r="V505" s="51">
        <v>100</v>
      </c>
      <c r="W505" s="93">
        <v>122</v>
      </c>
      <c r="X505" s="93">
        <v>0</v>
      </c>
      <c r="Y505" s="69">
        <v>2</v>
      </c>
      <c r="Z505" s="91">
        <v>135</v>
      </c>
      <c r="AA505" s="52">
        <v>2386838</v>
      </c>
      <c r="AB505" s="52">
        <v>17680</v>
      </c>
      <c r="AC505" s="52">
        <v>2616</v>
      </c>
      <c r="AD505" s="52">
        <v>229353</v>
      </c>
      <c r="AE505" s="52">
        <v>54236</v>
      </c>
      <c r="AF505" s="53">
        <v>14</v>
      </c>
      <c r="AG505" s="53">
        <v>15788</v>
      </c>
      <c r="AH505" s="53">
        <v>44</v>
      </c>
      <c r="AI505" s="54">
        <v>32.6</v>
      </c>
      <c r="AJ505" s="66">
        <v>43653.795729166668</v>
      </c>
      <c r="AK505" s="67">
        <v>2443</v>
      </c>
      <c r="AL505" s="67">
        <v>2286</v>
      </c>
      <c r="AM505" s="68">
        <v>47</v>
      </c>
      <c r="AN505" s="68">
        <v>37</v>
      </c>
      <c r="AO505" s="69">
        <v>4</v>
      </c>
      <c r="AQ505" s="10" t="s">
        <v>17</v>
      </c>
      <c r="AR505" s="11">
        <v>1</v>
      </c>
      <c r="AS505" s="10" t="s">
        <v>26</v>
      </c>
      <c r="AT505" s="11">
        <v>1</v>
      </c>
      <c r="AU505" s="10" t="s">
        <v>27</v>
      </c>
      <c r="AV505" s="11">
        <v>1</v>
      </c>
      <c r="AW505" s="10" t="s">
        <v>35</v>
      </c>
      <c r="AX505" s="11">
        <v>1</v>
      </c>
      <c r="AY505" s="10" t="s">
        <v>36</v>
      </c>
      <c r="AZ505" s="11">
        <v>1</v>
      </c>
      <c r="BA505" s="1" t="s">
        <v>37</v>
      </c>
      <c r="BB505" s="11">
        <v>1</v>
      </c>
      <c r="BN505"/>
      <c r="BO505"/>
    </row>
    <row r="506" spans="2:67" ht="14" customHeight="1">
      <c r="B506" s="59" t="s">
        <v>2269</v>
      </c>
      <c r="C506" s="60" t="s">
        <v>2270</v>
      </c>
      <c r="D506" s="10" t="s">
        <v>3077</v>
      </c>
      <c r="E506" s="1" t="s">
        <v>3078</v>
      </c>
      <c r="F506" s="11" t="s">
        <v>3079</v>
      </c>
      <c r="G506" s="42" t="s">
        <v>5024</v>
      </c>
      <c r="H506" s="43" t="str">
        <f t="shared" si="7"/>
        <v>LINK</v>
      </c>
      <c r="I506" s="88" t="s">
        <v>13</v>
      </c>
      <c r="J506" s="60" t="s">
        <v>38</v>
      </c>
      <c r="K506" s="61" t="s">
        <v>13</v>
      </c>
      <c r="L506" s="62" t="s">
        <v>212</v>
      </c>
      <c r="M506" s="63" t="s">
        <v>80</v>
      </c>
      <c r="N506" s="63" t="s">
        <v>81</v>
      </c>
      <c r="O506" s="63" t="s">
        <v>143</v>
      </c>
      <c r="P506" s="64" t="s">
        <v>483</v>
      </c>
      <c r="Q506" s="65" t="s">
        <v>341</v>
      </c>
      <c r="S506" s="50" t="s">
        <v>2271</v>
      </c>
      <c r="T506" s="50" t="s">
        <v>334</v>
      </c>
      <c r="U506" s="51" t="s">
        <v>4678</v>
      </c>
      <c r="V506" s="51">
        <v>100</v>
      </c>
      <c r="W506" s="93">
        <v>124</v>
      </c>
      <c r="X506" s="93">
        <v>0</v>
      </c>
      <c r="Y506" s="69">
        <v>0</v>
      </c>
      <c r="Z506" s="91">
        <v>121</v>
      </c>
      <c r="AA506" s="52">
        <v>2833842</v>
      </c>
      <c r="AB506" s="52">
        <v>23420</v>
      </c>
      <c r="AC506" s="52">
        <v>7128</v>
      </c>
      <c r="AD506" s="52">
        <v>140819</v>
      </c>
      <c r="AE506" s="52">
        <v>52722</v>
      </c>
      <c r="AF506" s="53">
        <v>15</v>
      </c>
      <c r="AG506" s="53">
        <v>19083</v>
      </c>
      <c r="AH506" s="53">
        <v>47</v>
      </c>
      <c r="AI506" s="54">
        <v>32.6</v>
      </c>
      <c r="AJ506" s="66">
        <v>43653.662789351853</v>
      </c>
      <c r="AK506" s="67">
        <v>2948</v>
      </c>
      <c r="AL506" s="67">
        <v>2824</v>
      </c>
      <c r="AM506" s="68">
        <v>35</v>
      </c>
      <c r="AN506" s="68">
        <v>29</v>
      </c>
      <c r="AO506" s="69">
        <v>4</v>
      </c>
      <c r="AQ506" s="10" t="s">
        <v>17</v>
      </c>
      <c r="AR506" s="11">
        <v>1</v>
      </c>
      <c r="AS506" s="10" t="s">
        <v>26</v>
      </c>
      <c r="AT506" s="11">
        <v>1</v>
      </c>
      <c r="AU506" s="10" t="s">
        <v>27</v>
      </c>
      <c r="AV506" s="11">
        <v>1</v>
      </c>
      <c r="AW506" s="10" t="s">
        <v>35</v>
      </c>
      <c r="AX506" s="11">
        <v>1</v>
      </c>
      <c r="AY506" s="10" t="s">
        <v>36</v>
      </c>
      <c r="AZ506" s="11">
        <v>1</v>
      </c>
      <c r="BA506" s="1" t="s">
        <v>37</v>
      </c>
      <c r="BB506" s="11">
        <v>1</v>
      </c>
      <c r="BN506"/>
      <c r="BO506"/>
    </row>
    <row r="507" spans="2:67" ht="14" customHeight="1">
      <c r="B507" s="59" t="s">
        <v>2263</v>
      </c>
      <c r="C507" s="60" t="s">
        <v>2264</v>
      </c>
      <c r="D507" s="10" t="s">
        <v>4511</v>
      </c>
      <c r="E507" s="1" t="s">
        <v>4512</v>
      </c>
      <c r="F507" s="11" t="s">
        <v>4513</v>
      </c>
      <c r="G507" s="42" t="s">
        <v>5474</v>
      </c>
      <c r="H507" s="43" t="str">
        <f t="shared" si="7"/>
        <v>LINK</v>
      </c>
      <c r="I507" s="88" t="s">
        <v>13</v>
      </c>
      <c r="J507" s="60" t="s">
        <v>38</v>
      </c>
      <c r="K507" s="61" t="s">
        <v>13</v>
      </c>
      <c r="L507" s="62" t="s">
        <v>216</v>
      </c>
      <c r="M507" s="63" t="s">
        <v>69</v>
      </c>
      <c r="N507" s="63" t="s">
        <v>81</v>
      </c>
      <c r="O507" s="63" t="s">
        <v>95</v>
      </c>
      <c r="P507" s="64" t="s">
        <v>486</v>
      </c>
      <c r="Q507" s="65" t="s">
        <v>341</v>
      </c>
      <c r="S507" s="50" t="s">
        <v>2265</v>
      </c>
      <c r="T507" s="50" t="s">
        <v>334</v>
      </c>
      <c r="U507" s="51" t="s">
        <v>4678</v>
      </c>
      <c r="V507" s="51">
        <v>100</v>
      </c>
      <c r="W507" s="93">
        <v>124</v>
      </c>
      <c r="X507" s="93">
        <v>0</v>
      </c>
      <c r="Y507" s="69">
        <v>0</v>
      </c>
      <c r="Z507" s="91">
        <v>128</v>
      </c>
      <c r="AA507" s="52">
        <v>2831607</v>
      </c>
      <c r="AB507" s="52">
        <v>22122</v>
      </c>
      <c r="AC507" s="52">
        <v>6753</v>
      </c>
      <c r="AD507" s="52">
        <v>194416</v>
      </c>
      <c r="AE507" s="52">
        <v>54255</v>
      </c>
      <c r="AF507" s="53">
        <v>14</v>
      </c>
      <c r="AG507" s="53">
        <v>16820</v>
      </c>
      <c r="AH507" s="53">
        <v>47</v>
      </c>
      <c r="AI507" s="54">
        <v>32.6</v>
      </c>
      <c r="AJ507" s="66">
        <v>43653.848113425927</v>
      </c>
      <c r="AK507" s="67">
        <v>2941</v>
      </c>
      <c r="AL507" s="67">
        <v>2824</v>
      </c>
      <c r="AM507" s="68">
        <v>35</v>
      </c>
      <c r="AN507" s="68">
        <v>28</v>
      </c>
      <c r="AO507" s="69">
        <v>4</v>
      </c>
      <c r="AQ507" s="10" t="s">
        <v>17</v>
      </c>
      <c r="AR507" s="11">
        <v>1</v>
      </c>
      <c r="AS507" s="10" t="s">
        <v>26</v>
      </c>
      <c r="AT507" s="11">
        <v>1</v>
      </c>
      <c r="AU507" s="10" t="s">
        <v>27</v>
      </c>
      <c r="AV507" s="11">
        <v>1</v>
      </c>
      <c r="AW507" s="10" t="s">
        <v>35</v>
      </c>
      <c r="AX507" s="11">
        <v>1</v>
      </c>
      <c r="AY507" s="10" t="s">
        <v>36</v>
      </c>
      <c r="AZ507" s="11">
        <v>1</v>
      </c>
      <c r="BA507" s="1" t="s">
        <v>37</v>
      </c>
      <c r="BB507" s="11">
        <v>1</v>
      </c>
      <c r="BN507"/>
      <c r="BO507"/>
    </row>
    <row r="508" spans="2:67" ht="14" customHeight="1">
      <c r="B508" s="59" t="s">
        <v>1782</v>
      </c>
      <c r="C508" s="60" t="s">
        <v>1783</v>
      </c>
      <c r="D508" s="10" t="s">
        <v>2822</v>
      </c>
      <c r="E508" s="1" t="s">
        <v>2823</v>
      </c>
      <c r="F508" s="11" t="s">
        <v>2824</v>
      </c>
      <c r="G508" s="42" t="s">
        <v>4872</v>
      </c>
      <c r="H508" s="43" t="str">
        <f t="shared" si="7"/>
        <v>LINK</v>
      </c>
      <c r="I508" s="88" t="s">
        <v>13</v>
      </c>
      <c r="J508" s="60" t="s">
        <v>38</v>
      </c>
      <c r="K508" s="61" t="s">
        <v>13</v>
      </c>
      <c r="L508" s="62" t="s">
        <v>31</v>
      </c>
      <c r="M508" s="63" t="s">
        <v>15</v>
      </c>
      <c r="N508" s="63" t="s">
        <v>16</v>
      </c>
      <c r="O508" s="63" t="s">
        <v>13</v>
      </c>
      <c r="P508" s="64" t="s">
        <v>541</v>
      </c>
      <c r="Q508" s="65" t="s">
        <v>523</v>
      </c>
      <c r="S508" s="50" t="s">
        <v>1784</v>
      </c>
      <c r="T508" s="50" t="s">
        <v>347</v>
      </c>
      <c r="U508" s="51" t="s">
        <v>4678</v>
      </c>
      <c r="V508" s="51">
        <v>100</v>
      </c>
      <c r="W508" s="93">
        <v>122</v>
      </c>
      <c r="X508" s="93">
        <v>1</v>
      </c>
      <c r="Y508" s="69">
        <v>1</v>
      </c>
      <c r="Z508" s="91">
        <v>108</v>
      </c>
      <c r="AA508" s="52">
        <v>2751744</v>
      </c>
      <c r="AB508" s="52">
        <v>25479</v>
      </c>
      <c r="AC508" s="52">
        <v>1986</v>
      </c>
      <c r="AD508" s="52">
        <v>204476</v>
      </c>
      <c r="AE508" s="52">
        <v>84921</v>
      </c>
      <c r="AF508" s="53">
        <v>10</v>
      </c>
      <c r="AG508" s="53">
        <v>26144</v>
      </c>
      <c r="AH508" s="53">
        <v>33</v>
      </c>
      <c r="AI508" s="54">
        <v>60.9</v>
      </c>
      <c r="AJ508" s="66">
        <v>43653.649097222224</v>
      </c>
      <c r="AK508" s="67">
        <v>2611</v>
      </c>
      <c r="AL508" s="67">
        <v>2443</v>
      </c>
      <c r="AM508" s="68">
        <v>59</v>
      </c>
      <c r="AN508" s="68">
        <v>51</v>
      </c>
      <c r="AO508" s="69">
        <v>3</v>
      </c>
      <c r="AQ508" s="10" t="s">
        <v>17</v>
      </c>
      <c r="AR508" s="11">
        <v>1</v>
      </c>
      <c r="AS508" s="10" t="s">
        <v>18</v>
      </c>
      <c r="AT508" s="11">
        <v>1</v>
      </c>
      <c r="AU508" s="10" t="s">
        <v>18</v>
      </c>
      <c r="AV508" s="11">
        <v>1</v>
      </c>
      <c r="AW508" s="10" t="s">
        <v>19</v>
      </c>
      <c r="AX508" s="11">
        <v>1</v>
      </c>
      <c r="AY508" s="10" t="s">
        <v>32</v>
      </c>
      <c r="AZ508" s="11">
        <v>1</v>
      </c>
      <c r="BA508" s="1" t="s">
        <v>33</v>
      </c>
      <c r="BB508" s="11">
        <v>1</v>
      </c>
      <c r="BN508"/>
      <c r="BO508"/>
    </row>
    <row r="509" spans="2:67" ht="14" customHeight="1">
      <c r="B509" s="59" t="s">
        <v>1269</v>
      </c>
      <c r="C509" s="60" t="s">
        <v>1270</v>
      </c>
      <c r="D509" s="10" t="s">
        <v>4421</v>
      </c>
      <c r="E509" s="1" t="s">
        <v>4422</v>
      </c>
      <c r="F509" s="11" t="s">
        <v>4423</v>
      </c>
      <c r="G509" s="42" t="s">
        <v>5171</v>
      </c>
      <c r="H509" s="43" t="str">
        <f t="shared" si="7"/>
        <v>LINK</v>
      </c>
      <c r="I509" s="88" t="s">
        <v>13</v>
      </c>
      <c r="J509" s="60" t="s">
        <v>38</v>
      </c>
      <c r="K509" s="61" t="s">
        <v>13</v>
      </c>
      <c r="L509" s="62" t="s">
        <v>14</v>
      </c>
      <c r="M509" s="63" t="s">
        <v>15</v>
      </c>
      <c r="N509" s="63" t="s">
        <v>16</v>
      </c>
      <c r="O509" s="63" t="s">
        <v>13</v>
      </c>
      <c r="P509" s="64" t="s">
        <v>541</v>
      </c>
      <c r="Q509" s="65" t="s">
        <v>403</v>
      </c>
      <c r="S509" s="50" t="s">
        <v>1271</v>
      </c>
      <c r="T509" s="50" t="s">
        <v>334</v>
      </c>
      <c r="U509" s="51" t="s">
        <v>4678</v>
      </c>
      <c r="V509" s="51">
        <v>100</v>
      </c>
      <c r="W509" s="93">
        <v>124</v>
      </c>
      <c r="X509" s="93">
        <v>0</v>
      </c>
      <c r="Y509" s="69">
        <v>0</v>
      </c>
      <c r="Z509" s="91">
        <v>178</v>
      </c>
      <c r="AA509" s="52">
        <v>2740188</v>
      </c>
      <c r="AB509" s="52">
        <v>15394</v>
      </c>
      <c r="AC509" s="52">
        <v>1856</v>
      </c>
      <c r="AD509" s="52">
        <v>203898</v>
      </c>
      <c r="AE509" s="52">
        <v>52185</v>
      </c>
      <c r="AF509" s="53">
        <v>15</v>
      </c>
      <c r="AG509" s="53">
        <v>14779</v>
      </c>
      <c r="AH509" s="53">
        <v>51</v>
      </c>
      <c r="AI509" s="54">
        <v>35.700000000000003</v>
      </c>
      <c r="AJ509" s="66">
        <v>43653.844930555555</v>
      </c>
      <c r="AK509" s="67">
        <v>2679</v>
      </c>
      <c r="AL509" s="67">
        <v>2530</v>
      </c>
      <c r="AM509" s="68">
        <v>48</v>
      </c>
      <c r="AN509" s="68">
        <v>41</v>
      </c>
      <c r="AO509" s="69">
        <v>4</v>
      </c>
      <c r="AQ509" s="10" t="s">
        <v>17</v>
      </c>
      <c r="AR509" s="11">
        <v>1</v>
      </c>
      <c r="AS509" s="10" t="s">
        <v>26</v>
      </c>
      <c r="AT509" s="11">
        <v>1</v>
      </c>
      <c r="AU509" s="10" t="s">
        <v>27</v>
      </c>
      <c r="AV509" s="11">
        <v>1</v>
      </c>
      <c r="AW509" s="10" t="s">
        <v>35</v>
      </c>
      <c r="AX509" s="11">
        <v>1</v>
      </c>
      <c r="AY509" s="10" t="s">
        <v>36</v>
      </c>
      <c r="AZ509" s="11">
        <v>1</v>
      </c>
      <c r="BA509" s="1" t="s">
        <v>37</v>
      </c>
      <c r="BB509" s="11">
        <v>1</v>
      </c>
      <c r="BN509"/>
      <c r="BO509"/>
    </row>
    <row r="510" spans="2:67" ht="14" customHeight="1">
      <c r="B510" s="59" t="s">
        <v>1458</v>
      </c>
      <c r="C510" s="60" t="s">
        <v>1459</v>
      </c>
      <c r="D510" s="10" t="s">
        <v>3293</v>
      </c>
      <c r="E510" s="1" t="s">
        <v>3294</v>
      </c>
      <c r="F510" s="11" t="s">
        <v>3295</v>
      </c>
      <c r="G510" s="42" t="s">
        <v>5114</v>
      </c>
      <c r="H510" s="43" t="str">
        <f t="shared" si="7"/>
        <v>LINK</v>
      </c>
      <c r="I510" s="88" t="s">
        <v>13</v>
      </c>
      <c r="J510" s="60" t="s">
        <v>38</v>
      </c>
      <c r="K510" s="61" t="s">
        <v>13</v>
      </c>
      <c r="L510" s="62" t="s">
        <v>250</v>
      </c>
      <c r="M510" s="63" t="s">
        <v>69</v>
      </c>
      <c r="N510" s="63" t="s">
        <v>81</v>
      </c>
      <c r="O510" s="63" t="s">
        <v>153</v>
      </c>
      <c r="P510" s="64" t="s">
        <v>476</v>
      </c>
      <c r="Q510" s="65" t="s">
        <v>508</v>
      </c>
      <c r="S510" s="50" t="s">
        <v>1460</v>
      </c>
      <c r="T510" s="50" t="s">
        <v>507</v>
      </c>
      <c r="U510" s="51" t="s">
        <v>4678</v>
      </c>
      <c r="V510" s="51">
        <v>95.2</v>
      </c>
      <c r="W510" s="93">
        <v>114</v>
      </c>
      <c r="X510" s="93">
        <v>0</v>
      </c>
      <c r="Y510" s="69">
        <v>4</v>
      </c>
      <c r="Z510" s="91">
        <v>33</v>
      </c>
      <c r="AA510" s="52">
        <v>1590642</v>
      </c>
      <c r="AB510" s="52">
        <v>48201</v>
      </c>
      <c r="AC510" s="52">
        <v>4948</v>
      </c>
      <c r="AD510" s="52">
        <v>248385</v>
      </c>
      <c r="AE510" s="52">
        <v>146758</v>
      </c>
      <c r="AF510" s="53">
        <v>5</v>
      </c>
      <c r="AG510" s="53">
        <v>36921</v>
      </c>
      <c r="AH510" s="53">
        <v>12</v>
      </c>
      <c r="AI510" s="54">
        <v>49.1</v>
      </c>
      <c r="AJ510" s="66">
        <v>43653.683657407404</v>
      </c>
      <c r="AK510" s="67">
        <v>1487</v>
      </c>
      <c r="AL510" s="67">
        <v>1399</v>
      </c>
      <c r="AM510" s="68">
        <v>60</v>
      </c>
      <c r="AN510" s="68">
        <v>45</v>
      </c>
      <c r="AO510" s="69">
        <v>3</v>
      </c>
      <c r="AQ510" s="10" t="s">
        <v>17</v>
      </c>
      <c r="AR510" s="11">
        <v>1</v>
      </c>
      <c r="AS510" s="10" t="s">
        <v>18</v>
      </c>
      <c r="AT510" s="11">
        <v>1</v>
      </c>
      <c r="AU510" s="10" t="s">
        <v>18</v>
      </c>
      <c r="AV510" s="11">
        <v>1</v>
      </c>
      <c r="AW510" s="10" t="s">
        <v>247</v>
      </c>
      <c r="AX510" s="11">
        <v>1</v>
      </c>
      <c r="AY510" s="10" t="s">
        <v>248</v>
      </c>
      <c r="AZ510" s="11">
        <v>1</v>
      </c>
      <c r="BA510" s="1" t="s">
        <v>256</v>
      </c>
      <c r="BB510" s="11">
        <v>1</v>
      </c>
      <c r="BN510"/>
      <c r="BO510"/>
    </row>
    <row r="511" spans="2:67" ht="14" customHeight="1">
      <c r="B511" s="59" t="s">
        <v>1869</v>
      </c>
      <c r="C511" s="60" t="s">
        <v>1870</v>
      </c>
      <c r="D511" s="10" t="s">
        <v>3068</v>
      </c>
      <c r="E511" s="1" t="s">
        <v>3069</v>
      </c>
      <c r="F511" s="11" t="s">
        <v>3070</v>
      </c>
      <c r="G511" s="42" t="s">
        <v>5021</v>
      </c>
      <c r="H511" s="43" t="str">
        <f t="shared" si="7"/>
        <v>LINK</v>
      </c>
      <c r="I511" s="88" t="s">
        <v>13</v>
      </c>
      <c r="J511" s="60" t="s">
        <v>38</v>
      </c>
      <c r="K511" s="61" t="s">
        <v>13</v>
      </c>
      <c r="L511" s="62" t="s">
        <v>150</v>
      </c>
      <c r="M511" s="63" t="s">
        <v>70</v>
      </c>
      <c r="N511" s="63" t="s">
        <v>70</v>
      </c>
      <c r="O511" s="63" t="s">
        <v>13</v>
      </c>
      <c r="P511" s="64" t="s">
        <v>328</v>
      </c>
      <c r="Q511" s="65" t="s">
        <v>342</v>
      </c>
      <c r="S511" s="50" t="s">
        <v>1871</v>
      </c>
      <c r="T511" s="50" t="s">
        <v>338</v>
      </c>
      <c r="U511" s="51" t="s">
        <v>4667</v>
      </c>
      <c r="V511" s="51">
        <v>100</v>
      </c>
      <c r="W511" s="93">
        <v>121</v>
      </c>
      <c r="X511" s="93">
        <v>1</v>
      </c>
      <c r="Y511" s="69">
        <v>2</v>
      </c>
      <c r="Z511" s="91">
        <v>296</v>
      </c>
      <c r="AA511" s="52">
        <v>2852745</v>
      </c>
      <c r="AB511" s="52">
        <v>9638</v>
      </c>
      <c r="AC511" s="52">
        <v>3152</v>
      </c>
      <c r="AD511" s="52">
        <v>85373</v>
      </c>
      <c r="AE511" s="52">
        <v>26414</v>
      </c>
      <c r="AF511" s="53">
        <v>32</v>
      </c>
      <c r="AG511" s="53">
        <v>4975</v>
      </c>
      <c r="AH511" s="53">
        <v>115</v>
      </c>
      <c r="AI511" s="54">
        <v>37.799999999999997</v>
      </c>
      <c r="AJ511" s="66">
        <v>43653.671574074076</v>
      </c>
      <c r="AK511" s="67">
        <v>3000</v>
      </c>
      <c r="AL511" s="67">
        <v>2773</v>
      </c>
      <c r="AM511" s="68">
        <v>52</v>
      </c>
      <c r="AN511" s="68">
        <v>45</v>
      </c>
      <c r="AO511" s="69">
        <v>4</v>
      </c>
      <c r="AQ511" s="10" t="s">
        <v>17</v>
      </c>
      <c r="AR511" s="11">
        <v>1</v>
      </c>
      <c r="AS511" s="10" t="s">
        <v>26</v>
      </c>
      <c r="AT511" s="11">
        <v>1</v>
      </c>
      <c r="AU511" s="10" t="s">
        <v>27</v>
      </c>
      <c r="AV511" s="11">
        <v>1</v>
      </c>
      <c r="AW511" s="10" t="s">
        <v>28</v>
      </c>
      <c r="AX511" s="11">
        <v>1</v>
      </c>
      <c r="AY511" s="10" t="s">
        <v>39</v>
      </c>
      <c r="AZ511" s="11">
        <v>1</v>
      </c>
      <c r="BA511" s="1" t="s">
        <v>40</v>
      </c>
      <c r="BB511" s="11">
        <v>1</v>
      </c>
      <c r="BN511"/>
      <c r="BO511"/>
    </row>
    <row r="512" spans="2:67" ht="14" customHeight="1">
      <c r="B512" s="59" t="s">
        <v>958</v>
      </c>
      <c r="C512" s="60" t="s">
        <v>959</v>
      </c>
      <c r="D512" s="10" t="s">
        <v>3158</v>
      </c>
      <c r="E512" s="1" t="s">
        <v>3159</v>
      </c>
      <c r="F512" s="11" t="s">
        <v>3160</v>
      </c>
      <c r="G512" s="42" t="s">
        <v>5061</v>
      </c>
      <c r="H512" s="43" t="str">
        <f t="shared" si="7"/>
        <v>LINK</v>
      </c>
      <c r="I512" s="88" t="s">
        <v>13</v>
      </c>
      <c r="J512" s="60" t="s">
        <v>38</v>
      </c>
      <c r="K512" s="61" t="s">
        <v>13</v>
      </c>
      <c r="L512" s="62" t="s">
        <v>274</v>
      </c>
      <c r="M512" s="63" t="s">
        <v>80</v>
      </c>
      <c r="N512" s="63" t="s">
        <v>222</v>
      </c>
      <c r="O512" s="63" t="s">
        <v>13</v>
      </c>
      <c r="P512" s="64" t="s">
        <v>402</v>
      </c>
      <c r="Q512" s="65" t="s">
        <v>340</v>
      </c>
      <c r="S512" s="50" t="s">
        <v>960</v>
      </c>
      <c r="T512" s="50" t="s">
        <v>334</v>
      </c>
      <c r="U512" s="51" t="s">
        <v>4667</v>
      </c>
      <c r="V512" s="51">
        <v>100</v>
      </c>
      <c r="W512" s="93">
        <v>124</v>
      </c>
      <c r="X512" s="93">
        <v>0</v>
      </c>
      <c r="Y512" s="69">
        <v>0</v>
      </c>
      <c r="Z512" s="91">
        <v>104</v>
      </c>
      <c r="AA512" s="52">
        <v>2536663</v>
      </c>
      <c r="AB512" s="52">
        <v>24391</v>
      </c>
      <c r="AC512" s="52">
        <v>9375</v>
      </c>
      <c r="AD512" s="52">
        <v>264323</v>
      </c>
      <c r="AE512" s="52">
        <v>66102</v>
      </c>
      <c r="AF512" s="53">
        <v>14</v>
      </c>
      <c r="AG512" s="53">
        <v>16800</v>
      </c>
      <c r="AH512" s="53">
        <v>41</v>
      </c>
      <c r="AI512" s="54">
        <v>31.8</v>
      </c>
      <c r="AJ512" s="66">
        <v>43653.667314814818</v>
      </c>
      <c r="AK512" s="67">
        <v>2522</v>
      </c>
      <c r="AL512" s="67">
        <v>2406</v>
      </c>
      <c r="AM512" s="68">
        <v>37</v>
      </c>
      <c r="AN512" s="68">
        <v>31</v>
      </c>
      <c r="AO512" s="69">
        <v>4</v>
      </c>
      <c r="AQ512" s="10" t="s">
        <v>17</v>
      </c>
      <c r="AR512" s="11">
        <v>1</v>
      </c>
      <c r="AS512" s="10" t="s">
        <v>26</v>
      </c>
      <c r="AT512" s="11">
        <v>1</v>
      </c>
      <c r="AU512" s="10" t="s">
        <v>27</v>
      </c>
      <c r="AV512" s="11">
        <v>1</v>
      </c>
      <c r="AW512" s="10" t="s">
        <v>35</v>
      </c>
      <c r="AX512" s="11">
        <v>1</v>
      </c>
      <c r="AY512" s="10" t="s">
        <v>36</v>
      </c>
      <c r="AZ512" s="11">
        <v>1</v>
      </c>
      <c r="BA512" s="1" t="s">
        <v>37</v>
      </c>
      <c r="BB512" s="11">
        <v>1</v>
      </c>
      <c r="BN512"/>
      <c r="BO512"/>
    </row>
    <row r="513" spans="2:67" ht="14" customHeight="1">
      <c r="B513" s="59" t="s">
        <v>1296</v>
      </c>
      <c r="C513" s="60" t="s">
        <v>1297</v>
      </c>
      <c r="D513" s="10" t="s">
        <v>3650</v>
      </c>
      <c r="E513" s="1" t="s">
        <v>3651</v>
      </c>
      <c r="F513" s="11" t="s">
        <v>3652</v>
      </c>
      <c r="G513" s="42" t="s">
        <v>5261</v>
      </c>
      <c r="H513" s="43" t="str">
        <f t="shared" si="7"/>
        <v>LINK</v>
      </c>
      <c r="I513" s="88" t="s">
        <v>13</v>
      </c>
      <c r="J513" s="60" t="s">
        <v>38</v>
      </c>
      <c r="K513" s="61" t="s">
        <v>13</v>
      </c>
      <c r="L513" s="62" t="s">
        <v>231</v>
      </c>
      <c r="M513" s="63" t="s">
        <v>209</v>
      </c>
      <c r="N513" s="63" t="s">
        <v>81</v>
      </c>
      <c r="O513" s="63" t="s">
        <v>171</v>
      </c>
      <c r="P513" s="64" t="s">
        <v>475</v>
      </c>
      <c r="Q513" s="65" t="s">
        <v>419</v>
      </c>
      <c r="S513" s="50" t="s">
        <v>1298</v>
      </c>
      <c r="T513" s="50" t="s">
        <v>334</v>
      </c>
      <c r="U513" s="51" t="s">
        <v>4667</v>
      </c>
      <c r="V513" s="51">
        <v>100</v>
      </c>
      <c r="W513" s="93">
        <v>124</v>
      </c>
      <c r="X513" s="93">
        <v>0</v>
      </c>
      <c r="Y513" s="69">
        <v>0</v>
      </c>
      <c r="Z513" s="91">
        <v>90</v>
      </c>
      <c r="AA513" s="52">
        <v>2225016</v>
      </c>
      <c r="AB513" s="52">
        <v>24722</v>
      </c>
      <c r="AC513" s="52">
        <v>8265</v>
      </c>
      <c r="AD513" s="52">
        <v>169403</v>
      </c>
      <c r="AE513" s="52">
        <v>65932</v>
      </c>
      <c r="AF513" s="53">
        <v>11</v>
      </c>
      <c r="AG513" s="53">
        <v>19333</v>
      </c>
      <c r="AH513" s="53">
        <v>35</v>
      </c>
      <c r="AI513" s="54">
        <v>31.4</v>
      </c>
      <c r="AJ513" s="66">
        <v>43653.728067129632</v>
      </c>
      <c r="AK513" s="67">
        <v>2227</v>
      </c>
      <c r="AL513" s="67">
        <v>2122</v>
      </c>
      <c r="AM513" s="68">
        <v>27</v>
      </c>
      <c r="AN513" s="68">
        <v>21</v>
      </c>
      <c r="AO513" s="69">
        <v>4</v>
      </c>
      <c r="AQ513" s="10" t="s">
        <v>17</v>
      </c>
      <c r="AR513" s="11">
        <v>1</v>
      </c>
      <c r="AS513" s="10" t="s">
        <v>26</v>
      </c>
      <c r="AT513" s="11">
        <v>1</v>
      </c>
      <c r="AU513" s="10" t="s">
        <v>27</v>
      </c>
      <c r="AV513" s="11">
        <v>1</v>
      </c>
      <c r="AW513" s="10" t="s">
        <v>35</v>
      </c>
      <c r="AX513" s="11">
        <v>1</v>
      </c>
      <c r="AY513" s="10" t="s">
        <v>36</v>
      </c>
      <c r="AZ513" s="11">
        <v>1</v>
      </c>
      <c r="BA513" s="1" t="s">
        <v>37</v>
      </c>
      <c r="BB513" s="11">
        <v>1</v>
      </c>
      <c r="BN513"/>
      <c r="BO513"/>
    </row>
    <row r="514" spans="2:67" ht="14" customHeight="1">
      <c r="B514" s="59" t="s">
        <v>2278</v>
      </c>
      <c r="C514" s="60" t="s">
        <v>2279</v>
      </c>
      <c r="D514" s="10" t="s">
        <v>4487</v>
      </c>
      <c r="E514" s="1" t="s">
        <v>4488</v>
      </c>
      <c r="F514" s="11" t="s">
        <v>4489</v>
      </c>
      <c r="G514" s="42" t="s">
        <v>5466</v>
      </c>
      <c r="H514" s="43" t="str">
        <f t="shared" si="7"/>
        <v>LINK</v>
      </c>
      <c r="I514" s="88" t="s">
        <v>13</v>
      </c>
      <c r="J514" s="60" t="s">
        <v>38</v>
      </c>
      <c r="K514" s="61" t="s">
        <v>13</v>
      </c>
      <c r="L514" s="62" t="s">
        <v>193</v>
      </c>
      <c r="M514" s="63" t="s">
        <v>80</v>
      </c>
      <c r="N514" s="63" t="s">
        <v>81</v>
      </c>
      <c r="O514" s="63" t="s">
        <v>185</v>
      </c>
      <c r="P514" s="64" t="s">
        <v>481</v>
      </c>
      <c r="Q514" s="65" t="s">
        <v>341</v>
      </c>
      <c r="S514" s="50" t="s">
        <v>2280</v>
      </c>
      <c r="T514" s="50" t="s">
        <v>334</v>
      </c>
      <c r="U514" s="51" t="s">
        <v>4667</v>
      </c>
      <c r="V514" s="51">
        <v>100</v>
      </c>
      <c r="W514" s="93">
        <v>124</v>
      </c>
      <c r="X514" s="93">
        <v>0</v>
      </c>
      <c r="Y514" s="69">
        <v>0</v>
      </c>
      <c r="Z514" s="91">
        <v>128</v>
      </c>
      <c r="AA514" s="52">
        <v>2855869</v>
      </c>
      <c r="AB514" s="52">
        <v>22311</v>
      </c>
      <c r="AC514" s="52">
        <v>6887</v>
      </c>
      <c r="AD514" s="52">
        <v>173274</v>
      </c>
      <c r="AE514" s="52">
        <v>63968</v>
      </c>
      <c r="AF514" s="53">
        <v>13</v>
      </c>
      <c r="AG514" s="53">
        <v>16386</v>
      </c>
      <c r="AH514" s="53">
        <v>47</v>
      </c>
      <c r="AI514" s="54">
        <v>32.700000000000003</v>
      </c>
      <c r="AJ514" s="66">
        <v>43653.852905092594</v>
      </c>
      <c r="AK514" s="67">
        <v>2956</v>
      </c>
      <c r="AL514" s="67">
        <v>2826</v>
      </c>
      <c r="AM514" s="68">
        <v>38</v>
      </c>
      <c r="AN514" s="68">
        <v>31</v>
      </c>
      <c r="AO514" s="69">
        <v>4</v>
      </c>
      <c r="AQ514" s="10" t="s">
        <v>17</v>
      </c>
      <c r="AR514" s="11">
        <v>1</v>
      </c>
      <c r="AS514" s="10" t="s">
        <v>26</v>
      </c>
      <c r="AT514" s="11">
        <v>1</v>
      </c>
      <c r="AU514" s="10" t="s">
        <v>27</v>
      </c>
      <c r="AV514" s="11">
        <v>1</v>
      </c>
      <c r="AW514" s="10" t="s">
        <v>35</v>
      </c>
      <c r="AX514" s="11">
        <v>1</v>
      </c>
      <c r="AY514" s="10" t="s">
        <v>36</v>
      </c>
      <c r="AZ514" s="11">
        <v>1</v>
      </c>
      <c r="BA514" s="1" t="s">
        <v>37</v>
      </c>
      <c r="BB514" s="11">
        <v>1</v>
      </c>
      <c r="BN514"/>
      <c r="BO514"/>
    </row>
    <row r="515" spans="2:67" ht="14" customHeight="1">
      <c r="B515" s="59" t="s">
        <v>2275</v>
      </c>
      <c r="C515" s="60" t="s">
        <v>2276</v>
      </c>
      <c r="D515" s="10" t="s">
        <v>4490</v>
      </c>
      <c r="E515" s="1" t="s">
        <v>4491</v>
      </c>
      <c r="F515" s="11" t="s">
        <v>4492</v>
      </c>
      <c r="G515" s="42" t="s">
        <v>5467</v>
      </c>
      <c r="H515" s="43" t="str">
        <f t="shared" si="7"/>
        <v>LINK</v>
      </c>
      <c r="I515" s="88" t="s">
        <v>13</v>
      </c>
      <c r="J515" s="60" t="s">
        <v>38</v>
      </c>
      <c r="K515" s="61" t="s">
        <v>13</v>
      </c>
      <c r="L515" s="62" t="s">
        <v>195</v>
      </c>
      <c r="M515" s="63" t="s">
        <v>101</v>
      </c>
      <c r="N515" s="63" t="s">
        <v>81</v>
      </c>
      <c r="O515" s="63" t="s">
        <v>82</v>
      </c>
      <c r="P515" s="64" t="s">
        <v>480</v>
      </c>
      <c r="Q515" s="65" t="s">
        <v>341</v>
      </c>
      <c r="S515" s="50" t="s">
        <v>2277</v>
      </c>
      <c r="T515" s="50" t="s">
        <v>334</v>
      </c>
      <c r="U515" s="51" t="s">
        <v>4667</v>
      </c>
      <c r="V515" s="51">
        <v>100</v>
      </c>
      <c r="W515" s="93">
        <v>124</v>
      </c>
      <c r="X515" s="93">
        <v>0</v>
      </c>
      <c r="Y515" s="69">
        <v>0</v>
      </c>
      <c r="Z515" s="91">
        <v>136</v>
      </c>
      <c r="AA515" s="52">
        <v>2854403</v>
      </c>
      <c r="AB515" s="52">
        <v>20988</v>
      </c>
      <c r="AC515" s="52">
        <v>4942</v>
      </c>
      <c r="AD515" s="52">
        <v>201510</v>
      </c>
      <c r="AE515" s="52">
        <v>73119</v>
      </c>
      <c r="AF515" s="53">
        <v>13</v>
      </c>
      <c r="AG515" s="53">
        <v>15060</v>
      </c>
      <c r="AH515" s="53">
        <v>45</v>
      </c>
      <c r="AI515" s="54">
        <v>32.6</v>
      </c>
      <c r="AJ515" s="66">
        <v>43653.849027777775</v>
      </c>
      <c r="AK515" s="67">
        <v>2975</v>
      </c>
      <c r="AL515" s="67">
        <v>2852</v>
      </c>
      <c r="AM515" s="68">
        <v>37</v>
      </c>
      <c r="AN515" s="68">
        <v>29</v>
      </c>
      <c r="AO515" s="69">
        <v>4</v>
      </c>
      <c r="AQ515" s="10" t="s">
        <v>17</v>
      </c>
      <c r="AR515" s="11">
        <v>1</v>
      </c>
      <c r="AS515" s="10" t="s">
        <v>26</v>
      </c>
      <c r="AT515" s="11">
        <v>1</v>
      </c>
      <c r="AU515" s="10" t="s">
        <v>27</v>
      </c>
      <c r="AV515" s="11">
        <v>1</v>
      </c>
      <c r="AW515" s="10" t="s">
        <v>35</v>
      </c>
      <c r="AX515" s="11">
        <v>1</v>
      </c>
      <c r="AY515" s="10" t="s">
        <v>36</v>
      </c>
      <c r="AZ515" s="11">
        <v>1</v>
      </c>
      <c r="BA515" s="1" t="s">
        <v>37</v>
      </c>
      <c r="BB515" s="11">
        <v>1</v>
      </c>
      <c r="BN515"/>
      <c r="BO515"/>
    </row>
    <row r="516" spans="2:67" ht="14" customHeight="1">
      <c r="B516" s="59" t="s">
        <v>2260</v>
      </c>
      <c r="C516" s="60" t="s">
        <v>2261</v>
      </c>
      <c r="D516" s="10" t="s">
        <v>4514</v>
      </c>
      <c r="E516" s="1" t="s">
        <v>4515</v>
      </c>
      <c r="F516" s="11" t="s">
        <v>4516</v>
      </c>
      <c r="G516" s="42" t="s">
        <v>5475</v>
      </c>
      <c r="H516" s="43" t="str">
        <f t="shared" si="7"/>
        <v>LINK</v>
      </c>
      <c r="I516" s="88" t="s">
        <v>13</v>
      </c>
      <c r="J516" s="60" t="s">
        <v>38</v>
      </c>
      <c r="K516" s="61" t="s">
        <v>13</v>
      </c>
      <c r="L516" s="62" t="s">
        <v>221</v>
      </c>
      <c r="M516" s="63" t="s">
        <v>80</v>
      </c>
      <c r="N516" s="63" t="s">
        <v>81</v>
      </c>
      <c r="O516" s="63" t="s">
        <v>82</v>
      </c>
      <c r="P516" s="64" t="s">
        <v>480</v>
      </c>
      <c r="Q516" s="65" t="s">
        <v>341</v>
      </c>
      <c r="S516" s="50" t="s">
        <v>2262</v>
      </c>
      <c r="T516" s="50" t="s">
        <v>334</v>
      </c>
      <c r="U516" s="51" t="s">
        <v>4667</v>
      </c>
      <c r="V516" s="51">
        <v>100</v>
      </c>
      <c r="W516" s="93">
        <v>124</v>
      </c>
      <c r="X516" s="93">
        <v>0</v>
      </c>
      <c r="Y516" s="69">
        <v>0</v>
      </c>
      <c r="Z516" s="91">
        <v>133</v>
      </c>
      <c r="AA516" s="52">
        <v>2841565</v>
      </c>
      <c r="AB516" s="52">
        <v>21365</v>
      </c>
      <c r="AC516" s="52">
        <v>5752</v>
      </c>
      <c r="AD516" s="52">
        <v>223972</v>
      </c>
      <c r="AE516" s="52">
        <v>61034</v>
      </c>
      <c r="AF516" s="53">
        <v>16</v>
      </c>
      <c r="AG516" s="53">
        <v>15594</v>
      </c>
      <c r="AH516" s="53">
        <v>49</v>
      </c>
      <c r="AI516" s="54">
        <v>32.6</v>
      </c>
      <c r="AJ516" s="66">
        <v>43653.847743055558</v>
      </c>
      <c r="AK516" s="67">
        <v>2950</v>
      </c>
      <c r="AL516" s="67">
        <v>2825</v>
      </c>
      <c r="AM516" s="68">
        <v>33</v>
      </c>
      <c r="AN516" s="68">
        <v>27</v>
      </c>
      <c r="AO516" s="69">
        <v>4</v>
      </c>
      <c r="AQ516" s="10" t="s">
        <v>17</v>
      </c>
      <c r="AR516" s="11">
        <v>1</v>
      </c>
      <c r="AS516" s="10" t="s">
        <v>26</v>
      </c>
      <c r="AT516" s="11">
        <v>1</v>
      </c>
      <c r="AU516" s="10" t="s">
        <v>27</v>
      </c>
      <c r="AV516" s="11">
        <v>1</v>
      </c>
      <c r="AW516" s="10" t="s">
        <v>35</v>
      </c>
      <c r="AX516" s="11">
        <v>1</v>
      </c>
      <c r="AY516" s="10" t="s">
        <v>36</v>
      </c>
      <c r="AZ516" s="11">
        <v>1</v>
      </c>
      <c r="BA516" s="1" t="s">
        <v>37</v>
      </c>
      <c r="BB516" s="11">
        <v>1</v>
      </c>
      <c r="BN516"/>
      <c r="BO516"/>
    </row>
    <row r="517" spans="2:67" ht="14" customHeight="1">
      <c r="B517" s="59" t="s">
        <v>2248</v>
      </c>
      <c r="C517" s="60" t="s">
        <v>2249</v>
      </c>
      <c r="D517" s="10" t="s">
        <v>4535</v>
      </c>
      <c r="E517" s="1" t="s">
        <v>4536</v>
      </c>
      <c r="F517" s="11" t="s">
        <v>4537</v>
      </c>
      <c r="G517" s="42" t="s">
        <v>5483</v>
      </c>
      <c r="H517" s="43" t="str">
        <f t="shared" si="7"/>
        <v>LINK</v>
      </c>
      <c r="I517" s="88" t="s">
        <v>13</v>
      </c>
      <c r="J517" s="60" t="s">
        <v>38</v>
      </c>
      <c r="K517" s="61" t="s">
        <v>13</v>
      </c>
      <c r="L517" s="62" t="s">
        <v>254</v>
      </c>
      <c r="M517" s="63" t="s">
        <v>80</v>
      </c>
      <c r="N517" s="63" t="s">
        <v>81</v>
      </c>
      <c r="O517" s="63" t="s">
        <v>95</v>
      </c>
      <c r="P517" s="64" t="s">
        <v>486</v>
      </c>
      <c r="Q517" s="65" t="s">
        <v>341</v>
      </c>
      <c r="S517" s="50" t="s">
        <v>2250</v>
      </c>
      <c r="T517" s="50" t="s">
        <v>334</v>
      </c>
      <c r="U517" s="51" t="s">
        <v>4667</v>
      </c>
      <c r="V517" s="51">
        <v>100</v>
      </c>
      <c r="W517" s="93">
        <v>124</v>
      </c>
      <c r="X517" s="93">
        <v>0</v>
      </c>
      <c r="Y517" s="69">
        <v>0</v>
      </c>
      <c r="Z517" s="91">
        <v>145</v>
      </c>
      <c r="AA517" s="52">
        <v>2855888</v>
      </c>
      <c r="AB517" s="52">
        <v>19696</v>
      </c>
      <c r="AC517" s="52">
        <v>5593</v>
      </c>
      <c r="AD517" s="52">
        <v>151639</v>
      </c>
      <c r="AE517" s="52">
        <v>47378</v>
      </c>
      <c r="AF517" s="53">
        <v>16</v>
      </c>
      <c r="AG517" s="53">
        <v>15626</v>
      </c>
      <c r="AH517" s="53">
        <v>52</v>
      </c>
      <c r="AI517" s="54">
        <v>32.6</v>
      </c>
      <c r="AJ517" s="66">
        <v>43653.847905092596</v>
      </c>
      <c r="AK517" s="67">
        <v>2971</v>
      </c>
      <c r="AL517" s="67">
        <v>2832</v>
      </c>
      <c r="AM517" s="68">
        <v>37</v>
      </c>
      <c r="AN517" s="68">
        <v>29</v>
      </c>
      <c r="AO517" s="69">
        <v>4</v>
      </c>
      <c r="AQ517" s="10" t="s">
        <v>17</v>
      </c>
      <c r="AR517" s="11">
        <v>1</v>
      </c>
      <c r="AS517" s="10" t="s">
        <v>26</v>
      </c>
      <c r="AT517" s="11">
        <v>1</v>
      </c>
      <c r="AU517" s="10" t="s">
        <v>27</v>
      </c>
      <c r="AV517" s="11">
        <v>1</v>
      </c>
      <c r="AW517" s="10" t="s">
        <v>35</v>
      </c>
      <c r="AX517" s="11">
        <v>1</v>
      </c>
      <c r="AY517" s="10" t="s">
        <v>36</v>
      </c>
      <c r="AZ517" s="11">
        <v>1</v>
      </c>
      <c r="BA517" s="1" t="s">
        <v>37</v>
      </c>
      <c r="BB517" s="11">
        <v>1</v>
      </c>
      <c r="BN517"/>
      <c r="BO517"/>
    </row>
    <row r="518" spans="2:67" ht="14" customHeight="1">
      <c r="B518" s="59" t="s">
        <v>2233</v>
      </c>
      <c r="C518" s="60" t="s">
        <v>2234</v>
      </c>
      <c r="D518" s="10" t="s">
        <v>4577</v>
      </c>
      <c r="E518" s="1" t="s">
        <v>4578</v>
      </c>
      <c r="F518" s="11" t="s">
        <v>4579</v>
      </c>
      <c r="G518" s="42" t="s">
        <v>5500</v>
      </c>
      <c r="H518" s="43" t="str">
        <f t="shared" ref="H518:H581" si="8">HYPERLINK(G518,"LINK")</f>
        <v>LINK</v>
      </c>
      <c r="I518" s="88" t="s">
        <v>13</v>
      </c>
      <c r="J518" s="60" t="s">
        <v>38</v>
      </c>
      <c r="K518" s="61" t="s">
        <v>13</v>
      </c>
      <c r="L518" s="62" t="s">
        <v>149</v>
      </c>
      <c r="M518" s="63" t="s">
        <v>69</v>
      </c>
      <c r="N518" s="63" t="s">
        <v>81</v>
      </c>
      <c r="O518" s="63" t="s">
        <v>82</v>
      </c>
      <c r="P518" s="64" t="s">
        <v>480</v>
      </c>
      <c r="Q518" s="65" t="s">
        <v>341</v>
      </c>
      <c r="S518" s="50" t="s">
        <v>2235</v>
      </c>
      <c r="T518" s="50" t="s">
        <v>334</v>
      </c>
      <c r="U518" s="51" t="s">
        <v>4667</v>
      </c>
      <c r="V518" s="51">
        <v>100</v>
      </c>
      <c r="W518" s="93">
        <v>124</v>
      </c>
      <c r="X518" s="93">
        <v>0</v>
      </c>
      <c r="Y518" s="69">
        <v>0</v>
      </c>
      <c r="Z518" s="91">
        <v>130</v>
      </c>
      <c r="AA518" s="52">
        <v>2838259</v>
      </c>
      <c r="AB518" s="52">
        <v>21833</v>
      </c>
      <c r="AC518" s="52">
        <v>5352</v>
      </c>
      <c r="AD518" s="52">
        <v>194667</v>
      </c>
      <c r="AE518" s="52">
        <v>73119</v>
      </c>
      <c r="AF518" s="53">
        <v>13</v>
      </c>
      <c r="AG518" s="53">
        <v>15760</v>
      </c>
      <c r="AH518" s="53">
        <v>45</v>
      </c>
      <c r="AI518" s="54">
        <v>32.700000000000003</v>
      </c>
      <c r="AJ518" s="66">
        <v>43653.860393518517</v>
      </c>
      <c r="AK518" s="67">
        <v>2975</v>
      </c>
      <c r="AL518" s="67">
        <v>2842</v>
      </c>
      <c r="AM518" s="68">
        <v>39</v>
      </c>
      <c r="AN518" s="68">
        <v>31</v>
      </c>
      <c r="AO518" s="69">
        <v>4</v>
      </c>
      <c r="AQ518" s="10" t="s">
        <v>17</v>
      </c>
      <c r="AR518" s="11">
        <v>1</v>
      </c>
      <c r="AS518" s="10" t="s">
        <v>26</v>
      </c>
      <c r="AT518" s="11">
        <v>1</v>
      </c>
      <c r="AU518" s="10" t="s">
        <v>27</v>
      </c>
      <c r="AV518" s="11">
        <v>1</v>
      </c>
      <c r="AW518" s="10" t="s">
        <v>35</v>
      </c>
      <c r="AX518" s="11">
        <v>1</v>
      </c>
      <c r="AY518" s="10" t="s">
        <v>36</v>
      </c>
      <c r="AZ518" s="11">
        <v>1</v>
      </c>
      <c r="BA518" s="1" t="s">
        <v>37</v>
      </c>
      <c r="BB518" s="11">
        <v>1</v>
      </c>
      <c r="BN518"/>
      <c r="BO518"/>
    </row>
    <row r="519" spans="2:67" ht="14" customHeight="1">
      <c r="B519" s="59" t="s">
        <v>1890</v>
      </c>
      <c r="C519" s="60" t="s">
        <v>1891</v>
      </c>
      <c r="D519" s="10" t="s">
        <v>2684</v>
      </c>
      <c r="E519" s="1" t="s">
        <v>2685</v>
      </c>
      <c r="F519" s="11" t="s">
        <v>2686</v>
      </c>
      <c r="G519" s="42" t="s">
        <v>4666</v>
      </c>
      <c r="H519" s="43" t="str">
        <f t="shared" si="8"/>
        <v>LINK</v>
      </c>
      <c r="I519" s="88" t="s">
        <v>13</v>
      </c>
      <c r="J519" s="60" t="s">
        <v>38</v>
      </c>
      <c r="K519" s="61" t="s">
        <v>13</v>
      </c>
      <c r="L519" s="62" t="s">
        <v>64</v>
      </c>
      <c r="M519" s="63" t="s">
        <v>65</v>
      </c>
      <c r="N519" s="63" t="s">
        <v>65</v>
      </c>
      <c r="O519" s="63" t="s">
        <v>13</v>
      </c>
      <c r="P519" s="64" t="s">
        <v>533</v>
      </c>
      <c r="Q519" s="65" t="s">
        <v>342</v>
      </c>
      <c r="S519" s="50" t="s">
        <v>1892</v>
      </c>
      <c r="T519" s="50" t="s">
        <v>338</v>
      </c>
      <c r="U519" s="51" t="s">
        <v>4667</v>
      </c>
      <c r="V519" s="51">
        <v>100</v>
      </c>
      <c r="W519" s="93">
        <v>120</v>
      </c>
      <c r="X519" s="93">
        <v>1</v>
      </c>
      <c r="Y519" s="69">
        <v>3</v>
      </c>
      <c r="Z519" s="91">
        <v>342</v>
      </c>
      <c r="AA519" s="52">
        <v>2854820</v>
      </c>
      <c r="AB519" s="52">
        <v>8347</v>
      </c>
      <c r="AC519" s="52">
        <v>2463</v>
      </c>
      <c r="AD519" s="52">
        <v>68853</v>
      </c>
      <c r="AE519" s="52">
        <v>23480</v>
      </c>
      <c r="AF519" s="53">
        <v>39</v>
      </c>
      <c r="AG519" s="53">
        <v>4767</v>
      </c>
      <c r="AH519" s="53">
        <v>134</v>
      </c>
      <c r="AI519" s="54">
        <v>37.799999999999997</v>
      </c>
      <c r="AJ519" s="66">
        <v>43653.600972222222</v>
      </c>
      <c r="AK519" s="67">
        <v>3011</v>
      </c>
      <c r="AL519" s="67">
        <v>2757</v>
      </c>
      <c r="AM519" s="68">
        <v>48</v>
      </c>
      <c r="AN519" s="68">
        <v>39</v>
      </c>
      <c r="AO519" s="69">
        <v>4</v>
      </c>
      <c r="AQ519" s="10" t="s">
        <v>17</v>
      </c>
      <c r="AR519" s="11">
        <v>1</v>
      </c>
      <c r="AS519" s="10" t="s">
        <v>26</v>
      </c>
      <c r="AT519" s="11">
        <v>1</v>
      </c>
      <c r="AU519" s="10" t="s">
        <v>27</v>
      </c>
      <c r="AV519" s="11">
        <v>1</v>
      </c>
      <c r="AW519" s="10" t="s">
        <v>28</v>
      </c>
      <c r="AX519" s="11">
        <v>1</v>
      </c>
      <c r="AY519" s="10" t="s">
        <v>39</v>
      </c>
      <c r="AZ519" s="11">
        <v>1</v>
      </c>
      <c r="BA519" s="1" t="s">
        <v>40</v>
      </c>
      <c r="BB519" s="11">
        <v>1</v>
      </c>
      <c r="BN519"/>
      <c r="BO519"/>
    </row>
    <row r="520" spans="2:67" ht="14" customHeight="1">
      <c r="B520" s="59" t="s">
        <v>2410</v>
      </c>
      <c r="C520" s="60" t="s">
        <v>2411</v>
      </c>
      <c r="D520" s="10" t="s">
        <v>3854</v>
      </c>
      <c r="E520" s="1" t="s">
        <v>3855</v>
      </c>
      <c r="F520" s="11" t="s">
        <v>3856</v>
      </c>
      <c r="G520" s="42" t="s">
        <v>5420</v>
      </c>
      <c r="H520" s="43" t="str">
        <f t="shared" si="8"/>
        <v>LINK</v>
      </c>
      <c r="I520" s="60" t="s">
        <v>13</v>
      </c>
      <c r="J520" s="60" t="s">
        <v>13</v>
      </c>
      <c r="K520" s="61" t="s">
        <v>38</v>
      </c>
      <c r="L520" s="62" t="s">
        <v>31</v>
      </c>
      <c r="M520" s="63" t="s">
        <v>15</v>
      </c>
      <c r="N520" s="63" t="s">
        <v>16</v>
      </c>
      <c r="O520" s="63" t="s">
        <v>13</v>
      </c>
      <c r="P520" s="64" t="s">
        <v>641</v>
      </c>
      <c r="Q520" s="65" t="s">
        <v>581</v>
      </c>
      <c r="S520" s="50" t="s">
        <v>2412</v>
      </c>
      <c r="T520" s="50" t="s">
        <v>5421</v>
      </c>
      <c r="U520" s="51" t="s">
        <v>4667</v>
      </c>
      <c r="V520" s="51">
        <v>98.4</v>
      </c>
      <c r="W520" s="93">
        <v>119</v>
      </c>
      <c r="X520" s="93">
        <v>0</v>
      </c>
      <c r="Y520" s="69">
        <v>3</v>
      </c>
      <c r="Z520" s="91">
        <v>354</v>
      </c>
      <c r="AA520" s="52">
        <v>3498660</v>
      </c>
      <c r="AB520" s="52">
        <v>9883</v>
      </c>
      <c r="AC520" s="52">
        <v>6621</v>
      </c>
      <c r="AD520" s="52">
        <v>100445</v>
      </c>
      <c r="AE520" s="52">
        <v>16708</v>
      </c>
      <c r="AF520" s="53">
        <v>62</v>
      </c>
      <c r="AG520" s="53">
        <v>4939</v>
      </c>
      <c r="AH520" s="53">
        <v>204</v>
      </c>
      <c r="AI520" s="54">
        <v>72.2</v>
      </c>
      <c r="AJ520" s="66">
        <v>43653.649756944447</v>
      </c>
      <c r="AK520" s="67">
        <v>3361</v>
      </c>
      <c r="AL520" s="67">
        <v>3014</v>
      </c>
      <c r="AM520" s="68">
        <v>55</v>
      </c>
      <c r="AN520" s="68">
        <v>48</v>
      </c>
      <c r="AO520" s="69">
        <v>3</v>
      </c>
      <c r="AQ520" s="10" t="s">
        <v>17</v>
      </c>
      <c r="AR520" s="11">
        <v>1</v>
      </c>
      <c r="AS520" s="10" t="s">
        <v>18</v>
      </c>
      <c r="AT520" s="11">
        <v>1</v>
      </c>
      <c r="AU520" s="10" t="s">
        <v>18</v>
      </c>
      <c r="AV520" s="11">
        <v>1</v>
      </c>
      <c r="AW520" s="10" t="s">
        <v>19</v>
      </c>
      <c r="AX520" s="11">
        <v>1</v>
      </c>
      <c r="AY520" s="10" t="s">
        <v>103</v>
      </c>
      <c r="AZ520" s="11">
        <v>1</v>
      </c>
      <c r="BA520" s="1" t="s">
        <v>321</v>
      </c>
      <c r="BB520" s="11">
        <v>1</v>
      </c>
      <c r="BN520"/>
      <c r="BO520"/>
    </row>
    <row r="521" spans="2:67" ht="14" customHeight="1">
      <c r="B521" s="59" t="s">
        <v>2215</v>
      </c>
      <c r="C521" s="60" t="s">
        <v>2216</v>
      </c>
      <c r="D521" s="10" t="s">
        <v>4517</v>
      </c>
      <c r="E521" s="1" t="s">
        <v>4518</v>
      </c>
      <c r="F521" s="11" t="s">
        <v>4519</v>
      </c>
      <c r="G521" s="42" t="s">
        <v>5476</v>
      </c>
      <c r="H521" s="43" t="str">
        <f t="shared" si="8"/>
        <v>LINK</v>
      </c>
      <c r="I521" s="88" t="s">
        <v>13</v>
      </c>
      <c r="J521" s="60" t="s">
        <v>38</v>
      </c>
      <c r="K521" s="61" t="s">
        <v>13</v>
      </c>
      <c r="L521" s="62" t="s">
        <v>227</v>
      </c>
      <c r="M521" s="63" t="s">
        <v>178</v>
      </c>
      <c r="N521" s="63" t="s">
        <v>178</v>
      </c>
      <c r="O521" s="63" t="s">
        <v>13</v>
      </c>
      <c r="P521" s="64" t="s">
        <v>381</v>
      </c>
      <c r="Q521" s="65" t="s">
        <v>341</v>
      </c>
      <c r="S521" s="50" t="s">
        <v>2217</v>
      </c>
      <c r="T521" s="50" t="s">
        <v>334</v>
      </c>
      <c r="U521" s="51" t="s">
        <v>4663</v>
      </c>
      <c r="V521" s="51">
        <v>100</v>
      </c>
      <c r="W521" s="93">
        <v>124</v>
      </c>
      <c r="X521" s="93">
        <v>0</v>
      </c>
      <c r="Y521" s="69">
        <v>0</v>
      </c>
      <c r="Z521" s="91">
        <v>113</v>
      </c>
      <c r="AA521" s="52">
        <v>2871605</v>
      </c>
      <c r="AB521" s="52">
        <v>25412</v>
      </c>
      <c r="AC521" s="52">
        <v>7241</v>
      </c>
      <c r="AD521" s="52">
        <v>223314</v>
      </c>
      <c r="AE521" s="52">
        <v>82684</v>
      </c>
      <c r="AF521" s="53">
        <v>11</v>
      </c>
      <c r="AG521" s="53">
        <v>18964</v>
      </c>
      <c r="AH521" s="53">
        <v>41</v>
      </c>
      <c r="AI521" s="54">
        <v>32.700000000000003</v>
      </c>
      <c r="AJ521" s="66">
        <v>43653.858784722222</v>
      </c>
      <c r="AK521" s="67">
        <v>2967</v>
      </c>
      <c r="AL521" s="67">
        <v>2830</v>
      </c>
      <c r="AM521" s="68">
        <v>39</v>
      </c>
      <c r="AN521" s="68">
        <v>32</v>
      </c>
      <c r="AO521" s="69">
        <v>4</v>
      </c>
      <c r="AQ521" s="10" t="s">
        <v>17</v>
      </c>
      <c r="AR521" s="11">
        <v>1</v>
      </c>
      <c r="AS521" s="10" t="s">
        <v>26</v>
      </c>
      <c r="AT521" s="11">
        <v>1</v>
      </c>
      <c r="AU521" s="10" t="s">
        <v>27</v>
      </c>
      <c r="AV521" s="11">
        <v>1</v>
      </c>
      <c r="AW521" s="10" t="s">
        <v>35</v>
      </c>
      <c r="AX521" s="11">
        <v>1</v>
      </c>
      <c r="AY521" s="10" t="s">
        <v>36</v>
      </c>
      <c r="AZ521" s="11">
        <v>1</v>
      </c>
      <c r="BA521" s="1" t="s">
        <v>37</v>
      </c>
      <c r="BB521" s="11">
        <v>1</v>
      </c>
      <c r="BN521"/>
      <c r="BO521"/>
    </row>
    <row r="522" spans="2:67" ht="14" customHeight="1">
      <c r="B522" s="59" t="s">
        <v>2212</v>
      </c>
      <c r="C522" s="60" t="s">
        <v>2213</v>
      </c>
      <c r="D522" s="10" t="s">
        <v>4565</v>
      </c>
      <c r="E522" s="1" t="s">
        <v>4566</v>
      </c>
      <c r="F522" s="11" t="s">
        <v>4567</v>
      </c>
      <c r="G522" s="42" t="s">
        <v>5495</v>
      </c>
      <c r="H522" s="43" t="str">
        <f t="shared" si="8"/>
        <v>LINK</v>
      </c>
      <c r="I522" s="88" t="s">
        <v>13</v>
      </c>
      <c r="J522" s="60" t="s">
        <v>38</v>
      </c>
      <c r="K522" s="61" t="s">
        <v>13</v>
      </c>
      <c r="L522" s="62" t="s">
        <v>291</v>
      </c>
      <c r="M522" s="63" t="s">
        <v>178</v>
      </c>
      <c r="N522" s="63" t="s">
        <v>178</v>
      </c>
      <c r="O522" s="63" t="s">
        <v>13</v>
      </c>
      <c r="P522" s="64" t="s">
        <v>381</v>
      </c>
      <c r="Q522" s="65" t="s">
        <v>341</v>
      </c>
      <c r="S522" s="50" t="s">
        <v>2214</v>
      </c>
      <c r="T522" s="50" t="s">
        <v>334</v>
      </c>
      <c r="U522" s="51" t="s">
        <v>4663</v>
      </c>
      <c r="V522" s="51">
        <v>100</v>
      </c>
      <c r="W522" s="93">
        <v>124</v>
      </c>
      <c r="X522" s="93">
        <v>0</v>
      </c>
      <c r="Y522" s="69">
        <v>0</v>
      </c>
      <c r="Z522" s="91">
        <v>188</v>
      </c>
      <c r="AA522" s="52">
        <v>2871631</v>
      </c>
      <c r="AB522" s="52">
        <v>15275</v>
      </c>
      <c r="AC522" s="52">
        <v>1657</v>
      </c>
      <c r="AD522" s="52">
        <v>224196</v>
      </c>
      <c r="AE522" s="52">
        <v>54487</v>
      </c>
      <c r="AF522" s="53">
        <v>15</v>
      </c>
      <c r="AG522" s="53">
        <v>14187</v>
      </c>
      <c r="AH522" s="53">
        <v>52</v>
      </c>
      <c r="AI522" s="54">
        <v>32.700000000000003</v>
      </c>
      <c r="AJ522" s="66">
        <v>43653.856296296297</v>
      </c>
      <c r="AK522" s="67">
        <v>3033</v>
      </c>
      <c r="AL522" s="67">
        <v>2818</v>
      </c>
      <c r="AM522" s="68">
        <v>48</v>
      </c>
      <c r="AN522" s="68">
        <v>37</v>
      </c>
      <c r="AO522" s="69">
        <v>4</v>
      </c>
      <c r="AQ522" s="10" t="s">
        <v>17</v>
      </c>
      <c r="AR522" s="11">
        <v>1</v>
      </c>
      <c r="AS522" s="10" t="s">
        <v>26</v>
      </c>
      <c r="AT522" s="11">
        <v>1</v>
      </c>
      <c r="AU522" s="10" t="s">
        <v>27</v>
      </c>
      <c r="AV522" s="11">
        <v>1</v>
      </c>
      <c r="AW522" s="10" t="s">
        <v>35</v>
      </c>
      <c r="AX522" s="11">
        <v>1</v>
      </c>
      <c r="AY522" s="10" t="s">
        <v>36</v>
      </c>
      <c r="AZ522" s="11">
        <v>1</v>
      </c>
      <c r="BA522" s="1" t="s">
        <v>37</v>
      </c>
      <c r="BB522" s="11">
        <v>1</v>
      </c>
      <c r="BN522"/>
      <c r="BO522"/>
    </row>
    <row r="523" spans="2:67" ht="14" customHeight="1">
      <c r="B523" s="59" t="s">
        <v>1899</v>
      </c>
      <c r="C523" s="60" t="s">
        <v>1900</v>
      </c>
      <c r="D523" s="10" t="s">
        <v>2681</v>
      </c>
      <c r="E523" s="1" t="s">
        <v>2682</v>
      </c>
      <c r="F523" s="11" t="s">
        <v>2683</v>
      </c>
      <c r="G523" s="42" t="s">
        <v>4662</v>
      </c>
      <c r="H523" s="43" t="str">
        <f t="shared" si="8"/>
        <v>LINK</v>
      </c>
      <c r="I523" s="88" t="s">
        <v>13</v>
      </c>
      <c r="J523" s="60" t="s">
        <v>38</v>
      </c>
      <c r="K523" s="61" t="s">
        <v>13</v>
      </c>
      <c r="L523" s="62" t="s">
        <v>284</v>
      </c>
      <c r="M523" s="63" t="s">
        <v>24</v>
      </c>
      <c r="N523" s="63" t="s">
        <v>24</v>
      </c>
      <c r="O523" s="63" t="s">
        <v>42</v>
      </c>
      <c r="P523" s="64" t="s">
        <v>427</v>
      </c>
      <c r="Q523" s="65" t="s">
        <v>342</v>
      </c>
      <c r="S523" s="50" t="s">
        <v>1901</v>
      </c>
      <c r="T523" s="50" t="s">
        <v>338</v>
      </c>
      <c r="U523" s="51" t="s">
        <v>4663</v>
      </c>
      <c r="V523" s="51">
        <v>100</v>
      </c>
      <c r="W523" s="93">
        <v>121</v>
      </c>
      <c r="X523" s="93">
        <v>1</v>
      </c>
      <c r="Y523" s="69">
        <v>2</v>
      </c>
      <c r="Z523" s="91">
        <v>342</v>
      </c>
      <c r="AA523" s="52">
        <v>2873419</v>
      </c>
      <c r="AB523" s="52">
        <v>8402</v>
      </c>
      <c r="AC523" s="52">
        <v>2717</v>
      </c>
      <c r="AD523" s="52">
        <v>75809</v>
      </c>
      <c r="AE523" s="52">
        <v>23904</v>
      </c>
      <c r="AF523" s="53">
        <v>39</v>
      </c>
      <c r="AG523" s="53">
        <v>4538</v>
      </c>
      <c r="AH523" s="53">
        <v>134</v>
      </c>
      <c r="AI523" s="54">
        <v>37.700000000000003</v>
      </c>
      <c r="AJ523" s="66">
        <v>43653.594224537039</v>
      </c>
      <c r="AK523" s="67">
        <v>3026</v>
      </c>
      <c r="AL523" s="67">
        <v>2796</v>
      </c>
      <c r="AM523" s="68">
        <v>50</v>
      </c>
      <c r="AN523" s="68">
        <v>43</v>
      </c>
      <c r="AO523" s="69">
        <v>4</v>
      </c>
      <c r="AQ523" s="10" t="s">
        <v>17</v>
      </c>
      <c r="AR523" s="11">
        <v>1</v>
      </c>
      <c r="AS523" s="10" t="s">
        <v>26</v>
      </c>
      <c r="AT523" s="11">
        <v>1</v>
      </c>
      <c r="AU523" s="10" t="s">
        <v>27</v>
      </c>
      <c r="AV523" s="11">
        <v>1</v>
      </c>
      <c r="AW523" s="10" t="s">
        <v>28</v>
      </c>
      <c r="AX523" s="11">
        <v>1</v>
      </c>
      <c r="AY523" s="10" t="s">
        <v>39</v>
      </c>
      <c r="AZ523" s="11">
        <v>1</v>
      </c>
      <c r="BA523" s="1" t="s">
        <v>40</v>
      </c>
      <c r="BB523" s="11">
        <v>1</v>
      </c>
      <c r="BN523"/>
      <c r="BO523"/>
    </row>
    <row r="524" spans="2:67" ht="14" customHeight="1">
      <c r="B524" s="59" t="s">
        <v>799</v>
      </c>
      <c r="C524" s="60" t="s">
        <v>800</v>
      </c>
      <c r="D524" s="10" t="s">
        <v>4103</v>
      </c>
      <c r="E524" s="1" t="s">
        <v>4104</v>
      </c>
      <c r="F524" s="11" t="s">
        <v>4105</v>
      </c>
      <c r="G524" s="42" t="s">
        <v>4683</v>
      </c>
      <c r="H524" s="43" t="str">
        <f t="shared" si="8"/>
        <v>LINK</v>
      </c>
      <c r="I524" s="88" t="s">
        <v>13</v>
      </c>
      <c r="J524" s="60" t="s">
        <v>38</v>
      </c>
      <c r="K524" s="61" t="s">
        <v>13</v>
      </c>
      <c r="L524" s="62" t="s">
        <v>46</v>
      </c>
      <c r="M524" s="63" t="s">
        <v>24</v>
      </c>
      <c r="N524" s="63" t="s">
        <v>24</v>
      </c>
      <c r="O524" s="63" t="s">
        <v>42</v>
      </c>
      <c r="P524" s="64" t="s">
        <v>427</v>
      </c>
      <c r="Q524" s="65" t="s">
        <v>363</v>
      </c>
      <c r="S524" s="50" t="s">
        <v>801</v>
      </c>
      <c r="T524" s="50" t="s">
        <v>362</v>
      </c>
      <c r="U524" s="51" t="s">
        <v>4663</v>
      </c>
      <c r="V524" s="51">
        <v>100</v>
      </c>
      <c r="W524" s="93">
        <v>124</v>
      </c>
      <c r="X524" s="93">
        <v>0</v>
      </c>
      <c r="Y524" s="69">
        <v>0</v>
      </c>
      <c r="Z524" s="91">
        <v>81</v>
      </c>
      <c r="AA524" s="52">
        <v>2235420</v>
      </c>
      <c r="AB524" s="52">
        <v>27598</v>
      </c>
      <c r="AC524" s="52">
        <v>1616</v>
      </c>
      <c r="AD524" s="52">
        <v>195064</v>
      </c>
      <c r="AE524" s="52">
        <v>103485</v>
      </c>
      <c r="AF524" s="53">
        <v>9</v>
      </c>
      <c r="AG524" s="53">
        <v>30467</v>
      </c>
      <c r="AH524" s="53">
        <v>23</v>
      </c>
      <c r="AI524" s="54">
        <v>48.9</v>
      </c>
      <c r="AJ524" s="66">
        <v>43653.805763888886</v>
      </c>
      <c r="AK524" s="67">
        <v>2187</v>
      </c>
      <c r="AL524" s="67">
        <v>2055</v>
      </c>
      <c r="AM524" s="68">
        <v>53</v>
      </c>
      <c r="AN524" s="68">
        <v>46</v>
      </c>
      <c r="AO524" s="69">
        <v>4</v>
      </c>
      <c r="AQ524" s="10" t="s">
        <v>17</v>
      </c>
      <c r="AR524" s="11">
        <v>1</v>
      </c>
      <c r="AS524" s="10" t="s">
        <v>49</v>
      </c>
      <c r="AT524" s="11">
        <v>1</v>
      </c>
      <c r="AU524" s="10" t="s">
        <v>50</v>
      </c>
      <c r="AV524" s="11">
        <v>1</v>
      </c>
      <c r="AW524" s="10" t="s">
        <v>83</v>
      </c>
      <c r="AX524" s="11">
        <v>1</v>
      </c>
      <c r="AY524" s="10" t="s">
        <v>84</v>
      </c>
      <c r="AZ524" s="11">
        <v>1</v>
      </c>
      <c r="BA524" s="1" t="s">
        <v>85</v>
      </c>
      <c r="BB524" s="11">
        <v>1</v>
      </c>
      <c r="BN524"/>
      <c r="BO524"/>
    </row>
    <row r="525" spans="2:67" ht="14" customHeight="1">
      <c r="B525" s="59" t="s">
        <v>1710</v>
      </c>
      <c r="C525" s="60" t="s">
        <v>1711</v>
      </c>
      <c r="D525" s="10" t="s">
        <v>3341</v>
      </c>
      <c r="E525" s="1" t="s">
        <v>3342</v>
      </c>
      <c r="F525" s="11" t="s">
        <v>3343</v>
      </c>
      <c r="G525" s="42" t="s">
        <v>5135</v>
      </c>
      <c r="H525" s="43" t="str">
        <f t="shared" si="8"/>
        <v>LINK</v>
      </c>
      <c r="I525" s="88" t="s">
        <v>13</v>
      </c>
      <c r="J525" s="60" t="s">
        <v>38</v>
      </c>
      <c r="K525" s="61" t="s">
        <v>13</v>
      </c>
      <c r="L525" s="62" t="s">
        <v>41</v>
      </c>
      <c r="M525" s="63" t="s">
        <v>23</v>
      </c>
      <c r="N525" s="63" t="s">
        <v>24</v>
      </c>
      <c r="O525" s="63" t="s">
        <v>42</v>
      </c>
      <c r="P525" s="64" t="s">
        <v>427</v>
      </c>
      <c r="Q525" s="65" t="s">
        <v>359</v>
      </c>
      <c r="S525" s="50" t="s">
        <v>1712</v>
      </c>
      <c r="T525" s="50" t="s">
        <v>329</v>
      </c>
      <c r="U525" s="51" t="s">
        <v>4663</v>
      </c>
      <c r="V525" s="51">
        <v>100</v>
      </c>
      <c r="W525" s="93">
        <v>122</v>
      </c>
      <c r="X525" s="93">
        <v>0</v>
      </c>
      <c r="Y525" s="69">
        <v>2</v>
      </c>
      <c r="Z525" s="91">
        <v>125</v>
      </c>
      <c r="AA525" s="52">
        <v>2182587</v>
      </c>
      <c r="AB525" s="52">
        <v>17461</v>
      </c>
      <c r="AC525" s="52">
        <v>5464</v>
      </c>
      <c r="AD525" s="52">
        <v>95181</v>
      </c>
      <c r="AE525" s="52">
        <v>44452</v>
      </c>
      <c r="AF525" s="53">
        <v>17</v>
      </c>
      <c r="AG525" s="53">
        <v>16225</v>
      </c>
      <c r="AH525" s="53">
        <v>46</v>
      </c>
      <c r="AI525" s="54">
        <v>41.8</v>
      </c>
      <c r="AJ525" s="66">
        <v>43653.706435185188</v>
      </c>
      <c r="AK525" s="67">
        <v>2206</v>
      </c>
      <c r="AL525" s="67">
        <v>2027</v>
      </c>
      <c r="AM525" s="68">
        <v>44</v>
      </c>
      <c r="AN525" s="68">
        <v>38</v>
      </c>
      <c r="AO525" s="69">
        <v>4</v>
      </c>
      <c r="AQ525" s="10" t="s">
        <v>17</v>
      </c>
      <c r="AR525" s="11">
        <v>1</v>
      </c>
      <c r="AS525" s="10" t="s">
        <v>26</v>
      </c>
      <c r="AT525" s="11">
        <v>1</v>
      </c>
      <c r="AU525" s="10" t="s">
        <v>27</v>
      </c>
      <c r="AV525" s="11">
        <v>1</v>
      </c>
      <c r="AW525" s="10" t="s">
        <v>28</v>
      </c>
      <c r="AX525" s="11">
        <v>1</v>
      </c>
      <c r="AY525" s="10" t="s">
        <v>29</v>
      </c>
      <c r="AZ525" s="11">
        <v>1</v>
      </c>
      <c r="BA525" s="1" t="s">
        <v>30</v>
      </c>
      <c r="BB525" s="11">
        <v>1</v>
      </c>
      <c r="BN525"/>
      <c r="BO525"/>
    </row>
    <row r="526" spans="2:67" ht="14" customHeight="1">
      <c r="B526" s="59" t="s">
        <v>988</v>
      </c>
      <c r="C526" s="60" t="s">
        <v>989</v>
      </c>
      <c r="D526" s="10" t="s">
        <v>4346</v>
      </c>
      <c r="E526" s="1" t="s">
        <v>4347</v>
      </c>
      <c r="F526" s="11" t="s">
        <v>4348</v>
      </c>
      <c r="G526" s="42" t="s">
        <v>4830</v>
      </c>
      <c r="H526" s="43" t="str">
        <f t="shared" si="8"/>
        <v>LINK</v>
      </c>
      <c r="I526" s="88" t="s">
        <v>13</v>
      </c>
      <c r="J526" s="60" t="s">
        <v>38</v>
      </c>
      <c r="K526" s="61" t="s">
        <v>13</v>
      </c>
      <c r="L526" s="62" t="s">
        <v>231</v>
      </c>
      <c r="M526" s="63" t="s">
        <v>209</v>
      </c>
      <c r="N526" s="63" t="s">
        <v>81</v>
      </c>
      <c r="O526" s="63" t="s">
        <v>171</v>
      </c>
      <c r="P526" s="64" t="s">
        <v>475</v>
      </c>
      <c r="Q526" s="65" t="s">
        <v>340</v>
      </c>
      <c r="S526" s="50" t="s">
        <v>990</v>
      </c>
      <c r="T526" s="50" t="s">
        <v>334</v>
      </c>
      <c r="U526" s="51" t="s">
        <v>4663</v>
      </c>
      <c r="V526" s="51">
        <v>100</v>
      </c>
      <c r="W526" s="93">
        <v>124</v>
      </c>
      <c r="X526" s="93">
        <v>0</v>
      </c>
      <c r="Y526" s="69">
        <v>0</v>
      </c>
      <c r="Z526" s="91">
        <v>128</v>
      </c>
      <c r="AA526" s="52">
        <v>2507525</v>
      </c>
      <c r="AB526" s="52">
        <v>19590</v>
      </c>
      <c r="AC526" s="52">
        <v>2094</v>
      </c>
      <c r="AD526" s="52">
        <v>251753</v>
      </c>
      <c r="AE526" s="52">
        <v>82421</v>
      </c>
      <c r="AF526" s="53">
        <v>10</v>
      </c>
      <c r="AG526" s="53">
        <v>19037</v>
      </c>
      <c r="AH526" s="53">
        <v>32</v>
      </c>
      <c r="AI526" s="54">
        <v>31.8</v>
      </c>
      <c r="AJ526" s="66">
        <v>43653.816805555558</v>
      </c>
      <c r="AK526" s="67">
        <v>2516</v>
      </c>
      <c r="AL526" s="67">
        <v>2354</v>
      </c>
      <c r="AM526" s="68">
        <v>38</v>
      </c>
      <c r="AN526" s="68">
        <v>32</v>
      </c>
      <c r="AO526" s="69">
        <v>4</v>
      </c>
      <c r="AQ526" s="10" t="s">
        <v>17</v>
      </c>
      <c r="AR526" s="11">
        <v>1</v>
      </c>
      <c r="AS526" s="10" t="s">
        <v>26</v>
      </c>
      <c r="AT526" s="11">
        <v>1</v>
      </c>
      <c r="AU526" s="10" t="s">
        <v>27</v>
      </c>
      <c r="AV526" s="11">
        <v>1</v>
      </c>
      <c r="AW526" s="10" t="s">
        <v>35</v>
      </c>
      <c r="AX526" s="11">
        <v>1</v>
      </c>
      <c r="AY526" s="10" t="s">
        <v>36</v>
      </c>
      <c r="AZ526" s="11">
        <v>1</v>
      </c>
      <c r="BA526" s="1" t="s">
        <v>37</v>
      </c>
      <c r="BB526" s="11">
        <v>1</v>
      </c>
      <c r="BN526"/>
      <c r="BO526"/>
    </row>
    <row r="527" spans="2:67" ht="14" customHeight="1">
      <c r="B527" s="59" t="s">
        <v>1863</v>
      </c>
      <c r="C527" s="60" t="s">
        <v>1864</v>
      </c>
      <c r="D527" s="10" t="s">
        <v>3485</v>
      </c>
      <c r="E527" s="1" t="s">
        <v>3486</v>
      </c>
      <c r="F527" s="11" t="s">
        <v>3487</v>
      </c>
      <c r="G527" s="42" t="s">
        <v>5194</v>
      </c>
      <c r="H527" s="43" t="str">
        <f t="shared" si="8"/>
        <v>LINK</v>
      </c>
      <c r="I527" s="88" t="s">
        <v>13</v>
      </c>
      <c r="J527" s="60" t="s">
        <v>38</v>
      </c>
      <c r="K527" s="61" t="s">
        <v>13</v>
      </c>
      <c r="L527" s="62" t="s">
        <v>208</v>
      </c>
      <c r="M527" s="63" t="s">
        <v>209</v>
      </c>
      <c r="N527" s="63" t="s">
        <v>81</v>
      </c>
      <c r="O527" s="63" t="s">
        <v>171</v>
      </c>
      <c r="P527" s="64" t="s">
        <v>475</v>
      </c>
      <c r="Q527" s="65" t="s">
        <v>342</v>
      </c>
      <c r="S527" s="50" t="s">
        <v>1865</v>
      </c>
      <c r="T527" s="50" t="s">
        <v>338</v>
      </c>
      <c r="U527" s="51" t="s">
        <v>4663</v>
      </c>
      <c r="V527" s="51">
        <v>100</v>
      </c>
      <c r="W527" s="93">
        <v>121</v>
      </c>
      <c r="X527" s="93">
        <v>1</v>
      </c>
      <c r="Y527" s="69">
        <v>2</v>
      </c>
      <c r="Z527" s="91">
        <v>279</v>
      </c>
      <c r="AA527" s="52">
        <v>2869980</v>
      </c>
      <c r="AB527" s="52">
        <v>10287</v>
      </c>
      <c r="AC527" s="52">
        <v>3503</v>
      </c>
      <c r="AD527" s="52">
        <v>94623</v>
      </c>
      <c r="AE527" s="52">
        <v>28242</v>
      </c>
      <c r="AF527" s="53">
        <v>34</v>
      </c>
      <c r="AG527" s="53">
        <v>6253</v>
      </c>
      <c r="AH527" s="53">
        <v>111</v>
      </c>
      <c r="AI527" s="54">
        <v>37.700000000000003</v>
      </c>
      <c r="AJ527" s="66">
        <v>43653.733888888892</v>
      </c>
      <c r="AK527" s="67">
        <v>3018</v>
      </c>
      <c r="AL527" s="67">
        <v>2802</v>
      </c>
      <c r="AM527" s="68">
        <v>54</v>
      </c>
      <c r="AN527" s="68">
        <v>46</v>
      </c>
      <c r="AO527" s="69">
        <v>4</v>
      </c>
      <c r="AQ527" s="10" t="s">
        <v>17</v>
      </c>
      <c r="AR527" s="11">
        <v>1</v>
      </c>
      <c r="AS527" s="10" t="s">
        <v>26</v>
      </c>
      <c r="AT527" s="11">
        <v>1</v>
      </c>
      <c r="AU527" s="10" t="s">
        <v>27</v>
      </c>
      <c r="AV527" s="11">
        <v>1</v>
      </c>
      <c r="AW527" s="10" t="s">
        <v>28</v>
      </c>
      <c r="AX527" s="11">
        <v>1</v>
      </c>
      <c r="AY527" s="10" t="s">
        <v>39</v>
      </c>
      <c r="AZ527" s="11">
        <v>1</v>
      </c>
      <c r="BA527" s="1" t="s">
        <v>40</v>
      </c>
      <c r="BB527" s="11">
        <v>1</v>
      </c>
      <c r="BN527"/>
      <c r="BO527"/>
    </row>
    <row r="528" spans="2:67" ht="14" customHeight="1">
      <c r="B528" s="59" t="s">
        <v>1767</v>
      </c>
      <c r="C528" s="60" t="s">
        <v>1768</v>
      </c>
      <c r="D528" s="10" t="s">
        <v>3500</v>
      </c>
      <c r="E528" s="1" t="s">
        <v>3501</v>
      </c>
      <c r="F528" s="11" t="s">
        <v>3502</v>
      </c>
      <c r="G528" s="42" t="s">
        <v>5200</v>
      </c>
      <c r="H528" s="43" t="str">
        <f t="shared" si="8"/>
        <v>LINK</v>
      </c>
      <c r="I528" s="88" t="s">
        <v>13</v>
      </c>
      <c r="J528" s="60" t="s">
        <v>38</v>
      </c>
      <c r="K528" s="61" t="s">
        <v>13</v>
      </c>
      <c r="L528" s="62" t="s">
        <v>231</v>
      </c>
      <c r="M528" s="63" t="s">
        <v>209</v>
      </c>
      <c r="N528" s="63" t="s">
        <v>81</v>
      </c>
      <c r="O528" s="63" t="s">
        <v>171</v>
      </c>
      <c r="P528" s="64" t="s">
        <v>475</v>
      </c>
      <c r="Q528" s="65" t="s">
        <v>523</v>
      </c>
      <c r="S528" s="50" t="s">
        <v>1769</v>
      </c>
      <c r="T528" s="50" t="s">
        <v>347</v>
      </c>
      <c r="U528" s="51" t="s">
        <v>4663</v>
      </c>
      <c r="V528" s="51">
        <v>100</v>
      </c>
      <c r="W528" s="93">
        <v>123</v>
      </c>
      <c r="X528" s="93">
        <v>1</v>
      </c>
      <c r="Y528" s="69">
        <v>0</v>
      </c>
      <c r="Z528" s="91">
        <v>92</v>
      </c>
      <c r="AA528" s="52">
        <v>2691442</v>
      </c>
      <c r="AB528" s="52">
        <v>29255</v>
      </c>
      <c r="AC528" s="52">
        <v>4604</v>
      </c>
      <c r="AD528" s="52">
        <v>240825</v>
      </c>
      <c r="AE528" s="52">
        <v>89590</v>
      </c>
      <c r="AF528" s="53">
        <v>10</v>
      </c>
      <c r="AG528" s="53">
        <v>28038</v>
      </c>
      <c r="AH528" s="53">
        <v>28</v>
      </c>
      <c r="AI528" s="54">
        <v>60.8</v>
      </c>
      <c r="AJ528" s="66">
        <v>43675.114884259259</v>
      </c>
      <c r="AK528" s="67">
        <v>2562</v>
      </c>
      <c r="AL528" s="67">
        <v>2411</v>
      </c>
      <c r="AM528" s="68">
        <v>59</v>
      </c>
      <c r="AN528" s="68">
        <v>49</v>
      </c>
      <c r="AO528" s="69">
        <v>3</v>
      </c>
      <c r="AQ528" s="10" t="s">
        <v>17</v>
      </c>
      <c r="AR528" s="11">
        <v>1</v>
      </c>
      <c r="AS528" s="10" t="s">
        <v>18</v>
      </c>
      <c r="AT528" s="11">
        <v>1</v>
      </c>
      <c r="AU528" s="10" t="s">
        <v>18</v>
      </c>
      <c r="AV528" s="11">
        <v>1</v>
      </c>
      <c r="AW528" s="10" t="s">
        <v>19</v>
      </c>
      <c r="AX528" s="11">
        <v>1</v>
      </c>
      <c r="AY528" s="10" t="s">
        <v>32</v>
      </c>
      <c r="AZ528" s="11">
        <v>1</v>
      </c>
      <c r="BA528" s="1" t="s">
        <v>33</v>
      </c>
      <c r="BB528" s="11">
        <v>1</v>
      </c>
      <c r="BN528"/>
      <c r="BO528"/>
    </row>
    <row r="529" spans="2:67" ht="14" customHeight="1">
      <c r="B529" s="59" t="s">
        <v>1037</v>
      </c>
      <c r="C529" s="60" t="s">
        <v>1038</v>
      </c>
      <c r="D529" s="10" t="s">
        <v>3383</v>
      </c>
      <c r="E529" s="1" t="s">
        <v>3384</v>
      </c>
      <c r="F529" s="11" t="s">
        <v>3385</v>
      </c>
      <c r="G529" s="42" t="s">
        <v>5153</v>
      </c>
      <c r="H529" s="43" t="str">
        <f t="shared" si="8"/>
        <v>LINK</v>
      </c>
      <c r="I529" s="88" t="s">
        <v>13</v>
      </c>
      <c r="J529" s="60" t="s">
        <v>38</v>
      </c>
      <c r="K529" s="61" t="s">
        <v>13</v>
      </c>
      <c r="L529" s="62" t="s">
        <v>45</v>
      </c>
      <c r="M529" s="63" t="s">
        <v>15</v>
      </c>
      <c r="N529" s="63" t="s">
        <v>16</v>
      </c>
      <c r="O529" s="63" t="s">
        <v>13</v>
      </c>
      <c r="P529" s="64" t="s">
        <v>541</v>
      </c>
      <c r="Q529" s="65" t="s">
        <v>353</v>
      </c>
      <c r="S529" s="50" t="s">
        <v>1039</v>
      </c>
      <c r="T529" s="50" t="s">
        <v>327</v>
      </c>
      <c r="U529" s="51" t="s">
        <v>4663</v>
      </c>
      <c r="V529" s="51">
        <v>99.2</v>
      </c>
      <c r="W529" s="93">
        <v>122</v>
      </c>
      <c r="X529" s="93">
        <v>1</v>
      </c>
      <c r="Y529" s="69">
        <v>0</v>
      </c>
      <c r="Z529" s="91">
        <v>167</v>
      </c>
      <c r="AA529" s="52">
        <v>2863763</v>
      </c>
      <c r="AB529" s="52">
        <v>17148</v>
      </c>
      <c r="AC529" s="52">
        <v>11513</v>
      </c>
      <c r="AD529" s="52">
        <v>102507</v>
      </c>
      <c r="AE529" s="52">
        <v>34305</v>
      </c>
      <c r="AF529" s="53">
        <v>28</v>
      </c>
      <c r="AG529" s="53">
        <v>11453</v>
      </c>
      <c r="AH529" s="53">
        <v>85</v>
      </c>
      <c r="AI529" s="54">
        <v>46.6</v>
      </c>
      <c r="AJ529" s="66">
        <v>43653.730266203704</v>
      </c>
      <c r="AK529" s="67">
        <v>2925</v>
      </c>
      <c r="AL529" s="67">
        <v>2704</v>
      </c>
      <c r="AM529" s="68">
        <v>56</v>
      </c>
      <c r="AN529" s="68">
        <v>49</v>
      </c>
      <c r="AO529" s="69">
        <v>3</v>
      </c>
      <c r="AQ529" s="10" t="s">
        <v>17</v>
      </c>
      <c r="AR529" s="11">
        <v>1</v>
      </c>
      <c r="AS529" s="10" t="s">
        <v>26</v>
      </c>
      <c r="AT529" s="11">
        <v>1</v>
      </c>
      <c r="AU529" s="10" t="s">
        <v>27</v>
      </c>
      <c r="AV529" s="11">
        <v>1</v>
      </c>
      <c r="AW529" s="10" t="s">
        <v>28</v>
      </c>
      <c r="AX529" s="11">
        <v>1</v>
      </c>
      <c r="AY529" s="10" t="s">
        <v>43</v>
      </c>
      <c r="AZ529" s="11">
        <v>1</v>
      </c>
      <c r="BA529" s="1" t="s">
        <v>44</v>
      </c>
      <c r="BB529" s="11">
        <v>1</v>
      </c>
      <c r="BN529"/>
      <c r="BO529"/>
    </row>
    <row r="530" spans="2:67" ht="14" customHeight="1">
      <c r="B530" s="59" t="s">
        <v>2528</v>
      </c>
      <c r="C530" s="60" t="s">
        <v>2529</v>
      </c>
      <c r="D530" s="10" t="s">
        <v>3986</v>
      </c>
      <c r="E530" s="1" t="s">
        <v>3987</v>
      </c>
      <c r="F530" s="11" t="s">
        <v>3988</v>
      </c>
      <c r="G530" s="42" t="s">
        <v>5401</v>
      </c>
      <c r="H530" s="43" t="str">
        <f t="shared" si="8"/>
        <v>LINK</v>
      </c>
      <c r="I530" s="88" t="s">
        <v>13</v>
      </c>
      <c r="J530" s="60" t="s">
        <v>13</v>
      </c>
      <c r="K530" s="61" t="s">
        <v>38</v>
      </c>
      <c r="L530" s="62" t="s">
        <v>150</v>
      </c>
      <c r="M530" s="63" t="s">
        <v>70</v>
      </c>
      <c r="N530" s="63" t="s">
        <v>70</v>
      </c>
      <c r="O530" s="63" t="s">
        <v>13</v>
      </c>
      <c r="P530" s="64" t="s">
        <v>2531</v>
      </c>
      <c r="Q530" s="65" t="s">
        <v>371</v>
      </c>
      <c r="S530" s="50" t="s">
        <v>2530</v>
      </c>
      <c r="T530" s="50" t="s">
        <v>5307</v>
      </c>
      <c r="U530" s="51" t="s">
        <v>4663</v>
      </c>
      <c r="V530" s="51">
        <v>98.4</v>
      </c>
      <c r="W530" s="93">
        <v>122</v>
      </c>
      <c r="X530" s="93">
        <v>0</v>
      </c>
      <c r="Y530" s="69">
        <v>0</v>
      </c>
      <c r="Z530" s="91">
        <v>117</v>
      </c>
      <c r="AA530" s="52">
        <v>5712172</v>
      </c>
      <c r="AB530" s="52">
        <v>48822</v>
      </c>
      <c r="AC530" s="52">
        <v>24935</v>
      </c>
      <c r="AD530" s="52">
        <v>289031</v>
      </c>
      <c r="AE530" s="52">
        <v>109213</v>
      </c>
      <c r="AF530" s="53">
        <v>16</v>
      </c>
      <c r="AG530" s="53">
        <v>34092</v>
      </c>
      <c r="AH530" s="53">
        <v>50</v>
      </c>
      <c r="AI530" s="54">
        <v>57.1</v>
      </c>
      <c r="AJ530" s="66">
        <v>43653.668483796297</v>
      </c>
      <c r="AK530" s="67">
        <v>5652</v>
      </c>
      <c r="AL530" s="67">
        <v>5431</v>
      </c>
      <c r="AM530" s="68">
        <v>91</v>
      </c>
      <c r="AN530" s="68">
        <v>70</v>
      </c>
      <c r="AO530" s="69">
        <v>13</v>
      </c>
      <c r="AQ530" s="10" t="s">
        <v>17</v>
      </c>
      <c r="AR530" s="11">
        <v>1</v>
      </c>
      <c r="AS530" s="10" t="s">
        <v>49</v>
      </c>
      <c r="AT530" s="11">
        <v>1</v>
      </c>
      <c r="AU530" s="10" t="s">
        <v>54</v>
      </c>
      <c r="AV530" s="11">
        <v>1</v>
      </c>
      <c r="AW530" s="10" t="s">
        <v>58</v>
      </c>
      <c r="AX530" s="11">
        <v>1</v>
      </c>
      <c r="AY530" s="10" t="s">
        <v>59</v>
      </c>
      <c r="AZ530" s="11">
        <v>1</v>
      </c>
      <c r="BA530" s="1" t="s">
        <v>60</v>
      </c>
      <c r="BB530" s="11">
        <v>1</v>
      </c>
      <c r="BN530"/>
      <c r="BO530"/>
    </row>
    <row r="531" spans="2:67" ht="14" customHeight="1">
      <c r="B531" s="59" t="s">
        <v>2091</v>
      </c>
      <c r="C531" s="60" t="s">
        <v>2092</v>
      </c>
      <c r="D531" s="10" t="s">
        <v>4400</v>
      </c>
      <c r="E531" s="1" t="s">
        <v>4401</v>
      </c>
      <c r="F531" s="11" t="s">
        <v>4402</v>
      </c>
      <c r="G531" s="42" t="s">
        <v>5234</v>
      </c>
      <c r="H531" s="43" t="str">
        <f t="shared" si="8"/>
        <v>LINK</v>
      </c>
      <c r="I531" s="60" t="s">
        <v>13</v>
      </c>
      <c r="J531" s="60" t="s">
        <v>38</v>
      </c>
      <c r="K531" s="61" t="s">
        <v>13</v>
      </c>
      <c r="L531" s="62" t="s">
        <v>231</v>
      </c>
      <c r="M531" s="63" t="s">
        <v>209</v>
      </c>
      <c r="N531" s="63" t="s">
        <v>81</v>
      </c>
      <c r="O531" s="63" t="s">
        <v>171</v>
      </c>
      <c r="P531" s="64" t="s">
        <v>475</v>
      </c>
      <c r="Q531" s="65" t="s">
        <v>354</v>
      </c>
      <c r="S531" s="50" t="s">
        <v>2093</v>
      </c>
      <c r="T531" s="50" t="s">
        <v>347</v>
      </c>
      <c r="U531" s="51" t="s">
        <v>4663</v>
      </c>
      <c r="V531" s="51">
        <v>96.8</v>
      </c>
      <c r="W531" s="93">
        <v>118</v>
      </c>
      <c r="X531" s="93">
        <v>0</v>
      </c>
      <c r="Y531" s="69">
        <v>2</v>
      </c>
      <c r="Z531" s="91">
        <v>120</v>
      </c>
      <c r="AA531" s="52">
        <v>2431660</v>
      </c>
      <c r="AB531" s="52">
        <v>20264</v>
      </c>
      <c r="AC531" s="52">
        <v>14383</v>
      </c>
      <c r="AD531" s="52">
        <v>91455</v>
      </c>
      <c r="AE531" s="52">
        <v>30866</v>
      </c>
      <c r="AF531" s="53">
        <v>25</v>
      </c>
      <c r="AG531" s="53">
        <v>10549</v>
      </c>
      <c r="AH531" s="53">
        <v>71</v>
      </c>
      <c r="AI531" s="54">
        <v>58.6</v>
      </c>
      <c r="AJ531" s="66">
        <v>43653.853634259256</v>
      </c>
      <c r="AK531" s="67">
        <v>2192</v>
      </c>
      <c r="AL531" s="67">
        <v>2004</v>
      </c>
      <c r="AM531" s="68">
        <v>63</v>
      </c>
      <c r="AN531" s="68">
        <v>52</v>
      </c>
      <c r="AO531" s="69">
        <v>3</v>
      </c>
      <c r="AQ531" s="10" t="s">
        <v>17</v>
      </c>
      <c r="AR531" s="11">
        <v>1</v>
      </c>
      <c r="AS531" s="10" t="s">
        <v>18</v>
      </c>
      <c r="AT531" s="11">
        <v>1</v>
      </c>
      <c r="AU531" s="10" t="s">
        <v>18</v>
      </c>
      <c r="AV531" s="11">
        <v>1</v>
      </c>
      <c r="AW531" s="10" t="s">
        <v>19</v>
      </c>
      <c r="AX531" s="11">
        <v>1</v>
      </c>
      <c r="AY531" s="10" t="s">
        <v>32</v>
      </c>
      <c r="AZ531" s="11">
        <v>1</v>
      </c>
      <c r="BA531" s="1" t="s">
        <v>33</v>
      </c>
      <c r="BB531" s="11">
        <v>1</v>
      </c>
      <c r="BN531"/>
      <c r="BO531"/>
    </row>
    <row r="532" spans="2:67" ht="14" customHeight="1">
      <c r="B532" s="59" t="s">
        <v>614</v>
      </c>
      <c r="C532" s="60" t="s">
        <v>615</v>
      </c>
      <c r="D532" s="10" t="s">
        <v>3410</v>
      </c>
      <c r="E532" s="1" t="s">
        <v>3411</v>
      </c>
      <c r="F532" s="11" t="s">
        <v>3412</v>
      </c>
      <c r="G532" s="42" t="s">
        <v>5166</v>
      </c>
      <c r="H532" s="43" t="str">
        <f t="shared" si="8"/>
        <v>LINK</v>
      </c>
      <c r="I532" s="88" t="s">
        <v>38</v>
      </c>
      <c r="J532" s="60" t="s">
        <v>13</v>
      </c>
      <c r="K532" s="61" t="s">
        <v>13</v>
      </c>
      <c r="L532" s="62" t="s">
        <v>250</v>
      </c>
      <c r="M532" s="63" t="s">
        <v>69</v>
      </c>
      <c r="N532" s="63" t="s">
        <v>81</v>
      </c>
      <c r="O532" s="63" t="s">
        <v>153</v>
      </c>
      <c r="P532" s="64" t="s">
        <v>476</v>
      </c>
      <c r="Q532" s="65" t="s">
        <v>496</v>
      </c>
      <c r="S532" s="50" t="s">
        <v>616</v>
      </c>
      <c r="T532" s="50" t="s">
        <v>384</v>
      </c>
      <c r="U532" s="51" t="s">
        <v>4663</v>
      </c>
      <c r="V532" s="51">
        <v>95.2</v>
      </c>
      <c r="W532" s="93">
        <v>118</v>
      </c>
      <c r="X532" s="93">
        <v>0</v>
      </c>
      <c r="Y532" s="69">
        <v>0</v>
      </c>
      <c r="Z532" s="91">
        <v>53</v>
      </c>
      <c r="AA532" s="52">
        <v>2082934</v>
      </c>
      <c r="AB532" s="52">
        <v>39301</v>
      </c>
      <c r="AC532" s="52">
        <v>7789</v>
      </c>
      <c r="AD532" s="52">
        <v>312313</v>
      </c>
      <c r="AE532" s="52">
        <v>108118</v>
      </c>
      <c r="AF532" s="53">
        <v>7</v>
      </c>
      <c r="AG532" s="53">
        <v>49933</v>
      </c>
      <c r="AH532" s="53">
        <v>19</v>
      </c>
      <c r="AI532" s="54">
        <v>65.5</v>
      </c>
      <c r="AJ532" s="66">
        <v>43702.466111111113</v>
      </c>
      <c r="AK532" s="67">
        <v>1875</v>
      </c>
      <c r="AL532" s="67">
        <v>1757</v>
      </c>
      <c r="AM532" s="68">
        <v>53</v>
      </c>
      <c r="AN532" s="68">
        <v>47</v>
      </c>
      <c r="AO532" s="69">
        <v>3</v>
      </c>
      <c r="AQ532" s="10" t="s">
        <v>17</v>
      </c>
      <c r="AR532" s="11">
        <v>1</v>
      </c>
      <c r="AS532" s="10" t="s">
        <v>18</v>
      </c>
      <c r="AT532" s="11">
        <v>1</v>
      </c>
      <c r="AU532" s="10" t="s">
        <v>18</v>
      </c>
      <c r="AV532" s="11">
        <v>1</v>
      </c>
      <c r="AW532" s="10" t="s">
        <v>19</v>
      </c>
      <c r="AX532" s="11">
        <v>1</v>
      </c>
      <c r="AY532" s="10" t="s">
        <v>77</v>
      </c>
      <c r="AZ532" s="11">
        <v>1</v>
      </c>
      <c r="BA532" s="1" t="s">
        <v>78</v>
      </c>
      <c r="BB532" s="11">
        <v>1</v>
      </c>
      <c r="BN532"/>
      <c r="BO532"/>
    </row>
    <row r="533" spans="2:67" ht="14" customHeight="1">
      <c r="B533" s="59" t="s">
        <v>2296</v>
      </c>
      <c r="C533" s="60" t="s">
        <v>2297</v>
      </c>
      <c r="D533" s="10" t="s">
        <v>4472</v>
      </c>
      <c r="E533" s="1" t="s">
        <v>4473</v>
      </c>
      <c r="F533" s="11" t="s">
        <v>4474</v>
      </c>
      <c r="G533" s="42" t="s">
        <v>5460</v>
      </c>
      <c r="H533" s="43" t="str">
        <f t="shared" si="8"/>
        <v>LINK</v>
      </c>
      <c r="I533" s="88" t="s">
        <v>13</v>
      </c>
      <c r="J533" s="60" t="s">
        <v>38</v>
      </c>
      <c r="K533" s="61" t="s">
        <v>13</v>
      </c>
      <c r="L533" s="62" t="s">
        <v>46</v>
      </c>
      <c r="M533" s="63" t="s">
        <v>24</v>
      </c>
      <c r="N533" s="63" t="s">
        <v>24</v>
      </c>
      <c r="O533" s="63" t="s">
        <v>42</v>
      </c>
      <c r="P533" s="64" t="s">
        <v>427</v>
      </c>
      <c r="Q533" s="65" t="s">
        <v>341</v>
      </c>
      <c r="S533" s="50" t="s">
        <v>2298</v>
      </c>
      <c r="T533" s="50" t="s">
        <v>334</v>
      </c>
      <c r="U533" s="51" t="s">
        <v>4812</v>
      </c>
      <c r="V533" s="51">
        <v>100</v>
      </c>
      <c r="W533" s="93">
        <v>124</v>
      </c>
      <c r="X533" s="93">
        <v>0</v>
      </c>
      <c r="Y533" s="69">
        <v>0</v>
      </c>
      <c r="Z533" s="91">
        <v>184</v>
      </c>
      <c r="AA533" s="52">
        <v>2892466</v>
      </c>
      <c r="AB533" s="52">
        <v>15720</v>
      </c>
      <c r="AC533" s="52">
        <v>1274</v>
      </c>
      <c r="AD533" s="52">
        <v>186030</v>
      </c>
      <c r="AE533" s="52">
        <v>62553</v>
      </c>
      <c r="AF533" s="53">
        <v>14</v>
      </c>
      <c r="AG533" s="53">
        <v>16559</v>
      </c>
      <c r="AH533" s="53">
        <v>44</v>
      </c>
      <c r="AI533" s="54">
        <v>32.799999999999997</v>
      </c>
      <c r="AJ533" s="66">
        <v>43653.845902777779</v>
      </c>
      <c r="AK533" s="67">
        <v>3058</v>
      </c>
      <c r="AL533" s="67">
        <v>2888</v>
      </c>
      <c r="AM533" s="68">
        <v>44</v>
      </c>
      <c r="AN533" s="68">
        <v>36</v>
      </c>
      <c r="AO533" s="69">
        <v>4</v>
      </c>
      <c r="AQ533" s="10" t="s">
        <v>17</v>
      </c>
      <c r="AR533" s="11">
        <v>1</v>
      </c>
      <c r="AS533" s="10" t="s">
        <v>26</v>
      </c>
      <c r="AT533" s="11">
        <v>1</v>
      </c>
      <c r="AU533" s="10" t="s">
        <v>27</v>
      </c>
      <c r="AV533" s="11">
        <v>1</v>
      </c>
      <c r="AW533" s="10" t="s">
        <v>35</v>
      </c>
      <c r="AX533" s="11">
        <v>1</v>
      </c>
      <c r="AY533" s="10" t="s">
        <v>36</v>
      </c>
      <c r="AZ533" s="11">
        <v>1</v>
      </c>
      <c r="BA533" s="1" t="s">
        <v>37</v>
      </c>
      <c r="BB533" s="11">
        <v>1</v>
      </c>
      <c r="BN533"/>
      <c r="BO533"/>
    </row>
    <row r="534" spans="2:67" ht="14" customHeight="1">
      <c r="B534" s="59" t="s">
        <v>2281</v>
      </c>
      <c r="C534" s="60" t="s">
        <v>2282</v>
      </c>
      <c r="D534" s="10" t="s">
        <v>4466</v>
      </c>
      <c r="E534" s="1" t="s">
        <v>4467</v>
      </c>
      <c r="F534" s="11" t="s">
        <v>4468</v>
      </c>
      <c r="G534" s="42" t="s">
        <v>5457</v>
      </c>
      <c r="H534" s="43" t="str">
        <f t="shared" si="8"/>
        <v>LINK</v>
      </c>
      <c r="I534" s="88" t="s">
        <v>13</v>
      </c>
      <c r="J534" s="60" t="s">
        <v>38</v>
      </c>
      <c r="K534" s="61" t="s">
        <v>13</v>
      </c>
      <c r="L534" s="62" t="s">
        <v>187</v>
      </c>
      <c r="M534" s="63" t="s">
        <v>80</v>
      </c>
      <c r="N534" s="63" t="s">
        <v>81</v>
      </c>
      <c r="O534" s="63" t="s">
        <v>124</v>
      </c>
      <c r="P534" s="64" t="s">
        <v>485</v>
      </c>
      <c r="Q534" s="65" t="s">
        <v>341</v>
      </c>
      <c r="S534" s="50" t="s">
        <v>2283</v>
      </c>
      <c r="T534" s="50" t="s">
        <v>334</v>
      </c>
      <c r="U534" s="51" t="s">
        <v>4812</v>
      </c>
      <c r="V534" s="51">
        <v>100</v>
      </c>
      <c r="W534" s="93">
        <v>124</v>
      </c>
      <c r="X534" s="93">
        <v>0</v>
      </c>
      <c r="Y534" s="69">
        <v>0</v>
      </c>
      <c r="Z534" s="91">
        <v>145</v>
      </c>
      <c r="AA534" s="52">
        <v>2884444</v>
      </c>
      <c r="AB534" s="52">
        <v>19893</v>
      </c>
      <c r="AC534" s="52">
        <v>4317</v>
      </c>
      <c r="AD534" s="52">
        <v>201473</v>
      </c>
      <c r="AE534" s="52">
        <v>60973</v>
      </c>
      <c r="AF534" s="53">
        <v>13</v>
      </c>
      <c r="AG534" s="53">
        <v>13973</v>
      </c>
      <c r="AH534" s="53">
        <v>48</v>
      </c>
      <c r="AI534" s="54">
        <v>32.6</v>
      </c>
      <c r="AJ534" s="66">
        <v>43653.846782407411</v>
      </c>
      <c r="AK534" s="67">
        <v>3033</v>
      </c>
      <c r="AL534" s="67">
        <v>2892</v>
      </c>
      <c r="AM534" s="68">
        <v>41</v>
      </c>
      <c r="AN534" s="68">
        <v>33</v>
      </c>
      <c r="AO534" s="69">
        <v>4</v>
      </c>
      <c r="AQ534" s="10" t="s">
        <v>17</v>
      </c>
      <c r="AR534" s="11">
        <v>1</v>
      </c>
      <c r="AS534" s="10" t="s">
        <v>26</v>
      </c>
      <c r="AT534" s="11">
        <v>1</v>
      </c>
      <c r="AU534" s="10" t="s">
        <v>27</v>
      </c>
      <c r="AV534" s="11">
        <v>1</v>
      </c>
      <c r="AW534" s="10" t="s">
        <v>35</v>
      </c>
      <c r="AX534" s="11">
        <v>1</v>
      </c>
      <c r="AY534" s="10" t="s">
        <v>36</v>
      </c>
      <c r="AZ534" s="11">
        <v>1</v>
      </c>
      <c r="BA534" s="1" t="s">
        <v>37</v>
      </c>
      <c r="BB534" s="11">
        <v>1</v>
      </c>
      <c r="BN534"/>
      <c r="BO534"/>
    </row>
    <row r="535" spans="2:67" ht="14" customHeight="1">
      <c r="B535" s="59" t="s">
        <v>2251</v>
      </c>
      <c r="C535" s="60" t="s">
        <v>2252</v>
      </c>
      <c r="D535" s="10" t="s">
        <v>4529</v>
      </c>
      <c r="E535" s="1" t="s">
        <v>4530</v>
      </c>
      <c r="F535" s="11" t="s">
        <v>4531</v>
      </c>
      <c r="G535" s="42" t="s">
        <v>5481</v>
      </c>
      <c r="H535" s="43" t="str">
        <f t="shared" si="8"/>
        <v>LINK</v>
      </c>
      <c r="I535" s="88" t="s">
        <v>13</v>
      </c>
      <c r="J535" s="60" t="s">
        <v>38</v>
      </c>
      <c r="K535" s="61" t="s">
        <v>13</v>
      </c>
      <c r="L535" s="62" t="s">
        <v>265</v>
      </c>
      <c r="M535" s="63" t="s">
        <v>80</v>
      </c>
      <c r="N535" s="63" t="s">
        <v>81</v>
      </c>
      <c r="O535" s="63" t="s">
        <v>153</v>
      </c>
      <c r="P535" s="64" t="s">
        <v>476</v>
      </c>
      <c r="Q535" s="65" t="s">
        <v>341</v>
      </c>
      <c r="S535" s="50" t="s">
        <v>2253</v>
      </c>
      <c r="T535" s="50" t="s">
        <v>334</v>
      </c>
      <c r="U535" s="51" t="s">
        <v>4812</v>
      </c>
      <c r="V535" s="51">
        <v>100</v>
      </c>
      <c r="W535" s="93">
        <v>124</v>
      </c>
      <c r="X535" s="93">
        <v>0</v>
      </c>
      <c r="Y535" s="69">
        <v>0</v>
      </c>
      <c r="Z535" s="91">
        <v>133</v>
      </c>
      <c r="AA535" s="52">
        <v>2898132</v>
      </c>
      <c r="AB535" s="52">
        <v>21790</v>
      </c>
      <c r="AC535" s="52">
        <v>5776</v>
      </c>
      <c r="AD535" s="52">
        <v>194400</v>
      </c>
      <c r="AE535" s="52">
        <v>69695</v>
      </c>
      <c r="AF535" s="53">
        <v>13</v>
      </c>
      <c r="AG535" s="53">
        <v>16875</v>
      </c>
      <c r="AH535" s="53">
        <v>46</v>
      </c>
      <c r="AI535" s="54">
        <v>32.6</v>
      </c>
      <c r="AJ535" s="66">
        <v>43653.848136574074</v>
      </c>
      <c r="AK535" s="67">
        <v>3043</v>
      </c>
      <c r="AL535" s="67">
        <v>2920</v>
      </c>
      <c r="AM535" s="68">
        <v>40</v>
      </c>
      <c r="AN535" s="68">
        <v>32</v>
      </c>
      <c r="AO535" s="69">
        <v>4</v>
      </c>
      <c r="AQ535" s="10" t="s">
        <v>17</v>
      </c>
      <c r="AR535" s="11">
        <v>1</v>
      </c>
      <c r="AS535" s="10" t="s">
        <v>26</v>
      </c>
      <c r="AT535" s="11">
        <v>1</v>
      </c>
      <c r="AU535" s="10" t="s">
        <v>27</v>
      </c>
      <c r="AV535" s="11">
        <v>1</v>
      </c>
      <c r="AW535" s="10" t="s">
        <v>35</v>
      </c>
      <c r="AX535" s="11">
        <v>1</v>
      </c>
      <c r="AY535" s="10" t="s">
        <v>36</v>
      </c>
      <c r="AZ535" s="11">
        <v>1</v>
      </c>
      <c r="BA535" s="1" t="s">
        <v>37</v>
      </c>
      <c r="BB535" s="11">
        <v>1</v>
      </c>
      <c r="BN535"/>
      <c r="BO535"/>
    </row>
    <row r="536" spans="2:67" ht="14" customHeight="1">
      <c r="B536" s="59" t="s">
        <v>1917</v>
      </c>
      <c r="C536" s="60" t="s">
        <v>1918</v>
      </c>
      <c r="D536" s="10" t="s">
        <v>4313</v>
      </c>
      <c r="E536" s="1" t="s">
        <v>4314</v>
      </c>
      <c r="F536" s="11" t="s">
        <v>4315</v>
      </c>
      <c r="G536" s="42" t="s">
        <v>4811</v>
      </c>
      <c r="H536" s="43" t="str">
        <f t="shared" si="8"/>
        <v>LINK</v>
      </c>
      <c r="I536" s="88" t="s">
        <v>13</v>
      </c>
      <c r="J536" s="60" t="s">
        <v>38</v>
      </c>
      <c r="K536" s="61" t="s">
        <v>13</v>
      </c>
      <c r="L536" s="62" t="s">
        <v>45</v>
      </c>
      <c r="M536" s="63" t="s">
        <v>15</v>
      </c>
      <c r="N536" s="63" t="s">
        <v>16</v>
      </c>
      <c r="O536" s="63" t="s">
        <v>13</v>
      </c>
      <c r="P536" s="64" t="s">
        <v>541</v>
      </c>
      <c r="Q536" s="65" t="s">
        <v>342</v>
      </c>
      <c r="S536" s="50" t="s">
        <v>1919</v>
      </c>
      <c r="T536" s="50" t="s">
        <v>338</v>
      </c>
      <c r="U536" s="51" t="s">
        <v>4812</v>
      </c>
      <c r="V536" s="51">
        <v>100</v>
      </c>
      <c r="W536" s="93">
        <v>121</v>
      </c>
      <c r="X536" s="93">
        <v>1</v>
      </c>
      <c r="Y536" s="69">
        <v>2</v>
      </c>
      <c r="Z536" s="91">
        <v>331</v>
      </c>
      <c r="AA536" s="52">
        <v>2883165</v>
      </c>
      <c r="AB536" s="52">
        <v>8710</v>
      </c>
      <c r="AC536" s="52">
        <v>3331</v>
      </c>
      <c r="AD536" s="52">
        <v>80585</v>
      </c>
      <c r="AE536" s="52">
        <v>22977</v>
      </c>
      <c r="AF536" s="53">
        <v>41</v>
      </c>
      <c r="AG536" s="53">
        <v>4879</v>
      </c>
      <c r="AH536" s="53">
        <v>138</v>
      </c>
      <c r="AI536" s="54">
        <v>37.700000000000003</v>
      </c>
      <c r="AJ536" s="66">
        <v>43653.845451388886</v>
      </c>
      <c r="AK536" s="67">
        <v>3044</v>
      </c>
      <c r="AL536" s="67">
        <v>2802</v>
      </c>
      <c r="AM536" s="68">
        <v>55</v>
      </c>
      <c r="AN536" s="68">
        <v>48</v>
      </c>
      <c r="AO536" s="69">
        <v>4</v>
      </c>
      <c r="AQ536" s="10" t="s">
        <v>17</v>
      </c>
      <c r="AR536" s="11">
        <v>1</v>
      </c>
      <c r="AS536" s="10" t="s">
        <v>26</v>
      </c>
      <c r="AT536" s="11">
        <v>1</v>
      </c>
      <c r="AU536" s="10" t="s">
        <v>27</v>
      </c>
      <c r="AV536" s="11">
        <v>1</v>
      </c>
      <c r="AW536" s="10" t="s">
        <v>28</v>
      </c>
      <c r="AX536" s="11">
        <v>1</v>
      </c>
      <c r="AY536" s="10" t="s">
        <v>39</v>
      </c>
      <c r="AZ536" s="11">
        <v>1</v>
      </c>
      <c r="BA536" s="1" t="s">
        <v>40</v>
      </c>
      <c r="BB536" s="11">
        <v>1</v>
      </c>
      <c r="BN536"/>
      <c r="BO536"/>
    </row>
    <row r="537" spans="2:67" ht="14" customHeight="1">
      <c r="B537" s="59" t="s">
        <v>599</v>
      </c>
      <c r="C537" s="60" t="s">
        <v>600</v>
      </c>
      <c r="D537" s="10" t="s">
        <v>3377</v>
      </c>
      <c r="E537" s="1" t="s">
        <v>3378</v>
      </c>
      <c r="F537" s="11" t="s">
        <v>3379</v>
      </c>
      <c r="G537" s="42" t="s">
        <v>5151</v>
      </c>
      <c r="H537" s="43" t="str">
        <f t="shared" si="8"/>
        <v>LINK</v>
      </c>
      <c r="I537" s="88" t="s">
        <v>38</v>
      </c>
      <c r="J537" s="60" t="s">
        <v>13</v>
      </c>
      <c r="K537" s="61" t="s">
        <v>13</v>
      </c>
      <c r="L537" s="62" t="s">
        <v>31</v>
      </c>
      <c r="M537" s="63" t="s">
        <v>15</v>
      </c>
      <c r="N537" s="63" t="s">
        <v>16</v>
      </c>
      <c r="O537" s="63" t="s">
        <v>13</v>
      </c>
      <c r="P537" s="64" t="s">
        <v>541</v>
      </c>
      <c r="Q537" s="65" t="s">
        <v>550</v>
      </c>
      <c r="S537" s="50" t="s">
        <v>601</v>
      </c>
      <c r="T537" s="50" t="s">
        <v>549</v>
      </c>
      <c r="U537" s="51" t="s">
        <v>4812</v>
      </c>
      <c r="V537" s="51">
        <v>100</v>
      </c>
      <c r="W537" s="93">
        <v>118</v>
      </c>
      <c r="X537" s="93">
        <v>5</v>
      </c>
      <c r="Y537" s="69">
        <v>1</v>
      </c>
      <c r="Z537" s="91">
        <v>100</v>
      </c>
      <c r="AA537" s="52">
        <v>2807641</v>
      </c>
      <c r="AB537" s="52">
        <v>28076</v>
      </c>
      <c r="AC537" s="52">
        <v>1738</v>
      </c>
      <c r="AD537" s="52">
        <v>246547</v>
      </c>
      <c r="AE537" s="52">
        <v>101139</v>
      </c>
      <c r="AF537" s="53">
        <v>10</v>
      </c>
      <c r="AG537" s="53">
        <v>23832</v>
      </c>
      <c r="AH537" s="53">
        <v>30</v>
      </c>
      <c r="AI537" s="54">
        <v>61</v>
      </c>
      <c r="AJ537" s="66">
        <v>43653.74359953704</v>
      </c>
      <c r="AK537" s="67">
        <v>2655</v>
      </c>
      <c r="AL537" s="67">
        <v>2484</v>
      </c>
      <c r="AM537" s="68">
        <v>59</v>
      </c>
      <c r="AN537" s="68">
        <v>50</v>
      </c>
      <c r="AO537" s="69">
        <v>3</v>
      </c>
      <c r="AQ537" s="10" t="s">
        <v>17</v>
      </c>
      <c r="AR537" s="11">
        <v>1</v>
      </c>
      <c r="AS537" s="10" t="s">
        <v>18</v>
      </c>
      <c r="AT537" s="11">
        <v>1</v>
      </c>
      <c r="AU537" s="10" t="s">
        <v>18</v>
      </c>
      <c r="AV537" s="11">
        <v>1</v>
      </c>
      <c r="AW537" s="10" t="s">
        <v>19</v>
      </c>
      <c r="AX537" s="11">
        <v>1</v>
      </c>
      <c r="AY537" s="10" t="s">
        <v>32</v>
      </c>
      <c r="AZ537" s="11">
        <v>0.78</v>
      </c>
      <c r="BA537" s="1" t="s">
        <v>33</v>
      </c>
      <c r="BB537" s="11">
        <v>0.56000000000000005</v>
      </c>
      <c r="BN537"/>
      <c r="BO537"/>
    </row>
    <row r="538" spans="2:67" ht="14" customHeight="1">
      <c r="B538" s="59" t="s">
        <v>1956</v>
      </c>
      <c r="C538" s="60" t="s">
        <v>1957</v>
      </c>
      <c r="D538" s="10" t="s">
        <v>3476</v>
      </c>
      <c r="E538" s="1" t="s">
        <v>3477</v>
      </c>
      <c r="F538" s="11" t="s">
        <v>3478</v>
      </c>
      <c r="G538" s="42" t="s">
        <v>5191</v>
      </c>
      <c r="H538" s="43" t="str">
        <f t="shared" si="8"/>
        <v>LINK</v>
      </c>
      <c r="I538" s="60" t="s">
        <v>13</v>
      </c>
      <c r="J538" s="60" t="s">
        <v>38</v>
      </c>
      <c r="K538" s="61" t="s">
        <v>13</v>
      </c>
      <c r="L538" s="62" t="s">
        <v>31</v>
      </c>
      <c r="M538" s="63" t="s">
        <v>15</v>
      </c>
      <c r="N538" s="63" t="s">
        <v>16</v>
      </c>
      <c r="O538" s="63" t="s">
        <v>13</v>
      </c>
      <c r="P538" s="64" t="s">
        <v>541</v>
      </c>
      <c r="Q538" s="65" t="s">
        <v>367</v>
      </c>
      <c r="S538" s="50" t="s">
        <v>1958</v>
      </c>
      <c r="T538" s="50" t="s">
        <v>329</v>
      </c>
      <c r="U538" s="51" t="s">
        <v>4812</v>
      </c>
      <c r="V538" s="51">
        <v>100</v>
      </c>
      <c r="W538" s="93">
        <v>122</v>
      </c>
      <c r="X538" s="93">
        <v>1</v>
      </c>
      <c r="Y538" s="69">
        <v>1</v>
      </c>
      <c r="Z538" s="91">
        <v>82</v>
      </c>
      <c r="AA538" s="52">
        <v>2021047</v>
      </c>
      <c r="AB538" s="52">
        <v>24647</v>
      </c>
      <c r="AC538" s="52">
        <v>4193</v>
      </c>
      <c r="AD538" s="52">
        <v>418773</v>
      </c>
      <c r="AE538" s="52">
        <v>72682</v>
      </c>
      <c r="AF538" s="53">
        <v>7</v>
      </c>
      <c r="AG538" s="53">
        <v>19745</v>
      </c>
      <c r="AH538" s="53">
        <v>27</v>
      </c>
      <c r="AI538" s="54">
        <v>38.700000000000003</v>
      </c>
      <c r="AJ538" s="66">
        <v>43702.435486111113</v>
      </c>
      <c r="AK538" s="67">
        <v>2050</v>
      </c>
      <c r="AL538" s="67">
        <v>1829</v>
      </c>
      <c r="AM538" s="68">
        <v>45</v>
      </c>
      <c r="AN538" s="68">
        <v>39</v>
      </c>
      <c r="AO538" s="69">
        <v>3</v>
      </c>
      <c r="AQ538" s="10" t="s">
        <v>17</v>
      </c>
      <c r="AR538" s="11">
        <v>1</v>
      </c>
      <c r="AS538" s="10" t="s">
        <v>26</v>
      </c>
      <c r="AT538" s="11">
        <v>1</v>
      </c>
      <c r="AU538" s="10" t="s">
        <v>27</v>
      </c>
      <c r="AV538" s="11">
        <v>1</v>
      </c>
      <c r="AW538" s="10" t="s">
        <v>28</v>
      </c>
      <c r="AX538" s="11">
        <v>1</v>
      </c>
      <c r="AY538" s="10" t="s">
        <v>29</v>
      </c>
      <c r="AZ538" s="11">
        <v>1</v>
      </c>
      <c r="BA538" s="1" t="s">
        <v>30</v>
      </c>
      <c r="BB538" s="11">
        <v>1</v>
      </c>
      <c r="BN538"/>
      <c r="BO538"/>
    </row>
    <row r="539" spans="2:67" ht="14" customHeight="1">
      <c r="B539" s="59" t="s">
        <v>1016</v>
      </c>
      <c r="C539" s="60" t="s">
        <v>1017</v>
      </c>
      <c r="D539" s="10" t="s">
        <v>2807</v>
      </c>
      <c r="E539" s="1" t="s">
        <v>2808</v>
      </c>
      <c r="F539" s="11" t="s">
        <v>2809</v>
      </c>
      <c r="G539" s="42" t="s">
        <v>4864</v>
      </c>
      <c r="H539" s="43" t="str">
        <f t="shared" si="8"/>
        <v>LINK</v>
      </c>
      <c r="I539" s="88" t="s">
        <v>13</v>
      </c>
      <c r="J539" s="60" t="s">
        <v>38</v>
      </c>
      <c r="K539" s="61" t="s">
        <v>13</v>
      </c>
      <c r="L539" s="62" t="s">
        <v>301</v>
      </c>
      <c r="M539" s="63" t="s">
        <v>69</v>
      </c>
      <c r="N539" s="63" t="s">
        <v>81</v>
      </c>
      <c r="O539" s="63" t="s">
        <v>153</v>
      </c>
      <c r="P539" s="64" t="s">
        <v>476</v>
      </c>
      <c r="Q539" s="65" t="s">
        <v>353</v>
      </c>
      <c r="S539" s="50" t="s">
        <v>1018</v>
      </c>
      <c r="T539" s="50" t="s">
        <v>327</v>
      </c>
      <c r="U539" s="51" t="s">
        <v>4812</v>
      </c>
      <c r="V539" s="51">
        <v>99.2</v>
      </c>
      <c r="W539" s="93">
        <v>122</v>
      </c>
      <c r="X539" s="93">
        <v>1</v>
      </c>
      <c r="Y539" s="69">
        <v>0</v>
      </c>
      <c r="Z539" s="91">
        <v>104</v>
      </c>
      <c r="AA539" s="52">
        <v>2887855</v>
      </c>
      <c r="AB539" s="52">
        <v>27768</v>
      </c>
      <c r="AC539" s="52">
        <v>17760</v>
      </c>
      <c r="AD539" s="52">
        <v>143279</v>
      </c>
      <c r="AE539" s="52">
        <v>58300</v>
      </c>
      <c r="AF539" s="53">
        <v>18</v>
      </c>
      <c r="AG539" s="53">
        <v>16925</v>
      </c>
      <c r="AH539" s="53">
        <v>55</v>
      </c>
      <c r="AI539" s="54">
        <v>46.6</v>
      </c>
      <c r="AJ539" s="66">
        <v>43653.63181712963</v>
      </c>
      <c r="AK539" s="67">
        <v>2936</v>
      </c>
      <c r="AL539" s="67">
        <v>2741</v>
      </c>
      <c r="AM539" s="68">
        <v>55</v>
      </c>
      <c r="AN539" s="68">
        <v>49</v>
      </c>
      <c r="AO539" s="69">
        <v>3</v>
      </c>
      <c r="AQ539" s="10" t="s">
        <v>17</v>
      </c>
      <c r="AR539" s="11">
        <v>1</v>
      </c>
      <c r="AS539" s="10" t="s">
        <v>26</v>
      </c>
      <c r="AT539" s="11">
        <v>1</v>
      </c>
      <c r="AU539" s="10" t="s">
        <v>27</v>
      </c>
      <c r="AV539" s="11">
        <v>1</v>
      </c>
      <c r="AW539" s="10" t="s">
        <v>28</v>
      </c>
      <c r="AX539" s="11">
        <v>1</v>
      </c>
      <c r="AY539" s="10" t="s">
        <v>43</v>
      </c>
      <c r="AZ539" s="11">
        <v>1</v>
      </c>
      <c r="BA539" s="1" t="s">
        <v>44</v>
      </c>
      <c r="BB539" s="11">
        <v>1</v>
      </c>
      <c r="BN539"/>
      <c r="BO539"/>
    </row>
    <row r="540" spans="2:67" ht="14" customHeight="1">
      <c r="B540" s="59" t="s">
        <v>1857</v>
      </c>
      <c r="C540" s="60" t="s">
        <v>1858</v>
      </c>
      <c r="D540" s="10" t="s">
        <v>4445</v>
      </c>
      <c r="E540" s="1" t="s">
        <v>4446</v>
      </c>
      <c r="F540" s="11" t="s">
        <v>4447</v>
      </c>
      <c r="G540" s="42" t="s">
        <v>5459</v>
      </c>
      <c r="H540" s="43" t="str">
        <f t="shared" si="8"/>
        <v>LINK</v>
      </c>
      <c r="I540" s="88" t="s">
        <v>13</v>
      </c>
      <c r="J540" s="60" t="s">
        <v>38</v>
      </c>
      <c r="K540" s="61" t="s">
        <v>13</v>
      </c>
      <c r="L540" s="62" t="s">
        <v>188</v>
      </c>
      <c r="M540" s="63" t="s">
        <v>178</v>
      </c>
      <c r="N540" s="63" t="s">
        <v>178</v>
      </c>
      <c r="O540" s="63" t="s">
        <v>13</v>
      </c>
      <c r="P540" s="64" t="s">
        <v>381</v>
      </c>
      <c r="Q540" s="65" t="s">
        <v>342</v>
      </c>
      <c r="S540" s="50" t="s">
        <v>1859</v>
      </c>
      <c r="T540" s="50" t="s">
        <v>338</v>
      </c>
      <c r="U540" s="51" t="s">
        <v>4775</v>
      </c>
      <c r="V540" s="51">
        <v>100</v>
      </c>
      <c r="W540" s="93">
        <v>121</v>
      </c>
      <c r="X540" s="93">
        <v>1</v>
      </c>
      <c r="Y540" s="69">
        <v>2</v>
      </c>
      <c r="Z540" s="91">
        <v>354</v>
      </c>
      <c r="AA540" s="52">
        <v>2916366</v>
      </c>
      <c r="AB540" s="52">
        <v>8238</v>
      </c>
      <c r="AC540" s="52">
        <v>2154</v>
      </c>
      <c r="AD540" s="52">
        <v>73317</v>
      </c>
      <c r="AE540" s="52">
        <v>25809</v>
      </c>
      <c r="AF540" s="53">
        <v>37</v>
      </c>
      <c r="AG540" s="53">
        <v>5094</v>
      </c>
      <c r="AH540" s="53">
        <v>131</v>
      </c>
      <c r="AI540" s="54">
        <v>37.6</v>
      </c>
      <c r="AJ540" s="66">
        <v>43653.858611111114</v>
      </c>
      <c r="AK540" s="67">
        <v>3109</v>
      </c>
      <c r="AL540" s="67">
        <v>2862</v>
      </c>
      <c r="AM540" s="68">
        <v>46</v>
      </c>
      <c r="AN540" s="68">
        <v>39</v>
      </c>
      <c r="AO540" s="69">
        <v>4</v>
      </c>
      <c r="AQ540" s="10" t="s">
        <v>17</v>
      </c>
      <c r="AR540" s="11">
        <v>1</v>
      </c>
      <c r="AS540" s="10" t="s">
        <v>26</v>
      </c>
      <c r="AT540" s="11">
        <v>1</v>
      </c>
      <c r="AU540" s="10" t="s">
        <v>27</v>
      </c>
      <c r="AV540" s="11">
        <v>1</v>
      </c>
      <c r="AW540" s="10" t="s">
        <v>28</v>
      </c>
      <c r="AX540" s="11">
        <v>1</v>
      </c>
      <c r="AY540" s="10" t="s">
        <v>39</v>
      </c>
      <c r="AZ540" s="11">
        <v>1</v>
      </c>
      <c r="BA540" s="1" t="s">
        <v>40</v>
      </c>
      <c r="BB540" s="11">
        <v>1</v>
      </c>
      <c r="BN540"/>
      <c r="BO540"/>
    </row>
    <row r="541" spans="2:67" ht="14" customHeight="1">
      <c r="B541" s="59" t="s">
        <v>2308</v>
      </c>
      <c r="C541" s="60" t="s">
        <v>2309</v>
      </c>
      <c r="D541" s="10" t="s">
        <v>3404</v>
      </c>
      <c r="E541" s="1" t="s">
        <v>3405</v>
      </c>
      <c r="F541" s="11" t="s">
        <v>3406</v>
      </c>
      <c r="G541" s="42" t="s">
        <v>5163</v>
      </c>
      <c r="H541" s="43" t="str">
        <f t="shared" si="8"/>
        <v>LINK</v>
      </c>
      <c r="I541" s="88" t="s">
        <v>13</v>
      </c>
      <c r="J541" s="60" t="s">
        <v>38</v>
      </c>
      <c r="K541" s="61" t="s">
        <v>13</v>
      </c>
      <c r="L541" s="62" t="s">
        <v>41</v>
      </c>
      <c r="M541" s="63" t="s">
        <v>23</v>
      </c>
      <c r="N541" s="63" t="s">
        <v>24</v>
      </c>
      <c r="O541" s="63" t="s">
        <v>42</v>
      </c>
      <c r="P541" s="64" t="s">
        <v>427</v>
      </c>
      <c r="Q541" s="65" t="s">
        <v>464</v>
      </c>
      <c r="S541" s="50" t="s">
        <v>2310</v>
      </c>
      <c r="T541" s="50" t="s">
        <v>434</v>
      </c>
      <c r="U541" s="51" t="s">
        <v>4775</v>
      </c>
      <c r="V541" s="51">
        <v>100</v>
      </c>
      <c r="W541" s="93">
        <v>122</v>
      </c>
      <c r="X541" s="93">
        <v>0</v>
      </c>
      <c r="Y541" s="69">
        <v>2</v>
      </c>
      <c r="Z541" s="91">
        <v>81</v>
      </c>
      <c r="AA541" s="52">
        <v>2239499</v>
      </c>
      <c r="AB541" s="52">
        <v>27648</v>
      </c>
      <c r="AC541" s="52">
        <v>18489</v>
      </c>
      <c r="AD541" s="52">
        <v>178782</v>
      </c>
      <c r="AE541" s="52">
        <v>59687</v>
      </c>
      <c r="AF541" s="53">
        <v>13</v>
      </c>
      <c r="AG541" s="53">
        <v>19503</v>
      </c>
      <c r="AH541" s="53">
        <v>39</v>
      </c>
      <c r="AI541" s="54">
        <v>62</v>
      </c>
      <c r="AJ541" s="66">
        <v>43653.729050925926</v>
      </c>
      <c r="AK541" s="67">
        <v>1797</v>
      </c>
      <c r="AL541" s="67">
        <v>1682</v>
      </c>
      <c r="AM541" s="68">
        <v>56</v>
      </c>
      <c r="AN541" s="68">
        <v>47</v>
      </c>
      <c r="AO541" s="69">
        <v>3</v>
      </c>
      <c r="AQ541" s="10" t="s">
        <v>17</v>
      </c>
      <c r="AR541" s="11">
        <v>1</v>
      </c>
      <c r="AS541" s="10" t="s">
        <v>18</v>
      </c>
      <c r="AT541" s="11">
        <v>1</v>
      </c>
      <c r="AU541" s="10" t="s">
        <v>18</v>
      </c>
      <c r="AV541" s="11">
        <v>1</v>
      </c>
      <c r="AW541" s="10" t="s">
        <v>19</v>
      </c>
      <c r="AX541" s="11">
        <v>1</v>
      </c>
      <c r="AY541" s="10" t="s">
        <v>62</v>
      </c>
      <c r="AZ541" s="11">
        <v>1</v>
      </c>
      <c r="BA541" s="1" t="s">
        <v>63</v>
      </c>
      <c r="BB541" s="11">
        <v>1</v>
      </c>
      <c r="BN541"/>
      <c r="BO541"/>
    </row>
    <row r="542" spans="2:67" ht="14" customHeight="1">
      <c r="B542" s="59" t="s">
        <v>596</v>
      </c>
      <c r="C542" s="60" t="s">
        <v>597</v>
      </c>
      <c r="D542" s="10" t="s">
        <v>3038</v>
      </c>
      <c r="E542" s="1" t="s">
        <v>3039</v>
      </c>
      <c r="F542" s="11" t="s">
        <v>3040</v>
      </c>
      <c r="G542" s="42" t="s">
        <v>5007</v>
      </c>
      <c r="H542" s="43" t="str">
        <f t="shared" si="8"/>
        <v>LINK</v>
      </c>
      <c r="I542" s="88" t="s">
        <v>38</v>
      </c>
      <c r="J542" s="60" t="s">
        <v>13</v>
      </c>
      <c r="K542" s="61" t="s">
        <v>13</v>
      </c>
      <c r="L542" s="62" t="s">
        <v>31</v>
      </c>
      <c r="M542" s="63" t="s">
        <v>15</v>
      </c>
      <c r="N542" s="63" t="s">
        <v>16</v>
      </c>
      <c r="O542" s="63" t="s">
        <v>13</v>
      </c>
      <c r="P542" s="64" t="s">
        <v>541</v>
      </c>
      <c r="Q542" s="65" t="s">
        <v>552</v>
      </c>
      <c r="S542" s="50" t="s">
        <v>598</v>
      </c>
      <c r="T542" s="50" t="s">
        <v>551</v>
      </c>
      <c r="U542" s="51" t="s">
        <v>4775</v>
      </c>
      <c r="V542" s="51">
        <v>100</v>
      </c>
      <c r="W542" s="93">
        <v>123</v>
      </c>
      <c r="X542" s="93">
        <v>1</v>
      </c>
      <c r="Y542" s="69">
        <v>0</v>
      </c>
      <c r="Z542" s="91">
        <v>107</v>
      </c>
      <c r="AA542" s="52">
        <v>2742969</v>
      </c>
      <c r="AB542" s="52">
        <v>25635</v>
      </c>
      <c r="AC542" s="52">
        <v>1904</v>
      </c>
      <c r="AD542" s="52">
        <v>205471</v>
      </c>
      <c r="AE542" s="52">
        <v>94367</v>
      </c>
      <c r="AF542" s="53">
        <v>12</v>
      </c>
      <c r="AG542" s="53">
        <v>27243</v>
      </c>
      <c r="AH542" s="53">
        <v>31</v>
      </c>
      <c r="AI542" s="54">
        <v>61.2</v>
      </c>
      <c r="AJ542" s="66">
        <v>43823.978541666664</v>
      </c>
      <c r="AK542" s="67">
        <v>2616</v>
      </c>
      <c r="AL542" s="67">
        <v>2453</v>
      </c>
      <c r="AM542" s="68">
        <v>60</v>
      </c>
      <c r="AN542" s="68">
        <v>49</v>
      </c>
      <c r="AO542" s="69">
        <v>3</v>
      </c>
      <c r="AQ542" s="10" t="s">
        <v>17</v>
      </c>
      <c r="AR542" s="11">
        <v>1</v>
      </c>
      <c r="AS542" s="10" t="s">
        <v>18</v>
      </c>
      <c r="AT542" s="11">
        <v>1</v>
      </c>
      <c r="AU542" s="10" t="s">
        <v>18</v>
      </c>
      <c r="AV542" s="11">
        <v>1</v>
      </c>
      <c r="AW542" s="10" t="s">
        <v>19</v>
      </c>
      <c r="AX542" s="11">
        <v>1</v>
      </c>
      <c r="AY542" s="10" t="s">
        <v>32</v>
      </c>
      <c r="AZ542" s="11">
        <v>0.78</v>
      </c>
      <c r="BA542" s="1" t="s">
        <v>93</v>
      </c>
      <c r="BB542" s="11">
        <v>0.61</v>
      </c>
      <c r="BN542"/>
      <c r="BO542"/>
    </row>
    <row r="543" spans="2:67" ht="14" customHeight="1">
      <c r="B543" s="59" t="s">
        <v>1010</v>
      </c>
      <c r="C543" s="60" t="s">
        <v>1011</v>
      </c>
      <c r="D543" s="10" t="s">
        <v>2732</v>
      </c>
      <c r="E543" s="1" t="s">
        <v>2733</v>
      </c>
      <c r="F543" s="11" t="s">
        <v>2734</v>
      </c>
      <c r="G543" s="42" t="s">
        <v>4774</v>
      </c>
      <c r="H543" s="43" t="str">
        <f t="shared" si="8"/>
        <v>LINK</v>
      </c>
      <c r="I543" s="88" t="s">
        <v>13</v>
      </c>
      <c r="J543" s="60" t="s">
        <v>38</v>
      </c>
      <c r="K543" s="61" t="s">
        <v>13</v>
      </c>
      <c r="L543" s="62" t="s">
        <v>287</v>
      </c>
      <c r="M543" s="63" t="s">
        <v>109</v>
      </c>
      <c r="N543" s="63" t="s">
        <v>70</v>
      </c>
      <c r="O543" s="63" t="s">
        <v>13</v>
      </c>
      <c r="P543" s="64" t="s">
        <v>328</v>
      </c>
      <c r="Q543" s="65" t="s">
        <v>353</v>
      </c>
      <c r="S543" s="50" t="s">
        <v>1012</v>
      </c>
      <c r="T543" s="50" t="s">
        <v>327</v>
      </c>
      <c r="U543" s="51" t="s">
        <v>4775</v>
      </c>
      <c r="V543" s="51">
        <v>99.2</v>
      </c>
      <c r="W543" s="93">
        <v>122</v>
      </c>
      <c r="X543" s="93">
        <v>1</v>
      </c>
      <c r="Y543" s="69">
        <v>0</v>
      </c>
      <c r="Z543" s="91">
        <v>128</v>
      </c>
      <c r="AA543" s="52">
        <v>2896458</v>
      </c>
      <c r="AB543" s="52">
        <v>22629</v>
      </c>
      <c r="AC543" s="52">
        <v>14634</v>
      </c>
      <c r="AD543" s="52">
        <v>167498</v>
      </c>
      <c r="AE543" s="52">
        <v>42449</v>
      </c>
      <c r="AF543" s="53">
        <v>20</v>
      </c>
      <c r="AG543" s="53">
        <v>14664</v>
      </c>
      <c r="AH543" s="53">
        <v>64</v>
      </c>
      <c r="AI543" s="54">
        <v>46.6</v>
      </c>
      <c r="AJ543" s="66">
        <v>43653.617129629631</v>
      </c>
      <c r="AK543" s="67">
        <v>2907</v>
      </c>
      <c r="AL543" s="67">
        <v>2716</v>
      </c>
      <c r="AM543" s="68">
        <v>57</v>
      </c>
      <c r="AN543" s="68">
        <v>52</v>
      </c>
      <c r="AO543" s="69">
        <v>3</v>
      </c>
      <c r="AQ543" s="10" t="s">
        <v>17</v>
      </c>
      <c r="AR543" s="11">
        <v>1</v>
      </c>
      <c r="AS543" s="10" t="s">
        <v>26</v>
      </c>
      <c r="AT543" s="11">
        <v>1</v>
      </c>
      <c r="AU543" s="10" t="s">
        <v>27</v>
      </c>
      <c r="AV543" s="11">
        <v>1</v>
      </c>
      <c r="AW543" s="10" t="s">
        <v>28</v>
      </c>
      <c r="AX543" s="11">
        <v>1</v>
      </c>
      <c r="AY543" s="10" t="s">
        <v>43</v>
      </c>
      <c r="AZ543" s="11">
        <v>1</v>
      </c>
      <c r="BA543" s="1" t="s">
        <v>44</v>
      </c>
      <c r="BB543" s="11">
        <v>1</v>
      </c>
      <c r="BN543"/>
      <c r="BO543"/>
    </row>
    <row r="544" spans="2:67" ht="14" customHeight="1">
      <c r="B544" s="59" t="s">
        <v>1007</v>
      </c>
      <c r="C544" s="60" t="s">
        <v>1008</v>
      </c>
      <c r="D544" s="10" t="s">
        <v>2828</v>
      </c>
      <c r="E544" s="1" t="s">
        <v>2829</v>
      </c>
      <c r="F544" s="11" t="s">
        <v>2830</v>
      </c>
      <c r="G544" s="42" t="s">
        <v>4877</v>
      </c>
      <c r="H544" s="43" t="str">
        <f t="shared" si="8"/>
        <v>LINK</v>
      </c>
      <c r="I544" s="88" t="s">
        <v>13</v>
      </c>
      <c r="J544" s="60" t="s">
        <v>38</v>
      </c>
      <c r="K544" s="61" t="s">
        <v>13</v>
      </c>
      <c r="L544" s="62" t="s">
        <v>311</v>
      </c>
      <c r="M544" s="63" t="s">
        <v>69</v>
      </c>
      <c r="N544" s="63" t="s">
        <v>70</v>
      </c>
      <c r="O544" s="63" t="s">
        <v>13</v>
      </c>
      <c r="P544" s="64" t="s">
        <v>328</v>
      </c>
      <c r="Q544" s="65" t="s">
        <v>353</v>
      </c>
      <c r="S544" s="50" t="s">
        <v>1009</v>
      </c>
      <c r="T544" s="50" t="s">
        <v>327</v>
      </c>
      <c r="U544" s="51" t="s">
        <v>4775</v>
      </c>
      <c r="V544" s="51">
        <v>99.2</v>
      </c>
      <c r="W544" s="93">
        <v>122</v>
      </c>
      <c r="X544" s="93">
        <v>1</v>
      </c>
      <c r="Y544" s="69">
        <v>0</v>
      </c>
      <c r="Z544" s="91">
        <v>133</v>
      </c>
      <c r="AA544" s="52">
        <v>2906729</v>
      </c>
      <c r="AB544" s="52">
        <v>21855</v>
      </c>
      <c r="AC544" s="52">
        <v>13172</v>
      </c>
      <c r="AD544" s="52">
        <v>131625</v>
      </c>
      <c r="AE544" s="52">
        <v>43801</v>
      </c>
      <c r="AF544" s="53">
        <v>18</v>
      </c>
      <c r="AG544" s="53">
        <v>13627</v>
      </c>
      <c r="AH544" s="53">
        <v>65</v>
      </c>
      <c r="AI544" s="54">
        <v>46.6</v>
      </c>
      <c r="AJ544" s="66">
        <v>43653.637499999997</v>
      </c>
      <c r="AK544" s="67">
        <v>2951</v>
      </c>
      <c r="AL544" s="67">
        <v>2742</v>
      </c>
      <c r="AM544" s="68">
        <v>55</v>
      </c>
      <c r="AN544" s="68">
        <v>50</v>
      </c>
      <c r="AO544" s="69">
        <v>3</v>
      </c>
      <c r="AQ544" s="10" t="s">
        <v>17</v>
      </c>
      <c r="AR544" s="11">
        <v>1</v>
      </c>
      <c r="AS544" s="10" t="s">
        <v>26</v>
      </c>
      <c r="AT544" s="11">
        <v>1</v>
      </c>
      <c r="AU544" s="10" t="s">
        <v>27</v>
      </c>
      <c r="AV544" s="11">
        <v>1</v>
      </c>
      <c r="AW544" s="10" t="s">
        <v>28</v>
      </c>
      <c r="AX544" s="11">
        <v>1</v>
      </c>
      <c r="AY544" s="10" t="s">
        <v>43</v>
      </c>
      <c r="AZ544" s="11">
        <v>1</v>
      </c>
      <c r="BA544" s="1" t="s">
        <v>44</v>
      </c>
      <c r="BB544" s="11">
        <v>1</v>
      </c>
      <c r="BN544"/>
      <c r="BO544"/>
    </row>
    <row r="545" spans="2:67" ht="14" customHeight="1">
      <c r="B545" s="59" t="s">
        <v>1131</v>
      </c>
      <c r="C545" s="60" t="s">
        <v>1132</v>
      </c>
      <c r="D545" s="10" t="s">
        <v>3533</v>
      </c>
      <c r="E545" s="1" t="s">
        <v>3534</v>
      </c>
      <c r="F545" s="11" t="s">
        <v>3535</v>
      </c>
      <c r="G545" s="42" t="s">
        <v>5212</v>
      </c>
      <c r="H545" s="43" t="str">
        <f t="shared" si="8"/>
        <v>LINK</v>
      </c>
      <c r="I545" s="60" t="s">
        <v>13</v>
      </c>
      <c r="J545" s="60" t="s">
        <v>38</v>
      </c>
      <c r="K545" s="61" t="s">
        <v>13</v>
      </c>
      <c r="L545" s="62" t="s">
        <v>31</v>
      </c>
      <c r="M545" s="63" t="s">
        <v>15</v>
      </c>
      <c r="N545" s="63" t="s">
        <v>16</v>
      </c>
      <c r="O545" s="63" t="s">
        <v>13</v>
      </c>
      <c r="P545" s="64" t="s">
        <v>541</v>
      </c>
      <c r="Q545" s="65" t="s">
        <v>524</v>
      </c>
      <c r="S545" s="50" t="s">
        <v>1133</v>
      </c>
      <c r="T545" s="50" t="s">
        <v>347</v>
      </c>
      <c r="U545" s="51" t="s">
        <v>4775</v>
      </c>
      <c r="V545" s="51">
        <v>99.2</v>
      </c>
      <c r="W545" s="93">
        <v>122</v>
      </c>
      <c r="X545" s="93">
        <v>0</v>
      </c>
      <c r="Y545" s="69">
        <v>1</v>
      </c>
      <c r="Z545" s="91">
        <v>138</v>
      </c>
      <c r="AA545" s="52">
        <v>2621563</v>
      </c>
      <c r="AB545" s="52">
        <v>18997</v>
      </c>
      <c r="AC545" s="52">
        <v>2627</v>
      </c>
      <c r="AD545" s="52">
        <v>199183</v>
      </c>
      <c r="AE545" s="52">
        <v>58713</v>
      </c>
      <c r="AF545" s="53">
        <v>15</v>
      </c>
      <c r="AG545" s="53">
        <v>17540</v>
      </c>
      <c r="AH545" s="53">
        <v>44</v>
      </c>
      <c r="AI545" s="54">
        <v>64.400000000000006</v>
      </c>
      <c r="AJ545" s="66">
        <v>43653.758888888886</v>
      </c>
      <c r="AK545" s="67">
        <v>2473</v>
      </c>
      <c r="AL545" s="67">
        <v>2326</v>
      </c>
      <c r="AM545" s="68">
        <v>60</v>
      </c>
      <c r="AN545" s="68">
        <v>51</v>
      </c>
      <c r="AO545" s="69">
        <v>3</v>
      </c>
      <c r="AQ545" s="10" t="s">
        <v>17</v>
      </c>
      <c r="AR545" s="11">
        <v>1</v>
      </c>
      <c r="AS545" s="10" t="s">
        <v>18</v>
      </c>
      <c r="AT545" s="11">
        <v>1</v>
      </c>
      <c r="AU545" s="10" t="s">
        <v>18</v>
      </c>
      <c r="AV545" s="11">
        <v>1</v>
      </c>
      <c r="AW545" s="10" t="s">
        <v>19</v>
      </c>
      <c r="AX545" s="11">
        <v>1</v>
      </c>
      <c r="AY545" s="10" t="s">
        <v>32</v>
      </c>
      <c r="AZ545" s="11">
        <v>1</v>
      </c>
      <c r="BA545" s="1" t="s">
        <v>33</v>
      </c>
      <c r="BB545" s="11">
        <v>1</v>
      </c>
      <c r="BN545"/>
      <c r="BO545"/>
    </row>
    <row r="546" spans="2:67" ht="14" customHeight="1">
      <c r="B546" s="59" t="s">
        <v>757</v>
      </c>
      <c r="C546" s="60" t="s">
        <v>758</v>
      </c>
      <c r="D546" s="10" t="s">
        <v>4376</v>
      </c>
      <c r="E546" s="1" t="s">
        <v>4377</v>
      </c>
      <c r="F546" s="11" t="s">
        <v>4378</v>
      </c>
      <c r="G546" s="42" t="s">
        <v>4669</v>
      </c>
      <c r="H546" s="43" t="str">
        <f t="shared" si="8"/>
        <v>LINK</v>
      </c>
      <c r="I546" s="88" t="s">
        <v>13</v>
      </c>
      <c r="J546" s="60" t="s">
        <v>38</v>
      </c>
      <c r="K546" s="61" t="s">
        <v>13</v>
      </c>
      <c r="L546" s="62" t="s">
        <v>150</v>
      </c>
      <c r="M546" s="63" t="s">
        <v>70</v>
      </c>
      <c r="N546" s="63" t="s">
        <v>70</v>
      </c>
      <c r="O546" s="63" t="s">
        <v>13</v>
      </c>
      <c r="P546" s="64" t="s">
        <v>328</v>
      </c>
      <c r="Q546" s="65" t="s">
        <v>363</v>
      </c>
      <c r="S546" s="50" t="s">
        <v>759</v>
      </c>
      <c r="T546" s="50" t="s">
        <v>362</v>
      </c>
      <c r="U546" s="51" t="s">
        <v>4670</v>
      </c>
      <c r="V546" s="51">
        <v>100</v>
      </c>
      <c r="W546" s="93">
        <v>124</v>
      </c>
      <c r="X546" s="93">
        <v>0</v>
      </c>
      <c r="Y546" s="69">
        <v>0</v>
      </c>
      <c r="Z546" s="91">
        <v>73</v>
      </c>
      <c r="AA546" s="52">
        <v>2235178</v>
      </c>
      <c r="AB546" s="52">
        <v>30619</v>
      </c>
      <c r="AC546" s="52">
        <v>2209</v>
      </c>
      <c r="AD546" s="52">
        <v>219832</v>
      </c>
      <c r="AE546" s="52">
        <v>96077</v>
      </c>
      <c r="AF546" s="53">
        <v>7</v>
      </c>
      <c r="AG546" s="53">
        <v>32071</v>
      </c>
      <c r="AH546" s="53">
        <v>23</v>
      </c>
      <c r="AI546" s="54">
        <v>49</v>
      </c>
      <c r="AJ546" s="66">
        <v>43653.828194444446</v>
      </c>
      <c r="AK546" s="67">
        <v>2207</v>
      </c>
      <c r="AL546" s="67">
        <v>2068</v>
      </c>
      <c r="AM546" s="68">
        <v>56</v>
      </c>
      <c r="AN546" s="68">
        <v>49</v>
      </c>
      <c r="AO546" s="69">
        <v>4</v>
      </c>
      <c r="AQ546" s="10" t="s">
        <v>17</v>
      </c>
      <c r="AR546" s="11">
        <v>1</v>
      </c>
      <c r="AS546" s="10" t="s">
        <v>49</v>
      </c>
      <c r="AT546" s="11">
        <v>1</v>
      </c>
      <c r="AU546" s="10" t="s">
        <v>50</v>
      </c>
      <c r="AV546" s="11">
        <v>1</v>
      </c>
      <c r="AW546" s="10" t="s">
        <v>83</v>
      </c>
      <c r="AX546" s="11">
        <v>1</v>
      </c>
      <c r="AY546" s="10" t="s">
        <v>84</v>
      </c>
      <c r="AZ546" s="11">
        <v>1</v>
      </c>
      <c r="BA546" s="1" t="s">
        <v>85</v>
      </c>
      <c r="BB546" s="11">
        <v>1</v>
      </c>
      <c r="BN546"/>
      <c r="BO546"/>
    </row>
    <row r="547" spans="2:67" ht="14" customHeight="1">
      <c r="B547" s="59" t="s">
        <v>703</v>
      </c>
      <c r="C547" s="60" t="s">
        <v>704</v>
      </c>
      <c r="D547" s="10" t="s">
        <v>3605</v>
      </c>
      <c r="E547" s="1" t="s">
        <v>3606</v>
      </c>
      <c r="F547" s="11" t="s">
        <v>3607</v>
      </c>
      <c r="G547" s="42" t="s">
        <v>5241</v>
      </c>
      <c r="H547" s="43" t="str">
        <f t="shared" si="8"/>
        <v>LINK</v>
      </c>
      <c r="I547" s="88" t="s">
        <v>13</v>
      </c>
      <c r="J547" s="60" t="s">
        <v>38</v>
      </c>
      <c r="K547" s="61" t="s">
        <v>13</v>
      </c>
      <c r="L547" s="62" t="s">
        <v>303</v>
      </c>
      <c r="M547" s="63" t="s">
        <v>88</v>
      </c>
      <c r="N547" s="63" t="s">
        <v>90</v>
      </c>
      <c r="O547" s="63" t="s">
        <v>152</v>
      </c>
      <c r="P547" s="64" t="s">
        <v>410</v>
      </c>
      <c r="Q547" s="65" t="s">
        <v>352</v>
      </c>
      <c r="S547" s="50" t="s">
        <v>705</v>
      </c>
      <c r="T547" s="50" t="s">
        <v>329</v>
      </c>
      <c r="U547" s="51" t="s">
        <v>4670</v>
      </c>
      <c r="V547" s="51">
        <v>100</v>
      </c>
      <c r="W547" s="93">
        <v>123</v>
      </c>
      <c r="X547" s="93">
        <v>0</v>
      </c>
      <c r="Y547" s="69">
        <v>1</v>
      </c>
      <c r="Z547" s="91">
        <v>41</v>
      </c>
      <c r="AA547" s="52">
        <v>1952336</v>
      </c>
      <c r="AB547" s="52">
        <v>47618</v>
      </c>
      <c r="AC547" s="52">
        <v>16938</v>
      </c>
      <c r="AD547" s="52">
        <v>383464</v>
      </c>
      <c r="AE547" s="52">
        <v>104519</v>
      </c>
      <c r="AF547" s="53">
        <v>5</v>
      </c>
      <c r="AG547" s="53">
        <v>35017</v>
      </c>
      <c r="AH547" s="53">
        <v>16</v>
      </c>
      <c r="AI547" s="54">
        <v>35.200000000000003</v>
      </c>
      <c r="AJ547" s="66">
        <v>43661.356979166667</v>
      </c>
      <c r="AK547" s="67">
        <v>2000</v>
      </c>
      <c r="AL547" s="67">
        <v>1894</v>
      </c>
      <c r="AM547" s="68">
        <v>34</v>
      </c>
      <c r="AN547" s="68">
        <v>28</v>
      </c>
      <c r="AO547" s="69">
        <v>3</v>
      </c>
      <c r="AQ547" s="10" t="s">
        <v>17</v>
      </c>
      <c r="AR547" s="11">
        <v>1</v>
      </c>
      <c r="AS547" s="10" t="s">
        <v>26</v>
      </c>
      <c r="AT547" s="11">
        <v>1</v>
      </c>
      <c r="AU547" s="10" t="s">
        <v>27</v>
      </c>
      <c r="AV547" s="11">
        <v>1</v>
      </c>
      <c r="AW547" s="10" t="s">
        <v>28</v>
      </c>
      <c r="AX547" s="11">
        <v>1</v>
      </c>
      <c r="AY547" s="10" t="s">
        <v>29</v>
      </c>
      <c r="AZ547" s="11">
        <v>1</v>
      </c>
      <c r="BA547" s="1" t="s">
        <v>30</v>
      </c>
      <c r="BB547" s="11">
        <v>1</v>
      </c>
      <c r="BN547"/>
      <c r="BO547"/>
    </row>
    <row r="548" spans="2:67" ht="14" customHeight="1">
      <c r="B548" s="59" t="s">
        <v>1665</v>
      </c>
      <c r="C548" s="60" t="s">
        <v>1666</v>
      </c>
      <c r="D548" s="10" t="s">
        <v>2972</v>
      </c>
      <c r="E548" s="1" t="s">
        <v>2973</v>
      </c>
      <c r="F548" s="11" t="s">
        <v>2974</v>
      </c>
      <c r="G548" s="42" t="s">
        <v>4974</v>
      </c>
      <c r="H548" s="43" t="str">
        <f t="shared" si="8"/>
        <v>LINK</v>
      </c>
      <c r="I548" s="88" t="s">
        <v>13</v>
      </c>
      <c r="J548" s="60" t="s">
        <v>38</v>
      </c>
      <c r="K548" s="61" t="s">
        <v>13</v>
      </c>
      <c r="L548" s="62" t="s">
        <v>41</v>
      </c>
      <c r="M548" s="63" t="s">
        <v>23</v>
      </c>
      <c r="N548" s="63" t="s">
        <v>24</v>
      </c>
      <c r="O548" s="63" t="s">
        <v>42</v>
      </c>
      <c r="P548" s="64" t="s">
        <v>427</v>
      </c>
      <c r="Q548" s="65" t="s">
        <v>441</v>
      </c>
      <c r="S548" s="50" t="s">
        <v>1667</v>
      </c>
      <c r="T548" s="50" t="s">
        <v>434</v>
      </c>
      <c r="U548" s="51" t="s">
        <v>4670</v>
      </c>
      <c r="V548" s="51">
        <v>100</v>
      </c>
      <c r="W548" s="93">
        <v>121</v>
      </c>
      <c r="X548" s="93">
        <v>0</v>
      </c>
      <c r="Y548" s="69">
        <v>3</v>
      </c>
      <c r="Z548" s="91">
        <v>58</v>
      </c>
      <c r="AA548" s="52">
        <v>2214330</v>
      </c>
      <c r="AB548" s="52">
        <v>38178</v>
      </c>
      <c r="AC548" s="52">
        <v>17419</v>
      </c>
      <c r="AD548" s="52">
        <v>187502</v>
      </c>
      <c r="AE548" s="52">
        <v>75817</v>
      </c>
      <c r="AF548" s="53">
        <v>9</v>
      </c>
      <c r="AG548" s="53">
        <v>29190</v>
      </c>
      <c r="AH548" s="53">
        <v>25</v>
      </c>
      <c r="AI548" s="54">
        <v>59.4</v>
      </c>
      <c r="AJ548" s="66">
        <v>43840.357615740744</v>
      </c>
      <c r="AK548" s="67">
        <v>1774</v>
      </c>
      <c r="AL548" s="67">
        <v>1654</v>
      </c>
      <c r="AM548" s="68">
        <v>57</v>
      </c>
      <c r="AN548" s="68">
        <v>48</v>
      </c>
      <c r="AO548" s="69">
        <v>3</v>
      </c>
      <c r="AQ548" s="10" t="s">
        <v>17</v>
      </c>
      <c r="AR548" s="11">
        <v>1</v>
      </c>
      <c r="AS548" s="10" t="s">
        <v>18</v>
      </c>
      <c r="AT548" s="11">
        <v>1</v>
      </c>
      <c r="AU548" s="10" t="s">
        <v>18</v>
      </c>
      <c r="AV548" s="11">
        <v>1</v>
      </c>
      <c r="AW548" s="10" t="s">
        <v>19</v>
      </c>
      <c r="AX548" s="11">
        <v>1</v>
      </c>
      <c r="AY548" s="10" t="s">
        <v>62</v>
      </c>
      <c r="AZ548" s="11">
        <v>1</v>
      </c>
      <c r="BA548" s="1" t="s">
        <v>63</v>
      </c>
      <c r="BB548" s="11">
        <v>1</v>
      </c>
      <c r="BN548"/>
      <c r="BO548"/>
    </row>
    <row r="549" spans="2:67" ht="14" customHeight="1">
      <c r="B549" s="59" t="s">
        <v>1908</v>
      </c>
      <c r="C549" s="60" t="s">
        <v>1909</v>
      </c>
      <c r="D549" s="10" t="s">
        <v>3458</v>
      </c>
      <c r="E549" s="1" t="s">
        <v>3459</v>
      </c>
      <c r="F549" s="11" t="s">
        <v>3460</v>
      </c>
      <c r="G549" s="42" t="s">
        <v>5184</v>
      </c>
      <c r="H549" s="43" t="str">
        <f t="shared" si="8"/>
        <v>LINK</v>
      </c>
      <c r="I549" s="88" t="s">
        <v>13</v>
      </c>
      <c r="J549" s="60" t="s">
        <v>38</v>
      </c>
      <c r="K549" s="61" t="s">
        <v>13</v>
      </c>
      <c r="L549" s="62" t="s">
        <v>41</v>
      </c>
      <c r="M549" s="63" t="s">
        <v>23</v>
      </c>
      <c r="N549" s="63" t="s">
        <v>24</v>
      </c>
      <c r="O549" s="63" t="s">
        <v>42</v>
      </c>
      <c r="P549" s="64" t="s">
        <v>427</v>
      </c>
      <c r="Q549" s="65" t="s">
        <v>342</v>
      </c>
      <c r="S549" s="50" t="s">
        <v>1910</v>
      </c>
      <c r="T549" s="50" t="s">
        <v>338</v>
      </c>
      <c r="U549" s="51" t="s">
        <v>4670</v>
      </c>
      <c r="V549" s="51">
        <v>100</v>
      </c>
      <c r="W549" s="93">
        <v>121</v>
      </c>
      <c r="X549" s="93">
        <v>1</v>
      </c>
      <c r="Y549" s="69">
        <v>2</v>
      </c>
      <c r="Z549" s="91">
        <v>294</v>
      </c>
      <c r="AA549" s="52">
        <v>2935414</v>
      </c>
      <c r="AB549" s="52">
        <v>9984</v>
      </c>
      <c r="AC549" s="52">
        <v>3098</v>
      </c>
      <c r="AD549" s="52">
        <v>103639</v>
      </c>
      <c r="AE549" s="52">
        <v>25965</v>
      </c>
      <c r="AF549" s="53">
        <v>34</v>
      </c>
      <c r="AG549" s="53">
        <v>5974</v>
      </c>
      <c r="AH549" s="53">
        <v>114</v>
      </c>
      <c r="AI549" s="54">
        <v>37.799999999999997</v>
      </c>
      <c r="AJ549" s="66">
        <v>43653.735115740739</v>
      </c>
      <c r="AK549" s="67">
        <v>3093</v>
      </c>
      <c r="AL549" s="67">
        <v>2869</v>
      </c>
      <c r="AM549" s="68">
        <v>50</v>
      </c>
      <c r="AN549" s="68">
        <v>43</v>
      </c>
      <c r="AO549" s="69">
        <v>4</v>
      </c>
      <c r="AQ549" s="10" t="s">
        <v>17</v>
      </c>
      <c r="AR549" s="11">
        <v>1</v>
      </c>
      <c r="AS549" s="10" t="s">
        <v>26</v>
      </c>
      <c r="AT549" s="11">
        <v>1</v>
      </c>
      <c r="AU549" s="10" t="s">
        <v>27</v>
      </c>
      <c r="AV549" s="11">
        <v>1</v>
      </c>
      <c r="AW549" s="10" t="s">
        <v>28</v>
      </c>
      <c r="AX549" s="11">
        <v>1</v>
      </c>
      <c r="AY549" s="10" t="s">
        <v>39</v>
      </c>
      <c r="AZ549" s="11">
        <v>1</v>
      </c>
      <c r="BA549" s="1" t="s">
        <v>40</v>
      </c>
      <c r="BB549" s="11">
        <v>1</v>
      </c>
      <c r="BN549"/>
      <c r="BO549"/>
    </row>
    <row r="550" spans="2:67" ht="14" customHeight="1">
      <c r="B550" s="59" t="s">
        <v>1185</v>
      </c>
      <c r="C550" s="60" t="s">
        <v>1186</v>
      </c>
      <c r="D550" s="10" t="s">
        <v>2849</v>
      </c>
      <c r="E550" s="1" t="s">
        <v>2850</v>
      </c>
      <c r="F550" s="11" t="s">
        <v>2851</v>
      </c>
      <c r="G550" s="42" t="s">
        <v>4902</v>
      </c>
      <c r="H550" s="43" t="str">
        <f t="shared" si="8"/>
        <v>LINK</v>
      </c>
      <c r="I550" s="88" t="s">
        <v>13</v>
      </c>
      <c r="J550" s="60" t="s">
        <v>38</v>
      </c>
      <c r="K550" s="61" t="s">
        <v>13</v>
      </c>
      <c r="L550" s="62" t="s">
        <v>231</v>
      </c>
      <c r="M550" s="63" t="s">
        <v>209</v>
      </c>
      <c r="N550" s="63" t="s">
        <v>81</v>
      </c>
      <c r="O550" s="63" t="s">
        <v>171</v>
      </c>
      <c r="P550" s="64" t="s">
        <v>475</v>
      </c>
      <c r="Q550" s="65" t="s">
        <v>366</v>
      </c>
      <c r="S550" s="50" t="s">
        <v>1187</v>
      </c>
      <c r="T550" s="50" t="s">
        <v>334</v>
      </c>
      <c r="U550" s="51" t="s">
        <v>4670</v>
      </c>
      <c r="V550" s="51">
        <v>100</v>
      </c>
      <c r="W550" s="93">
        <v>124</v>
      </c>
      <c r="X550" s="93">
        <v>0</v>
      </c>
      <c r="Y550" s="69">
        <v>0</v>
      </c>
      <c r="Z550" s="91">
        <v>146</v>
      </c>
      <c r="AA550" s="52">
        <v>2392376</v>
      </c>
      <c r="AB550" s="52">
        <v>16386</v>
      </c>
      <c r="AC550" s="52">
        <v>3511</v>
      </c>
      <c r="AD550" s="52">
        <v>159061</v>
      </c>
      <c r="AE550" s="52">
        <v>46470</v>
      </c>
      <c r="AF550" s="53">
        <v>17</v>
      </c>
      <c r="AG550" s="53">
        <v>14479</v>
      </c>
      <c r="AH550" s="53">
        <v>52</v>
      </c>
      <c r="AI550" s="54">
        <v>32.700000000000003</v>
      </c>
      <c r="AJ550" s="66">
        <v>43653.618854166663</v>
      </c>
      <c r="AK550" s="67">
        <v>2417</v>
      </c>
      <c r="AL550" s="67">
        <v>2284</v>
      </c>
      <c r="AM550" s="68">
        <v>46</v>
      </c>
      <c r="AN550" s="68">
        <v>36</v>
      </c>
      <c r="AO550" s="69">
        <v>4</v>
      </c>
      <c r="AQ550" s="10" t="s">
        <v>17</v>
      </c>
      <c r="AR550" s="11">
        <v>1</v>
      </c>
      <c r="AS550" s="10" t="s">
        <v>26</v>
      </c>
      <c r="AT550" s="11">
        <v>1</v>
      </c>
      <c r="AU550" s="10" t="s">
        <v>27</v>
      </c>
      <c r="AV550" s="11">
        <v>1</v>
      </c>
      <c r="AW550" s="10" t="s">
        <v>35</v>
      </c>
      <c r="AX550" s="11">
        <v>1</v>
      </c>
      <c r="AY550" s="10" t="s">
        <v>36</v>
      </c>
      <c r="AZ550" s="11">
        <v>1</v>
      </c>
      <c r="BA550" s="1" t="s">
        <v>37</v>
      </c>
      <c r="BB550" s="11">
        <v>1</v>
      </c>
      <c r="BN550"/>
      <c r="BO550"/>
    </row>
    <row r="551" spans="2:67" ht="14" customHeight="1">
      <c r="B551" s="59" t="s">
        <v>1920</v>
      </c>
      <c r="C551" s="60" t="s">
        <v>1921</v>
      </c>
      <c r="D551" s="10" t="s">
        <v>4295</v>
      </c>
      <c r="E551" s="1" t="s">
        <v>4296</v>
      </c>
      <c r="F551" s="11" t="s">
        <v>4297</v>
      </c>
      <c r="G551" s="42" t="s">
        <v>4837</v>
      </c>
      <c r="H551" s="43" t="str">
        <f t="shared" si="8"/>
        <v>LINK</v>
      </c>
      <c r="I551" s="88" t="s">
        <v>13</v>
      </c>
      <c r="J551" s="60" t="s">
        <v>38</v>
      </c>
      <c r="K551" s="61" t="s">
        <v>13</v>
      </c>
      <c r="L551" s="62" t="s">
        <v>31</v>
      </c>
      <c r="M551" s="63" t="s">
        <v>15</v>
      </c>
      <c r="N551" s="63" t="s">
        <v>16</v>
      </c>
      <c r="O551" s="63" t="s">
        <v>13</v>
      </c>
      <c r="P551" s="64" t="s">
        <v>541</v>
      </c>
      <c r="Q551" s="65" t="s">
        <v>342</v>
      </c>
      <c r="S551" s="50" t="s">
        <v>1922</v>
      </c>
      <c r="T551" s="50" t="s">
        <v>338</v>
      </c>
      <c r="U551" s="51" t="s">
        <v>4670</v>
      </c>
      <c r="V551" s="51">
        <v>100</v>
      </c>
      <c r="W551" s="93">
        <v>121</v>
      </c>
      <c r="X551" s="93">
        <v>1</v>
      </c>
      <c r="Y551" s="69">
        <v>2</v>
      </c>
      <c r="Z551" s="91">
        <v>353</v>
      </c>
      <c r="AA551" s="52">
        <v>2928080</v>
      </c>
      <c r="AB551" s="52">
        <v>8295</v>
      </c>
      <c r="AC551" s="52">
        <v>2644</v>
      </c>
      <c r="AD551" s="52">
        <v>102046</v>
      </c>
      <c r="AE551" s="52">
        <v>23773</v>
      </c>
      <c r="AF551" s="53">
        <v>39</v>
      </c>
      <c r="AG551" s="53">
        <v>4454</v>
      </c>
      <c r="AH551" s="53">
        <v>140</v>
      </c>
      <c r="AI551" s="54">
        <v>37.700000000000003</v>
      </c>
      <c r="AJ551" s="66">
        <v>43653.852407407408</v>
      </c>
      <c r="AK551" s="67">
        <v>3096</v>
      </c>
      <c r="AL551" s="67">
        <v>2864</v>
      </c>
      <c r="AM551" s="68">
        <v>36</v>
      </c>
      <c r="AN551" s="68">
        <v>28</v>
      </c>
      <c r="AO551" s="69">
        <v>4</v>
      </c>
      <c r="AQ551" s="10" t="s">
        <v>17</v>
      </c>
      <c r="AR551" s="11">
        <v>1</v>
      </c>
      <c r="AS551" s="10" t="s">
        <v>26</v>
      </c>
      <c r="AT551" s="11">
        <v>1</v>
      </c>
      <c r="AU551" s="10" t="s">
        <v>27</v>
      </c>
      <c r="AV551" s="11">
        <v>1</v>
      </c>
      <c r="AW551" s="10" t="s">
        <v>28</v>
      </c>
      <c r="AX551" s="11">
        <v>1</v>
      </c>
      <c r="AY551" s="10" t="s">
        <v>39</v>
      </c>
      <c r="AZ551" s="11">
        <v>1</v>
      </c>
      <c r="BA551" s="1" t="s">
        <v>40</v>
      </c>
      <c r="BB551" s="11">
        <v>1</v>
      </c>
      <c r="BN551"/>
      <c r="BO551"/>
    </row>
    <row r="552" spans="2:67" ht="14" customHeight="1">
      <c r="B552" s="59" t="s">
        <v>775</v>
      </c>
      <c r="C552" s="60" t="s">
        <v>776</v>
      </c>
      <c r="D552" s="10" t="s">
        <v>4262</v>
      </c>
      <c r="E552" s="1" t="s">
        <v>4263</v>
      </c>
      <c r="F552" s="11" t="s">
        <v>4264</v>
      </c>
      <c r="G552" s="42" t="s">
        <v>4655</v>
      </c>
      <c r="H552" s="43" t="str">
        <f t="shared" si="8"/>
        <v>LINK</v>
      </c>
      <c r="I552" s="88" t="s">
        <v>13</v>
      </c>
      <c r="J552" s="60" t="s">
        <v>38</v>
      </c>
      <c r="K552" s="61" t="s">
        <v>13</v>
      </c>
      <c r="L552" s="62" t="s">
        <v>255</v>
      </c>
      <c r="M552" s="63" t="s">
        <v>24</v>
      </c>
      <c r="N552" s="63" t="s">
        <v>24</v>
      </c>
      <c r="O552" s="63" t="s">
        <v>42</v>
      </c>
      <c r="P552" s="64" t="s">
        <v>427</v>
      </c>
      <c r="Q552" s="65" t="s">
        <v>363</v>
      </c>
      <c r="S552" s="50" t="s">
        <v>777</v>
      </c>
      <c r="T552" s="50" t="s">
        <v>362</v>
      </c>
      <c r="U552" s="51" t="s">
        <v>4656</v>
      </c>
      <c r="V552" s="51">
        <v>100</v>
      </c>
      <c r="W552" s="93">
        <v>123</v>
      </c>
      <c r="X552" s="93">
        <v>0</v>
      </c>
      <c r="Y552" s="69">
        <v>1</v>
      </c>
      <c r="Z552" s="91">
        <v>59</v>
      </c>
      <c r="AA552" s="52">
        <v>2144145</v>
      </c>
      <c r="AB552" s="52">
        <v>36341</v>
      </c>
      <c r="AC552" s="52">
        <v>21782</v>
      </c>
      <c r="AD552" s="52">
        <v>238031</v>
      </c>
      <c r="AE552" s="52">
        <v>77367</v>
      </c>
      <c r="AF552" s="53">
        <v>10</v>
      </c>
      <c r="AG552" s="53">
        <v>24511</v>
      </c>
      <c r="AH552" s="53">
        <v>27</v>
      </c>
      <c r="AI552" s="54">
        <v>49.6</v>
      </c>
      <c r="AJ552" s="66">
        <v>43653.811018518521</v>
      </c>
      <c r="AK552" s="67">
        <v>2073</v>
      </c>
      <c r="AL552" s="67">
        <v>1943</v>
      </c>
      <c r="AM552" s="68">
        <v>56</v>
      </c>
      <c r="AN552" s="68">
        <v>49</v>
      </c>
      <c r="AO552" s="69">
        <v>4</v>
      </c>
      <c r="AQ552" s="10" t="s">
        <v>17</v>
      </c>
      <c r="AR552" s="11">
        <v>1</v>
      </c>
      <c r="AS552" s="10" t="s">
        <v>49</v>
      </c>
      <c r="AT552" s="11">
        <v>1</v>
      </c>
      <c r="AU552" s="10" t="s">
        <v>50</v>
      </c>
      <c r="AV552" s="11">
        <v>1</v>
      </c>
      <c r="AW552" s="10" t="s">
        <v>83</v>
      </c>
      <c r="AX552" s="11">
        <v>1</v>
      </c>
      <c r="AY552" s="10" t="s">
        <v>84</v>
      </c>
      <c r="AZ552" s="11">
        <v>1</v>
      </c>
      <c r="BA552" s="1" t="s">
        <v>85</v>
      </c>
      <c r="BB552" s="11">
        <v>1</v>
      </c>
      <c r="BN552"/>
      <c r="BO552"/>
    </row>
    <row r="553" spans="2:67" ht="14" customHeight="1">
      <c r="B553" s="59" t="s">
        <v>1284</v>
      </c>
      <c r="C553" s="60" t="s">
        <v>1285</v>
      </c>
      <c r="D553" s="10" t="s">
        <v>3542</v>
      </c>
      <c r="E553" s="1" t="s">
        <v>3543</v>
      </c>
      <c r="F553" s="11" t="s">
        <v>3544</v>
      </c>
      <c r="G553" s="42" t="s">
        <v>5215</v>
      </c>
      <c r="H553" s="43" t="str">
        <f t="shared" si="8"/>
        <v>LINK</v>
      </c>
      <c r="I553" s="88" t="s">
        <v>13</v>
      </c>
      <c r="J553" s="60" t="s">
        <v>38</v>
      </c>
      <c r="K553" s="61" t="s">
        <v>13</v>
      </c>
      <c r="L553" s="62" t="s">
        <v>231</v>
      </c>
      <c r="M553" s="63" t="s">
        <v>209</v>
      </c>
      <c r="N553" s="63" t="s">
        <v>81</v>
      </c>
      <c r="O553" s="63" t="s">
        <v>171</v>
      </c>
      <c r="P553" s="64" t="s">
        <v>475</v>
      </c>
      <c r="Q553" s="65" t="s">
        <v>517</v>
      </c>
      <c r="S553" s="50" t="s">
        <v>1286</v>
      </c>
      <c r="T553" s="50" t="s">
        <v>347</v>
      </c>
      <c r="U553" s="51" t="s">
        <v>4656</v>
      </c>
      <c r="V553" s="51">
        <v>100</v>
      </c>
      <c r="W553" s="93">
        <v>123</v>
      </c>
      <c r="X553" s="93">
        <v>1</v>
      </c>
      <c r="Y553" s="69">
        <v>0</v>
      </c>
      <c r="Z553" s="91">
        <v>116</v>
      </c>
      <c r="AA553" s="52">
        <v>2788619</v>
      </c>
      <c r="AB553" s="52">
        <v>24040</v>
      </c>
      <c r="AC553" s="52">
        <v>7607</v>
      </c>
      <c r="AD553" s="52">
        <v>176474</v>
      </c>
      <c r="AE553" s="52">
        <v>65195</v>
      </c>
      <c r="AF553" s="53">
        <v>15</v>
      </c>
      <c r="AG553" s="53">
        <v>19273</v>
      </c>
      <c r="AH553" s="53">
        <v>42</v>
      </c>
      <c r="AI553" s="54">
        <v>61</v>
      </c>
      <c r="AJ553" s="66">
        <v>43653.760729166665</v>
      </c>
      <c r="AK553" s="67">
        <v>2642</v>
      </c>
      <c r="AL553" s="67">
        <v>2477</v>
      </c>
      <c r="AM553" s="68">
        <v>60</v>
      </c>
      <c r="AN553" s="68">
        <v>48</v>
      </c>
      <c r="AO553" s="69">
        <v>3</v>
      </c>
      <c r="AQ553" s="10" t="s">
        <v>17</v>
      </c>
      <c r="AR553" s="11">
        <v>1</v>
      </c>
      <c r="AS553" s="10" t="s">
        <v>18</v>
      </c>
      <c r="AT553" s="11">
        <v>1</v>
      </c>
      <c r="AU553" s="10" t="s">
        <v>18</v>
      </c>
      <c r="AV553" s="11">
        <v>1</v>
      </c>
      <c r="AW553" s="10" t="s">
        <v>19</v>
      </c>
      <c r="AX553" s="11">
        <v>1</v>
      </c>
      <c r="AY553" s="10" t="s">
        <v>32</v>
      </c>
      <c r="AZ553" s="11">
        <v>1</v>
      </c>
      <c r="BA553" s="1" t="s">
        <v>33</v>
      </c>
      <c r="BB553" s="11">
        <v>1</v>
      </c>
      <c r="BN553"/>
      <c r="BO553"/>
    </row>
    <row r="554" spans="2:67" ht="14" customHeight="1">
      <c r="B554" s="59" t="s">
        <v>1911</v>
      </c>
      <c r="C554" s="60" t="s">
        <v>1912</v>
      </c>
      <c r="D554" s="10" t="s">
        <v>4331</v>
      </c>
      <c r="E554" s="1" t="s">
        <v>4332</v>
      </c>
      <c r="F554" s="11" t="s">
        <v>4333</v>
      </c>
      <c r="G554" s="42" t="s">
        <v>4658</v>
      </c>
      <c r="H554" s="43" t="str">
        <f t="shared" si="8"/>
        <v>LINK</v>
      </c>
      <c r="I554" s="88" t="s">
        <v>13</v>
      </c>
      <c r="J554" s="60" t="s">
        <v>38</v>
      </c>
      <c r="K554" s="61" t="s">
        <v>13</v>
      </c>
      <c r="L554" s="62" t="s">
        <v>31</v>
      </c>
      <c r="M554" s="63" t="s">
        <v>15</v>
      </c>
      <c r="N554" s="63" t="s">
        <v>16</v>
      </c>
      <c r="O554" s="63" t="s">
        <v>13</v>
      </c>
      <c r="P554" s="64" t="s">
        <v>541</v>
      </c>
      <c r="Q554" s="65" t="s">
        <v>342</v>
      </c>
      <c r="S554" s="50" t="s">
        <v>1913</v>
      </c>
      <c r="T554" s="50" t="s">
        <v>338</v>
      </c>
      <c r="U554" s="51" t="s">
        <v>4656</v>
      </c>
      <c r="V554" s="51">
        <v>100</v>
      </c>
      <c r="W554" s="93">
        <v>121</v>
      </c>
      <c r="X554" s="93">
        <v>1</v>
      </c>
      <c r="Y554" s="69">
        <v>2</v>
      </c>
      <c r="Z554" s="91">
        <v>323</v>
      </c>
      <c r="AA554" s="52">
        <v>2928660</v>
      </c>
      <c r="AB554" s="52">
        <v>9067</v>
      </c>
      <c r="AC554" s="52">
        <v>3443</v>
      </c>
      <c r="AD554" s="52">
        <v>90308</v>
      </c>
      <c r="AE554" s="52">
        <v>19421</v>
      </c>
      <c r="AF554" s="53">
        <v>43</v>
      </c>
      <c r="AG554" s="53">
        <v>4879</v>
      </c>
      <c r="AH554" s="53">
        <v>140</v>
      </c>
      <c r="AI554" s="54">
        <v>37.6</v>
      </c>
      <c r="AJ554" s="66">
        <v>43653.837233796294</v>
      </c>
      <c r="AK554" s="67">
        <v>3098</v>
      </c>
      <c r="AL554" s="67">
        <v>2863</v>
      </c>
      <c r="AM554" s="68">
        <v>55</v>
      </c>
      <c r="AN554" s="68">
        <v>48</v>
      </c>
      <c r="AO554" s="69">
        <v>4</v>
      </c>
      <c r="AQ554" s="10" t="s">
        <v>17</v>
      </c>
      <c r="AR554" s="11">
        <v>1</v>
      </c>
      <c r="AS554" s="10" t="s">
        <v>26</v>
      </c>
      <c r="AT554" s="11">
        <v>1</v>
      </c>
      <c r="AU554" s="10" t="s">
        <v>27</v>
      </c>
      <c r="AV554" s="11">
        <v>1</v>
      </c>
      <c r="AW554" s="10" t="s">
        <v>28</v>
      </c>
      <c r="AX554" s="11">
        <v>1</v>
      </c>
      <c r="AY554" s="10" t="s">
        <v>39</v>
      </c>
      <c r="AZ554" s="11">
        <v>1</v>
      </c>
      <c r="BA554" s="1" t="s">
        <v>40</v>
      </c>
      <c r="BB554" s="11">
        <v>1</v>
      </c>
      <c r="BN554"/>
      <c r="BO554"/>
    </row>
    <row r="555" spans="2:67" ht="14" customHeight="1">
      <c r="B555" s="59" t="s">
        <v>1019</v>
      </c>
      <c r="C555" s="60" t="s">
        <v>1020</v>
      </c>
      <c r="D555" s="10" t="s">
        <v>2777</v>
      </c>
      <c r="E555" s="1" t="s">
        <v>2778</v>
      </c>
      <c r="F555" s="11" t="s">
        <v>2779</v>
      </c>
      <c r="G555" s="42" t="s">
        <v>4836</v>
      </c>
      <c r="H555" s="43" t="str">
        <f t="shared" si="8"/>
        <v>LINK</v>
      </c>
      <c r="I555" s="88" t="s">
        <v>13</v>
      </c>
      <c r="J555" s="60" t="s">
        <v>38</v>
      </c>
      <c r="K555" s="61" t="s">
        <v>13</v>
      </c>
      <c r="L555" s="62" t="s">
        <v>265</v>
      </c>
      <c r="M555" s="63" t="s">
        <v>80</v>
      </c>
      <c r="N555" s="63" t="s">
        <v>81</v>
      </c>
      <c r="O555" s="63" t="s">
        <v>153</v>
      </c>
      <c r="P555" s="64" t="s">
        <v>476</v>
      </c>
      <c r="Q555" s="65" t="s">
        <v>353</v>
      </c>
      <c r="S555" s="50" t="s">
        <v>1021</v>
      </c>
      <c r="T555" s="50" t="s">
        <v>327</v>
      </c>
      <c r="U555" s="51" t="s">
        <v>4656</v>
      </c>
      <c r="V555" s="51">
        <v>99.2</v>
      </c>
      <c r="W555" s="93">
        <v>122</v>
      </c>
      <c r="X555" s="93">
        <v>1</v>
      </c>
      <c r="Y555" s="69">
        <v>0</v>
      </c>
      <c r="Z555" s="91">
        <v>141</v>
      </c>
      <c r="AA555" s="52">
        <v>2943297</v>
      </c>
      <c r="AB555" s="52">
        <v>20874</v>
      </c>
      <c r="AC555" s="52">
        <v>13283</v>
      </c>
      <c r="AD555" s="52">
        <v>131626</v>
      </c>
      <c r="AE555" s="52">
        <v>43678</v>
      </c>
      <c r="AF555" s="53">
        <v>20</v>
      </c>
      <c r="AG555" s="53">
        <v>13296</v>
      </c>
      <c r="AH555" s="53">
        <v>70</v>
      </c>
      <c r="AI555" s="54">
        <v>46.6</v>
      </c>
      <c r="AJ555" s="66">
        <v>43653.625914351855</v>
      </c>
      <c r="AK555" s="67">
        <v>2996</v>
      </c>
      <c r="AL555" s="67">
        <v>2775</v>
      </c>
      <c r="AM555" s="68">
        <v>54</v>
      </c>
      <c r="AN555" s="68">
        <v>49</v>
      </c>
      <c r="AO555" s="69">
        <v>3</v>
      </c>
      <c r="AQ555" s="10" t="s">
        <v>17</v>
      </c>
      <c r="AR555" s="11">
        <v>1</v>
      </c>
      <c r="AS555" s="10" t="s">
        <v>26</v>
      </c>
      <c r="AT555" s="11">
        <v>1</v>
      </c>
      <c r="AU555" s="10" t="s">
        <v>27</v>
      </c>
      <c r="AV555" s="11">
        <v>1</v>
      </c>
      <c r="AW555" s="10" t="s">
        <v>28</v>
      </c>
      <c r="AX555" s="11">
        <v>1</v>
      </c>
      <c r="AY555" s="10" t="s">
        <v>43</v>
      </c>
      <c r="AZ555" s="11">
        <v>1</v>
      </c>
      <c r="BA555" s="1" t="s">
        <v>44</v>
      </c>
      <c r="BB555" s="11">
        <v>1</v>
      </c>
      <c r="BN555"/>
      <c r="BO555"/>
    </row>
    <row r="556" spans="2:67" ht="14" customHeight="1">
      <c r="B556" s="59" t="s">
        <v>2106</v>
      </c>
      <c r="C556" s="60" t="s">
        <v>2107</v>
      </c>
      <c r="D556" s="10" t="s">
        <v>4388</v>
      </c>
      <c r="E556" s="1" t="s">
        <v>4389</v>
      </c>
      <c r="F556" s="11" t="s">
        <v>4390</v>
      </c>
      <c r="G556" s="42" t="s">
        <v>5207</v>
      </c>
      <c r="H556" s="43" t="str">
        <f t="shared" si="8"/>
        <v>LINK</v>
      </c>
      <c r="I556" s="88" t="s">
        <v>13</v>
      </c>
      <c r="J556" s="60" t="s">
        <v>38</v>
      </c>
      <c r="K556" s="61" t="s">
        <v>13</v>
      </c>
      <c r="L556" s="62" t="s">
        <v>231</v>
      </c>
      <c r="M556" s="63" t="s">
        <v>209</v>
      </c>
      <c r="N556" s="63" t="s">
        <v>81</v>
      </c>
      <c r="O556" s="63" t="s">
        <v>171</v>
      </c>
      <c r="P556" s="64" t="s">
        <v>475</v>
      </c>
      <c r="Q556" s="65" t="s">
        <v>354</v>
      </c>
      <c r="S556" s="50" t="s">
        <v>2108</v>
      </c>
      <c r="T556" s="50" t="s">
        <v>347</v>
      </c>
      <c r="U556" s="51" t="s">
        <v>4728</v>
      </c>
      <c r="V556" s="51">
        <v>100</v>
      </c>
      <c r="W556" s="93">
        <v>124</v>
      </c>
      <c r="X556" s="93">
        <v>0</v>
      </c>
      <c r="Y556" s="69">
        <v>0</v>
      </c>
      <c r="Z556" s="91">
        <v>81</v>
      </c>
      <c r="AA556" s="52">
        <v>2482583</v>
      </c>
      <c r="AB556" s="52">
        <v>30649</v>
      </c>
      <c r="AC556" s="52">
        <v>19616</v>
      </c>
      <c r="AD556" s="52">
        <v>122920</v>
      </c>
      <c r="AE556" s="52">
        <v>62913</v>
      </c>
      <c r="AF556" s="53">
        <v>14</v>
      </c>
      <c r="AG556" s="53">
        <v>20975</v>
      </c>
      <c r="AH556" s="53">
        <v>38</v>
      </c>
      <c r="AI556" s="54">
        <v>58.8</v>
      </c>
      <c r="AJ556" s="66">
        <v>43653.874282407407</v>
      </c>
      <c r="AK556" s="67">
        <v>2210</v>
      </c>
      <c r="AL556" s="67">
        <v>2099</v>
      </c>
      <c r="AM556" s="68">
        <v>59</v>
      </c>
      <c r="AN556" s="68">
        <v>51</v>
      </c>
      <c r="AO556" s="69">
        <v>3</v>
      </c>
      <c r="AQ556" s="10" t="s">
        <v>17</v>
      </c>
      <c r="AR556" s="11">
        <v>1</v>
      </c>
      <c r="AS556" s="10" t="s">
        <v>18</v>
      </c>
      <c r="AT556" s="11">
        <v>1</v>
      </c>
      <c r="AU556" s="10" t="s">
        <v>18</v>
      </c>
      <c r="AV556" s="11">
        <v>1</v>
      </c>
      <c r="AW556" s="10" t="s">
        <v>19</v>
      </c>
      <c r="AX556" s="11">
        <v>1</v>
      </c>
      <c r="AY556" s="10" t="s">
        <v>32</v>
      </c>
      <c r="AZ556" s="11">
        <v>1</v>
      </c>
      <c r="BA556" s="1" t="s">
        <v>33</v>
      </c>
      <c r="BB556" s="11">
        <v>1</v>
      </c>
      <c r="BN556"/>
      <c r="BO556"/>
    </row>
    <row r="557" spans="2:67" ht="14" customHeight="1">
      <c r="B557" s="59" t="s">
        <v>1923</v>
      </c>
      <c r="C557" s="60" t="s">
        <v>1924</v>
      </c>
      <c r="D557" s="10" t="s">
        <v>4142</v>
      </c>
      <c r="E557" s="1" t="s">
        <v>4143</v>
      </c>
      <c r="F557" s="11" t="s">
        <v>4144</v>
      </c>
      <c r="G557" s="42" t="s">
        <v>4727</v>
      </c>
      <c r="H557" s="43" t="str">
        <f t="shared" si="8"/>
        <v>LINK</v>
      </c>
      <c r="I557" s="88" t="s">
        <v>13</v>
      </c>
      <c r="J557" s="60" t="s">
        <v>38</v>
      </c>
      <c r="K557" s="61" t="s">
        <v>13</v>
      </c>
      <c r="L557" s="62" t="s">
        <v>31</v>
      </c>
      <c r="M557" s="63" t="s">
        <v>15</v>
      </c>
      <c r="N557" s="63" t="s">
        <v>16</v>
      </c>
      <c r="O557" s="63" t="s">
        <v>13</v>
      </c>
      <c r="P557" s="64" t="s">
        <v>541</v>
      </c>
      <c r="Q557" s="65" t="s">
        <v>342</v>
      </c>
      <c r="S557" s="50" t="s">
        <v>1925</v>
      </c>
      <c r="T557" s="50" t="s">
        <v>338</v>
      </c>
      <c r="U557" s="51" t="s">
        <v>4728</v>
      </c>
      <c r="V557" s="51">
        <v>100</v>
      </c>
      <c r="W557" s="93">
        <v>121</v>
      </c>
      <c r="X557" s="93">
        <v>1</v>
      </c>
      <c r="Y557" s="69">
        <v>2</v>
      </c>
      <c r="Z557" s="91">
        <v>351</v>
      </c>
      <c r="AA557" s="52">
        <v>2968326</v>
      </c>
      <c r="AB557" s="52">
        <v>8457</v>
      </c>
      <c r="AC557" s="52">
        <v>2326</v>
      </c>
      <c r="AD557" s="52">
        <v>127021</v>
      </c>
      <c r="AE557" s="52">
        <v>24442</v>
      </c>
      <c r="AF557" s="53">
        <v>35</v>
      </c>
      <c r="AG557" s="53">
        <v>4877</v>
      </c>
      <c r="AH557" s="53">
        <v>129</v>
      </c>
      <c r="AI557" s="54">
        <v>37.700000000000003</v>
      </c>
      <c r="AJ557" s="66">
        <v>43653.791979166665</v>
      </c>
      <c r="AK557" s="67">
        <v>3145</v>
      </c>
      <c r="AL557" s="67">
        <v>2909</v>
      </c>
      <c r="AM557" s="68">
        <v>56</v>
      </c>
      <c r="AN557" s="68">
        <v>48</v>
      </c>
      <c r="AO557" s="69">
        <v>4</v>
      </c>
      <c r="AQ557" s="10" t="s">
        <v>17</v>
      </c>
      <c r="AR557" s="11">
        <v>1</v>
      </c>
      <c r="AS557" s="10" t="s">
        <v>26</v>
      </c>
      <c r="AT557" s="11">
        <v>1</v>
      </c>
      <c r="AU557" s="10" t="s">
        <v>27</v>
      </c>
      <c r="AV557" s="11">
        <v>1</v>
      </c>
      <c r="AW557" s="10" t="s">
        <v>28</v>
      </c>
      <c r="AX557" s="11">
        <v>1</v>
      </c>
      <c r="AY557" s="10" t="s">
        <v>39</v>
      </c>
      <c r="AZ557" s="11">
        <v>1</v>
      </c>
      <c r="BA557" s="1" t="s">
        <v>40</v>
      </c>
      <c r="BB557" s="11">
        <v>1</v>
      </c>
      <c r="BN557"/>
      <c r="BO557"/>
    </row>
    <row r="558" spans="2:67" ht="14" customHeight="1">
      <c r="B558" s="59" t="s">
        <v>1926</v>
      </c>
      <c r="C558" s="60" t="s">
        <v>1927</v>
      </c>
      <c r="D558" s="10" t="s">
        <v>4139</v>
      </c>
      <c r="E558" s="1" t="s">
        <v>4140</v>
      </c>
      <c r="F558" s="11" t="s">
        <v>4141</v>
      </c>
      <c r="G558" s="42" t="s">
        <v>4767</v>
      </c>
      <c r="H558" s="43" t="str">
        <f t="shared" si="8"/>
        <v>LINK</v>
      </c>
      <c r="I558" s="88" t="s">
        <v>13</v>
      </c>
      <c r="J558" s="60" t="s">
        <v>38</v>
      </c>
      <c r="K558" s="61" t="s">
        <v>13</v>
      </c>
      <c r="L558" s="62" t="s">
        <v>31</v>
      </c>
      <c r="M558" s="63" t="s">
        <v>15</v>
      </c>
      <c r="N558" s="63" t="s">
        <v>16</v>
      </c>
      <c r="O558" s="63" t="s">
        <v>13</v>
      </c>
      <c r="P558" s="64" t="s">
        <v>541</v>
      </c>
      <c r="Q558" s="65" t="s">
        <v>342</v>
      </c>
      <c r="S558" s="50" t="s">
        <v>1928</v>
      </c>
      <c r="T558" s="50" t="s">
        <v>338</v>
      </c>
      <c r="U558" s="51" t="s">
        <v>4728</v>
      </c>
      <c r="V558" s="51">
        <v>100</v>
      </c>
      <c r="W558" s="93">
        <v>121</v>
      </c>
      <c r="X558" s="93">
        <v>1</v>
      </c>
      <c r="Y558" s="69">
        <v>2</v>
      </c>
      <c r="Z558" s="91">
        <v>341</v>
      </c>
      <c r="AA558" s="52">
        <v>2968486</v>
      </c>
      <c r="AB558" s="52">
        <v>8705</v>
      </c>
      <c r="AC558" s="52">
        <v>2345</v>
      </c>
      <c r="AD558" s="52">
        <v>127021</v>
      </c>
      <c r="AE558" s="52">
        <v>26355</v>
      </c>
      <c r="AF558" s="53">
        <v>33</v>
      </c>
      <c r="AG558" s="53">
        <v>4687</v>
      </c>
      <c r="AH558" s="53">
        <v>125</v>
      </c>
      <c r="AI558" s="54">
        <v>37.700000000000003</v>
      </c>
      <c r="AJ558" s="66">
        <v>43653.803946759261</v>
      </c>
      <c r="AK558" s="67">
        <v>3159</v>
      </c>
      <c r="AL558" s="67">
        <v>2913</v>
      </c>
      <c r="AM558" s="68">
        <v>56</v>
      </c>
      <c r="AN558" s="68">
        <v>48</v>
      </c>
      <c r="AO558" s="69">
        <v>4</v>
      </c>
      <c r="AQ558" s="10" t="s">
        <v>17</v>
      </c>
      <c r="AR558" s="11">
        <v>1</v>
      </c>
      <c r="AS558" s="10" t="s">
        <v>26</v>
      </c>
      <c r="AT558" s="11">
        <v>1</v>
      </c>
      <c r="AU558" s="10" t="s">
        <v>27</v>
      </c>
      <c r="AV558" s="11">
        <v>1</v>
      </c>
      <c r="AW558" s="10" t="s">
        <v>28</v>
      </c>
      <c r="AX558" s="11">
        <v>1</v>
      </c>
      <c r="AY558" s="10" t="s">
        <v>39</v>
      </c>
      <c r="AZ558" s="11">
        <v>1</v>
      </c>
      <c r="BA558" s="1" t="s">
        <v>40</v>
      </c>
      <c r="BB558" s="11">
        <v>1</v>
      </c>
      <c r="BN558"/>
      <c r="BO558"/>
    </row>
    <row r="559" spans="2:67" ht="14" customHeight="1">
      <c r="B559" s="59" t="s">
        <v>1347</v>
      </c>
      <c r="C559" s="60" t="s">
        <v>1348</v>
      </c>
      <c r="D559" s="10" t="s">
        <v>4064</v>
      </c>
      <c r="E559" s="1" t="s">
        <v>4065</v>
      </c>
      <c r="F559" s="11" t="s">
        <v>4066</v>
      </c>
      <c r="G559" s="42" t="s">
        <v>4810</v>
      </c>
      <c r="H559" s="43" t="str">
        <f t="shared" si="8"/>
        <v>LINK</v>
      </c>
      <c r="I559" s="88" t="s">
        <v>13</v>
      </c>
      <c r="J559" s="60" t="s">
        <v>38</v>
      </c>
      <c r="K559" s="61" t="s">
        <v>13</v>
      </c>
      <c r="L559" s="62" t="s">
        <v>31</v>
      </c>
      <c r="M559" s="63" t="s">
        <v>15</v>
      </c>
      <c r="N559" s="63" t="s">
        <v>16</v>
      </c>
      <c r="O559" s="63" t="s">
        <v>13</v>
      </c>
      <c r="P559" s="64" t="s">
        <v>541</v>
      </c>
      <c r="Q559" s="65" t="s">
        <v>419</v>
      </c>
      <c r="S559" s="50" t="s">
        <v>1349</v>
      </c>
      <c r="T559" s="50" t="s">
        <v>334</v>
      </c>
      <c r="U559" s="51" t="s">
        <v>4728</v>
      </c>
      <c r="V559" s="51">
        <v>100</v>
      </c>
      <c r="W559" s="93">
        <v>122</v>
      </c>
      <c r="X559" s="93">
        <v>0</v>
      </c>
      <c r="Y559" s="69">
        <v>2</v>
      </c>
      <c r="Z559" s="91">
        <v>146</v>
      </c>
      <c r="AA559" s="52">
        <v>2195665</v>
      </c>
      <c r="AB559" s="52">
        <v>15039</v>
      </c>
      <c r="AC559" s="52">
        <v>3927</v>
      </c>
      <c r="AD559" s="52">
        <v>111095</v>
      </c>
      <c r="AE559" s="52">
        <v>42796</v>
      </c>
      <c r="AF559" s="53">
        <v>16</v>
      </c>
      <c r="AG559" s="53">
        <v>10466</v>
      </c>
      <c r="AH559" s="53">
        <v>53</v>
      </c>
      <c r="AI559" s="54">
        <v>31.3</v>
      </c>
      <c r="AJ559" s="66">
        <v>43653.759664351855</v>
      </c>
      <c r="AK559" s="67">
        <v>2226</v>
      </c>
      <c r="AL559" s="67">
        <v>2091</v>
      </c>
      <c r="AM559" s="68">
        <v>44</v>
      </c>
      <c r="AN559" s="68">
        <v>32</v>
      </c>
      <c r="AO559" s="69">
        <v>4</v>
      </c>
      <c r="AQ559" s="10" t="s">
        <v>17</v>
      </c>
      <c r="AR559" s="11">
        <v>1</v>
      </c>
      <c r="AS559" s="10" t="s">
        <v>26</v>
      </c>
      <c r="AT559" s="11">
        <v>1</v>
      </c>
      <c r="AU559" s="10" t="s">
        <v>27</v>
      </c>
      <c r="AV559" s="11">
        <v>1</v>
      </c>
      <c r="AW559" s="10" t="s">
        <v>35</v>
      </c>
      <c r="AX559" s="11">
        <v>1</v>
      </c>
      <c r="AY559" s="10" t="s">
        <v>36</v>
      </c>
      <c r="AZ559" s="11">
        <v>1</v>
      </c>
      <c r="BA559" s="1" t="s">
        <v>37</v>
      </c>
      <c r="BB559" s="11">
        <v>1</v>
      </c>
      <c r="BN559"/>
      <c r="BO559"/>
    </row>
    <row r="560" spans="2:67" ht="14" customHeight="1">
      <c r="B560" s="59" t="s">
        <v>916</v>
      </c>
      <c r="C560" s="60" t="s">
        <v>917</v>
      </c>
      <c r="D560" s="10" t="s">
        <v>3323</v>
      </c>
      <c r="E560" s="1" t="s">
        <v>3324</v>
      </c>
      <c r="F560" s="11" t="s">
        <v>3325</v>
      </c>
      <c r="G560" s="42" t="s">
        <v>5128</v>
      </c>
      <c r="H560" s="43" t="str">
        <f t="shared" si="8"/>
        <v>LINK</v>
      </c>
      <c r="I560" s="88" t="s">
        <v>13</v>
      </c>
      <c r="J560" s="60" t="s">
        <v>38</v>
      </c>
      <c r="K560" s="61" t="s">
        <v>13</v>
      </c>
      <c r="L560" s="62" t="s">
        <v>169</v>
      </c>
      <c r="M560" s="63" t="s">
        <v>88</v>
      </c>
      <c r="N560" s="63" t="s">
        <v>70</v>
      </c>
      <c r="O560" s="63" t="s">
        <v>13</v>
      </c>
      <c r="P560" s="64" t="s">
        <v>328</v>
      </c>
      <c r="Q560" s="65" t="s">
        <v>340</v>
      </c>
      <c r="S560" s="50" t="s">
        <v>918</v>
      </c>
      <c r="T560" s="50" t="s">
        <v>334</v>
      </c>
      <c r="U560" s="51" t="s">
        <v>5129</v>
      </c>
      <c r="V560" s="51">
        <v>100</v>
      </c>
      <c r="W560" s="93">
        <v>124</v>
      </c>
      <c r="X560" s="93">
        <v>0</v>
      </c>
      <c r="Y560" s="69">
        <v>0</v>
      </c>
      <c r="Z560" s="91">
        <v>90</v>
      </c>
      <c r="AA560" s="52">
        <v>2496574</v>
      </c>
      <c r="AB560" s="52">
        <v>27740</v>
      </c>
      <c r="AC560" s="52">
        <v>1578</v>
      </c>
      <c r="AD560" s="52">
        <v>570775</v>
      </c>
      <c r="AE560" s="52">
        <v>161030</v>
      </c>
      <c r="AF560" s="53">
        <v>4</v>
      </c>
      <c r="AG560" s="53">
        <v>31166</v>
      </c>
      <c r="AH560" s="53">
        <v>16</v>
      </c>
      <c r="AI560" s="54">
        <v>32.700000000000003</v>
      </c>
      <c r="AJ560" s="66">
        <v>43653.699965277781</v>
      </c>
      <c r="AK560" s="67">
        <v>2476</v>
      </c>
      <c r="AL560" s="67">
        <v>2294</v>
      </c>
      <c r="AM560" s="68">
        <v>43</v>
      </c>
      <c r="AN560" s="68">
        <v>34</v>
      </c>
      <c r="AO560" s="69">
        <v>4</v>
      </c>
      <c r="AQ560" s="10" t="s">
        <v>17</v>
      </c>
      <c r="AR560" s="11">
        <v>1</v>
      </c>
      <c r="AS560" s="10" t="s">
        <v>26</v>
      </c>
      <c r="AT560" s="11">
        <v>1</v>
      </c>
      <c r="AU560" s="10" t="s">
        <v>27</v>
      </c>
      <c r="AV560" s="11">
        <v>1</v>
      </c>
      <c r="AW560" s="10" t="s">
        <v>35</v>
      </c>
      <c r="AX560" s="11">
        <v>1</v>
      </c>
      <c r="AY560" s="10" t="s">
        <v>36</v>
      </c>
      <c r="AZ560" s="11">
        <v>1</v>
      </c>
      <c r="BA560" s="1" t="s">
        <v>37</v>
      </c>
      <c r="BB560" s="11">
        <v>1</v>
      </c>
      <c r="BN560"/>
      <c r="BO560"/>
    </row>
    <row r="561" spans="2:67" ht="14" customHeight="1">
      <c r="B561" s="59" t="s">
        <v>1191</v>
      </c>
      <c r="C561" s="60" t="s">
        <v>1192</v>
      </c>
      <c r="D561" s="10" t="s">
        <v>3464</v>
      </c>
      <c r="E561" s="1" t="s">
        <v>3465</v>
      </c>
      <c r="F561" s="11" t="s">
        <v>3466</v>
      </c>
      <c r="G561" s="42" t="s">
        <v>5186</v>
      </c>
      <c r="H561" s="43" t="str">
        <f t="shared" si="8"/>
        <v>LINK</v>
      </c>
      <c r="I561" s="88" t="s">
        <v>13</v>
      </c>
      <c r="J561" s="60" t="s">
        <v>38</v>
      </c>
      <c r="K561" s="61" t="s">
        <v>13</v>
      </c>
      <c r="L561" s="62" t="s">
        <v>231</v>
      </c>
      <c r="M561" s="63" t="s">
        <v>209</v>
      </c>
      <c r="N561" s="63" t="s">
        <v>81</v>
      </c>
      <c r="O561" s="63" t="s">
        <v>171</v>
      </c>
      <c r="P561" s="64" t="s">
        <v>475</v>
      </c>
      <c r="Q561" s="65" t="s">
        <v>366</v>
      </c>
      <c r="S561" s="50" t="s">
        <v>1193</v>
      </c>
      <c r="T561" s="50" t="s">
        <v>334</v>
      </c>
      <c r="U561" s="51" t="s">
        <v>5129</v>
      </c>
      <c r="V561" s="51">
        <v>100</v>
      </c>
      <c r="W561" s="93">
        <v>124</v>
      </c>
      <c r="X561" s="93">
        <v>0</v>
      </c>
      <c r="Y561" s="69">
        <v>0</v>
      </c>
      <c r="Z561" s="91">
        <v>113</v>
      </c>
      <c r="AA561" s="52">
        <v>2482596</v>
      </c>
      <c r="AB561" s="52">
        <v>21970</v>
      </c>
      <c r="AC561" s="52">
        <v>6809</v>
      </c>
      <c r="AD561" s="52">
        <v>174500</v>
      </c>
      <c r="AE561" s="52">
        <v>68540</v>
      </c>
      <c r="AF561" s="53">
        <v>12</v>
      </c>
      <c r="AG561" s="53">
        <v>15606</v>
      </c>
      <c r="AH561" s="53">
        <v>44</v>
      </c>
      <c r="AI561" s="54">
        <v>32.700000000000003</v>
      </c>
      <c r="AJ561" s="66">
        <v>43653.716215277775</v>
      </c>
      <c r="AK561" s="67">
        <v>2491</v>
      </c>
      <c r="AL561" s="67">
        <v>2357</v>
      </c>
      <c r="AM561" s="68">
        <v>44</v>
      </c>
      <c r="AN561" s="68">
        <v>37</v>
      </c>
      <c r="AO561" s="69">
        <v>4</v>
      </c>
      <c r="AQ561" s="10" t="s">
        <v>17</v>
      </c>
      <c r="AR561" s="11">
        <v>1</v>
      </c>
      <c r="AS561" s="10" t="s">
        <v>26</v>
      </c>
      <c r="AT561" s="11">
        <v>1</v>
      </c>
      <c r="AU561" s="10" t="s">
        <v>27</v>
      </c>
      <c r="AV561" s="11">
        <v>1</v>
      </c>
      <c r="AW561" s="10" t="s">
        <v>35</v>
      </c>
      <c r="AX561" s="11">
        <v>1</v>
      </c>
      <c r="AY561" s="10" t="s">
        <v>36</v>
      </c>
      <c r="AZ561" s="11">
        <v>1</v>
      </c>
      <c r="BA561" s="1" t="s">
        <v>37</v>
      </c>
      <c r="BB561" s="11">
        <v>1</v>
      </c>
      <c r="BN561"/>
      <c r="BO561"/>
    </row>
    <row r="562" spans="2:67" ht="14" customHeight="1">
      <c r="B562" s="59" t="s">
        <v>1137</v>
      </c>
      <c r="C562" s="60" t="s">
        <v>1138</v>
      </c>
      <c r="D562" s="10" t="s">
        <v>3446</v>
      </c>
      <c r="E562" s="1" t="s">
        <v>3447</v>
      </c>
      <c r="F562" s="11" t="s">
        <v>3448</v>
      </c>
      <c r="G562" s="42" t="s">
        <v>5179</v>
      </c>
      <c r="H562" s="43" t="str">
        <f t="shared" si="8"/>
        <v>LINK</v>
      </c>
      <c r="I562" s="88" t="s">
        <v>13</v>
      </c>
      <c r="J562" s="60" t="s">
        <v>38</v>
      </c>
      <c r="K562" s="61" t="s">
        <v>13</v>
      </c>
      <c r="L562" s="62" t="s">
        <v>284</v>
      </c>
      <c r="M562" s="63" t="s">
        <v>24</v>
      </c>
      <c r="N562" s="63" t="s">
        <v>24</v>
      </c>
      <c r="O562" s="63" t="s">
        <v>42</v>
      </c>
      <c r="P562" s="64" t="s">
        <v>427</v>
      </c>
      <c r="Q562" s="65" t="s">
        <v>447</v>
      </c>
      <c r="S562" s="50" t="s">
        <v>1139</v>
      </c>
      <c r="T562" s="50" t="s">
        <v>362</v>
      </c>
      <c r="U562" s="51" t="s">
        <v>5129</v>
      </c>
      <c r="V562" s="51">
        <v>98.4</v>
      </c>
      <c r="W562" s="93">
        <v>121</v>
      </c>
      <c r="X562" s="93">
        <v>0</v>
      </c>
      <c r="Y562" s="69">
        <v>1</v>
      </c>
      <c r="Z562" s="91">
        <v>237</v>
      </c>
      <c r="AA562" s="52">
        <v>1979336</v>
      </c>
      <c r="AB562" s="52">
        <v>8352</v>
      </c>
      <c r="AC562" s="52">
        <v>4722</v>
      </c>
      <c r="AD562" s="52">
        <v>51335</v>
      </c>
      <c r="AE562" s="52">
        <v>18299</v>
      </c>
      <c r="AF562" s="53">
        <v>35</v>
      </c>
      <c r="AG562" s="53">
        <v>5141</v>
      </c>
      <c r="AH562" s="53">
        <v>115</v>
      </c>
      <c r="AI562" s="54">
        <v>52</v>
      </c>
      <c r="AJ562" s="66">
        <v>43702.449837962966</v>
      </c>
      <c r="AK562" s="67">
        <v>2258</v>
      </c>
      <c r="AL562" s="67">
        <v>1942</v>
      </c>
      <c r="AM562" s="68">
        <v>52</v>
      </c>
      <c r="AN562" s="68">
        <v>45</v>
      </c>
      <c r="AO562" s="69">
        <v>4</v>
      </c>
      <c r="AQ562" s="10" t="s">
        <v>17</v>
      </c>
      <c r="AR562" s="11">
        <v>1</v>
      </c>
      <c r="AS562" s="10" t="s">
        <v>49</v>
      </c>
      <c r="AT562" s="11">
        <v>1</v>
      </c>
      <c r="AU562" s="10" t="s">
        <v>50</v>
      </c>
      <c r="AV562" s="11">
        <v>1</v>
      </c>
      <c r="AW562" s="10" t="s">
        <v>83</v>
      </c>
      <c r="AX562" s="11">
        <v>1</v>
      </c>
      <c r="AY562" s="10" t="s">
        <v>84</v>
      </c>
      <c r="AZ562" s="11">
        <v>1</v>
      </c>
      <c r="BA562" s="1" t="s">
        <v>85</v>
      </c>
      <c r="BB562" s="11">
        <v>1</v>
      </c>
      <c r="BN562"/>
      <c r="BO562"/>
    </row>
    <row r="563" spans="2:67" ht="14" customHeight="1">
      <c r="B563" s="59" t="s">
        <v>943</v>
      </c>
      <c r="C563" s="60" t="s">
        <v>944</v>
      </c>
      <c r="D563" s="10" t="s">
        <v>3146</v>
      </c>
      <c r="E563" s="1" t="s">
        <v>3147</v>
      </c>
      <c r="F563" s="11" t="s">
        <v>3148</v>
      </c>
      <c r="G563" s="42" t="s">
        <v>5054</v>
      </c>
      <c r="H563" s="43" t="str">
        <f t="shared" si="8"/>
        <v>LINK</v>
      </c>
      <c r="I563" s="88" t="s">
        <v>13</v>
      </c>
      <c r="J563" s="60" t="s">
        <v>38</v>
      </c>
      <c r="K563" s="61" t="s">
        <v>13</v>
      </c>
      <c r="L563" s="62" t="s">
        <v>277</v>
      </c>
      <c r="M563" s="63" t="s">
        <v>101</v>
      </c>
      <c r="N563" s="63" t="s">
        <v>108</v>
      </c>
      <c r="O563" s="63" t="s">
        <v>13</v>
      </c>
      <c r="P563" s="64" t="s">
        <v>397</v>
      </c>
      <c r="Q563" s="65" t="s">
        <v>340</v>
      </c>
      <c r="S563" s="50" t="s">
        <v>945</v>
      </c>
      <c r="T563" s="50" t="s">
        <v>334</v>
      </c>
      <c r="U563" s="51" t="s">
        <v>4660</v>
      </c>
      <c r="V563" s="51">
        <v>100</v>
      </c>
      <c r="W563" s="93">
        <v>124</v>
      </c>
      <c r="X563" s="93">
        <v>0</v>
      </c>
      <c r="Y563" s="69">
        <v>0</v>
      </c>
      <c r="Z563" s="91">
        <v>110</v>
      </c>
      <c r="AA563" s="52">
        <v>2523599</v>
      </c>
      <c r="AB563" s="52">
        <v>22942</v>
      </c>
      <c r="AC563" s="52">
        <v>8119</v>
      </c>
      <c r="AD563" s="52">
        <v>234815</v>
      </c>
      <c r="AE563" s="52">
        <v>70212</v>
      </c>
      <c r="AF563" s="53">
        <v>13</v>
      </c>
      <c r="AG563" s="53">
        <v>15439</v>
      </c>
      <c r="AH563" s="53">
        <v>43</v>
      </c>
      <c r="AI563" s="54">
        <v>31.9</v>
      </c>
      <c r="AJ563" s="66">
        <v>43653.667048611111</v>
      </c>
      <c r="AK563" s="67">
        <v>2505</v>
      </c>
      <c r="AL563" s="67">
        <v>2367</v>
      </c>
      <c r="AM563" s="68">
        <v>44</v>
      </c>
      <c r="AN563" s="68">
        <v>38</v>
      </c>
      <c r="AO563" s="69">
        <v>4</v>
      </c>
      <c r="AQ563" s="10" t="s">
        <v>17</v>
      </c>
      <c r="AR563" s="11">
        <v>1</v>
      </c>
      <c r="AS563" s="10" t="s">
        <v>26</v>
      </c>
      <c r="AT563" s="11">
        <v>1</v>
      </c>
      <c r="AU563" s="10" t="s">
        <v>27</v>
      </c>
      <c r="AV563" s="11">
        <v>1</v>
      </c>
      <c r="AW563" s="10" t="s">
        <v>35</v>
      </c>
      <c r="AX563" s="11">
        <v>1</v>
      </c>
      <c r="AY563" s="10" t="s">
        <v>36</v>
      </c>
      <c r="AZ563" s="11">
        <v>1</v>
      </c>
      <c r="BA563" s="1" t="s">
        <v>37</v>
      </c>
      <c r="BB563" s="11">
        <v>1</v>
      </c>
      <c r="BN563"/>
      <c r="BO563"/>
    </row>
    <row r="564" spans="2:67" ht="14" customHeight="1">
      <c r="B564" s="59" t="s">
        <v>1395</v>
      </c>
      <c r="C564" s="60" t="s">
        <v>1396</v>
      </c>
      <c r="D564" s="10" t="s">
        <v>2678</v>
      </c>
      <c r="E564" s="1" t="s">
        <v>2679</v>
      </c>
      <c r="F564" s="11" t="s">
        <v>2680</v>
      </c>
      <c r="G564" s="42" t="s">
        <v>4659</v>
      </c>
      <c r="H564" s="43" t="str">
        <f t="shared" si="8"/>
        <v>LINK</v>
      </c>
      <c r="I564" s="88" t="s">
        <v>13</v>
      </c>
      <c r="J564" s="60" t="s">
        <v>38</v>
      </c>
      <c r="K564" s="61" t="s">
        <v>13</v>
      </c>
      <c r="L564" s="62" t="s">
        <v>41</v>
      </c>
      <c r="M564" s="63" t="s">
        <v>23</v>
      </c>
      <c r="N564" s="63" t="s">
        <v>24</v>
      </c>
      <c r="O564" s="63" t="s">
        <v>42</v>
      </c>
      <c r="P564" s="64" t="s">
        <v>427</v>
      </c>
      <c r="Q564" s="65" t="s">
        <v>462</v>
      </c>
      <c r="S564" s="50" t="s">
        <v>1397</v>
      </c>
      <c r="T564" s="50" t="s">
        <v>434</v>
      </c>
      <c r="U564" s="51" t="s">
        <v>4660</v>
      </c>
      <c r="V564" s="51">
        <v>99.2</v>
      </c>
      <c r="W564" s="93">
        <v>122</v>
      </c>
      <c r="X564" s="93">
        <v>0</v>
      </c>
      <c r="Y564" s="69">
        <v>1</v>
      </c>
      <c r="Z564" s="91">
        <v>185</v>
      </c>
      <c r="AA564" s="52">
        <v>2534463</v>
      </c>
      <c r="AB564" s="52">
        <v>13700</v>
      </c>
      <c r="AC564" s="52">
        <v>743</v>
      </c>
      <c r="AD564" s="52">
        <v>168317</v>
      </c>
      <c r="AE564" s="52">
        <v>79615</v>
      </c>
      <c r="AF564" s="53">
        <v>11</v>
      </c>
      <c r="AG564" s="53">
        <v>19790</v>
      </c>
      <c r="AH564" s="53">
        <v>34</v>
      </c>
      <c r="AI564" s="54">
        <v>53.7</v>
      </c>
      <c r="AJ564" s="66">
        <v>43653.603194444448</v>
      </c>
      <c r="AK564" s="67">
        <v>2264</v>
      </c>
      <c r="AL564" s="67">
        <v>2073</v>
      </c>
      <c r="AM564" s="68">
        <v>58</v>
      </c>
      <c r="AN564" s="68">
        <v>49</v>
      </c>
      <c r="AO564" s="69">
        <v>3</v>
      </c>
      <c r="AQ564" s="10" t="s">
        <v>17</v>
      </c>
      <c r="AR564" s="11">
        <v>1</v>
      </c>
      <c r="AS564" s="10" t="s">
        <v>18</v>
      </c>
      <c r="AT564" s="11">
        <v>1</v>
      </c>
      <c r="AU564" s="10" t="s">
        <v>18</v>
      </c>
      <c r="AV564" s="11">
        <v>1</v>
      </c>
      <c r="AW564" s="10" t="s">
        <v>19</v>
      </c>
      <c r="AX564" s="11">
        <v>1</v>
      </c>
      <c r="AY564" s="10" t="s">
        <v>62</v>
      </c>
      <c r="AZ564" s="11">
        <v>1</v>
      </c>
      <c r="BA564" s="1" t="s">
        <v>63</v>
      </c>
      <c r="BB564" s="11">
        <v>1</v>
      </c>
      <c r="BN564"/>
      <c r="BO564"/>
    </row>
    <row r="565" spans="2:67" ht="14" customHeight="1">
      <c r="B565" s="59" t="s">
        <v>1025</v>
      </c>
      <c r="C565" s="60" t="s">
        <v>1026</v>
      </c>
      <c r="D565" s="10" t="s">
        <v>3626</v>
      </c>
      <c r="E565" s="1" t="s">
        <v>3627</v>
      </c>
      <c r="F565" s="11" t="s">
        <v>3628</v>
      </c>
      <c r="G565" s="42" t="s">
        <v>5251</v>
      </c>
      <c r="H565" s="43" t="str">
        <f t="shared" si="8"/>
        <v>LINK</v>
      </c>
      <c r="I565" s="88" t="s">
        <v>13</v>
      </c>
      <c r="J565" s="60" t="s">
        <v>38</v>
      </c>
      <c r="K565" s="61" t="s">
        <v>13</v>
      </c>
      <c r="L565" s="62" t="s">
        <v>203</v>
      </c>
      <c r="M565" s="63" t="s">
        <v>48</v>
      </c>
      <c r="N565" s="63" t="s">
        <v>24</v>
      </c>
      <c r="O565" s="63" t="s">
        <v>42</v>
      </c>
      <c r="P565" s="64" t="s">
        <v>427</v>
      </c>
      <c r="Q565" s="65" t="s">
        <v>353</v>
      </c>
      <c r="S565" s="50" t="s">
        <v>1027</v>
      </c>
      <c r="T565" s="50" t="s">
        <v>327</v>
      </c>
      <c r="U565" s="51" t="s">
        <v>4660</v>
      </c>
      <c r="V565" s="51">
        <v>99.2</v>
      </c>
      <c r="W565" s="93">
        <v>122</v>
      </c>
      <c r="X565" s="93">
        <v>1</v>
      </c>
      <c r="Y565" s="69">
        <v>0</v>
      </c>
      <c r="Z565" s="91">
        <v>138</v>
      </c>
      <c r="AA565" s="52">
        <v>2947618</v>
      </c>
      <c r="AB565" s="52">
        <v>21360</v>
      </c>
      <c r="AC565" s="52">
        <v>11508</v>
      </c>
      <c r="AD565" s="52">
        <v>131626</v>
      </c>
      <c r="AE565" s="52">
        <v>49038</v>
      </c>
      <c r="AF565" s="53">
        <v>18</v>
      </c>
      <c r="AG565" s="53">
        <v>12781</v>
      </c>
      <c r="AH565" s="53">
        <v>67</v>
      </c>
      <c r="AI565" s="54">
        <v>46.6</v>
      </c>
      <c r="AJ565" s="66">
        <v>43653.75408564815</v>
      </c>
      <c r="AK565" s="67">
        <v>3017</v>
      </c>
      <c r="AL565" s="67">
        <v>2770</v>
      </c>
      <c r="AM565" s="68">
        <v>59</v>
      </c>
      <c r="AN565" s="68">
        <v>52</v>
      </c>
      <c r="AO565" s="69">
        <v>3</v>
      </c>
      <c r="AQ565" s="10" t="s">
        <v>17</v>
      </c>
      <c r="AR565" s="11">
        <v>1</v>
      </c>
      <c r="AS565" s="10" t="s">
        <v>26</v>
      </c>
      <c r="AT565" s="11">
        <v>1</v>
      </c>
      <c r="AU565" s="10" t="s">
        <v>27</v>
      </c>
      <c r="AV565" s="11">
        <v>1</v>
      </c>
      <c r="AW565" s="10" t="s">
        <v>28</v>
      </c>
      <c r="AX565" s="11">
        <v>1</v>
      </c>
      <c r="AY565" s="10" t="s">
        <v>43</v>
      </c>
      <c r="AZ565" s="11">
        <v>1</v>
      </c>
      <c r="BA565" s="1" t="s">
        <v>44</v>
      </c>
      <c r="BB565" s="11">
        <v>1</v>
      </c>
      <c r="BN565"/>
      <c r="BO565"/>
    </row>
    <row r="566" spans="2:67" ht="14" customHeight="1">
      <c r="B566" s="59" t="s">
        <v>1013</v>
      </c>
      <c r="C566" s="60" t="s">
        <v>1014</v>
      </c>
      <c r="D566" s="10" t="s">
        <v>2756</v>
      </c>
      <c r="E566" s="1" t="s">
        <v>2757</v>
      </c>
      <c r="F566" s="11" t="s">
        <v>2758</v>
      </c>
      <c r="G566" s="42" t="s">
        <v>4801</v>
      </c>
      <c r="H566" s="43" t="str">
        <f t="shared" si="8"/>
        <v>LINK</v>
      </c>
      <c r="I566" s="88" t="s">
        <v>13</v>
      </c>
      <c r="J566" s="60" t="s">
        <v>38</v>
      </c>
      <c r="K566" s="61" t="s">
        <v>13</v>
      </c>
      <c r="L566" s="62" t="s">
        <v>150</v>
      </c>
      <c r="M566" s="63" t="s">
        <v>70</v>
      </c>
      <c r="N566" s="63" t="s">
        <v>70</v>
      </c>
      <c r="O566" s="63" t="s">
        <v>13</v>
      </c>
      <c r="P566" s="64" t="s">
        <v>328</v>
      </c>
      <c r="Q566" s="65" t="s">
        <v>353</v>
      </c>
      <c r="S566" s="50" t="s">
        <v>1015</v>
      </c>
      <c r="T566" s="50" t="s">
        <v>327</v>
      </c>
      <c r="U566" s="51" t="s">
        <v>4802</v>
      </c>
      <c r="V566" s="51">
        <v>99.2</v>
      </c>
      <c r="W566" s="93">
        <v>122</v>
      </c>
      <c r="X566" s="93">
        <v>1</v>
      </c>
      <c r="Y566" s="69">
        <v>0</v>
      </c>
      <c r="Z566" s="91">
        <v>160</v>
      </c>
      <c r="AA566" s="52">
        <v>2969698</v>
      </c>
      <c r="AB566" s="52">
        <v>18561</v>
      </c>
      <c r="AC566" s="52">
        <v>13036</v>
      </c>
      <c r="AD566" s="52">
        <v>123415</v>
      </c>
      <c r="AE566" s="52">
        <v>33428</v>
      </c>
      <c r="AF566" s="53">
        <v>26</v>
      </c>
      <c r="AG566" s="53">
        <v>13078</v>
      </c>
      <c r="AH566" s="53">
        <v>80</v>
      </c>
      <c r="AI566" s="54">
        <v>46.6</v>
      </c>
      <c r="AJ566" s="66">
        <v>43653.622557870367</v>
      </c>
      <c r="AK566" s="67">
        <v>3061</v>
      </c>
      <c r="AL566" s="67">
        <v>2821</v>
      </c>
      <c r="AM566" s="68">
        <v>58</v>
      </c>
      <c r="AN566" s="68">
        <v>53</v>
      </c>
      <c r="AO566" s="69">
        <v>3</v>
      </c>
      <c r="AQ566" s="10" t="s">
        <v>17</v>
      </c>
      <c r="AR566" s="11">
        <v>1</v>
      </c>
      <c r="AS566" s="10" t="s">
        <v>26</v>
      </c>
      <c r="AT566" s="11">
        <v>1</v>
      </c>
      <c r="AU566" s="10" t="s">
        <v>27</v>
      </c>
      <c r="AV566" s="11">
        <v>1</v>
      </c>
      <c r="AW566" s="10" t="s">
        <v>28</v>
      </c>
      <c r="AX566" s="11">
        <v>1</v>
      </c>
      <c r="AY566" s="10" t="s">
        <v>43</v>
      </c>
      <c r="AZ566" s="11">
        <v>1</v>
      </c>
      <c r="BA566" s="1" t="s">
        <v>44</v>
      </c>
      <c r="BB566" s="11">
        <v>1</v>
      </c>
      <c r="BN566"/>
      <c r="BO566"/>
    </row>
    <row r="567" spans="2:67" ht="14" customHeight="1">
      <c r="B567" s="59" t="s">
        <v>1022</v>
      </c>
      <c r="C567" s="60" t="s">
        <v>1023</v>
      </c>
      <c r="D567" s="10" t="s">
        <v>3461</v>
      </c>
      <c r="E567" s="1" t="s">
        <v>3462</v>
      </c>
      <c r="F567" s="11" t="s">
        <v>3463</v>
      </c>
      <c r="G567" s="42" t="s">
        <v>5185</v>
      </c>
      <c r="H567" s="43" t="str">
        <f t="shared" si="8"/>
        <v>LINK</v>
      </c>
      <c r="I567" s="88" t="s">
        <v>13</v>
      </c>
      <c r="J567" s="60" t="s">
        <v>38</v>
      </c>
      <c r="K567" s="61" t="s">
        <v>13</v>
      </c>
      <c r="L567" s="62" t="s">
        <v>41</v>
      </c>
      <c r="M567" s="63" t="s">
        <v>23</v>
      </c>
      <c r="N567" s="63" t="s">
        <v>24</v>
      </c>
      <c r="O567" s="63" t="s">
        <v>42</v>
      </c>
      <c r="P567" s="64" t="s">
        <v>427</v>
      </c>
      <c r="Q567" s="65" t="s">
        <v>353</v>
      </c>
      <c r="S567" s="50" t="s">
        <v>1024</v>
      </c>
      <c r="T567" s="50" t="s">
        <v>327</v>
      </c>
      <c r="U567" s="51" t="s">
        <v>4802</v>
      </c>
      <c r="V567" s="51">
        <v>99.2</v>
      </c>
      <c r="W567" s="93">
        <v>122</v>
      </c>
      <c r="X567" s="93">
        <v>1</v>
      </c>
      <c r="Y567" s="69">
        <v>0</v>
      </c>
      <c r="Z567" s="91">
        <v>245</v>
      </c>
      <c r="AA567" s="52">
        <v>3032748</v>
      </c>
      <c r="AB567" s="52">
        <v>12379</v>
      </c>
      <c r="AC567" s="52">
        <v>4006</v>
      </c>
      <c r="AD567" s="52">
        <v>148879</v>
      </c>
      <c r="AE567" s="52">
        <v>30445</v>
      </c>
      <c r="AF567" s="53">
        <v>30</v>
      </c>
      <c r="AG567" s="53">
        <v>8862</v>
      </c>
      <c r="AH567" s="53">
        <v>100</v>
      </c>
      <c r="AI567" s="54">
        <v>46.5</v>
      </c>
      <c r="AJ567" s="66">
        <v>43653.739155092589</v>
      </c>
      <c r="AK567" s="67">
        <v>3144</v>
      </c>
      <c r="AL567" s="67">
        <v>2863</v>
      </c>
      <c r="AM567" s="68">
        <v>58</v>
      </c>
      <c r="AN567" s="68">
        <v>52</v>
      </c>
      <c r="AO567" s="69">
        <v>3</v>
      </c>
      <c r="AQ567" s="10" t="s">
        <v>17</v>
      </c>
      <c r="AR567" s="11">
        <v>1</v>
      </c>
      <c r="AS567" s="10" t="s">
        <v>26</v>
      </c>
      <c r="AT567" s="11">
        <v>1</v>
      </c>
      <c r="AU567" s="10" t="s">
        <v>27</v>
      </c>
      <c r="AV567" s="11">
        <v>1</v>
      </c>
      <c r="AW567" s="10" t="s">
        <v>28</v>
      </c>
      <c r="AX567" s="11">
        <v>1</v>
      </c>
      <c r="AY567" s="10" t="s">
        <v>43</v>
      </c>
      <c r="AZ567" s="11">
        <v>1</v>
      </c>
      <c r="BA567" s="1" t="s">
        <v>44</v>
      </c>
      <c r="BB567" s="11">
        <v>1</v>
      </c>
      <c r="BN567"/>
      <c r="BO567"/>
    </row>
    <row r="568" spans="2:67" ht="14" customHeight="1">
      <c r="B568" s="59" t="s">
        <v>2112</v>
      </c>
      <c r="C568" s="60" t="s">
        <v>2113</v>
      </c>
      <c r="D568" s="10" t="s">
        <v>3935</v>
      </c>
      <c r="E568" s="1" t="s">
        <v>3936</v>
      </c>
      <c r="F568" s="11" t="s">
        <v>3937</v>
      </c>
      <c r="G568" s="42" t="s">
        <v>5359</v>
      </c>
      <c r="H568" s="43" t="str">
        <f t="shared" si="8"/>
        <v>LINK</v>
      </c>
      <c r="I568" s="88" t="s">
        <v>13</v>
      </c>
      <c r="J568" s="60" t="s">
        <v>38</v>
      </c>
      <c r="K568" s="61" t="s">
        <v>13</v>
      </c>
      <c r="L568" s="62" t="s">
        <v>313</v>
      </c>
      <c r="M568" s="63" t="s">
        <v>87</v>
      </c>
      <c r="N568" s="63" t="s">
        <v>87</v>
      </c>
      <c r="O568" s="63" t="s">
        <v>13</v>
      </c>
      <c r="P568" s="64" t="s">
        <v>2115</v>
      </c>
      <c r="Q568" s="65" t="s">
        <v>344</v>
      </c>
      <c r="S568" s="50" t="s">
        <v>2114</v>
      </c>
      <c r="T568" s="50" t="s">
        <v>5360</v>
      </c>
      <c r="U568" s="51" t="s">
        <v>4847</v>
      </c>
      <c r="V568" s="51">
        <v>100</v>
      </c>
      <c r="W568" s="93">
        <v>123</v>
      </c>
      <c r="X568" s="93">
        <v>1</v>
      </c>
      <c r="Y568" s="69">
        <v>0</v>
      </c>
      <c r="Z568" s="91">
        <v>257</v>
      </c>
      <c r="AA568" s="52">
        <v>6316644</v>
      </c>
      <c r="AB568" s="52">
        <v>24578</v>
      </c>
      <c r="AC568" s="52">
        <v>13296</v>
      </c>
      <c r="AD568" s="52">
        <v>189602</v>
      </c>
      <c r="AE568" s="52">
        <v>51829</v>
      </c>
      <c r="AF568" s="53">
        <v>36</v>
      </c>
      <c r="AG568" s="53">
        <v>16735</v>
      </c>
      <c r="AH568" s="53">
        <v>116</v>
      </c>
      <c r="AI568" s="54">
        <v>66.5</v>
      </c>
      <c r="AJ568" s="66">
        <v>43629.362037037034</v>
      </c>
      <c r="AK568" s="67">
        <v>6098</v>
      </c>
      <c r="AL568" s="67">
        <v>5816</v>
      </c>
      <c r="AM568" s="68">
        <v>63</v>
      </c>
      <c r="AN568" s="68">
        <v>56</v>
      </c>
      <c r="AO568" s="69">
        <v>5</v>
      </c>
      <c r="AQ568" s="10" t="s">
        <v>17</v>
      </c>
      <c r="AR568" s="11">
        <v>1</v>
      </c>
      <c r="AS568" s="10" t="s">
        <v>49</v>
      </c>
      <c r="AT568" s="11">
        <v>1</v>
      </c>
      <c r="AU568" s="10" t="s">
        <v>54</v>
      </c>
      <c r="AV568" s="11">
        <v>1</v>
      </c>
      <c r="AW568" s="10" t="s">
        <v>55</v>
      </c>
      <c r="AX568" s="11">
        <v>1</v>
      </c>
      <c r="AY568" s="10" t="s">
        <v>66</v>
      </c>
      <c r="AZ568" s="11">
        <v>1</v>
      </c>
      <c r="BA568" s="1" t="s">
        <v>72</v>
      </c>
      <c r="BB568" s="11">
        <v>1</v>
      </c>
      <c r="BN568"/>
      <c r="BO568"/>
    </row>
    <row r="569" spans="2:67" ht="14" customHeight="1">
      <c r="B569" s="59" t="s">
        <v>973</v>
      </c>
      <c r="C569" s="60" t="s">
        <v>974</v>
      </c>
      <c r="D569" s="10" t="s">
        <v>4079</v>
      </c>
      <c r="E569" s="1" t="s">
        <v>4080</v>
      </c>
      <c r="F569" s="11" t="s">
        <v>4081</v>
      </c>
      <c r="G569" s="42" t="s">
        <v>4846</v>
      </c>
      <c r="H569" s="43" t="str">
        <f t="shared" si="8"/>
        <v>LINK</v>
      </c>
      <c r="I569" s="88" t="s">
        <v>13</v>
      </c>
      <c r="J569" s="60" t="s">
        <v>38</v>
      </c>
      <c r="K569" s="61" t="s">
        <v>13</v>
      </c>
      <c r="L569" s="62" t="s">
        <v>189</v>
      </c>
      <c r="M569" s="63" t="s">
        <v>80</v>
      </c>
      <c r="N569" s="63" t="s">
        <v>90</v>
      </c>
      <c r="O569" s="63" t="s">
        <v>190</v>
      </c>
      <c r="P569" s="64" t="s">
        <v>409</v>
      </c>
      <c r="Q569" s="65" t="s">
        <v>340</v>
      </c>
      <c r="S569" s="50" t="s">
        <v>975</v>
      </c>
      <c r="T569" s="50" t="s">
        <v>334</v>
      </c>
      <c r="U569" s="51" t="s">
        <v>4847</v>
      </c>
      <c r="V569" s="51">
        <v>100</v>
      </c>
      <c r="W569" s="93">
        <v>124</v>
      </c>
      <c r="X569" s="93">
        <v>0</v>
      </c>
      <c r="Y569" s="69">
        <v>0</v>
      </c>
      <c r="Z569" s="91">
        <v>90</v>
      </c>
      <c r="AA569" s="52">
        <v>2429651</v>
      </c>
      <c r="AB569" s="52">
        <v>26996</v>
      </c>
      <c r="AC569" s="52">
        <v>7715</v>
      </c>
      <c r="AD569" s="52">
        <v>233363</v>
      </c>
      <c r="AE569" s="52">
        <v>71888</v>
      </c>
      <c r="AF569" s="53">
        <v>12</v>
      </c>
      <c r="AG569" s="53">
        <v>18341</v>
      </c>
      <c r="AH569" s="53">
        <v>34</v>
      </c>
      <c r="AI569" s="54">
        <v>32</v>
      </c>
      <c r="AJ569" s="66">
        <v>43653.76284722222</v>
      </c>
      <c r="AK569" s="67">
        <v>2417</v>
      </c>
      <c r="AL569" s="67">
        <v>2308</v>
      </c>
      <c r="AM569" s="68">
        <v>38</v>
      </c>
      <c r="AN569" s="68">
        <v>32</v>
      </c>
      <c r="AO569" s="69">
        <v>4</v>
      </c>
      <c r="AQ569" s="10" t="s">
        <v>17</v>
      </c>
      <c r="AR569" s="11">
        <v>1</v>
      </c>
      <c r="AS569" s="10" t="s">
        <v>26</v>
      </c>
      <c r="AT569" s="11">
        <v>1</v>
      </c>
      <c r="AU569" s="10" t="s">
        <v>27</v>
      </c>
      <c r="AV569" s="11">
        <v>1</v>
      </c>
      <c r="AW569" s="10" t="s">
        <v>35</v>
      </c>
      <c r="AX569" s="11">
        <v>1</v>
      </c>
      <c r="AY569" s="10" t="s">
        <v>36</v>
      </c>
      <c r="AZ569" s="11">
        <v>1</v>
      </c>
      <c r="BA569" s="1" t="s">
        <v>37</v>
      </c>
      <c r="BB569" s="11">
        <v>1</v>
      </c>
      <c r="BN569"/>
      <c r="BO569"/>
    </row>
    <row r="570" spans="2:67" ht="14" customHeight="1">
      <c r="B570" s="59" t="s">
        <v>847</v>
      </c>
      <c r="C570" s="60" t="s">
        <v>848</v>
      </c>
      <c r="D570" s="10" t="s">
        <v>2933</v>
      </c>
      <c r="E570" s="1" t="s">
        <v>2934</v>
      </c>
      <c r="F570" s="11" t="s">
        <v>2935</v>
      </c>
      <c r="G570" s="42" t="s">
        <v>4958</v>
      </c>
      <c r="H570" s="43" t="str">
        <f t="shared" si="8"/>
        <v>LINK</v>
      </c>
      <c r="I570" s="88" t="s">
        <v>13</v>
      </c>
      <c r="J570" s="60" t="s">
        <v>38</v>
      </c>
      <c r="K570" s="61" t="s">
        <v>13</v>
      </c>
      <c r="L570" s="62" t="s">
        <v>41</v>
      </c>
      <c r="M570" s="63" t="s">
        <v>23</v>
      </c>
      <c r="N570" s="63" t="s">
        <v>24</v>
      </c>
      <c r="O570" s="63" t="s">
        <v>42</v>
      </c>
      <c r="P570" s="64" t="s">
        <v>427</v>
      </c>
      <c r="Q570" s="65" t="s">
        <v>377</v>
      </c>
      <c r="S570" s="50" t="s">
        <v>849</v>
      </c>
      <c r="T570" s="50" t="s">
        <v>329</v>
      </c>
      <c r="U570" s="51" t="s">
        <v>4847</v>
      </c>
      <c r="V570" s="51">
        <v>100</v>
      </c>
      <c r="W570" s="93">
        <v>123</v>
      </c>
      <c r="X570" s="93">
        <v>0</v>
      </c>
      <c r="Y570" s="69">
        <v>1</v>
      </c>
      <c r="Z570" s="91">
        <v>85</v>
      </c>
      <c r="AA570" s="52">
        <v>1993454</v>
      </c>
      <c r="AB570" s="52">
        <v>23452</v>
      </c>
      <c r="AC570" s="52">
        <v>1808</v>
      </c>
      <c r="AD570" s="52">
        <v>212007</v>
      </c>
      <c r="AE570" s="52">
        <v>74374</v>
      </c>
      <c r="AF570" s="53">
        <v>9</v>
      </c>
      <c r="AG570" s="53">
        <v>25331</v>
      </c>
      <c r="AH570" s="53">
        <v>27</v>
      </c>
      <c r="AI570" s="54">
        <v>41.2</v>
      </c>
      <c r="AJ570" s="66">
        <v>43702.42046296296</v>
      </c>
      <c r="AK570" s="67">
        <v>1986</v>
      </c>
      <c r="AL570" s="67">
        <v>1878</v>
      </c>
      <c r="AM570" s="68">
        <v>42</v>
      </c>
      <c r="AN570" s="68">
        <v>36</v>
      </c>
      <c r="AO570" s="69">
        <v>3</v>
      </c>
      <c r="AQ570" s="10" t="s">
        <v>17</v>
      </c>
      <c r="AR570" s="11">
        <v>1</v>
      </c>
      <c r="AS570" s="10" t="s">
        <v>26</v>
      </c>
      <c r="AT570" s="11">
        <v>1</v>
      </c>
      <c r="AU570" s="10" t="s">
        <v>27</v>
      </c>
      <c r="AV570" s="11">
        <v>1</v>
      </c>
      <c r="AW570" s="10" t="s">
        <v>28</v>
      </c>
      <c r="AX570" s="11">
        <v>1</v>
      </c>
      <c r="AY570" s="10" t="s">
        <v>29</v>
      </c>
      <c r="AZ570" s="11">
        <v>1</v>
      </c>
      <c r="BA570" s="1" t="s">
        <v>30</v>
      </c>
      <c r="BB570" s="11">
        <v>1</v>
      </c>
      <c r="BN570"/>
      <c r="BO570"/>
    </row>
    <row r="571" spans="2:67" ht="14" customHeight="1">
      <c r="B571" s="59" t="s">
        <v>1383</v>
      </c>
      <c r="C571" s="60" t="s">
        <v>1384</v>
      </c>
      <c r="D571" s="10" t="s">
        <v>3272</v>
      </c>
      <c r="E571" s="1" t="s">
        <v>3273</v>
      </c>
      <c r="F571" s="11" t="s">
        <v>3274</v>
      </c>
      <c r="G571" s="42" t="s">
        <v>5107</v>
      </c>
      <c r="H571" s="43" t="str">
        <f t="shared" si="8"/>
        <v>LINK</v>
      </c>
      <c r="I571" s="88" t="s">
        <v>13</v>
      </c>
      <c r="J571" s="60" t="s">
        <v>38</v>
      </c>
      <c r="K571" s="61" t="s">
        <v>13</v>
      </c>
      <c r="L571" s="62" t="s">
        <v>269</v>
      </c>
      <c r="M571" s="63" t="s">
        <v>178</v>
      </c>
      <c r="N571" s="63" t="s">
        <v>178</v>
      </c>
      <c r="O571" s="63" t="s">
        <v>13</v>
      </c>
      <c r="P571" s="64" t="s">
        <v>381</v>
      </c>
      <c r="Q571" s="65" t="s">
        <v>385</v>
      </c>
      <c r="S571" s="50" t="s">
        <v>1385</v>
      </c>
      <c r="T571" s="50" t="s">
        <v>384</v>
      </c>
      <c r="U571" s="51" t="s">
        <v>4847</v>
      </c>
      <c r="V571" s="51">
        <v>99.2</v>
      </c>
      <c r="W571" s="93">
        <v>122</v>
      </c>
      <c r="X571" s="93">
        <v>0</v>
      </c>
      <c r="Y571" s="69">
        <v>1</v>
      </c>
      <c r="Z571" s="91">
        <v>57</v>
      </c>
      <c r="AA571" s="52">
        <v>2061328</v>
      </c>
      <c r="AB571" s="52">
        <v>36164</v>
      </c>
      <c r="AC571" s="52">
        <v>10992</v>
      </c>
      <c r="AD571" s="52">
        <v>202917</v>
      </c>
      <c r="AE571" s="52">
        <v>113799</v>
      </c>
      <c r="AF571" s="53">
        <v>7</v>
      </c>
      <c r="AG571" s="53">
        <v>28925</v>
      </c>
      <c r="AH571" s="53">
        <v>21</v>
      </c>
      <c r="AI571" s="54">
        <v>56.1</v>
      </c>
      <c r="AJ571" s="66">
        <v>43702.443206018521</v>
      </c>
      <c r="AK571" s="67">
        <v>1871</v>
      </c>
      <c r="AL571" s="67">
        <v>1769</v>
      </c>
      <c r="AM571" s="68">
        <v>55</v>
      </c>
      <c r="AN571" s="68">
        <v>48</v>
      </c>
      <c r="AO571" s="69">
        <v>3</v>
      </c>
      <c r="AQ571" s="10" t="s">
        <v>17</v>
      </c>
      <c r="AR571" s="11">
        <v>1</v>
      </c>
      <c r="AS571" s="10" t="s">
        <v>18</v>
      </c>
      <c r="AT571" s="11">
        <v>1</v>
      </c>
      <c r="AU571" s="10" t="s">
        <v>18</v>
      </c>
      <c r="AV571" s="11">
        <v>1</v>
      </c>
      <c r="AW571" s="10" t="s">
        <v>19</v>
      </c>
      <c r="AX571" s="11">
        <v>1</v>
      </c>
      <c r="AY571" s="10" t="s">
        <v>77</v>
      </c>
      <c r="AZ571" s="11">
        <v>1</v>
      </c>
      <c r="BA571" s="1" t="s">
        <v>78</v>
      </c>
      <c r="BB571" s="11">
        <v>1</v>
      </c>
      <c r="BN571"/>
      <c r="BO571"/>
    </row>
    <row r="572" spans="2:67" ht="14" customHeight="1">
      <c r="B572" s="59" t="s">
        <v>874</v>
      </c>
      <c r="C572" s="60" t="s">
        <v>875</v>
      </c>
      <c r="D572" s="10" t="s">
        <v>3608</v>
      </c>
      <c r="E572" s="1" t="s">
        <v>3609</v>
      </c>
      <c r="F572" s="11" t="s">
        <v>3610</v>
      </c>
      <c r="G572" s="42" t="s">
        <v>5242</v>
      </c>
      <c r="H572" s="43" t="str">
        <f t="shared" si="8"/>
        <v>LINK</v>
      </c>
      <c r="I572" s="88" t="s">
        <v>13</v>
      </c>
      <c r="J572" s="60" t="s">
        <v>38</v>
      </c>
      <c r="K572" s="61" t="s">
        <v>13</v>
      </c>
      <c r="L572" s="62" t="s">
        <v>306</v>
      </c>
      <c r="M572" s="63" t="s">
        <v>87</v>
      </c>
      <c r="N572" s="63" t="s">
        <v>87</v>
      </c>
      <c r="O572" s="63" t="s">
        <v>13</v>
      </c>
      <c r="P572" s="64" t="s">
        <v>372</v>
      </c>
      <c r="Q572" s="65" t="s">
        <v>374</v>
      </c>
      <c r="S572" s="50" t="s">
        <v>876</v>
      </c>
      <c r="T572" s="50" t="s">
        <v>335</v>
      </c>
      <c r="U572" s="51" t="s">
        <v>5243</v>
      </c>
      <c r="V572" s="51">
        <v>100</v>
      </c>
      <c r="W572" s="93">
        <v>122</v>
      </c>
      <c r="X572" s="93">
        <v>1</v>
      </c>
      <c r="Y572" s="69">
        <v>1</v>
      </c>
      <c r="Z572" s="91">
        <v>222</v>
      </c>
      <c r="AA572" s="52">
        <v>3092469</v>
      </c>
      <c r="AB572" s="52">
        <v>13930</v>
      </c>
      <c r="AC572" s="52">
        <v>3547</v>
      </c>
      <c r="AD572" s="52">
        <v>147665</v>
      </c>
      <c r="AE572" s="52">
        <v>44291</v>
      </c>
      <c r="AF572" s="53">
        <v>25</v>
      </c>
      <c r="AG572" s="53">
        <v>11271</v>
      </c>
      <c r="AH572" s="53">
        <v>79</v>
      </c>
      <c r="AI572" s="54">
        <v>44.2</v>
      </c>
      <c r="AJ572" s="66">
        <v>43653.77071759259</v>
      </c>
      <c r="AK572" s="67">
        <v>2675</v>
      </c>
      <c r="AL572" s="67">
        <v>2486</v>
      </c>
      <c r="AM572" s="68">
        <v>61</v>
      </c>
      <c r="AN572" s="68">
        <v>49</v>
      </c>
      <c r="AO572" s="69">
        <v>3</v>
      </c>
      <c r="AQ572" s="10" t="s">
        <v>17</v>
      </c>
      <c r="AR572" s="11">
        <v>1</v>
      </c>
      <c r="AS572" s="10" t="s">
        <v>97</v>
      </c>
      <c r="AT572" s="11">
        <v>1</v>
      </c>
      <c r="AU572" s="10" t="s">
        <v>237</v>
      </c>
      <c r="AV572" s="11">
        <v>1</v>
      </c>
      <c r="AW572" s="10" t="s">
        <v>238</v>
      </c>
      <c r="AX572" s="11">
        <v>1</v>
      </c>
      <c r="AY572" s="10" t="s">
        <v>280</v>
      </c>
      <c r="AZ572" s="11">
        <v>1</v>
      </c>
      <c r="BA572" s="1" t="s">
        <v>281</v>
      </c>
      <c r="BB572" s="11">
        <v>1</v>
      </c>
      <c r="BN572"/>
      <c r="BO572"/>
    </row>
    <row r="573" spans="2:67" ht="14" customHeight="1">
      <c r="B573" s="59" t="s">
        <v>688</v>
      </c>
      <c r="C573" s="60" t="s">
        <v>689</v>
      </c>
      <c r="D573" s="10" t="s">
        <v>3422</v>
      </c>
      <c r="E573" s="1" t="s">
        <v>3423</v>
      </c>
      <c r="F573" s="11" t="s">
        <v>3424</v>
      </c>
      <c r="G573" s="42" t="s">
        <v>5170</v>
      </c>
      <c r="H573" s="43" t="str">
        <f t="shared" si="8"/>
        <v>LINK</v>
      </c>
      <c r="I573" s="88" t="s">
        <v>13</v>
      </c>
      <c r="J573" s="60" t="s">
        <v>38</v>
      </c>
      <c r="K573" s="61" t="s">
        <v>13</v>
      </c>
      <c r="L573" s="62" t="s">
        <v>302</v>
      </c>
      <c r="M573" s="63" t="s">
        <v>69</v>
      </c>
      <c r="N573" s="63" t="s">
        <v>70</v>
      </c>
      <c r="O573" s="63" t="s">
        <v>13</v>
      </c>
      <c r="P573" s="64" t="s">
        <v>328</v>
      </c>
      <c r="Q573" s="65" t="s">
        <v>352</v>
      </c>
      <c r="S573" s="50" t="s">
        <v>690</v>
      </c>
      <c r="T573" s="50" t="s">
        <v>329</v>
      </c>
      <c r="U573" s="51" t="s">
        <v>4680</v>
      </c>
      <c r="V573" s="51">
        <v>100</v>
      </c>
      <c r="W573" s="93">
        <v>123</v>
      </c>
      <c r="X573" s="93">
        <v>0</v>
      </c>
      <c r="Y573" s="69">
        <v>1</v>
      </c>
      <c r="Z573" s="91">
        <v>44</v>
      </c>
      <c r="AA573" s="52">
        <v>1954229</v>
      </c>
      <c r="AB573" s="52">
        <v>44414</v>
      </c>
      <c r="AC573" s="52">
        <v>16695</v>
      </c>
      <c r="AD573" s="52">
        <v>254844</v>
      </c>
      <c r="AE573" s="52">
        <v>90530</v>
      </c>
      <c r="AF573" s="53">
        <v>7</v>
      </c>
      <c r="AG573" s="53">
        <v>52373</v>
      </c>
      <c r="AH573" s="53">
        <v>18</v>
      </c>
      <c r="AI573" s="54">
        <v>35.200000000000003</v>
      </c>
      <c r="AJ573" s="66">
        <v>43702.429178240738</v>
      </c>
      <c r="AK573" s="67">
        <v>2007</v>
      </c>
      <c r="AL573" s="67">
        <v>1895</v>
      </c>
      <c r="AM573" s="68">
        <v>38</v>
      </c>
      <c r="AN573" s="68">
        <v>31</v>
      </c>
      <c r="AO573" s="69">
        <v>3</v>
      </c>
      <c r="AQ573" s="10" t="s">
        <v>17</v>
      </c>
      <c r="AR573" s="11">
        <v>1</v>
      </c>
      <c r="AS573" s="10" t="s">
        <v>26</v>
      </c>
      <c r="AT573" s="11">
        <v>1</v>
      </c>
      <c r="AU573" s="10" t="s">
        <v>27</v>
      </c>
      <c r="AV573" s="11">
        <v>1</v>
      </c>
      <c r="AW573" s="10" t="s">
        <v>28</v>
      </c>
      <c r="AX573" s="11">
        <v>1</v>
      </c>
      <c r="AY573" s="10" t="s">
        <v>29</v>
      </c>
      <c r="AZ573" s="11">
        <v>1</v>
      </c>
      <c r="BA573" s="1" t="s">
        <v>30</v>
      </c>
      <c r="BB573" s="11">
        <v>1</v>
      </c>
      <c r="BN573"/>
      <c r="BO573"/>
    </row>
    <row r="574" spans="2:67" ht="14" customHeight="1">
      <c r="B574" s="59" t="s">
        <v>1779</v>
      </c>
      <c r="C574" s="60" t="s">
        <v>1780</v>
      </c>
      <c r="D574" s="10" t="s">
        <v>2696</v>
      </c>
      <c r="E574" s="1" t="s">
        <v>2697</v>
      </c>
      <c r="F574" s="11" t="s">
        <v>2698</v>
      </c>
      <c r="G574" s="42" t="s">
        <v>4679</v>
      </c>
      <c r="H574" s="43" t="str">
        <f t="shared" si="8"/>
        <v>LINK</v>
      </c>
      <c r="I574" s="88" t="s">
        <v>13</v>
      </c>
      <c r="J574" s="60" t="s">
        <v>38</v>
      </c>
      <c r="K574" s="61" t="s">
        <v>13</v>
      </c>
      <c r="L574" s="62" t="s">
        <v>31</v>
      </c>
      <c r="M574" s="63" t="s">
        <v>15</v>
      </c>
      <c r="N574" s="63" t="s">
        <v>16</v>
      </c>
      <c r="O574" s="63" t="s">
        <v>13</v>
      </c>
      <c r="P574" s="64" t="s">
        <v>541</v>
      </c>
      <c r="Q574" s="65" t="s">
        <v>523</v>
      </c>
      <c r="S574" s="50" t="s">
        <v>1781</v>
      </c>
      <c r="T574" s="50" t="s">
        <v>347</v>
      </c>
      <c r="U574" s="51" t="s">
        <v>4680</v>
      </c>
      <c r="V574" s="51">
        <v>100</v>
      </c>
      <c r="W574" s="93">
        <v>123</v>
      </c>
      <c r="X574" s="93">
        <v>1</v>
      </c>
      <c r="Y574" s="69">
        <v>0</v>
      </c>
      <c r="Z574" s="91">
        <v>121</v>
      </c>
      <c r="AA574" s="52">
        <v>2802019</v>
      </c>
      <c r="AB574" s="52">
        <v>23157</v>
      </c>
      <c r="AC574" s="52">
        <v>5681</v>
      </c>
      <c r="AD574" s="52">
        <v>172657</v>
      </c>
      <c r="AE574" s="52">
        <v>70217</v>
      </c>
      <c r="AF574" s="53">
        <v>14</v>
      </c>
      <c r="AG574" s="53">
        <v>20189</v>
      </c>
      <c r="AH574" s="53">
        <v>44</v>
      </c>
      <c r="AI574" s="54">
        <v>61.1</v>
      </c>
      <c r="AJ574" s="66">
        <v>43653.623159722221</v>
      </c>
      <c r="AK574" s="67">
        <v>2701</v>
      </c>
      <c r="AL574" s="67">
        <v>2523</v>
      </c>
      <c r="AM574" s="68">
        <v>57</v>
      </c>
      <c r="AN574" s="68">
        <v>51</v>
      </c>
      <c r="AO574" s="69">
        <v>3</v>
      </c>
      <c r="AQ574" s="10" t="s">
        <v>17</v>
      </c>
      <c r="AR574" s="11">
        <v>1</v>
      </c>
      <c r="AS574" s="10" t="s">
        <v>18</v>
      </c>
      <c r="AT574" s="11">
        <v>1</v>
      </c>
      <c r="AU574" s="10" t="s">
        <v>18</v>
      </c>
      <c r="AV574" s="11">
        <v>1</v>
      </c>
      <c r="AW574" s="10" t="s">
        <v>19</v>
      </c>
      <c r="AX574" s="11">
        <v>1</v>
      </c>
      <c r="AY574" s="10" t="s">
        <v>32</v>
      </c>
      <c r="AZ574" s="11">
        <v>1</v>
      </c>
      <c r="BA574" s="1" t="s">
        <v>33</v>
      </c>
      <c r="BB574" s="11">
        <v>1</v>
      </c>
      <c r="BN574"/>
      <c r="BO574"/>
    </row>
    <row r="575" spans="2:67" ht="14" customHeight="1">
      <c r="B575" s="59" t="s">
        <v>940</v>
      </c>
      <c r="C575" s="60" t="s">
        <v>941</v>
      </c>
      <c r="D575" s="10" t="s">
        <v>2957</v>
      </c>
      <c r="E575" s="1" t="s">
        <v>2958</v>
      </c>
      <c r="F575" s="11" t="s">
        <v>2959</v>
      </c>
      <c r="G575" s="42" t="s">
        <v>4969</v>
      </c>
      <c r="H575" s="43" t="str">
        <f t="shared" si="8"/>
        <v>LINK</v>
      </c>
      <c r="I575" s="88" t="s">
        <v>13</v>
      </c>
      <c r="J575" s="60" t="s">
        <v>38</v>
      </c>
      <c r="K575" s="61" t="s">
        <v>13</v>
      </c>
      <c r="L575" s="62" t="s">
        <v>188</v>
      </c>
      <c r="M575" s="63" t="s">
        <v>178</v>
      </c>
      <c r="N575" s="63" t="s">
        <v>178</v>
      </c>
      <c r="O575" s="63" t="s">
        <v>13</v>
      </c>
      <c r="P575" s="64" t="s">
        <v>381</v>
      </c>
      <c r="Q575" s="65" t="s">
        <v>340</v>
      </c>
      <c r="S575" s="50" t="s">
        <v>942</v>
      </c>
      <c r="T575" s="50" t="s">
        <v>334</v>
      </c>
      <c r="U575" s="51" t="s">
        <v>4716</v>
      </c>
      <c r="V575" s="51">
        <v>100</v>
      </c>
      <c r="W575" s="93">
        <v>124</v>
      </c>
      <c r="X575" s="93">
        <v>0</v>
      </c>
      <c r="Y575" s="69">
        <v>0</v>
      </c>
      <c r="Z575" s="91">
        <v>86</v>
      </c>
      <c r="AA575" s="52">
        <v>2360983</v>
      </c>
      <c r="AB575" s="52">
        <v>27453</v>
      </c>
      <c r="AC575" s="52">
        <v>14350</v>
      </c>
      <c r="AD575" s="52">
        <v>263553</v>
      </c>
      <c r="AE575" s="52">
        <v>62586</v>
      </c>
      <c r="AF575" s="53">
        <v>11</v>
      </c>
      <c r="AG575" s="53">
        <v>17978</v>
      </c>
      <c r="AH575" s="53">
        <v>38</v>
      </c>
      <c r="AI575" s="54">
        <v>32.1</v>
      </c>
      <c r="AJ575" s="66">
        <v>43653.632951388892</v>
      </c>
      <c r="AK575" s="67">
        <v>2338</v>
      </c>
      <c r="AL575" s="67">
        <v>2218</v>
      </c>
      <c r="AM575" s="68">
        <v>45</v>
      </c>
      <c r="AN575" s="68">
        <v>39</v>
      </c>
      <c r="AO575" s="69">
        <v>4</v>
      </c>
      <c r="AQ575" s="10" t="s">
        <v>17</v>
      </c>
      <c r="AR575" s="11">
        <v>1</v>
      </c>
      <c r="AS575" s="10" t="s">
        <v>26</v>
      </c>
      <c r="AT575" s="11">
        <v>1</v>
      </c>
      <c r="AU575" s="10" t="s">
        <v>27</v>
      </c>
      <c r="AV575" s="11">
        <v>1</v>
      </c>
      <c r="AW575" s="10" t="s">
        <v>35</v>
      </c>
      <c r="AX575" s="11">
        <v>1</v>
      </c>
      <c r="AY575" s="10" t="s">
        <v>36</v>
      </c>
      <c r="AZ575" s="11">
        <v>1</v>
      </c>
      <c r="BA575" s="1" t="s">
        <v>37</v>
      </c>
      <c r="BB575" s="11">
        <v>1</v>
      </c>
      <c r="BN575"/>
      <c r="BO575"/>
    </row>
    <row r="576" spans="2:67" ht="14" customHeight="1">
      <c r="B576" s="59" t="s">
        <v>1695</v>
      </c>
      <c r="C576" s="60" t="s">
        <v>1696</v>
      </c>
      <c r="D576" s="10" t="s">
        <v>4340</v>
      </c>
      <c r="E576" s="1" t="s">
        <v>4341</v>
      </c>
      <c r="F576" s="11" t="s">
        <v>4342</v>
      </c>
      <c r="G576" s="42" t="s">
        <v>4879</v>
      </c>
      <c r="H576" s="43" t="str">
        <f t="shared" si="8"/>
        <v>LINK</v>
      </c>
      <c r="I576" s="88" t="s">
        <v>13</v>
      </c>
      <c r="J576" s="60" t="s">
        <v>38</v>
      </c>
      <c r="K576" s="61" t="s">
        <v>13</v>
      </c>
      <c r="L576" s="62" t="s">
        <v>41</v>
      </c>
      <c r="M576" s="63" t="s">
        <v>23</v>
      </c>
      <c r="N576" s="63" t="s">
        <v>24</v>
      </c>
      <c r="O576" s="63" t="s">
        <v>42</v>
      </c>
      <c r="P576" s="64" t="s">
        <v>427</v>
      </c>
      <c r="Q576" s="65" t="s">
        <v>359</v>
      </c>
      <c r="S576" s="50" t="s">
        <v>1697</v>
      </c>
      <c r="T576" s="50" t="s">
        <v>329</v>
      </c>
      <c r="U576" s="51" t="s">
        <v>4716</v>
      </c>
      <c r="V576" s="51">
        <v>100</v>
      </c>
      <c r="W576" s="93">
        <v>121</v>
      </c>
      <c r="X576" s="93">
        <v>0</v>
      </c>
      <c r="Y576" s="69">
        <v>3</v>
      </c>
      <c r="Z576" s="91">
        <v>104</v>
      </c>
      <c r="AA576" s="52">
        <v>2210853</v>
      </c>
      <c r="AB576" s="52">
        <v>21258</v>
      </c>
      <c r="AC576" s="52">
        <v>10429</v>
      </c>
      <c r="AD576" s="52">
        <v>202024</v>
      </c>
      <c r="AE576" s="52">
        <v>45371</v>
      </c>
      <c r="AF576" s="53">
        <v>14</v>
      </c>
      <c r="AG576" s="53">
        <v>16844</v>
      </c>
      <c r="AH576" s="53">
        <v>45</v>
      </c>
      <c r="AI576" s="54">
        <v>41.4</v>
      </c>
      <c r="AJ576" s="66">
        <v>43653.831689814811</v>
      </c>
      <c r="AK576" s="67">
        <v>2225</v>
      </c>
      <c r="AL576" s="67">
        <v>2040</v>
      </c>
      <c r="AM576" s="68">
        <v>44</v>
      </c>
      <c r="AN576" s="68">
        <v>36</v>
      </c>
      <c r="AO576" s="69">
        <v>4</v>
      </c>
      <c r="AQ576" s="10" t="s">
        <v>17</v>
      </c>
      <c r="AR576" s="11">
        <v>1</v>
      </c>
      <c r="AS576" s="10" t="s">
        <v>26</v>
      </c>
      <c r="AT576" s="11">
        <v>1</v>
      </c>
      <c r="AU576" s="10" t="s">
        <v>27</v>
      </c>
      <c r="AV576" s="11">
        <v>1</v>
      </c>
      <c r="AW576" s="10" t="s">
        <v>28</v>
      </c>
      <c r="AX576" s="11">
        <v>1</v>
      </c>
      <c r="AY576" s="10" t="s">
        <v>29</v>
      </c>
      <c r="AZ576" s="11">
        <v>1</v>
      </c>
      <c r="BA576" s="1" t="s">
        <v>30</v>
      </c>
      <c r="BB576" s="11">
        <v>1</v>
      </c>
      <c r="BN576"/>
      <c r="BO576"/>
    </row>
    <row r="577" spans="2:67" ht="14" customHeight="1">
      <c r="B577" s="59" t="s">
        <v>1602</v>
      </c>
      <c r="C577" s="60" t="s">
        <v>1603</v>
      </c>
      <c r="D577" s="10" t="s">
        <v>4187</v>
      </c>
      <c r="E577" s="1" t="s">
        <v>4188</v>
      </c>
      <c r="F577" s="11" t="s">
        <v>4189</v>
      </c>
      <c r="G577" s="42" t="s">
        <v>4715</v>
      </c>
      <c r="H577" s="43" t="str">
        <f t="shared" si="8"/>
        <v>LINK</v>
      </c>
      <c r="I577" s="88" t="s">
        <v>13</v>
      </c>
      <c r="J577" s="60" t="s">
        <v>38</v>
      </c>
      <c r="K577" s="61" t="s">
        <v>13</v>
      </c>
      <c r="L577" s="62" t="s">
        <v>231</v>
      </c>
      <c r="M577" s="63" t="s">
        <v>209</v>
      </c>
      <c r="N577" s="63" t="s">
        <v>81</v>
      </c>
      <c r="O577" s="63" t="s">
        <v>171</v>
      </c>
      <c r="P577" s="64" t="s">
        <v>475</v>
      </c>
      <c r="Q577" s="65" t="s">
        <v>349</v>
      </c>
      <c r="S577" s="50" t="s">
        <v>1604</v>
      </c>
      <c r="T577" s="50" t="s">
        <v>334</v>
      </c>
      <c r="U577" s="51" t="s">
        <v>4716</v>
      </c>
      <c r="V577" s="51">
        <v>100</v>
      </c>
      <c r="W577" s="93">
        <v>124</v>
      </c>
      <c r="X577" s="93">
        <v>0</v>
      </c>
      <c r="Y577" s="69">
        <v>0</v>
      </c>
      <c r="Z577" s="91">
        <v>99</v>
      </c>
      <c r="AA577" s="52">
        <v>2568825</v>
      </c>
      <c r="AB577" s="52">
        <v>25948</v>
      </c>
      <c r="AC577" s="52">
        <v>8771</v>
      </c>
      <c r="AD577" s="52">
        <v>155907</v>
      </c>
      <c r="AE577" s="52">
        <v>57439</v>
      </c>
      <c r="AF577" s="53">
        <v>14</v>
      </c>
      <c r="AG577" s="53">
        <v>29495</v>
      </c>
      <c r="AH577" s="53">
        <v>38</v>
      </c>
      <c r="AI577" s="54">
        <v>33.700000000000003</v>
      </c>
      <c r="AJ577" s="66">
        <v>43653.796469907407</v>
      </c>
      <c r="AK577" s="67">
        <v>2480</v>
      </c>
      <c r="AL577" s="67">
        <v>2398</v>
      </c>
      <c r="AM577" s="68">
        <v>39</v>
      </c>
      <c r="AN577" s="68">
        <v>32</v>
      </c>
      <c r="AO577" s="69">
        <v>4</v>
      </c>
      <c r="AQ577" s="10" t="s">
        <v>17</v>
      </c>
      <c r="AR577" s="11">
        <v>1</v>
      </c>
      <c r="AS577" s="10" t="s">
        <v>26</v>
      </c>
      <c r="AT577" s="11">
        <v>1</v>
      </c>
      <c r="AU577" s="10" t="s">
        <v>27</v>
      </c>
      <c r="AV577" s="11">
        <v>1</v>
      </c>
      <c r="AW577" s="10" t="s">
        <v>35</v>
      </c>
      <c r="AX577" s="11">
        <v>1</v>
      </c>
      <c r="AY577" s="10" t="s">
        <v>36</v>
      </c>
      <c r="AZ577" s="11">
        <v>1</v>
      </c>
      <c r="BA577" s="1" t="s">
        <v>37</v>
      </c>
      <c r="BB577" s="11">
        <v>1</v>
      </c>
      <c r="BN577"/>
      <c r="BO577"/>
    </row>
    <row r="578" spans="2:67" ht="14" customHeight="1">
      <c r="B578" s="59" t="s">
        <v>886</v>
      </c>
      <c r="C578" s="60" t="s">
        <v>887</v>
      </c>
      <c r="D578" s="10" t="s">
        <v>3494</v>
      </c>
      <c r="E578" s="1" t="s">
        <v>3495</v>
      </c>
      <c r="F578" s="11" t="s">
        <v>3496</v>
      </c>
      <c r="G578" s="42" t="s">
        <v>5198</v>
      </c>
      <c r="H578" s="43" t="str">
        <f t="shared" si="8"/>
        <v>LINK</v>
      </c>
      <c r="I578" s="88" t="s">
        <v>13</v>
      </c>
      <c r="J578" s="60" t="s">
        <v>38</v>
      </c>
      <c r="K578" s="61" t="s">
        <v>13</v>
      </c>
      <c r="L578" s="62" t="s">
        <v>231</v>
      </c>
      <c r="M578" s="63" t="s">
        <v>209</v>
      </c>
      <c r="N578" s="63" t="s">
        <v>81</v>
      </c>
      <c r="O578" s="63" t="s">
        <v>171</v>
      </c>
      <c r="P578" s="64" t="s">
        <v>475</v>
      </c>
      <c r="Q578" s="65" t="s">
        <v>404</v>
      </c>
      <c r="S578" s="50" t="s">
        <v>888</v>
      </c>
      <c r="T578" s="50" t="s">
        <v>347</v>
      </c>
      <c r="U578" s="51" t="s">
        <v>4716</v>
      </c>
      <c r="V578" s="51">
        <v>100</v>
      </c>
      <c r="W578" s="93">
        <v>121</v>
      </c>
      <c r="X578" s="93">
        <v>1</v>
      </c>
      <c r="Y578" s="69">
        <v>2</v>
      </c>
      <c r="Z578" s="91">
        <v>98</v>
      </c>
      <c r="AA578" s="52">
        <v>2662215</v>
      </c>
      <c r="AB578" s="52">
        <v>27165</v>
      </c>
      <c r="AC578" s="52">
        <v>6784</v>
      </c>
      <c r="AD578" s="52">
        <v>168969</v>
      </c>
      <c r="AE578" s="52">
        <v>65021</v>
      </c>
      <c r="AF578" s="53">
        <v>15</v>
      </c>
      <c r="AG578" s="53">
        <v>28375</v>
      </c>
      <c r="AH578" s="53">
        <v>36</v>
      </c>
      <c r="AI578" s="54">
        <v>63.5</v>
      </c>
      <c r="AJ578" s="66">
        <v>43702.496620370373</v>
      </c>
      <c r="AK578" s="67">
        <v>2497</v>
      </c>
      <c r="AL578" s="67">
        <v>2362</v>
      </c>
      <c r="AM578" s="68">
        <v>56</v>
      </c>
      <c r="AN578" s="68">
        <v>48</v>
      </c>
      <c r="AO578" s="69">
        <v>3</v>
      </c>
      <c r="AQ578" s="10" t="s">
        <v>17</v>
      </c>
      <c r="AR578" s="11">
        <v>1</v>
      </c>
      <c r="AS578" s="10" t="s">
        <v>18</v>
      </c>
      <c r="AT578" s="11">
        <v>1</v>
      </c>
      <c r="AU578" s="10" t="s">
        <v>18</v>
      </c>
      <c r="AV578" s="11">
        <v>1</v>
      </c>
      <c r="AW578" s="10" t="s">
        <v>19</v>
      </c>
      <c r="AX578" s="11">
        <v>1</v>
      </c>
      <c r="AY578" s="10" t="s">
        <v>32</v>
      </c>
      <c r="AZ578" s="11">
        <v>1</v>
      </c>
      <c r="BA578" s="1" t="s">
        <v>33</v>
      </c>
      <c r="BB578" s="11">
        <v>1</v>
      </c>
      <c r="BN578"/>
      <c r="BO578"/>
    </row>
    <row r="579" spans="2:67" ht="14" customHeight="1">
      <c r="B579" s="59" t="s">
        <v>1512</v>
      </c>
      <c r="C579" s="60" t="s">
        <v>1513</v>
      </c>
      <c r="D579" s="10" t="s">
        <v>4502</v>
      </c>
      <c r="E579" s="1" t="s">
        <v>4503</v>
      </c>
      <c r="F579" s="11" t="s">
        <v>4504</v>
      </c>
      <c r="G579" s="42" t="s">
        <v>5471</v>
      </c>
      <c r="H579" s="43" t="str">
        <f t="shared" si="8"/>
        <v>LINK</v>
      </c>
      <c r="I579" s="88" t="s">
        <v>13</v>
      </c>
      <c r="J579" s="60" t="s">
        <v>38</v>
      </c>
      <c r="K579" s="61" t="s">
        <v>13</v>
      </c>
      <c r="L579" s="62" t="s">
        <v>94</v>
      </c>
      <c r="M579" s="63" t="s">
        <v>80</v>
      </c>
      <c r="N579" s="63" t="s">
        <v>81</v>
      </c>
      <c r="O579" s="63" t="s">
        <v>95</v>
      </c>
      <c r="P579" s="64" t="s">
        <v>486</v>
      </c>
      <c r="Q579" s="65" t="s">
        <v>396</v>
      </c>
      <c r="S579" s="50" t="s">
        <v>1514</v>
      </c>
      <c r="T579" s="50" t="s">
        <v>334</v>
      </c>
      <c r="U579" s="51" t="s">
        <v>4716</v>
      </c>
      <c r="V579" s="51">
        <v>100</v>
      </c>
      <c r="W579" s="93">
        <v>124</v>
      </c>
      <c r="X579" s="93">
        <v>0</v>
      </c>
      <c r="Y579" s="69">
        <v>0</v>
      </c>
      <c r="Z579" s="91">
        <v>159</v>
      </c>
      <c r="AA579" s="52">
        <v>2881924</v>
      </c>
      <c r="AB579" s="52">
        <v>18125</v>
      </c>
      <c r="AC579" s="52">
        <v>1844</v>
      </c>
      <c r="AD579" s="52">
        <v>172975</v>
      </c>
      <c r="AE579" s="52">
        <v>80113</v>
      </c>
      <c r="AF579" s="53">
        <v>13</v>
      </c>
      <c r="AG579" s="53">
        <v>16241</v>
      </c>
      <c r="AH579" s="53">
        <v>44</v>
      </c>
      <c r="AI579" s="54">
        <v>32.700000000000003</v>
      </c>
      <c r="AJ579" s="66">
        <v>43653.851111111115</v>
      </c>
      <c r="AK579" s="67">
        <v>3017</v>
      </c>
      <c r="AL579" s="67">
        <v>2850</v>
      </c>
      <c r="AM579" s="68">
        <v>46</v>
      </c>
      <c r="AN579" s="68">
        <v>39</v>
      </c>
      <c r="AO579" s="69">
        <v>4</v>
      </c>
      <c r="AQ579" s="10" t="s">
        <v>17</v>
      </c>
      <c r="AR579" s="11">
        <v>1</v>
      </c>
      <c r="AS579" s="10" t="s">
        <v>26</v>
      </c>
      <c r="AT579" s="11">
        <v>1</v>
      </c>
      <c r="AU579" s="10" t="s">
        <v>27</v>
      </c>
      <c r="AV579" s="11">
        <v>1</v>
      </c>
      <c r="AW579" s="10" t="s">
        <v>35</v>
      </c>
      <c r="AX579" s="11">
        <v>1</v>
      </c>
      <c r="AY579" s="10" t="s">
        <v>36</v>
      </c>
      <c r="AZ579" s="11">
        <v>1</v>
      </c>
      <c r="BA579" s="1" t="s">
        <v>37</v>
      </c>
      <c r="BB579" s="11">
        <v>1</v>
      </c>
      <c r="BN579"/>
      <c r="BO579"/>
    </row>
    <row r="580" spans="2:67" ht="14" customHeight="1">
      <c r="B580" s="59" t="s">
        <v>760</v>
      </c>
      <c r="C580" s="60" t="s">
        <v>761</v>
      </c>
      <c r="D580" s="10" t="s">
        <v>4367</v>
      </c>
      <c r="E580" s="1" t="s">
        <v>4368</v>
      </c>
      <c r="F580" s="11" t="s">
        <v>4369</v>
      </c>
      <c r="G580" s="42" t="s">
        <v>4734</v>
      </c>
      <c r="H580" s="43" t="str">
        <f t="shared" si="8"/>
        <v>LINK</v>
      </c>
      <c r="I580" s="88" t="s">
        <v>13</v>
      </c>
      <c r="J580" s="60" t="s">
        <v>38</v>
      </c>
      <c r="K580" s="61" t="s">
        <v>13</v>
      </c>
      <c r="L580" s="62" t="s">
        <v>41</v>
      </c>
      <c r="M580" s="63" t="s">
        <v>23</v>
      </c>
      <c r="N580" s="63" t="s">
        <v>24</v>
      </c>
      <c r="O580" s="63" t="s">
        <v>42</v>
      </c>
      <c r="P580" s="64" t="s">
        <v>427</v>
      </c>
      <c r="Q580" s="65" t="s">
        <v>363</v>
      </c>
      <c r="S580" s="50" t="s">
        <v>762</v>
      </c>
      <c r="T580" s="50" t="s">
        <v>362</v>
      </c>
      <c r="U580" s="51" t="s">
        <v>4735</v>
      </c>
      <c r="V580" s="51">
        <v>100</v>
      </c>
      <c r="W580" s="93">
        <v>123</v>
      </c>
      <c r="X580" s="93">
        <v>0</v>
      </c>
      <c r="Y580" s="69">
        <v>1</v>
      </c>
      <c r="Z580" s="91">
        <v>85</v>
      </c>
      <c r="AA580" s="52">
        <v>2238414</v>
      </c>
      <c r="AB580" s="52">
        <v>26334</v>
      </c>
      <c r="AC580" s="52">
        <v>3663</v>
      </c>
      <c r="AD580" s="52">
        <v>143360</v>
      </c>
      <c r="AE580" s="52">
        <v>96935</v>
      </c>
      <c r="AF580" s="53">
        <v>10</v>
      </c>
      <c r="AG580" s="53">
        <v>23415</v>
      </c>
      <c r="AH580" s="53">
        <v>27</v>
      </c>
      <c r="AI580" s="54">
        <v>49.6</v>
      </c>
      <c r="AJ580" s="66">
        <v>43653.830104166664</v>
      </c>
      <c r="AK580" s="67">
        <v>2210</v>
      </c>
      <c r="AL580" s="67">
        <v>2064</v>
      </c>
      <c r="AM580" s="68">
        <v>56</v>
      </c>
      <c r="AN580" s="68">
        <v>49</v>
      </c>
      <c r="AO580" s="69">
        <v>4</v>
      </c>
      <c r="AQ580" s="10" t="s">
        <v>17</v>
      </c>
      <c r="AR580" s="11">
        <v>1</v>
      </c>
      <c r="AS580" s="10" t="s">
        <v>49</v>
      </c>
      <c r="AT580" s="11">
        <v>1</v>
      </c>
      <c r="AU580" s="10" t="s">
        <v>50</v>
      </c>
      <c r="AV580" s="11">
        <v>1</v>
      </c>
      <c r="AW580" s="10" t="s">
        <v>83</v>
      </c>
      <c r="AX580" s="11">
        <v>1</v>
      </c>
      <c r="AY580" s="10" t="s">
        <v>84</v>
      </c>
      <c r="AZ580" s="11">
        <v>1</v>
      </c>
      <c r="BA580" s="1" t="s">
        <v>85</v>
      </c>
      <c r="BB580" s="11">
        <v>1</v>
      </c>
      <c r="BN580"/>
      <c r="BO580"/>
    </row>
    <row r="581" spans="2:67" ht="14" customHeight="1">
      <c r="B581" s="59" t="s">
        <v>2236</v>
      </c>
      <c r="C581" s="60" t="s">
        <v>2237</v>
      </c>
      <c r="D581" s="10" t="s">
        <v>2945</v>
      </c>
      <c r="E581" s="1" t="s">
        <v>2946</v>
      </c>
      <c r="F581" s="11" t="s">
        <v>2947</v>
      </c>
      <c r="G581" s="42" t="s">
        <v>4964</v>
      </c>
      <c r="H581" s="43" t="str">
        <f t="shared" si="8"/>
        <v>LINK</v>
      </c>
      <c r="I581" s="88" t="s">
        <v>13</v>
      </c>
      <c r="J581" s="60" t="s">
        <v>38</v>
      </c>
      <c r="K581" s="61" t="s">
        <v>13</v>
      </c>
      <c r="L581" s="62" t="s">
        <v>299</v>
      </c>
      <c r="M581" s="63" t="s">
        <v>101</v>
      </c>
      <c r="N581" s="63" t="s">
        <v>81</v>
      </c>
      <c r="O581" s="63" t="s">
        <v>95</v>
      </c>
      <c r="P581" s="64" t="s">
        <v>486</v>
      </c>
      <c r="Q581" s="65" t="s">
        <v>341</v>
      </c>
      <c r="S581" s="50" t="s">
        <v>2238</v>
      </c>
      <c r="T581" s="50" t="s">
        <v>334</v>
      </c>
      <c r="U581" s="51" t="s">
        <v>4735</v>
      </c>
      <c r="V581" s="51">
        <v>100</v>
      </c>
      <c r="W581" s="93">
        <v>124</v>
      </c>
      <c r="X581" s="93">
        <v>0</v>
      </c>
      <c r="Y581" s="69">
        <v>0</v>
      </c>
      <c r="Z581" s="91">
        <v>104</v>
      </c>
      <c r="AA581" s="52">
        <v>2811404</v>
      </c>
      <c r="AB581" s="52">
        <v>27033</v>
      </c>
      <c r="AC581" s="52">
        <v>9093</v>
      </c>
      <c r="AD581" s="52">
        <v>201910</v>
      </c>
      <c r="AE581" s="52">
        <v>62545</v>
      </c>
      <c r="AF581" s="53">
        <v>13</v>
      </c>
      <c r="AG581" s="53">
        <v>22862</v>
      </c>
      <c r="AH581" s="53">
        <v>41</v>
      </c>
      <c r="AI581" s="54">
        <v>32.700000000000003</v>
      </c>
      <c r="AJ581" s="66">
        <v>43653.638622685183</v>
      </c>
      <c r="AK581" s="67">
        <v>2882</v>
      </c>
      <c r="AL581" s="67">
        <v>2718</v>
      </c>
      <c r="AM581" s="68">
        <v>21</v>
      </c>
      <c r="AN581" s="68">
        <v>15</v>
      </c>
      <c r="AO581" s="69">
        <v>4</v>
      </c>
      <c r="AQ581" s="10" t="s">
        <v>17</v>
      </c>
      <c r="AR581" s="11">
        <v>1</v>
      </c>
      <c r="AS581" s="10" t="s">
        <v>26</v>
      </c>
      <c r="AT581" s="11">
        <v>1</v>
      </c>
      <c r="AU581" s="10" t="s">
        <v>27</v>
      </c>
      <c r="AV581" s="11">
        <v>1</v>
      </c>
      <c r="AW581" s="10" t="s">
        <v>35</v>
      </c>
      <c r="AX581" s="11">
        <v>1</v>
      </c>
      <c r="AY581" s="10" t="s">
        <v>36</v>
      </c>
      <c r="AZ581" s="11">
        <v>1</v>
      </c>
      <c r="BA581" s="1" t="s">
        <v>37</v>
      </c>
      <c r="BB581" s="11">
        <v>1</v>
      </c>
      <c r="BN581"/>
      <c r="BO581"/>
    </row>
    <row r="582" spans="2:67" ht="14" customHeight="1">
      <c r="B582" s="59" t="s">
        <v>1344</v>
      </c>
      <c r="C582" s="60" t="s">
        <v>1345</v>
      </c>
      <c r="D582" s="10" t="s">
        <v>4073</v>
      </c>
      <c r="E582" s="1" t="s">
        <v>4074</v>
      </c>
      <c r="F582" s="11" t="s">
        <v>4075</v>
      </c>
      <c r="G582" s="42" t="s">
        <v>4814</v>
      </c>
      <c r="H582" s="43" t="str">
        <f t="shared" ref="H582:H645" si="9">HYPERLINK(G582,"LINK")</f>
        <v>LINK</v>
      </c>
      <c r="I582" s="88" t="s">
        <v>13</v>
      </c>
      <c r="J582" s="60" t="s">
        <v>38</v>
      </c>
      <c r="K582" s="61" t="s">
        <v>13</v>
      </c>
      <c r="L582" s="62" t="s">
        <v>14</v>
      </c>
      <c r="M582" s="63" t="s">
        <v>15</v>
      </c>
      <c r="N582" s="63" t="s">
        <v>16</v>
      </c>
      <c r="O582" s="63" t="s">
        <v>13</v>
      </c>
      <c r="P582" s="64" t="s">
        <v>541</v>
      </c>
      <c r="Q582" s="65" t="s">
        <v>419</v>
      </c>
      <c r="S582" s="50" t="s">
        <v>1346</v>
      </c>
      <c r="T582" s="50" t="s">
        <v>334</v>
      </c>
      <c r="U582" s="51" t="s">
        <v>4735</v>
      </c>
      <c r="V582" s="51">
        <v>100</v>
      </c>
      <c r="W582" s="93">
        <v>124</v>
      </c>
      <c r="X582" s="93">
        <v>0</v>
      </c>
      <c r="Y582" s="69">
        <v>0</v>
      </c>
      <c r="Z582" s="91">
        <v>60</v>
      </c>
      <c r="AA582" s="52">
        <v>2200749</v>
      </c>
      <c r="AB582" s="52">
        <v>36679</v>
      </c>
      <c r="AC582" s="52">
        <v>3314</v>
      </c>
      <c r="AD582" s="52">
        <v>343840</v>
      </c>
      <c r="AE582" s="52">
        <v>166719</v>
      </c>
      <c r="AF582" s="53">
        <v>5</v>
      </c>
      <c r="AG582" s="53">
        <v>30381</v>
      </c>
      <c r="AH582" s="53">
        <v>17</v>
      </c>
      <c r="AI582" s="54">
        <v>31.4</v>
      </c>
      <c r="AJ582" s="66">
        <v>43653.766006944446</v>
      </c>
      <c r="AK582" s="67">
        <v>2218</v>
      </c>
      <c r="AL582" s="67">
        <v>2123</v>
      </c>
      <c r="AM582" s="68">
        <v>45</v>
      </c>
      <c r="AN582" s="68">
        <v>38</v>
      </c>
      <c r="AO582" s="69">
        <v>4</v>
      </c>
      <c r="AQ582" s="10" t="s">
        <v>17</v>
      </c>
      <c r="AR582" s="11">
        <v>1</v>
      </c>
      <c r="AS582" s="10" t="s">
        <v>26</v>
      </c>
      <c r="AT582" s="11">
        <v>1</v>
      </c>
      <c r="AU582" s="10" t="s">
        <v>27</v>
      </c>
      <c r="AV582" s="11">
        <v>1</v>
      </c>
      <c r="AW582" s="10" t="s">
        <v>35</v>
      </c>
      <c r="AX582" s="11">
        <v>1</v>
      </c>
      <c r="AY582" s="10" t="s">
        <v>36</v>
      </c>
      <c r="AZ582" s="11">
        <v>1</v>
      </c>
      <c r="BA582" s="1" t="s">
        <v>37</v>
      </c>
      <c r="BB582" s="11">
        <v>1</v>
      </c>
      <c r="BN582"/>
      <c r="BO582"/>
    </row>
    <row r="583" spans="2:67" ht="14" customHeight="1">
      <c r="B583" s="59" t="s">
        <v>2483</v>
      </c>
      <c r="C583" s="60" t="s">
        <v>2484</v>
      </c>
      <c r="D583" s="10" t="s">
        <v>3734</v>
      </c>
      <c r="E583" s="1" t="s">
        <v>3735</v>
      </c>
      <c r="F583" s="11" t="s">
        <v>3736</v>
      </c>
      <c r="G583" s="42" t="s">
        <v>5287</v>
      </c>
      <c r="H583" s="43" t="str">
        <f t="shared" si="9"/>
        <v>LINK</v>
      </c>
      <c r="I583" s="88" t="s">
        <v>13</v>
      </c>
      <c r="J583" s="60" t="s">
        <v>13</v>
      </c>
      <c r="K583" s="61" t="s">
        <v>38</v>
      </c>
      <c r="L583" s="62" t="s">
        <v>128</v>
      </c>
      <c r="M583" s="63" t="s">
        <v>129</v>
      </c>
      <c r="N583" s="63" t="s">
        <v>129</v>
      </c>
      <c r="O583" s="63" t="s">
        <v>13</v>
      </c>
      <c r="P583" s="64" t="s">
        <v>2482</v>
      </c>
      <c r="Q583" s="65" t="s">
        <v>394</v>
      </c>
      <c r="S583" s="50" t="s">
        <v>2485</v>
      </c>
      <c r="T583" s="50" t="s">
        <v>5285</v>
      </c>
      <c r="U583" s="51" t="s">
        <v>5083</v>
      </c>
      <c r="V583" s="51">
        <v>100</v>
      </c>
      <c r="W583" s="93">
        <v>121</v>
      </c>
      <c r="X583" s="93">
        <v>2</v>
      </c>
      <c r="Y583" s="69">
        <v>1</v>
      </c>
      <c r="Z583" s="91">
        <v>102</v>
      </c>
      <c r="AA583" s="52">
        <v>3978646</v>
      </c>
      <c r="AB583" s="52">
        <v>39006</v>
      </c>
      <c r="AC583" s="52">
        <v>17362</v>
      </c>
      <c r="AD583" s="52">
        <v>219599</v>
      </c>
      <c r="AE583" s="52">
        <v>103479</v>
      </c>
      <c r="AF583" s="53">
        <v>13</v>
      </c>
      <c r="AG583" s="53">
        <v>26364</v>
      </c>
      <c r="AH583" s="53">
        <v>43</v>
      </c>
      <c r="AI583" s="54">
        <v>28.5</v>
      </c>
      <c r="AJ583" s="66">
        <v>43764.107592592591</v>
      </c>
      <c r="AK583" s="67">
        <v>3660</v>
      </c>
      <c r="AL583" s="67">
        <v>3536</v>
      </c>
      <c r="AM583" s="68">
        <v>19</v>
      </c>
      <c r="AN583" s="68">
        <v>11</v>
      </c>
      <c r="AO583" s="69">
        <v>4</v>
      </c>
      <c r="AQ583" s="10" t="s">
        <v>17</v>
      </c>
      <c r="AR583" s="11">
        <v>1</v>
      </c>
      <c r="AS583" s="10" t="s">
        <v>26</v>
      </c>
      <c r="AT583" s="11">
        <v>1</v>
      </c>
      <c r="AU583" s="10" t="s">
        <v>130</v>
      </c>
      <c r="AV583" s="11">
        <v>1</v>
      </c>
      <c r="AW583" s="10" t="s">
        <v>131</v>
      </c>
      <c r="AX583" s="11">
        <v>1</v>
      </c>
      <c r="AY583" s="10" t="s">
        <v>132</v>
      </c>
      <c r="AZ583" s="11">
        <v>1</v>
      </c>
      <c r="BA583" s="1" t="s">
        <v>133</v>
      </c>
      <c r="BB583" s="11">
        <v>1</v>
      </c>
      <c r="BN583"/>
      <c r="BO583"/>
    </row>
    <row r="584" spans="2:67" ht="14" customHeight="1">
      <c r="B584" s="59" t="s">
        <v>721</v>
      </c>
      <c r="C584" s="60" t="s">
        <v>722</v>
      </c>
      <c r="D584" s="10" t="s">
        <v>3215</v>
      </c>
      <c r="E584" s="1" t="s">
        <v>3216</v>
      </c>
      <c r="F584" s="11" t="s">
        <v>3217</v>
      </c>
      <c r="G584" s="42" t="s">
        <v>5082</v>
      </c>
      <c r="H584" s="43" t="str">
        <f t="shared" si="9"/>
        <v>LINK</v>
      </c>
      <c r="I584" s="88" t="s">
        <v>13</v>
      </c>
      <c r="J584" s="60" t="s">
        <v>38</v>
      </c>
      <c r="K584" s="61" t="s">
        <v>13</v>
      </c>
      <c r="L584" s="62" t="s">
        <v>231</v>
      </c>
      <c r="M584" s="63" t="s">
        <v>209</v>
      </c>
      <c r="N584" s="63" t="s">
        <v>81</v>
      </c>
      <c r="O584" s="63" t="s">
        <v>171</v>
      </c>
      <c r="P584" s="64" t="s">
        <v>475</v>
      </c>
      <c r="Q584" s="65" t="s">
        <v>352</v>
      </c>
      <c r="S584" s="50" t="s">
        <v>723</v>
      </c>
      <c r="T584" s="50" t="s">
        <v>329</v>
      </c>
      <c r="U584" s="51" t="s">
        <v>5083</v>
      </c>
      <c r="V584" s="51">
        <v>100</v>
      </c>
      <c r="W584" s="93">
        <v>122</v>
      </c>
      <c r="X584" s="93">
        <v>0</v>
      </c>
      <c r="Y584" s="69">
        <v>2</v>
      </c>
      <c r="Z584" s="91">
        <v>40</v>
      </c>
      <c r="AA584" s="52">
        <v>1965998</v>
      </c>
      <c r="AB584" s="52">
        <v>49150</v>
      </c>
      <c r="AC584" s="52">
        <v>33805</v>
      </c>
      <c r="AD584" s="52">
        <v>257423</v>
      </c>
      <c r="AE584" s="52">
        <v>87435</v>
      </c>
      <c r="AF584" s="53">
        <v>7</v>
      </c>
      <c r="AG584" s="53">
        <v>52373</v>
      </c>
      <c r="AH584" s="53">
        <v>19</v>
      </c>
      <c r="AI584" s="54">
        <v>35.200000000000003</v>
      </c>
      <c r="AJ584" s="66">
        <v>43702.422476851854</v>
      </c>
      <c r="AK584" s="67">
        <v>2023</v>
      </c>
      <c r="AL584" s="67">
        <v>1913</v>
      </c>
      <c r="AM584" s="68">
        <v>40</v>
      </c>
      <c r="AN584" s="68">
        <v>33</v>
      </c>
      <c r="AO584" s="69">
        <v>3</v>
      </c>
      <c r="AQ584" s="10" t="s">
        <v>17</v>
      </c>
      <c r="AR584" s="11">
        <v>1</v>
      </c>
      <c r="AS584" s="10" t="s">
        <v>26</v>
      </c>
      <c r="AT584" s="11">
        <v>1</v>
      </c>
      <c r="AU584" s="10" t="s">
        <v>27</v>
      </c>
      <c r="AV584" s="11">
        <v>1</v>
      </c>
      <c r="AW584" s="10" t="s">
        <v>28</v>
      </c>
      <c r="AX584" s="11">
        <v>1</v>
      </c>
      <c r="AY584" s="10" t="s">
        <v>29</v>
      </c>
      <c r="AZ584" s="11">
        <v>1</v>
      </c>
      <c r="BA584" s="1" t="s">
        <v>30</v>
      </c>
      <c r="BB584" s="11">
        <v>1</v>
      </c>
      <c r="BN584"/>
      <c r="BO584"/>
    </row>
    <row r="585" spans="2:67" ht="14" customHeight="1">
      <c r="B585" s="59" t="s">
        <v>1158</v>
      </c>
      <c r="C585" s="60" t="s">
        <v>1159</v>
      </c>
      <c r="D585" s="10" t="s">
        <v>3611</v>
      </c>
      <c r="E585" s="1" t="s">
        <v>3612</v>
      </c>
      <c r="F585" s="11" t="s">
        <v>3613</v>
      </c>
      <c r="G585" s="42" t="s">
        <v>5244</v>
      </c>
      <c r="H585" s="43" t="str">
        <f t="shared" si="9"/>
        <v>LINK</v>
      </c>
      <c r="I585" s="88" t="s">
        <v>13</v>
      </c>
      <c r="J585" s="60" t="s">
        <v>38</v>
      </c>
      <c r="K585" s="61" t="s">
        <v>13</v>
      </c>
      <c r="L585" s="62" t="s">
        <v>234</v>
      </c>
      <c r="M585" s="63" t="s">
        <v>209</v>
      </c>
      <c r="N585" s="63" t="s">
        <v>70</v>
      </c>
      <c r="O585" s="63" t="s">
        <v>13</v>
      </c>
      <c r="P585" s="64" t="s">
        <v>328</v>
      </c>
      <c r="Q585" s="65" t="s">
        <v>366</v>
      </c>
      <c r="S585" s="50" t="s">
        <v>1160</v>
      </c>
      <c r="T585" s="50" t="s">
        <v>334</v>
      </c>
      <c r="U585" s="51" t="s">
        <v>5083</v>
      </c>
      <c r="V585" s="51">
        <v>99.2</v>
      </c>
      <c r="W585" s="93">
        <v>123</v>
      </c>
      <c r="X585" s="93">
        <v>0</v>
      </c>
      <c r="Y585" s="69">
        <v>0</v>
      </c>
      <c r="Z585" s="91">
        <v>112</v>
      </c>
      <c r="AA585" s="52">
        <v>2535938</v>
      </c>
      <c r="AB585" s="52">
        <v>22642</v>
      </c>
      <c r="AC585" s="52">
        <v>8622</v>
      </c>
      <c r="AD585" s="52">
        <v>165723</v>
      </c>
      <c r="AE585" s="52">
        <v>58811</v>
      </c>
      <c r="AF585" s="53">
        <v>14</v>
      </c>
      <c r="AG585" s="53">
        <v>15448</v>
      </c>
      <c r="AH585" s="53">
        <v>46</v>
      </c>
      <c r="AI585" s="54">
        <v>32.6</v>
      </c>
      <c r="AJ585" s="66">
        <v>43653.732499999998</v>
      </c>
      <c r="AK585" s="67">
        <v>2567</v>
      </c>
      <c r="AL585" s="67">
        <v>2418</v>
      </c>
      <c r="AM585" s="68">
        <v>41</v>
      </c>
      <c r="AN585" s="68">
        <v>33</v>
      </c>
      <c r="AO585" s="69">
        <v>4</v>
      </c>
      <c r="AQ585" s="10" t="s">
        <v>17</v>
      </c>
      <c r="AR585" s="11">
        <v>1</v>
      </c>
      <c r="AS585" s="10" t="s">
        <v>26</v>
      </c>
      <c r="AT585" s="11">
        <v>1</v>
      </c>
      <c r="AU585" s="10" t="s">
        <v>27</v>
      </c>
      <c r="AV585" s="11">
        <v>1</v>
      </c>
      <c r="AW585" s="10" t="s">
        <v>35</v>
      </c>
      <c r="AX585" s="11">
        <v>1</v>
      </c>
      <c r="AY585" s="10" t="s">
        <v>36</v>
      </c>
      <c r="AZ585" s="11">
        <v>1</v>
      </c>
      <c r="BA585" s="1" t="s">
        <v>37</v>
      </c>
      <c r="BB585" s="11">
        <v>1</v>
      </c>
      <c r="BN585"/>
      <c r="BO585"/>
    </row>
    <row r="586" spans="2:67" ht="14" customHeight="1">
      <c r="B586" s="59" t="s">
        <v>2504</v>
      </c>
      <c r="C586" s="60" t="s">
        <v>2505</v>
      </c>
      <c r="D586" s="10" t="s">
        <v>3755</v>
      </c>
      <c r="E586" s="1" t="s">
        <v>3756</v>
      </c>
      <c r="F586" s="11" t="s">
        <v>3757</v>
      </c>
      <c r="G586" s="42" t="s">
        <v>5295</v>
      </c>
      <c r="H586" s="43" t="str">
        <f t="shared" si="9"/>
        <v>LINK</v>
      </c>
      <c r="I586" s="88" t="s">
        <v>13</v>
      </c>
      <c r="J586" s="60" t="s">
        <v>13</v>
      </c>
      <c r="K586" s="61" t="s">
        <v>38</v>
      </c>
      <c r="L586" s="62" t="s">
        <v>128</v>
      </c>
      <c r="M586" s="63" t="s">
        <v>129</v>
      </c>
      <c r="N586" s="63" t="s">
        <v>129</v>
      </c>
      <c r="O586" s="63" t="s">
        <v>13</v>
      </c>
      <c r="P586" s="64" t="s">
        <v>2482</v>
      </c>
      <c r="Q586" s="65" t="s">
        <v>394</v>
      </c>
      <c r="S586" s="50" t="s">
        <v>2506</v>
      </c>
      <c r="T586" s="50" t="s">
        <v>5285</v>
      </c>
      <c r="U586" s="51" t="s">
        <v>4895</v>
      </c>
      <c r="V586" s="51">
        <v>100</v>
      </c>
      <c r="W586" s="93">
        <v>121</v>
      </c>
      <c r="X586" s="93">
        <v>2</v>
      </c>
      <c r="Y586" s="69">
        <v>1</v>
      </c>
      <c r="Z586" s="91">
        <v>108</v>
      </c>
      <c r="AA586" s="52">
        <v>4015058</v>
      </c>
      <c r="AB586" s="52">
        <v>37176</v>
      </c>
      <c r="AC586" s="52">
        <v>14587</v>
      </c>
      <c r="AD586" s="52">
        <v>253436</v>
      </c>
      <c r="AE586" s="52">
        <v>99054</v>
      </c>
      <c r="AF586" s="53">
        <v>14</v>
      </c>
      <c r="AG586" s="53">
        <v>25483</v>
      </c>
      <c r="AH586" s="53">
        <v>46</v>
      </c>
      <c r="AI586" s="54">
        <v>28.2</v>
      </c>
      <c r="AJ586" s="66">
        <v>43764.218981481485</v>
      </c>
      <c r="AK586" s="67">
        <v>3677</v>
      </c>
      <c r="AL586" s="67">
        <v>3566</v>
      </c>
      <c r="AM586" s="68">
        <v>16</v>
      </c>
      <c r="AN586" s="68">
        <v>8</v>
      </c>
      <c r="AO586" s="69">
        <v>4</v>
      </c>
      <c r="AQ586" s="10" t="s">
        <v>17</v>
      </c>
      <c r="AR586" s="11">
        <v>1</v>
      </c>
      <c r="AS586" s="10" t="s">
        <v>26</v>
      </c>
      <c r="AT586" s="11">
        <v>1</v>
      </c>
      <c r="AU586" s="10" t="s">
        <v>130</v>
      </c>
      <c r="AV586" s="11">
        <v>1</v>
      </c>
      <c r="AW586" s="10" t="s">
        <v>131</v>
      </c>
      <c r="AX586" s="11">
        <v>1</v>
      </c>
      <c r="AY586" s="10" t="s">
        <v>132</v>
      </c>
      <c r="AZ586" s="11">
        <v>1</v>
      </c>
      <c r="BA586" s="1" t="s">
        <v>133</v>
      </c>
      <c r="BB586" s="11">
        <v>1</v>
      </c>
      <c r="BN586"/>
      <c r="BO586"/>
    </row>
    <row r="587" spans="2:67" ht="14" customHeight="1">
      <c r="B587" s="59" t="s">
        <v>1221</v>
      </c>
      <c r="C587" s="60" t="s">
        <v>1222</v>
      </c>
      <c r="D587" s="10" t="s">
        <v>4178</v>
      </c>
      <c r="E587" s="1" t="s">
        <v>4179</v>
      </c>
      <c r="F587" s="11" t="s">
        <v>4180</v>
      </c>
      <c r="G587" s="42" t="s">
        <v>4894</v>
      </c>
      <c r="H587" s="43" t="str">
        <f t="shared" si="9"/>
        <v>LINK</v>
      </c>
      <c r="I587" s="88" t="s">
        <v>13</v>
      </c>
      <c r="J587" s="60" t="s">
        <v>38</v>
      </c>
      <c r="K587" s="61" t="s">
        <v>13</v>
      </c>
      <c r="L587" s="62" t="s">
        <v>231</v>
      </c>
      <c r="M587" s="63" t="s">
        <v>209</v>
      </c>
      <c r="N587" s="63" t="s">
        <v>81</v>
      </c>
      <c r="O587" s="63" t="s">
        <v>171</v>
      </c>
      <c r="P587" s="64" t="s">
        <v>475</v>
      </c>
      <c r="Q587" s="65" t="s">
        <v>366</v>
      </c>
      <c r="S587" s="50" t="s">
        <v>1223</v>
      </c>
      <c r="T587" s="50" t="s">
        <v>334</v>
      </c>
      <c r="U587" s="51" t="s">
        <v>4895</v>
      </c>
      <c r="V587" s="51">
        <v>100</v>
      </c>
      <c r="W587" s="93">
        <v>124</v>
      </c>
      <c r="X587" s="93">
        <v>0</v>
      </c>
      <c r="Y587" s="69">
        <v>0</v>
      </c>
      <c r="Z587" s="91">
        <v>61</v>
      </c>
      <c r="AA587" s="52">
        <v>2349737</v>
      </c>
      <c r="AB587" s="52">
        <v>38520</v>
      </c>
      <c r="AC587" s="52">
        <v>19021</v>
      </c>
      <c r="AD587" s="52">
        <v>200674</v>
      </c>
      <c r="AE587" s="52">
        <v>84442</v>
      </c>
      <c r="AF587" s="53">
        <v>10</v>
      </c>
      <c r="AG587" s="53">
        <v>24532</v>
      </c>
      <c r="AH587" s="53">
        <v>26</v>
      </c>
      <c r="AI587" s="54">
        <v>32.6</v>
      </c>
      <c r="AJ587" s="66">
        <v>43653.77851851852</v>
      </c>
      <c r="AK587" s="67">
        <v>2356</v>
      </c>
      <c r="AL587" s="67">
        <v>2206</v>
      </c>
      <c r="AM587" s="68">
        <v>51</v>
      </c>
      <c r="AN587" s="68">
        <v>42</v>
      </c>
      <c r="AO587" s="69">
        <v>4</v>
      </c>
      <c r="AQ587" s="10" t="s">
        <v>17</v>
      </c>
      <c r="AR587" s="11">
        <v>1</v>
      </c>
      <c r="AS587" s="10" t="s">
        <v>26</v>
      </c>
      <c r="AT587" s="11">
        <v>1</v>
      </c>
      <c r="AU587" s="10" t="s">
        <v>27</v>
      </c>
      <c r="AV587" s="11">
        <v>1</v>
      </c>
      <c r="AW587" s="10" t="s">
        <v>35</v>
      </c>
      <c r="AX587" s="11">
        <v>1</v>
      </c>
      <c r="AY587" s="10" t="s">
        <v>36</v>
      </c>
      <c r="AZ587" s="11">
        <v>1</v>
      </c>
      <c r="BA587" s="1" t="s">
        <v>37</v>
      </c>
      <c r="BB587" s="11">
        <v>1</v>
      </c>
      <c r="BN587"/>
      <c r="BO587"/>
    </row>
    <row r="588" spans="2:67" ht="14" customHeight="1">
      <c r="B588" s="59" t="s">
        <v>931</v>
      </c>
      <c r="C588" s="88" t="s">
        <v>932</v>
      </c>
      <c r="D588" s="10" t="s">
        <v>4130</v>
      </c>
      <c r="E588" s="2" t="s">
        <v>4131</v>
      </c>
      <c r="F588" s="11" t="s">
        <v>4132</v>
      </c>
      <c r="G588" s="42" t="s">
        <v>4646</v>
      </c>
      <c r="H588" s="43" t="str">
        <f t="shared" si="9"/>
        <v>LINK</v>
      </c>
      <c r="I588" s="88" t="s">
        <v>13</v>
      </c>
      <c r="J588" s="88" t="s">
        <v>38</v>
      </c>
      <c r="K588" s="61" t="s">
        <v>13</v>
      </c>
      <c r="L588" s="62" t="s">
        <v>127</v>
      </c>
      <c r="M588" s="89" t="s">
        <v>80</v>
      </c>
      <c r="N588" s="89" t="s">
        <v>70</v>
      </c>
      <c r="O588" s="89" t="s">
        <v>13</v>
      </c>
      <c r="P588" s="64" t="s">
        <v>328</v>
      </c>
      <c r="Q588" s="65" t="s">
        <v>340</v>
      </c>
      <c r="S588" s="50" t="s">
        <v>933</v>
      </c>
      <c r="T588" s="50" t="s">
        <v>334</v>
      </c>
      <c r="U588" s="51" t="s">
        <v>4647</v>
      </c>
      <c r="V588" s="51">
        <v>100</v>
      </c>
      <c r="W588" s="93">
        <v>124</v>
      </c>
      <c r="X588" s="93">
        <v>0</v>
      </c>
      <c r="Y588" s="69">
        <v>0</v>
      </c>
      <c r="Z588" s="91">
        <v>113</v>
      </c>
      <c r="AA588" s="52">
        <v>2596064</v>
      </c>
      <c r="AB588" s="52">
        <v>22974</v>
      </c>
      <c r="AC588" s="52">
        <v>5970</v>
      </c>
      <c r="AD588" s="52">
        <v>154442</v>
      </c>
      <c r="AE588" s="52">
        <v>61462</v>
      </c>
      <c r="AF588" s="53">
        <v>15</v>
      </c>
      <c r="AG588" s="53">
        <v>18557</v>
      </c>
      <c r="AH588" s="53">
        <v>43</v>
      </c>
      <c r="AI588" s="54">
        <v>31.8</v>
      </c>
      <c r="AJ588" s="66">
        <v>43653.774965277778</v>
      </c>
      <c r="AK588" s="92">
        <v>2611</v>
      </c>
      <c r="AL588" s="92">
        <v>2472</v>
      </c>
      <c r="AM588" s="93">
        <v>42</v>
      </c>
      <c r="AN588" s="93">
        <v>35</v>
      </c>
      <c r="AO588" s="69">
        <v>4</v>
      </c>
      <c r="AQ588" s="10" t="s">
        <v>17</v>
      </c>
      <c r="AR588" s="11">
        <v>1</v>
      </c>
      <c r="AS588" s="10" t="s">
        <v>26</v>
      </c>
      <c r="AT588" s="11">
        <v>1</v>
      </c>
      <c r="AU588" s="10" t="s">
        <v>27</v>
      </c>
      <c r="AV588" s="11">
        <v>1</v>
      </c>
      <c r="AW588" s="10" t="s">
        <v>35</v>
      </c>
      <c r="AX588" s="11">
        <v>1</v>
      </c>
      <c r="AY588" s="10" t="s">
        <v>36</v>
      </c>
      <c r="AZ588" s="11">
        <v>1</v>
      </c>
      <c r="BA588" s="1" t="s">
        <v>37</v>
      </c>
      <c r="BB588" s="11">
        <v>1</v>
      </c>
      <c r="BN588"/>
      <c r="BO588"/>
    </row>
    <row r="589" spans="2:67" ht="14" customHeight="1">
      <c r="B589" s="59" t="s">
        <v>1848</v>
      </c>
      <c r="C589" s="60" t="s">
        <v>1849</v>
      </c>
      <c r="D589" s="10" t="s">
        <v>2900</v>
      </c>
      <c r="E589" s="1" t="s">
        <v>2901</v>
      </c>
      <c r="F589" s="11" t="s">
        <v>2902</v>
      </c>
      <c r="G589" s="42" t="s">
        <v>4945</v>
      </c>
      <c r="H589" s="43" t="str">
        <f t="shared" si="9"/>
        <v>LINK</v>
      </c>
      <c r="I589" s="88" t="s">
        <v>13</v>
      </c>
      <c r="J589" s="60" t="s">
        <v>38</v>
      </c>
      <c r="K589" s="61" t="s">
        <v>13</v>
      </c>
      <c r="L589" s="62" t="s">
        <v>150</v>
      </c>
      <c r="M589" s="63" t="s">
        <v>70</v>
      </c>
      <c r="N589" s="63" t="s">
        <v>70</v>
      </c>
      <c r="O589" s="63" t="s">
        <v>13</v>
      </c>
      <c r="P589" s="64" t="s">
        <v>328</v>
      </c>
      <c r="Q589" s="65" t="s">
        <v>342</v>
      </c>
      <c r="S589" s="50" t="s">
        <v>1850</v>
      </c>
      <c r="T589" s="50" t="s">
        <v>338</v>
      </c>
      <c r="U589" s="51" t="s">
        <v>4647</v>
      </c>
      <c r="V589" s="51">
        <v>100</v>
      </c>
      <c r="W589" s="93">
        <v>121</v>
      </c>
      <c r="X589" s="93">
        <v>1</v>
      </c>
      <c r="Y589" s="69">
        <v>2</v>
      </c>
      <c r="Z589" s="91">
        <v>308</v>
      </c>
      <c r="AA589" s="52">
        <v>2853772</v>
      </c>
      <c r="AB589" s="52">
        <v>9265</v>
      </c>
      <c r="AC589" s="52">
        <v>3235</v>
      </c>
      <c r="AD589" s="52">
        <v>70952</v>
      </c>
      <c r="AE589" s="52">
        <v>25668</v>
      </c>
      <c r="AF589" s="53">
        <v>36</v>
      </c>
      <c r="AG589" s="53">
        <v>4983</v>
      </c>
      <c r="AH589" s="53">
        <v>122</v>
      </c>
      <c r="AI589" s="54">
        <v>37.799999999999997</v>
      </c>
      <c r="AJ589" s="66">
        <v>43653.640381944446</v>
      </c>
      <c r="AK589" s="67">
        <v>3005</v>
      </c>
      <c r="AL589" s="67">
        <v>2778</v>
      </c>
      <c r="AM589" s="68">
        <v>56</v>
      </c>
      <c r="AN589" s="68">
        <v>49</v>
      </c>
      <c r="AO589" s="69">
        <v>4</v>
      </c>
      <c r="AQ589" s="10" t="s">
        <v>17</v>
      </c>
      <c r="AR589" s="11">
        <v>1</v>
      </c>
      <c r="AS589" s="10" t="s">
        <v>26</v>
      </c>
      <c r="AT589" s="11">
        <v>1</v>
      </c>
      <c r="AU589" s="10" t="s">
        <v>27</v>
      </c>
      <c r="AV589" s="11">
        <v>1</v>
      </c>
      <c r="AW589" s="10" t="s">
        <v>28</v>
      </c>
      <c r="AX589" s="11">
        <v>1</v>
      </c>
      <c r="AY589" s="10" t="s">
        <v>39</v>
      </c>
      <c r="AZ589" s="11">
        <v>1</v>
      </c>
      <c r="BA589" s="1" t="s">
        <v>40</v>
      </c>
      <c r="BB589" s="11">
        <v>1</v>
      </c>
      <c r="BN589"/>
      <c r="BO589"/>
    </row>
    <row r="590" spans="2:67" ht="14" customHeight="1">
      <c r="B590" s="59" t="s">
        <v>1641</v>
      </c>
      <c r="C590" s="60" t="s">
        <v>1642</v>
      </c>
      <c r="D590" s="10" t="s">
        <v>3674</v>
      </c>
      <c r="E590" s="1" t="s">
        <v>3675</v>
      </c>
      <c r="F590" s="11" t="s">
        <v>3676</v>
      </c>
      <c r="G590" s="42" t="s">
        <v>5270</v>
      </c>
      <c r="H590" s="43" t="str">
        <f t="shared" si="9"/>
        <v>LINK</v>
      </c>
      <c r="I590" s="88" t="s">
        <v>13</v>
      </c>
      <c r="J590" s="60" t="s">
        <v>38</v>
      </c>
      <c r="K590" s="61" t="s">
        <v>13</v>
      </c>
      <c r="L590" s="62" t="s">
        <v>22</v>
      </c>
      <c r="M590" s="63" t="s">
        <v>23</v>
      </c>
      <c r="N590" s="63" t="s">
        <v>24</v>
      </c>
      <c r="O590" s="63" t="s">
        <v>25</v>
      </c>
      <c r="P590" s="64" t="s">
        <v>430</v>
      </c>
      <c r="Q590" s="65" t="s">
        <v>441</v>
      </c>
      <c r="S590" s="50" t="s">
        <v>1643</v>
      </c>
      <c r="T590" s="50" t="s">
        <v>434</v>
      </c>
      <c r="U590" s="51" t="s">
        <v>4647</v>
      </c>
      <c r="V590" s="51">
        <v>100</v>
      </c>
      <c r="W590" s="93">
        <v>122</v>
      </c>
      <c r="X590" s="93">
        <v>0</v>
      </c>
      <c r="Y590" s="69">
        <v>2</v>
      </c>
      <c r="Z590" s="91">
        <v>95</v>
      </c>
      <c r="AA590" s="52">
        <v>2278154</v>
      </c>
      <c r="AB590" s="52">
        <v>23981</v>
      </c>
      <c r="AC590" s="52">
        <v>13671</v>
      </c>
      <c r="AD590" s="52">
        <v>193536</v>
      </c>
      <c r="AE590" s="52">
        <v>48292</v>
      </c>
      <c r="AF590" s="53">
        <v>13</v>
      </c>
      <c r="AG590" s="53">
        <v>17403</v>
      </c>
      <c r="AH590" s="53">
        <v>43</v>
      </c>
      <c r="AI590" s="54">
        <v>59.5</v>
      </c>
      <c r="AJ590" s="66">
        <v>43653.762662037036</v>
      </c>
      <c r="AK590" s="67">
        <v>1817</v>
      </c>
      <c r="AL590" s="67">
        <v>1715</v>
      </c>
      <c r="AM590" s="68">
        <v>57</v>
      </c>
      <c r="AN590" s="68">
        <v>49</v>
      </c>
      <c r="AO590" s="69">
        <v>3</v>
      </c>
      <c r="AQ590" s="10" t="s">
        <v>17</v>
      </c>
      <c r="AR590" s="11">
        <v>1</v>
      </c>
      <c r="AS590" s="10" t="s">
        <v>18</v>
      </c>
      <c r="AT590" s="11">
        <v>1</v>
      </c>
      <c r="AU590" s="10" t="s">
        <v>18</v>
      </c>
      <c r="AV590" s="11">
        <v>1</v>
      </c>
      <c r="AW590" s="10" t="s">
        <v>19</v>
      </c>
      <c r="AX590" s="11">
        <v>1</v>
      </c>
      <c r="AY590" s="10" t="s">
        <v>62</v>
      </c>
      <c r="AZ590" s="11">
        <v>1</v>
      </c>
      <c r="BA590" s="1" t="s">
        <v>63</v>
      </c>
      <c r="BB590" s="11">
        <v>1</v>
      </c>
      <c r="BN590"/>
      <c r="BO590"/>
    </row>
    <row r="591" spans="2:67" ht="14" customHeight="1">
      <c r="B591" s="59" t="s">
        <v>1061</v>
      </c>
      <c r="C591" s="60" t="s">
        <v>1062</v>
      </c>
      <c r="D591" s="10" t="s">
        <v>2987</v>
      </c>
      <c r="E591" s="1" t="s">
        <v>2988</v>
      </c>
      <c r="F591" s="11" t="s">
        <v>2989</v>
      </c>
      <c r="G591" s="42" t="s">
        <v>4982</v>
      </c>
      <c r="H591" s="43" t="str">
        <f t="shared" si="9"/>
        <v>LINK</v>
      </c>
      <c r="I591" s="88" t="s">
        <v>13</v>
      </c>
      <c r="J591" s="60" t="s">
        <v>38</v>
      </c>
      <c r="K591" s="61" t="s">
        <v>13</v>
      </c>
      <c r="L591" s="62" t="s">
        <v>231</v>
      </c>
      <c r="M591" s="63" t="s">
        <v>209</v>
      </c>
      <c r="N591" s="63" t="s">
        <v>81</v>
      </c>
      <c r="O591" s="63" t="s">
        <v>171</v>
      </c>
      <c r="P591" s="64" t="s">
        <v>475</v>
      </c>
      <c r="Q591" s="65" t="s">
        <v>530</v>
      </c>
      <c r="S591" s="50" t="s">
        <v>1063</v>
      </c>
      <c r="T591" s="50" t="s">
        <v>347</v>
      </c>
      <c r="U591" s="51" t="s">
        <v>4647</v>
      </c>
      <c r="V591" s="51">
        <v>100</v>
      </c>
      <c r="W591" s="93">
        <v>122</v>
      </c>
      <c r="X591" s="93">
        <v>1</v>
      </c>
      <c r="Y591" s="69">
        <v>1</v>
      </c>
      <c r="Z591" s="91">
        <v>100</v>
      </c>
      <c r="AA591" s="52">
        <v>2388172</v>
      </c>
      <c r="AB591" s="52">
        <v>23882</v>
      </c>
      <c r="AC591" s="52">
        <v>1626</v>
      </c>
      <c r="AD591" s="52">
        <v>164793</v>
      </c>
      <c r="AE591" s="52">
        <v>99264</v>
      </c>
      <c r="AF591" s="53">
        <v>9</v>
      </c>
      <c r="AG591" s="53">
        <v>28946</v>
      </c>
      <c r="AH591" s="53">
        <v>27</v>
      </c>
      <c r="AI591" s="54">
        <v>61.7</v>
      </c>
      <c r="AJ591" s="66">
        <v>43653.664537037039</v>
      </c>
      <c r="AK591" s="67">
        <v>2295</v>
      </c>
      <c r="AL591" s="67">
        <v>2167</v>
      </c>
      <c r="AM591" s="68">
        <v>61</v>
      </c>
      <c r="AN591" s="68">
        <v>50</v>
      </c>
      <c r="AO591" s="69">
        <v>3</v>
      </c>
      <c r="AQ591" s="10" t="s">
        <v>17</v>
      </c>
      <c r="AR591" s="11">
        <v>1</v>
      </c>
      <c r="AS591" s="10" t="s">
        <v>18</v>
      </c>
      <c r="AT591" s="11">
        <v>1</v>
      </c>
      <c r="AU591" s="10" t="s">
        <v>18</v>
      </c>
      <c r="AV591" s="11">
        <v>1</v>
      </c>
      <c r="AW591" s="10" t="s">
        <v>19</v>
      </c>
      <c r="AX591" s="11">
        <v>1</v>
      </c>
      <c r="AY591" s="10" t="s">
        <v>32</v>
      </c>
      <c r="AZ591" s="11">
        <v>1</v>
      </c>
      <c r="BA591" s="1" t="s">
        <v>33</v>
      </c>
      <c r="BB591" s="11">
        <v>1</v>
      </c>
      <c r="BN591"/>
      <c r="BO591"/>
    </row>
    <row r="592" spans="2:67" ht="14" customHeight="1">
      <c r="B592" s="59" t="s">
        <v>1368</v>
      </c>
      <c r="C592" s="60" t="s">
        <v>1369</v>
      </c>
      <c r="D592" s="10" t="s">
        <v>3116</v>
      </c>
      <c r="E592" s="1" t="s">
        <v>3117</v>
      </c>
      <c r="F592" s="11" t="s">
        <v>3118</v>
      </c>
      <c r="G592" s="42" t="s">
        <v>5041</v>
      </c>
      <c r="H592" s="43" t="str">
        <f t="shared" si="9"/>
        <v>LINK</v>
      </c>
      <c r="I592" s="88" t="s">
        <v>13</v>
      </c>
      <c r="J592" s="60" t="s">
        <v>38</v>
      </c>
      <c r="K592" s="61" t="s">
        <v>13</v>
      </c>
      <c r="L592" s="62" t="s">
        <v>231</v>
      </c>
      <c r="M592" s="63" t="s">
        <v>209</v>
      </c>
      <c r="N592" s="63" t="s">
        <v>81</v>
      </c>
      <c r="O592" s="63" t="s">
        <v>171</v>
      </c>
      <c r="P592" s="64" t="s">
        <v>475</v>
      </c>
      <c r="Q592" s="65" t="s">
        <v>515</v>
      </c>
      <c r="S592" s="50" t="s">
        <v>1370</v>
      </c>
      <c r="T592" s="50" t="s">
        <v>514</v>
      </c>
      <c r="U592" s="51" t="s">
        <v>4647</v>
      </c>
      <c r="V592" s="51">
        <v>99.2</v>
      </c>
      <c r="W592" s="93">
        <v>122</v>
      </c>
      <c r="X592" s="93">
        <v>0</v>
      </c>
      <c r="Y592" s="69">
        <v>1</v>
      </c>
      <c r="Z592" s="91">
        <v>22</v>
      </c>
      <c r="AA592" s="52">
        <v>2770850</v>
      </c>
      <c r="AB592" s="52">
        <v>125948</v>
      </c>
      <c r="AC592" s="52">
        <v>73296</v>
      </c>
      <c r="AD592" s="52">
        <v>337101</v>
      </c>
      <c r="AE592" s="52">
        <v>283629</v>
      </c>
      <c r="AF592" s="53">
        <v>5</v>
      </c>
      <c r="AG592" s="53">
        <v>85359</v>
      </c>
      <c r="AH592" s="53">
        <v>11</v>
      </c>
      <c r="AI592" s="54">
        <v>70.5</v>
      </c>
      <c r="AJ592" s="66">
        <v>43653.738483796296</v>
      </c>
      <c r="AK592" s="67">
        <v>2457</v>
      </c>
      <c r="AL592" s="67">
        <v>2340</v>
      </c>
      <c r="AM592" s="68">
        <v>52</v>
      </c>
      <c r="AN592" s="68">
        <v>47</v>
      </c>
      <c r="AO592" s="69">
        <v>3</v>
      </c>
      <c r="AQ592" s="10" t="s">
        <v>17</v>
      </c>
      <c r="AR592" s="11">
        <v>1</v>
      </c>
      <c r="AS592" s="10" t="s">
        <v>18</v>
      </c>
      <c r="AT592" s="11">
        <v>1</v>
      </c>
      <c r="AU592" s="10" t="s">
        <v>18</v>
      </c>
      <c r="AV592" s="11">
        <v>1</v>
      </c>
      <c r="AW592" s="10" t="s">
        <v>19</v>
      </c>
      <c r="AX592" s="11">
        <v>1</v>
      </c>
      <c r="AY592" s="10" t="s">
        <v>62</v>
      </c>
      <c r="AZ592" s="11">
        <v>1</v>
      </c>
      <c r="BA592" s="1" t="s">
        <v>276</v>
      </c>
      <c r="BB592" s="11">
        <v>1</v>
      </c>
      <c r="BN592"/>
      <c r="BO592"/>
    </row>
    <row r="593" spans="2:67" ht="14" customHeight="1">
      <c r="B593" s="59" t="s">
        <v>1281</v>
      </c>
      <c r="C593" s="60" t="s">
        <v>1282</v>
      </c>
      <c r="D593" s="10" t="s">
        <v>3539</v>
      </c>
      <c r="E593" s="1" t="s">
        <v>3540</v>
      </c>
      <c r="F593" s="11" t="s">
        <v>3541</v>
      </c>
      <c r="G593" s="42" t="s">
        <v>5214</v>
      </c>
      <c r="H593" s="43" t="str">
        <f t="shared" si="9"/>
        <v>LINK</v>
      </c>
      <c r="I593" s="88" t="s">
        <v>13</v>
      </c>
      <c r="J593" s="60" t="s">
        <v>38</v>
      </c>
      <c r="K593" s="61" t="s">
        <v>13</v>
      </c>
      <c r="L593" s="62" t="s">
        <v>169</v>
      </c>
      <c r="M593" s="63" t="s">
        <v>88</v>
      </c>
      <c r="N593" s="63" t="s">
        <v>70</v>
      </c>
      <c r="O593" s="63" t="s">
        <v>13</v>
      </c>
      <c r="P593" s="64" t="s">
        <v>328</v>
      </c>
      <c r="Q593" s="65" t="s">
        <v>336</v>
      </c>
      <c r="S593" s="50" t="s">
        <v>1283</v>
      </c>
      <c r="T593" s="50" t="s">
        <v>335</v>
      </c>
      <c r="U593" s="51" t="s">
        <v>5098</v>
      </c>
      <c r="V593" s="51">
        <v>100</v>
      </c>
      <c r="W593" s="93">
        <v>122</v>
      </c>
      <c r="X593" s="93">
        <v>1</v>
      </c>
      <c r="Y593" s="69">
        <v>1</v>
      </c>
      <c r="Z593" s="91">
        <v>320</v>
      </c>
      <c r="AA593" s="52">
        <v>3268662</v>
      </c>
      <c r="AB593" s="52">
        <v>10215</v>
      </c>
      <c r="AC593" s="52">
        <v>1100</v>
      </c>
      <c r="AD593" s="52">
        <v>183751</v>
      </c>
      <c r="AE593" s="52">
        <v>53375</v>
      </c>
      <c r="AF593" s="53">
        <v>21</v>
      </c>
      <c r="AG593" s="53">
        <v>8735</v>
      </c>
      <c r="AH593" s="53">
        <v>80</v>
      </c>
      <c r="AI593" s="54">
        <v>43.8</v>
      </c>
      <c r="AJ593" s="66">
        <v>43653.751747685186</v>
      </c>
      <c r="AK593" s="67">
        <v>2885</v>
      </c>
      <c r="AL593" s="67">
        <v>2589</v>
      </c>
      <c r="AM593" s="68">
        <v>57</v>
      </c>
      <c r="AN593" s="68">
        <v>46</v>
      </c>
      <c r="AO593" s="69">
        <v>2</v>
      </c>
      <c r="AQ593" s="10" t="s">
        <v>17</v>
      </c>
      <c r="AR593" s="11">
        <v>1</v>
      </c>
      <c r="AS593" s="10" t="s">
        <v>97</v>
      </c>
      <c r="AT593" s="11">
        <v>1</v>
      </c>
      <c r="AU593" s="10" t="s">
        <v>237</v>
      </c>
      <c r="AV593" s="11">
        <v>1</v>
      </c>
      <c r="AW593" s="10" t="s">
        <v>238</v>
      </c>
      <c r="AX593" s="11">
        <v>1</v>
      </c>
      <c r="AY593" s="10" t="s">
        <v>280</v>
      </c>
      <c r="AZ593" s="11">
        <v>1</v>
      </c>
      <c r="BA593" s="1" t="s">
        <v>281</v>
      </c>
      <c r="BB593" s="11">
        <v>1</v>
      </c>
      <c r="BN593"/>
      <c r="BO593"/>
    </row>
    <row r="594" spans="2:67" ht="14" customHeight="1">
      <c r="B594" s="59" t="s">
        <v>2479</v>
      </c>
      <c r="C594" s="60" t="s">
        <v>2480</v>
      </c>
      <c r="D594" s="10" t="s">
        <v>3731</v>
      </c>
      <c r="E594" s="1" t="s">
        <v>3732</v>
      </c>
      <c r="F594" s="11" t="s">
        <v>3733</v>
      </c>
      <c r="G594" s="42" t="s">
        <v>5286</v>
      </c>
      <c r="H594" s="43" t="str">
        <f t="shared" si="9"/>
        <v>LINK</v>
      </c>
      <c r="I594" s="88" t="s">
        <v>13</v>
      </c>
      <c r="J594" s="60" t="s">
        <v>13</v>
      </c>
      <c r="K594" s="61" t="s">
        <v>38</v>
      </c>
      <c r="L594" s="62" t="s">
        <v>128</v>
      </c>
      <c r="M594" s="63" t="s">
        <v>129</v>
      </c>
      <c r="N594" s="63" t="s">
        <v>129</v>
      </c>
      <c r="O594" s="63" t="s">
        <v>13</v>
      </c>
      <c r="P594" s="64" t="s">
        <v>2482</v>
      </c>
      <c r="Q594" s="65" t="s">
        <v>394</v>
      </c>
      <c r="S594" s="50" t="s">
        <v>2481</v>
      </c>
      <c r="T594" s="50" t="s">
        <v>5285</v>
      </c>
      <c r="U594" s="51" t="s">
        <v>5098</v>
      </c>
      <c r="V594" s="51">
        <v>100</v>
      </c>
      <c r="W594" s="93">
        <v>121</v>
      </c>
      <c r="X594" s="93">
        <v>2</v>
      </c>
      <c r="Y594" s="69">
        <v>1</v>
      </c>
      <c r="Z594" s="91">
        <v>131</v>
      </c>
      <c r="AA594" s="52">
        <v>4082946</v>
      </c>
      <c r="AB594" s="52">
        <v>31168</v>
      </c>
      <c r="AC594" s="52">
        <v>11940</v>
      </c>
      <c r="AD594" s="52">
        <v>236192</v>
      </c>
      <c r="AE594" s="52">
        <v>88323</v>
      </c>
      <c r="AF594" s="53">
        <v>15</v>
      </c>
      <c r="AG594" s="53">
        <v>19446</v>
      </c>
      <c r="AH594" s="53">
        <v>54</v>
      </c>
      <c r="AI594" s="54">
        <v>28.5</v>
      </c>
      <c r="AJ594" s="66">
        <v>43764.111226851855</v>
      </c>
      <c r="AK594" s="67">
        <v>3792</v>
      </c>
      <c r="AL594" s="67">
        <v>3653</v>
      </c>
      <c r="AM594" s="68">
        <v>16</v>
      </c>
      <c r="AN594" s="68">
        <v>8</v>
      </c>
      <c r="AO594" s="69">
        <v>4</v>
      </c>
      <c r="AQ594" s="10" t="s">
        <v>17</v>
      </c>
      <c r="AR594" s="11">
        <v>1</v>
      </c>
      <c r="AS594" s="10" t="s">
        <v>26</v>
      </c>
      <c r="AT594" s="11">
        <v>1</v>
      </c>
      <c r="AU594" s="10" t="s">
        <v>130</v>
      </c>
      <c r="AV594" s="11">
        <v>1</v>
      </c>
      <c r="AW594" s="10" t="s">
        <v>131</v>
      </c>
      <c r="AX594" s="11">
        <v>1</v>
      </c>
      <c r="AY594" s="10" t="s">
        <v>132</v>
      </c>
      <c r="AZ594" s="11">
        <v>1</v>
      </c>
      <c r="BA594" s="1" t="s">
        <v>133</v>
      </c>
      <c r="BB594" s="11">
        <v>1</v>
      </c>
      <c r="BN594"/>
      <c r="BO594"/>
    </row>
    <row r="595" spans="2:67" ht="14" customHeight="1">
      <c r="B595" s="59" t="s">
        <v>2486</v>
      </c>
      <c r="C595" s="60" t="s">
        <v>2487</v>
      </c>
      <c r="D595" s="10" t="s">
        <v>3737</v>
      </c>
      <c r="E595" s="1" t="s">
        <v>3738</v>
      </c>
      <c r="F595" s="11" t="s">
        <v>3739</v>
      </c>
      <c r="G595" s="42" t="s">
        <v>5288</v>
      </c>
      <c r="H595" s="43" t="str">
        <f t="shared" si="9"/>
        <v>LINK</v>
      </c>
      <c r="I595" s="88" t="s">
        <v>13</v>
      </c>
      <c r="J595" s="60" t="s">
        <v>13</v>
      </c>
      <c r="K595" s="61" t="s">
        <v>38</v>
      </c>
      <c r="L595" s="62" t="s">
        <v>128</v>
      </c>
      <c r="M595" s="63" t="s">
        <v>129</v>
      </c>
      <c r="N595" s="63" t="s">
        <v>129</v>
      </c>
      <c r="O595" s="63" t="s">
        <v>13</v>
      </c>
      <c r="P595" s="64" t="s">
        <v>2482</v>
      </c>
      <c r="Q595" s="65" t="s">
        <v>394</v>
      </c>
      <c r="S595" s="50" t="s">
        <v>2488</v>
      </c>
      <c r="T595" s="50" t="s">
        <v>5285</v>
      </c>
      <c r="U595" s="51" t="s">
        <v>5098</v>
      </c>
      <c r="V595" s="51">
        <v>100</v>
      </c>
      <c r="W595" s="93">
        <v>122</v>
      </c>
      <c r="X595" s="93">
        <v>1</v>
      </c>
      <c r="Y595" s="69">
        <v>1</v>
      </c>
      <c r="Z595" s="91">
        <v>145</v>
      </c>
      <c r="AA595" s="52">
        <v>4055262</v>
      </c>
      <c r="AB595" s="52">
        <v>27967</v>
      </c>
      <c r="AC595" s="52">
        <v>13530</v>
      </c>
      <c r="AD595" s="52">
        <v>192127</v>
      </c>
      <c r="AE595" s="52">
        <v>55356</v>
      </c>
      <c r="AF595" s="53">
        <v>21</v>
      </c>
      <c r="AG595" s="53">
        <v>17196</v>
      </c>
      <c r="AH595" s="53">
        <v>69</v>
      </c>
      <c r="AI595" s="54">
        <v>28.4</v>
      </c>
      <c r="AJ595" s="66">
        <v>43764.201249999998</v>
      </c>
      <c r="AK595" s="67">
        <v>3748</v>
      </c>
      <c r="AL595" s="67">
        <v>3610</v>
      </c>
      <c r="AM595" s="68">
        <v>15</v>
      </c>
      <c r="AN595" s="68">
        <v>8</v>
      </c>
      <c r="AO595" s="69">
        <v>4</v>
      </c>
      <c r="AQ595" s="10" t="s">
        <v>17</v>
      </c>
      <c r="AR595" s="11">
        <v>1</v>
      </c>
      <c r="AS595" s="10" t="s">
        <v>26</v>
      </c>
      <c r="AT595" s="11">
        <v>1</v>
      </c>
      <c r="AU595" s="10" t="s">
        <v>130</v>
      </c>
      <c r="AV595" s="11">
        <v>1</v>
      </c>
      <c r="AW595" s="10" t="s">
        <v>131</v>
      </c>
      <c r="AX595" s="11">
        <v>1</v>
      </c>
      <c r="AY595" s="10" t="s">
        <v>132</v>
      </c>
      <c r="AZ595" s="11">
        <v>1</v>
      </c>
      <c r="BA595" s="1" t="s">
        <v>133</v>
      </c>
      <c r="BB595" s="11">
        <v>1</v>
      </c>
      <c r="BN595"/>
      <c r="BO595"/>
    </row>
    <row r="596" spans="2:67" ht="14" customHeight="1">
      <c r="B596" s="59" t="s">
        <v>2495</v>
      </c>
      <c r="C596" s="60" t="s">
        <v>2496</v>
      </c>
      <c r="D596" s="10" t="s">
        <v>3746</v>
      </c>
      <c r="E596" s="1" t="s">
        <v>3747</v>
      </c>
      <c r="F596" s="11" t="s">
        <v>3748</v>
      </c>
      <c r="G596" s="42" t="s">
        <v>5291</v>
      </c>
      <c r="H596" s="43" t="str">
        <f t="shared" si="9"/>
        <v>LINK</v>
      </c>
      <c r="I596" s="88" t="s">
        <v>13</v>
      </c>
      <c r="J596" s="60" t="s">
        <v>13</v>
      </c>
      <c r="K596" s="61" t="s">
        <v>38</v>
      </c>
      <c r="L596" s="62" t="s">
        <v>128</v>
      </c>
      <c r="M596" s="63" t="s">
        <v>129</v>
      </c>
      <c r="N596" s="63" t="s">
        <v>129</v>
      </c>
      <c r="O596" s="63" t="s">
        <v>13</v>
      </c>
      <c r="P596" s="64" t="s">
        <v>2482</v>
      </c>
      <c r="Q596" s="65" t="s">
        <v>394</v>
      </c>
      <c r="S596" s="50" t="s">
        <v>2497</v>
      </c>
      <c r="T596" s="50" t="s">
        <v>5285</v>
      </c>
      <c r="U596" s="51" t="s">
        <v>5098</v>
      </c>
      <c r="V596" s="51">
        <v>100</v>
      </c>
      <c r="W596" s="93">
        <v>121</v>
      </c>
      <c r="X596" s="93">
        <v>2</v>
      </c>
      <c r="Y596" s="69">
        <v>1</v>
      </c>
      <c r="Z596" s="91">
        <v>127</v>
      </c>
      <c r="AA596" s="52">
        <v>4060646</v>
      </c>
      <c r="AB596" s="52">
        <v>31974</v>
      </c>
      <c r="AC596" s="52">
        <v>11647</v>
      </c>
      <c r="AD596" s="52">
        <v>236219</v>
      </c>
      <c r="AE596" s="52">
        <v>80388</v>
      </c>
      <c r="AF596" s="53">
        <v>16</v>
      </c>
      <c r="AG596" s="53">
        <v>21992</v>
      </c>
      <c r="AH596" s="53">
        <v>52</v>
      </c>
      <c r="AI596" s="54">
        <v>28.4</v>
      </c>
      <c r="AJ596" s="66">
        <v>43764.128136574072</v>
      </c>
      <c r="AK596" s="67">
        <v>3753</v>
      </c>
      <c r="AL596" s="67">
        <v>3631</v>
      </c>
      <c r="AM596" s="68">
        <v>18</v>
      </c>
      <c r="AN596" s="68">
        <v>11</v>
      </c>
      <c r="AO596" s="69">
        <v>4</v>
      </c>
      <c r="AQ596" s="10" t="s">
        <v>17</v>
      </c>
      <c r="AR596" s="11">
        <v>1</v>
      </c>
      <c r="AS596" s="10" t="s">
        <v>26</v>
      </c>
      <c r="AT596" s="11">
        <v>1</v>
      </c>
      <c r="AU596" s="10" t="s">
        <v>130</v>
      </c>
      <c r="AV596" s="11">
        <v>1</v>
      </c>
      <c r="AW596" s="10" t="s">
        <v>131</v>
      </c>
      <c r="AX596" s="11">
        <v>1</v>
      </c>
      <c r="AY596" s="10" t="s">
        <v>132</v>
      </c>
      <c r="AZ596" s="11">
        <v>1</v>
      </c>
      <c r="BA596" s="1" t="s">
        <v>133</v>
      </c>
      <c r="BB596" s="11">
        <v>1</v>
      </c>
      <c r="BN596"/>
      <c r="BO596"/>
    </row>
    <row r="597" spans="2:67" ht="14" customHeight="1">
      <c r="B597" s="59" t="s">
        <v>2498</v>
      </c>
      <c r="C597" s="60" t="s">
        <v>2499</v>
      </c>
      <c r="D597" s="10" t="s">
        <v>3749</v>
      </c>
      <c r="E597" s="1" t="s">
        <v>3750</v>
      </c>
      <c r="F597" s="11" t="s">
        <v>3751</v>
      </c>
      <c r="G597" s="42" t="s">
        <v>5292</v>
      </c>
      <c r="H597" s="43" t="str">
        <f t="shared" si="9"/>
        <v>LINK</v>
      </c>
      <c r="I597" s="88" t="s">
        <v>13</v>
      </c>
      <c r="J597" s="60" t="s">
        <v>13</v>
      </c>
      <c r="K597" s="61" t="s">
        <v>38</v>
      </c>
      <c r="L597" s="62" t="s">
        <v>128</v>
      </c>
      <c r="M597" s="63" t="s">
        <v>129</v>
      </c>
      <c r="N597" s="63" t="s">
        <v>129</v>
      </c>
      <c r="O597" s="63" t="s">
        <v>13</v>
      </c>
      <c r="P597" s="64" t="s">
        <v>2482</v>
      </c>
      <c r="Q597" s="65" t="s">
        <v>394</v>
      </c>
      <c r="S597" s="50" t="s">
        <v>2500</v>
      </c>
      <c r="T597" s="50" t="s">
        <v>5285</v>
      </c>
      <c r="U597" s="51" t="s">
        <v>5098</v>
      </c>
      <c r="V597" s="51">
        <v>100</v>
      </c>
      <c r="W597" s="93">
        <v>121</v>
      </c>
      <c r="X597" s="93">
        <v>2</v>
      </c>
      <c r="Y597" s="69">
        <v>1</v>
      </c>
      <c r="Z597" s="91">
        <v>127</v>
      </c>
      <c r="AA597" s="52">
        <v>4068274</v>
      </c>
      <c r="AB597" s="52">
        <v>32034</v>
      </c>
      <c r="AC597" s="52">
        <v>14723</v>
      </c>
      <c r="AD597" s="52">
        <v>252583</v>
      </c>
      <c r="AE597" s="52">
        <v>91924</v>
      </c>
      <c r="AF597" s="53">
        <v>16</v>
      </c>
      <c r="AG597" s="53">
        <v>20701</v>
      </c>
      <c r="AH597" s="53">
        <v>55</v>
      </c>
      <c r="AI597" s="54">
        <v>28.5</v>
      </c>
      <c r="AJ597" s="66">
        <v>43764.201747685183</v>
      </c>
      <c r="AK597" s="67">
        <v>3765</v>
      </c>
      <c r="AL597" s="67">
        <v>3649</v>
      </c>
      <c r="AM597" s="68">
        <v>13</v>
      </c>
      <c r="AN597" s="68">
        <v>7</v>
      </c>
      <c r="AO597" s="69">
        <v>4</v>
      </c>
      <c r="AQ597" s="10" t="s">
        <v>17</v>
      </c>
      <c r="AR597" s="11">
        <v>1</v>
      </c>
      <c r="AS597" s="10" t="s">
        <v>26</v>
      </c>
      <c r="AT597" s="11">
        <v>1</v>
      </c>
      <c r="AU597" s="10" t="s">
        <v>130</v>
      </c>
      <c r="AV597" s="11">
        <v>1</v>
      </c>
      <c r="AW597" s="10" t="s">
        <v>131</v>
      </c>
      <c r="AX597" s="11">
        <v>1</v>
      </c>
      <c r="AY597" s="10" t="s">
        <v>132</v>
      </c>
      <c r="AZ597" s="11">
        <v>1</v>
      </c>
      <c r="BA597" s="1" t="s">
        <v>133</v>
      </c>
      <c r="BB597" s="11">
        <v>1</v>
      </c>
      <c r="BN597"/>
      <c r="BO597"/>
    </row>
    <row r="598" spans="2:67" ht="14" customHeight="1">
      <c r="B598" s="59" t="s">
        <v>2507</v>
      </c>
      <c r="C598" s="60" t="s">
        <v>2508</v>
      </c>
      <c r="D598" s="10" t="s">
        <v>3758</v>
      </c>
      <c r="E598" s="1" t="s">
        <v>3759</v>
      </c>
      <c r="F598" s="11" t="s">
        <v>3760</v>
      </c>
      <c r="G598" s="42" t="s">
        <v>5296</v>
      </c>
      <c r="H598" s="43" t="str">
        <f t="shared" si="9"/>
        <v>LINK</v>
      </c>
      <c r="I598" s="88" t="s">
        <v>13</v>
      </c>
      <c r="J598" s="60" t="s">
        <v>13</v>
      </c>
      <c r="K598" s="61" t="s">
        <v>38</v>
      </c>
      <c r="L598" s="62" t="s">
        <v>128</v>
      </c>
      <c r="M598" s="63" t="s">
        <v>129</v>
      </c>
      <c r="N598" s="63" t="s">
        <v>129</v>
      </c>
      <c r="O598" s="63" t="s">
        <v>13</v>
      </c>
      <c r="P598" s="64" t="s">
        <v>2482</v>
      </c>
      <c r="Q598" s="65" t="s">
        <v>394</v>
      </c>
      <c r="S598" s="50" t="s">
        <v>2509</v>
      </c>
      <c r="T598" s="50" t="s">
        <v>5285</v>
      </c>
      <c r="U598" s="51" t="s">
        <v>5098</v>
      </c>
      <c r="V598" s="51">
        <v>100</v>
      </c>
      <c r="W598" s="93">
        <v>122</v>
      </c>
      <c r="X598" s="93">
        <v>1</v>
      </c>
      <c r="Y598" s="69">
        <v>1</v>
      </c>
      <c r="Z598" s="91">
        <v>141</v>
      </c>
      <c r="AA598" s="52">
        <v>4069067</v>
      </c>
      <c r="AB598" s="52">
        <v>28859</v>
      </c>
      <c r="AC598" s="52">
        <v>4805</v>
      </c>
      <c r="AD598" s="52">
        <v>256177</v>
      </c>
      <c r="AE598" s="52">
        <v>90390</v>
      </c>
      <c r="AF598" s="53">
        <v>14</v>
      </c>
      <c r="AG598" s="53">
        <v>21799</v>
      </c>
      <c r="AH598" s="53">
        <v>45</v>
      </c>
      <c r="AI598" s="54">
        <v>28.2</v>
      </c>
      <c r="AJ598" s="66">
        <v>43764.222812499997</v>
      </c>
      <c r="AK598" s="67">
        <v>3783</v>
      </c>
      <c r="AL598" s="67">
        <v>3634</v>
      </c>
      <c r="AM598" s="68">
        <v>16</v>
      </c>
      <c r="AN598" s="68">
        <v>8</v>
      </c>
      <c r="AO598" s="69">
        <v>4</v>
      </c>
      <c r="AQ598" s="10" t="s">
        <v>17</v>
      </c>
      <c r="AR598" s="11">
        <v>1</v>
      </c>
      <c r="AS598" s="10" t="s">
        <v>26</v>
      </c>
      <c r="AT598" s="11">
        <v>1</v>
      </c>
      <c r="AU598" s="10" t="s">
        <v>130</v>
      </c>
      <c r="AV598" s="11">
        <v>1</v>
      </c>
      <c r="AW598" s="10" t="s">
        <v>131</v>
      </c>
      <c r="AX598" s="11">
        <v>1</v>
      </c>
      <c r="AY598" s="10" t="s">
        <v>132</v>
      </c>
      <c r="AZ598" s="11">
        <v>1</v>
      </c>
      <c r="BA598" s="1" t="s">
        <v>133</v>
      </c>
      <c r="BB598" s="11">
        <v>1</v>
      </c>
      <c r="BN598"/>
      <c r="BO598"/>
    </row>
    <row r="599" spans="2:67" ht="14" customHeight="1">
      <c r="B599" s="59" t="s">
        <v>2510</v>
      </c>
      <c r="C599" s="60" t="s">
        <v>2511</v>
      </c>
      <c r="D599" s="10" t="s">
        <v>3725</v>
      </c>
      <c r="E599" s="1" t="s">
        <v>3726</v>
      </c>
      <c r="F599" s="11" t="s">
        <v>3727</v>
      </c>
      <c r="G599" s="42" t="s">
        <v>5297</v>
      </c>
      <c r="H599" s="43" t="str">
        <f t="shared" si="9"/>
        <v>LINK</v>
      </c>
      <c r="I599" s="88" t="s">
        <v>13</v>
      </c>
      <c r="J599" s="60" t="s">
        <v>13</v>
      </c>
      <c r="K599" s="61" t="s">
        <v>38</v>
      </c>
      <c r="L599" s="62" t="s">
        <v>128</v>
      </c>
      <c r="M599" s="63" t="s">
        <v>129</v>
      </c>
      <c r="N599" s="63" t="s">
        <v>129</v>
      </c>
      <c r="O599" s="63" t="s">
        <v>13</v>
      </c>
      <c r="P599" s="64" t="s">
        <v>2482</v>
      </c>
      <c r="Q599" s="65" t="s">
        <v>394</v>
      </c>
      <c r="S599" s="50" t="s">
        <v>2512</v>
      </c>
      <c r="T599" s="50" t="s">
        <v>5285</v>
      </c>
      <c r="U599" s="51" t="s">
        <v>5098</v>
      </c>
      <c r="V599" s="51">
        <v>100</v>
      </c>
      <c r="W599" s="93">
        <v>121</v>
      </c>
      <c r="X599" s="93">
        <v>2</v>
      </c>
      <c r="Y599" s="69">
        <v>1</v>
      </c>
      <c r="Z599" s="91">
        <v>124</v>
      </c>
      <c r="AA599" s="52">
        <v>4077707</v>
      </c>
      <c r="AB599" s="52">
        <v>32885</v>
      </c>
      <c r="AC599" s="52">
        <v>11093</v>
      </c>
      <c r="AD599" s="52">
        <v>236221</v>
      </c>
      <c r="AE599" s="52">
        <v>92007</v>
      </c>
      <c r="AF599" s="53">
        <v>15</v>
      </c>
      <c r="AG599" s="53">
        <v>22255</v>
      </c>
      <c r="AH599" s="53">
        <v>49</v>
      </c>
      <c r="AI599" s="54">
        <v>28.5</v>
      </c>
      <c r="AJ599" s="66">
        <v>43634.040023148147</v>
      </c>
      <c r="AK599" s="67">
        <v>3779</v>
      </c>
      <c r="AL599" s="67">
        <v>3656</v>
      </c>
      <c r="AM599" s="68">
        <v>20</v>
      </c>
      <c r="AN599" s="68">
        <v>12</v>
      </c>
      <c r="AO599" s="69">
        <v>4</v>
      </c>
      <c r="AQ599" s="10" t="s">
        <v>17</v>
      </c>
      <c r="AR599" s="11">
        <v>1</v>
      </c>
      <c r="AS599" s="10" t="s">
        <v>26</v>
      </c>
      <c r="AT599" s="11">
        <v>1</v>
      </c>
      <c r="AU599" s="10" t="s">
        <v>130</v>
      </c>
      <c r="AV599" s="11">
        <v>1</v>
      </c>
      <c r="AW599" s="10" t="s">
        <v>131</v>
      </c>
      <c r="AX599" s="11">
        <v>1</v>
      </c>
      <c r="AY599" s="10" t="s">
        <v>132</v>
      </c>
      <c r="AZ599" s="11">
        <v>1</v>
      </c>
      <c r="BA599" s="1" t="s">
        <v>133</v>
      </c>
      <c r="BB599" s="11">
        <v>1</v>
      </c>
      <c r="BN599"/>
      <c r="BO599"/>
    </row>
    <row r="600" spans="2:67" ht="14" customHeight="1">
      <c r="B600" s="59" t="s">
        <v>2516</v>
      </c>
      <c r="C600" s="60" t="s">
        <v>2517</v>
      </c>
      <c r="D600" s="10" t="s">
        <v>3764</v>
      </c>
      <c r="E600" s="1" t="s">
        <v>3765</v>
      </c>
      <c r="F600" s="11" t="s">
        <v>3766</v>
      </c>
      <c r="G600" s="42" t="s">
        <v>5299</v>
      </c>
      <c r="H600" s="43" t="str">
        <f t="shared" si="9"/>
        <v>LINK</v>
      </c>
      <c r="I600" s="88" t="s">
        <v>13</v>
      </c>
      <c r="J600" s="60" t="s">
        <v>13</v>
      </c>
      <c r="K600" s="61" t="s">
        <v>38</v>
      </c>
      <c r="L600" s="62" t="s">
        <v>128</v>
      </c>
      <c r="M600" s="63" t="s">
        <v>129</v>
      </c>
      <c r="N600" s="63" t="s">
        <v>129</v>
      </c>
      <c r="O600" s="63" t="s">
        <v>13</v>
      </c>
      <c r="P600" s="64" t="s">
        <v>2482</v>
      </c>
      <c r="Q600" s="65" t="s">
        <v>394</v>
      </c>
      <c r="S600" s="50" t="s">
        <v>2518</v>
      </c>
      <c r="T600" s="50" t="s">
        <v>5285</v>
      </c>
      <c r="U600" s="51" t="s">
        <v>5098</v>
      </c>
      <c r="V600" s="51">
        <v>100</v>
      </c>
      <c r="W600" s="93">
        <v>121</v>
      </c>
      <c r="X600" s="93">
        <v>2</v>
      </c>
      <c r="Y600" s="69">
        <v>1</v>
      </c>
      <c r="Z600" s="91">
        <v>105</v>
      </c>
      <c r="AA600" s="52">
        <v>4059008</v>
      </c>
      <c r="AB600" s="52">
        <v>38657</v>
      </c>
      <c r="AC600" s="52">
        <v>16538</v>
      </c>
      <c r="AD600" s="52">
        <v>236116</v>
      </c>
      <c r="AE600" s="52">
        <v>97302</v>
      </c>
      <c r="AF600" s="53">
        <v>13</v>
      </c>
      <c r="AG600" s="53">
        <v>26318</v>
      </c>
      <c r="AH600" s="53">
        <v>42</v>
      </c>
      <c r="AI600" s="54">
        <v>28.4</v>
      </c>
      <c r="AJ600" s="66">
        <v>43764.209143518521</v>
      </c>
      <c r="AK600" s="67">
        <v>3750</v>
      </c>
      <c r="AL600" s="67">
        <v>3625</v>
      </c>
      <c r="AM600" s="68">
        <v>22</v>
      </c>
      <c r="AN600" s="68">
        <v>13</v>
      </c>
      <c r="AO600" s="69">
        <v>4</v>
      </c>
      <c r="AQ600" s="10" t="s">
        <v>17</v>
      </c>
      <c r="AR600" s="11">
        <v>1</v>
      </c>
      <c r="AS600" s="10" t="s">
        <v>26</v>
      </c>
      <c r="AT600" s="11">
        <v>1</v>
      </c>
      <c r="AU600" s="10" t="s">
        <v>130</v>
      </c>
      <c r="AV600" s="11">
        <v>1</v>
      </c>
      <c r="AW600" s="10" t="s">
        <v>131</v>
      </c>
      <c r="AX600" s="11">
        <v>1</v>
      </c>
      <c r="AY600" s="10" t="s">
        <v>132</v>
      </c>
      <c r="AZ600" s="11">
        <v>1</v>
      </c>
      <c r="BA600" s="1" t="s">
        <v>133</v>
      </c>
      <c r="BB600" s="11">
        <v>1</v>
      </c>
      <c r="BN600"/>
      <c r="BO600"/>
    </row>
    <row r="601" spans="2:67" ht="14" customHeight="1">
      <c r="B601" s="59" t="s">
        <v>1497</v>
      </c>
      <c r="C601" s="60" t="s">
        <v>1498</v>
      </c>
      <c r="D601" s="10" t="s">
        <v>3617</v>
      </c>
      <c r="E601" s="1" t="s">
        <v>3618</v>
      </c>
      <c r="F601" s="11" t="s">
        <v>3619</v>
      </c>
      <c r="G601" s="42" t="s">
        <v>5247</v>
      </c>
      <c r="H601" s="43" t="str">
        <f t="shared" si="9"/>
        <v>LINK</v>
      </c>
      <c r="I601" s="88" t="s">
        <v>13</v>
      </c>
      <c r="J601" s="60" t="s">
        <v>38</v>
      </c>
      <c r="K601" s="61" t="s">
        <v>13</v>
      </c>
      <c r="L601" s="62" t="s">
        <v>41</v>
      </c>
      <c r="M601" s="63" t="s">
        <v>23</v>
      </c>
      <c r="N601" s="63" t="s">
        <v>24</v>
      </c>
      <c r="O601" s="63" t="s">
        <v>42</v>
      </c>
      <c r="P601" s="64" t="s">
        <v>427</v>
      </c>
      <c r="Q601" s="65" t="s">
        <v>378</v>
      </c>
      <c r="S601" s="50" t="s">
        <v>1499</v>
      </c>
      <c r="T601" s="50" t="s">
        <v>362</v>
      </c>
      <c r="U601" s="51" t="s">
        <v>5098</v>
      </c>
      <c r="V601" s="51">
        <v>100</v>
      </c>
      <c r="W601" s="93">
        <v>122</v>
      </c>
      <c r="X601" s="93">
        <v>0</v>
      </c>
      <c r="Y601" s="69">
        <v>2</v>
      </c>
      <c r="Z601" s="91">
        <v>102</v>
      </c>
      <c r="AA601" s="52">
        <v>2308984</v>
      </c>
      <c r="AB601" s="52">
        <v>22637</v>
      </c>
      <c r="AC601" s="52">
        <v>7698</v>
      </c>
      <c r="AD601" s="52">
        <v>217919</v>
      </c>
      <c r="AE601" s="52">
        <v>65430</v>
      </c>
      <c r="AF601" s="53">
        <v>11</v>
      </c>
      <c r="AG601" s="53">
        <v>14393</v>
      </c>
      <c r="AH601" s="53">
        <v>40</v>
      </c>
      <c r="AI601" s="54">
        <v>48.8</v>
      </c>
      <c r="AJ601" s="66">
        <v>43653.743425925924</v>
      </c>
      <c r="AK601" s="67">
        <v>2296</v>
      </c>
      <c r="AL601" s="67">
        <v>2139</v>
      </c>
      <c r="AM601" s="68">
        <v>55</v>
      </c>
      <c r="AN601" s="68">
        <v>47</v>
      </c>
      <c r="AO601" s="69">
        <v>4</v>
      </c>
      <c r="AQ601" s="10" t="s">
        <v>17</v>
      </c>
      <c r="AR601" s="11">
        <v>1</v>
      </c>
      <c r="AS601" s="10" t="s">
        <v>49</v>
      </c>
      <c r="AT601" s="11">
        <v>1</v>
      </c>
      <c r="AU601" s="10" t="s">
        <v>50</v>
      </c>
      <c r="AV601" s="11">
        <v>1</v>
      </c>
      <c r="AW601" s="10" t="s">
        <v>83</v>
      </c>
      <c r="AX601" s="11">
        <v>1</v>
      </c>
      <c r="AY601" s="10" t="s">
        <v>84</v>
      </c>
      <c r="AZ601" s="11">
        <v>1</v>
      </c>
      <c r="BA601" s="1" t="s">
        <v>85</v>
      </c>
      <c r="BB601" s="11">
        <v>1</v>
      </c>
      <c r="BN601"/>
      <c r="BO601"/>
    </row>
    <row r="602" spans="2:67" ht="14" customHeight="1">
      <c r="B602" s="59" t="s">
        <v>1085</v>
      </c>
      <c r="C602" s="60" t="s">
        <v>1086</v>
      </c>
      <c r="D602" s="10" t="s">
        <v>3254</v>
      </c>
      <c r="E602" s="1" t="s">
        <v>3255</v>
      </c>
      <c r="F602" s="11" t="s">
        <v>3256</v>
      </c>
      <c r="G602" s="42" t="s">
        <v>5097</v>
      </c>
      <c r="H602" s="43" t="str">
        <f t="shared" si="9"/>
        <v>LINK</v>
      </c>
      <c r="I602" s="88" t="s">
        <v>13</v>
      </c>
      <c r="J602" s="60" t="s">
        <v>38</v>
      </c>
      <c r="K602" s="61" t="s">
        <v>13</v>
      </c>
      <c r="L602" s="62" t="s">
        <v>298</v>
      </c>
      <c r="M602" s="63" t="s">
        <v>69</v>
      </c>
      <c r="N602" s="63" t="s">
        <v>81</v>
      </c>
      <c r="O602" s="63" t="s">
        <v>153</v>
      </c>
      <c r="P602" s="64" t="s">
        <v>476</v>
      </c>
      <c r="Q602" s="65" t="s">
        <v>519</v>
      </c>
      <c r="S602" s="50" t="s">
        <v>1087</v>
      </c>
      <c r="T602" s="50" t="s">
        <v>384</v>
      </c>
      <c r="U602" s="51" t="s">
        <v>5098</v>
      </c>
      <c r="V602" s="51">
        <v>100</v>
      </c>
      <c r="W602" s="93">
        <v>123</v>
      </c>
      <c r="X602" s="93">
        <v>1</v>
      </c>
      <c r="Y602" s="69">
        <v>0</v>
      </c>
      <c r="Z602" s="91">
        <v>252</v>
      </c>
      <c r="AA602" s="52">
        <v>3261120</v>
      </c>
      <c r="AB602" s="52">
        <v>12941</v>
      </c>
      <c r="AC602" s="52">
        <v>2283</v>
      </c>
      <c r="AD602" s="52">
        <v>114419</v>
      </c>
      <c r="AE602" s="52">
        <v>35775</v>
      </c>
      <c r="AF602" s="53">
        <v>30</v>
      </c>
      <c r="AG602" s="53">
        <v>11994</v>
      </c>
      <c r="AH602" s="53">
        <v>89</v>
      </c>
      <c r="AI602" s="54">
        <v>68.2</v>
      </c>
      <c r="AJ602" s="66">
        <v>43653.767175925925</v>
      </c>
      <c r="AK602" s="67">
        <v>2862</v>
      </c>
      <c r="AL602" s="67">
        <v>2584</v>
      </c>
      <c r="AM602" s="68">
        <v>60</v>
      </c>
      <c r="AN602" s="68">
        <v>47</v>
      </c>
      <c r="AO602" s="69">
        <v>3</v>
      </c>
      <c r="AQ602" s="10" t="s">
        <v>17</v>
      </c>
      <c r="AR602" s="11">
        <v>1</v>
      </c>
      <c r="AS602" s="10" t="s">
        <v>18</v>
      </c>
      <c r="AT602" s="11">
        <v>1</v>
      </c>
      <c r="AU602" s="10" t="s">
        <v>18</v>
      </c>
      <c r="AV602" s="11">
        <v>1</v>
      </c>
      <c r="AW602" s="10" t="s">
        <v>19</v>
      </c>
      <c r="AX602" s="11">
        <v>1</v>
      </c>
      <c r="AY602" s="10" t="s">
        <v>77</v>
      </c>
      <c r="AZ602" s="11">
        <v>1</v>
      </c>
      <c r="BA602" s="1" t="s">
        <v>78</v>
      </c>
      <c r="BB602" s="11">
        <v>1</v>
      </c>
      <c r="BN602"/>
      <c r="BO602"/>
    </row>
    <row r="603" spans="2:67" ht="14" customHeight="1">
      <c r="B603" s="59" t="s">
        <v>2034</v>
      </c>
      <c r="C603" s="60" t="s">
        <v>2035</v>
      </c>
      <c r="D603" s="10" t="s">
        <v>3314</v>
      </c>
      <c r="E603" s="1" t="s">
        <v>3315</v>
      </c>
      <c r="F603" s="11" t="s">
        <v>3316</v>
      </c>
      <c r="G603" s="42" t="s">
        <v>5125</v>
      </c>
      <c r="H603" s="43" t="str">
        <f t="shared" si="9"/>
        <v>LINK</v>
      </c>
      <c r="I603" s="88" t="s">
        <v>13</v>
      </c>
      <c r="J603" s="60" t="s">
        <v>38</v>
      </c>
      <c r="K603" s="61" t="s">
        <v>13</v>
      </c>
      <c r="L603" s="62" t="s">
        <v>41</v>
      </c>
      <c r="M603" s="63" t="s">
        <v>23</v>
      </c>
      <c r="N603" s="63" t="s">
        <v>24</v>
      </c>
      <c r="O603" s="63" t="s">
        <v>42</v>
      </c>
      <c r="P603" s="64" t="s">
        <v>427</v>
      </c>
      <c r="Q603" s="65" t="s">
        <v>422</v>
      </c>
      <c r="S603" s="50" t="s">
        <v>2036</v>
      </c>
      <c r="T603" s="50" t="s">
        <v>362</v>
      </c>
      <c r="U603" s="51" t="s">
        <v>5098</v>
      </c>
      <c r="V603" s="51">
        <v>98.4</v>
      </c>
      <c r="W603" s="93">
        <v>119</v>
      </c>
      <c r="X603" s="93">
        <v>0</v>
      </c>
      <c r="Y603" s="69">
        <v>3</v>
      </c>
      <c r="Z603" s="91">
        <v>201</v>
      </c>
      <c r="AA603" s="52">
        <v>2407681</v>
      </c>
      <c r="AB603" s="52">
        <v>11979</v>
      </c>
      <c r="AC603" s="52">
        <v>7309</v>
      </c>
      <c r="AD603" s="52">
        <v>71561</v>
      </c>
      <c r="AE603" s="52">
        <v>24551</v>
      </c>
      <c r="AF603" s="53">
        <v>32</v>
      </c>
      <c r="AG603" s="53">
        <v>7309</v>
      </c>
      <c r="AH603" s="53">
        <v>101</v>
      </c>
      <c r="AI603" s="54">
        <v>51.3</v>
      </c>
      <c r="AJ603" s="66">
        <v>43653.707650462966</v>
      </c>
      <c r="AK603" s="67">
        <v>2458</v>
      </c>
      <c r="AL603" s="67">
        <v>2181</v>
      </c>
      <c r="AM603" s="68">
        <v>56</v>
      </c>
      <c r="AN603" s="68">
        <v>49</v>
      </c>
      <c r="AO603" s="69">
        <v>4</v>
      </c>
      <c r="AQ603" s="10" t="s">
        <v>17</v>
      </c>
      <c r="AR603" s="11">
        <v>1</v>
      </c>
      <c r="AS603" s="10" t="s">
        <v>49</v>
      </c>
      <c r="AT603" s="11">
        <v>1</v>
      </c>
      <c r="AU603" s="10" t="s">
        <v>50</v>
      </c>
      <c r="AV603" s="11">
        <v>1</v>
      </c>
      <c r="AW603" s="10" t="s">
        <v>83</v>
      </c>
      <c r="AX603" s="11">
        <v>1</v>
      </c>
      <c r="AY603" s="10" t="s">
        <v>84</v>
      </c>
      <c r="AZ603" s="11">
        <v>1</v>
      </c>
      <c r="BA603" s="1" t="s">
        <v>85</v>
      </c>
      <c r="BB603" s="11">
        <v>1</v>
      </c>
      <c r="BN603"/>
      <c r="BO603"/>
    </row>
    <row r="604" spans="2:67" ht="14" customHeight="1">
      <c r="B604" s="59" t="s">
        <v>2043</v>
      </c>
      <c r="C604" s="60" t="s">
        <v>2044</v>
      </c>
      <c r="D604" s="10" t="s">
        <v>3449</v>
      </c>
      <c r="E604" s="1" t="s">
        <v>3450</v>
      </c>
      <c r="F604" s="11" t="s">
        <v>3451</v>
      </c>
      <c r="G604" s="42" t="s">
        <v>5180</v>
      </c>
      <c r="H604" s="43" t="str">
        <f t="shared" si="9"/>
        <v>LINK</v>
      </c>
      <c r="I604" s="88" t="s">
        <v>13</v>
      </c>
      <c r="J604" s="60" t="s">
        <v>38</v>
      </c>
      <c r="K604" s="61" t="s">
        <v>13</v>
      </c>
      <c r="L604" s="62" t="s">
        <v>234</v>
      </c>
      <c r="M604" s="63" t="s">
        <v>209</v>
      </c>
      <c r="N604" s="63" t="s">
        <v>70</v>
      </c>
      <c r="O604" s="63" t="s">
        <v>13</v>
      </c>
      <c r="P604" s="64" t="s">
        <v>328</v>
      </c>
      <c r="Q604" s="65" t="s">
        <v>354</v>
      </c>
      <c r="S604" s="50" t="s">
        <v>2045</v>
      </c>
      <c r="T604" s="50" t="s">
        <v>347</v>
      </c>
      <c r="U604" s="51" t="s">
        <v>4756</v>
      </c>
      <c r="V604" s="51">
        <v>100</v>
      </c>
      <c r="W604" s="93">
        <v>124</v>
      </c>
      <c r="X604" s="93">
        <v>0</v>
      </c>
      <c r="Y604" s="69">
        <v>0</v>
      </c>
      <c r="Z604" s="91">
        <v>54</v>
      </c>
      <c r="AA604" s="52">
        <v>2416258</v>
      </c>
      <c r="AB604" s="52">
        <v>44746</v>
      </c>
      <c r="AC604" s="52">
        <v>15242</v>
      </c>
      <c r="AD604" s="52">
        <v>268167</v>
      </c>
      <c r="AE604" s="52">
        <v>118599</v>
      </c>
      <c r="AF604" s="53">
        <v>8</v>
      </c>
      <c r="AG604" s="53">
        <v>27621</v>
      </c>
      <c r="AH604" s="53">
        <v>22</v>
      </c>
      <c r="AI604" s="54">
        <v>59</v>
      </c>
      <c r="AJ604" s="66">
        <v>43653.733530092592</v>
      </c>
      <c r="AK604" s="67">
        <v>2133</v>
      </c>
      <c r="AL604" s="67">
        <v>2036</v>
      </c>
      <c r="AM604" s="68">
        <v>61</v>
      </c>
      <c r="AN604" s="68">
        <v>53</v>
      </c>
      <c r="AO604" s="69">
        <v>3</v>
      </c>
      <c r="AQ604" s="10" t="s">
        <v>17</v>
      </c>
      <c r="AR604" s="11">
        <v>1</v>
      </c>
      <c r="AS604" s="10" t="s">
        <v>18</v>
      </c>
      <c r="AT604" s="11">
        <v>1</v>
      </c>
      <c r="AU604" s="10" t="s">
        <v>18</v>
      </c>
      <c r="AV604" s="11">
        <v>1</v>
      </c>
      <c r="AW604" s="10" t="s">
        <v>19</v>
      </c>
      <c r="AX604" s="11">
        <v>1</v>
      </c>
      <c r="AY604" s="10" t="s">
        <v>32</v>
      </c>
      <c r="AZ604" s="11">
        <v>1</v>
      </c>
      <c r="BA604" s="1" t="s">
        <v>33</v>
      </c>
      <c r="BB604" s="11">
        <v>1</v>
      </c>
      <c r="BN604"/>
      <c r="BO604"/>
    </row>
    <row r="605" spans="2:67" ht="14" customHeight="1">
      <c r="B605" s="59" t="s">
        <v>2489</v>
      </c>
      <c r="C605" s="60" t="s">
        <v>2490</v>
      </c>
      <c r="D605" s="10" t="s">
        <v>3740</v>
      </c>
      <c r="E605" s="1" t="s">
        <v>3741</v>
      </c>
      <c r="F605" s="11" t="s">
        <v>3742</v>
      </c>
      <c r="G605" s="42" t="s">
        <v>5289</v>
      </c>
      <c r="H605" s="43" t="str">
        <f t="shared" si="9"/>
        <v>LINK</v>
      </c>
      <c r="I605" s="88" t="s">
        <v>13</v>
      </c>
      <c r="J605" s="60" t="s">
        <v>13</v>
      </c>
      <c r="K605" s="61" t="s">
        <v>38</v>
      </c>
      <c r="L605" s="62" t="s">
        <v>128</v>
      </c>
      <c r="M605" s="63" t="s">
        <v>129</v>
      </c>
      <c r="N605" s="63" t="s">
        <v>129</v>
      </c>
      <c r="O605" s="63" t="s">
        <v>13</v>
      </c>
      <c r="P605" s="64" t="s">
        <v>2482</v>
      </c>
      <c r="Q605" s="65" t="s">
        <v>394</v>
      </c>
      <c r="S605" s="50" t="s">
        <v>2491</v>
      </c>
      <c r="T605" s="50" t="s">
        <v>5285</v>
      </c>
      <c r="U605" s="51" t="s">
        <v>4756</v>
      </c>
      <c r="V605" s="51">
        <v>100</v>
      </c>
      <c r="W605" s="93">
        <v>121</v>
      </c>
      <c r="X605" s="93">
        <v>2</v>
      </c>
      <c r="Y605" s="69">
        <v>1</v>
      </c>
      <c r="Z605" s="91">
        <v>188</v>
      </c>
      <c r="AA605" s="52">
        <v>4136446</v>
      </c>
      <c r="AB605" s="52">
        <v>22002</v>
      </c>
      <c r="AC605" s="52">
        <v>5814</v>
      </c>
      <c r="AD605" s="52">
        <v>226351</v>
      </c>
      <c r="AE605" s="52">
        <v>69957</v>
      </c>
      <c r="AF605" s="53">
        <v>20</v>
      </c>
      <c r="AG605" s="53">
        <v>17217</v>
      </c>
      <c r="AH605" s="53">
        <v>70</v>
      </c>
      <c r="AI605" s="54">
        <v>28.3</v>
      </c>
      <c r="AJ605" s="66">
        <v>43764.108495370368</v>
      </c>
      <c r="AK605" s="67">
        <v>3896</v>
      </c>
      <c r="AL605" s="67">
        <v>3718</v>
      </c>
      <c r="AM605" s="68">
        <v>18</v>
      </c>
      <c r="AN605" s="68">
        <v>11</v>
      </c>
      <c r="AO605" s="69">
        <v>4</v>
      </c>
      <c r="AQ605" s="10" t="s">
        <v>17</v>
      </c>
      <c r="AR605" s="11">
        <v>1</v>
      </c>
      <c r="AS605" s="10" t="s">
        <v>26</v>
      </c>
      <c r="AT605" s="11">
        <v>1</v>
      </c>
      <c r="AU605" s="10" t="s">
        <v>130</v>
      </c>
      <c r="AV605" s="11">
        <v>1</v>
      </c>
      <c r="AW605" s="10" t="s">
        <v>131</v>
      </c>
      <c r="AX605" s="11">
        <v>1</v>
      </c>
      <c r="AY605" s="10" t="s">
        <v>132</v>
      </c>
      <c r="AZ605" s="11">
        <v>1</v>
      </c>
      <c r="BA605" s="1" t="s">
        <v>133</v>
      </c>
      <c r="BB605" s="11">
        <v>1</v>
      </c>
      <c r="BN605"/>
      <c r="BO605"/>
    </row>
    <row r="606" spans="2:67" ht="14" customHeight="1">
      <c r="B606" s="59" t="s">
        <v>787</v>
      </c>
      <c r="C606" s="60" t="s">
        <v>788</v>
      </c>
      <c r="D606" s="10" t="s">
        <v>4232</v>
      </c>
      <c r="E606" s="1" t="s">
        <v>4233</v>
      </c>
      <c r="F606" s="11" t="s">
        <v>4234</v>
      </c>
      <c r="G606" s="42" t="s">
        <v>4755</v>
      </c>
      <c r="H606" s="43" t="str">
        <f t="shared" si="9"/>
        <v>LINK</v>
      </c>
      <c r="I606" s="88" t="s">
        <v>13</v>
      </c>
      <c r="J606" s="60" t="s">
        <v>38</v>
      </c>
      <c r="K606" s="61" t="s">
        <v>13</v>
      </c>
      <c r="L606" s="62" t="s">
        <v>41</v>
      </c>
      <c r="M606" s="63" t="s">
        <v>23</v>
      </c>
      <c r="N606" s="63" t="s">
        <v>24</v>
      </c>
      <c r="O606" s="63" t="s">
        <v>42</v>
      </c>
      <c r="P606" s="64" t="s">
        <v>427</v>
      </c>
      <c r="Q606" s="65" t="s">
        <v>363</v>
      </c>
      <c r="S606" s="50" t="s">
        <v>789</v>
      </c>
      <c r="T606" s="50" t="s">
        <v>362</v>
      </c>
      <c r="U606" s="51" t="s">
        <v>4756</v>
      </c>
      <c r="V606" s="51">
        <v>100</v>
      </c>
      <c r="W606" s="93">
        <v>123</v>
      </c>
      <c r="X606" s="93">
        <v>0</v>
      </c>
      <c r="Y606" s="69">
        <v>1</v>
      </c>
      <c r="Z606" s="91">
        <v>111</v>
      </c>
      <c r="AA606" s="52">
        <v>2255121</v>
      </c>
      <c r="AB606" s="52">
        <v>20316</v>
      </c>
      <c r="AC606" s="52">
        <v>10825</v>
      </c>
      <c r="AD606" s="52">
        <v>137400</v>
      </c>
      <c r="AE606" s="52">
        <v>45130</v>
      </c>
      <c r="AF606" s="53">
        <v>16</v>
      </c>
      <c r="AG606" s="53">
        <v>13873</v>
      </c>
      <c r="AH606" s="53">
        <v>52</v>
      </c>
      <c r="AI606" s="54">
        <v>49</v>
      </c>
      <c r="AJ606" s="66">
        <v>43653.807256944441</v>
      </c>
      <c r="AK606" s="67">
        <v>2237</v>
      </c>
      <c r="AL606" s="67">
        <v>2072</v>
      </c>
      <c r="AM606" s="68">
        <v>54</v>
      </c>
      <c r="AN606" s="68">
        <v>47</v>
      </c>
      <c r="AO606" s="69">
        <v>4</v>
      </c>
      <c r="AQ606" s="10" t="s">
        <v>17</v>
      </c>
      <c r="AR606" s="11">
        <v>1</v>
      </c>
      <c r="AS606" s="10" t="s">
        <v>49</v>
      </c>
      <c r="AT606" s="11">
        <v>1</v>
      </c>
      <c r="AU606" s="10" t="s">
        <v>50</v>
      </c>
      <c r="AV606" s="11">
        <v>1</v>
      </c>
      <c r="AW606" s="10" t="s">
        <v>83</v>
      </c>
      <c r="AX606" s="11">
        <v>1</v>
      </c>
      <c r="AY606" s="10" t="s">
        <v>84</v>
      </c>
      <c r="AZ606" s="11">
        <v>1</v>
      </c>
      <c r="BA606" s="1" t="s">
        <v>85</v>
      </c>
      <c r="BB606" s="11">
        <v>1</v>
      </c>
      <c r="BN606"/>
      <c r="BO606"/>
    </row>
    <row r="607" spans="2:67" ht="14" customHeight="1">
      <c r="B607" s="59" t="s">
        <v>1287</v>
      </c>
      <c r="C607" s="60" t="s">
        <v>1288</v>
      </c>
      <c r="D607" s="10" t="s">
        <v>3188</v>
      </c>
      <c r="E607" s="1" t="s">
        <v>3189</v>
      </c>
      <c r="F607" s="11" t="s">
        <v>3190</v>
      </c>
      <c r="G607" s="42" t="s">
        <v>5072</v>
      </c>
      <c r="H607" s="43" t="str">
        <f t="shared" si="9"/>
        <v>LINK</v>
      </c>
      <c r="I607" s="88" t="s">
        <v>13</v>
      </c>
      <c r="J607" s="60" t="s">
        <v>38</v>
      </c>
      <c r="K607" s="61" t="s">
        <v>13</v>
      </c>
      <c r="L607" s="62" t="s">
        <v>199</v>
      </c>
      <c r="M607" s="63" t="s">
        <v>23</v>
      </c>
      <c r="N607" s="63" t="s">
        <v>24</v>
      </c>
      <c r="O607" s="63" t="s">
        <v>42</v>
      </c>
      <c r="P607" s="64" t="s">
        <v>427</v>
      </c>
      <c r="Q607" s="65" t="s">
        <v>444</v>
      </c>
      <c r="S607" s="50" t="s">
        <v>1289</v>
      </c>
      <c r="T607" s="50" t="s">
        <v>327</v>
      </c>
      <c r="U607" s="51" t="s">
        <v>4756</v>
      </c>
      <c r="V607" s="51">
        <v>99.2</v>
      </c>
      <c r="W607" s="93">
        <v>123</v>
      </c>
      <c r="X607" s="93">
        <v>0</v>
      </c>
      <c r="Y607" s="69">
        <v>0</v>
      </c>
      <c r="Z607" s="91">
        <v>227</v>
      </c>
      <c r="AA607" s="52">
        <v>2986166</v>
      </c>
      <c r="AB607" s="52">
        <v>13155</v>
      </c>
      <c r="AC607" s="52">
        <v>1344</v>
      </c>
      <c r="AD607" s="52">
        <v>120966</v>
      </c>
      <c r="AE607" s="52">
        <v>40089</v>
      </c>
      <c r="AF607" s="53">
        <v>24</v>
      </c>
      <c r="AG607" s="53">
        <v>14024</v>
      </c>
      <c r="AH607" s="53">
        <v>71</v>
      </c>
      <c r="AI607" s="54">
        <v>48</v>
      </c>
      <c r="AJ607" s="66">
        <v>43653.700486111113</v>
      </c>
      <c r="AK607" s="67">
        <v>2936</v>
      </c>
      <c r="AL607" s="67">
        <v>2706</v>
      </c>
      <c r="AM607" s="68">
        <v>56</v>
      </c>
      <c r="AN607" s="68">
        <v>47</v>
      </c>
      <c r="AO607" s="69">
        <v>3</v>
      </c>
      <c r="AQ607" s="10" t="s">
        <v>17</v>
      </c>
      <c r="AR607" s="11">
        <v>1</v>
      </c>
      <c r="AS607" s="10" t="s">
        <v>26</v>
      </c>
      <c r="AT607" s="11">
        <v>1</v>
      </c>
      <c r="AU607" s="10" t="s">
        <v>27</v>
      </c>
      <c r="AV607" s="11">
        <v>1</v>
      </c>
      <c r="AW607" s="10" t="s">
        <v>28</v>
      </c>
      <c r="AX607" s="11">
        <v>1</v>
      </c>
      <c r="AY607" s="10" t="s">
        <v>43</v>
      </c>
      <c r="AZ607" s="11">
        <v>1</v>
      </c>
      <c r="BA607" s="1" t="s">
        <v>44</v>
      </c>
      <c r="BB607" s="11">
        <v>1</v>
      </c>
      <c r="BN607"/>
      <c r="BO607"/>
    </row>
    <row r="608" spans="2:67" ht="14" customHeight="1">
      <c r="B608" s="59" t="s">
        <v>1031</v>
      </c>
      <c r="C608" s="60" t="s">
        <v>1032</v>
      </c>
      <c r="D608" s="10" t="s">
        <v>3212</v>
      </c>
      <c r="E608" s="1" t="s">
        <v>3213</v>
      </c>
      <c r="F608" s="11" t="s">
        <v>3214</v>
      </c>
      <c r="G608" s="42" t="s">
        <v>5081</v>
      </c>
      <c r="H608" s="43" t="str">
        <f t="shared" si="9"/>
        <v>LINK</v>
      </c>
      <c r="I608" s="88" t="s">
        <v>13</v>
      </c>
      <c r="J608" s="60" t="s">
        <v>38</v>
      </c>
      <c r="K608" s="61" t="s">
        <v>13</v>
      </c>
      <c r="L608" s="62" t="s">
        <v>46</v>
      </c>
      <c r="M608" s="63" t="s">
        <v>24</v>
      </c>
      <c r="N608" s="63" t="s">
        <v>24</v>
      </c>
      <c r="O608" s="63" t="s">
        <v>42</v>
      </c>
      <c r="P608" s="64" t="s">
        <v>427</v>
      </c>
      <c r="Q608" s="65" t="s">
        <v>353</v>
      </c>
      <c r="S608" s="50" t="s">
        <v>1033</v>
      </c>
      <c r="T608" s="50" t="s">
        <v>327</v>
      </c>
      <c r="U608" s="51" t="s">
        <v>4756</v>
      </c>
      <c r="V608" s="51">
        <v>99.2</v>
      </c>
      <c r="W608" s="93">
        <v>122</v>
      </c>
      <c r="X608" s="93">
        <v>1</v>
      </c>
      <c r="Y608" s="69">
        <v>0</v>
      </c>
      <c r="Z608" s="91">
        <v>184</v>
      </c>
      <c r="AA608" s="52">
        <v>3060454</v>
      </c>
      <c r="AB608" s="52">
        <v>16633</v>
      </c>
      <c r="AC608" s="52">
        <v>12048</v>
      </c>
      <c r="AD608" s="52">
        <v>178973</v>
      </c>
      <c r="AE608" s="52">
        <v>30098</v>
      </c>
      <c r="AF608" s="53">
        <v>28</v>
      </c>
      <c r="AG608" s="53">
        <v>12796</v>
      </c>
      <c r="AH608" s="53">
        <v>89</v>
      </c>
      <c r="AI608" s="54">
        <v>46.6</v>
      </c>
      <c r="AJ608" s="66">
        <v>43653.703472222223</v>
      </c>
      <c r="AK608" s="67">
        <v>3114</v>
      </c>
      <c r="AL608" s="67">
        <v>2887</v>
      </c>
      <c r="AM608" s="68">
        <v>62</v>
      </c>
      <c r="AN608" s="68">
        <v>54</v>
      </c>
      <c r="AO608" s="69">
        <v>3</v>
      </c>
      <c r="AQ608" s="10" t="s">
        <v>17</v>
      </c>
      <c r="AR608" s="11">
        <v>1</v>
      </c>
      <c r="AS608" s="10" t="s">
        <v>26</v>
      </c>
      <c r="AT608" s="11">
        <v>1</v>
      </c>
      <c r="AU608" s="10" t="s">
        <v>27</v>
      </c>
      <c r="AV608" s="11">
        <v>1</v>
      </c>
      <c r="AW608" s="10" t="s">
        <v>28</v>
      </c>
      <c r="AX608" s="11">
        <v>1</v>
      </c>
      <c r="AY608" s="10" t="s">
        <v>43</v>
      </c>
      <c r="AZ608" s="11">
        <v>1</v>
      </c>
      <c r="BA608" s="1" t="s">
        <v>44</v>
      </c>
      <c r="BB608" s="11">
        <v>1</v>
      </c>
      <c r="BN608"/>
      <c r="BO608"/>
    </row>
    <row r="609" spans="2:67" ht="14" customHeight="1">
      <c r="B609" s="59" t="s">
        <v>620</v>
      </c>
      <c r="C609" s="60" t="s">
        <v>621</v>
      </c>
      <c r="D609" s="10" t="s">
        <v>3086</v>
      </c>
      <c r="E609" s="1" t="s">
        <v>3087</v>
      </c>
      <c r="F609" s="11" t="s">
        <v>3088</v>
      </c>
      <c r="G609" s="42" t="s">
        <v>5028</v>
      </c>
      <c r="H609" s="43" t="str">
        <f t="shared" si="9"/>
        <v>LINK</v>
      </c>
      <c r="I609" s="88" t="s">
        <v>38</v>
      </c>
      <c r="J609" s="60" t="s">
        <v>13</v>
      </c>
      <c r="K609" s="61" t="s">
        <v>13</v>
      </c>
      <c r="L609" s="62" t="s">
        <v>231</v>
      </c>
      <c r="M609" s="63" t="s">
        <v>209</v>
      </c>
      <c r="N609" s="63" t="s">
        <v>81</v>
      </c>
      <c r="O609" s="63" t="s">
        <v>171</v>
      </c>
      <c r="P609" s="64" t="s">
        <v>475</v>
      </c>
      <c r="Q609" s="65" t="s">
        <v>493</v>
      </c>
      <c r="S609" s="50" t="s">
        <v>622</v>
      </c>
      <c r="T609" s="50" t="s">
        <v>492</v>
      </c>
      <c r="U609" s="51" t="s">
        <v>5029</v>
      </c>
      <c r="V609" s="51">
        <v>100</v>
      </c>
      <c r="W609" s="93">
        <v>122</v>
      </c>
      <c r="X609" s="93">
        <v>1</v>
      </c>
      <c r="Y609" s="69">
        <v>1</v>
      </c>
      <c r="Z609" s="91">
        <v>81</v>
      </c>
      <c r="AA609" s="52">
        <v>2716146</v>
      </c>
      <c r="AB609" s="52">
        <v>33533</v>
      </c>
      <c r="AC609" s="52">
        <v>2861</v>
      </c>
      <c r="AD609" s="52">
        <v>367537</v>
      </c>
      <c r="AE609" s="52">
        <v>127386</v>
      </c>
      <c r="AF609" s="53">
        <v>8</v>
      </c>
      <c r="AG609" s="53">
        <v>34777</v>
      </c>
      <c r="AH609" s="53">
        <v>26</v>
      </c>
      <c r="AI609" s="54">
        <v>61</v>
      </c>
      <c r="AJ609" s="66">
        <v>43823.973136574074</v>
      </c>
      <c r="AK609" s="67">
        <v>2618</v>
      </c>
      <c r="AL609" s="67">
        <v>2476</v>
      </c>
      <c r="AM609" s="68">
        <v>58</v>
      </c>
      <c r="AN609" s="68">
        <v>50</v>
      </c>
      <c r="AO609" s="69">
        <v>3</v>
      </c>
      <c r="AQ609" s="10" t="s">
        <v>17</v>
      </c>
      <c r="AR609" s="11">
        <v>1</v>
      </c>
      <c r="AS609" s="10" t="s">
        <v>18</v>
      </c>
      <c r="AT609" s="11">
        <v>1</v>
      </c>
      <c r="AU609" s="10" t="s">
        <v>18</v>
      </c>
      <c r="AV609" s="11">
        <v>1</v>
      </c>
      <c r="AW609" s="10" t="s">
        <v>19</v>
      </c>
      <c r="AX609" s="11">
        <v>1</v>
      </c>
      <c r="AY609" s="10" t="s">
        <v>32</v>
      </c>
      <c r="AZ609" s="11">
        <v>0.63</v>
      </c>
      <c r="BA609" s="1" t="s">
        <v>93</v>
      </c>
      <c r="BB609" s="11">
        <v>0.56999999999999995</v>
      </c>
      <c r="BN609"/>
      <c r="BO609"/>
    </row>
    <row r="610" spans="2:67" ht="14" customHeight="1">
      <c r="B610" s="59" t="s">
        <v>1161</v>
      </c>
      <c r="C610" s="60" t="s">
        <v>1162</v>
      </c>
      <c r="D610" s="10" t="s">
        <v>3569</v>
      </c>
      <c r="E610" s="1" t="s">
        <v>3570</v>
      </c>
      <c r="F610" s="11" t="s">
        <v>3571</v>
      </c>
      <c r="G610" s="42" t="s">
        <v>5224</v>
      </c>
      <c r="H610" s="43" t="str">
        <f t="shared" si="9"/>
        <v>LINK</v>
      </c>
      <c r="I610" s="88" t="s">
        <v>13</v>
      </c>
      <c r="J610" s="60" t="s">
        <v>38</v>
      </c>
      <c r="K610" s="61" t="s">
        <v>13</v>
      </c>
      <c r="L610" s="62" t="s">
        <v>231</v>
      </c>
      <c r="M610" s="63" t="s">
        <v>209</v>
      </c>
      <c r="N610" s="63" t="s">
        <v>81</v>
      </c>
      <c r="O610" s="63" t="s">
        <v>171</v>
      </c>
      <c r="P610" s="64" t="s">
        <v>475</v>
      </c>
      <c r="Q610" s="65" t="s">
        <v>366</v>
      </c>
      <c r="S610" s="50" t="s">
        <v>1163</v>
      </c>
      <c r="T610" s="50" t="s">
        <v>334</v>
      </c>
      <c r="U610" s="51" t="s">
        <v>5029</v>
      </c>
      <c r="V610" s="51">
        <v>100</v>
      </c>
      <c r="W610" s="93">
        <v>124</v>
      </c>
      <c r="X610" s="93">
        <v>0</v>
      </c>
      <c r="Y610" s="69">
        <v>0</v>
      </c>
      <c r="Z610" s="91">
        <v>136</v>
      </c>
      <c r="AA610" s="52">
        <v>2438132</v>
      </c>
      <c r="AB610" s="52">
        <v>17927</v>
      </c>
      <c r="AC610" s="52">
        <v>7076</v>
      </c>
      <c r="AD610" s="52">
        <v>158648</v>
      </c>
      <c r="AE610" s="52">
        <v>48623</v>
      </c>
      <c r="AF610" s="53">
        <v>17</v>
      </c>
      <c r="AG610" s="53">
        <v>11632</v>
      </c>
      <c r="AH610" s="53">
        <v>56</v>
      </c>
      <c r="AI610" s="54">
        <v>32.6</v>
      </c>
      <c r="AJ610" s="66">
        <v>43653.726203703707</v>
      </c>
      <c r="AK610" s="67">
        <v>2437</v>
      </c>
      <c r="AL610" s="67">
        <v>2318</v>
      </c>
      <c r="AM610" s="68">
        <v>40</v>
      </c>
      <c r="AN610" s="68">
        <v>32</v>
      </c>
      <c r="AO610" s="69">
        <v>4</v>
      </c>
      <c r="AQ610" s="10" t="s">
        <v>17</v>
      </c>
      <c r="AR610" s="11">
        <v>1</v>
      </c>
      <c r="AS610" s="10" t="s">
        <v>26</v>
      </c>
      <c r="AT610" s="11">
        <v>1</v>
      </c>
      <c r="AU610" s="10" t="s">
        <v>27</v>
      </c>
      <c r="AV610" s="11">
        <v>1</v>
      </c>
      <c r="AW610" s="10" t="s">
        <v>35</v>
      </c>
      <c r="AX610" s="11">
        <v>1</v>
      </c>
      <c r="AY610" s="10" t="s">
        <v>36</v>
      </c>
      <c r="AZ610" s="11">
        <v>1</v>
      </c>
      <c r="BA610" s="1" t="s">
        <v>37</v>
      </c>
      <c r="BB610" s="11">
        <v>1</v>
      </c>
      <c r="BN610"/>
      <c r="BO610"/>
    </row>
    <row r="611" spans="2:67" ht="14" customHeight="1">
      <c r="B611" s="59" t="s">
        <v>2513</v>
      </c>
      <c r="C611" s="60" t="s">
        <v>2514</v>
      </c>
      <c r="D611" s="10" t="s">
        <v>3761</v>
      </c>
      <c r="E611" s="1" t="s">
        <v>3762</v>
      </c>
      <c r="F611" s="11" t="s">
        <v>3763</v>
      </c>
      <c r="G611" s="42" t="s">
        <v>5298</v>
      </c>
      <c r="H611" s="43" t="str">
        <f t="shared" si="9"/>
        <v>LINK</v>
      </c>
      <c r="I611" s="88" t="s">
        <v>13</v>
      </c>
      <c r="J611" s="60" t="s">
        <v>13</v>
      </c>
      <c r="K611" s="61" t="s">
        <v>38</v>
      </c>
      <c r="L611" s="62" t="s">
        <v>128</v>
      </c>
      <c r="M611" s="63" t="s">
        <v>129</v>
      </c>
      <c r="N611" s="63" t="s">
        <v>129</v>
      </c>
      <c r="O611" s="63" t="s">
        <v>13</v>
      </c>
      <c r="P611" s="64" t="s">
        <v>2482</v>
      </c>
      <c r="Q611" s="65" t="s">
        <v>394</v>
      </c>
      <c r="S611" s="50" t="s">
        <v>2515</v>
      </c>
      <c r="T611" s="50" t="s">
        <v>5285</v>
      </c>
      <c r="U611" s="51" t="s">
        <v>4845</v>
      </c>
      <c r="V611" s="51">
        <v>100</v>
      </c>
      <c r="W611" s="93">
        <v>121</v>
      </c>
      <c r="X611" s="93">
        <v>2</v>
      </c>
      <c r="Y611" s="69">
        <v>1</v>
      </c>
      <c r="Z611" s="91">
        <v>161</v>
      </c>
      <c r="AA611" s="52">
        <v>4216474</v>
      </c>
      <c r="AB611" s="52">
        <v>26189</v>
      </c>
      <c r="AC611" s="52">
        <v>11448</v>
      </c>
      <c r="AD611" s="52">
        <v>162433</v>
      </c>
      <c r="AE611" s="52">
        <v>60493</v>
      </c>
      <c r="AF611" s="53">
        <v>23</v>
      </c>
      <c r="AG611" s="53">
        <v>19067</v>
      </c>
      <c r="AH611" s="53">
        <v>68</v>
      </c>
      <c r="AI611" s="54">
        <v>28.2</v>
      </c>
      <c r="AJ611" s="66">
        <v>43764.219305555554</v>
      </c>
      <c r="AK611" s="67">
        <v>3952</v>
      </c>
      <c r="AL611" s="67">
        <v>3783</v>
      </c>
      <c r="AM611" s="68">
        <v>20</v>
      </c>
      <c r="AN611" s="68">
        <v>14</v>
      </c>
      <c r="AO611" s="69">
        <v>4</v>
      </c>
      <c r="AQ611" s="10" t="s">
        <v>17</v>
      </c>
      <c r="AR611" s="11">
        <v>1</v>
      </c>
      <c r="AS611" s="10" t="s">
        <v>26</v>
      </c>
      <c r="AT611" s="11">
        <v>1</v>
      </c>
      <c r="AU611" s="10" t="s">
        <v>130</v>
      </c>
      <c r="AV611" s="11">
        <v>1</v>
      </c>
      <c r="AW611" s="10" t="s">
        <v>131</v>
      </c>
      <c r="AX611" s="11">
        <v>1</v>
      </c>
      <c r="AY611" s="10" t="s">
        <v>132</v>
      </c>
      <c r="AZ611" s="11">
        <v>1</v>
      </c>
      <c r="BA611" s="1" t="s">
        <v>133</v>
      </c>
      <c r="BB611" s="11">
        <v>1</v>
      </c>
      <c r="BN611"/>
      <c r="BO611"/>
    </row>
    <row r="612" spans="2:67" ht="14" customHeight="1">
      <c r="B612" s="59" t="s">
        <v>790</v>
      </c>
      <c r="C612" s="60" t="s">
        <v>791</v>
      </c>
      <c r="D612" s="10" t="s">
        <v>4175</v>
      </c>
      <c r="E612" s="1" t="s">
        <v>4176</v>
      </c>
      <c r="F612" s="11" t="s">
        <v>4177</v>
      </c>
      <c r="G612" s="42" t="s">
        <v>4844</v>
      </c>
      <c r="H612" s="43" t="str">
        <f t="shared" si="9"/>
        <v>LINK</v>
      </c>
      <c r="I612" s="88" t="s">
        <v>13</v>
      </c>
      <c r="J612" s="60" t="s">
        <v>38</v>
      </c>
      <c r="K612" s="61" t="s">
        <v>13</v>
      </c>
      <c r="L612" s="62" t="s">
        <v>41</v>
      </c>
      <c r="M612" s="63" t="s">
        <v>23</v>
      </c>
      <c r="N612" s="63" t="s">
        <v>24</v>
      </c>
      <c r="O612" s="63" t="s">
        <v>42</v>
      </c>
      <c r="P612" s="64" t="s">
        <v>427</v>
      </c>
      <c r="Q612" s="65" t="s">
        <v>363</v>
      </c>
      <c r="S612" s="50" t="s">
        <v>792</v>
      </c>
      <c r="T612" s="50" t="s">
        <v>362</v>
      </c>
      <c r="U612" s="51" t="s">
        <v>4845</v>
      </c>
      <c r="V612" s="51">
        <v>100</v>
      </c>
      <c r="W612" s="93">
        <v>123</v>
      </c>
      <c r="X612" s="93">
        <v>0</v>
      </c>
      <c r="Y612" s="69">
        <v>1</v>
      </c>
      <c r="Z612" s="91">
        <v>88</v>
      </c>
      <c r="AA612" s="52">
        <v>2237449</v>
      </c>
      <c r="AB612" s="52">
        <v>25426</v>
      </c>
      <c r="AC612" s="52">
        <v>2589</v>
      </c>
      <c r="AD612" s="52">
        <v>405671</v>
      </c>
      <c r="AE612" s="52">
        <v>87947</v>
      </c>
      <c r="AF612" s="53">
        <v>8</v>
      </c>
      <c r="AG612" s="53">
        <v>23859</v>
      </c>
      <c r="AH612" s="53">
        <v>26</v>
      </c>
      <c r="AI612" s="54">
        <v>49.2</v>
      </c>
      <c r="AJ612" s="66">
        <v>43653.787939814814</v>
      </c>
      <c r="AK612" s="67">
        <v>2219</v>
      </c>
      <c r="AL612" s="67">
        <v>2057</v>
      </c>
      <c r="AM612" s="68">
        <v>56</v>
      </c>
      <c r="AN612" s="68">
        <v>49</v>
      </c>
      <c r="AO612" s="69">
        <v>4</v>
      </c>
      <c r="AQ612" s="10" t="s">
        <v>17</v>
      </c>
      <c r="AR612" s="11">
        <v>1</v>
      </c>
      <c r="AS612" s="10" t="s">
        <v>49</v>
      </c>
      <c r="AT612" s="11">
        <v>1</v>
      </c>
      <c r="AU612" s="10" t="s">
        <v>50</v>
      </c>
      <c r="AV612" s="11">
        <v>1</v>
      </c>
      <c r="AW612" s="10" t="s">
        <v>83</v>
      </c>
      <c r="AX612" s="11">
        <v>1</v>
      </c>
      <c r="AY612" s="10" t="s">
        <v>84</v>
      </c>
      <c r="AZ612" s="11">
        <v>1</v>
      </c>
      <c r="BA612" s="1" t="s">
        <v>85</v>
      </c>
      <c r="BB612" s="11">
        <v>1</v>
      </c>
      <c r="BN612"/>
      <c r="BO612"/>
    </row>
    <row r="613" spans="2:67" ht="14" customHeight="1">
      <c r="B613" s="59" t="s">
        <v>979</v>
      </c>
      <c r="C613" s="60" t="s">
        <v>980</v>
      </c>
      <c r="D613" s="10" t="s">
        <v>4355</v>
      </c>
      <c r="E613" s="1" t="s">
        <v>4356</v>
      </c>
      <c r="F613" s="11" t="s">
        <v>4357</v>
      </c>
      <c r="G613" s="42" t="s">
        <v>4911</v>
      </c>
      <c r="H613" s="43" t="str">
        <f t="shared" si="9"/>
        <v>LINK</v>
      </c>
      <c r="I613" s="88" t="s">
        <v>13</v>
      </c>
      <c r="J613" s="60" t="s">
        <v>38</v>
      </c>
      <c r="K613" s="61" t="s">
        <v>13</v>
      </c>
      <c r="L613" s="62" t="s">
        <v>231</v>
      </c>
      <c r="M613" s="63" t="s">
        <v>209</v>
      </c>
      <c r="N613" s="63" t="s">
        <v>81</v>
      </c>
      <c r="O613" s="63" t="s">
        <v>171</v>
      </c>
      <c r="P613" s="64" t="s">
        <v>475</v>
      </c>
      <c r="Q613" s="65" t="s">
        <v>340</v>
      </c>
      <c r="S613" s="50" t="s">
        <v>981</v>
      </c>
      <c r="T613" s="50" t="s">
        <v>334</v>
      </c>
      <c r="U613" s="51" t="s">
        <v>4845</v>
      </c>
      <c r="V613" s="51">
        <v>100</v>
      </c>
      <c r="W613" s="93">
        <v>124</v>
      </c>
      <c r="X613" s="93">
        <v>0</v>
      </c>
      <c r="Y613" s="69">
        <v>0</v>
      </c>
      <c r="Z613" s="91">
        <v>467</v>
      </c>
      <c r="AA613" s="52">
        <v>2674485</v>
      </c>
      <c r="AB613" s="52">
        <v>5727</v>
      </c>
      <c r="AC613" s="52">
        <v>1006</v>
      </c>
      <c r="AD613" s="52">
        <v>145508</v>
      </c>
      <c r="AE613" s="52">
        <v>25909</v>
      </c>
      <c r="AF613" s="53">
        <v>25</v>
      </c>
      <c r="AG613" s="53">
        <v>3054</v>
      </c>
      <c r="AH613" s="53">
        <v>139</v>
      </c>
      <c r="AI613" s="54">
        <v>31.8</v>
      </c>
      <c r="AJ613" s="66">
        <v>43661.362384259257</v>
      </c>
      <c r="AK613" s="67">
        <v>2850</v>
      </c>
      <c r="AL613" s="67">
        <v>2572</v>
      </c>
      <c r="AM613" s="68">
        <v>42</v>
      </c>
      <c r="AN613" s="68">
        <v>34</v>
      </c>
      <c r="AO613" s="69">
        <v>4</v>
      </c>
      <c r="AQ613" s="10" t="s">
        <v>17</v>
      </c>
      <c r="AR613" s="11">
        <v>1</v>
      </c>
      <c r="AS613" s="10" t="s">
        <v>26</v>
      </c>
      <c r="AT613" s="11">
        <v>1</v>
      </c>
      <c r="AU613" s="10" t="s">
        <v>27</v>
      </c>
      <c r="AV613" s="11">
        <v>1</v>
      </c>
      <c r="AW613" s="10" t="s">
        <v>35</v>
      </c>
      <c r="AX613" s="11">
        <v>1</v>
      </c>
      <c r="AY613" s="10" t="s">
        <v>36</v>
      </c>
      <c r="AZ613" s="11">
        <v>1</v>
      </c>
      <c r="BA613" s="1" t="s">
        <v>37</v>
      </c>
      <c r="BB613" s="11">
        <v>1</v>
      </c>
      <c r="BN613"/>
      <c r="BO613"/>
    </row>
    <row r="614" spans="2:67" ht="14" customHeight="1">
      <c r="B614" s="59" t="s">
        <v>1959</v>
      </c>
      <c r="C614" s="60" t="s">
        <v>1960</v>
      </c>
      <c r="D614" s="10" t="s">
        <v>4436</v>
      </c>
      <c r="E614" s="1" t="s">
        <v>4437</v>
      </c>
      <c r="F614" s="11" t="s">
        <v>4438</v>
      </c>
      <c r="G614" s="42" t="s">
        <v>4979</v>
      </c>
      <c r="H614" s="43" t="str">
        <f t="shared" si="9"/>
        <v>LINK</v>
      </c>
      <c r="I614" s="88" t="s">
        <v>13</v>
      </c>
      <c r="J614" s="60" t="s">
        <v>38</v>
      </c>
      <c r="K614" s="61" t="s">
        <v>13</v>
      </c>
      <c r="L614" s="62" t="s">
        <v>31</v>
      </c>
      <c r="M614" s="63" t="s">
        <v>15</v>
      </c>
      <c r="N614" s="63" t="s">
        <v>16</v>
      </c>
      <c r="O614" s="63" t="s">
        <v>13</v>
      </c>
      <c r="P614" s="64" t="s">
        <v>541</v>
      </c>
      <c r="Q614" s="65" t="s">
        <v>367</v>
      </c>
      <c r="S614" s="50" t="s">
        <v>1961</v>
      </c>
      <c r="T614" s="50" t="s">
        <v>329</v>
      </c>
      <c r="U614" s="51" t="s">
        <v>4845</v>
      </c>
      <c r="V614" s="51">
        <v>100</v>
      </c>
      <c r="W614" s="93">
        <v>122</v>
      </c>
      <c r="X614" s="93">
        <v>1</v>
      </c>
      <c r="Y614" s="69">
        <v>1</v>
      </c>
      <c r="Z614" s="91">
        <v>97</v>
      </c>
      <c r="AA614" s="52">
        <v>2084782</v>
      </c>
      <c r="AB614" s="52">
        <v>21493</v>
      </c>
      <c r="AC614" s="52">
        <v>1671</v>
      </c>
      <c r="AD614" s="52">
        <v>310573</v>
      </c>
      <c r="AE614" s="52">
        <v>103512</v>
      </c>
      <c r="AF614" s="53">
        <v>6</v>
      </c>
      <c r="AG614" s="53">
        <v>23119</v>
      </c>
      <c r="AH614" s="53">
        <v>22</v>
      </c>
      <c r="AI614" s="54">
        <v>38.700000000000003</v>
      </c>
      <c r="AJ614" s="66">
        <v>43661.375277777777</v>
      </c>
      <c r="AK614" s="67">
        <v>2115</v>
      </c>
      <c r="AL614" s="67">
        <v>1900</v>
      </c>
      <c r="AM614" s="68">
        <v>46</v>
      </c>
      <c r="AN614" s="68">
        <v>37</v>
      </c>
      <c r="AO614" s="69">
        <v>3</v>
      </c>
      <c r="AQ614" s="10" t="s">
        <v>17</v>
      </c>
      <c r="AR614" s="11">
        <v>1</v>
      </c>
      <c r="AS614" s="10" t="s">
        <v>26</v>
      </c>
      <c r="AT614" s="11">
        <v>1</v>
      </c>
      <c r="AU614" s="10" t="s">
        <v>27</v>
      </c>
      <c r="AV614" s="11">
        <v>1</v>
      </c>
      <c r="AW614" s="10" t="s">
        <v>28</v>
      </c>
      <c r="AX614" s="11">
        <v>1</v>
      </c>
      <c r="AY614" s="10" t="s">
        <v>29</v>
      </c>
      <c r="AZ614" s="11">
        <v>1</v>
      </c>
      <c r="BA614" s="1" t="s">
        <v>30</v>
      </c>
      <c r="BB614" s="11">
        <v>1</v>
      </c>
      <c r="BN614"/>
      <c r="BO614"/>
    </row>
    <row r="615" spans="2:67" ht="14" customHeight="1">
      <c r="B615" s="59" t="s">
        <v>1341</v>
      </c>
      <c r="C615" s="60" t="s">
        <v>1342</v>
      </c>
      <c r="D615" s="10" t="s">
        <v>3017</v>
      </c>
      <c r="E615" s="1" t="s">
        <v>3018</v>
      </c>
      <c r="F615" s="11" t="s">
        <v>3019</v>
      </c>
      <c r="G615" s="42" t="s">
        <v>4998</v>
      </c>
      <c r="H615" s="43" t="str">
        <f t="shared" si="9"/>
        <v>LINK</v>
      </c>
      <c r="I615" s="88" t="s">
        <v>13</v>
      </c>
      <c r="J615" s="60" t="s">
        <v>38</v>
      </c>
      <c r="K615" s="61" t="s">
        <v>13</v>
      </c>
      <c r="L615" s="62" t="s">
        <v>14</v>
      </c>
      <c r="M615" s="63" t="s">
        <v>15</v>
      </c>
      <c r="N615" s="63" t="s">
        <v>16</v>
      </c>
      <c r="O615" s="63" t="s">
        <v>13</v>
      </c>
      <c r="P615" s="64" t="s">
        <v>541</v>
      </c>
      <c r="Q615" s="65" t="s">
        <v>419</v>
      </c>
      <c r="S615" s="50" t="s">
        <v>1343</v>
      </c>
      <c r="T615" s="50" t="s">
        <v>334</v>
      </c>
      <c r="U615" s="51" t="s">
        <v>4845</v>
      </c>
      <c r="V615" s="51">
        <v>100</v>
      </c>
      <c r="W615" s="93">
        <v>124</v>
      </c>
      <c r="X615" s="93">
        <v>0</v>
      </c>
      <c r="Y615" s="69">
        <v>0</v>
      </c>
      <c r="Z615" s="91">
        <v>75</v>
      </c>
      <c r="AA615" s="52">
        <v>2174857</v>
      </c>
      <c r="AB615" s="52">
        <v>28998</v>
      </c>
      <c r="AC615" s="52">
        <v>10230</v>
      </c>
      <c r="AD615" s="52">
        <v>174080</v>
      </c>
      <c r="AE615" s="52">
        <v>77495</v>
      </c>
      <c r="AF615" s="53">
        <v>9</v>
      </c>
      <c r="AG615" s="53">
        <v>20971</v>
      </c>
      <c r="AH615" s="53">
        <v>27</v>
      </c>
      <c r="AI615" s="54">
        <v>31.3</v>
      </c>
      <c r="AJ615" s="66">
        <v>43653.639398148145</v>
      </c>
      <c r="AK615" s="67">
        <v>2189</v>
      </c>
      <c r="AL615" s="67">
        <v>2072</v>
      </c>
      <c r="AM615" s="68">
        <v>47</v>
      </c>
      <c r="AN615" s="68">
        <v>36</v>
      </c>
      <c r="AO615" s="69">
        <v>4</v>
      </c>
      <c r="AQ615" s="10" t="s">
        <v>17</v>
      </c>
      <c r="AR615" s="11">
        <v>1</v>
      </c>
      <c r="AS615" s="10" t="s">
        <v>26</v>
      </c>
      <c r="AT615" s="11">
        <v>1</v>
      </c>
      <c r="AU615" s="10" t="s">
        <v>27</v>
      </c>
      <c r="AV615" s="11">
        <v>1</v>
      </c>
      <c r="AW615" s="10" t="s">
        <v>35</v>
      </c>
      <c r="AX615" s="11">
        <v>1</v>
      </c>
      <c r="AY615" s="10" t="s">
        <v>36</v>
      </c>
      <c r="AZ615" s="11">
        <v>1</v>
      </c>
      <c r="BA615" s="1" t="s">
        <v>37</v>
      </c>
      <c r="BB615" s="11">
        <v>1</v>
      </c>
      <c r="BN615"/>
      <c r="BO615"/>
    </row>
    <row r="616" spans="2:67" ht="14" customHeight="1">
      <c r="B616" s="59" t="s">
        <v>2031</v>
      </c>
      <c r="C616" s="60" t="s">
        <v>2032</v>
      </c>
      <c r="D616" s="10" t="s">
        <v>3431</v>
      </c>
      <c r="E616" s="1" t="s">
        <v>3432</v>
      </c>
      <c r="F616" s="11" t="s">
        <v>3433</v>
      </c>
      <c r="G616" s="42" t="s">
        <v>5174</v>
      </c>
      <c r="H616" s="43" t="str">
        <f t="shared" si="9"/>
        <v>LINK</v>
      </c>
      <c r="I616" s="88" t="s">
        <v>13</v>
      </c>
      <c r="J616" s="60" t="s">
        <v>38</v>
      </c>
      <c r="K616" s="61" t="s">
        <v>13</v>
      </c>
      <c r="L616" s="62" t="s">
        <v>203</v>
      </c>
      <c r="M616" s="63" t="s">
        <v>48</v>
      </c>
      <c r="N616" s="63" t="s">
        <v>24</v>
      </c>
      <c r="O616" s="63" t="s">
        <v>42</v>
      </c>
      <c r="P616" s="64" t="s">
        <v>427</v>
      </c>
      <c r="Q616" s="65" t="s">
        <v>422</v>
      </c>
      <c r="S616" s="50" t="s">
        <v>2033</v>
      </c>
      <c r="T616" s="50" t="s">
        <v>362</v>
      </c>
      <c r="U616" s="51" t="s">
        <v>4845</v>
      </c>
      <c r="V616" s="51">
        <v>96.8</v>
      </c>
      <c r="W616" s="93">
        <v>119</v>
      </c>
      <c r="X616" s="93">
        <v>0</v>
      </c>
      <c r="Y616" s="69">
        <v>1</v>
      </c>
      <c r="Z616" s="91">
        <v>175</v>
      </c>
      <c r="AA616" s="52">
        <v>2400192</v>
      </c>
      <c r="AB616" s="52">
        <v>13715</v>
      </c>
      <c r="AC616" s="52">
        <v>7127</v>
      </c>
      <c r="AD616" s="52">
        <v>157581</v>
      </c>
      <c r="AE616" s="52">
        <v>31577</v>
      </c>
      <c r="AF616" s="53">
        <v>25</v>
      </c>
      <c r="AG616" s="53">
        <v>7989</v>
      </c>
      <c r="AH616" s="53">
        <v>84</v>
      </c>
      <c r="AI616" s="54">
        <v>51.2</v>
      </c>
      <c r="AJ616" s="66">
        <v>43653.728252314817</v>
      </c>
      <c r="AK616" s="67">
        <v>2427</v>
      </c>
      <c r="AL616" s="67">
        <v>2147</v>
      </c>
      <c r="AM616" s="68">
        <v>57</v>
      </c>
      <c r="AN616" s="68">
        <v>50</v>
      </c>
      <c r="AO616" s="69">
        <v>4</v>
      </c>
      <c r="AQ616" s="10" t="s">
        <v>17</v>
      </c>
      <c r="AR616" s="11">
        <v>1</v>
      </c>
      <c r="AS616" s="10" t="s">
        <v>49</v>
      </c>
      <c r="AT616" s="11">
        <v>1</v>
      </c>
      <c r="AU616" s="10" t="s">
        <v>50</v>
      </c>
      <c r="AV616" s="11">
        <v>1</v>
      </c>
      <c r="AW616" s="10" t="s">
        <v>83</v>
      </c>
      <c r="AX616" s="11">
        <v>1</v>
      </c>
      <c r="AY616" s="10" t="s">
        <v>84</v>
      </c>
      <c r="AZ616" s="11">
        <v>1</v>
      </c>
      <c r="BA616" s="1" t="s">
        <v>85</v>
      </c>
      <c r="BB616" s="11">
        <v>1</v>
      </c>
      <c r="BN616"/>
      <c r="BO616"/>
    </row>
    <row r="617" spans="2:67" ht="14" customHeight="1">
      <c r="B617" s="59" t="s">
        <v>2284</v>
      </c>
      <c r="C617" s="60" t="s">
        <v>2285</v>
      </c>
      <c r="D617" s="10" t="s">
        <v>4223</v>
      </c>
      <c r="E617" s="1" t="s">
        <v>4224</v>
      </c>
      <c r="F617" s="11" t="s">
        <v>4225</v>
      </c>
      <c r="G617" s="42" t="s">
        <v>4920</v>
      </c>
      <c r="H617" s="43" t="str">
        <f t="shared" si="9"/>
        <v>LINK</v>
      </c>
      <c r="I617" s="88" t="s">
        <v>13</v>
      </c>
      <c r="J617" s="60" t="s">
        <v>38</v>
      </c>
      <c r="K617" s="61" t="s">
        <v>13</v>
      </c>
      <c r="L617" s="62" t="s">
        <v>127</v>
      </c>
      <c r="M617" s="63" t="s">
        <v>80</v>
      </c>
      <c r="N617" s="63" t="s">
        <v>70</v>
      </c>
      <c r="O617" s="63" t="s">
        <v>13</v>
      </c>
      <c r="P617" s="64" t="s">
        <v>328</v>
      </c>
      <c r="Q617" s="65" t="s">
        <v>341</v>
      </c>
      <c r="S617" s="50" t="s">
        <v>2286</v>
      </c>
      <c r="T617" s="50" t="s">
        <v>334</v>
      </c>
      <c r="U617" s="51" t="s">
        <v>4921</v>
      </c>
      <c r="V617" s="51">
        <v>100</v>
      </c>
      <c r="W617" s="93">
        <v>124</v>
      </c>
      <c r="X617" s="93">
        <v>0</v>
      </c>
      <c r="Y617" s="69">
        <v>0</v>
      </c>
      <c r="Z617" s="91">
        <v>133</v>
      </c>
      <c r="AA617" s="52">
        <v>2794354</v>
      </c>
      <c r="AB617" s="52">
        <v>21010</v>
      </c>
      <c r="AC617" s="52">
        <v>6757</v>
      </c>
      <c r="AD617" s="52">
        <v>201904</v>
      </c>
      <c r="AE617" s="52">
        <v>48673</v>
      </c>
      <c r="AF617" s="53">
        <v>16</v>
      </c>
      <c r="AG617" s="53">
        <v>17802</v>
      </c>
      <c r="AH617" s="53">
        <v>50</v>
      </c>
      <c r="AI617" s="54">
        <v>32.700000000000003</v>
      </c>
      <c r="AJ617" s="66">
        <v>43653.810914351852</v>
      </c>
      <c r="AK617" s="67">
        <v>2870</v>
      </c>
      <c r="AL617" s="67">
        <v>2686</v>
      </c>
      <c r="AM617" s="68">
        <v>31</v>
      </c>
      <c r="AN617" s="68">
        <v>23</v>
      </c>
      <c r="AO617" s="69">
        <v>4</v>
      </c>
      <c r="AQ617" s="10" t="s">
        <v>17</v>
      </c>
      <c r="AR617" s="11">
        <v>1</v>
      </c>
      <c r="AS617" s="10" t="s">
        <v>26</v>
      </c>
      <c r="AT617" s="11">
        <v>1</v>
      </c>
      <c r="AU617" s="10" t="s">
        <v>27</v>
      </c>
      <c r="AV617" s="11">
        <v>1</v>
      </c>
      <c r="AW617" s="10" t="s">
        <v>35</v>
      </c>
      <c r="AX617" s="11">
        <v>1</v>
      </c>
      <c r="AY617" s="10" t="s">
        <v>36</v>
      </c>
      <c r="AZ617" s="11">
        <v>1</v>
      </c>
      <c r="BA617" s="1" t="s">
        <v>37</v>
      </c>
      <c r="BB617" s="11">
        <v>1</v>
      </c>
      <c r="BN617"/>
      <c r="BO617"/>
    </row>
    <row r="618" spans="2:67" ht="14" customHeight="1">
      <c r="B618" s="59" t="s">
        <v>685</v>
      </c>
      <c r="C618" s="60" t="s">
        <v>686</v>
      </c>
      <c r="D618" s="10" t="s">
        <v>2966</v>
      </c>
      <c r="E618" s="1" t="s">
        <v>2967</v>
      </c>
      <c r="F618" s="11" t="s">
        <v>2968</v>
      </c>
      <c r="G618" s="42" t="s">
        <v>4972</v>
      </c>
      <c r="H618" s="43" t="str">
        <f t="shared" si="9"/>
        <v>LINK</v>
      </c>
      <c r="I618" s="88" t="s">
        <v>13</v>
      </c>
      <c r="J618" s="60" t="s">
        <v>38</v>
      </c>
      <c r="K618" s="61" t="s">
        <v>13</v>
      </c>
      <c r="L618" s="62" t="s">
        <v>302</v>
      </c>
      <c r="M618" s="63" t="s">
        <v>69</v>
      </c>
      <c r="N618" s="63" t="s">
        <v>70</v>
      </c>
      <c r="O618" s="63" t="s">
        <v>13</v>
      </c>
      <c r="P618" s="64" t="s">
        <v>328</v>
      </c>
      <c r="Q618" s="65" t="s">
        <v>352</v>
      </c>
      <c r="S618" s="50" t="s">
        <v>687</v>
      </c>
      <c r="T618" s="50" t="s">
        <v>329</v>
      </c>
      <c r="U618" s="51" t="s">
        <v>4921</v>
      </c>
      <c r="V618" s="51">
        <v>100</v>
      </c>
      <c r="W618" s="93">
        <v>123</v>
      </c>
      <c r="X618" s="93">
        <v>0</v>
      </c>
      <c r="Y618" s="69">
        <v>1</v>
      </c>
      <c r="Z618" s="91">
        <v>38</v>
      </c>
      <c r="AA618" s="52">
        <v>1953617</v>
      </c>
      <c r="AB618" s="52">
        <v>51411</v>
      </c>
      <c r="AC618" s="52">
        <v>37450</v>
      </c>
      <c r="AD618" s="52">
        <v>268052</v>
      </c>
      <c r="AE618" s="52">
        <v>87434</v>
      </c>
      <c r="AF618" s="53">
        <v>7</v>
      </c>
      <c r="AG618" s="53">
        <v>52373</v>
      </c>
      <c r="AH618" s="53">
        <v>18</v>
      </c>
      <c r="AI618" s="54">
        <v>35.200000000000003</v>
      </c>
      <c r="AJ618" s="66">
        <v>43702.414826388886</v>
      </c>
      <c r="AK618" s="67">
        <v>2005</v>
      </c>
      <c r="AL618" s="67">
        <v>1893</v>
      </c>
      <c r="AM618" s="68">
        <v>39</v>
      </c>
      <c r="AN618" s="68">
        <v>33</v>
      </c>
      <c r="AO618" s="69">
        <v>3</v>
      </c>
      <c r="AQ618" s="10" t="s">
        <v>17</v>
      </c>
      <c r="AR618" s="11">
        <v>1</v>
      </c>
      <c r="AS618" s="10" t="s">
        <v>26</v>
      </c>
      <c r="AT618" s="11">
        <v>1</v>
      </c>
      <c r="AU618" s="10" t="s">
        <v>27</v>
      </c>
      <c r="AV618" s="11">
        <v>1</v>
      </c>
      <c r="AW618" s="10" t="s">
        <v>28</v>
      </c>
      <c r="AX618" s="11">
        <v>1</v>
      </c>
      <c r="AY618" s="10" t="s">
        <v>29</v>
      </c>
      <c r="AZ618" s="11">
        <v>1</v>
      </c>
      <c r="BA618" s="1" t="s">
        <v>30</v>
      </c>
      <c r="BB618" s="11">
        <v>1</v>
      </c>
      <c r="BN618"/>
      <c r="BO618"/>
    </row>
    <row r="619" spans="2:67" ht="14" customHeight="1">
      <c r="B619" s="59" t="s">
        <v>2519</v>
      </c>
      <c r="C619" s="60" t="s">
        <v>2520</v>
      </c>
      <c r="D619" s="10" t="s">
        <v>3728</v>
      </c>
      <c r="E619" s="1" t="s">
        <v>3729</v>
      </c>
      <c r="F619" s="11" t="s">
        <v>3730</v>
      </c>
      <c r="G619" s="42" t="s">
        <v>5284</v>
      </c>
      <c r="H619" s="43" t="str">
        <f t="shared" si="9"/>
        <v>LINK</v>
      </c>
      <c r="I619" s="88" t="s">
        <v>13</v>
      </c>
      <c r="J619" s="60" t="s">
        <v>13</v>
      </c>
      <c r="K619" s="61" t="s">
        <v>38</v>
      </c>
      <c r="L619" s="62" t="s">
        <v>128</v>
      </c>
      <c r="M619" s="63" t="s">
        <v>129</v>
      </c>
      <c r="N619" s="63" t="s">
        <v>129</v>
      </c>
      <c r="O619" s="63" t="s">
        <v>13</v>
      </c>
      <c r="P619" s="64" t="s">
        <v>2482</v>
      </c>
      <c r="Q619" s="65" t="s">
        <v>394</v>
      </c>
      <c r="S619" s="50" t="s">
        <v>2521</v>
      </c>
      <c r="T619" s="50" t="s">
        <v>5285</v>
      </c>
      <c r="U619" s="51" t="s">
        <v>4921</v>
      </c>
      <c r="V619" s="51">
        <v>100</v>
      </c>
      <c r="W619" s="93">
        <v>121</v>
      </c>
      <c r="X619" s="93">
        <v>2</v>
      </c>
      <c r="Y619" s="69">
        <v>1</v>
      </c>
      <c r="Z619" s="91">
        <v>192</v>
      </c>
      <c r="AA619" s="52">
        <v>4233036</v>
      </c>
      <c r="AB619" s="52">
        <v>22047</v>
      </c>
      <c r="AC619" s="52">
        <v>3867</v>
      </c>
      <c r="AD619" s="52">
        <v>261183</v>
      </c>
      <c r="AE619" s="52">
        <v>75442</v>
      </c>
      <c r="AF619" s="53">
        <v>15</v>
      </c>
      <c r="AG619" s="53">
        <v>17225</v>
      </c>
      <c r="AH619" s="53">
        <v>58</v>
      </c>
      <c r="AI619" s="54">
        <v>28.8</v>
      </c>
      <c r="AJ619" s="66">
        <v>43764.11446759259</v>
      </c>
      <c r="AK619" s="67">
        <v>4019</v>
      </c>
      <c r="AL619" s="67">
        <v>3841</v>
      </c>
      <c r="AM619" s="68">
        <v>16</v>
      </c>
      <c r="AN619" s="68">
        <v>8</v>
      </c>
      <c r="AO619" s="69">
        <v>4</v>
      </c>
      <c r="AQ619" s="10" t="s">
        <v>17</v>
      </c>
      <c r="AR619" s="11">
        <v>1</v>
      </c>
      <c r="AS619" s="10" t="s">
        <v>26</v>
      </c>
      <c r="AT619" s="11">
        <v>1</v>
      </c>
      <c r="AU619" s="10" t="s">
        <v>130</v>
      </c>
      <c r="AV619" s="11">
        <v>1</v>
      </c>
      <c r="AW619" s="10" t="s">
        <v>131</v>
      </c>
      <c r="AX619" s="11">
        <v>1</v>
      </c>
      <c r="AY619" s="10" t="s">
        <v>132</v>
      </c>
      <c r="AZ619" s="11">
        <v>1</v>
      </c>
      <c r="BA619" s="1" t="s">
        <v>133</v>
      </c>
      <c r="BB619" s="11">
        <v>1</v>
      </c>
      <c r="BN619"/>
      <c r="BO619"/>
    </row>
    <row r="620" spans="2:67" ht="14" customHeight="1">
      <c r="B620" s="59" t="s">
        <v>1824</v>
      </c>
      <c r="C620" s="60" t="s">
        <v>1825</v>
      </c>
      <c r="D620" s="10" t="s">
        <v>3386</v>
      </c>
      <c r="E620" s="1" t="s">
        <v>3387</v>
      </c>
      <c r="F620" s="11" t="s">
        <v>3388</v>
      </c>
      <c r="G620" s="42" t="s">
        <v>5154</v>
      </c>
      <c r="H620" s="43" t="str">
        <f t="shared" si="9"/>
        <v>LINK</v>
      </c>
      <c r="I620" s="88" t="s">
        <v>13</v>
      </c>
      <c r="J620" s="60" t="s">
        <v>38</v>
      </c>
      <c r="K620" s="61" t="s">
        <v>13</v>
      </c>
      <c r="L620" s="62" t="s">
        <v>122</v>
      </c>
      <c r="M620" s="63" t="s">
        <v>80</v>
      </c>
      <c r="N620" s="63" t="s">
        <v>81</v>
      </c>
      <c r="O620" s="63" t="s">
        <v>102</v>
      </c>
      <c r="P620" s="64" t="s">
        <v>487</v>
      </c>
      <c r="Q620" s="65" t="s">
        <v>466</v>
      </c>
      <c r="S620" s="50" t="s">
        <v>1826</v>
      </c>
      <c r="T620" s="50" t="s">
        <v>347</v>
      </c>
      <c r="U620" s="51" t="s">
        <v>4921</v>
      </c>
      <c r="V620" s="51">
        <v>99.2</v>
      </c>
      <c r="W620" s="93">
        <v>120</v>
      </c>
      <c r="X620" s="93">
        <v>1</v>
      </c>
      <c r="Y620" s="69">
        <v>2</v>
      </c>
      <c r="Z620" s="91">
        <v>141</v>
      </c>
      <c r="AA620" s="52">
        <v>2631885</v>
      </c>
      <c r="AB620" s="52">
        <v>18666</v>
      </c>
      <c r="AC620" s="52">
        <v>6358</v>
      </c>
      <c r="AD620" s="52">
        <v>138181</v>
      </c>
      <c r="AE620" s="52">
        <v>57527</v>
      </c>
      <c r="AF620" s="53">
        <v>15</v>
      </c>
      <c r="AG620" s="53">
        <v>11395</v>
      </c>
      <c r="AH620" s="53">
        <v>54</v>
      </c>
      <c r="AI620" s="54">
        <v>59.1</v>
      </c>
      <c r="AJ620" s="66">
        <v>43653.739768518521</v>
      </c>
      <c r="AK620" s="67">
        <v>2549</v>
      </c>
      <c r="AL620" s="67">
        <v>2342</v>
      </c>
      <c r="AM620" s="68">
        <v>58</v>
      </c>
      <c r="AN620" s="68">
        <v>48</v>
      </c>
      <c r="AO620" s="69">
        <v>3</v>
      </c>
      <c r="AQ620" s="10" t="s">
        <v>17</v>
      </c>
      <c r="AR620" s="11">
        <v>1</v>
      </c>
      <c r="AS620" s="10" t="s">
        <v>18</v>
      </c>
      <c r="AT620" s="11">
        <v>1</v>
      </c>
      <c r="AU620" s="10" t="s">
        <v>18</v>
      </c>
      <c r="AV620" s="11">
        <v>1</v>
      </c>
      <c r="AW620" s="10" t="s">
        <v>19</v>
      </c>
      <c r="AX620" s="11">
        <v>1</v>
      </c>
      <c r="AY620" s="10" t="s">
        <v>32</v>
      </c>
      <c r="AZ620" s="11">
        <v>1</v>
      </c>
      <c r="BA620" s="1" t="s">
        <v>33</v>
      </c>
      <c r="BB620" s="11">
        <v>1</v>
      </c>
      <c r="BN620"/>
      <c r="BO620"/>
    </row>
    <row r="621" spans="2:67" ht="14" customHeight="1">
      <c r="B621" s="59" t="s">
        <v>2492</v>
      </c>
      <c r="C621" s="60" t="s">
        <v>2493</v>
      </c>
      <c r="D621" s="10" t="s">
        <v>3743</v>
      </c>
      <c r="E621" s="1" t="s">
        <v>3744</v>
      </c>
      <c r="F621" s="11" t="s">
        <v>3745</v>
      </c>
      <c r="G621" s="42" t="s">
        <v>5290</v>
      </c>
      <c r="H621" s="43" t="str">
        <f t="shared" si="9"/>
        <v>LINK</v>
      </c>
      <c r="I621" s="88" t="s">
        <v>13</v>
      </c>
      <c r="J621" s="60" t="s">
        <v>13</v>
      </c>
      <c r="K621" s="61" t="s">
        <v>38</v>
      </c>
      <c r="L621" s="62" t="s">
        <v>128</v>
      </c>
      <c r="M621" s="63" t="s">
        <v>129</v>
      </c>
      <c r="N621" s="63" t="s">
        <v>129</v>
      </c>
      <c r="O621" s="63" t="s">
        <v>13</v>
      </c>
      <c r="P621" s="64" t="s">
        <v>2482</v>
      </c>
      <c r="Q621" s="65" t="s">
        <v>394</v>
      </c>
      <c r="S621" s="50" t="s">
        <v>2494</v>
      </c>
      <c r="T621" s="50" t="s">
        <v>5285</v>
      </c>
      <c r="U621" s="51" t="s">
        <v>5089</v>
      </c>
      <c r="V621" s="51">
        <v>100</v>
      </c>
      <c r="W621" s="93">
        <v>121</v>
      </c>
      <c r="X621" s="93">
        <v>2</v>
      </c>
      <c r="Y621" s="69">
        <v>1</v>
      </c>
      <c r="Z621" s="91">
        <v>154</v>
      </c>
      <c r="AA621" s="52">
        <v>4285648</v>
      </c>
      <c r="AB621" s="52">
        <v>27829</v>
      </c>
      <c r="AC621" s="52">
        <v>6027</v>
      </c>
      <c r="AD621" s="52">
        <v>260998</v>
      </c>
      <c r="AE621" s="52">
        <v>80097</v>
      </c>
      <c r="AF621" s="53">
        <v>16</v>
      </c>
      <c r="AG621" s="53">
        <v>22563</v>
      </c>
      <c r="AH621" s="53">
        <v>55</v>
      </c>
      <c r="AI621" s="54">
        <v>28.2</v>
      </c>
      <c r="AJ621" s="66">
        <v>43764.200729166667</v>
      </c>
      <c r="AK621" s="67">
        <v>4024</v>
      </c>
      <c r="AL621" s="67">
        <v>3865</v>
      </c>
      <c r="AM621" s="68">
        <v>15</v>
      </c>
      <c r="AN621" s="68">
        <v>8</v>
      </c>
      <c r="AO621" s="69">
        <v>4</v>
      </c>
      <c r="AQ621" s="10" t="s">
        <v>17</v>
      </c>
      <c r="AR621" s="11">
        <v>1</v>
      </c>
      <c r="AS621" s="10" t="s">
        <v>26</v>
      </c>
      <c r="AT621" s="11">
        <v>1</v>
      </c>
      <c r="AU621" s="10" t="s">
        <v>130</v>
      </c>
      <c r="AV621" s="11">
        <v>1</v>
      </c>
      <c r="AW621" s="10" t="s">
        <v>131</v>
      </c>
      <c r="AX621" s="11">
        <v>1</v>
      </c>
      <c r="AY621" s="10" t="s">
        <v>132</v>
      </c>
      <c r="AZ621" s="11">
        <v>1</v>
      </c>
      <c r="BA621" s="1" t="s">
        <v>133</v>
      </c>
      <c r="BB621" s="11">
        <v>1</v>
      </c>
      <c r="BN621"/>
      <c r="BO621"/>
    </row>
    <row r="622" spans="2:67" ht="14" customHeight="1">
      <c r="B622" s="59" t="s">
        <v>669</v>
      </c>
      <c r="C622" s="60" t="s">
        <v>670</v>
      </c>
      <c r="D622" s="10" t="s">
        <v>3230</v>
      </c>
      <c r="E622" s="1" t="s">
        <v>3231</v>
      </c>
      <c r="F622" s="11" t="s">
        <v>3232</v>
      </c>
      <c r="G622" s="42" t="s">
        <v>5088</v>
      </c>
      <c r="H622" s="43" t="str">
        <f t="shared" si="9"/>
        <v>LINK</v>
      </c>
      <c r="I622" s="88" t="s">
        <v>13</v>
      </c>
      <c r="J622" s="60" t="s">
        <v>38</v>
      </c>
      <c r="K622" s="61" t="s">
        <v>13</v>
      </c>
      <c r="L622" s="62" t="s">
        <v>31</v>
      </c>
      <c r="M622" s="63" t="s">
        <v>15</v>
      </c>
      <c r="N622" s="63" t="s">
        <v>16</v>
      </c>
      <c r="O622" s="63" t="s">
        <v>13</v>
      </c>
      <c r="P622" s="64" t="s">
        <v>541</v>
      </c>
      <c r="Q622" s="65" t="s">
        <v>561</v>
      </c>
      <c r="S622" s="50" t="s">
        <v>671</v>
      </c>
      <c r="T622" s="50" t="s">
        <v>347</v>
      </c>
      <c r="U622" s="51" t="s">
        <v>5089</v>
      </c>
      <c r="V622" s="51">
        <v>99.2</v>
      </c>
      <c r="W622" s="93">
        <v>118</v>
      </c>
      <c r="X622" s="93">
        <v>5</v>
      </c>
      <c r="Y622" s="69">
        <v>0</v>
      </c>
      <c r="Z622" s="91">
        <v>117</v>
      </c>
      <c r="AA622" s="52">
        <v>2765262</v>
      </c>
      <c r="AB622" s="52">
        <v>23635</v>
      </c>
      <c r="AC622" s="52">
        <v>1520</v>
      </c>
      <c r="AD622" s="52">
        <v>179092</v>
      </c>
      <c r="AE622" s="52">
        <v>87155</v>
      </c>
      <c r="AF622" s="53">
        <v>12</v>
      </c>
      <c r="AG622" s="53">
        <v>27213</v>
      </c>
      <c r="AH622" s="53">
        <v>35</v>
      </c>
      <c r="AI622" s="54">
        <v>59.8</v>
      </c>
      <c r="AJ622" s="66">
        <v>43653.713391203702</v>
      </c>
      <c r="AK622" s="67">
        <v>2661</v>
      </c>
      <c r="AL622" s="67">
        <v>2497</v>
      </c>
      <c r="AM622" s="68">
        <v>58</v>
      </c>
      <c r="AN622" s="68">
        <v>49</v>
      </c>
      <c r="AO622" s="69">
        <v>3</v>
      </c>
      <c r="AQ622" s="10" t="s">
        <v>17</v>
      </c>
      <c r="AR622" s="11">
        <v>1</v>
      </c>
      <c r="AS622" s="10" t="s">
        <v>18</v>
      </c>
      <c r="AT622" s="11">
        <v>1</v>
      </c>
      <c r="AU622" s="10" t="s">
        <v>18</v>
      </c>
      <c r="AV622" s="11">
        <v>1</v>
      </c>
      <c r="AW622" s="10" t="s">
        <v>19</v>
      </c>
      <c r="AX622" s="11">
        <v>1</v>
      </c>
      <c r="AY622" s="10" t="s">
        <v>32</v>
      </c>
      <c r="AZ622" s="11">
        <v>1</v>
      </c>
      <c r="BA622" s="1" t="s">
        <v>33</v>
      </c>
      <c r="BB622" s="11">
        <v>1</v>
      </c>
      <c r="BN622"/>
      <c r="BO622"/>
    </row>
    <row r="623" spans="2:67" ht="14" customHeight="1">
      <c r="B623" s="59" t="s">
        <v>682</v>
      </c>
      <c r="C623" s="60" t="s">
        <v>683</v>
      </c>
      <c r="D623" s="10" t="s">
        <v>4373</v>
      </c>
      <c r="E623" s="1" t="s">
        <v>4374</v>
      </c>
      <c r="F623" s="11" t="s">
        <v>4375</v>
      </c>
      <c r="G623" s="42" t="s">
        <v>4778</v>
      </c>
      <c r="H623" s="43" t="str">
        <f t="shared" si="9"/>
        <v>LINK</v>
      </c>
      <c r="I623" s="88" t="s">
        <v>13</v>
      </c>
      <c r="J623" s="60" t="s">
        <v>38</v>
      </c>
      <c r="K623" s="61" t="s">
        <v>13</v>
      </c>
      <c r="L623" s="62" t="s">
        <v>150</v>
      </c>
      <c r="M623" s="63" t="s">
        <v>70</v>
      </c>
      <c r="N623" s="63" t="s">
        <v>70</v>
      </c>
      <c r="O623" s="63" t="s">
        <v>13</v>
      </c>
      <c r="P623" s="64" t="s">
        <v>328</v>
      </c>
      <c r="Q623" s="65" t="s">
        <v>352</v>
      </c>
      <c r="S623" s="50" t="s">
        <v>684</v>
      </c>
      <c r="T623" s="50" t="s">
        <v>329</v>
      </c>
      <c r="U623" s="51" t="s">
        <v>4710</v>
      </c>
      <c r="V623" s="51">
        <v>100</v>
      </c>
      <c r="W623" s="93">
        <v>122</v>
      </c>
      <c r="X623" s="93">
        <v>0</v>
      </c>
      <c r="Y623" s="69">
        <v>2</v>
      </c>
      <c r="Z623" s="91">
        <v>48</v>
      </c>
      <c r="AA623" s="52">
        <v>2094105</v>
      </c>
      <c r="AB623" s="52">
        <v>43627</v>
      </c>
      <c r="AC623" s="52">
        <v>21873</v>
      </c>
      <c r="AD623" s="52">
        <v>213968</v>
      </c>
      <c r="AE623" s="52">
        <v>99410</v>
      </c>
      <c r="AF623" s="53">
        <v>8</v>
      </c>
      <c r="AG623" s="53">
        <v>43786</v>
      </c>
      <c r="AH623" s="53">
        <v>20</v>
      </c>
      <c r="AI623" s="54">
        <v>35.4</v>
      </c>
      <c r="AJ623" s="66">
        <v>43661.355729166666</v>
      </c>
      <c r="AK623" s="67">
        <v>2190</v>
      </c>
      <c r="AL623" s="67">
        <v>2074</v>
      </c>
      <c r="AM623" s="68">
        <v>39</v>
      </c>
      <c r="AN623" s="68">
        <v>33</v>
      </c>
      <c r="AO623" s="69">
        <v>3</v>
      </c>
      <c r="AQ623" s="10" t="s">
        <v>17</v>
      </c>
      <c r="AR623" s="11">
        <v>1</v>
      </c>
      <c r="AS623" s="10" t="s">
        <v>26</v>
      </c>
      <c r="AT623" s="11">
        <v>1</v>
      </c>
      <c r="AU623" s="10" t="s">
        <v>27</v>
      </c>
      <c r="AV623" s="11">
        <v>1</v>
      </c>
      <c r="AW623" s="10" t="s">
        <v>28</v>
      </c>
      <c r="AX623" s="11">
        <v>1</v>
      </c>
      <c r="AY623" s="10" t="s">
        <v>29</v>
      </c>
      <c r="AZ623" s="11">
        <v>1</v>
      </c>
      <c r="BA623" s="1" t="s">
        <v>30</v>
      </c>
      <c r="BB623" s="11">
        <v>1</v>
      </c>
      <c r="BN623"/>
      <c r="BO623"/>
    </row>
    <row r="624" spans="2:67" ht="14" customHeight="1">
      <c r="B624" s="59" t="s">
        <v>928</v>
      </c>
      <c r="C624" s="60" t="s">
        <v>929</v>
      </c>
      <c r="D624" s="10" t="s">
        <v>4214</v>
      </c>
      <c r="E624" s="1" t="s">
        <v>4215</v>
      </c>
      <c r="F624" s="11" t="s">
        <v>4216</v>
      </c>
      <c r="G624" s="42" t="s">
        <v>4813</v>
      </c>
      <c r="H624" s="43" t="str">
        <f t="shared" si="9"/>
        <v>LINK</v>
      </c>
      <c r="I624" s="88" t="s">
        <v>13</v>
      </c>
      <c r="J624" s="60" t="s">
        <v>38</v>
      </c>
      <c r="K624" s="61" t="s">
        <v>13</v>
      </c>
      <c r="L624" s="62" t="s">
        <v>234</v>
      </c>
      <c r="M624" s="63" t="s">
        <v>209</v>
      </c>
      <c r="N624" s="63" t="s">
        <v>70</v>
      </c>
      <c r="O624" s="63" t="s">
        <v>13</v>
      </c>
      <c r="P624" s="64" t="s">
        <v>328</v>
      </c>
      <c r="Q624" s="65" t="s">
        <v>340</v>
      </c>
      <c r="S624" s="50" t="s">
        <v>930</v>
      </c>
      <c r="T624" s="50" t="s">
        <v>334</v>
      </c>
      <c r="U624" s="51" t="s">
        <v>4710</v>
      </c>
      <c r="V624" s="51">
        <v>100</v>
      </c>
      <c r="W624" s="93">
        <v>124</v>
      </c>
      <c r="X624" s="93">
        <v>0</v>
      </c>
      <c r="Y624" s="69">
        <v>0</v>
      </c>
      <c r="Z624" s="91">
        <v>92</v>
      </c>
      <c r="AA624" s="52">
        <v>2416231</v>
      </c>
      <c r="AB624" s="52">
        <v>26263</v>
      </c>
      <c r="AC624" s="52">
        <v>13461</v>
      </c>
      <c r="AD624" s="52">
        <v>204716</v>
      </c>
      <c r="AE624" s="52">
        <v>70827</v>
      </c>
      <c r="AF624" s="53">
        <v>12</v>
      </c>
      <c r="AG624" s="53">
        <v>18794</v>
      </c>
      <c r="AH624" s="53">
        <v>39</v>
      </c>
      <c r="AI624" s="54">
        <v>31.9</v>
      </c>
      <c r="AJ624" s="66">
        <v>43653.786064814813</v>
      </c>
      <c r="AK624" s="67">
        <v>2406</v>
      </c>
      <c r="AL624" s="67">
        <v>2278</v>
      </c>
      <c r="AM624" s="68">
        <v>44</v>
      </c>
      <c r="AN624" s="68">
        <v>38</v>
      </c>
      <c r="AO624" s="69">
        <v>4</v>
      </c>
      <c r="AQ624" s="10" t="s">
        <v>17</v>
      </c>
      <c r="AR624" s="11">
        <v>1</v>
      </c>
      <c r="AS624" s="10" t="s">
        <v>26</v>
      </c>
      <c r="AT624" s="11">
        <v>1</v>
      </c>
      <c r="AU624" s="10" t="s">
        <v>27</v>
      </c>
      <c r="AV624" s="11">
        <v>1</v>
      </c>
      <c r="AW624" s="10" t="s">
        <v>35</v>
      </c>
      <c r="AX624" s="11">
        <v>1</v>
      </c>
      <c r="AY624" s="10" t="s">
        <v>36</v>
      </c>
      <c r="AZ624" s="11">
        <v>1</v>
      </c>
      <c r="BA624" s="1" t="s">
        <v>37</v>
      </c>
      <c r="BB624" s="11">
        <v>1</v>
      </c>
      <c r="BN624"/>
      <c r="BO624"/>
    </row>
    <row r="625" spans="2:67" ht="14" customHeight="1">
      <c r="B625" s="59" t="s">
        <v>1149</v>
      </c>
      <c r="C625" s="60" t="s">
        <v>1150</v>
      </c>
      <c r="D625" s="10" t="s">
        <v>3083</v>
      </c>
      <c r="E625" s="1" t="s">
        <v>3084</v>
      </c>
      <c r="F625" s="11" t="s">
        <v>3085</v>
      </c>
      <c r="G625" s="42" t="s">
        <v>5027</v>
      </c>
      <c r="H625" s="43" t="str">
        <f t="shared" si="9"/>
        <v>LINK</v>
      </c>
      <c r="I625" s="88" t="s">
        <v>13</v>
      </c>
      <c r="J625" s="60" t="s">
        <v>38</v>
      </c>
      <c r="K625" s="61" t="s">
        <v>13</v>
      </c>
      <c r="L625" s="62" t="s">
        <v>234</v>
      </c>
      <c r="M625" s="63" t="s">
        <v>209</v>
      </c>
      <c r="N625" s="63" t="s">
        <v>70</v>
      </c>
      <c r="O625" s="63" t="s">
        <v>13</v>
      </c>
      <c r="P625" s="64" t="s">
        <v>328</v>
      </c>
      <c r="Q625" s="65" t="s">
        <v>366</v>
      </c>
      <c r="S625" s="50" t="s">
        <v>1151</v>
      </c>
      <c r="T625" s="50" t="s">
        <v>334</v>
      </c>
      <c r="U625" s="51" t="s">
        <v>4710</v>
      </c>
      <c r="V625" s="51">
        <v>100</v>
      </c>
      <c r="W625" s="93">
        <v>123</v>
      </c>
      <c r="X625" s="93">
        <v>0</v>
      </c>
      <c r="Y625" s="69">
        <v>1</v>
      </c>
      <c r="Z625" s="91">
        <v>102</v>
      </c>
      <c r="AA625" s="52">
        <v>2357101</v>
      </c>
      <c r="AB625" s="52">
        <v>23109</v>
      </c>
      <c r="AC625" s="52">
        <v>5525</v>
      </c>
      <c r="AD625" s="52">
        <v>228346</v>
      </c>
      <c r="AE625" s="52">
        <v>70099</v>
      </c>
      <c r="AF625" s="53">
        <v>11</v>
      </c>
      <c r="AG625" s="53">
        <v>18055</v>
      </c>
      <c r="AH625" s="53">
        <v>35</v>
      </c>
      <c r="AI625" s="54">
        <v>32.5</v>
      </c>
      <c r="AJ625" s="66">
        <v>43653.65457175926</v>
      </c>
      <c r="AK625" s="67">
        <v>2366</v>
      </c>
      <c r="AL625" s="67">
        <v>2216</v>
      </c>
      <c r="AM625" s="68">
        <v>50</v>
      </c>
      <c r="AN625" s="68">
        <v>41</v>
      </c>
      <c r="AO625" s="69">
        <v>4</v>
      </c>
      <c r="AQ625" s="10" t="s">
        <v>17</v>
      </c>
      <c r="AR625" s="11">
        <v>1</v>
      </c>
      <c r="AS625" s="10" t="s">
        <v>26</v>
      </c>
      <c r="AT625" s="11">
        <v>1</v>
      </c>
      <c r="AU625" s="10" t="s">
        <v>27</v>
      </c>
      <c r="AV625" s="11">
        <v>1</v>
      </c>
      <c r="AW625" s="10" t="s">
        <v>35</v>
      </c>
      <c r="AX625" s="11">
        <v>1</v>
      </c>
      <c r="AY625" s="10" t="s">
        <v>36</v>
      </c>
      <c r="AZ625" s="11">
        <v>1</v>
      </c>
      <c r="BA625" s="1" t="s">
        <v>37</v>
      </c>
      <c r="BB625" s="11">
        <v>1</v>
      </c>
      <c r="BN625"/>
      <c r="BO625"/>
    </row>
    <row r="626" spans="2:67" ht="14" customHeight="1">
      <c r="B626" s="59" t="s">
        <v>1986</v>
      </c>
      <c r="C626" s="60" t="s">
        <v>1987</v>
      </c>
      <c r="D626" s="10" t="s">
        <v>3047</v>
      </c>
      <c r="E626" s="1" t="s">
        <v>3048</v>
      </c>
      <c r="F626" s="11" t="s">
        <v>3049</v>
      </c>
      <c r="G626" s="42" t="s">
        <v>5010</v>
      </c>
      <c r="H626" s="43" t="str">
        <f t="shared" si="9"/>
        <v>LINK</v>
      </c>
      <c r="I626" s="88" t="s">
        <v>13</v>
      </c>
      <c r="J626" s="60" t="s">
        <v>38</v>
      </c>
      <c r="K626" s="61" t="s">
        <v>13</v>
      </c>
      <c r="L626" s="62" t="s">
        <v>207</v>
      </c>
      <c r="M626" s="63" t="s">
        <v>178</v>
      </c>
      <c r="N626" s="63" t="s">
        <v>178</v>
      </c>
      <c r="O626" s="63" t="s">
        <v>13</v>
      </c>
      <c r="P626" s="64" t="s">
        <v>381</v>
      </c>
      <c r="Q626" s="65" t="s">
        <v>391</v>
      </c>
      <c r="S626" s="50" t="s">
        <v>1988</v>
      </c>
      <c r="T626" s="50" t="s">
        <v>338</v>
      </c>
      <c r="U626" s="51" t="s">
        <v>4710</v>
      </c>
      <c r="V626" s="51">
        <v>100</v>
      </c>
      <c r="W626" s="93">
        <v>121</v>
      </c>
      <c r="X626" s="93">
        <v>1</v>
      </c>
      <c r="Y626" s="69">
        <v>2</v>
      </c>
      <c r="Z626" s="91">
        <v>348</v>
      </c>
      <c r="AA626" s="52">
        <v>3030307</v>
      </c>
      <c r="AB626" s="52">
        <v>8708</v>
      </c>
      <c r="AC626" s="52">
        <v>2444</v>
      </c>
      <c r="AD626" s="52">
        <v>77429</v>
      </c>
      <c r="AE626" s="52">
        <v>22101</v>
      </c>
      <c r="AF626" s="53">
        <v>39</v>
      </c>
      <c r="AG626" s="53">
        <v>5176</v>
      </c>
      <c r="AH626" s="53">
        <v>133</v>
      </c>
      <c r="AI626" s="54">
        <v>37.6</v>
      </c>
      <c r="AJ626" s="66">
        <v>43653.667627314811</v>
      </c>
      <c r="AK626" s="67">
        <v>3217</v>
      </c>
      <c r="AL626" s="67">
        <v>2985</v>
      </c>
      <c r="AM626" s="68">
        <v>48</v>
      </c>
      <c r="AN626" s="68">
        <v>41</v>
      </c>
      <c r="AO626" s="69">
        <v>4</v>
      </c>
      <c r="AQ626" s="10" t="s">
        <v>17</v>
      </c>
      <c r="AR626" s="11">
        <v>1</v>
      </c>
      <c r="AS626" s="10" t="s">
        <v>26</v>
      </c>
      <c r="AT626" s="11">
        <v>1</v>
      </c>
      <c r="AU626" s="10" t="s">
        <v>27</v>
      </c>
      <c r="AV626" s="11">
        <v>1</v>
      </c>
      <c r="AW626" s="10" t="s">
        <v>28</v>
      </c>
      <c r="AX626" s="11">
        <v>1</v>
      </c>
      <c r="AY626" s="10" t="s">
        <v>39</v>
      </c>
      <c r="AZ626" s="11">
        <v>1</v>
      </c>
      <c r="BA626" s="1" t="s">
        <v>40</v>
      </c>
      <c r="BB626" s="11">
        <v>1</v>
      </c>
      <c r="BN626"/>
      <c r="BO626"/>
    </row>
    <row r="627" spans="2:67" ht="14" customHeight="1">
      <c r="B627" s="59" t="s">
        <v>1605</v>
      </c>
      <c r="C627" s="60" t="s">
        <v>1606</v>
      </c>
      <c r="D627" s="10" t="s">
        <v>4181</v>
      </c>
      <c r="E627" s="1" t="s">
        <v>4182</v>
      </c>
      <c r="F627" s="11" t="s">
        <v>4183</v>
      </c>
      <c r="G627" s="42" t="s">
        <v>4709</v>
      </c>
      <c r="H627" s="43" t="str">
        <f t="shared" si="9"/>
        <v>LINK</v>
      </c>
      <c r="I627" s="88" t="s">
        <v>13</v>
      </c>
      <c r="J627" s="60" t="s">
        <v>38</v>
      </c>
      <c r="K627" s="61" t="s">
        <v>13</v>
      </c>
      <c r="L627" s="62" t="s">
        <v>231</v>
      </c>
      <c r="M627" s="63" t="s">
        <v>209</v>
      </c>
      <c r="N627" s="63" t="s">
        <v>81</v>
      </c>
      <c r="O627" s="63" t="s">
        <v>171</v>
      </c>
      <c r="P627" s="64" t="s">
        <v>475</v>
      </c>
      <c r="Q627" s="65" t="s">
        <v>349</v>
      </c>
      <c r="S627" s="50" t="s">
        <v>1607</v>
      </c>
      <c r="T627" s="50" t="s">
        <v>334</v>
      </c>
      <c r="U627" s="51" t="s">
        <v>4710</v>
      </c>
      <c r="V627" s="51">
        <v>100</v>
      </c>
      <c r="W627" s="93">
        <v>124</v>
      </c>
      <c r="X627" s="93">
        <v>0</v>
      </c>
      <c r="Y627" s="69">
        <v>0</v>
      </c>
      <c r="Z627" s="91">
        <v>95</v>
      </c>
      <c r="AA627" s="52">
        <v>2553412</v>
      </c>
      <c r="AB627" s="52">
        <v>26878</v>
      </c>
      <c r="AC627" s="52">
        <v>14647</v>
      </c>
      <c r="AD627" s="52">
        <v>140464</v>
      </c>
      <c r="AE627" s="52">
        <v>57423</v>
      </c>
      <c r="AF627" s="53">
        <v>14</v>
      </c>
      <c r="AG627" s="53">
        <v>19548</v>
      </c>
      <c r="AH627" s="53">
        <v>42</v>
      </c>
      <c r="AI627" s="54">
        <v>33.700000000000003</v>
      </c>
      <c r="AJ627" s="66">
        <v>43653.791539351849</v>
      </c>
      <c r="AK627" s="67">
        <v>2480</v>
      </c>
      <c r="AL627" s="67">
        <v>2399</v>
      </c>
      <c r="AM627" s="68">
        <v>37</v>
      </c>
      <c r="AN627" s="68">
        <v>31</v>
      </c>
      <c r="AO627" s="69">
        <v>4</v>
      </c>
      <c r="AQ627" s="10" t="s">
        <v>17</v>
      </c>
      <c r="AR627" s="11">
        <v>1</v>
      </c>
      <c r="AS627" s="10" t="s">
        <v>26</v>
      </c>
      <c r="AT627" s="11">
        <v>1</v>
      </c>
      <c r="AU627" s="10" t="s">
        <v>27</v>
      </c>
      <c r="AV627" s="11">
        <v>1</v>
      </c>
      <c r="AW627" s="10" t="s">
        <v>35</v>
      </c>
      <c r="AX627" s="11">
        <v>1</v>
      </c>
      <c r="AY627" s="10" t="s">
        <v>36</v>
      </c>
      <c r="AZ627" s="11">
        <v>1</v>
      </c>
      <c r="BA627" s="1" t="s">
        <v>37</v>
      </c>
      <c r="BB627" s="11">
        <v>1</v>
      </c>
      <c r="BN627"/>
      <c r="BO627"/>
    </row>
    <row r="628" spans="2:67" ht="14" customHeight="1">
      <c r="B628" s="59" t="s">
        <v>1803</v>
      </c>
      <c r="C628" s="60" t="s">
        <v>1804</v>
      </c>
      <c r="D628" s="10" t="s">
        <v>3779</v>
      </c>
      <c r="E628" s="1" t="s">
        <v>3780</v>
      </c>
      <c r="F628" s="11" t="s">
        <v>3781</v>
      </c>
      <c r="G628" s="42" t="s">
        <v>5327</v>
      </c>
      <c r="H628" s="43" t="str">
        <f t="shared" si="9"/>
        <v>LINK</v>
      </c>
      <c r="I628" s="60" t="s">
        <v>13</v>
      </c>
      <c r="J628" s="60" t="s">
        <v>38</v>
      </c>
      <c r="K628" s="61" t="s">
        <v>13</v>
      </c>
      <c r="L628" s="62" t="s">
        <v>31</v>
      </c>
      <c r="M628" s="63" t="s">
        <v>15</v>
      </c>
      <c r="N628" s="63" t="s">
        <v>16</v>
      </c>
      <c r="O628" s="63" t="s">
        <v>13</v>
      </c>
      <c r="P628" s="64" t="s">
        <v>641</v>
      </c>
      <c r="Q628" s="65" t="s">
        <v>463</v>
      </c>
      <c r="S628" s="50" t="s">
        <v>1805</v>
      </c>
      <c r="T628" s="50" t="s">
        <v>5328</v>
      </c>
      <c r="U628" s="51" t="s">
        <v>4710</v>
      </c>
      <c r="V628" s="51">
        <v>100</v>
      </c>
      <c r="W628" s="93">
        <v>123</v>
      </c>
      <c r="X628" s="93">
        <v>0</v>
      </c>
      <c r="Y628" s="69">
        <v>1</v>
      </c>
      <c r="Z628" s="91">
        <v>139</v>
      </c>
      <c r="AA628" s="52">
        <v>4321409</v>
      </c>
      <c r="AB628" s="52">
        <v>31089</v>
      </c>
      <c r="AC628" s="52">
        <v>8366</v>
      </c>
      <c r="AD628" s="52">
        <v>219558</v>
      </c>
      <c r="AE628" s="52">
        <v>93898</v>
      </c>
      <c r="AF628" s="53">
        <v>16</v>
      </c>
      <c r="AG628" s="53">
        <v>20818</v>
      </c>
      <c r="AH628" s="53">
        <v>49</v>
      </c>
      <c r="AI628" s="54">
        <v>39.200000000000003</v>
      </c>
      <c r="AJ628" s="66">
        <v>43653.559791666667</v>
      </c>
      <c r="AK628" s="67">
        <v>4334</v>
      </c>
      <c r="AL628" s="67">
        <v>4102</v>
      </c>
      <c r="AM628" s="68">
        <v>50</v>
      </c>
      <c r="AN628" s="68">
        <v>44</v>
      </c>
      <c r="AO628" s="69">
        <v>4</v>
      </c>
      <c r="AQ628" s="10" t="s">
        <v>17</v>
      </c>
      <c r="AR628" s="11">
        <v>1</v>
      </c>
      <c r="AS628" s="10" t="s">
        <v>26</v>
      </c>
      <c r="AT628" s="11">
        <v>1</v>
      </c>
      <c r="AU628" s="10" t="s">
        <v>27</v>
      </c>
      <c r="AV628" s="11">
        <v>1</v>
      </c>
      <c r="AW628" s="10" t="s">
        <v>28</v>
      </c>
      <c r="AX628" s="11">
        <v>1</v>
      </c>
      <c r="AY628" s="10" t="s">
        <v>39</v>
      </c>
      <c r="AZ628" s="11">
        <v>1</v>
      </c>
      <c r="BA628" s="1" t="s">
        <v>40</v>
      </c>
      <c r="BB628" s="11">
        <v>1</v>
      </c>
      <c r="BN628"/>
      <c r="BO628"/>
    </row>
    <row r="629" spans="2:67" ht="14" customHeight="1">
      <c r="B629" s="59" t="s">
        <v>1902</v>
      </c>
      <c r="C629" s="60" t="s">
        <v>1903</v>
      </c>
      <c r="D629" s="10" t="s">
        <v>3209</v>
      </c>
      <c r="E629" s="1" t="s">
        <v>3210</v>
      </c>
      <c r="F629" s="11" t="s">
        <v>3211</v>
      </c>
      <c r="G629" s="42" t="s">
        <v>5079</v>
      </c>
      <c r="H629" s="43" t="str">
        <f t="shared" si="9"/>
        <v>LINK</v>
      </c>
      <c r="I629" s="88" t="s">
        <v>13</v>
      </c>
      <c r="J629" s="60" t="s">
        <v>38</v>
      </c>
      <c r="K629" s="61" t="s">
        <v>13</v>
      </c>
      <c r="L629" s="62" t="s">
        <v>284</v>
      </c>
      <c r="M629" s="63" t="s">
        <v>24</v>
      </c>
      <c r="N629" s="63" t="s">
        <v>24</v>
      </c>
      <c r="O629" s="63" t="s">
        <v>42</v>
      </c>
      <c r="P629" s="64" t="s">
        <v>427</v>
      </c>
      <c r="Q629" s="65" t="s">
        <v>342</v>
      </c>
      <c r="S629" s="50" t="s">
        <v>1904</v>
      </c>
      <c r="T629" s="50" t="s">
        <v>338</v>
      </c>
      <c r="U629" s="51" t="s">
        <v>5080</v>
      </c>
      <c r="V629" s="51">
        <v>100</v>
      </c>
      <c r="W629" s="93">
        <v>121</v>
      </c>
      <c r="X629" s="93">
        <v>1</v>
      </c>
      <c r="Y629" s="69">
        <v>2</v>
      </c>
      <c r="Z629" s="91">
        <v>327</v>
      </c>
      <c r="AA629" s="52">
        <v>2976706</v>
      </c>
      <c r="AB629" s="52">
        <v>9103</v>
      </c>
      <c r="AC629" s="52">
        <v>3353</v>
      </c>
      <c r="AD629" s="52">
        <v>86623</v>
      </c>
      <c r="AE629" s="52">
        <v>23904</v>
      </c>
      <c r="AF629" s="53">
        <v>38</v>
      </c>
      <c r="AG629" s="53">
        <v>4854</v>
      </c>
      <c r="AH629" s="53">
        <v>139</v>
      </c>
      <c r="AI629" s="54">
        <v>37.6</v>
      </c>
      <c r="AJ629" s="66">
        <v>43653.695925925924</v>
      </c>
      <c r="AK629" s="67">
        <v>3152</v>
      </c>
      <c r="AL629" s="67">
        <v>2910</v>
      </c>
      <c r="AM629" s="68">
        <v>47</v>
      </c>
      <c r="AN629" s="68">
        <v>40</v>
      </c>
      <c r="AO629" s="69">
        <v>4</v>
      </c>
      <c r="AQ629" s="10" t="s">
        <v>17</v>
      </c>
      <c r="AR629" s="11">
        <v>1</v>
      </c>
      <c r="AS629" s="10" t="s">
        <v>26</v>
      </c>
      <c r="AT629" s="11">
        <v>1</v>
      </c>
      <c r="AU629" s="10" t="s">
        <v>27</v>
      </c>
      <c r="AV629" s="11">
        <v>1</v>
      </c>
      <c r="AW629" s="10" t="s">
        <v>28</v>
      </c>
      <c r="AX629" s="11">
        <v>1</v>
      </c>
      <c r="AY629" s="10" t="s">
        <v>39</v>
      </c>
      <c r="AZ629" s="11">
        <v>1</v>
      </c>
      <c r="BA629" s="1" t="s">
        <v>40</v>
      </c>
      <c r="BB629" s="11">
        <v>1</v>
      </c>
      <c r="BN629"/>
      <c r="BO629"/>
    </row>
    <row r="630" spans="2:67" ht="14" customHeight="1">
      <c r="B630" s="59" t="s">
        <v>991</v>
      </c>
      <c r="C630" s="60" t="s">
        <v>992</v>
      </c>
      <c r="D630" s="10" t="s">
        <v>4343</v>
      </c>
      <c r="E630" s="1" t="s">
        <v>4344</v>
      </c>
      <c r="F630" s="11" t="s">
        <v>4345</v>
      </c>
      <c r="G630" s="42" t="s">
        <v>4644</v>
      </c>
      <c r="H630" s="43" t="str">
        <f t="shared" si="9"/>
        <v>LINK</v>
      </c>
      <c r="I630" s="88" t="s">
        <v>13</v>
      </c>
      <c r="J630" s="60" t="s">
        <v>38</v>
      </c>
      <c r="K630" s="61" t="s">
        <v>13</v>
      </c>
      <c r="L630" s="62" t="s">
        <v>231</v>
      </c>
      <c r="M630" s="63" t="s">
        <v>209</v>
      </c>
      <c r="N630" s="63" t="s">
        <v>81</v>
      </c>
      <c r="O630" s="63" t="s">
        <v>171</v>
      </c>
      <c r="P630" s="64" t="s">
        <v>475</v>
      </c>
      <c r="Q630" s="65" t="s">
        <v>340</v>
      </c>
      <c r="S630" s="50" t="s">
        <v>993</v>
      </c>
      <c r="T630" s="50" t="s">
        <v>334</v>
      </c>
      <c r="U630" s="51" t="s">
        <v>4645</v>
      </c>
      <c r="V630" s="51">
        <v>100</v>
      </c>
      <c r="W630" s="93">
        <v>124</v>
      </c>
      <c r="X630" s="93">
        <v>0</v>
      </c>
      <c r="Y630" s="69">
        <v>0</v>
      </c>
      <c r="Z630" s="91">
        <v>131</v>
      </c>
      <c r="AA630" s="52">
        <v>2437819</v>
      </c>
      <c r="AB630" s="52">
        <v>18609</v>
      </c>
      <c r="AC630" s="52">
        <v>7781</v>
      </c>
      <c r="AD630" s="52">
        <v>198395</v>
      </c>
      <c r="AE630" s="52">
        <v>50160</v>
      </c>
      <c r="AF630" s="53">
        <v>16</v>
      </c>
      <c r="AG630" s="53">
        <v>14504</v>
      </c>
      <c r="AH630" s="53">
        <v>54</v>
      </c>
      <c r="AI630" s="54">
        <v>32</v>
      </c>
      <c r="AJ630" s="66">
        <v>43653.816261574073</v>
      </c>
      <c r="AK630" s="67">
        <v>2441</v>
      </c>
      <c r="AL630" s="67">
        <v>2305</v>
      </c>
      <c r="AM630" s="68">
        <v>43</v>
      </c>
      <c r="AN630" s="68">
        <v>35</v>
      </c>
      <c r="AO630" s="69">
        <v>4</v>
      </c>
      <c r="AQ630" s="10" t="s">
        <v>17</v>
      </c>
      <c r="AR630" s="11">
        <v>1</v>
      </c>
      <c r="AS630" s="10" t="s">
        <v>26</v>
      </c>
      <c r="AT630" s="11">
        <v>1</v>
      </c>
      <c r="AU630" s="10" t="s">
        <v>27</v>
      </c>
      <c r="AV630" s="11">
        <v>1</v>
      </c>
      <c r="AW630" s="10" t="s">
        <v>35</v>
      </c>
      <c r="AX630" s="11">
        <v>1</v>
      </c>
      <c r="AY630" s="10" t="s">
        <v>36</v>
      </c>
      <c r="AZ630" s="11">
        <v>1</v>
      </c>
      <c r="BA630" s="1" t="s">
        <v>37</v>
      </c>
      <c r="BB630" s="11">
        <v>1</v>
      </c>
      <c r="BN630"/>
      <c r="BO630"/>
    </row>
    <row r="631" spans="2:67" ht="14" customHeight="1">
      <c r="B631" s="59" t="s">
        <v>1992</v>
      </c>
      <c r="C631" s="60" t="s">
        <v>1993</v>
      </c>
      <c r="D631" s="10" t="s">
        <v>3320</v>
      </c>
      <c r="E631" s="1" t="s">
        <v>3321</v>
      </c>
      <c r="F631" s="11" t="s">
        <v>3322</v>
      </c>
      <c r="G631" s="42" t="s">
        <v>5127</v>
      </c>
      <c r="H631" s="43" t="str">
        <f t="shared" si="9"/>
        <v>LINK</v>
      </c>
      <c r="I631" s="88" t="s">
        <v>13</v>
      </c>
      <c r="J631" s="60" t="s">
        <v>38</v>
      </c>
      <c r="K631" s="61" t="s">
        <v>13</v>
      </c>
      <c r="L631" s="62" t="s">
        <v>14</v>
      </c>
      <c r="M631" s="63" t="s">
        <v>15</v>
      </c>
      <c r="N631" s="63" t="s">
        <v>16</v>
      </c>
      <c r="O631" s="63" t="s">
        <v>13</v>
      </c>
      <c r="P631" s="64" t="s">
        <v>541</v>
      </c>
      <c r="Q631" s="65" t="s">
        <v>469</v>
      </c>
      <c r="S631" s="50" t="s">
        <v>1994</v>
      </c>
      <c r="T631" s="50" t="s">
        <v>468</v>
      </c>
      <c r="U631" s="51" t="s">
        <v>4645</v>
      </c>
      <c r="V631" s="51">
        <v>95.2</v>
      </c>
      <c r="W631" s="93">
        <v>117</v>
      </c>
      <c r="X631" s="93">
        <v>0</v>
      </c>
      <c r="Y631" s="69">
        <v>1</v>
      </c>
      <c r="Z631" s="91">
        <v>56</v>
      </c>
      <c r="AA631" s="52">
        <v>1958396</v>
      </c>
      <c r="AB631" s="52">
        <v>34971</v>
      </c>
      <c r="AC631" s="52">
        <v>22518</v>
      </c>
      <c r="AD631" s="52">
        <v>201075</v>
      </c>
      <c r="AE631" s="52">
        <v>70733</v>
      </c>
      <c r="AF631" s="53">
        <v>10</v>
      </c>
      <c r="AG631" s="53">
        <v>24339</v>
      </c>
      <c r="AH631" s="53">
        <v>28</v>
      </c>
      <c r="AI631" s="54">
        <v>47.3</v>
      </c>
      <c r="AJ631" s="66">
        <v>43702.431944444441</v>
      </c>
      <c r="AK631" s="67">
        <v>1739</v>
      </c>
      <c r="AL631" s="67">
        <v>1601</v>
      </c>
      <c r="AM631" s="68">
        <v>68</v>
      </c>
      <c r="AN631" s="68">
        <v>60</v>
      </c>
      <c r="AO631" s="69">
        <v>3</v>
      </c>
      <c r="AQ631" s="10" t="s">
        <v>17</v>
      </c>
      <c r="AR631" s="11">
        <v>1</v>
      </c>
      <c r="AS631" s="10" t="s">
        <v>18</v>
      </c>
      <c r="AT631" s="11">
        <v>1</v>
      </c>
      <c r="AU631" s="10" t="s">
        <v>18</v>
      </c>
      <c r="AV631" s="11">
        <v>1</v>
      </c>
      <c r="AW631" s="10" t="s">
        <v>159</v>
      </c>
      <c r="AX631" s="11">
        <v>1</v>
      </c>
      <c r="AY631" s="10" t="s">
        <v>160</v>
      </c>
      <c r="AZ631" s="11">
        <v>1</v>
      </c>
      <c r="BA631" s="1" t="s">
        <v>161</v>
      </c>
      <c r="BB631" s="11">
        <v>1</v>
      </c>
      <c r="BN631"/>
      <c r="BO631"/>
    </row>
    <row r="632" spans="2:67" ht="14" customHeight="1">
      <c r="B632" s="59" t="s">
        <v>663</v>
      </c>
      <c r="C632" s="60" t="s">
        <v>664</v>
      </c>
      <c r="D632" s="10" t="s">
        <v>2729</v>
      </c>
      <c r="E632" s="1" t="s">
        <v>2730</v>
      </c>
      <c r="F632" s="11" t="s">
        <v>2731</v>
      </c>
      <c r="G632" s="42" t="s">
        <v>4764</v>
      </c>
      <c r="H632" s="43" t="str">
        <f t="shared" si="9"/>
        <v>LINK</v>
      </c>
      <c r="I632" s="88" t="s">
        <v>13</v>
      </c>
      <c r="J632" s="60" t="s">
        <v>38</v>
      </c>
      <c r="K632" s="61" t="s">
        <v>13</v>
      </c>
      <c r="L632" s="62" t="s">
        <v>231</v>
      </c>
      <c r="M632" s="63" t="s">
        <v>209</v>
      </c>
      <c r="N632" s="63" t="s">
        <v>81</v>
      </c>
      <c r="O632" s="63" t="s">
        <v>171</v>
      </c>
      <c r="P632" s="64" t="s">
        <v>475</v>
      </c>
      <c r="Q632" s="65" t="s">
        <v>529</v>
      </c>
      <c r="S632" s="50" t="s">
        <v>665</v>
      </c>
      <c r="T632" s="50" t="s">
        <v>347</v>
      </c>
      <c r="U632" s="51" t="s">
        <v>4731</v>
      </c>
      <c r="V632" s="51">
        <v>100</v>
      </c>
      <c r="W632" s="93">
        <v>124</v>
      </c>
      <c r="X632" s="93">
        <v>0</v>
      </c>
      <c r="Y632" s="69">
        <v>0</v>
      </c>
      <c r="Z632" s="91">
        <v>34</v>
      </c>
      <c r="AA632" s="52">
        <v>2455859</v>
      </c>
      <c r="AB632" s="52">
        <v>72231</v>
      </c>
      <c r="AC632" s="52">
        <v>51254</v>
      </c>
      <c r="AD632" s="52">
        <v>255297</v>
      </c>
      <c r="AE632" s="52">
        <v>122022</v>
      </c>
      <c r="AF632" s="53">
        <v>7</v>
      </c>
      <c r="AG632" s="53">
        <v>54289</v>
      </c>
      <c r="AH632" s="53">
        <v>17</v>
      </c>
      <c r="AI632" s="54">
        <v>58.7</v>
      </c>
      <c r="AJ632" s="66">
        <v>43653.617442129631</v>
      </c>
      <c r="AK632" s="67">
        <v>2172</v>
      </c>
      <c r="AL632" s="67">
        <v>2063</v>
      </c>
      <c r="AM632" s="68">
        <v>55</v>
      </c>
      <c r="AN632" s="68">
        <v>49</v>
      </c>
      <c r="AO632" s="69">
        <v>3</v>
      </c>
      <c r="AQ632" s="10" t="s">
        <v>17</v>
      </c>
      <c r="AR632" s="11">
        <v>1</v>
      </c>
      <c r="AS632" s="10" t="s">
        <v>18</v>
      </c>
      <c r="AT632" s="11">
        <v>1</v>
      </c>
      <c r="AU632" s="10" t="s">
        <v>18</v>
      </c>
      <c r="AV632" s="11">
        <v>1</v>
      </c>
      <c r="AW632" s="10" t="s">
        <v>19</v>
      </c>
      <c r="AX632" s="11">
        <v>1</v>
      </c>
      <c r="AY632" s="10" t="s">
        <v>32</v>
      </c>
      <c r="AZ632" s="11">
        <v>1</v>
      </c>
      <c r="BA632" s="1" t="s">
        <v>33</v>
      </c>
      <c r="BB632" s="11">
        <v>1</v>
      </c>
      <c r="BN632"/>
      <c r="BO632"/>
    </row>
    <row r="633" spans="2:67" ht="14" customHeight="1">
      <c r="B633" s="59" t="s">
        <v>602</v>
      </c>
      <c r="C633" s="60" t="s">
        <v>603</v>
      </c>
      <c r="D633" s="10" t="s">
        <v>3041</v>
      </c>
      <c r="E633" s="1" t="s">
        <v>3042</v>
      </c>
      <c r="F633" s="11" t="s">
        <v>3043</v>
      </c>
      <c r="G633" s="42" t="s">
        <v>5008</v>
      </c>
      <c r="H633" s="43" t="str">
        <f t="shared" si="9"/>
        <v>LINK</v>
      </c>
      <c r="I633" s="88" t="s">
        <v>38</v>
      </c>
      <c r="J633" s="60" t="s">
        <v>13</v>
      </c>
      <c r="K633" s="61" t="s">
        <v>13</v>
      </c>
      <c r="L633" s="62" t="s">
        <v>235</v>
      </c>
      <c r="M633" s="63" t="s">
        <v>236</v>
      </c>
      <c r="N633" s="63" t="s">
        <v>81</v>
      </c>
      <c r="O633" s="63" t="s">
        <v>236</v>
      </c>
      <c r="P633" s="64" t="s">
        <v>478</v>
      </c>
      <c r="Q633" s="65" t="s">
        <v>500</v>
      </c>
      <c r="S633" s="50" t="s">
        <v>604</v>
      </c>
      <c r="T633" s="50" t="s">
        <v>499</v>
      </c>
      <c r="U633" s="51" t="s">
        <v>4731</v>
      </c>
      <c r="V633" s="51">
        <v>100</v>
      </c>
      <c r="W633" s="93">
        <v>119</v>
      </c>
      <c r="X633" s="93">
        <v>5</v>
      </c>
      <c r="Y633" s="69">
        <v>0</v>
      </c>
      <c r="Z633" s="91">
        <v>105</v>
      </c>
      <c r="AA633" s="52">
        <v>2854233</v>
      </c>
      <c r="AB633" s="52">
        <v>27183</v>
      </c>
      <c r="AC633" s="52">
        <v>2683</v>
      </c>
      <c r="AD633" s="52">
        <v>206907</v>
      </c>
      <c r="AE633" s="52">
        <v>84173</v>
      </c>
      <c r="AF633" s="53">
        <v>11</v>
      </c>
      <c r="AG633" s="53">
        <v>24468</v>
      </c>
      <c r="AH633" s="53">
        <v>33</v>
      </c>
      <c r="AI633" s="54">
        <v>61.1</v>
      </c>
      <c r="AJ633" s="66">
        <v>43823.98027777778</v>
      </c>
      <c r="AK633" s="67">
        <v>2701</v>
      </c>
      <c r="AL633" s="67">
        <v>2531</v>
      </c>
      <c r="AM633" s="68">
        <v>62</v>
      </c>
      <c r="AN633" s="68">
        <v>51</v>
      </c>
      <c r="AO633" s="69">
        <v>3</v>
      </c>
      <c r="AQ633" s="10" t="s">
        <v>17</v>
      </c>
      <c r="AR633" s="11">
        <v>1</v>
      </c>
      <c r="AS633" s="10" t="s">
        <v>18</v>
      </c>
      <c r="AT633" s="11">
        <v>1</v>
      </c>
      <c r="AU633" s="10" t="s">
        <v>18</v>
      </c>
      <c r="AV633" s="11">
        <v>1</v>
      </c>
      <c r="AW633" s="10" t="s">
        <v>19</v>
      </c>
      <c r="AX633" s="11">
        <v>1</v>
      </c>
      <c r="AY633" s="10" t="s">
        <v>32</v>
      </c>
      <c r="AZ633" s="11">
        <v>0.59</v>
      </c>
      <c r="BA633" s="1" t="s">
        <v>93</v>
      </c>
      <c r="BB633" s="11">
        <v>0.59</v>
      </c>
      <c r="BN633"/>
      <c r="BO633"/>
    </row>
    <row r="634" spans="2:67" ht="14" customHeight="1">
      <c r="B634" s="59" t="s">
        <v>724</v>
      </c>
      <c r="C634" s="60" t="s">
        <v>725</v>
      </c>
      <c r="D634" s="10" t="s">
        <v>3071</v>
      </c>
      <c r="E634" s="1" t="s">
        <v>3072</v>
      </c>
      <c r="F634" s="11" t="s">
        <v>3073</v>
      </c>
      <c r="G634" s="42" t="s">
        <v>5022</v>
      </c>
      <c r="H634" s="43" t="str">
        <f t="shared" si="9"/>
        <v>LINK</v>
      </c>
      <c r="I634" s="88" t="s">
        <v>13</v>
      </c>
      <c r="J634" s="60" t="s">
        <v>38</v>
      </c>
      <c r="K634" s="61" t="s">
        <v>13</v>
      </c>
      <c r="L634" s="62" t="s">
        <v>231</v>
      </c>
      <c r="M634" s="63" t="s">
        <v>209</v>
      </c>
      <c r="N634" s="63" t="s">
        <v>81</v>
      </c>
      <c r="O634" s="63" t="s">
        <v>171</v>
      </c>
      <c r="P634" s="64" t="s">
        <v>475</v>
      </c>
      <c r="Q634" s="65" t="s">
        <v>352</v>
      </c>
      <c r="S634" s="50" t="s">
        <v>726</v>
      </c>
      <c r="T634" s="50" t="s">
        <v>329</v>
      </c>
      <c r="U634" s="51" t="s">
        <v>4731</v>
      </c>
      <c r="V634" s="51">
        <v>100</v>
      </c>
      <c r="W634" s="93">
        <v>123</v>
      </c>
      <c r="X634" s="93">
        <v>0</v>
      </c>
      <c r="Y634" s="69">
        <v>1</v>
      </c>
      <c r="Z634" s="91">
        <v>41</v>
      </c>
      <c r="AA634" s="52">
        <v>2028319</v>
      </c>
      <c r="AB634" s="52">
        <v>49471</v>
      </c>
      <c r="AC634" s="52">
        <v>25600</v>
      </c>
      <c r="AD634" s="52">
        <v>243609</v>
      </c>
      <c r="AE634" s="52">
        <v>93224</v>
      </c>
      <c r="AF634" s="53">
        <v>7</v>
      </c>
      <c r="AG634" s="53">
        <v>45825</v>
      </c>
      <c r="AH634" s="53">
        <v>18</v>
      </c>
      <c r="AI634" s="54">
        <v>35.200000000000003</v>
      </c>
      <c r="AJ634" s="66">
        <v>43702.417754629627</v>
      </c>
      <c r="AK634" s="67">
        <v>2099</v>
      </c>
      <c r="AL634" s="67">
        <v>1984</v>
      </c>
      <c r="AM634" s="68">
        <v>40</v>
      </c>
      <c r="AN634" s="68">
        <v>34</v>
      </c>
      <c r="AO634" s="69">
        <v>3</v>
      </c>
      <c r="AQ634" s="10" t="s">
        <v>17</v>
      </c>
      <c r="AR634" s="11">
        <v>1</v>
      </c>
      <c r="AS634" s="10" t="s">
        <v>26</v>
      </c>
      <c r="AT634" s="11">
        <v>1</v>
      </c>
      <c r="AU634" s="10" t="s">
        <v>27</v>
      </c>
      <c r="AV634" s="11">
        <v>1</v>
      </c>
      <c r="AW634" s="10" t="s">
        <v>28</v>
      </c>
      <c r="AX634" s="11">
        <v>1</v>
      </c>
      <c r="AY634" s="10" t="s">
        <v>29</v>
      </c>
      <c r="AZ634" s="11">
        <v>1</v>
      </c>
      <c r="BA634" s="1" t="s">
        <v>30</v>
      </c>
      <c r="BB634" s="11">
        <v>1</v>
      </c>
      <c r="BN634"/>
      <c r="BO634"/>
    </row>
    <row r="635" spans="2:67" ht="14" customHeight="1">
      <c r="B635" s="59" t="s">
        <v>1788</v>
      </c>
      <c r="C635" s="60" t="s">
        <v>1789</v>
      </c>
      <c r="D635" s="10" t="s">
        <v>3326</v>
      </c>
      <c r="E635" s="1" t="s">
        <v>3327</v>
      </c>
      <c r="F635" s="11" t="s">
        <v>3328</v>
      </c>
      <c r="G635" s="42" t="s">
        <v>5130</v>
      </c>
      <c r="H635" s="43" t="str">
        <f t="shared" si="9"/>
        <v>LINK</v>
      </c>
      <c r="I635" s="88" t="s">
        <v>13</v>
      </c>
      <c r="J635" s="60" t="s">
        <v>38</v>
      </c>
      <c r="K635" s="61" t="s">
        <v>13</v>
      </c>
      <c r="L635" s="62" t="s">
        <v>31</v>
      </c>
      <c r="M635" s="63" t="s">
        <v>15</v>
      </c>
      <c r="N635" s="63" t="s">
        <v>16</v>
      </c>
      <c r="O635" s="63" t="s">
        <v>13</v>
      </c>
      <c r="P635" s="64" t="s">
        <v>541</v>
      </c>
      <c r="Q635" s="65" t="s">
        <v>523</v>
      </c>
      <c r="S635" s="50" t="s">
        <v>1790</v>
      </c>
      <c r="T635" s="50" t="s">
        <v>347</v>
      </c>
      <c r="U635" s="51" t="s">
        <v>4731</v>
      </c>
      <c r="V635" s="51">
        <v>100</v>
      </c>
      <c r="W635" s="93">
        <v>122</v>
      </c>
      <c r="X635" s="93">
        <v>1</v>
      </c>
      <c r="Y635" s="69">
        <v>1</v>
      </c>
      <c r="Z635" s="91">
        <v>74</v>
      </c>
      <c r="AA635" s="52">
        <v>2670738</v>
      </c>
      <c r="AB635" s="52">
        <v>36091</v>
      </c>
      <c r="AC635" s="52">
        <v>1345</v>
      </c>
      <c r="AD635" s="52">
        <v>280481</v>
      </c>
      <c r="AE635" s="52">
        <v>121112</v>
      </c>
      <c r="AF635" s="53">
        <v>8</v>
      </c>
      <c r="AG635" s="53">
        <v>38022</v>
      </c>
      <c r="AH635" s="53">
        <v>22</v>
      </c>
      <c r="AI635" s="54">
        <v>61</v>
      </c>
      <c r="AJ635" s="66">
        <v>43702.467349537037</v>
      </c>
      <c r="AK635" s="67">
        <v>2536</v>
      </c>
      <c r="AL635" s="67">
        <v>2395</v>
      </c>
      <c r="AM635" s="68">
        <v>57</v>
      </c>
      <c r="AN635" s="68">
        <v>49</v>
      </c>
      <c r="AO635" s="69">
        <v>3</v>
      </c>
      <c r="AQ635" s="10" t="s">
        <v>17</v>
      </c>
      <c r="AR635" s="11">
        <v>1</v>
      </c>
      <c r="AS635" s="10" t="s">
        <v>18</v>
      </c>
      <c r="AT635" s="11">
        <v>1</v>
      </c>
      <c r="AU635" s="10" t="s">
        <v>18</v>
      </c>
      <c r="AV635" s="11">
        <v>1</v>
      </c>
      <c r="AW635" s="10" t="s">
        <v>19</v>
      </c>
      <c r="AX635" s="11">
        <v>1</v>
      </c>
      <c r="AY635" s="10" t="s">
        <v>32</v>
      </c>
      <c r="AZ635" s="11">
        <v>1</v>
      </c>
      <c r="BA635" s="1" t="s">
        <v>33</v>
      </c>
      <c r="BB635" s="11">
        <v>1</v>
      </c>
      <c r="BN635"/>
      <c r="BO635"/>
    </row>
    <row r="636" spans="2:67" ht="14" customHeight="1">
      <c r="B636" s="59" t="s">
        <v>1806</v>
      </c>
      <c r="C636" s="60" t="s">
        <v>1807</v>
      </c>
      <c r="D636" s="10" t="s">
        <v>3824</v>
      </c>
      <c r="E636" s="1" t="s">
        <v>3825</v>
      </c>
      <c r="F636" s="11" t="s">
        <v>3826</v>
      </c>
      <c r="G636" s="42" t="s">
        <v>5406</v>
      </c>
      <c r="H636" s="43" t="str">
        <f t="shared" si="9"/>
        <v>LINK</v>
      </c>
      <c r="I636" s="60" t="s">
        <v>13</v>
      </c>
      <c r="J636" s="60" t="s">
        <v>38</v>
      </c>
      <c r="K636" s="61" t="s">
        <v>13</v>
      </c>
      <c r="L636" s="62" t="s">
        <v>14</v>
      </c>
      <c r="M636" s="63" t="s">
        <v>15</v>
      </c>
      <c r="N636" s="63" t="s">
        <v>16</v>
      </c>
      <c r="O636" s="63" t="s">
        <v>13</v>
      </c>
      <c r="P636" s="64" t="s">
        <v>641</v>
      </c>
      <c r="Q636" s="65" t="s">
        <v>463</v>
      </c>
      <c r="S636" s="50" t="s">
        <v>1808</v>
      </c>
      <c r="T636" s="50" t="s">
        <v>5328</v>
      </c>
      <c r="U636" s="51" t="s">
        <v>4731</v>
      </c>
      <c r="V636" s="51">
        <v>100</v>
      </c>
      <c r="W636" s="93">
        <v>123</v>
      </c>
      <c r="X636" s="93">
        <v>0</v>
      </c>
      <c r="Y636" s="69">
        <v>1</v>
      </c>
      <c r="Z636" s="91">
        <v>232</v>
      </c>
      <c r="AA636" s="52">
        <v>4425935</v>
      </c>
      <c r="AB636" s="52">
        <v>19077</v>
      </c>
      <c r="AC636" s="52">
        <v>10815</v>
      </c>
      <c r="AD636" s="52">
        <v>117938</v>
      </c>
      <c r="AE636" s="52">
        <v>39529</v>
      </c>
      <c r="AF636" s="53">
        <v>35</v>
      </c>
      <c r="AG636" s="53">
        <v>12202</v>
      </c>
      <c r="AH636" s="53">
        <v>109</v>
      </c>
      <c r="AI636" s="54">
        <v>39</v>
      </c>
      <c r="AJ636" s="66">
        <v>43653.573136574072</v>
      </c>
      <c r="AK636" s="67">
        <v>4407</v>
      </c>
      <c r="AL636" s="67">
        <v>4221</v>
      </c>
      <c r="AM636" s="68">
        <v>43</v>
      </c>
      <c r="AN636" s="68">
        <v>36</v>
      </c>
      <c r="AO636" s="69">
        <v>4</v>
      </c>
      <c r="AQ636" s="10" t="s">
        <v>17</v>
      </c>
      <c r="AR636" s="11">
        <v>1</v>
      </c>
      <c r="AS636" s="10" t="s">
        <v>26</v>
      </c>
      <c r="AT636" s="11">
        <v>1</v>
      </c>
      <c r="AU636" s="10" t="s">
        <v>27</v>
      </c>
      <c r="AV636" s="11">
        <v>1</v>
      </c>
      <c r="AW636" s="10" t="s">
        <v>28</v>
      </c>
      <c r="AX636" s="11">
        <v>1</v>
      </c>
      <c r="AY636" s="10" t="s">
        <v>39</v>
      </c>
      <c r="AZ636" s="11">
        <v>1</v>
      </c>
      <c r="BA636" s="1" t="s">
        <v>40</v>
      </c>
      <c r="BB636" s="11">
        <v>1</v>
      </c>
      <c r="BN636"/>
      <c r="BO636"/>
    </row>
    <row r="637" spans="2:67" ht="14" customHeight="1">
      <c r="B637" s="59" t="s">
        <v>1872</v>
      </c>
      <c r="C637" s="60" t="s">
        <v>1873</v>
      </c>
      <c r="D637" s="10" t="s">
        <v>2708</v>
      </c>
      <c r="E637" s="1" t="s">
        <v>2709</v>
      </c>
      <c r="F637" s="11" t="s">
        <v>2710</v>
      </c>
      <c r="G637" s="42" t="s">
        <v>4730</v>
      </c>
      <c r="H637" s="43" t="str">
        <f t="shared" si="9"/>
        <v>LINK</v>
      </c>
      <c r="I637" s="88" t="s">
        <v>13</v>
      </c>
      <c r="J637" s="60" t="s">
        <v>38</v>
      </c>
      <c r="K637" s="61" t="s">
        <v>13</v>
      </c>
      <c r="L637" s="62" t="s">
        <v>231</v>
      </c>
      <c r="M637" s="63" t="s">
        <v>209</v>
      </c>
      <c r="N637" s="63" t="s">
        <v>81</v>
      </c>
      <c r="O637" s="63" t="s">
        <v>171</v>
      </c>
      <c r="P637" s="64" t="s">
        <v>475</v>
      </c>
      <c r="Q637" s="65" t="s">
        <v>342</v>
      </c>
      <c r="S637" s="50" t="s">
        <v>1874</v>
      </c>
      <c r="T637" s="50" t="s">
        <v>338</v>
      </c>
      <c r="U637" s="51" t="s">
        <v>4731</v>
      </c>
      <c r="V637" s="51">
        <v>99.2</v>
      </c>
      <c r="W637" s="93">
        <v>120</v>
      </c>
      <c r="X637" s="93">
        <v>1</v>
      </c>
      <c r="Y637" s="69">
        <v>2</v>
      </c>
      <c r="Z637" s="91">
        <v>362</v>
      </c>
      <c r="AA637" s="52">
        <v>2943987</v>
      </c>
      <c r="AB637" s="52">
        <v>8133</v>
      </c>
      <c r="AC637" s="52">
        <v>2584</v>
      </c>
      <c r="AD637" s="52">
        <v>75422</v>
      </c>
      <c r="AE637" s="52">
        <v>23224</v>
      </c>
      <c r="AF637" s="53">
        <v>41</v>
      </c>
      <c r="AG637" s="53">
        <v>4873</v>
      </c>
      <c r="AH637" s="53">
        <v>143</v>
      </c>
      <c r="AI637" s="54">
        <v>37.6</v>
      </c>
      <c r="AJ637" s="66">
        <v>43653.614849537036</v>
      </c>
      <c r="AK637" s="67">
        <v>3125</v>
      </c>
      <c r="AL637" s="67">
        <v>2883</v>
      </c>
      <c r="AM637" s="68">
        <v>49</v>
      </c>
      <c r="AN637" s="68">
        <v>41</v>
      </c>
      <c r="AO637" s="69">
        <v>4</v>
      </c>
      <c r="AQ637" s="10" t="s">
        <v>17</v>
      </c>
      <c r="AR637" s="11">
        <v>1</v>
      </c>
      <c r="AS637" s="10" t="s">
        <v>26</v>
      </c>
      <c r="AT637" s="11">
        <v>1</v>
      </c>
      <c r="AU637" s="10" t="s">
        <v>27</v>
      </c>
      <c r="AV637" s="11">
        <v>1</v>
      </c>
      <c r="AW637" s="10" t="s">
        <v>28</v>
      </c>
      <c r="AX637" s="11">
        <v>1</v>
      </c>
      <c r="AY637" s="10" t="s">
        <v>39</v>
      </c>
      <c r="AZ637" s="11">
        <v>1</v>
      </c>
      <c r="BA637" s="1" t="s">
        <v>40</v>
      </c>
      <c r="BB637" s="11">
        <v>1</v>
      </c>
      <c r="BN637"/>
      <c r="BO637"/>
    </row>
    <row r="638" spans="2:67" ht="14" customHeight="1">
      <c r="B638" s="59" t="s">
        <v>1827</v>
      </c>
      <c r="C638" s="60" t="s">
        <v>1828</v>
      </c>
      <c r="D638" s="10" t="s">
        <v>4019</v>
      </c>
      <c r="E638" s="1" t="s">
        <v>4020</v>
      </c>
      <c r="F638" s="11" t="s">
        <v>4021</v>
      </c>
      <c r="G638" s="42" t="s">
        <v>5104</v>
      </c>
      <c r="H638" s="43" t="str">
        <f t="shared" si="9"/>
        <v>LINK</v>
      </c>
      <c r="I638" s="88" t="s">
        <v>13</v>
      </c>
      <c r="J638" s="60" t="s">
        <v>38</v>
      </c>
      <c r="K638" s="61" t="s">
        <v>13</v>
      </c>
      <c r="L638" s="62" t="s">
        <v>284</v>
      </c>
      <c r="M638" s="63" t="s">
        <v>24</v>
      </c>
      <c r="N638" s="63" t="s">
        <v>24</v>
      </c>
      <c r="O638" s="63" t="s">
        <v>42</v>
      </c>
      <c r="P638" s="64" t="s">
        <v>427</v>
      </c>
      <c r="Q638" s="65" t="s">
        <v>466</v>
      </c>
      <c r="S638" s="50" t="s">
        <v>1829</v>
      </c>
      <c r="T638" s="50" t="s">
        <v>347</v>
      </c>
      <c r="U638" s="51" t="s">
        <v>5032</v>
      </c>
      <c r="V638" s="51">
        <v>100</v>
      </c>
      <c r="W638" s="93">
        <v>120</v>
      </c>
      <c r="X638" s="93">
        <v>2</v>
      </c>
      <c r="Y638" s="69">
        <v>2</v>
      </c>
      <c r="Z638" s="91">
        <v>88</v>
      </c>
      <c r="AA638" s="52">
        <v>2633680</v>
      </c>
      <c r="AB638" s="52">
        <v>29928</v>
      </c>
      <c r="AC638" s="52">
        <v>1513</v>
      </c>
      <c r="AD638" s="52">
        <v>232573</v>
      </c>
      <c r="AE638" s="52">
        <v>137779</v>
      </c>
      <c r="AF638" s="53">
        <v>8</v>
      </c>
      <c r="AG638" s="53">
        <v>31310</v>
      </c>
      <c r="AH638" s="53">
        <v>24</v>
      </c>
      <c r="AI638" s="54">
        <v>59.2</v>
      </c>
      <c r="AJ638" s="66">
        <v>43653.607881944445</v>
      </c>
      <c r="AK638" s="67">
        <v>2506</v>
      </c>
      <c r="AL638" s="67">
        <v>2349</v>
      </c>
      <c r="AM638" s="68">
        <v>57</v>
      </c>
      <c r="AN638" s="68">
        <v>50</v>
      </c>
      <c r="AO638" s="69">
        <v>3</v>
      </c>
      <c r="AQ638" s="10" t="s">
        <v>17</v>
      </c>
      <c r="AR638" s="11">
        <v>1</v>
      </c>
      <c r="AS638" s="10" t="s">
        <v>18</v>
      </c>
      <c r="AT638" s="11">
        <v>1</v>
      </c>
      <c r="AU638" s="10" t="s">
        <v>18</v>
      </c>
      <c r="AV638" s="11">
        <v>1</v>
      </c>
      <c r="AW638" s="10" t="s">
        <v>19</v>
      </c>
      <c r="AX638" s="11">
        <v>1</v>
      </c>
      <c r="AY638" s="10" t="s">
        <v>32</v>
      </c>
      <c r="AZ638" s="11">
        <v>1</v>
      </c>
      <c r="BA638" s="1" t="s">
        <v>33</v>
      </c>
      <c r="BB638" s="11">
        <v>1</v>
      </c>
      <c r="BN638"/>
      <c r="BO638"/>
    </row>
    <row r="639" spans="2:67" ht="14" customHeight="1">
      <c r="B639" s="59" t="s">
        <v>1416</v>
      </c>
      <c r="C639" s="60" t="s">
        <v>1417</v>
      </c>
      <c r="D639" s="10" t="s">
        <v>3092</v>
      </c>
      <c r="E639" s="1" t="s">
        <v>3093</v>
      </c>
      <c r="F639" s="11" t="s">
        <v>3094</v>
      </c>
      <c r="G639" s="42" t="s">
        <v>5031</v>
      </c>
      <c r="H639" s="43" t="str">
        <f t="shared" si="9"/>
        <v>LINK</v>
      </c>
      <c r="I639" s="88" t="s">
        <v>13</v>
      </c>
      <c r="J639" s="60" t="s">
        <v>38</v>
      </c>
      <c r="K639" s="61" t="s">
        <v>13</v>
      </c>
      <c r="L639" s="62" t="s">
        <v>231</v>
      </c>
      <c r="M639" s="63" t="s">
        <v>209</v>
      </c>
      <c r="N639" s="63" t="s">
        <v>81</v>
      </c>
      <c r="O639" s="63" t="s">
        <v>171</v>
      </c>
      <c r="P639" s="64" t="s">
        <v>475</v>
      </c>
      <c r="Q639" s="65" t="s">
        <v>424</v>
      </c>
      <c r="S639" s="50" t="s">
        <v>1418</v>
      </c>
      <c r="T639" s="50" t="s">
        <v>334</v>
      </c>
      <c r="U639" s="51" t="s">
        <v>5032</v>
      </c>
      <c r="V639" s="51">
        <v>100</v>
      </c>
      <c r="W639" s="93">
        <v>124</v>
      </c>
      <c r="X639" s="93">
        <v>0</v>
      </c>
      <c r="Y639" s="69">
        <v>0</v>
      </c>
      <c r="Z639" s="91">
        <v>115</v>
      </c>
      <c r="AA639" s="52">
        <v>2614877</v>
      </c>
      <c r="AB639" s="52">
        <v>22738</v>
      </c>
      <c r="AC639" s="52">
        <v>2136</v>
      </c>
      <c r="AD639" s="52">
        <v>453390</v>
      </c>
      <c r="AE639" s="52">
        <v>128518</v>
      </c>
      <c r="AF639" s="53">
        <v>7</v>
      </c>
      <c r="AG639" s="53">
        <v>23797</v>
      </c>
      <c r="AH639" s="53">
        <v>27</v>
      </c>
      <c r="AI639" s="54">
        <v>33</v>
      </c>
      <c r="AJ639" s="66">
        <v>43653.662002314813</v>
      </c>
      <c r="AK639" s="67">
        <v>2605</v>
      </c>
      <c r="AL639" s="67">
        <v>2420</v>
      </c>
      <c r="AM639" s="68">
        <v>44</v>
      </c>
      <c r="AN639" s="68">
        <v>36</v>
      </c>
      <c r="AO639" s="69">
        <v>4</v>
      </c>
      <c r="AQ639" s="10" t="s">
        <v>17</v>
      </c>
      <c r="AR639" s="11">
        <v>1</v>
      </c>
      <c r="AS639" s="10" t="s">
        <v>26</v>
      </c>
      <c r="AT639" s="11">
        <v>1</v>
      </c>
      <c r="AU639" s="10" t="s">
        <v>27</v>
      </c>
      <c r="AV639" s="11">
        <v>1</v>
      </c>
      <c r="AW639" s="10" t="s">
        <v>35</v>
      </c>
      <c r="AX639" s="11">
        <v>1</v>
      </c>
      <c r="AY639" s="10" t="s">
        <v>36</v>
      </c>
      <c r="AZ639" s="11">
        <v>1</v>
      </c>
      <c r="BA639" s="1" t="s">
        <v>37</v>
      </c>
      <c r="BB639" s="11">
        <v>1</v>
      </c>
      <c r="BN639"/>
      <c r="BO639"/>
    </row>
    <row r="640" spans="2:67" ht="14" customHeight="1">
      <c r="B640" s="59" t="s">
        <v>910</v>
      </c>
      <c r="C640" s="60" t="s">
        <v>911</v>
      </c>
      <c r="D640" s="10" t="s">
        <v>3302</v>
      </c>
      <c r="E640" s="1" t="s">
        <v>3303</v>
      </c>
      <c r="F640" s="11" t="s">
        <v>3304</v>
      </c>
      <c r="G640" s="42" t="s">
        <v>5119</v>
      </c>
      <c r="H640" s="43" t="str">
        <f t="shared" si="9"/>
        <v>LINK</v>
      </c>
      <c r="I640" s="88" t="s">
        <v>13</v>
      </c>
      <c r="J640" s="60" t="s">
        <v>38</v>
      </c>
      <c r="K640" s="61" t="s">
        <v>13</v>
      </c>
      <c r="L640" s="62" t="s">
        <v>234</v>
      </c>
      <c r="M640" s="63" t="s">
        <v>209</v>
      </c>
      <c r="N640" s="63" t="s">
        <v>70</v>
      </c>
      <c r="O640" s="63" t="s">
        <v>13</v>
      </c>
      <c r="P640" s="64" t="s">
        <v>328</v>
      </c>
      <c r="Q640" s="65" t="s">
        <v>340</v>
      </c>
      <c r="S640" s="50" t="s">
        <v>912</v>
      </c>
      <c r="T640" s="50" t="s">
        <v>334</v>
      </c>
      <c r="U640" s="51" t="s">
        <v>5120</v>
      </c>
      <c r="V640" s="51">
        <v>100</v>
      </c>
      <c r="W640" s="93">
        <v>124</v>
      </c>
      <c r="X640" s="93">
        <v>0</v>
      </c>
      <c r="Y640" s="69">
        <v>0</v>
      </c>
      <c r="Z640" s="91">
        <v>132</v>
      </c>
      <c r="AA640" s="52">
        <v>2497599</v>
      </c>
      <c r="AB640" s="52">
        <v>18921</v>
      </c>
      <c r="AC640" s="52">
        <v>6012</v>
      </c>
      <c r="AD640" s="52">
        <v>198399</v>
      </c>
      <c r="AE640" s="52">
        <v>51955</v>
      </c>
      <c r="AF640" s="53">
        <v>16</v>
      </c>
      <c r="AG640" s="53">
        <v>14710</v>
      </c>
      <c r="AH640" s="53">
        <v>49</v>
      </c>
      <c r="AI640" s="54">
        <v>31.9</v>
      </c>
      <c r="AJ640" s="66">
        <v>43653.692789351851</v>
      </c>
      <c r="AK640" s="67">
        <v>2516</v>
      </c>
      <c r="AL640" s="67">
        <v>2374</v>
      </c>
      <c r="AM640" s="68">
        <v>53</v>
      </c>
      <c r="AN640" s="68">
        <v>42</v>
      </c>
      <c r="AO640" s="69">
        <v>4</v>
      </c>
      <c r="AQ640" s="10" t="s">
        <v>17</v>
      </c>
      <c r="AR640" s="11">
        <v>1</v>
      </c>
      <c r="AS640" s="10" t="s">
        <v>26</v>
      </c>
      <c r="AT640" s="11">
        <v>1</v>
      </c>
      <c r="AU640" s="10" t="s">
        <v>27</v>
      </c>
      <c r="AV640" s="11">
        <v>1</v>
      </c>
      <c r="AW640" s="10" t="s">
        <v>35</v>
      </c>
      <c r="AX640" s="11">
        <v>1</v>
      </c>
      <c r="AY640" s="10" t="s">
        <v>36</v>
      </c>
      <c r="AZ640" s="11">
        <v>1</v>
      </c>
      <c r="BA640" s="1" t="s">
        <v>37</v>
      </c>
      <c r="BB640" s="11">
        <v>1</v>
      </c>
      <c r="BN640"/>
      <c r="BO640"/>
    </row>
    <row r="641" spans="2:67" ht="14" customHeight="1">
      <c r="B641" s="59" t="s">
        <v>2049</v>
      </c>
      <c r="C641" s="60" t="s">
        <v>2050</v>
      </c>
      <c r="D641" s="10" t="s">
        <v>3080</v>
      </c>
      <c r="E641" s="1" t="s">
        <v>3081</v>
      </c>
      <c r="F641" s="11" t="s">
        <v>3082</v>
      </c>
      <c r="G641" s="42" t="s">
        <v>5025</v>
      </c>
      <c r="H641" s="43" t="str">
        <f t="shared" si="9"/>
        <v>LINK</v>
      </c>
      <c r="I641" s="88" t="s">
        <v>13</v>
      </c>
      <c r="J641" s="60" t="s">
        <v>38</v>
      </c>
      <c r="K641" s="61" t="s">
        <v>13</v>
      </c>
      <c r="L641" s="62" t="s">
        <v>234</v>
      </c>
      <c r="M641" s="63" t="s">
        <v>209</v>
      </c>
      <c r="N641" s="63" t="s">
        <v>70</v>
      </c>
      <c r="O641" s="63" t="s">
        <v>13</v>
      </c>
      <c r="P641" s="64" t="s">
        <v>328</v>
      </c>
      <c r="Q641" s="65" t="s">
        <v>354</v>
      </c>
      <c r="S641" s="50" t="s">
        <v>2051</v>
      </c>
      <c r="T641" s="50" t="s">
        <v>347</v>
      </c>
      <c r="U641" s="51" t="s">
        <v>5026</v>
      </c>
      <c r="V641" s="51">
        <v>100</v>
      </c>
      <c r="W641" s="93">
        <v>124</v>
      </c>
      <c r="X641" s="93">
        <v>0</v>
      </c>
      <c r="Y641" s="69">
        <v>0</v>
      </c>
      <c r="Z641" s="91">
        <v>25</v>
      </c>
      <c r="AA641" s="52">
        <v>2435200</v>
      </c>
      <c r="AB641" s="52">
        <v>97408</v>
      </c>
      <c r="AC641" s="52">
        <v>21812</v>
      </c>
      <c r="AD641" s="52">
        <v>364698</v>
      </c>
      <c r="AE641" s="52">
        <v>210236</v>
      </c>
      <c r="AF641" s="53">
        <v>4</v>
      </c>
      <c r="AG641" s="53">
        <v>103605</v>
      </c>
      <c r="AH641" s="53">
        <v>10</v>
      </c>
      <c r="AI641" s="54">
        <v>58.9</v>
      </c>
      <c r="AJ641" s="66">
        <v>43653.67701388889</v>
      </c>
      <c r="AK641" s="67">
        <v>2134</v>
      </c>
      <c r="AL641" s="67">
        <v>2046</v>
      </c>
      <c r="AM641" s="68">
        <v>58</v>
      </c>
      <c r="AN641" s="68">
        <v>51</v>
      </c>
      <c r="AO641" s="69">
        <v>3</v>
      </c>
      <c r="AQ641" s="10" t="s">
        <v>17</v>
      </c>
      <c r="AR641" s="11">
        <v>1</v>
      </c>
      <c r="AS641" s="10" t="s">
        <v>18</v>
      </c>
      <c r="AT641" s="11">
        <v>1</v>
      </c>
      <c r="AU641" s="10" t="s">
        <v>18</v>
      </c>
      <c r="AV641" s="11">
        <v>1</v>
      </c>
      <c r="AW641" s="10" t="s">
        <v>19</v>
      </c>
      <c r="AX641" s="11">
        <v>1</v>
      </c>
      <c r="AY641" s="10" t="s">
        <v>32</v>
      </c>
      <c r="AZ641" s="11">
        <v>1</v>
      </c>
      <c r="BA641" s="1" t="s">
        <v>33</v>
      </c>
      <c r="BB641" s="11">
        <v>1</v>
      </c>
      <c r="BN641"/>
      <c r="BO641"/>
    </row>
    <row r="642" spans="2:67" ht="14" customHeight="1">
      <c r="B642" s="59" t="s">
        <v>1329</v>
      </c>
      <c r="C642" s="60" t="s">
        <v>1330</v>
      </c>
      <c r="D642" s="10" t="s">
        <v>3308</v>
      </c>
      <c r="E642" s="1" t="s">
        <v>3309</v>
      </c>
      <c r="F642" s="11" t="s">
        <v>3310</v>
      </c>
      <c r="G642" s="42" t="s">
        <v>5122</v>
      </c>
      <c r="H642" s="43" t="str">
        <f t="shared" si="9"/>
        <v>LINK</v>
      </c>
      <c r="I642" s="88" t="s">
        <v>13</v>
      </c>
      <c r="J642" s="60" t="s">
        <v>38</v>
      </c>
      <c r="K642" s="61" t="s">
        <v>13</v>
      </c>
      <c r="L642" s="62" t="s">
        <v>31</v>
      </c>
      <c r="M642" s="63" t="s">
        <v>15</v>
      </c>
      <c r="N642" s="63" t="s">
        <v>16</v>
      </c>
      <c r="O642" s="63" t="s">
        <v>13</v>
      </c>
      <c r="P642" s="64" t="s">
        <v>541</v>
      </c>
      <c r="Q642" s="65" t="s">
        <v>419</v>
      </c>
      <c r="S642" s="50" t="s">
        <v>1331</v>
      </c>
      <c r="T642" s="50" t="s">
        <v>334</v>
      </c>
      <c r="U642" s="51" t="s">
        <v>5026</v>
      </c>
      <c r="V642" s="51">
        <v>100</v>
      </c>
      <c r="W642" s="93">
        <v>124</v>
      </c>
      <c r="X642" s="93">
        <v>0</v>
      </c>
      <c r="Y642" s="69">
        <v>0</v>
      </c>
      <c r="Z642" s="91">
        <v>53</v>
      </c>
      <c r="AA642" s="52">
        <v>2200559</v>
      </c>
      <c r="AB642" s="52">
        <v>41520</v>
      </c>
      <c r="AC642" s="52">
        <v>4003</v>
      </c>
      <c r="AD642" s="52">
        <v>309955</v>
      </c>
      <c r="AE642" s="52">
        <v>171176</v>
      </c>
      <c r="AF642" s="53">
        <v>5</v>
      </c>
      <c r="AG642" s="53">
        <v>29602</v>
      </c>
      <c r="AH642" s="53">
        <v>17</v>
      </c>
      <c r="AI642" s="54">
        <v>31.4</v>
      </c>
      <c r="AJ642" s="66">
        <v>43653.692523148151</v>
      </c>
      <c r="AK642" s="67">
        <v>2201</v>
      </c>
      <c r="AL642" s="67">
        <v>2124</v>
      </c>
      <c r="AM642" s="68">
        <v>21</v>
      </c>
      <c r="AN642" s="68">
        <v>14</v>
      </c>
      <c r="AO642" s="69">
        <v>4</v>
      </c>
      <c r="AQ642" s="10" t="s">
        <v>17</v>
      </c>
      <c r="AR642" s="11">
        <v>1</v>
      </c>
      <c r="AS642" s="10" t="s">
        <v>26</v>
      </c>
      <c r="AT642" s="11">
        <v>1</v>
      </c>
      <c r="AU642" s="10" t="s">
        <v>27</v>
      </c>
      <c r="AV642" s="11">
        <v>1</v>
      </c>
      <c r="AW642" s="10" t="s">
        <v>35</v>
      </c>
      <c r="AX642" s="11">
        <v>1</v>
      </c>
      <c r="AY642" s="10" t="s">
        <v>36</v>
      </c>
      <c r="AZ642" s="11">
        <v>1</v>
      </c>
      <c r="BA642" s="1" t="s">
        <v>37</v>
      </c>
      <c r="BB642" s="11">
        <v>1</v>
      </c>
      <c r="BN642"/>
      <c r="BO642"/>
    </row>
    <row r="643" spans="2:67" ht="14" customHeight="1">
      <c r="B643" s="59" t="s">
        <v>823</v>
      </c>
      <c r="C643" s="60" t="s">
        <v>824</v>
      </c>
      <c r="D643" s="10" t="s">
        <v>3251</v>
      </c>
      <c r="E643" s="1" t="s">
        <v>3252</v>
      </c>
      <c r="F643" s="11" t="s">
        <v>3253</v>
      </c>
      <c r="G643" s="42" t="s">
        <v>5096</v>
      </c>
      <c r="H643" s="43" t="str">
        <f t="shared" si="9"/>
        <v>LINK</v>
      </c>
      <c r="I643" s="88" t="s">
        <v>13</v>
      </c>
      <c r="J643" s="60" t="s">
        <v>38</v>
      </c>
      <c r="K643" s="61" t="s">
        <v>13</v>
      </c>
      <c r="L643" s="62" t="s">
        <v>307</v>
      </c>
      <c r="M643" s="63" t="s">
        <v>69</v>
      </c>
      <c r="N643" s="63" t="s">
        <v>81</v>
      </c>
      <c r="O643" s="63" t="s">
        <v>82</v>
      </c>
      <c r="P643" s="64" t="s">
        <v>480</v>
      </c>
      <c r="Q643" s="65" t="s">
        <v>388</v>
      </c>
      <c r="S643" s="50" t="s">
        <v>825</v>
      </c>
      <c r="T643" s="50" t="s">
        <v>387</v>
      </c>
      <c r="U643" s="51" t="s">
        <v>5026</v>
      </c>
      <c r="V643" s="51">
        <v>99.2</v>
      </c>
      <c r="W643" s="93">
        <v>122</v>
      </c>
      <c r="X643" s="93">
        <v>0</v>
      </c>
      <c r="Y643" s="69">
        <v>1</v>
      </c>
      <c r="Z643" s="91">
        <v>27</v>
      </c>
      <c r="AA643" s="52">
        <v>2543741</v>
      </c>
      <c r="AB643" s="52">
        <v>94213</v>
      </c>
      <c r="AC643" s="52">
        <v>11543</v>
      </c>
      <c r="AD643" s="52">
        <v>687347</v>
      </c>
      <c r="AE643" s="52">
        <v>270396</v>
      </c>
      <c r="AF643" s="53">
        <v>3</v>
      </c>
      <c r="AG643" s="53">
        <v>146268</v>
      </c>
      <c r="AH643" s="53">
        <v>8</v>
      </c>
      <c r="AI643" s="54">
        <v>60</v>
      </c>
      <c r="AJ643" s="66">
        <v>43764.234606481485</v>
      </c>
      <c r="AK643" s="67">
        <v>2559</v>
      </c>
      <c r="AL643" s="67">
        <v>2396</v>
      </c>
      <c r="AM643" s="68">
        <v>52</v>
      </c>
      <c r="AN643" s="68">
        <v>45</v>
      </c>
      <c r="AO643" s="69">
        <v>4</v>
      </c>
      <c r="AQ643" s="10" t="s">
        <v>17</v>
      </c>
      <c r="AR643" s="11">
        <v>1</v>
      </c>
      <c r="AS643" s="10" t="s">
        <v>18</v>
      </c>
      <c r="AT643" s="11">
        <v>1</v>
      </c>
      <c r="AU643" s="10" t="s">
        <v>18</v>
      </c>
      <c r="AV643" s="11">
        <v>1</v>
      </c>
      <c r="AW643" s="10" t="s">
        <v>19</v>
      </c>
      <c r="AX643" s="11">
        <v>1</v>
      </c>
      <c r="AY643" s="10" t="s">
        <v>228</v>
      </c>
      <c r="AZ643" s="11">
        <v>1</v>
      </c>
      <c r="BA643" s="1" t="s">
        <v>229</v>
      </c>
      <c r="BB643" s="11">
        <v>1</v>
      </c>
      <c r="BN643"/>
      <c r="BO643"/>
    </row>
    <row r="644" spans="2:67" ht="14" customHeight="1">
      <c r="B644" s="59" t="s">
        <v>808</v>
      </c>
      <c r="C644" s="60" t="s">
        <v>809</v>
      </c>
      <c r="D644" s="10" t="s">
        <v>3593</v>
      </c>
      <c r="E644" s="1" t="s">
        <v>3594</v>
      </c>
      <c r="F644" s="11" t="s">
        <v>3595</v>
      </c>
      <c r="G644" s="42" t="s">
        <v>5235</v>
      </c>
      <c r="H644" s="43" t="str">
        <f t="shared" si="9"/>
        <v>LINK</v>
      </c>
      <c r="I644" s="88" t="s">
        <v>13</v>
      </c>
      <c r="J644" s="60" t="s">
        <v>38</v>
      </c>
      <c r="K644" s="61" t="s">
        <v>13</v>
      </c>
      <c r="L644" s="62" t="s">
        <v>242</v>
      </c>
      <c r="M644" s="63" t="s">
        <v>101</v>
      </c>
      <c r="N644" s="63" t="s">
        <v>178</v>
      </c>
      <c r="O644" s="63" t="s">
        <v>13</v>
      </c>
      <c r="P644" s="64" t="s">
        <v>381</v>
      </c>
      <c r="Q644" s="65" t="s">
        <v>388</v>
      </c>
      <c r="S644" s="50" t="s">
        <v>810</v>
      </c>
      <c r="T644" s="50" t="s">
        <v>387</v>
      </c>
      <c r="U644" s="51" t="s">
        <v>5236</v>
      </c>
      <c r="V644" s="51">
        <v>100</v>
      </c>
      <c r="W644" s="93">
        <v>123</v>
      </c>
      <c r="X644" s="93">
        <v>0</v>
      </c>
      <c r="Y644" s="69">
        <v>1</v>
      </c>
      <c r="Z644" s="91">
        <v>31</v>
      </c>
      <c r="AA644" s="52">
        <v>2549422</v>
      </c>
      <c r="AB644" s="52">
        <v>82239</v>
      </c>
      <c r="AC644" s="52">
        <v>10475</v>
      </c>
      <c r="AD644" s="52">
        <v>751824</v>
      </c>
      <c r="AE644" s="52">
        <v>246565</v>
      </c>
      <c r="AF644" s="53">
        <v>3</v>
      </c>
      <c r="AG644" s="53">
        <v>55559</v>
      </c>
      <c r="AH644" s="53">
        <v>10</v>
      </c>
      <c r="AI644" s="54">
        <v>60.2</v>
      </c>
      <c r="AJ644" s="66">
        <v>43653.757916666669</v>
      </c>
      <c r="AK644" s="67">
        <v>2584</v>
      </c>
      <c r="AL644" s="67">
        <v>2438</v>
      </c>
      <c r="AM644" s="68">
        <v>51</v>
      </c>
      <c r="AN644" s="68">
        <v>45</v>
      </c>
      <c r="AO644" s="69">
        <v>3</v>
      </c>
      <c r="AQ644" s="10" t="s">
        <v>17</v>
      </c>
      <c r="AR644" s="11">
        <v>1</v>
      </c>
      <c r="AS644" s="10" t="s">
        <v>18</v>
      </c>
      <c r="AT644" s="11">
        <v>1</v>
      </c>
      <c r="AU644" s="10" t="s">
        <v>18</v>
      </c>
      <c r="AV644" s="11">
        <v>1</v>
      </c>
      <c r="AW644" s="10" t="s">
        <v>19</v>
      </c>
      <c r="AX644" s="11">
        <v>1</v>
      </c>
      <c r="AY644" s="10" t="s">
        <v>228</v>
      </c>
      <c r="AZ644" s="11">
        <v>1</v>
      </c>
      <c r="BA644" s="1" t="s">
        <v>229</v>
      </c>
      <c r="BB644" s="11">
        <v>1</v>
      </c>
      <c r="BN644"/>
      <c r="BO644"/>
    </row>
    <row r="645" spans="2:67" ht="14" customHeight="1">
      <c r="B645" s="59" t="s">
        <v>1854</v>
      </c>
      <c r="C645" s="60" t="s">
        <v>1855</v>
      </c>
      <c r="D645" s="10" t="s">
        <v>3098</v>
      </c>
      <c r="E645" s="1" t="s">
        <v>3099</v>
      </c>
      <c r="F645" s="11" t="s">
        <v>3100</v>
      </c>
      <c r="G645" s="42" t="s">
        <v>5035</v>
      </c>
      <c r="H645" s="43" t="str">
        <f t="shared" si="9"/>
        <v>LINK</v>
      </c>
      <c r="I645" s="88" t="s">
        <v>13</v>
      </c>
      <c r="J645" s="60" t="s">
        <v>38</v>
      </c>
      <c r="K645" s="61" t="s">
        <v>13</v>
      </c>
      <c r="L645" s="62" t="s">
        <v>86</v>
      </c>
      <c r="M645" s="63" t="s">
        <v>87</v>
      </c>
      <c r="N645" s="63" t="s">
        <v>87</v>
      </c>
      <c r="O645" s="63" t="s">
        <v>13</v>
      </c>
      <c r="P645" s="64" t="s">
        <v>372</v>
      </c>
      <c r="Q645" s="65" t="s">
        <v>342</v>
      </c>
      <c r="S645" s="50" t="s">
        <v>1856</v>
      </c>
      <c r="T645" s="50" t="s">
        <v>338</v>
      </c>
      <c r="U645" s="51" t="s">
        <v>5034</v>
      </c>
      <c r="V645" s="51">
        <v>99.2</v>
      </c>
      <c r="W645" s="93">
        <v>120</v>
      </c>
      <c r="X645" s="93">
        <v>1</v>
      </c>
      <c r="Y645" s="69">
        <v>2</v>
      </c>
      <c r="Z645" s="91">
        <v>353</v>
      </c>
      <c r="AA645" s="52">
        <v>2969060</v>
      </c>
      <c r="AB645" s="52">
        <v>8411</v>
      </c>
      <c r="AC645" s="52">
        <v>3014</v>
      </c>
      <c r="AD645" s="52">
        <v>56958</v>
      </c>
      <c r="AE645" s="52">
        <v>22944</v>
      </c>
      <c r="AF645" s="53">
        <v>44</v>
      </c>
      <c r="AG645" s="53">
        <v>4877</v>
      </c>
      <c r="AH645" s="53">
        <v>146</v>
      </c>
      <c r="AI645" s="54">
        <v>37.6</v>
      </c>
      <c r="AJ645" s="66">
        <v>43653.675775462965</v>
      </c>
      <c r="AK645" s="67">
        <v>3157</v>
      </c>
      <c r="AL645" s="67">
        <v>2910</v>
      </c>
      <c r="AM645" s="68">
        <v>55</v>
      </c>
      <c r="AN645" s="68">
        <v>47</v>
      </c>
      <c r="AO645" s="69">
        <v>4</v>
      </c>
      <c r="AQ645" s="10" t="s">
        <v>17</v>
      </c>
      <c r="AR645" s="11">
        <v>1</v>
      </c>
      <c r="AS645" s="10" t="s">
        <v>26</v>
      </c>
      <c r="AT645" s="11">
        <v>1</v>
      </c>
      <c r="AU645" s="10" t="s">
        <v>27</v>
      </c>
      <c r="AV645" s="11">
        <v>1</v>
      </c>
      <c r="AW645" s="10" t="s">
        <v>28</v>
      </c>
      <c r="AX645" s="11">
        <v>1</v>
      </c>
      <c r="AY645" s="10" t="s">
        <v>39</v>
      </c>
      <c r="AZ645" s="11">
        <v>1</v>
      </c>
      <c r="BA645" s="1" t="s">
        <v>40</v>
      </c>
      <c r="BB645" s="11">
        <v>1</v>
      </c>
      <c r="BN645"/>
      <c r="BO645"/>
    </row>
    <row r="646" spans="2:67" ht="14" customHeight="1">
      <c r="B646" s="59" t="s">
        <v>617</v>
      </c>
      <c r="C646" s="60" t="s">
        <v>618</v>
      </c>
      <c r="D646" s="10" t="s">
        <v>3095</v>
      </c>
      <c r="E646" s="1" t="s">
        <v>3096</v>
      </c>
      <c r="F646" s="11" t="s">
        <v>3097</v>
      </c>
      <c r="G646" s="42" t="s">
        <v>5033</v>
      </c>
      <c r="H646" s="43" t="str">
        <f t="shared" ref="H646:H670" si="10">HYPERLINK(G646,"LINK")</f>
        <v>LINK</v>
      </c>
      <c r="I646" s="88" t="s">
        <v>38</v>
      </c>
      <c r="J646" s="60" t="s">
        <v>13</v>
      </c>
      <c r="K646" s="61" t="s">
        <v>13</v>
      </c>
      <c r="L646" s="62" t="s">
        <v>170</v>
      </c>
      <c r="M646" s="63" t="s">
        <v>69</v>
      </c>
      <c r="N646" s="63" t="s">
        <v>81</v>
      </c>
      <c r="O646" s="63" t="s">
        <v>171</v>
      </c>
      <c r="P646" s="64" t="s">
        <v>475</v>
      </c>
      <c r="Q646" s="65" t="s">
        <v>495</v>
      </c>
      <c r="S646" s="50" t="s">
        <v>619</v>
      </c>
      <c r="T646" s="50" t="s">
        <v>494</v>
      </c>
      <c r="U646" s="51" t="s">
        <v>5034</v>
      </c>
      <c r="V646" s="51">
        <v>95.2</v>
      </c>
      <c r="W646" s="93">
        <v>112</v>
      </c>
      <c r="X646" s="93">
        <v>0</v>
      </c>
      <c r="Y646" s="69">
        <v>6</v>
      </c>
      <c r="Z646" s="91">
        <v>65</v>
      </c>
      <c r="AA646" s="52">
        <v>2013454</v>
      </c>
      <c r="AB646" s="52">
        <v>30976</v>
      </c>
      <c r="AC646" s="52">
        <v>13803</v>
      </c>
      <c r="AD646" s="52">
        <v>184032</v>
      </c>
      <c r="AE646" s="52">
        <v>66599</v>
      </c>
      <c r="AF646" s="53">
        <v>10</v>
      </c>
      <c r="AG646" s="53">
        <v>19433</v>
      </c>
      <c r="AH646" s="53">
        <v>27</v>
      </c>
      <c r="AI646" s="54">
        <v>65.599999999999994</v>
      </c>
      <c r="AJ646" s="66">
        <v>43702.453738425924</v>
      </c>
      <c r="AK646" s="67">
        <v>1809</v>
      </c>
      <c r="AL646" s="67">
        <v>1704</v>
      </c>
      <c r="AM646" s="68">
        <v>54</v>
      </c>
      <c r="AN646" s="68">
        <v>46</v>
      </c>
      <c r="AO646" s="69">
        <v>3</v>
      </c>
      <c r="AQ646" s="10" t="s">
        <v>17</v>
      </c>
      <c r="AR646" s="11">
        <v>1</v>
      </c>
      <c r="AS646" s="10" t="s">
        <v>18</v>
      </c>
      <c r="AT646" s="11">
        <v>1</v>
      </c>
      <c r="AU646" s="10" t="s">
        <v>18</v>
      </c>
      <c r="AV646" s="11">
        <v>1</v>
      </c>
      <c r="AW646" s="10" t="s">
        <v>247</v>
      </c>
      <c r="AX646" s="11">
        <v>1</v>
      </c>
      <c r="AY646" s="10" t="s">
        <v>248</v>
      </c>
      <c r="AZ646" s="11">
        <v>1</v>
      </c>
      <c r="BA646" s="1" t="s">
        <v>249</v>
      </c>
      <c r="BB646" s="11">
        <v>1</v>
      </c>
      <c r="BN646"/>
      <c r="BO646"/>
    </row>
    <row r="647" spans="2:67" ht="14" customHeight="1">
      <c r="B647" s="59" t="s">
        <v>2070</v>
      </c>
      <c r="C647" s="60" t="s">
        <v>2071</v>
      </c>
      <c r="D647" s="10" t="s">
        <v>2894</v>
      </c>
      <c r="E647" s="1" t="s">
        <v>2895</v>
      </c>
      <c r="F647" s="11" t="s">
        <v>2896</v>
      </c>
      <c r="G647" s="42" t="s">
        <v>4942</v>
      </c>
      <c r="H647" s="43" t="str">
        <f t="shared" si="10"/>
        <v>LINK</v>
      </c>
      <c r="I647" s="88" t="s">
        <v>13</v>
      </c>
      <c r="J647" s="60" t="s">
        <v>38</v>
      </c>
      <c r="K647" s="61" t="s">
        <v>13</v>
      </c>
      <c r="L647" s="62" t="s">
        <v>252</v>
      </c>
      <c r="M647" s="63" t="s">
        <v>80</v>
      </c>
      <c r="N647" s="63" t="s">
        <v>222</v>
      </c>
      <c r="O647" s="63" t="s">
        <v>13</v>
      </c>
      <c r="P647" s="64" t="s">
        <v>402</v>
      </c>
      <c r="Q647" s="65" t="s">
        <v>354</v>
      </c>
      <c r="S647" s="50" t="s">
        <v>2072</v>
      </c>
      <c r="T647" s="50" t="s">
        <v>347</v>
      </c>
      <c r="U647" s="51" t="s">
        <v>4733</v>
      </c>
      <c r="V647" s="51">
        <v>100</v>
      </c>
      <c r="W647" s="93">
        <v>124</v>
      </c>
      <c r="X647" s="93">
        <v>0</v>
      </c>
      <c r="Y647" s="69">
        <v>0</v>
      </c>
      <c r="Z647" s="91">
        <v>44</v>
      </c>
      <c r="AA647" s="52">
        <v>2408563</v>
      </c>
      <c r="AB647" s="52">
        <v>54740</v>
      </c>
      <c r="AC647" s="52">
        <v>19430</v>
      </c>
      <c r="AD647" s="52">
        <v>287619</v>
      </c>
      <c r="AE647" s="52">
        <v>120541</v>
      </c>
      <c r="AF647" s="53">
        <v>7</v>
      </c>
      <c r="AG647" s="53">
        <v>42919</v>
      </c>
      <c r="AH647" s="53">
        <v>19</v>
      </c>
      <c r="AI647" s="54">
        <v>58.9</v>
      </c>
      <c r="AJ647" s="66">
        <v>43653.645879629628</v>
      </c>
      <c r="AK647" s="67">
        <v>2127</v>
      </c>
      <c r="AL647" s="67">
        <v>2039</v>
      </c>
      <c r="AM647" s="68">
        <v>62</v>
      </c>
      <c r="AN647" s="68">
        <v>53</v>
      </c>
      <c r="AO647" s="69">
        <v>3</v>
      </c>
      <c r="AQ647" s="10" t="s">
        <v>17</v>
      </c>
      <c r="AR647" s="11">
        <v>1</v>
      </c>
      <c r="AS647" s="10" t="s">
        <v>18</v>
      </c>
      <c r="AT647" s="11">
        <v>1</v>
      </c>
      <c r="AU647" s="10" t="s">
        <v>18</v>
      </c>
      <c r="AV647" s="11">
        <v>1</v>
      </c>
      <c r="AW647" s="10" t="s">
        <v>19</v>
      </c>
      <c r="AX647" s="11">
        <v>1</v>
      </c>
      <c r="AY647" s="10" t="s">
        <v>32</v>
      </c>
      <c r="AZ647" s="11">
        <v>1</v>
      </c>
      <c r="BA647" s="1" t="s">
        <v>33</v>
      </c>
      <c r="BB647" s="11">
        <v>1</v>
      </c>
      <c r="BN647"/>
      <c r="BO647"/>
    </row>
    <row r="648" spans="2:67" ht="14" customHeight="1">
      <c r="B648" s="59" t="s">
        <v>1644</v>
      </c>
      <c r="C648" s="60" t="s">
        <v>1645</v>
      </c>
      <c r="D648" s="10" t="s">
        <v>3506</v>
      </c>
      <c r="E648" s="1" t="s">
        <v>3507</v>
      </c>
      <c r="F648" s="11" t="s">
        <v>3508</v>
      </c>
      <c r="G648" s="42" t="s">
        <v>5202</v>
      </c>
      <c r="H648" s="43" t="str">
        <f t="shared" si="10"/>
        <v>LINK</v>
      </c>
      <c r="I648" s="88" t="s">
        <v>13</v>
      </c>
      <c r="J648" s="60" t="s">
        <v>38</v>
      </c>
      <c r="K648" s="61" t="s">
        <v>13</v>
      </c>
      <c r="L648" s="62" t="s">
        <v>41</v>
      </c>
      <c r="M648" s="63" t="s">
        <v>23</v>
      </c>
      <c r="N648" s="63" t="s">
        <v>24</v>
      </c>
      <c r="O648" s="63" t="s">
        <v>42</v>
      </c>
      <c r="P648" s="64" t="s">
        <v>427</v>
      </c>
      <c r="Q648" s="65" t="s">
        <v>441</v>
      </c>
      <c r="S648" s="50" t="s">
        <v>1646</v>
      </c>
      <c r="T648" s="50" t="s">
        <v>434</v>
      </c>
      <c r="U648" s="51" t="s">
        <v>4733</v>
      </c>
      <c r="V648" s="51">
        <v>100</v>
      </c>
      <c r="W648" s="93">
        <v>122</v>
      </c>
      <c r="X648" s="93">
        <v>0</v>
      </c>
      <c r="Y648" s="69">
        <v>2</v>
      </c>
      <c r="Z648" s="91">
        <v>78</v>
      </c>
      <c r="AA648" s="52">
        <v>2316040</v>
      </c>
      <c r="AB648" s="52">
        <v>29693</v>
      </c>
      <c r="AC648" s="52">
        <v>9090</v>
      </c>
      <c r="AD648" s="52">
        <v>139308</v>
      </c>
      <c r="AE648" s="52">
        <v>71050</v>
      </c>
      <c r="AF648" s="53">
        <v>12</v>
      </c>
      <c r="AG648" s="53">
        <v>19594</v>
      </c>
      <c r="AH648" s="53">
        <v>30</v>
      </c>
      <c r="AI648" s="54">
        <v>59.5</v>
      </c>
      <c r="AJ648" s="66">
        <v>43653.741909722223</v>
      </c>
      <c r="AK648" s="67">
        <v>1857</v>
      </c>
      <c r="AL648" s="67">
        <v>1750</v>
      </c>
      <c r="AM648" s="68">
        <v>54</v>
      </c>
      <c r="AN648" s="68">
        <v>47</v>
      </c>
      <c r="AO648" s="69">
        <v>3</v>
      </c>
      <c r="AQ648" s="10" t="s">
        <v>17</v>
      </c>
      <c r="AR648" s="11">
        <v>1</v>
      </c>
      <c r="AS648" s="10" t="s">
        <v>18</v>
      </c>
      <c r="AT648" s="11">
        <v>1</v>
      </c>
      <c r="AU648" s="10" t="s">
        <v>18</v>
      </c>
      <c r="AV648" s="11">
        <v>1</v>
      </c>
      <c r="AW648" s="10" t="s">
        <v>19</v>
      </c>
      <c r="AX648" s="11">
        <v>1</v>
      </c>
      <c r="AY648" s="10" t="s">
        <v>62</v>
      </c>
      <c r="AZ648" s="11">
        <v>1</v>
      </c>
      <c r="BA648" s="1" t="s">
        <v>63</v>
      </c>
      <c r="BB648" s="11">
        <v>1</v>
      </c>
      <c r="BN648"/>
      <c r="BO648"/>
    </row>
    <row r="649" spans="2:67" ht="14" customHeight="1">
      <c r="B649" s="59" t="s">
        <v>2404</v>
      </c>
      <c r="C649" s="60" t="s">
        <v>2405</v>
      </c>
      <c r="D649" s="10" t="s">
        <v>3791</v>
      </c>
      <c r="E649" s="1" t="s">
        <v>3792</v>
      </c>
      <c r="F649" s="11" t="s">
        <v>3793</v>
      </c>
      <c r="G649" s="42" t="s">
        <v>5356</v>
      </c>
      <c r="H649" s="43" t="str">
        <f t="shared" si="10"/>
        <v>LINK</v>
      </c>
      <c r="I649" s="88" t="s">
        <v>13</v>
      </c>
      <c r="J649" s="60" t="s">
        <v>13</v>
      </c>
      <c r="K649" s="61" t="s">
        <v>38</v>
      </c>
      <c r="L649" s="62" t="s">
        <v>41</v>
      </c>
      <c r="M649" s="63" t="s">
        <v>23</v>
      </c>
      <c r="N649" s="63" t="s">
        <v>24</v>
      </c>
      <c r="O649" s="63" t="s">
        <v>42</v>
      </c>
      <c r="P649" s="64" t="s">
        <v>427</v>
      </c>
      <c r="Q649" s="65" t="s">
        <v>455</v>
      </c>
      <c r="S649" s="50" t="s">
        <v>2406</v>
      </c>
      <c r="T649" s="50" t="s">
        <v>454</v>
      </c>
      <c r="U649" s="51" t="s">
        <v>4733</v>
      </c>
      <c r="V649" s="51">
        <v>100</v>
      </c>
      <c r="W649" s="93">
        <v>121</v>
      </c>
      <c r="X649" s="93">
        <v>1</v>
      </c>
      <c r="Y649" s="69">
        <v>2</v>
      </c>
      <c r="Z649" s="91">
        <v>569</v>
      </c>
      <c r="AA649" s="52">
        <v>6124522</v>
      </c>
      <c r="AB649" s="52">
        <v>10764</v>
      </c>
      <c r="AC649" s="52">
        <v>6298</v>
      </c>
      <c r="AD649" s="52">
        <v>86674</v>
      </c>
      <c r="AE649" s="52">
        <v>21369</v>
      </c>
      <c r="AF649" s="53">
        <v>88</v>
      </c>
      <c r="AG649" s="53">
        <v>5841</v>
      </c>
      <c r="AH649" s="53">
        <v>302</v>
      </c>
      <c r="AI649" s="54">
        <v>67.3</v>
      </c>
      <c r="AJ649" s="66">
        <v>43653.669930555552</v>
      </c>
      <c r="AK649" s="67">
        <v>6143</v>
      </c>
      <c r="AL649" s="67">
        <v>5618</v>
      </c>
      <c r="AM649" s="68">
        <v>56</v>
      </c>
      <c r="AN649" s="68">
        <v>46</v>
      </c>
      <c r="AO649" s="69">
        <v>4</v>
      </c>
      <c r="AQ649" s="10" t="s">
        <v>17</v>
      </c>
      <c r="AR649" s="11">
        <v>1</v>
      </c>
      <c r="AS649" s="10" t="s">
        <v>49</v>
      </c>
      <c r="AT649" s="11">
        <v>1</v>
      </c>
      <c r="AU649" s="10" t="s">
        <v>50</v>
      </c>
      <c r="AV649" s="11">
        <v>1</v>
      </c>
      <c r="AW649" s="10" t="s">
        <v>51</v>
      </c>
      <c r="AX649" s="11">
        <v>1</v>
      </c>
      <c r="AY649" s="10" t="s">
        <v>179</v>
      </c>
      <c r="AZ649" s="11">
        <v>1</v>
      </c>
      <c r="BA649" s="1" t="s">
        <v>181</v>
      </c>
      <c r="BB649" s="11">
        <v>1</v>
      </c>
      <c r="BN649"/>
      <c r="BO649"/>
    </row>
    <row r="650" spans="2:67" ht="14" customHeight="1">
      <c r="B650" s="59" t="s">
        <v>985</v>
      </c>
      <c r="C650" s="60" t="s">
        <v>986</v>
      </c>
      <c r="D650" s="10" t="s">
        <v>4349</v>
      </c>
      <c r="E650" s="1" t="s">
        <v>4350</v>
      </c>
      <c r="F650" s="11" t="s">
        <v>4351</v>
      </c>
      <c r="G650" s="42" t="s">
        <v>4732</v>
      </c>
      <c r="H650" s="43" t="str">
        <f t="shared" si="10"/>
        <v>LINK</v>
      </c>
      <c r="I650" s="88" t="s">
        <v>13</v>
      </c>
      <c r="J650" s="60" t="s">
        <v>38</v>
      </c>
      <c r="K650" s="61" t="s">
        <v>13</v>
      </c>
      <c r="L650" s="62" t="s">
        <v>231</v>
      </c>
      <c r="M650" s="63" t="s">
        <v>209</v>
      </c>
      <c r="N650" s="63" t="s">
        <v>81</v>
      </c>
      <c r="O650" s="63" t="s">
        <v>171</v>
      </c>
      <c r="P650" s="64" t="s">
        <v>475</v>
      </c>
      <c r="Q650" s="65" t="s">
        <v>340</v>
      </c>
      <c r="S650" s="50" t="s">
        <v>987</v>
      </c>
      <c r="T650" s="50" t="s">
        <v>334</v>
      </c>
      <c r="U650" s="51" t="s">
        <v>4733</v>
      </c>
      <c r="V650" s="51">
        <v>100</v>
      </c>
      <c r="W650" s="93">
        <v>121</v>
      </c>
      <c r="X650" s="93">
        <v>0</v>
      </c>
      <c r="Y650" s="69">
        <v>3</v>
      </c>
      <c r="Z650" s="91">
        <v>135</v>
      </c>
      <c r="AA650" s="52">
        <v>2445359</v>
      </c>
      <c r="AB650" s="52">
        <v>18114</v>
      </c>
      <c r="AC650" s="52">
        <v>5381</v>
      </c>
      <c r="AD650" s="52">
        <v>234843</v>
      </c>
      <c r="AE650" s="52">
        <v>48693</v>
      </c>
      <c r="AF650" s="53">
        <v>16</v>
      </c>
      <c r="AG650" s="53">
        <v>13528</v>
      </c>
      <c r="AH650" s="53">
        <v>52</v>
      </c>
      <c r="AI650" s="54">
        <v>32</v>
      </c>
      <c r="AJ650" s="66">
        <v>43653.815821759257</v>
      </c>
      <c r="AK650" s="67">
        <v>2437</v>
      </c>
      <c r="AL650" s="67">
        <v>2309</v>
      </c>
      <c r="AM650" s="68">
        <v>33</v>
      </c>
      <c r="AN650" s="68">
        <v>26</v>
      </c>
      <c r="AO650" s="69">
        <v>4</v>
      </c>
      <c r="AQ650" s="10" t="s">
        <v>17</v>
      </c>
      <c r="AR650" s="11">
        <v>1</v>
      </c>
      <c r="AS650" s="10" t="s">
        <v>26</v>
      </c>
      <c r="AT650" s="11">
        <v>1</v>
      </c>
      <c r="AU650" s="10" t="s">
        <v>27</v>
      </c>
      <c r="AV650" s="11">
        <v>1</v>
      </c>
      <c r="AW650" s="10" t="s">
        <v>35</v>
      </c>
      <c r="AX650" s="11">
        <v>1</v>
      </c>
      <c r="AY650" s="10" t="s">
        <v>36</v>
      </c>
      <c r="AZ650" s="11">
        <v>1</v>
      </c>
      <c r="BA650" s="1" t="s">
        <v>37</v>
      </c>
      <c r="BB650" s="11">
        <v>1</v>
      </c>
      <c r="BN650"/>
      <c r="BO650"/>
    </row>
    <row r="651" spans="2:67" ht="14" customHeight="1">
      <c r="B651" s="59" t="s">
        <v>1845</v>
      </c>
      <c r="C651" s="60" t="s">
        <v>1846</v>
      </c>
      <c r="D651" s="10" t="s">
        <v>4067</v>
      </c>
      <c r="E651" s="1" t="s">
        <v>4068</v>
      </c>
      <c r="F651" s="11" t="s">
        <v>4069</v>
      </c>
      <c r="G651" s="42" t="s">
        <v>4794</v>
      </c>
      <c r="H651" s="43" t="str">
        <f t="shared" si="10"/>
        <v>LINK</v>
      </c>
      <c r="I651" s="88" t="s">
        <v>13</v>
      </c>
      <c r="J651" s="60" t="s">
        <v>38</v>
      </c>
      <c r="K651" s="61" t="s">
        <v>13</v>
      </c>
      <c r="L651" s="62" t="s">
        <v>31</v>
      </c>
      <c r="M651" s="63" t="s">
        <v>15</v>
      </c>
      <c r="N651" s="63" t="s">
        <v>16</v>
      </c>
      <c r="O651" s="63" t="s">
        <v>13</v>
      </c>
      <c r="P651" s="64" t="s">
        <v>541</v>
      </c>
      <c r="Q651" s="65" t="s">
        <v>555</v>
      </c>
      <c r="S651" s="50" t="s">
        <v>1847</v>
      </c>
      <c r="T651" s="50" t="s">
        <v>347</v>
      </c>
      <c r="U651" s="51" t="s">
        <v>4733</v>
      </c>
      <c r="V651" s="51">
        <v>100</v>
      </c>
      <c r="W651" s="93">
        <v>123</v>
      </c>
      <c r="X651" s="93">
        <v>1</v>
      </c>
      <c r="Y651" s="69">
        <v>0</v>
      </c>
      <c r="Z651" s="91">
        <v>114</v>
      </c>
      <c r="AA651" s="52">
        <v>2764829</v>
      </c>
      <c r="AB651" s="52">
        <v>24253</v>
      </c>
      <c r="AC651" s="52">
        <v>1635</v>
      </c>
      <c r="AD651" s="52">
        <v>207089</v>
      </c>
      <c r="AE651" s="52">
        <v>86887</v>
      </c>
      <c r="AF651" s="53">
        <v>11</v>
      </c>
      <c r="AG651" s="53">
        <v>22804</v>
      </c>
      <c r="AH651" s="53">
        <v>33</v>
      </c>
      <c r="AI651" s="54">
        <v>61.1</v>
      </c>
      <c r="AJ651" s="66">
        <v>43653.808564814812</v>
      </c>
      <c r="AK651" s="67">
        <v>2622</v>
      </c>
      <c r="AL651" s="67">
        <v>2453</v>
      </c>
      <c r="AM651" s="68">
        <v>57</v>
      </c>
      <c r="AN651" s="68">
        <v>49</v>
      </c>
      <c r="AO651" s="69">
        <v>3</v>
      </c>
      <c r="AQ651" s="10" t="s">
        <v>17</v>
      </c>
      <c r="AR651" s="11">
        <v>1</v>
      </c>
      <c r="AS651" s="10" t="s">
        <v>18</v>
      </c>
      <c r="AT651" s="11">
        <v>1</v>
      </c>
      <c r="AU651" s="10" t="s">
        <v>18</v>
      </c>
      <c r="AV651" s="11">
        <v>1</v>
      </c>
      <c r="AW651" s="10" t="s">
        <v>19</v>
      </c>
      <c r="AX651" s="11">
        <v>1</v>
      </c>
      <c r="AY651" s="10" t="s">
        <v>32</v>
      </c>
      <c r="AZ651" s="11">
        <v>1</v>
      </c>
      <c r="BA651" s="1" t="s">
        <v>33</v>
      </c>
      <c r="BB651" s="11">
        <v>1</v>
      </c>
      <c r="BN651"/>
      <c r="BO651"/>
    </row>
    <row r="652" spans="2:67" ht="14" customHeight="1">
      <c r="B652" s="59" t="s">
        <v>2058</v>
      </c>
      <c r="C652" s="60" t="s">
        <v>2059</v>
      </c>
      <c r="D652" s="10" t="s">
        <v>4385</v>
      </c>
      <c r="E652" s="1" t="s">
        <v>4386</v>
      </c>
      <c r="F652" s="11" t="s">
        <v>4387</v>
      </c>
      <c r="G652" s="42" t="s">
        <v>4983</v>
      </c>
      <c r="H652" s="43" t="str">
        <f t="shared" si="10"/>
        <v>LINK</v>
      </c>
      <c r="I652" s="88" t="s">
        <v>13</v>
      </c>
      <c r="J652" s="60" t="s">
        <v>38</v>
      </c>
      <c r="K652" s="61" t="s">
        <v>13</v>
      </c>
      <c r="L652" s="62" t="s">
        <v>234</v>
      </c>
      <c r="M652" s="63" t="s">
        <v>209</v>
      </c>
      <c r="N652" s="63" t="s">
        <v>70</v>
      </c>
      <c r="O652" s="63" t="s">
        <v>13</v>
      </c>
      <c r="P652" s="64" t="s">
        <v>328</v>
      </c>
      <c r="Q652" s="65" t="s">
        <v>354</v>
      </c>
      <c r="S652" s="50" t="s">
        <v>2060</v>
      </c>
      <c r="T652" s="50" t="s">
        <v>347</v>
      </c>
      <c r="U652" s="51" t="s">
        <v>4984</v>
      </c>
      <c r="V652" s="51">
        <v>100</v>
      </c>
      <c r="W652" s="93">
        <v>124</v>
      </c>
      <c r="X652" s="93">
        <v>0</v>
      </c>
      <c r="Y652" s="69">
        <v>0</v>
      </c>
      <c r="Z652" s="91">
        <v>65</v>
      </c>
      <c r="AA652" s="52">
        <v>2481158</v>
      </c>
      <c r="AB652" s="52">
        <v>38172</v>
      </c>
      <c r="AC652" s="52">
        <v>10476</v>
      </c>
      <c r="AD652" s="52">
        <v>244037</v>
      </c>
      <c r="AE652" s="52">
        <v>114056</v>
      </c>
      <c r="AF652" s="53">
        <v>7</v>
      </c>
      <c r="AG652" s="53">
        <v>23998</v>
      </c>
      <c r="AH652" s="53">
        <v>24</v>
      </c>
      <c r="AI652" s="54">
        <v>58.8</v>
      </c>
      <c r="AJ652" s="66">
        <v>43653.84270833333</v>
      </c>
      <c r="AK652" s="67">
        <v>2171</v>
      </c>
      <c r="AL652" s="67">
        <v>2080</v>
      </c>
      <c r="AM652" s="68">
        <v>58</v>
      </c>
      <c r="AN652" s="68">
        <v>50</v>
      </c>
      <c r="AO652" s="69">
        <v>3</v>
      </c>
      <c r="AQ652" s="10" t="s">
        <v>17</v>
      </c>
      <c r="AR652" s="11">
        <v>1</v>
      </c>
      <c r="AS652" s="10" t="s">
        <v>18</v>
      </c>
      <c r="AT652" s="11">
        <v>1</v>
      </c>
      <c r="AU652" s="10" t="s">
        <v>18</v>
      </c>
      <c r="AV652" s="11">
        <v>1</v>
      </c>
      <c r="AW652" s="10" t="s">
        <v>19</v>
      </c>
      <c r="AX652" s="11">
        <v>1</v>
      </c>
      <c r="AY652" s="10" t="s">
        <v>32</v>
      </c>
      <c r="AZ652" s="11">
        <v>1</v>
      </c>
      <c r="BA652" s="1" t="s">
        <v>33</v>
      </c>
      <c r="BB652" s="11">
        <v>1</v>
      </c>
      <c r="BN652"/>
      <c r="BO652"/>
    </row>
    <row r="653" spans="2:67" ht="14" customHeight="1">
      <c r="B653" s="59" t="s">
        <v>626</v>
      </c>
      <c r="C653" s="60" t="s">
        <v>627</v>
      </c>
      <c r="D653" s="10" t="s">
        <v>3443</v>
      </c>
      <c r="E653" s="1" t="s">
        <v>3444</v>
      </c>
      <c r="F653" s="11" t="s">
        <v>3445</v>
      </c>
      <c r="G653" s="42" t="s">
        <v>5178</v>
      </c>
      <c r="H653" s="43" t="str">
        <f t="shared" si="10"/>
        <v>LINK</v>
      </c>
      <c r="I653" s="88" t="s">
        <v>38</v>
      </c>
      <c r="J653" s="60" t="s">
        <v>13</v>
      </c>
      <c r="K653" s="61" t="s">
        <v>13</v>
      </c>
      <c r="L653" s="62" t="s">
        <v>194</v>
      </c>
      <c r="M653" s="63" t="s">
        <v>48</v>
      </c>
      <c r="N653" s="63" t="s">
        <v>24</v>
      </c>
      <c r="O653" s="63" t="s">
        <v>42</v>
      </c>
      <c r="P653" s="64" t="s">
        <v>427</v>
      </c>
      <c r="Q653" s="65" t="s">
        <v>435</v>
      </c>
      <c r="S653" s="50" t="s">
        <v>628</v>
      </c>
      <c r="T653" s="50" t="s">
        <v>434</v>
      </c>
      <c r="U653" s="51" t="s">
        <v>4984</v>
      </c>
      <c r="V653" s="51">
        <v>100</v>
      </c>
      <c r="W653" s="93">
        <v>123</v>
      </c>
      <c r="X653" s="93">
        <v>0</v>
      </c>
      <c r="Y653" s="69">
        <v>1</v>
      </c>
      <c r="Z653" s="91">
        <v>72</v>
      </c>
      <c r="AA653" s="52">
        <v>2488581</v>
      </c>
      <c r="AB653" s="52">
        <v>34564</v>
      </c>
      <c r="AC653" s="52">
        <v>1442</v>
      </c>
      <c r="AD653" s="52">
        <v>207901</v>
      </c>
      <c r="AE653" s="52">
        <v>156199</v>
      </c>
      <c r="AF653" s="53">
        <v>7</v>
      </c>
      <c r="AG653" s="53">
        <v>35713</v>
      </c>
      <c r="AH653" s="53">
        <v>19</v>
      </c>
      <c r="AI653" s="54">
        <v>53.7</v>
      </c>
      <c r="AJ653" s="66">
        <v>43653.733807870369</v>
      </c>
      <c r="AK653" s="67">
        <v>2150</v>
      </c>
      <c r="AL653" s="67">
        <v>2035</v>
      </c>
      <c r="AM653" s="68">
        <v>54</v>
      </c>
      <c r="AN653" s="68">
        <v>47</v>
      </c>
      <c r="AO653" s="69">
        <v>3</v>
      </c>
      <c r="AQ653" s="10" t="s">
        <v>17</v>
      </c>
      <c r="AR653" s="11">
        <v>1</v>
      </c>
      <c r="AS653" s="10" t="s">
        <v>18</v>
      </c>
      <c r="AT653" s="11">
        <v>1</v>
      </c>
      <c r="AU653" s="10" t="s">
        <v>18</v>
      </c>
      <c r="AV653" s="11">
        <v>1</v>
      </c>
      <c r="AW653" s="10" t="s">
        <v>19</v>
      </c>
      <c r="AX653" s="11">
        <v>1</v>
      </c>
      <c r="AY653" s="10" t="s">
        <v>62</v>
      </c>
      <c r="AZ653" s="11">
        <v>1</v>
      </c>
      <c r="BA653" s="1" t="s">
        <v>63</v>
      </c>
      <c r="BB653" s="11">
        <v>1</v>
      </c>
      <c r="BN653"/>
      <c r="BO653"/>
    </row>
    <row r="654" spans="2:67" ht="14" customHeight="1">
      <c r="B654" s="59" t="s">
        <v>1743</v>
      </c>
      <c r="C654" s="60" t="s">
        <v>1744</v>
      </c>
      <c r="D654" s="10" t="s">
        <v>3503</v>
      </c>
      <c r="E654" s="1" t="s">
        <v>3504</v>
      </c>
      <c r="F654" s="11" t="s">
        <v>3505</v>
      </c>
      <c r="G654" s="42" t="s">
        <v>5201</v>
      </c>
      <c r="H654" s="43" t="str">
        <f t="shared" si="10"/>
        <v>LINK</v>
      </c>
      <c r="I654" s="88" t="s">
        <v>13</v>
      </c>
      <c r="J654" s="60" t="s">
        <v>38</v>
      </c>
      <c r="K654" s="61" t="s">
        <v>13</v>
      </c>
      <c r="L654" s="62" t="s">
        <v>41</v>
      </c>
      <c r="M654" s="63" t="s">
        <v>23</v>
      </c>
      <c r="N654" s="63" t="s">
        <v>24</v>
      </c>
      <c r="O654" s="63" t="s">
        <v>42</v>
      </c>
      <c r="P654" s="64" t="s">
        <v>427</v>
      </c>
      <c r="Q654" s="65" t="s">
        <v>345</v>
      </c>
      <c r="S654" s="50" t="s">
        <v>1745</v>
      </c>
      <c r="T654" s="50" t="s">
        <v>329</v>
      </c>
      <c r="U654" s="51" t="s">
        <v>5196</v>
      </c>
      <c r="V654" s="51">
        <v>100</v>
      </c>
      <c r="W654" s="93">
        <v>123</v>
      </c>
      <c r="X654" s="93">
        <v>0</v>
      </c>
      <c r="Y654" s="69">
        <v>1</v>
      </c>
      <c r="Z654" s="91">
        <v>87</v>
      </c>
      <c r="AA654" s="52">
        <v>2120875</v>
      </c>
      <c r="AB654" s="52">
        <v>24378</v>
      </c>
      <c r="AC654" s="52">
        <v>3007</v>
      </c>
      <c r="AD654" s="52">
        <v>176656</v>
      </c>
      <c r="AE654" s="52">
        <v>79031</v>
      </c>
      <c r="AF654" s="53">
        <v>8</v>
      </c>
      <c r="AG654" s="53">
        <v>22055</v>
      </c>
      <c r="AH654" s="53">
        <v>28</v>
      </c>
      <c r="AI654" s="54">
        <v>40</v>
      </c>
      <c r="AJ654" s="66">
        <v>43702.444212962961</v>
      </c>
      <c r="AK654" s="67">
        <v>2020</v>
      </c>
      <c r="AL654" s="67">
        <v>1904</v>
      </c>
      <c r="AM654" s="68">
        <v>42</v>
      </c>
      <c r="AN654" s="68">
        <v>33</v>
      </c>
      <c r="AO654" s="69">
        <v>4</v>
      </c>
      <c r="AQ654" s="10" t="s">
        <v>17</v>
      </c>
      <c r="AR654" s="11">
        <v>1</v>
      </c>
      <c r="AS654" s="10" t="s">
        <v>26</v>
      </c>
      <c r="AT654" s="11">
        <v>1</v>
      </c>
      <c r="AU654" s="10" t="s">
        <v>27</v>
      </c>
      <c r="AV654" s="11">
        <v>1</v>
      </c>
      <c r="AW654" s="10" t="s">
        <v>28</v>
      </c>
      <c r="AX654" s="11">
        <v>1</v>
      </c>
      <c r="AY654" s="10" t="s">
        <v>29</v>
      </c>
      <c r="AZ654" s="11">
        <v>1</v>
      </c>
      <c r="BA654" s="1" t="s">
        <v>30</v>
      </c>
      <c r="BB654" s="11">
        <v>1</v>
      </c>
      <c r="BN654"/>
      <c r="BO654"/>
    </row>
    <row r="655" spans="2:67" ht="14" customHeight="1">
      <c r="B655" s="59" t="s">
        <v>1569</v>
      </c>
      <c r="C655" s="60" t="s">
        <v>1570</v>
      </c>
      <c r="D655" s="10" t="s">
        <v>3497</v>
      </c>
      <c r="E655" s="1" t="s">
        <v>3498</v>
      </c>
      <c r="F655" s="11" t="s">
        <v>3499</v>
      </c>
      <c r="G655" s="42" t="s">
        <v>5199</v>
      </c>
      <c r="H655" s="43" t="str">
        <f t="shared" si="10"/>
        <v>LINK</v>
      </c>
      <c r="I655" s="88" t="s">
        <v>13</v>
      </c>
      <c r="J655" s="60" t="s">
        <v>38</v>
      </c>
      <c r="K655" s="61" t="s">
        <v>13</v>
      </c>
      <c r="L655" s="62" t="s">
        <v>231</v>
      </c>
      <c r="M655" s="63" t="s">
        <v>209</v>
      </c>
      <c r="N655" s="63" t="s">
        <v>81</v>
      </c>
      <c r="O655" s="63" t="s">
        <v>171</v>
      </c>
      <c r="P655" s="64" t="s">
        <v>475</v>
      </c>
      <c r="Q655" s="65" t="s">
        <v>349</v>
      </c>
      <c r="S655" s="50" t="s">
        <v>1571</v>
      </c>
      <c r="T655" s="50" t="s">
        <v>334</v>
      </c>
      <c r="U655" s="51" t="s">
        <v>5196</v>
      </c>
      <c r="V655" s="51">
        <v>100</v>
      </c>
      <c r="W655" s="93">
        <v>124</v>
      </c>
      <c r="X655" s="93">
        <v>0</v>
      </c>
      <c r="Y655" s="69">
        <v>0</v>
      </c>
      <c r="Z655" s="91">
        <v>90</v>
      </c>
      <c r="AA655" s="52">
        <v>2522449</v>
      </c>
      <c r="AB655" s="52">
        <v>28027</v>
      </c>
      <c r="AC655" s="52">
        <v>18412</v>
      </c>
      <c r="AD655" s="52">
        <v>167771</v>
      </c>
      <c r="AE655" s="52">
        <v>52854</v>
      </c>
      <c r="AF655" s="53">
        <v>14</v>
      </c>
      <c r="AG655" s="53">
        <v>22006</v>
      </c>
      <c r="AH655" s="53">
        <v>42</v>
      </c>
      <c r="AI655" s="54">
        <v>33.700000000000003</v>
      </c>
      <c r="AJ655" s="66">
        <v>43653.721828703703</v>
      </c>
      <c r="AK655" s="67">
        <v>2431</v>
      </c>
      <c r="AL655" s="67">
        <v>2343</v>
      </c>
      <c r="AM655" s="68">
        <v>43</v>
      </c>
      <c r="AN655" s="68">
        <v>35</v>
      </c>
      <c r="AO655" s="69">
        <v>4</v>
      </c>
      <c r="AQ655" s="10" t="s">
        <v>17</v>
      </c>
      <c r="AR655" s="11">
        <v>1</v>
      </c>
      <c r="AS655" s="10" t="s">
        <v>26</v>
      </c>
      <c r="AT655" s="11">
        <v>1</v>
      </c>
      <c r="AU655" s="10" t="s">
        <v>27</v>
      </c>
      <c r="AV655" s="11">
        <v>1</v>
      </c>
      <c r="AW655" s="10" t="s">
        <v>35</v>
      </c>
      <c r="AX655" s="11">
        <v>1</v>
      </c>
      <c r="AY655" s="10" t="s">
        <v>36</v>
      </c>
      <c r="AZ655" s="11">
        <v>1</v>
      </c>
      <c r="BA655" s="1" t="s">
        <v>37</v>
      </c>
      <c r="BB655" s="11">
        <v>1</v>
      </c>
      <c r="BN655"/>
      <c r="BO655"/>
    </row>
    <row r="656" spans="2:67" ht="14" customHeight="1">
      <c r="B656" s="59" t="s">
        <v>1773</v>
      </c>
      <c r="C656" s="60" t="s">
        <v>1774</v>
      </c>
      <c r="D656" s="10" t="s">
        <v>3488</v>
      </c>
      <c r="E656" s="1" t="s">
        <v>3489</v>
      </c>
      <c r="F656" s="11" t="s">
        <v>3490</v>
      </c>
      <c r="G656" s="42" t="s">
        <v>5195</v>
      </c>
      <c r="H656" s="43" t="str">
        <f t="shared" si="10"/>
        <v>LINK</v>
      </c>
      <c r="I656" s="60" t="s">
        <v>13</v>
      </c>
      <c r="J656" s="60" t="s">
        <v>38</v>
      </c>
      <c r="K656" s="61" t="s">
        <v>13</v>
      </c>
      <c r="L656" s="62" t="s">
        <v>31</v>
      </c>
      <c r="M656" s="63" t="s">
        <v>15</v>
      </c>
      <c r="N656" s="63" t="s">
        <v>16</v>
      </c>
      <c r="O656" s="63" t="s">
        <v>13</v>
      </c>
      <c r="P656" s="64" t="s">
        <v>541</v>
      </c>
      <c r="Q656" s="65" t="s">
        <v>523</v>
      </c>
      <c r="S656" s="50" t="s">
        <v>1775</v>
      </c>
      <c r="T656" s="50" t="s">
        <v>347</v>
      </c>
      <c r="U656" s="51" t="s">
        <v>5196</v>
      </c>
      <c r="V656" s="51">
        <v>100</v>
      </c>
      <c r="W656" s="93">
        <v>122</v>
      </c>
      <c r="X656" s="93">
        <v>1</v>
      </c>
      <c r="Y656" s="69">
        <v>1</v>
      </c>
      <c r="Z656" s="91">
        <v>97</v>
      </c>
      <c r="AA656" s="52">
        <v>2666514</v>
      </c>
      <c r="AB656" s="52">
        <v>27490</v>
      </c>
      <c r="AC656" s="52">
        <v>3802</v>
      </c>
      <c r="AD656" s="52">
        <v>239171</v>
      </c>
      <c r="AE656" s="52">
        <v>76211</v>
      </c>
      <c r="AF656" s="53">
        <v>12</v>
      </c>
      <c r="AG656" s="53">
        <v>28686</v>
      </c>
      <c r="AH656" s="53">
        <v>33</v>
      </c>
      <c r="AI656" s="54">
        <v>61.1</v>
      </c>
      <c r="AJ656" s="66">
        <v>43702.475011574075</v>
      </c>
      <c r="AK656" s="67">
        <v>2545</v>
      </c>
      <c r="AL656" s="67">
        <v>2388</v>
      </c>
      <c r="AM656" s="68">
        <v>62</v>
      </c>
      <c r="AN656" s="68">
        <v>52</v>
      </c>
      <c r="AO656" s="69">
        <v>3</v>
      </c>
      <c r="AQ656" s="10" t="s">
        <v>17</v>
      </c>
      <c r="AR656" s="11">
        <v>1</v>
      </c>
      <c r="AS656" s="10" t="s">
        <v>18</v>
      </c>
      <c r="AT656" s="11">
        <v>1</v>
      </c>
      <c r="AU656" s="10" t="s">
        <v>18</v>
      </c>
      <c r="AV656" s="11">
        <v>1</v>
      </c>
      <c r="AW656" s="10" t="s">
        <v>19</v>
      </c>
      <c r="AX656" s="11">
        <v>1</v>
      </c>
      <c r="AY656" s="10" t="s">
        <v>32</v>
      </c>
      <c r="AZ656" s="11">
        <v>1</v>
      </c>
      <c r="BA656" s="1" t="s">
        <v>33</v>
      </c>
      <c r="BB656" s="11">
        <v>1</v>
      </c>
      <c r="BN656"/>
      <c r="BO656"/>
    </row>
    <row r="657" spans="2:67" ht="14" customHeight="1">
      <c r="B657" s="59" t="s">
        <v>2368</v>
      </c>
      <c r="C657" s="60" t="s">
        <v>2369</v>
      </c>
      <c r="D657" s="10" t="s">
        <v>3050</v>
      </c>
      <c r="E657" s="1" t="s">
        <v>3051</v>
      </c>
      <c r="F657" s="11" t="s">
        <v>3052</v>
      </c>
      <c r="G657" s="42" t="s">
        <v>5011</v>
      </c>
      <c r="H657" s="43" t="str">
        <f t="shared" si="10"/>
        <v>LINK</v>
      </c>
      <c r="I657" s="88" t="s">
        <v>13</v>
      </c>
      <c r="J657" s="60" t="s">
        <v>13</v>
      </c>
      <c r="K657" s="61" t="s">
        <v>38</v>
      </c>
      <c r="L657" s="62" t="s">
        <v>311</v>
      </c>
      <c r="M657" s="63" t="s">
        <v>69</v>
      </c>
      <c r="N657" s="63" t="s">
        <v>70</v>
      </c>
      <c r="O657" s="63" t="s">
        <v>13</v>
      </c>
      <c r="P657" s="64" t="s">
        <v>328</v>
      </c>
      <c r="Q657" s="65" t="s">
        <v>350</v>
      </c>
      <c r="S657" s="50" t="s">
        <v>2370</v>
      </c>
      <c r="T657" s="50" t="s">
        <v>338</v>
      </c>
      <c r="U657" s="51" t="s">
        <v>5012</v>
      </c>
      <c r="V657" s="51">
        <v>100</v>
      </c>
      <c r="W657" s="93">
        <v>121</v>
      </c>
      <c r="X657" s="93">
        <v>1</v>
      </c>
      <c r="Y657" s="69">
        <v>2</v>
      </c>
      <c r="Z657" s="91">
        <v>106</v>
      </c>
      <c r="AA657" s="52">
        <v>2997709</v>
      </c>
      <c r="AB657" s="52">
        <v>28280</v>
      </c>
      <c r="AC657" s="52">
        <v>5034</v>
      </c>
      <c r="AD657" s="52">
        <v>244101</v>
      </c>
      <c r="AE657" s="52">
        <v>83855</v>
      </c>
      <c r="AF657" s="53">
        <v>11</v>
      </c>
      <c r="AG657" s="53">
        <v>22456</v>
      </c>
      <c r="AH657" s="53">
        <v>38</v>
      </c>
      <c r="AI657" s="54">
        <v>37.1</v>
      </c>
      <c r="AJ657" s="66">
        <v>43653.665486111109</v>
      </c>
      <c r="AK657" s="67">
        <v>3104</v>
      </c>
      <c r="AL657" s="67">
        <v>2932</v>
      </c>
      <c r="AM657" s="68">
        <v>55</v>
      </c>
      <c r="AN657" s="68">
        <v>47</v>
      </c>
      <c r="AO657" s="69">
        <v>4</v>
      </c>
      <c r="AQ657" s="10" t="s">
        <v>17</v>
      </c>
      <c r="AR657" s="11">
        <v>1</v>
      </c>
      <c r="AS657" s="10" t="s">
        <v>26</v>
      </c>
      <c r="AT657" s="11">
        <v>1</v>
      </c>
      <c r="AU657" s="10" t="s">
        <v>27</v>
      </c>
      <c r="AV657" s="11">
        <v>1</v>
      </c>
      <c r="AW657" s="10" t="s">
        <v>28</v>
      </c>
      <c r="AX657" s="11">
        <v>1</v>
      </c>
      <c r="AY657" s="10" t="s">
        <v>39</v>
      </c>
      <c r="AZ657" s="11">
        <v>1</v>
      </c>
      <c r="BA657" s="1" t="s">
        <v>40</v>
      </c>
      <c r="BB657" s="11">
        <v>1</v>
      </c>
      <c r="BN657"/>
      <c r="BO657"/>
    </row>
    <row r="658" spans="2:67" ht="14" customHeight="1">
      <c r="B658" s="59" t="s">
        <v>1118</v>
      </c>
      <c r="C658" s="60" t="s">
        <v>1119</v>
      </c>
      <c r="D658" s="10" t="s">
        <v>3434</v>
      </c>
      <c r="E658" s="1" t="s">
        <v>3435</v>
      </c>
      <c r="F658" s="11" t="s">
        <v>3436</v>
      </c>
      <c r="G658" s="42" t="s">
        <v>5175</v>
      </c>
      <c r="H658" s="43" t="str">
        <f t="shared" si="10"/>
        <v>LINK</v>
      </c>
      <c r="I658" s="88" t="s">
        <v>13</v>
      </c>
      <c r="J658" s="60" t="s">
        <v>38</v>
      </c>
      <c r="K658" s="61" t="s">
        <v>13</v>
      </c>
      <c r="L658" s="62" t="s">
        <v>288</v>
      </c>
      <c r="M658" s="63" t="s">
        <v>24</v>
      </c>
      <c r="N658" s="63" t="s">
        <v>24</v>
      </c>
      <c r="O658" s="63" t="s">
        <v>217</v>
      </c>
      <c r="P658" s="64" t="s">
        <v>428</v>
      </c>
      <c r="Q658" s="65" t="s">
        <v>449</v>
      </c>
      <c r="S658" s="50" t="s">
        <v>1120</v>
      </c>
      <c r="T658" s="50" t="s">
        <v>335</v>
      </c>
      <c r="U658" s="51" t="s">
        <v>5012</v>
      </c>
      <c r="V658" s="51">
        <v>100</v>
      </c>
      <c r="W658" s="93">
        <v>121</v>
      </c>
      <c r="X658" s="93">
        <v>1</v>
      </c>
      <c r="Y658" s="69">
        <v>2</v>
      </c>
      <c r="Z658" s="91">
        <v>394</v>
      </c>
      <c r="AA658" s="52">
        <v>3880371</v>
      </c>
      <c r="AB658" s="52">
        <v>9849</v>
      </c>
      <c r="AC658" s="52">
        <v>6502</v>
      </c>
      <c r="AD658" s="52">
        <v>69078</v>
      </c>
      <c r="AE658" s="52">
        <v>19835</v>
      </c>
      <c r="AF658" s="53">
        <v>65</v>
      </c>
      <c r="AG658" s="53">
        <v>8084</v>
      </c>
      <c r="AH658" s="53">
        <v>183</v>
      </c>
      <c r="AI658" s="54">
        <v>47</v>
      </c>
      <c r="AJ658" s="66">
        <v>43629.259328703702</v>
      </c>
      <c r="AK658" s="67">
        <v>2972</v>
      </c>
      <c r="AL658" s="67">
        <v>2683</v>
      </c>
      <c r="AM658" s="68">
        <v>52</v>
      </c>
      <c r="AN658" s="68">
        <v>44</v>
      </c>
      <c r="AO658" s="69">
        <v>3</v>
      </c>
      <c r="AQ658" s="10" t="s">
        <v>17</v>
      </c>
      <c r="AR658" s="11">
        <v>1</v>
      </c>
      <c r="AS658" s="10" t="s">
        <v>97</v>
      </c>
      <c r="AT658" s="11">
        <v>1</v>
      </c>
      <c r="AU658" s="10" t="s">
        <v>237</v>
      </c>
      <c r="AV658" s="11">
        <v>1</v>
      </c>
      <c r="AW658" s="10" t="s">
        <v>238</v>
      </c>
      <c r="AX658" s="11">
        <v>1</v>
      </c>
      <c r="AY658" s="10" t="s">
        <v>280</v>
      </c>
      <c r="AZ658" s="11">
        <v>1</v>
      </c>
      <c r="BA658" s="1" t="s">
        <v>281</v>
      </c>
      <c r="BB658" s="11">
        <v>1</v>
      </c>
      <c r="BN658"/>
      <c r="BO658"/>
    </row>
    <row r="659" spans="2:67" ht="14" customHeight="1">
      <c r="B659" s="59" t="s">
        <v>1734</v>
      </c>
      <c r="C659" s="60" t="s">
        <v>1735</v>
      </c>
      <c r="D659" s="10" t="s">
        <v>3926</v>
      </c>
      <c r="E659" s="1" t="s">
        <v>3927</v>
      </c>
      <c r="F659" s="11" t="s">
        <v>3928</v>
      </c>
      <c r="G659" s="42" t="s">
        <v>5351</v>
      </c>
      <c r="H659" s="43" t="str">
        <f t="shared" si="10"/>
        <v>LINK</v>
      </c>
      <c r="I659" s="88" t="s">
        <v>13</v>
      </c>
      <c r="J659" s="60" t="s">
        <v>38</v>
      </c>
      <c r="K659" s="61" t="s">
        <v>13</v>
      </c>
      <c r="L659" s="62" t="s">
        <v>46</v>
      </c>
      <c r="M659" s="63" t="s">
        <v>24</v>
      </c>
      <c r="N659" s="63" t="s">
        <v>24</v>
      </c>
      <c r="O659" s="63" t="s">
        <v>42</v>
      </c>
      <c r="P659" s="64" t="s">
        <v>427</v>
      </c>
      <c r="Q659" s="65" t="s">
        <v>345</v>
      </c>
      <c r="S659" s="50" t="s">
        <v>1736</v>
      </c>
      <c r="T659" s="50" t="s">
        <v>329</v>
      </c>
      <c r="U659" s="51" t="s">
        <v>4938</v>
      </c>
      <c r="V659" s="51">
        <v>100</v>
      </c>
      <c r="W659" s="93">
        <v>122</v>
      </c>
      <c r="X659" s="93">
        <v>0</v>
      </c>
      <c r="Y659" s="69">
        <v>2</v>
      </c>
      <c r="Z659" s="91">
        <v>120</v>
      </c>
      <c r="AA659" s="52">
        <v>2338588</v>
      </c>
      <c r="AB659" s="52">
        <v>19488</v>
      </c>
      <c r="AC659" s="52">
        <v>2300</v>
      </c>
      <c r="AD659" s="52">
        <v>254012</v>
      </c>
      <c r="AE659" s="52">
        <v>74312</v>
      </c>
      <c r="AF659" s="53">
        <v>9</v>
      </c>
      <c r="AG659" s="53">
        <v>20584</v>
      </c>
      <c r="AH659" s="53">
        <v>33</v>
      </c>
      <c r="AI659" s="54">
        <v>39.6</v>
      </c>
      <c r="AJ659" s="66">
        <v>43653.561979166669</v>
      </c>
      <c r="AK659" s="67">
        <v>2210</v>
      </c>
      <c r="AL659" s="67">
        <v>2074</v>
      </c>
      <c r="AM659" s="68">
        <v>33</v>
      </c>
      <c r="AN659" s="68">
        <v>24</v>
      </c>
      <c r="AO659" s="69">
        <v>4</v>
      </c>
      <c r="AQ659" s="10" t="s">
        <v>17</v>
      </c>
      <c r="AR659" s="11">
        <v>1</v>
      </c>
      <c r="AS659" s="10" t="s">
        <v>26</v>
      </c>
      <c r="AT659" s="11">
        <v>1</v>
      </c>
      <c r="AU659" s="10" t="s">
        <v>27</v>
      </c>
      <c r="AV659" s="11">
        <v>1</v>
      </c>
      <c r="AW659" s="10" t="s">
        <v>28</v>
      </c>
      <c r="AX659" s="11">
        <v>1</v>
      </c>
      <c r="AY659" s="10" t="s">
        <v>29</v>
      </c>
      <c r="AZ659" s="11">
        <v>1</v>
      </c>
      <c r="BA659" s="1" t="s">
        <v>30</v>
      </c>
      <c r="BB659" s="11">
        <v>1</v>
      </c>
      <c r="BN659"/>
      <c r="BO659"/>
    </row>
    <row r="660" spans="2:67" ht="14" customHeight="1">
      <c r="B660" s="59" t="s">
        <v>1575</v>
      </c>
      <c r="C660" s="60" t="s">
        <v>1576</v>
      </c>
      <c r="D660" s="10" t="s">
        <v>3335</v>
      </c>
      <c r="E660" s="1" t="s">
        <v>3336</v>
      </c>
      <c r="F660" s="11" t="s">
        <v>3337</v>
      </c>
      <c r="G660" s="42" t="s">
        <v>5133</v>
      </c>
      <c r="H660" s="43" t="str">
        <f t="shared" si="10"/>
        <v>LINK</v>
      </c>
      <c r="I660" s="88" t="s">
        <v>13</v>
      </c>
      <c r="J660" s="60" t="s">
        <v>38</v>
      </c>
      <c r="K660" s="61" t="s">
        <v>13</v>
      </c>
      <c r="L660" s="62" t="s">
        <v>231</v>
      </c>
      <c r="M660" s="63" t="s">
        <v>209</v>
      </c>
      <c r="N660" s="63" t="s">
        <v>81</v>
      </c>
      <c r="O660" s="63" t="s">
        <v>171</v>
      </c>
      <c r="P660" s="64" t="s">
        <v>475</v>
      </c>
      <c r="Q660" s="65" t="s">
        <v>349</v>
      </c>
      <c r="S660" s="50" t="s">
        <v>1577</v>
      </c>
      <c r="T660" s="50" t="s">
        <v>334</v>
      </c>
      <c r="U660" s="51" t="s">
        <v>4938</v>
      </c>
      <c r="V660" s="51">
        <v>100</v>
      </c>
      <c r="W660" s="93">
        <v>123</v>
      </c>
      <c r="X660" s="93">
        <v>0</v>
      </c>
      <c r="Y660" s="69">
        <v>1</v>
      </c>
      <c r="Z660" s="91">
        <v>131</v>
      </c>
      <c r="AA660" s="52">
        <v>2531664</v>
      </c>
      <c r="AB660" s="52">
        <v>19326</v>
      </c>
      <c r="AC660" s="52">
        <v>16575</v>
      </c>
      <c r="AD660" s="52">
        <v>85518</v>
      </c>
      <c r="AE660" s="52">
        <v>35747</v>
      </c>
      <c r="AF660" s="53">
        <v>26</v>
      </c>
      <c r="AG660" s="53">
        <v>13526</v>
      </c>
      <c r="AH660" s="53">
        <v>69</v>
      </c>
      <c r="AI660" s="54">
        <v>33.700000000000003</v>
      </c>
      <c r="AJ660" s="66">
        <v>43653.698113425926</v>
      </c>
      <c r="AK660" s="67">
        <v>2438</v>
      </c>
      <c r="AL660" s="67">
        <v>2340</v>
      </c>
      <c r="AM660" s="68">
        <v>47</v>
      </c>
      <c r="AN660" s="68">
        <v>38</v>
      </c>
      <c r="AO660" s="69">
        <v>4</v>
      </c>
      <c r="AQ660" s="10" t="s">
        <v>17</v>
      </c>
      <c r="AR660" s="11">
        <v>1</v>
      </c>
      <c r="AS660" s="10" t="s">
        <v>26</v>
      </c>
      <c r="AT660" s="11">
        <v>1</v>
      </c>
      <c r="AU660" s="10" t="s">
        <v>27</v>
      </c>
      <c r="AV660" s="11">
        <v>1</v>
      </c>
      <c r="AW660" s="10" t="s">
        <v>35</v>
      </c>
      <c r="AX660" s="11">
        <v>1</v>
      </c>
      <c r="AY660" s="10" t="s">
        <v>36</v>
      </c>
      <c r="AZ660" s="11">
        <v>1</v>
      </c>
      <c r="BA660" s="1" t="s">
        <v>37</v>
      </c>
      <c r="BB660" s="11">
        <v>1</v>
      </c>
      <c r="BN660"/>
      <c r="BO660"/>
    </row>
    <row r="661" spans="2:67" ht="14" customHeight="1">
      <c r="B661" s="59" t="s">
        <v>2374</v>
      </c>
      <c r="C661" s="60" t="s">
        <v>2375</v>
      </c>
      <c r="D661" s="10" t="s">
        <v>4013</v>
      </c>
      <c r="E661" s="1" t="s">
        <v>4014</v>
      </c>
      <c r="F661" s="11" t="s">
        <v>4015</v>
      </c>
      <c r="G661" s="42" t="s">
        <v>5448</v>
      </c>
      <c r="H661" s="43" t="str">
        <f t="shared" si="10"/>
        <v>LINK</v>
      </c>
      <c r="I661" s="60" t="s">
        <v>13</v>
      </c>
      <c r="J661" s="60" t="s">
        <v>13</v>
      </c>
      <c r="K661" s="61" t="s">
        <v>38</v>
      </c>
      <c r="L661" s="62" t="s">
        <v>14</v>
      </c>
      <c r="M661" s="63" t="s">
        <v>15</v>
      </c>
      <c r="N661" s="63" t="s">
        <v>16</v>
      </c>
      <c r="O661" s="63" t="s">
        <v>13</v>
      </c>
      <c r="P661" s="64" t="s">
        <v>641</v>
      </c>
      <c r="Q661" s="65" t="s">
        <v>583</v>
      </c>
      <c r="S661" s="50" t="s">
        <v>2376</v>
      </c>
      <c r="T661" s="50" t="s">
        <v>5449</v>
      </c>
      <c r="U661" s="51" t="s">
        <v>4938</v>
      </c>
      <c r="V661" s="51">
        <v>98.4</v>
      </c>
      <c r="W661" s="93">
        <v>122</v>
      </c>
      <c r="X661" s="93">
        <v>0</v>
      </c>
      <c r="Y661" s="69">
        <v>0</v>
      </c>
      <c r="Z661" s="91">
        <v>209</v>
      </c>
      <c r="AA661" s="52">
        <v>6171895</v>
      </c>
      <c r="AB661" s="52">
        <v>29531</v>
      </c>
      <c r="AC661" s="52">
        <v>6680</v>
      </c>
      <c r="AD661" s="52">
        <v>229268</v>
      </c>
      <c r="AE661" s="52">
        <v>86106</v>
      </c>
      <c r="AF661" s="53">
        <v>24</v>
      </c>
      <c r="AG661" s="53">
        <v>26355</v>
      </c>
      <c r="AH661" s="53">
        <v>76</v>
      </c>
      <c r="AI661" s="54">
        <v>54.8</v>
      </c>
      <c r="AJ661" s="66">
        <v>43629.30159722222</v>
      </c>
      <c r="AK661" s="67">
        <v>6061</v>
      </c>
      <c r="AL661" s="67">
        <v>5766</v>
      </c>
      <c r="AM661" s="68">
        <v>73</v>
      </c>
      <c r="AN661" s="68">
        <v>62</v>
      </c>
      <c r="AO661" s="69">
        <v>5</v>
      </c>
      <c r="AQ661" s="10" t="s">
        <v>17</v>
      </c>
      <c r="AR661" s="11">
        <v>1</v>
      </c>
      <c r="AS661" s="10" t="s">
        <v>49</v>
      </c>
      <c r="AT661" s="11">
        <v>1</v>
      </c>
      <c r="AU661" s="10" t="s">
        <v>54</v>
      </c>
      <c r="AV661" s="11">
        <v>1</v>
      </c>
      <c r="AW661" s="10" t="s">
        <v>58</v>
      </c>
      <c r="AX661" s="11">
        <v>1</v>
      </c>
      <c r="AY661" s="10" t="s">
        <v>59</v>
      </c>
      <c r="AZ661" s="11">
        <v>1</v>
      </c>
      <c r="BA661" s="1" t="s">
        <v>60</v>
      </c>
      <c r="BB661" s="11">
        <v>0.54</v>
      </c>
      <c r="BN661"/>
      <c r="BO661"/>
    </row>
    <row r="662" spans="2:67" ht="14" customHeight="1">
      <c r="B662" s="59" t="s">
        <v>1112</v>
      </c>
      <c r="C662" s="60" t="s">
        <v>1113</v>
      </c>
      <c r="D662" s="10" t="s">
        <v>2882</v>
      </c>
      <c r="E662" s="1" t="s">
        <v>2883</v>
      </c>
      <c r="F662" s="11" t="s">
        <v>2884</v>
      </c>
      <c r="G662" s="42" t="s">
        <v>4937</v>
      </c>
      <c r="H662" s="43" t="str">
        <f t="shared" si="10"/>
        <v>LINK</v>
      </c>
      <c r="I662" s="88" t="s">
        <v>13</v>
      </c>
      <c r="J662" s="60" t="s">
        <v>38</v>
      </c>
      <c r="K662" s="61" t="s">
        <v>13</v>
      </c>
      <c r="L662" s="62" t="s">
        <v>150</v>
      </c>
      <c r="M662" s="63" t="s">
        <v>70</v>
      </c>
      <c r="N662" s="63" t="s">
        <v>70</v>
      </c>
      <c r="O662" s="63" t="s">
        <v>13</v>
      </c>
      <c r="P662" s="64" t="s">
        <v>328</v>
      </c>
      <c r="Q662" s="65" t="s">
        <v>337</v>
      </c>
      <c r="S662" s="50" t="s">
        <v>1114</v>
      </c>
      <c r="T662" s="50" t="s">
        <v>330</v>
      </c>
      <c r="U662" s="51" t="s">
        <v>4938</v>
      </c>
      <c r="V662" s="51">
        <v>97.6</v>
      </c>
      <c r="W662" s="93">
        <v>118</v>
      </c>
      <c r="X662" s="93">
        <v>2</v>
      </c>
      <c r="Y662" s="69">
        <v>1</v>
      </c>
      <c r="Z662" s="91">
        <v>338</v>
      </c>
      <c r="AA662" s="52">
        <v>3489969</v>
      </c>
      <c r="AB662" s="52">
        <v>10325</v>
      </c>
      <c r="AC662" s="52">
        <v>1297</v>
      </c>
      <c r="AD662" s="52">
        <v>135089</v>
      </c>
      <c r="AE662" s="52">
        <v>36596</v>
      </c>
      <c r="AF662" s="53">
        <v>31</v>
      </c>
      <c r="AG662" s="53">
        <v>8718</v>
      </c>
      <c r="AH662" s="53">
        <v>97</v>
      </c>
      <c r="AI662" s="54">
        <v>29.2</v>
      </c>
      <c r="AJ662" s="66">
        <v>43696.8512962963</v>
      </c>
      <c r="AK662" s="67">
        <v>3303</v>
      </c>
      <c r="AL662" s="67">
        <v>3099</v>
      </c>
      <c r="AM662" s="68">
        <v>46</v>
      </c>
      <c r="AN662" s="68">
        <v>39</v>
      </c>
      <c r="AO662" s="69">
        <v>3</v>
      </c>
      <c r="AQ662" s="10" t="s">
        <v>17</v>
      </c>
      <c r="AR662" s="11">
        <v>1</v>
      </c>
      <c r="AS662" s="10" t="s">
        <v>258</v>
      </c>
      <c r="AT662" s="11">
        <v>1</v>
      </c>
      <c r="AU662" s="10" t="s">
        <v>258</v>
      </c>
      <c r="AV662" s="11">
        <v>1</v>
      </c>
      <c r="AW662" s="10" t="s">
        <v>259</v>
      </c>
      <c r="AX662" s="11">
        <v>1</v>
      </c>
      <c r="AY662" s="10" t="s">
        <v>260</v>
      </c>
      <c r="AZ662" s="11">
        <v>1</v>
      </c>
      <c r="BA662" s="1" t="s">
        <v>261</v>
      </c>
      <c r="BB662" s="11">
        <v>1</v>
      </c>
      <c r="BN662"/>
      <c r="BO662"/>
    </row>
    <row r="663" spans="2:67" ht="14" customHeight="1">
      <c r="B663" s="59" t="s">
        <v>1152</v>
      </c>
      <c r="C663" s="60" t="s">
        <v>1153</v>
      </c>
      <c r="D663" s="10" t="s">
        <v>3191</v>
      </c>
      <c r="E663" s="1" t="s">
        <v>3192</v>
      </c>
      <c r="F663" s="11" t="s">
        <v>3193</v>
      </c>
      <c r="G663" s="42" t="s">
        <v>5073</v>
      </c>
      <c r="H663" s="43" t="str">
        <f t="shared" si="10"/>
        <v>LINK</v>
      </c>
      <c r="I663" s="88" t="s">
        <v>13</v>
      </c>
      <c r="J663" s="60" t="s">
        <v>38</v>
      </c>
      <c r="K663" s="61" t="s">
        <v>13</v>
      </c>
      <c r="L663" s="62" t="s">
        <v>234</v>
      </c>
      <c r="M663" s="63" t="s">
        <v>209</v>
      </c>
      <c r="N663" s="63" t="s">
        <v>70</v>
      </c>
      <c r="O663" s="63" t="s">
        <v>13</v>
      </c>
      <c r="P663" s="64" t="s">
        <v>328</v>
      </c>
      <c r="Q663" s="65" t="s">
        <v>366</v>
      </c>
      <c r="S663" s="50" t="s">
        <v>1154</v>
      </c>
      <c r="T663" s="50" t="s">
        <v>334</v>
      </c>
      <c r="U663" s="51" t="s">
        <v>4887</v>
      </c>
      <c r="V663" s="51">
        <v>100</v>
      </c>
      <c r="W663" s="93">
        <v>123</v>
      </c>
      <c r="X663" s="93">
        <v>0</v>
      </c>
      <c r="Y663" s="69">
        <v>1</v>
      </c>
      <c r="Z663" s="91">
        <v>105</v>
      </c>
      <c r="AA663" s="52">
        <v>2334009</v>
      </c>
      <c r="AB663" s="52">
        <v>22229</v>
      </c>
      <c r="AC663" s="52">
        <v>2643</v>
      </c>
      <c r="AD663" s="52">
        <v>200578</v>
      </c>
      <c r="AE663" s="52">
        <v>78606</v>
      </c>
      <c r="AF663" s="53">
        <v>11</v>
      </c>
      <c r="AG663" s="53">
        <v>20618</v>
      </c>
      <c r="AH663" s="53">
        <v>31</v>
      </c>
      <c r="AI663" s="54">
        <v>32.5</v>
      </c>
      <c r="AJ663" s="66">
        <v>43653.668969907405</v>
      </c>
      <c r="AK663" s="67">
        <v>2353</v>
      </c>
      <c r="AL663" s="67">
        <v>2187</v>
      </c>
      <c r="AM663" s="68">
        <v>52</v>
      </c>
      <c r="AN663" s="68">
        <v>44</v>
      </c>
      <c r="AO663" s="69">
        <v>4</v>
      </c>
      <c r="AQ663" s="10" t="s">
        <v>17</v>
      </c>
      <c r="AR663" s="11">
        <v>1</v>
      </c>
      <c r="AS663" s="10" t="s">
        <v>26</v>
      </c>
      <c r="AT663" s="11">
        <v>1</v>
      </c>
      <c r="AU663" s="10" t="s">
        <v>27</v>
      </c>
      <c r="AV663" s="11">
        <v>1</v>
      </c>
      <c r="AW663" s="10" t="s">
        <v>35</v>
      </c>
      <c r="AX663" s="11">
        <v>1</v>
      </c>
      <c r="AY663" s="10" t="s">
        <v>36</v>
      </c>
      <c r="AZ663" s="11">
        <v>1</v>
      </c>
      <c r="BA663" s="1" t="s">
        <v>37</v>
      </c>
      <c r="BB663" s="11">
        <v>1</v>
      </c>
      <c r="BN663"/>
      <c r="BO663"/>
    </row>
    <row r="664" spans="2:67" ht="14" customHeight="1">
      <c r="B664" s="59" t="s">
        <v>871</v>
      </c>
      <c r="C664" s="60" t="s">
        <v>872</v>
      </c>
      <c r="D664" s="10" t="s">
        <v>3515</v>
      </c>
      <c r="E664" s="1" t="s">
        <v>3516</v>
      </c>
      <c r="F664" s="11" t="s">
        <v>3517</v>
      </c>
      <c r="G664" s="42" t="s">
        <v>5205</v>
      </c>
      <c r="H664" s="43" t="str">
        <f t="shared" si="10"/>
        <v>LINK</v>
      </c>
      <c r="I664" s="88" t="s">
        <v>13</v>
      </c>
      <c r="J664" s="60" t="s">
        <v>38</v>
      </c>
      <c r="K664" s="61" t="s">
        <v>13</v>
      </c>
      <c r="L664" s="62" t="s">
        <v>306</v>
      </c>
      <c r="M664" s="63" t="s">
        <v>87</v>
      </c>
      <c r="N664" s="63" t="s">
        <v>87</v>
      </c>
      <c r="O664" s="63" t="s">
        <v>13</v>
      </c>
      <c r="P664" s="64" t="s">
        <v>372</v>
      </c>
      <c r="Q664" s="65" t="s">
        <v>374</v>
      </c>
      <c r="S664" s="50" t="s">
        <v>873</v>
      </c>
      <c r="T664" s="50" t="s">
        <v>335</v>
      </c>
      <c r="U664" s="51" t="s">
        <v>4887</v>
      </c>
      <c r="V664" s="51">
        <v>100</v>
      </c>
      <c r="W664" s="93">
        <v>122</v>
      </c>
      <c r="X664" s="93">
        <v>1</v>
      </c>
      <c r="Y664" s="69">
        <v>1</v>
      </c>
      <c r="Z664" s="91">
        <v>216</v>
      </c>
      <c r="AA664" s="52">
        <v>3124995</v>
      </c>
      <c r="AB664" s="52">
        <v>14468</v>
      </c>
      <c r="AC664" s="52">
        <v>3470</v>
      </c>
      <c r="AD664" s="52">
        <v>135392</v>
      </c>
      <c r="AE664" s="52">
        <v>44323</v>
      </c>
      <c r="AF664" s="53">
        <v>25</v>
      </c>
      <c r="AG664" s="53">
        <v>11253</v>
      </c>
      <c r="AH664" s="53">
        <v>79</v>
      </c>
      <c r="AI664" s="54">
        <v>44.2</v>
      </c>
      <c r="AJ664" s="66">
        <v>43653.756944444445</v>
      </c>
      <c r="AK664" s="67">
        <v>2699</v>
      </c>
      <c r="AL664" s="67">
        <v>2509</v>
      </c>
      <c r="AM664" s="68">
        <v>61</v>
      </c>
      <c r="AN664" s="68">
        <v>49</v>
      </c>
      <c r="AO664" s="69">
        <v>3</v>
      </c>
      <c r="AQ664" s="10" t="s">
        <v>17</v>
      </c>
      <c r="AR664" s="11">
        <v>1</v>
      </c>
      <c r="AS664" s="10" t="s">
        <v>97</v>
      </c>
      <c r="AT664" s="11">
        <v>1</v>
      </c>
      <c r="AU664" s="10" t="s">
        <v>237</v>
      </c>
      <c r="AV664" s="11">
        <v>1</v>
      </c>
      <c r="AW664" s="10" t="s">
        <v>238</v>
      </c>
      <c r="AX664" s="11">
        <v>1</v>
      </c>
      <c r="AY664" s="10" t="s">
        <v>280</v>
      </c>
      <c r="AZ664" s="11">
        <v>1</v>
      </c>
      <c r="BA664" s="1" t="s">
        <v>281</v>
      </c>
      <c r="BB664" s="11">
        <v>1</v>
      </c>
      <c r="BN664"/>
      <c r="BO664"/>
    </row>
    <row r="665" spans="2:67" ht="14" customHeight="1">
      <c r="B665" s="59" t="s">
        <v>1896</v>
      </c>
      <c r="C665" s="60" t="s">
        <v>1897</v>
      </c>
      <c r="D665" s="10" t="s">
        <v>3590</v>
      </c>
      <c r="E665" s="1" t="s">
        <v>3591</v>
      </c>
      <c r="F665" s="11" t="s">
        <v>3592</v>
      </c>
      <c r="G665" s="42" t="s">
        <v>5233</v>
      </c>
      <c r="H665" s="43" t="str">
        <f t="shared" si="10"/>
        <v>LINK</v>
      </c>
      <c r="I665" s="88" t="s">
        <v>13</v>
      </c>
      <c r="J665" s="60" t="s">
        <v>38</v>
      </c>
      <c r="K665" s="61" t="s">
        <v>13</v>
      </c>
      <c r="L665" s="62" t="s">
        <v>41</v>
      </c>
      <c r="M665" s="63" t="s">
        <v>23</v>
      </c>
      <c r="N665" s="63" t="s">
        <v>24</v>
      </c>
      <c r="O665" s="63" t="s">
        <v>42</v>
      </c>
      <c r="P665" s="64" t="s">
        <v>427</v>
      </c>
      <c r="Q665" s="65" t="s">
        <v>342</v>
      </c>
      <c r="S665" s="50" t="s">
        <v>1898</v>
      </c>
      <c r="T665" s="50" t="s">
        <v>338</v>
      </c>
      <c r="U665" s="51" t="s">
        <v>4887</v>
      </c>
      <c r="V665" s="51">
        <v>100</v>
      </c>
      <c r="W665" s="93">
        <v>121</v>
      </c>
      <c r="X665" s="93">
        <v>1</v>
      </c>
      <c r="Y665" s="69">
        <v>2</v>
      </c>
      <c r="Z665" s="91">
        <v>299</v>
      </c>
      <c r="AA665" s="52">
        <v>2982655</v>
      </c>
      <c r="AB665" s="52">
        <v>9975</v>
      </c>
      <c r="AC665" s="52">
        <v>2917</v>
      </c>
      <c r="AD665" s="52">
        <v>93522</v>
      </c>
      <c r="AE665" s="52">
        <v>29646</v>
      </c>
      <c r="AF665" s="53">
        <v>34</v>
      </c>
      <c r="AG665" s="53">
        <v>5946</v>
      </c>
      <c r="AH665" s="53">
        <v>115</v>
      </c>
      <c r="AI665" s="54">
        <v>37.700000000000003</v>
      </c>
      <c r="AJ665" s="66">
        <v>43653.748460648145</v>
      </c>
      <c r="AK665" s="67">
        <v>3162</v>
      </c>
      <c r="AL665" s="67">
        <v>2935</v>
      </c>
      <c r="AM665" s="68">
        <v>52</v>
      </c>
      <c r="AN665" s="68">
        <v>45</v>
      </c>
      <c r="AO665" s="69">
        <v>4</v>
      </c>
      <c r="AQ665" s="10" t="s">
        <v>17</v>
      </c>
      <c r="AR665" s="11">
        <v>1</v>
      </c>
      <c r="AS665" s="10" t="s">
        <v>26</v>
      </c>
      <c r="AT665" s="11">
        <v>1</v>
      </c>
      <c r="AU665" s="10" t="s">
        <v>27</v>
      </c>
      <c r="AV665" s="11">
        <v>1</v>
      </c>
      <c r="AW665" s="10" t="s">
        <v>28</v>
      </c>
      <c r="AX665" s="11">
        <v>1</v>
      </c>
      <c r="AY665" s="10" t="s">
        <v>39</v>
      </c>
      <c r="AZ665" s="11">
        <v>1</v>
      </c>
      <c r="BA665" s="1" t="s">
        <v>40</v>
      </c>
      <c r="BB665" s="11">
        <v>1</v>
      </c>
      <c r="BN665"/>
      <c r="BO665"/>
    </row>
    <row r="666" spans="2:67" ht="14" customHeight="1">
      <c r="B666" s="59" t="s">
        <v>1584</v>
      </c>
      <c r="C666" s="60" t="s">
        <v>1585</v>
      </c>
      <c r="D666" s="10" t="s">
        <v>4220</v>
      </c>
      <c r="E666" s="1" t="s">
        <v>4221</v>
      </c>
      <c r="F666" s="11" t="s">
        <v>4222</v>
      </c>
      <c r="G666" s="42" t="s">
        <v>4886</v>
      </c>
      <c r="H666" s="43" t="str">
        <f t="shared" si="10"/>
        <v>LINK</v>
      </c>
      <c r="I666" s="88" t="s">
        <v>13</v>
      </c>
      <c r="J666" s="60" t="s">
        <v>38</v>
      </c>
      <c r="K666" s="61" t="s">
        <v>13</v>
      </c>
      <c r="L666" s="62" t="s">
        <v>231</v>
      </c>
      <c r="M666" s="63" t="s">
        <v>209</v>
      </c>
      <c r="N666" s="63" t="s">
        <v>81</v>
      </c>
      <c r="O666" s="63" t="s">
        <v>171</v>
      </c>
      <c r="P666" s="64" t="s">
        <v>475</v>
      </c>
      <c r="Q666" s="65" t="s">
        <v>349</v>
      </c>
      <c r="S666" s="50" t="s">
        <v>1586</v>
      </c>
      <c r="T666" s="50" t="s">
        <v>334</v>
      </c>
      <c r="U666" s="51" t="s">
        <v>4887</v>
      </c>
      <c r="V666" s="51">
        <v>100</v>
      </c>
      <c r="W666" s="93">
        <v>124</v>
      </c>
      <c r="X666" s="93">
        <v>0</v>
      </c>
      <c r="Y666" s="69">
        <v>0</v>
      </c>
      <c r="Z666" s="91">
        <v>111</v>
      </c>
      <c r="AA666" s="52">
        <v>2531182</v>
      </c>
      <c r="AB666" s="52">
        <v>22803</v>
      </c>
      <c r="AC666" s="52">
        <v>6729</v>
      </c>
      <c r="AD666" s="52">
        <v>124720</v>
      </c>
      <c r="AE666" s="52">
        <v>55970</v>
      </c>
      <c r="AF666" s="53">
        <v>16</v>
      </c>
      <c r="AG666" s="53">
        <v>22922</v>
      </c>
      <c r="AH666" s="53">
        <v>42</v>
      </c>
      <c r="AI666" s="54">
        <v>33.6</v>
      </c>
      <c r="AJ666" s="66">
        <v>43653.791203703702</v>
      </c>
      <c r="AK666" s="67">
        <v>2449</v>
      </c>
      <c r="AL666" s="67">
        <v>2360</v>
      </c>
      <c r="AM666" s="68">
        <v>49</v>
      </c>
      <c r="AN666" s="68">
        <v>30</v>
      </c>
      <c r="AO666" s="69">
        <v>4</v>
      </c>
      <c r="AQ666" s="10" t="s">
        <v>17</v>
      </c>
      <c r="AR666" s="11">
        <v>1</v>
      </c>
      <c r="AS666" s="10" t="s">
        <v>26</v>
      </c>
      <c r="AT666" s="11">
        <v>1</v>
      </c>
      <c r="AU666" s="10" t="s">
        <v>27</v>
      </c>
      <c r="AV666" s="11">
        <v>1</v>
      </c>
      <c r="AW666" s="10" t="s">
        <v>35</v>
      </c>
      <c r="AX666" s="11">
        <v>1</v>
      </c>
      <c r="AY666" s="10" t="s">
        <v>36</v>
      </c>
      <c r="AZ666" s="11">
        <v>1</v>
      </c>
      <c r="BA666" s="1" t="s">
        <v>37</v>
      </c>
      <c r="BB666" s="11">
        <v>1</v>
      </c>
      <c r="BN666"/>
      <c r="BO666"/>
    </row>
    <row r="667" spans="2:67" ht="14" customHeight="1">
      <c r="B667" s="59" t="s">
        <v>1632</v>
      </c>
      <c r="C667" s="60" t="s">
        <v>1633</v>
      </c>
      <c r="D667" s="10" t="s">
        <v>3530</v>
      </c>
      <c r="E667" s="1" t="s">
        <v>3531</v>
      </c>
      <c r="F667" s="11" t="s">
        <v>3532</v>
      </c>
      <c r="G667" s="42" t="s">
        <v>5211</v>
      </c>
      <c r="H667" s="43" t="str">
        <f t="shared" si="10"/>
        <v>LINK</v>
      </c>
      <c r="I667" s="88" t="s">
        <v>13</v>
      </c>
      <c r="J667" s="60" t="s">
        <v>38</v>
      </c>
      <c r="K667" s="61" t="s">
        <v>13</v>
      </c>
      <c r="L667" s="62" t="s">
        <v>231</v>
      </c>
      <c r="M667" s="63" t="s">
        <v>209</v>
      </c>
      <c r="N667" s="63" t="s">
        <v>81</v>
      </c>
      <c r="O667" s="63" t="s">
        <v>171</v>
      </c>
      <c r="P667" s="64" t="s">
        <v>475</v>
      </c>
      <c r="Q667" s="65" t="s">
        <v>504</v>
      </c>
      <c r="S667" s="50" t="s">
        <v>1634</v>
      </c>
      <c r="T667" s="50" t="s">
        <v>334</v>
      </c>
      <c r="U667" s="51" t="s">
        <v>4887</v>
      </c>
      <c r="V667" s="51">
        <v>100</v>
      </c>
      <c r="W667" s="93">
        <v>117</v>
      </c>
      <c r="X667" s="93">
        <v>1</v>
      </c>
      <c r="Y667" s="69">
        <v>6</v>
      </c>
      <c r="Z667" s="91">
        <v>186</v>
      </c>
      <c r="AA667" s="52">
        <v>2400025</v>
      </c>
      <c r="AB667" s="52">
        <v>12903</v>
      </c>
      <c r="AC667" s="52">
        <v>4792</v>
      </c>
      <c r="AD667" s="52">
        <v>147876</v>
      </c>
      <c r="AE667" s="52">
        <v>34201</v>
      </c>
      <c r="AF667" s="53">
        <v>22</v>
      </c>
      <c r="AG667" s="53">
        <v>8725</v>
      </c>
      <c r="AH667" s="53">
        <v>72</v>
      </c>
      <c r="AI667" s="54">
        <v>31.9</v>
      </c>
      <c r="AJ667" s="66">
        <v>43653.719849537039</v>
      </c>
      <c r="AK667" s="67">
        <v>2401</v>
      </c>
      <c r="AL667" s="67">
        <v>2184</v>
      </c>
      <c r="AM667" s="68">
        <v>38</v>
      </c>
      <c r="AN667" s="68">
        <v>26</v>
      </c>
      <c r="AO667" s="69">
        <v>4</v>
      </c>
      <c r="AQ667" s="10" t="s">
        <v>17</v>
      </c>
      <c r="AR667" s="11">
        <v>1</v>
      </c>
      <c r="AS667" s="10" t="s">
        <v>26</v>
      </c>
      <c r="AT667" s="11">
        <v>1</v>
      </c>
      <c r="AU667" s="10" t="s">
        <v>27</v>
      </c>
      <c r="AV667" s="11">
        <v>1</v>
      </c>
      <c r="AW667" s="10" t="s">
        <v>35</v>
      </c>
      <c r="AX667" s="11">
        <v>1</v>
      </c>
      <c r="AY667" s="10" t="s">
        <v>36</v>
      </c>
      <c r="AZ667" s="11">
        <v>1</v>
      </c>
      <c r="BA667" s="1" t="s">
        <v>37</v>
      </c>
      <c r="BB667" s="11">
        <v>1</v>
      </c>
      <c r="BN667"/>
      <c r="BO667"/>
    </row>
    <row r="668" spans="2:67" ht="14" customHeight="1">
      <c r="B668" s="59" t="s">
        <v>868</v>
      </c>
      <c r="C668" s="60" t="s">
        <v>869</v>
      </c>
      <c r="D668" s="10" t="s">
        <v>3629</v>
      </c>
      <c r="E668" s="1" t="s">
        <v>3630</v>
      </c>
      <c r="F668" s="11" t="s">
        <v>3631</v>
      </c>
      <c r="G668" s="42" t="s">
        <v>5252</v>
      </c>
      <c r="H668" s="43" t="str">
        <f t="shared" si="10"/>
        <v>LINK</v>
      </c>
      <c r="I668" s="60" t="s">
        <v>13</v>
      </c>
      <c r="J668" s="60" t="s">
        <v>38</v>
      </c>
      <c r="K668" s="61" t="s">
        <v>13</v>
      </c>
      <c r="L668" s="62" t="s">
        <v>308</v>
      </c>
      <c r="M668" s="63" t="s">
        <v>101</v>
      </c>
      <c r="N668" s="63" t="s">
        <v>81</v>
      </c>
      <c r="O668" s="63" t="s">
        <v>309</v>
      </c>
      <c r="P668" s="64" t="s">
        <v>489</v>
      </c>
      <c r="Q668" s="65" t="s">
        <v>520</v>
      </c>
      <c r="S668" s="50" t="s">
        <v>870</v>
      </c>
      <c r="T668" s="50" t="s">
        <v>382</v>
      </c>
      <c r="U668" s="51" t="s">
        <v>4887</v>
      </c>
      <c r="V668" s="51">
        <v>94.4</v>
      </c>
      <c r="W668" s="93">
        <v>112</v>
      </c>
      <c r="X668" s="93">
        <v>0</v>
      </c>
      <c r="Y668" s="69">
        <v>5</v>
      </c>
      <c r="Z668" s="91">
        <v>182</v>
      </c>
      <c r="AA668" s="52">
        <v>2256558</v>
      </c>
      <c r="AB668" s="52">
        <v>12399</v>
      </c>
      <c r="AC668" s="52">
        <v>6729</v>
      </c>
      <c r="AD668" s="52">
        <v>138005</v>
      </c>
      <c r="AE668" s="52">
        <v>28289</v>
      </c>
      <c r="AF668" s="53">
        <v>25</v>
      </c>
      <c r="AG668" s="53">
        <v>9037</v>
      </c>
      <c r="AH668" s="53">
        <v>79</v>
      </c>
      <c r="AI668" s="54">
        <v>47.3</v>
      </c>
      <c r="AJ668" s="66">
        <v>43653.743402777778</v>
      </c>
      <c r="AK668" s="67">
        <v>1862</v>
      </c>
      <c r="AL668" s="67">
        <v>1781</v>
      </c>
      <c r="AM668" s="68">
        <v>50</v>
      </c>
      <c r="AN668" s="68">
        <v>45</v>
      </c>
      <c r="AO668" s="69">
        <v>2</v>
      </c>
      <c r="AQ668" s="10" t="s">
        <v>17</v>
      </c>
      <c r="AR668" s="11">
        <v>1</v>
      </c>
      <c r="AS668" s="10" t="s">
        <v>97</v>
      </c>
      <c r="AT668" s="11">
        <v>1</v>
      </c>
      <c r="AU668" s="10" t="s">
        <v>237</v>
      </c>
      <c r="AV668" s="11">
        <v>1</v>
      </c>
      <c r="AW668" s="10" t="s">
        <v>238</v>
      </c>
      <c r="AX668" s="11">
        <v>1</v>
      </c>
      <c r="AY668" s="10" t="s">
        <v>264</v>
      </c>
      <c r="AZ668" s="11">
        <v>1</v>
      </c>
      <c r="BA668" s="1" t="s">
        <v>270</v>
      </c>
      <c r="BB668" s="11">
        <v>1</v>
      </c>
      <c r="BN668"/>
      <c r="BO668"/>
    </row>
    <row r="669" spans="2:67" ht="14" customHeight="1">
      <c r="B669" s="59" t="s">
        <v>982</v>
      </c>
      <c r="C669" s="60" t="s">
        <v>983</v>
      </c>
      <c r="D669" s="10" t="s">
        <v>4352</v>
      </c>
      <c r="E669" s="1" t="s">
        <v>4353</v>
      </c>
      <c r="F669" s="11" t="s">
        <v>4354</v>
      </c>
      <c r="G669" s="42" t="s">
        <v>4855</v>
      </c>
      <c r="H669" s="43" t="str">
        <f t="shared" si="10"/>
        <v>LINK</v>
      </c>
      <c r="I669" s="88" t="s">
        <v>13</v>
      </c>
      <c r="J669" s="60" t="s">
        <v>38</v>
      </c>
      <c r="K669" s="61" t="s">
        <v>13</v>
      </c>
      <c r="L669" s="62" t="s">
        <v>231</v>
      </c>
      <c r="M669" s="63" t="s">
        <v>209</v>
      </c>
      <c r="N669" s="63" t="s">
        <v>81</v>
      </c>
      <c r="O669" s="63" t="s">
        <v>171</v>
      </c>
      <c r="P669" s="64" t="s">
        <v>475</v>
      </c>
      <c r="Q669" s="65" t="s">
        <v>340</v>
      </c>
      <c r="S669" s="50" t="s">
        <v>984</v>
      </c>
      <c r="T669" s="50" t="s">
        <v>334</v>
      </c>
      <c r="U669" s="51" t="s">
        <v>4856</v>
      </c>
      <c r="V669" s="51">
        <v>100</v>
      </c>
      <c r="W669" s="93">
        <v>124</v>
      </c>
      <c r="X669" s="93">
        <v>0</v>
      </c>
      <c r="Y669" s="69">
        <v>0</v>
      </c>
      <c r="Z669" s="91">
        <v>129</v>
      </c>
      <c r="AA669" s="52">
        <v>2488022</v>
      </c>
      <c r="AB669" s="52">
        <v>19287</v>
      </c>
      <c r="AC669" s="52">
        <v>8577</v>
      </c>
      <c r="AD669" s="52">
        <v>123629</v>
      </c>
      <c r="AE669" s="52">
        <v>57379</v>
      </c>
      <c r="AF669" s="53">
        <v>16</v>
      </c>
      <c r="AG669" s="53">
        <v>14197</v>
      </c>
      <c r="AH669" s="53">
        <v>51</v>
      </c>
      <c r="AI669" s="54">
        <v>31.9</v>
      </c>
      <c r="AJ669" s="66">
        <v>43653.813668981478</v>
      </c>
      <c r="AK669" s="67">
        <v>2496</v>
      </c>
      <c r="AL669" s="67">
        <v>2344</v>
      </c>
      <c r="AM669" s="68">
        <v>46</v>
      </c>
      <c r="AN669" s="68">
        <v>38</v>
      </c>
      <c r="AO669" s="69">
        <v>4</v>
      </c>
      <c r="AQ669" s="10" t="s">
        <v>17</v>
      </c>
      <c r="AR669" s="11">
        <v>1</v>
      </c>
      <c r="AS669" s="10" t="s">
        <v>26</v>
      </c>
      <c r="AT669" s="11">
        <v>1</v>
      </c>
      <c r="AU669" s="10" t="s">
        <v>27</v>
      </c>
      <c r="AV669" s="11">
        <v>1</v>
      </c>
      <c r="AW669" s="10" t="s">
        <v>35</v>
      </c>
      <c r="AX669" s="11">
        <v>1</v>
      </c>
      <c r="AY669" s="10" t="s">
        <v>36</v>
      </c>
      <c r="AZ669" s="11">
        <v>1</v>
      </c>
      <c r="BA669" s="1" t="s">
        <v>37</v>
      </c>
      <c r="BB669" s="11">
        <v>1</v>
      </c>
      <c r="BN669"/>
      <c r="BO669"/>
    </row>
    <row r="670" spans="2:67" ht="14" customHeight="1" thickBot="1">
      <c r="B670" s="70" t="s">
        <v>1881</v>
      </c>
      <c r="C670" s="71" t="s">
        <v>1882</v>
      </c>
      <c r="D670" s="12" t="s">
        <v>3203</v>
      </c>
      <c r="E670" s="13" t="s">
        <v>3204</v>
      </c>
      <c r="F670" s="14" t="s">
        <v>3205</v>
      </c>
      <c r="G670" s="73" t="s">
        <v>5077</v>
      </c>
      <c r="H670" s="74" t="str">
        <f t="shared" si="10"/>
        <v>LINK</v>
      </c>
      <c r="I670" s="71" t="s">
        <v>13</v>
      </c>
      <c r="J670" s="71" t="s">
        <v>38</v>
      </c>
      <c r="K670" s="72" t="s">
        <v>13</v>
      </c>
      <c r="L670" s="75" t="s">
        <v>231</v>
      </c>
      <c r="M670" s="76" t="s">
        <v>209</v>
      </c>
      <c r="N670" s="76" t="s">
        <v>81</v>
      </c>
      <c r="O670" s="76" t="s">
        <v>171</v>
      </c>
      <c r="P670" s="77" t="s">
        <v>475</v>
      </c>
      <c r="Q670" s="78" t="s">
        <v>342</v>
      </c>
      <c r="S670" s="79" t="s">
        <v>1883</v>
      </c>
      <c r="T670" s="79" t="s">
        <v>338</v>
      </c>
      <c r="U670" s="80" t="s">
        <v>4856</v>
      </c>
      <c r="V670" s="80">
        <v>100</v>
      </c>
      <c r="W670" s="86">
        <v>121</v>
      </c>
      <c r="X670" s="86">
        <v>1</v>
      </c>
      <c r="Y670" s="87">
        <v>2</v>
      </c>
      <c r="Z670" s="82">
        <v>170</v>
      </c>
      <c r="AA670" s="81">
        <v>2734871</v>
      </c>
      <c r="AB670" s="81">
        <v>16087</v>
      </c>
      <c r="AC670" s="81">
        <v>6933</v>
      </c>
      <c r="AD670" s="81">
        <v>123051</v>
      </c>
      <c r="AE670" s="81">
        <v>37176</v>
      </c>
      <c r="AF670" s="82">
        <v>23</v>
      </c>
      <c r="AG670" s="82">
        <v>9597</v>
      </c>
      <c r="AH670" s="82">
        <v>76</v>
      </c>
      <c r="AI670" s="83">
        <v>38.200000000000003</v>
      </c>
      <c r="AJ670" s="84">
        <v>43653.697789351849</v>
      </c>
      <c r="AK670" s="85">
        <v>2801</v>
      </c>
      <c r="AL670" s="85">
        <v>2550</v>
      </c>
      <c r="AM670" s="86">
        <v>47</v>
      </c>
      <c r="AN670" s="86">
        <v>40</v>
      </c>
      <c r="AO670" s="87">
        <v>4</v>
      </c>
      <c r="AQ670" s="12" t="s">
        <v>17</v>
      </c>
      <c r="AR670" s="14">
        <v>1</v>
      </c>
      <c r="AS670" s="12" t="s">
        <v>26</v>
      </c>
      <c r="AT670" s="14">
        <v>1</v>
      </c>
      <c r="AU670" s="12" t="s">
        <v>27</v>
      </c>
      <c r="AV670" s="14">
        <v>1</v>
      </c>
      <c r="AW670" s="12" t="s">
        <v>28</v>
      </c>
      <c r="AX670" s="14">
        <v>1</v>
      </c>
      <c r="AY670" s="12" t="s">
        <v>39</v>
      </c>
      <c r="AZ670" s="14">
        <v>1</v>
      </c>
      <c r="BA670" s="13" t="s">
        <v>40</v>
      </c>
      <c r="BB670" s="14">
        <v>1</v>
      </c>
      <c r="BN670"/>
      <c r="BO670"/>
    </row>
  </sheetData>
  <autoFilter ref="A5:BF670" xr:uid="{00000000-0009-0000-0000-000002000000}">
    <sortState xmlns:xlrd2="http://schemas.microsoft.com/office/spreadsheetml/2017/richdata2" ref="A6:BF670">
      <sortCondition descending="1" ref="U5:U670"/>
    </sortState>
  </autoFilter>
  <mergeCells count="16">
    <mergeCell ref="V2:Y3"/>
    <mergeCell ref="AY4:AZ4"/>
    <mergeCell ref="BA4:BB4"/>
    <mergeCell ref="D3:H3"/>
    <mergeCell ref="S3:T3"/>
    <mergeCell ref="U3:U4"/>
    <mergeCell ref="Z3:AI3"/>
    <mergeCell ref="AQ3:BB3"/>
    <mergeCell ref="AQ4:AR4"/>
    <mergeCell ref="AS4:AT4"/>
    <mergeCell ref="AU4:AV4"/>
    <mergeCell ref="AW4:AX4"/>
    <mergeCell ref="I2:K3"/>
    <mergeCell ref="L2:P3"/>
    <mergeCell ref="Q2:Q4"/>
    <mergeCell ref="AJ2:AO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Rosa</dc:creator>
  <cp:lastModifiedBy>Bruce Rosa</cp:lastModifiedBy>
  <dcterms:created xsi:type="dcterms:W3CDTF">2018-07-28T08:28:51Z</dcterms:created>
  <dcterms:modified xsi:type="dcterms:W3CDTF">2020-01-31T21:04:58Z</dcterms:modified>
</cp:coreProperties>
</file>